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filterPrivacy="1"/>
  <mc:AlternateContent xmlns:mc="http://schemas.openxmlformats.org/markup-compatibility/2006">
    <mc:Choice Requires="x15">
      <x15ac:absPath xmlns:x15ac="http://schemas.microsoft.com/office/spreadsheetml/2010/11/ac" url="/Users/andrew/Desktop/32218 TERT NOVA1 discovery and mechanism/nature communications/Editorial revision/"/>
    </mc:Choice>
  </mc:AlternateContent>
  <bookViews>
    <workbookView xWindow="0" yWindow="460" windowWidth="21840" windowHeight="16080" firstSheet="9" activeTab="13"/>
  </bookViews>
  <sheets>
    <sheet name="Sequences_by_Ord_wShippingRack" sheetId="1" r:id="rId1"/>
    <sheet name="avg mg FC screen data" sheetId="3" r:id="rId2"/>
    <sheet name="110 gene hits from MG" sheetId="15" r:id="rId3"/>
    <sheet name="93 genes inc minus beta TERT" sheetId="4" r:id="rId4"/>
    <sheet name="17 gene inc FL TERT" sheetId="5" r:id="rId5"/>
    <sheet name="TERT splicin discovery 12 genes" sheetId="9" r:id="rId6"/>
    <sheet name="array and potFL TERT data" sheetId="6" r:id="rId7"/>
    <sheet name="regression nova1 potFL" sheetId="14" r:id="rId8"/>
    <sheet name="regression of TERT% FL NOVApro" sheetId="20" r:id="rId9"/>
    <sheet name="regression fl nova1 pro" sheetId="22" r:id="rId10"/>
    <sheet name="overlap between MG and disc" sheetId="11" r:id="rId11"/>
    <sheet name="TERTTRAPNOVA net 22 genes" sheetId="16" r:id="rId12"/>
    <sheet name="overlap mg hits and network" sheetId="17" r:id="rId13"/>
    <sheet name="overlap disco and net" sheetId="18" r:id="rId14"/>
  </sheets>
  <calcPr calcId="150001" concurrentCalc="0"/>
  <fileRecoveryPr autoRecover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B3" i="18" l="1"/>
  <c r="B4" i="18"/>
  <c r="B5" i="18"/>
  <c r="B6" i="18"/>
  <c r="B7" i="18"/>
  <c r="B8" i="18"/>
  <c r="B9" i="18"/>
  <c r="B10" i="18"/>
  <c r="B11" i="18"/>
  <c r="B12" i="18"/>
  <c r="B13" i="18"/>
  <c r="B14" i="18"/>
  <c r="B15" i="18"/>
  <c r="B16" i="18"/>
  <c r="B17" i="18"/>
  <c r="B18" i="18"/>
  <c r="B19" i="18"/>
  <c r="B20" i="18"/>
  <c r="B21" i="18"/>
  <c r="B22" i="18"/>
  <c r="B23" i="18"/>
  <c r="B2" i="18"/>
  <c r="B111" i="17"/>
  <c r="B110" i="17"/>
  <c r="B109" i="17"/>
  <c r="B108" i="17"/>
  <c r="B107" i="17"/>
  <c r="B106" i="17"/>
  <c r="B105" i="17"/>
  <c r="B104" i="17"/>
  <c r="B103" i="17"/>
  <c r="B102" i="17"/>
  <c r="B101" i="17"/>
  <c r="B100" i="17"/>
  <c r="B99" i="17"/>
  <c r="B98" i="17"/>
  <c r="B97" i="17"/>
  <c r="B96" i="17"/>
  <c r="B95" i="17"/>
  <c r="B94" i="17"/>
  <c r="B93" i="17"/>
  <c r="B92" i="17"/>
  <c r="B91" i="17"/>
  <c r="B90" i="17"/>
  <c r="B89" i="17"/>
  <c r="B88" i="17"/>
  <c r="B87" i="17"/>
  <c r="B86" i="17"/>
  <c r="B85" i="17"/>
  <c r="B84" i="17"/>
  <c r="B83" i="17"/>
  <c r="B82" i="17"/>
  <c r="B81" i="17"/>
  <c r="B80" i="17"/>
  <c r="B79" i="17"/>
  <c r="B78" i="17"/>
  <c r="B77" i="17"/>
  <c r="B76" i="17"/>
  <c r="B75" i="17"/>
  <c r="B74" i="17"/>
  <c r="B73" i="17"/>
  <c r="B72" i="17"/>
  <c r="B71" i="17"/>
  <c r="B70" i="17"/>
  <c r="B69" i="17"/>
  <c r="B68" i="17"/>
  <c r="B67" i="17"/>
  <c r="B66" i="17"/>
  <c r="B65" i="17"/>
  <c r="B64" i="17"/>
  <c r="B63" i="17"/>
  <c r="B62" i="17"/>
  <c r="B61" i="17"/>
  <c r="B60" i="17"/>
  <c r="B59" i="17"/>
  <c r="B58" i="17"/>
  <c r="B57" i="17"/>
  <c r="B56" i="17"/>
  <c r="B55" i="17"/>
  <c r="B54" i="17"/>
  <c r="B53" i="17"/>
  <c r="B52" i="17"/>
  <c r="B51" i="17"/>
  <c r="B50" i="17"/>
  <c r="B49" i="17"/>
  <c r="B48" i="17"/>
  <c r="B47" i="17"/>
  <c r="B46" i="17"/>
  <c r="B45" i="17"/>
  <c r="B44" i="17"/>
  <c r="B43" i="17"/>
  <c r="B42" i="17"/>
  <c r="B41" i="17"/>
  <c r="B40" i="17"/>
  <c r="B39" i="17"/>
  <c r="B38" i="17"/>
  <c r="B37" i="17"/>
  <c r="B36" i="17"/>
  <c r="B35" i="17"/>
  <c r="B34" i="17"/>
  <c r="B33" i="17"/>
  <c r="B32" i="17"/>
  <c r="B31" i="17"/>
  <c r="B30" i="17"/>
  <c r="B29" i="17"/>
  <c r="B28" i="17"/>
  <c r="B27" i="17"/>
  <c r="B26" i="17"/>
  <c r="B25" i="17"/>
  <c r="B24" i="17"/>
  <c r="B23" i="17"/>
  <c r="B22" i="17"/>
  <c r="B21" i="17"/>
  <c r="B20" i="17"/>
  <c r="B19" i="17"/>
  <c r="B18" i="17"/>
  <c r="B17" i="17"/>
  <c r="B16" i="17"/>
  <c r="B15" i="17"/>
  <c r="B14" i="17"/>
  <c r="B13" i="17"/>
  <c r="B12" i="17"/>
  <c r="B11" i="17"/>
  <c r="B10" i="17"/>
  <c r="B9" i="17"/>
  <c r="B8" i="17"/>
  <c r="B7" i="17"/>
  <c r="B6" i="17"/>
  <c r="B5" i="17"/>
  <c r="B4" i="17"/>
  <c r="B3" i="17"/>
  <c r="B2" i="17"/>
  <c r="B94" i="11"/>
  <c r="B93" i="11"/>
  <c r="B92" i="11"/>
  <c r="B91" i="11"/>
  <c r="B90" i="11"/>
  <c r="B89" i="11"/>
  <c r="B88" i="11"/>
  <c r="B87" i="11"/>
  <c r="B86" i="11"/>
  <c r="B85" i="11"/>
  <c r="B84" i="11"/>
  <c r="B83" i="11"/>
  <c r="B82" i="11"/>
  <c r="B81" i="11"/>
  <c r="B80" i="11"/>
  <c r="B79" i="11"/>
  <c r="B78" i="11"/>
  <c r="B77" i="11"/>
  <c r="B76" i="11"/>
  <c r="B75" i="11"/>
  <c r="B74" i="11"/>
  <c r="B73" i="11"/>
  <c r="B72" i="11"/>
  <c r="B71" i="11"/>
  <c r="B70" i="11"/>
  <c r="B69" i="11"/>
  <c r="B68" i="11"/>
  <c r="B67" i="11"/>
  <c r="B66" i="11"/>
  <c r="B65" i="11"/>
  <c r="B64" i="11"/>
  <c r="B63" i="11"/>
  <c r="B62" i="11"/>
  <c r="B61" i="11"/>
  <c r="B60" i="11"/>
  <c r="B59" i="11"/>
  <c r="B58" i="11"/>
  <c r="B57" i="11"/>
  <c r="B56" i="11"/>
  <c r="B55" i="11"/>
  <c r="B54" i="11"/>
  <c r="B53" i="11"/>
  <c r="B52" i="11"/>
  <c r="B51" i="11"/>
  <c r="B50" i="11"/>
  <c r="B49" i="11"/>
  <c r="B48" i="11"/>
  <c r="B47" i="11"/>
  <c r="B46" i="11"/>
  <c r="B45" i="11"/>
  <c r="B44" i="11"/>
  <c r="B43" i="11"/>
  <c r="B42" i="11"/>
  <c r="B41" i="11"/>
  <c r="B40" i="11"/>
  <c r="B39" i="11"/>
  <c r="B38" i="11"/>
  <c r="B37" i="11"/>
  <c r="B36" i="11"/>
  <c r="B35" i="11"/>
  <c r="B34" i="11"/>
  <c r="B33" i="11"/>
  <c r="B32" i="11"/>
  <c r="B31" i="11"/>
  <c r="B30" i="11"/>
  <c r="B29" i="11"/>
  <c r="B28" i="11"/>
  <c r="B27" i="11"/>
  <c r="B26" i="11"/>
  <c r="B25" i="11"/>
  <c r="B24" i="11"/>
  <c r="B23" i="11"/>
  <c r="B22" i="11"/>
  <c r="B21" i="11"/>
  <c r="B20" i="11"/>
  <c r="B19" i="11"/>
  <c r="B18" i="11"/>
  <c r="B17" i="11"/>
  <c r="B16" i="11"/>
  <c r="B15" i="11"/>
  <c r="B14" i="11"/>
  <c r="B13" i="11"/>
  <c r="B12" i="11"/>
  <c r="B11" i="11"/>
  <c r="B10" i="11"/>
  <c r="B9" i="11"/>
  <c r="B8" i="11"/>
  <c r="B7" i="11"/>
  <c r="B6" i="11"/>
  <c r="B5" i="11"/>
  <c r="B4" i="11"/>
  <c r="B3" i="11"/>
  <c r="B2" i="11"/>
</calcChain>
</file>

<file path=xl/sharedStrings.xml><?xml version="1.0" encoding="utf-8"?>
<sst xmlns="http://schemas.openxmlformats.org/spreadsheetml/2006/main" count="27788" uniqueCount="9496">
  <si>
    <t>Order Number</t>
  </si>
  <si>
    <t>Plate</t>
  </si>
  <si>
    <t>Well</t>
  </si>
  <si>
    <t>Pool Catalog Number</t>
  </si>
  <si>
    <t>Duplex Catalog Number</t>
  </si>
  <si>
    <t>Gene Symbol</t>
  </si>
  <si>
    <t>GENE ID</t>
  </si>
  <si>
    <t>Gene Accession</t>
  </si>
  <si>
    <t>GI Number</t>
  </si>
  <si>
    <t>Sequence</t>
  </si>
  <si>
    <t>B07</t>
  </si>
  <si>
    <t>M-013382-01</t>
  </si>
  <si>
    <t>D-013382-01</t>
  </si>
  <si>
    <t>UBB</t>
  </si>
  <si>
    <t>NM_018955</t>
  </si>
  <si>
    <t>22538474</t>
  </si>
  <si>
    <t>GCCGUACUCUUUCUGACUA</t>
  </si>
  <si>
    <t>D-013382-02</t>
  </si>
  <si>
    <t>GUAUGCAGAUCUUCGUGAA</t>
  </si>
  <si>
    <t>D-013382-03</t>
  </si>
  <si>
    <t>GACCAUCACUCUGGAGGUG</t>
  </si>
  <si>
    <t>D-013382-17</t>
  </si>
  <si>
    <t>CCCAGUGACACCAUCGAAA</t>
  </si>
  <si>
    <t>B08</t>
  </si>
  <si>
    <t>B09</t>
  </si>
  <si>
    <t>B10</t>
  </si>
  <si>
    <t>B11</t>
  </si>
  <si>
    <t>C02</t>
  </si>
  <si>
    <t>M-013683-00</t>
  </si>
  <si>
    <t>D-013683-01</t>
  </si>
  <si>
    <t>ABT1</t>
  </si>
  <si>
    <t>NM_013375</t>
  </si>
  <si>
    <t>17572813</t>
  </si>
  <si>
    <t>GGUCGGACGCGUCUUCUUU</t>
  </si>
  <si>
    <t>D-013683-02</t>
  </si>
  <si>
    <t>GGAGGUUGCUCAAGCCAAG</t>
  </si>
  <si>
    <t>D-013683-03</t>
  </si>
  <si>
    <t>GGAAGGGACAGAACAGACA</t>
  </si>
  <si>
    <t>D-013683-04</t>
  </si>
  <si>
    <t>GCGGGUAGUGCCAGGUAUU</t>
  </si>
  <si>
    <t>C03</t>
  </si>
  <si>
    <t>M-014157-02</t>
  </si>
  <si>
    <t>D-014157-21</t>
  </si>
  <si>
    <t>ACIN1</t>
  </si>
  <si>
    <t>NM_001164816</t>
  </si>
  <si>
    <t>259906021</t>
  </si>
  <si>
    <t>GGAAAGGGACCGAGAACGA</t>
  </si>
  <si>
    <t>D-014157-22</t>
  </si>
  <si>
    <t>AGGAUGAGACAGAGCGUAA</t>
  </si>
  <si>
    <t>D-014157-23</t>
  </si>
  <si>
    <t>GCAGAACGGGAACGGGAAA</t>
  </si>
  <si>
    <t>D-014157-24</t>
  </si>
  <si>
    <t>GGACUCGAUCAGAGCGUGA</t>
  </si>
  <si>
    <t>C04</t>
  </si>
  <si>
    <t>M-008630-01</t>
  </si>
  <si>
    <t>D-008630-02</t>
  </si>
  <si>
    <t>ADAR</t>
  </si>
  <si>
    <t>NM_015841</t>
  </si>
  <si>
    <t>70167031</t>
  </si>
  <si>
    <t>CAUCAAAUGCCUCAAAUAA</t>
  </si>
  <si>
    <t>D-008630-03</t>
  </si>
  <si>
    <t>UAAAUGCUGUGCUAAUUGA</t>
  </si>
  <si>
    <t>D-008630-04</t>
  </si>
  <si>
    <t>GAAACCACCUGUUCAUUAC</t>
  </si>
  <si>
    <t>D-008630-17</t>
  </si>
  <si>
    <t>ACUAAGGAGACAAGCGUCA</t>
  </si>
  <si>
    <t>C05</t>
  </si>
  <si>
    <t>M-009656-01</t>
  </si>
  <si>
    <t>D-009656-02</t>
  </si>
  <si>
    <t>AKAP8</t>
  </si>
  <si>
    <t>NM_005858</t>
  </si>
  <si>
    <t>21493046</t>
  </si>
  <si>
    <t>GGAACGAGCUGAACUACGU</t>
  </si>
  <si>
    <t>D-009656-03</t>
  </si>
  <si>
    <t>GAACAACAGACAUAUAGUG</t>
  </si>
  <si>
    <t>D-009656-04</t>
  </si>
  <si>
    <t>GAAUUCAGUUUGCCUGUUC</t>
  </si>
  <si>
    <t>D-009656-05</t>
  </si>
  <si>
    <t>GCAGGAAACGGAAGCAGUU</t>
  </si>
  <si>
    <t>C06</t>
  </si>
  <si>
    <t>M-022214-01</t>
  </si>
  <si>
    <t>D-022214-01</t>
  </si>
  <si>
    <t>AQR</t>
  </si>
  <si>
    <t>NM_014691</t>
  </si>
  <si>
    <t>58374127</t>
  </si>
  <si>
    <t>GGUAGUACAUUGCCAGAUG</t>
  </si>
  <si>
    <t>D-022214-02</t>
  </si>
  <si>
    <t>GCUUACAGCUGGCACGAUU</t>
  </si>
  <si>
    <t>D-022214-03</t>
  </si>
  <si>
    <t>GAAGUCAAACGAUUGCAAA</t>
  </si>
  <si>
    <t>D-022214-04</t>
  </si>
  <si>
    <t>GGAUGUCCGUCGCUUGGUA</t>
  </si>
  <si>
    <t>C07</t>
  </si>
  <si>
    <t>M-019234-02</t>
  </si>
  <si>
    <t>D-019234-02</t>
  </si>
  <si>
    <t>SRRT</t>
  </si>
  <si>
    <t>NM_015908</t>
  </si>
  <si>
    <t>58331217</t>
  </si>
  <si>
    <t>CGACCGCAGUGUUAACAUU</t>
  </si>
  <si>
    <t>D-019234-03</t>
  </si>
  <si>
    <t>CAGACGAUGUUGAUUUCUU</t>
  </si>
  <si>
    <t>D-019234-04</t>
  </si>
  <si>
    <t>GAUGAGGAGUGGUUUCGGU</t>
  </si>
  <si>
    <t>D-019234-18</t>
  </si>
  <si>
    <t>GGAGAAUGAUCUUCGCAUC</t>
  </si>
  <si>
    <t>C08</t>
  </si>
  <si>
    <t>M-014161-00</t>
  </si>
  <si>
    <t>D-014161-01</t>
  </si>
  <si>
    <t>SNRNP200</t>
  </si>
  <si>
    <t>NM_014014</t>
  </si>
  <si>
    <t>40217846</t>
  </si>
  <si>
    <t>UCAACAAGAUGAAGGGUUA</t>
  </si>
  <si>
    <t>D-014161-02</t>
  </si>
  <si>
    <t>AGAACAAUCUGGUCAAGUA</t>
  </si>
  <si>
    <t>D-014161-03</t>
  </si>
  <si>
    <t>GCAGAAAUCGUGCUAGGAA</t>
  </si>
  <si>
    <t>D-014161-04</t>
  </si>
  <si>
    <t>GCAGCUCAGUCGUUUCUAU</t>
  </si>
  <si>
    <t>C09</t>
  </si>
  <si>
    <t>M-008243-02</t>
  </si>
  <si>
    <t>D-008243-01</t>
  </si>
  <si>
    <t>ACTL6A</t>
  </si>
  <si>
    <t>NM_177989</t>
  </si>
  <si>
    <t>98985780</t>
  </si>
  <si>
    <t>GGAAAUAGAUGGCGAUAAA</t>
  </si>
  <si>
    <t>D-008243-02</t>
  </si>
  <si>
    <t>GAACGGAGGUUUAGCUCAU</t>
  </si>
  <si>
    <t>D-008243-04</t>
  </si>
  <si>
    <t>GAUGCCAACUGUUCAUUAU</t>
  </si>
  <si>
    <t>D-008243-18</t>
  </si>
  <si>
    <t>CAAGUAUGCGGUUGAAAUU</t>
  </si>
  <si>
    <t>C10</t>
  </si>
  <si>
    <t>M-003805-00</t>
  </si>
  <si>
    <t>D-003805-01</t>
  </si>
  <si>
    <t>DDX39B</t>
  </si>
  <si>
    <t>NM_004640</t>
  </si>
  <si>
    <t>19913439</t>
  </si>
  <si>
    <t>ACAAUGAGCUCUUGGACUA</t>
  </si>
  <si>
    <t>D-003805-02</t>
  </si>
  <si>
    <t>GGAUGAAUGUGAUAAGAUG</t>
  </si>
  <si>
    <t>D-003805-03</t>
  </si>
  <si>
    <t>UUAGUGAGCUGCCUGAUGA</t>
  </si>
  <si>
    <t>D-003805-04</t>
  </si>
  <si>
    <t>UAUGAGCGCUUCUCUAAAU</t>
  </si>
  <si>
    <t>C11</t>
  </si>
  <si>
    <t>M-012708-00</t>
  </si>
  <si>
    <t>D-012708-01</t>
  </si>
  <si>
    <t>BCAS2</t>
  </si>
  <si>
    <t>NM_005872</t>
  </si>
  <si>
    <t>49472833</t>
  </si>
  <si>
    <t>GCAGAUACCGACCUACUAA</t>
  </si>
  <si>
    <t>D-012708-02</t>
  </si>
  <si>
    <t>UGGAUGCGCUGCCGUAUUU</t>
  </si>
  <si>
    <t>D-012708-03</t>
  </si>
  <si>
    <t>GAGAUUGAACGGACUAUUG</t>
  </si>
  <si>
    <t>D-012708-04</t>
  </si>
  <si>
    <t>GAAACGAUAUGAGCUUCCA</t>
  </si>
  <si>
    <t>D02</t>
  </si>
  <si>
    <t>M-013824-01</t>
  </si>
  <si>
    <t>D-013824-02</t>
  </si>
  <si>
    <t>CELF4</t>
  </si>
  <si>
    <t>NM_020180</t>
  </si>
  <si>
    <t>68303807</t>
  </si>
  <si>
    <t>GAAGCUGUGUUCGCCAAUG</t>
  </si>
  <si>
    <t>D-013824-03</t>
  </si>
  <si>
    <t>GGGAACCCGUCGACCAUUC</t>
  </si>
  <si>
    <t>D-013824-04</t>
  </si>
  <si>
    <t>ACGCCGGAGUGCAGCAGUA</t>
  </si>
  <si>
    <t>D-013824-17</t>
  </si>
  <si>
    <t>CCGGGCACAUGAACGGAUU</t>
  </si>
  <si>
    <t>D03</t>
  </si>
  <si>
    <t>M-016648-01</t>
  </si>
  <si>
    <t>D-016648-01</t>
  </si>
  <si>
    <t>CELF5</t>
  </si>
  <si>
    <t>NM_021938</t>
  </si>
  <si>
    <t>68303810</t>
  </si>
  <si>
    <t>CAGAAGACCUUGCCCGGAA</t>
  </si>
  <si>
    <t>D-016648-02</t>
  </si>
  <si>
    <t>CCAAUGGCCUUGUGCCCUA</t>
  </si>
  <si>
    <t>D-016648-03</t>
  </si>
  <si>
    <t>GAGCAAGUGUUUCGGCUUC</t>
  </si>
  <si>
    <t>D-016648-04</t>
  </si>
  <si>
    <t>GAAGUUCUCCUCCCACACG</t>
  </si>
  <si>
    <t>D04</t>
  </si>
  <si>
    <t>M-015854-01</t>
  </si>
  <si>
    <t>D-015854-01</t>
  </si>
  <si>
    <t>CELF6</t>
  </si>
  <si>
    <t>NM_052840</t>
  </si>
  <si>
    <t>70780380</t>
  </si>
  <si>
    <t>CCGACACGCUCUACAAUAA</t>
  </si>
  <si>
    <t>D-015854-02</t>
  </si>
  <si>
    <t>GCUCACCGGCCUCCACAAA</t>
  </si>
  <si>
    <t>D-015854-03</t>
  </si>
  <si>
    <t>CCACUACGCAGCAGCCUAU</t>
  </si>
  <si>
    <t>D-015854-04</t>
  </si>
  <si>
    <t>CGGAACUCAUACAGACAUU</t>
  </si>
  <si>
    <t>D05</t>
  </si>
  <si>
    <t>M-006826-01</t>
  </si>
  <si>
    <t>D-006826-01</t>
  </si>
  <si>
    <t>BUB3</t>
  </si>
  <si>
    <t>NM_001007793</t>
  </si>
  <si>
    <t>56550080</t>
  </si>
  <si>
    <t>CAAGCAGGGUUAUGUAUUA</t>
  </si>
  <si>
    <t>D-006826-02</t>
  </si>
  <si>
    <t>UCACUUGCCUUCAGUAAUG</t>
  </si>
  <si>
    <t>D-006826-03</t>
  </si>
  <si>
    <t>GAGUGGCAGUUGAGUAUUU</t>
  </si>
  <si>
    <t>D-006826-04</t>
  </si>
  <si>
    <t>GGACUGCGCCUUCUACGAU</t>
  </si>
  <si>
    <t>D06</t>
  </si>
  <si>
    <t>M-019088-00</t>
  </si>
  <si>
    <t>D-019088-01</t>
  </si>
  <si>
    <t>RBM26</t>
  </si>
  <si>
    <t>NM_022118</t>
  </si>
  <si>
    <t>31652263</t>
  </si>
  <si>
    <t>GACCAUAACUCUUACGUAA</t>
  </si>
  <si>
    <t>D-019088-02</t>
  </si>
  <si>
    <t>ACAAAGGCCCAACUUGAUA</t>
  </si>
  <si>
    <t>D-019088-03</t>
  </si>
  <si>
    <t>GCAAGACUCUCGAGCCCAU</t>
  </si>
  <si>
    <t>D-019088-04</t>
  </si>
  <si>
    <t>GGACUAACAUCAGGGGAUA</t>
  </si>
  <si>
    <t>D07</t>
  </si>
  <si>
    <t>M-020723-00</t>
  </si>
  <si>
    <t>D-020723-01</t>
  </si>
  <si>
    <t>C14orf166</t>
  </si>
  <si>
    <t>NM_016039</t>
  </si>
  <si>
    <t>7706321</t>
  </si>
  <si>
    <t>AAAGAGGGCUUACCUGUUG</t>
  </si>
  <si>
    <t>D-020723-02</t>
  </si>
  <si>
    <t>UGACUGGCUUCUUGGUUUA</t>
  </si>
  <si>
    <t>D-020723-03</t>
  </si>
  <si>
    <t>UGACGGCUCUCGACUACCA</t>
  </si>
  <si>
    <t>D-020723-04</t>
  </si>
  <si>
    <t>GCUUAAGGCAAUUCGGAUU</t>
  </si>
  <si>
    <t>D08</t>
  </si>
  <si>
    <t>M-014370-01</t>
  </si>
  <si>
    <t>D-014370-01</t>
  </si>
  <si>
    <t>SNRNP25</t>
  </si>
  <si>
    <t>NM_024571</t>
  </si>
  <si>
    <t>52851417</t>
  </si>
  <si>
    <t>GAAAGAAGCUCCGAGACUA</t>
  </si>
  <si>
    <t>D-014370-02</t>
  </si>
  <si>
    <t>GAAGUCAACUCCCAAAUAG</t>
  </si>
  <si>
    <t>D-014370-03</t>
  </si>
  <si>
    <t>GAAGUAAUGCCCGUGGUUG</t>
  </si>
  <si>
    <t>D-014370-04</t>
  </si>
  <si>
    <t>UAGAAUACGGCCAGGCAAU</t>
  </si>
  <si>
    <t>D09</t>
  </si>
  <si>
    <t>M-015909-01</t>
  </si>
  <si>
    <t>D-015909-01</t>
  </si>
  <si>
    <t>SRSF7</t>
  </si>
  <si>
    <t>NM_001031684</t>
  </si>
  <si>
    <t>72534659</t>
  </si>
  <si>
    <t>AAAGGGACAUUAUGCUUAU</t>
  </si>
  <si>
    <t>D-015909-02</t>
  </si>
  <si>
    <t>GAGGAGAAACCAAGGUGUA</t>
  </si>
  <si>
    <t>D-015909-03</t>
  </si>
  <si>
    <t>CGACGUCCCUUUGAUCCAA</t>
  </si>
  <si>
    <t>D-015909-04</t>
  </si>
  <si>
    <t>CAGUUAUUAUGGUCCUUUA</t>
  </si>
  <si>
    <t>D10</t>
  </si>
  <si>
    <t>M-016456-02</t>
  </si>
  <si>
    <t>D-016456-01</t>
  </si>
  <si>
    <t>SDE2</t>
  </si>
  <si>
    <t>NM_152608</t>
  </si>
  <si>
    <t>148664215</t>
  </si>
  <si>
    <t>GGAAAGAGUUGCUGAGGUA</t>
  </si>
  <si>
    <t>D-016456-02</t>
  </si>
  <si>
    <t>AAACGGCAAUGGCCUACUA</t>
  </si>
  <si>
    <t>D-016456-19</t>
  </si>
  <si>
    <t>CUAUAGAUUUAUUGGCGUU</t>
  </si>
  <si>
    <t>D-016456-20</t>
  </si>
  <si>
    <t>UAGCAAUGGUGUCGAGAUG</t>
  </si>
  <si>
    <t>D11</t>
  </si>
  <si>
    <t>M-018360-00</t>
  </si>
  <si>
    <t>D-018360-01</t>
  </si>
  <si>
    <t>INTS3</t>
  </si>
  <si>
    <t>NM_023015</t>
  </si>
  <si>
    <t>39995083</t>
  </si>
  <si>
    <t>GAUGAGAGUUGCUAUGACA</t>
  </si>
  <si>
    <t>D-018360-02</t>
  </si>
  <si>
    <t>ACAACCAUAUGUCGGAUAA</t>
  </si>
  <si>
    <t>D-018360-03</t>
  </si>
  <si>
    <t>CGUGAUGGCAUGAAUAUUG</t>
  </si>
  <si>
    <t>D-018360-04</t>
  </si>
  <si>
    <t>GUAGUCCACCCUUCUAAUG</t>
  </si>
  <si>
    <t>E02</t>
  </si>
  <si>
    <t>M-011225-00</t>
  </si>
  <si>
    <t>D-011225-01</t>
  </si>
  <si>
    <t>C1QBP</t>
  </si>
  <si>
    <t>NM_001212</t>
  </si>
  <si>
    <t>28872801</t>
  </si>
  <si>
    <t>GCACACCGACGGAGACAAA</t>
  </si>
  <si>
    <t>D-011225-02</t>
  </si>
  <si>
    <t>GUGAUGAAAUUAAGGAGGA</t>
  </si>
  <si>
    <t>D-011225-03</t>
  </si>
  <si>
    <t>GGACAACACUUUUGCAGAU</t>
  </si>
  <si>
    <t>D-011225-04</t>
  </si>
  <si>
    <t>CGAAAUUAGUGCGGAAAGU</t>
  </si>
  <si>
    <t>E03</t>
  </si>
  <si>
    <t>M-012821-01</t>
  </si>
  <si>
    <t>D-012821-01</t>
  </si>
  <si>
    <t>PRPF6</t>
  </si>
  <si>
    <t>NM_012469</t>
  </si>
  <si>
    <t>91208424</t>
  </si>
  <si>
    <t>GGAUUUAAAUUCCAUGAUC</t>
  </si>
  <si>
    <t>D-012821-02</t>
  </si>
  <si>
    <t>CCAAUUACGAUGAGUUUAA</t>
  </si>
  <si>
    <t>D-012821-03</t>
  </si>
  <si>
    <t>CGACAUAUCUGGAUCACGG</t>
  </si>
  <si>
    <t>D-012821-04</t>
  </si>
  <si>
    <t>CGUCAUGCGUGCCGUGAUU</t>
  </si>
  <si>
    <t>E04</t>
  </si>
  <si>
    <t>M-009495-01</t>
  </si>
  <si>
    <t>D-009495-04</t>
  </si>
  <si>
    <t>KIF16B</t>
  </si>
  <si>
    <t>NM_024704</t>
  </si>
  <si>
    <t>41327690</t>
  </si>
  <si>
    <t>GAACCUGUCUGCAGUCAUG</t>
  </si>
  <si>
    <t>D-009495-05</t>
  </si>
  <si>
    <t>GGAGAAACCCUAAGUACUC</t>
  </si>
  <si>
    <t>D-009495-06</t>
  </si>
  <si>
    <t>CGUGAAGUCUGCAUUUGAA</t>
  </si>
  <si>
    <t>D-009495-07</t>
  </si>
  <si>
    <t>AGACAUACGUUGGUAGAGA</t>
  </si>
  <si>
    <t>E05</t>
  </si>
  <si>
    <t>M-012984-01</t>
  </si>
  <si>
    <t>D-012984-01</t>
  </si>
  <si>
    <t>GCFC1</t>
  </si>
  <si>
    <t>NM_058191</t>
  </si>
  <si>
    <t>125661050</t>
  </si>
  <si>
    <t>CCGCAGAAGUGAAUAUGUA</t>
  </si>
  <si>
    <t>D-012984-02</t>
  </si>
  <si>
    <t>UGACUCCCGUUACUAUUGA</t>
  </si>
  <si>
    <t>D-012984-03</t>
  </si>
  <si>
    <t>GCAAGAAAUGCGAGGGUAU</t>
  </si>
  <si>
    <t>D-012984-04</t>
  </si>
  <si>
    <t>GGGUAUUGGUGAACGGUAU</t>
  </si>
  <si>
    <t>E06</t>
  </si>
  <si>
    <t>M-015221-01</t>
  </si>
  <si>
    <t>D-015221-01</t>
  </si>
  <si>
    <t>FAM207A</t>
  </si>
  <si>
    <t>NM_058190</t>
  </si>
  <si>
    <t>52851421</t>
  </si>
  <si>
    <t>GCAGAGGCCAAGACCGUUU</t>
  </si>
  <si>
    <t>D-015221-03</t>
  </si>
  <si>
    <t>GGGAAGGACUGGGCGUUCA</t>
  </si>
  <si>
    <t>D-015221-04</t>
  </si>
  <si>
    <t>CCAUAAAACUGGCUGAGCA</t>
  </si>
  <si>
    <t>D-015221-13</t>
  </si>
  <si>
    <t>CCUCAGAGCUCAGCCGGAU</t>
  </si>
  <si>
    <t>E07</t>
  </si>
  <si>
    <t>M-015317-01</t>
  </si>
  <si>
    <t>D-015317-01</t>
  </si>
  <si>
    <t>THOC5</t>
  </si>
  <si>
    <t>NM_003678</t>
  </si>
  <si>
    <t>50959084</t>
  </si>
  <si>
    <t>AAAUUGAUCUGGUCAGUUU</t>
  </si>
  <si>
    <t>D-015317-02</t>
  </si>
  <si>
    <t>GAAUCGAUCUGACACCGAG</t>
  </si>
  <si>
    <t>D-015317-03</t>
  </si>
  <si>
    <t>GAGACUAUGAGUUAUACAA</t>
  </si>
  <si>
    <t>D-015317-04</t>
  </si>
  <si>
    <t>CGAGAGUGCCUAUCUAACA</t>
  </si>
  <si>
    <t>E08</t>
  </si>
  <si>
    <t>M-011791-00</t>
  </si>
  <si>
    <t>D-011791-01</t>
  </si>
  <si>
    <t>GCFC2</t>
  </si>
  <si>
    <t>NM_003203</t>
  </si>
  <si>
    <t>44890064</t>
  </si>
  <si>
    <t>GGAAAGUAGUUCAGAUAAA</t>
  </si>
  <si>
    <t>D-011791-02</t>
  </si>
  <si>
    <t>CGAGUUCAGUUGAUUGAUU</t>
  </si>
  <si>
    <t>D-011791-03</t>
  </si>
  <si>
    <t>GCCUAAAGCUCUUCCGCAA</t>
  </si>
  <si>
    <t>D-011791-04</t>
  </si>
  <si>
    <t>UAGGGAAGCUGCUAAAUCG</t>
  </si>
  <si>
    <t>E09</t>
  </si>
  <si>
    <t>M-018855-01</t>
  </si>
  <si>
    <t>D-018855-01</t>
  </si>
  <si>
    <t>SNRNP48</t>
  </si>
  <si>
    <t>NM_152551</t>
  </si>
  <si>
    <t>71143122</t>
  </si>
  <si>
    <t>GCGAUCAGCUUCAGUAGAU</t>
  </si>
  <si>
    <t>D-018855-02</t>
  </si>
  <si>
    <t>UGAAUAAGGACUCACAAUU</t>
  </si>
  <si>
    <t>D-018855-03</t>
  </si>
  <si>
    <t>CCUCUAUGAUUUCGUAGUU</t>
  </si>
  <si>
    <t>D-018855-04</t>
  </si>
  <si>
    <t>GGCAGAAGUACGAGAUUAU</t>
  </si>
  <si>
    <t>E10</t>
  </si>
  <si>
    <t>M-014186-01</t>
  </si>
  <si>
    <t>D-014186-01</t>
  </si>
  <si>
    <t>FAM120A</t>
  </si>
  <si>
    <t>NM_014612</t>
  </si>
  <si>
    <t>68299753</t>
  </si>
  <si>
    <t>GCUAUCAGCUCUCUUCAUG</t>
  </si>
  <si>
    <t>D-014186-02</t>
  </si>
  <si>
    <t>AGGCAGCUGUCUUAAAUAA</t>
  </si>
  <si>
    <t>D-014186-03</t>
  </si>
  <si>
    <t>GUUAUUCGAUUUAAGAGAG</t>
  </si>
  <si>
    <t>D-014186-04</t>
  </si>
  <si>
    <t>GCGUAUGACUCUGAUUAUG</t>
  </si>
  <si>
    <t>E11</t>
  </si>
  <si>
    <t>M-015455-01</t>
  </si>
  <si>
    <t>D-015455-01</t>
  </si>
  <si>
    <t>CCDC12</t>
  </si>
  <si>
    <t>NM_144716</t>
  </si>
  <si>
    <t>142348393</t>
  </si>
  <si>
    <t>GAACUUAGGCUGCGGAACU</t>
  </si>
  <si>
    <t>D-015455-02</t>
  </si>
  <si>
    <t>CAACCUCGCUCCUCGGAAG</t>
  </si>
  <si>
    <t>D-015455-03</t>
  </si>
  <si>
    <t>GAAGACAGCCUAGCCUCUG</t>
  </si>
  <si>
    <t>D-015455-04</t>
  </si>
  <si>
    <t>CGGUUGCAGUGGAGGAGAA</t>
  </si>
  <si>
    <t>F02</t>
  </si>
  <si>
    <t>M-003204-02</t>
  </si>
  <si>
    <t>D-003204-05</t>
  </si>
  <si>
    <t>CCNA1</t>
  </si>
  <si>
    <t>NM_001111047</t>
  </si>
  <si>
    <t>161377471</t>
  </si>
  <si>
    <t>GAACCUGGCUAAGUACGUA</t>
  </si>
  <si>
    <t>D-003204-06</t>
  </si>
  <si>
    <t>GCAGAUCCAUUCUUGAAAU</t>
  </si>
  <si>
    <t>D-003204-07</t>
  </si>
  <si>
    <t>UCACAAGAAUCAGGUGUUA</t>
  </si>
  <si>
    <t>D-003204-08</t>
  </si>
  <si>
    <t>CAUAAAGCGUACCUUGAUA</t>
  </si>
  <si>
    <t>F03</t>
  </si>
  <si>
    <t>M-029590-01</t>
  </si>
  <si>
    <t>D-029590-01</t>
  </si>
  <si>
    <t>CCNK</t>
  </si>
  <si>
    <t>NM_003858</t>
  </si>
  <si>
    <t>150417987</t>
  </si>
  <si>
    <t>CAAAGCAACUCAAAGGUGA</t>
  </si>
  <si>
    <t>D-029590-02</t>
  </si>
  <si>
    <t>CAAGUUUGAUUUACAGGUA</t>
  </si>
  <si>
    <t>D-029590-03</t>
  </si>
  <si>
    <t>GAUCAUAGCAGUAGCAGUG</t>
  </si>
  <si>
    <t>D-029590-04</t>
  </si>
  <si>
    <t>GCGCUCGGUUCAUCUUUGA</t>
  </si>
  <si>
    <t>F04</t>
  </si>
  <si>
    <t>M-020057-00</t>
  </si>
  <si>
    <t>D-020057-01</t>
  </si>
  <si>
    <t>CD2BP2</t>
  </si>
  <si>
    <t>NM_006110</t>
  </si>
  <si>
    <t>5174408</t>
  </si>
  <si>
    <t>GAUGUGAUGUGGGAAUAUA</t>
  </si>
  <si>
    <t>D-020057-02</t>
  </si>
  <si>
    <t>GCAUUGACUUUGACCUCUA</t>
  </si>
  <si>
    <t>D-020057-03</t>
  </si>
  <si>
    <t>CAAGGGAACGGUUGGCUAU</t>
  </si>
  <si>
    <t>D-020057-04</t>
  </si>
  <si>
    <t>CAGAGGAUGUAGAAGGUCA</t>
  </si>
  <si>
    <t>F05</t>
  </si>
  <si>
    <t>M-181567-01</t>
  </si>
  <si>
    <t>D-181567-09</t>
  </si>
  <si>
    <t>CDK11A</t>
  </si>
  <si>
    <t>NM_033529</t>
  </si>
  <si>
    <t>148763344</t>
  </si>
  <si>
    <t>GAGUGAAGAUGAAGAACGA</t>
  </si>
  <si>
    <t>D-181567-10</t>
  </si>
  <si>
    <t>AGAGAGGACUACAGCGACA</t>
  </si>
  <si>
    <t>D-181567-11</t>
  </si>
  <si>
    <t>CGGGAUUCCAAGCGGGAUU</t>
  </si>
  <si>
    <t>D-181567-12</t>
  </si>
  <si>
    <t>UGAGAGAGGACUACAGCGA</t>
  </si>
  <si>
    <t>F06</t>
  </si>
  <si>
    <t>M-013213-00</t>
  </si>
  <si>
    <t>D-013213-01</t>
  </si>
  <si>
    <t>CDC40</t>
  </si>
  <si>
    <t>NM_015891</t>
  </si>
  <si>
    <t>38570087</t>
  </si>
  <si>
    <t>GAGAAAUUGUGCAGGAAUA</t>
  </si>
  <si>
    <t>D-013213-02</t>
  </si>
  <si>
    <t>GUUAAUCUACGGUCAACUA</t>
  </si>
  <si>
    <t>D-013213-03</t>
  </si>
  <si>
    <t>GCCUAUGACAGGUAUCUUA</t>
  </si>
  <si>
    <t>D-013213-04</t>
  </si>
  <si>
    <t>UGAGUUAUGUGAUUUCAGG</t>
  </si>
  <si>
    <t>F07</t>
  </si>
  <si>
    <t>M-011237-00</t>
  </si>
  <si>
    <t>D-011237-01</t>
  </si>
  <si>
    <t>CDC5L</t>
  </si>
  <si>
    <t>NM_001253</t>
  </si>
  <si>
    <t>16357499</t>
  </si>
  <si>
    <t>CGAGACAAGUUAAACAUUA</t>
  </si>
  <si>
    <t>D-011237-02</t>
  </si>
  <si>
    <t>GAGAGGAGUUGAUUAUAAU</t>
  </si>
  <si>
    <t>D-011237-03</t>
  </si>
  <si>
    <t>GCUCUCAAGUGAAGCUUAU</t>
  </si>
  <si>
    <t>D-011237-04</t>
  </si>
  <si>
    <t>GUGCAAAGCCAGAUGGUAU</t>
  </si>
  <si>
    <t>F08</t>
  </si>
  <si>
    <t>M-016176-01</t>
  </si>
  <si>
    <t>D-016176-01</t>
  </si>
  <si>
    <t>CHERP</t>
  </si>
  <si>
    <t>NM_006387</t>
  </si>
  <si>
    <t>119226259</t>
  </si>
  <si>
    <t>GAGGCGAAUUCUACAGUUA</t>
  </si>
  <si>
    <t>D-016176-02</t>
  </si>
  <si>
    <t>GCUGGAAGAUCACGAGUAC</t>
  </si>
  <si>
    <t>D-016176-03</t>
  </si>
  <si>
    <t>AGACCCAGCUAGACAUGAA</t>
  </si>
  <si>
    <t>D-016176-04</t>
  </si>
  <si>
    <t>GAUAAGUGGGACCAGUAUA</t>
  </si>
  <si>
    <t>F09</t>
  </si>
  <si>
    <t>M-016236-00</t>
  </si>
  <si>
    <t>D-016236-01</t>
  </si>
  <si>
    <t>CIR1</t>
  </si>
  <si>
    <t>NM_004882</t>
  </si>
  <si>
    <t>40068058</t>
  </si>
  <si>
    <t>CAACACAGAUCGAGAAUGU</t>
  </si>
  <si>
    <t>D-016236-02</t>
  </si>
  <si>
    <t>GGAAAUCCUUCGCCAACUU</t>
  </si>
  <si>
    <t>D-016236-03</t>
  </si>
  <si>
    <t>UAUGGGAGAUGAACGUGUA</t>
  </si>
  <si>
    <t>D-016236-04</t>
  </si>
  <si>
    <t>GAGAGACCGAAUACAAAUU</t>
  </si>
  <si>
    <t>F10</t>
  </si>
  <si>
    <t>M-020189-00</t>
  </si>
  <si>
    <t>D-020189-01</t>
  </si>
  <si>
    <t>CIRBP</t>
  </si>
  <si>
    <t>NM_001280</t>
  </si>
  <si>
    <t>4502846</t>
  </si>
  <si>
    <t>GAACAUUGACGACGCUAAG</t>
  </si>
  <si>
    <t>D-020189-02</t>
  </si>
  <si>
    <t>GCAGGCAAGUCGUCAGACA</t>
  </si>
  <si>
    <t>D-020189-03</t>
  </si>
  <si>
    <t>GAGACAGUUACGACAGUUA</t>
  </si>
  <si>
    <t>D-020189-04</t>
  </si>
  <si>
    <t>UGAAGUGGUGGUUGUGAAA</t>
  </si>
  <si>
    <t>F11</t>
  </si>
  <si>
    <t>M-004800-01</t>
  </si>
  <si>
    <t>D-004800-01</t>
  </si>
  <si>
    <t>CLK1</t>
  </si>
  <si>
    <t>NM_004071</t>
  </si>
  <si>
    <t>67551260</t>
  </si>
  <si>
    <t>GAACGCACCUUAAUAAAUC</t>
  </si>
  <si>
    <t>D-004800-02</t>
  </si>
  <si>
    <t>UGAAUACUAUCUUGGGUUU</t>
  </si>
  <si>
    <t>D-004800-03</t>
  </si>
  <si>
    <t>GGAGUAUGAUCCAGCCAAA</t>
  </si>
  <si>
    <t>D-004800-04</t>
  </si>
  <si>
    <t>UAGAGCACCUGAAGUUAUU</t>
  </si>
  <si>
    <t>G02</t>
  </si>
  <si>
    <t>M-004801-02</t>
  </si>
  <si>
    <t>D-004801-05</t>
  </si>
  <si>
    <t>CLK2</t>
  </si>
  <si>
    <t>NM_003993</t>
  </si>
  <si>
    <t>47717133</t>
  </si>
  <si>
    <t>AGGCGCAGCCGGACAUUUA</t>
  </si>
  <si>
    <t>D-004801-06</t>
  </si>
  <si>
    <t>AAGCAUAAGCGACGAAGAA</t>
  </si>
  <si>
    <t>D-004801-07</t>
  </si>
  <si>
    <t>UCUCGAAGCAGUUAUGAUG</t>
  </si>
  <si>
    <t>D-004801-08</t>
  </si>
  <si>
    <t>ACUAUCGGCAUUCCUAUGA</t>
  </si>
  <si>
    <t>G03</t>
  </si>
  <si>
    <t>G04</t>
  </si>
  <si>
    <t>M-004802-01</t>
  </si>
  <si>
    <t>D-004802-02</t>
  </si>
  <si>
    <t>CLK3</t>
  </si>
  <si>
    <t>NM_001292</t>
  </si>
  <si>
    <t>4557478</t>
  </si>
  <si>
    <t>GCAAGAACACCUUUGAGUU</t>
  </si>
  <si>
    <t>D-004802-03</t>
  </si>
  <si>
    <t>GGACUACUAUGGACCUUCA</t>
  </si>
  <si>
    <t>D-004802-04</t>
  </si>
  <si>
    <t>GAGCGGAGCCCAUCCUUUG</t>
  </si>
  <si>
    <t>D-004802-05</t>
  </si>
  <si>
    <t>GAACCAGACCCGUACCUGA</t>
  </si>
  <si>
    <t>G05</t>
  </si>
  <si>
    <t>M-004803-00</t>
  </si>
  <si>
    <t>D-004803-01</t>
  </si>
  <si>
    <t>CLK4</t>
  </si>
  <si>
    <t>NM_020666</t>
  </si>
  <si>
    <t>10190705</t>
  </si>
  <si>
    <t>GCAAACCGUUGAAGGAAUU</t>
  </si>
  <si>
    <t>D-004803-02</t>
  </si>
  <si>
    <t>GAUCCAACUCAAAGAAUUA</t>
  </si>
  <si>
    <t>D-004803-03</t>
  </si>
  <si>
    <t>CGAAGAAUGUUAGAAUAUG</t>
  </si>
  <si>
    <t>D-004803-04</t>
  </si>
  <si>
    <t>GUAAAGAGCACCUGGCAAU</t>
  </si>
  <si>
    <t>G06</t>
  </si>
  <si>
    <t>M-020395-01</t>
  </si>
  <si>
    <t>D-020395-01</t>
  </si>
  <si>
    <t>CPSF1</t>
  </si>
  <si>
    <t>NM_013291</t>
  </si>
  <si>
    <t>56676370</t>
  </si>
  <si>
    <t>GCAUUUCGCUGCUGCGCUA</t>
  </si>
  <si>
    <t>D-020395-02</t>
  </si>
  <si>
    <t>GGAUAUUUAUGGCUACUCA</t>
  </si>
  <si>
    <t>D-020395-03</t>
  </si>
  <si>
    <t>GCUAUGACAUGUGGACAGU</t>
  </si>
  <si>
    <t>D-020395-04</t>
  </si>
  <si>
    <t>AGUCUAAGGUGUAUGCUGU</t>
  </si>
  <si>
    <t>G07</t>
  </si>
  <si>
    <t>M-013404-00</t>
  </si>
  <si>
    <t>D-013404-01</t>
  </si>
  <si>
    <t>CPSF2</t>
  </si>
  <si>
    <t>NM_017437</t>
  </si>
  <si>
    <t>34101287</t>
  </si>
  <si>
    <t>UAUGAUAGGUGGAACAAUA</t>
  </si>
  <si>
    <t>D-013404-02</t>
  </si>
  <si>
    <t>GAUCAGAUUUGGAGGACUA</t>
  </si>
  <si>
    <t>D-013404-03</t>
  </si>
  <si>
    <t>UUGGAUAGAUGGUGUCUUA</t>
  </si>
  <si>
    <t>D-013404-04</t>
  </si>
  <si>
    <t>GAACUGUGCUAUCUAUGCA</t>
  </si>
  <si>
    <t>G08</t>
  </si>
  <si>
    <t>M-006365-00</t>
  </si>
  <si>
    <t>D-006365-01</t>
  </si>
  <si>
    <t>CPSF3</t>
  </si>
  <si>
    <t>NM_016207</t>
  </si>
  <si>
    <t>21314666</t>
  </si>
  <si>
    <t>GCAAACAGAUCAACAUCAA</t>
  </si>
  <si>
    <t>D-006365-02</t>
  </si>
  <si>
    <t>GAAGACAAGUUUCAAAGGA</t>
  </si>
  <si>
    <t>D-006365-03</t>
  </si>
  <si>
    <t>GAAGAAAUCACUACUAUGU</t>
  </si>
  <si>
    <t>D-006365-04</t>
  </si>
  <si>
    <t>GAAGCAAGAUUCUGUAACA</t>
  </si>
  <si>
    <t>G09</t>
  </si>
  <si>
    <t>M-012292-02</t>
  </si>
  <si>
    <t>D-012292-01</t>
  </si>
  <si>
    <t>CPSF4</t>
  </si>
  <si>
    <t>NM_001081559</t>
  </si>
  <si>
    <t>125987602</t>
  </si>
  <si>
    <t>UGAAUUACCUCGUGGGAUU</t>
  </si>
  <si>
    <t>D-012292-02</t>
  </si>
  <si>
    <t>UUACAAGUGUGGCGAGAAA</t>
  </si>
  <si>
    <t>D-012292-03</t>
  </si>
  <si>
    <t>GCGCUGCUGUCUGUGAAUU</t>
  </si>
  <si>
    <t>D-012292-18</t>
  </si>
  <si>
    <t>UGUUUAAGGUGUCCGUUGA</t>
  </si>
  <si>
    <t>G10</t>
  </si>
  <si>
    <t>M-012334-01</t>
  </si>
  <si>
    <t>D-012334-01</t>
  </si>
  <si>
    <t>CPSF6</t>
  </si>
  <si>
    <t>NM_007007</t>
  </si>
  <si>
    <t>162329582</t>
  </si>
  <si>
    <t>CAUAGUAGAUCACGAGAAA</t>
  </si>
  <si>
    <t>D-012334-03</t>
  </si>
  <si>
    <t>CAAGAACGCCAUUGAGUGA</t>
  </si>
  <si>
    <t>D-012334-04</t>
  </si>
  <si>
    <t>GAAUAGAAAUAGGGCAAUC</t>
  </si>
  <si>
    <t>D-012334-17</t>
  </si>
  <si>
    <t>GCGAAUAUCGUCAUCGUUA</t>
  </si>
  <si>
    <t>G11</t>
  </si>
  <si>
    <t>M-004031-03</t>
  </si>
  <si>
    <t>D-004031-01</t>
  </si>
  <si>
    <t>CDK12</t>
  </si>
  <si>
    <t>NM_015083</t>
  </si>
  <si>
    <t>157817072</t>
  </si>
  <si>
    <t>GAAAGAAGACAAACAGAAA</t>
  </si>
  <si>
    <t>D-004031-02</t>
  </si>
  <si>
    <t>GAACUGAUCAGCCGACUUU</t>
  </si>
  <si>
    <t>D-004031-04</t>
  </si>
  <si>
    <t>GCACAGUUAUCAAACCUUU</t>
  </si>
  <si>
    <t>D-004031-06</t>
  </si>
  <si>
    <t>UAACACAUCUAAACACAGA</t>
  </si>
  <si>
    <t>KENKB Custom Plates</t>
  </si>
  <si>
    <t>Order Numbers 422784-422807</t>
  </si>
  <si>
    <t>Plate 1</t>
  </si>
  <si>
    <t>GAGUUAACCUUCUGCGUUU</t>
  </si>
  <si>
    <t>115511031</t>
  </si>
  <si>
    <t>NM_004432</t>
  </si>
  <si>
    <t>ELAVL2</t>
  </si>
  <si>
    <t>D-019801-18</t>
  </si>
  <si>
    <t>M-019801-02</t>
  </si>
  <si>
    <t>GCGAAUUGAGGCAGAAGAA</t>
  </si>
  <si>
    <t>D-019801-04</t>
  </si>
  <si>
    <t>GGUGUAGGGUUUAUUCGAU</t>
  </si>
  <si>
    <t>D-019801-02</t>
  </si>
  <si>
    <t>CAAUAUGGCUUAUGGAGUA</t>
  </si>
  <si>
    <t>D-019801-01</t>
  </si>
  <si>
    <t>CGACUCAAUUGUCCCGAUA</t>
  </si>
  <si>
    <t>38201713</t>
  </si>
  <si>
    <t>NM_001419</t>
  </si>
  <si>
    <t>ELAVL1</t>
  </si>
  <si>
    <t>D-003773-21</t>
  </si>
  <si>
    <t>M-003773-04</t>
  </si>
  <si>
    <t>CAAAGACGCCAACUUGUAC</t>
  </si>
  <si>
    <t>D-003773-05</t>
  </si>
  <si>
    <t>UCAAAGACGCCAACUUGUA</t>
  </si>
  <si>
    <t>D-003773-04</t>
  </si>
  <si>
    <t>GCAAUUACCAGUUUCAAUG</t>
  </si>
  <si>
    <t>D-003773-02</t>
  </si>
  <si>
    <t>CUACAAGCAUCGAUAGUAA</t>
  </si>
  <si>
    <t>115529454</t>
  </si>
  <si>
    <t>NM_003760</t>
  </si>
  <si>
    <t>EIF4G3</t>
  </si>
  <si>
    <t>D-019530-04</t>
  </si>
  <si>
    <t>M-019530-01</t>
  </si>
  <si>
    <t>UGAGAGAACUUACCAUAGA</t>
  </si>
  <si>
    <t>D-019530-03</t>
  </si>
  <si>
    <t>GUAAAGACCUGCUAGACAA</t>
  </si>
  <si>
    <t>D-019530-02</t>
  </si>
  <si>
    <t>GGAGAACUCUUUAAACUCA</t>
  </si>
  <si>
    <t>D-019530-01</t>
  </si>
  <si>
    <t>GAUGAAAUGUUGAGCCGUG</t>
  </si>
  <si>
    <t>83700234</t>
  </si>
  <si>
    <t>NM_001967</t>
  </si>
  <si>
    <t>EIF4A2</t>
  </si>
  <si>
    <t>D-013758-19</t>
  </si>
  <si>
    <t>M-013758-01</t>
  </si>
  <si>
    <t>CUUGUUGGCUCGCGGGAUU</t>
  </si>
  <si>
    <t>D-013758-18</t>
  </si>
  <si>
    <t>CUACCUACCAAUCGUGAAA</t>
  </si>
  <si>
    <t>D-013758-17</t>
  </si>
  <si>
    <t>GAAGAUACCUUUCUCCAAA</t>
  </si>
  <si>
    <t>D-013758-01</t>
  </si>
  <si>
    <t>ACCGACAGUUGGAGGUAUA</t>
  </si>
  <si>
    <t>51093838</t>
  </si>
  <si>
    <t>NM_016091</t>
  </si>
  <si>
    <t>EIF3L</t>
  </si>
  <si>
    <t>D-020949-17</t>
  </si>
  <si>
    <t>M-020949-01</t>
  </si>
  <si>
    <t>CUUAUGAACGUCAGUAUGA</t>
  </si>
  <si>
    <t>D-020949-04</t>
  </si>
  <si>
    <t>ACUGCAAUCUCUUCAACUA</t>
  </si>
  <si>
    <t>D-020949-03</t>
  </si>
  <si>
    <t>CCACAAAACUGUCUCAGAU</t>
  </si>
  <si>
    <t>D-020949-02</t>
  </si>
  <si>
    <t>CCCCAAAGGUCGCGAUAAU</t>
  </si>
  <si>
    <t>83656779</t>
  </si>
  <si>
    <t>NM_001568</t>
  </si>
  <si>
    <t>EIF3E</t>
  </si>
  <si>
    <t>D-010518-17</t>
  </si>
  <si>
    <t>M-010518-01</t>
  </si>
  <si>
    <t>GUAGGAUGCUCUUUGACUA</t>
  </si>
  <si>
    <t>D-010518-04</t>
  </si>
  <si>
    <t>GCAGGAAUAUUUAGAUACA</t>
  </si>
  <si>
    <t>D-010518-02</t>
  </si>
  <si>
    <t>GAACAUGACUCCAGAAGAA</t>
  </si>
  <si>
    <t>D-010518-01</t>
  </si>
  <si>
    <t>CCAAGGACCCUAUCGUCAA</t>
  </si>
  <si>
    <t>83281439</t>
  </si>
  <si>
    <t>NM_003757</t>
  </si>
  <si>
    <t>EIF3I</t>
  </si>
  <si>
    <t>D-019531-17</t>
  </si>
  <si>
    <t>M-019531-01</t>
  </si>
  <si>
    <t>GAAGAUCCCUUGCAAUGAC</t>
  </si>
  <si>
    <t>D-019531-03</t>
  </si>
  <si>
    <t>GAAAGCAGCUGGCCCUUCU</t>
  </si>
  <si>
    <t>D-019531-02</t>
  </si>
  <si>
    <t>GUGGAGAGCUCAACCAGUA</t>
  </si>
  <si>
    <t>D-019531-01</t>
  </si>
  <si>
    <t>UAAAGAAGAACGCAGGAUA</t>
  </si>
  <si>
    <t>83367067</t>
  </si>
  <si>
    <t>NM_003750</t>
  </si>
  <si>
    <t>EIF3A</t>
  </si>
  <si>
    <t>D-019534-04</t>
  </si>
  <si>
    <t>M-019534-01</t>
  </si>
  <si>
    <t>GAAGAAAGGCAUAAUCGAU</t>
  </si>
  <si>
    <t>D-019534-03</t>
  </si>
  <si>
    <t>CAACGAAUUUCUUGAGGUU</t>
  </si>
  <si>
    <t>D-019534-02</t>
  </si>
  <si>
    <t>GUACGGCAAUCAAUCUUAA</t>
  </si>
  <si>
    <t>D-019534-01</t>
  </si>
  <si>
    <t>CCGAGUAGGAACCAAGAAA</t>
  </si>
  <si>
    <t>77404354</t>
  </si>
  <si>
    <t>NM_003908</t>
  </si>
  <si>
    <t>EIF2S2</t>
  </si>
  <si>
    <t>D-011549-17</t>
  </si>
  <si>
    <t>M-011549-01</t>
  </si>
  <si>
    <t>GACAUUAUGCUUGGCAAUA</t>
  </si>
  <si>
    <t>D-011549-03</t>
  </si>
  <si>
    <t>GGGUACAAGUGGUUCUAUA</t>
  </si>
  <si>
    <t>D-011549-02</t>
  </si>
  <si>
    <t>GGUAAUAACCAACUUGUAA</t>
  </si>
  <si>
    <t>D-011549-01</t>
  </si>
  <si>
    <t>GACCAAGAUCUGUGCUAUA</t>
  </si>
  <si>
    <t>41152055</t>
  </si>
  <si>
    <t>NM_004247</t>
  </si>
  <si>
    <t>EFTUD2</t>
  </si>
  <si>
    <t>D-019851-04</t>
  </si>
  <si>
    <t>M-019851-00</t>
  </si>
  <si>
    <t>AUGAUGAGUUUGGGAAUUA</t>
  </si>
  <si>
    <t>D-019851-03</t>
  </si>
  <si>
    <t>UGGAUGAGGUCAAUGGAUU</t>
  </si>
  <si>
    <t>D-019851-02</t>
  </si>
  <si>
    <t>UGGCGGAUCUGAUGGAUAA</t>
  </si>
  <si>
    <t>D-019851-01</t>
  </si>
  <si>
    <t>UAGCAUUUGUGCCAAUUUC</t>
  </si>
  <si>
    <t>83367078</t>
  </si>
  <si>
    <t>NM_001402</t>
  </si>
  <si>
    <t>EEF1A1</t>
  </si>
  <si>
    <t>D-017199-05</t>
  </si>
  <si>
    <t>M-017199-02</t>
  </si>
  <si>
    <t>GGAUGGAAAGUCACCCGUA</t>
  </si>
  <si>
    <t>D-017199-04</t>
  </si>
  <si>
    <t>GGAGCCAAGUGCUAACAUG</t>
  </si>
  <si>
    <t>D-017199-02</t>
  </si>
  <si>
    <t>GAUGGAAAGUCACCCGUAA</t>
  </si>
  <si>
    <t>D-017199-01</t>
  </si>
  <si>
    <t>UGGACUAUGGCCAUCGUUA</t>
  </si>
  <si>
    <t>45580697</t>
  </si>
  <si>
    <t>NM_001401</t>
  </si>
  <si>
    <t>LPAR1</t>
  </si>
  <si>
    <t>D-003656-19</t>
  </si>
  <si>
    <t>M-003656-02</t>
  </si>
  <si>
    <t>GACAAAGAAAUGAGCGCCA</t>
  </si>
  <si>
    <t>D-003656-18</t>
  </si>
  <si>
    <t>GCAAUCGAGAGGCACAUUA</t>
  </si>
  <si>
    <t>D-003656-04</t>
  </si>
  <si>
    <t>UCUCUAUGCUCACAUCUUU</t>
  </si>
  <si>
    <t>D-003656-03</t>
  </si>
  <si>
    <t>GCGAUUACAUUAAGCUCUA</t>
  </si>
  <si>
    <t>4507676</t>
  </si>
  <si>
    <t>NM_003299</t>
  </si>
  <si>
    <t>HSP90B1</t>
  </si>
  <si>
    <t>D-006417-07</t>
  </si>
  <si>
    <t>M-006417-02</t>
  </si>
  <si>
    <t>GAAGAUGGCCAGUCAACUU</t>
  </si>
  <si>
    <t>D-006417-06</t>
  </si>
  <si>
    <t>GGACGGGGAACGACAAUUA</t>
  </si>
  <si>
    <t>D-006417-05</t>
  </si>
  <si>
    <t>GAACACGUCUUGCUAAACU</t>
  </si>
  <si>
    <t>D-006417-04</t>
  </si>
  <si>
    <t>ACAAGUUGCUACUGGAUCA</t>
  </si>
  <si>
    <t>112293276</t>
  </si>
  <si>
    <t>NM_014280</t>
  </si>
  <si>
    <t>DNAJC8</t>
  </si>
  <si>
    <t>D-020627-04</t>
  </si>
  <si>
    <t>M-020627-01</t>
  </si>
  <si>
    <t>AAAGAGGUUUCGGCAGUUA</t>
  </si>
  <si>
    <t>D-020627-03</t>
  </si>
  <si>
    <t>CAAUGAAACUCUUUGCAGA</t>
  </si>
  <si>
    <t>D-020627-02</t>
  </si>
  <si>
    <t>GAAGAGAGACUCGGUUCUA</t>
  </si>
  <si>
    <t>D-020627-01</t>
  </si>
  <si>
    <t>GGAGAUACCUGGGCUAUAU</t>
  </si>
  <si>
    <t>7662145</t>
  </si>
  <si>
    <t>NM_014787</t>
  </si>
  <si>
    <t>DNAJC6</t>
  </si>
  <si>
    <t>D-009885-04</t>
  </si>
  <si>
    <t>M-009885-00</t>
  </si>
  <si>
    <t>GGGAAAGGAUCAAGUAAUU</t>
  </si>
  <si>
    <t>D-009885-03</t>
  </si>
  <si>
    <t>UAUGUUACCUCCAGAAUUA</t>
  </si>
  <si>
    <t>D-009885-02</t>
  </si>
  <si>
    <t>GGAAAUGGAUCCUGAGAAA</t>
  </si>
  <si>
    <t>D-009885-01</t>
  </si>
  <si>
    <t>CAAGAGAUCGAACGCCUGA</t>
  </si>
  <si>
    <t>8922562</t>
  </si>
  <si>
    <t>NM_018163</t>
  </si>
  <si>
    <t>DNAJC17</t>
  </si>
  <si>
    <t>D-021141-04</t>
  </si>
  <si>
    <t>M-021141-00</t>
  </si>
  <si>
    <t>UAAAGAAGGCGUAUAGGCA</t>
  </si>
  <si>
    <t>D-021141-03</t>
  </si>
  <si>
    <t>GGAUAACCCUCUGAAGAUU</t>
  </si>
  <si>
    <t>D-021141-02</t>
  </si>
  <si>
    <t>GCAGAAGUAUGGUGAGGUU</t>
  </si>
  <si>
    <t>D-021141-01</t>
  </si>
  <si>
    <t>CAGAUUGCUUCCCGGACAA</t>
  </si>
  <si>
    <t>118601080</t>
  </si>
  <si>
    <t>NM_001079559</t>
  </si>
  <si>
    <t>HNRNPUL2</t>
  </si>
  <si>
    <t>D-032789-20</t>
  </si>
  <si>
    <t>M-032789-01</t>
  </si>
  <si>
    <t>CGGGGUAAAUGGUGGCGAA</t>
  </si>
  <si>
    <t>D-032789-19</t>
  </si>
  <si>
    <t>GUAAAGAGACAGCGGGAUG</t>
  </si>
  <si>
    <t>D-032789-18</t>
  </si>
  <si>
    <t>CGGACAAAUCGCCGAAACA</t>
  </si>
  <si>
    <t>D-032789-17</t>
  </si>
  <si>
    <t>GACCCGAGAUCCUGAGCUU</t>
  </si>
  <si>
    <t>160948598</t>
  </si>
  <si>
    <t>NM_001080453</t>
  </si>
  <si>
    <t>INTS1</t>
  </si>
  <si>
    <t>D-025278-04</t>
  </si>
  <si>
    <t>M-025278-01</t>
  </si>
  <si>
    <t>GUGAGGUGCUGGACUACUU</t>
  </si>
  <si>
    <t>D-025278-03</t>
  </si>
  <si>
    <t>CCAUUUCUCCGUCGAUUAA</t>
  </si>
  <si>
    <t>D-025278-02</t>
  </si>
  <si>
    <t>GAUCGACGCCGUUCUGAAU</t>
  </si>
  <si>
    <t>D-025278-01</t>
  </si>
  <si>
    <t>GAGCAGUGCGGAUGAUGAA</t>
  </si>
  <si>
    <t>75677366</t>
  </si>
  <si>
    <t>NM_032141</t>
  </si>
  <si>
    <t>NSRP1</t>
  </si>
  <si>
    <t>D-014790-04</t>
  </si>
  <si>
    <t>M-014790-01</t>
  </si>
  <si>
    <t>GAUCUGGUAUAAAGGAAGA</t>
  </si>
  <si>
    <t>D-014790-03</t>
  </si>
  <si>
    <t>GGAAGAGCAUAUGAAAGUA</t>
  </si>
  <si>
    <t>D-014790-02</t>
  </si>
  <si>
    <t>GCAAAGACCUAUAUUGAGA</t>
  </si>
  <si>
    <t>D-014790-01</t>
  </si>
  <si>
    <t>CGAAGGACCACUAUCGCCA</t>
  </si>
  <si>
    <t>71044475</t>
  </si>
  <si>
    <t>NM_080796</t>
  </si>
  <si>
    <t>DIDO1</t>
  </si>
  <si>
    <t>D-004419-18</t>
  </si>
  <si>
    <t>M-004419-02</t>
  </si>
  <si>
    <t>CCUCACAACAACAGGUUUA</t>
  </si>
  <si>
    <t>D-004419-05</t>
  </si>
  <si>
    <t>GAACAGGAGCCCACUGAGA</t>
  </si>
  <si>
    <t>D-004419-02</t>
  </si>
  <si>
    <t>GCAAUGAGGAGGCACCUAA</t>
  </si>
  <si>
    <t>D-004419-01</t>
  </si>
  <si>
    <t>CCAAAGUUCAGCUCAAAGA</t>
  </si>
  <si>
    <t>100913205</t>
  </si>
  <si>
    <t>NM_001357</t>
  </si>
  <si>
    <t>DHX9</t>
  </si>
  <si>
    <t>D-009950-04</t>
  </si>
  <si>
    <t>M-009950-01</t>
  </si>
  <si>
    <t>CCAGAAGAUUGUUUGUUGA</t>
  </si>
  <si>
    <t>D-009950-03</t>
  </si>
  <si>
    <t>GGCUAUAUCCAUCGAAAUU</t>
  </si>
  <si>
    <t>D-009950-02</t>
  </si>
  <si>
    <t>UAGAAUGGGUGGAGAAGAA</t>
  </si>
  <si>
    <t>D-009950-01</t>
  </si>
  <si>
    <t>CCAAAUAGACGGCGAAAUC</t>
  </si>
  <si>
    <t>4826689</t>
  </si>
  <si>
    <t>NM_004941</t>
  </si>
  <si>
    <t>DHX8</t>
  </si>
  <si>
    <t>D-010506-18</t>
  </si>
  <si>
    <t>M-010506-02</t>
  </si>
  <si>
    <t>GGGAUGAUGCCCAAUGAUA</t>
  </si>
  <si>
    <t>D-010506-05</t>
  </si>
  <si>
    <t>GGAAUAAAGUGAAGUCUAG</t>
  </si>
  <si>
    <t>D-010506-03</t>
  </si>
  <si>
    <t>GCAAAGAUCCAGUUGUUAA</t>
  </si>
  <si>
    <t>D-010506-02</t>
  </si>
  <si>
    <t>CCACUCAGCUGACGCAGUA</t>
  </si>
  <si>
    <t>41406095</t>
  </si>
  <si>
    <t>NM_014003</t>
  </si>
  <si>
    <t>DHX38</t>
  </si>
  <si>
    <t>D-013428-18</t>
  </si>
  <si>
    <t>M-013428-01</t>
  </si>
  <si>
    <t>AUGCUAAGGCCAUGCGGAA</t>
  </si>
  <si>
    <t>D-013428-17</t>
  </si>
  <si>
    <t>GAUCGGGAUUGGUACAUGA</t>
  </si>
  <si>
    <t>D-013428-02</t>
  </si>
  <si>
    <t>GCACUGAUCUGGACUGUCA</t>
  </si>
  <si>
    <t>D-013428-01</t>
  </si>
  <si>
    <t>GCAAGGGAUACAUGUGUGA</t>
  </si>
  <si>
    <t>20544128</t>
  </si>
  <si>
    <t>NM_021931</t>
  </si>
  <si>
    <t>DHX35</t>
  </si>
  <si>
    <t>D-013065-04</t>
  </si>
  <si>
    <t>M-013065-00</t>
  </si>
  <si>
    <t>CAAUUCGAGUGCACCGUAA</t>
  </si>
  <si>
    <t>D-013065-03</t>
  </si>
  <si>
    <t>GCAGACAAAUUCCGGGAUU</t>
  </si>
  <si>
    <t>D-013065-02</t>
  </si>
  <si>
    <t>GAUCUUCGAUUGAUUGUAG</t>
  </si>
  <si>
    <t>D-013065-01</t>
  </si>
  <si>
    <t>GCACAGGCAUGGAAUCGCU</t>
  </si>
  <si>
    <t>21237727</t>
  </si>
  <si>
    <t>NM_003587</t>
  </si>
  <si>
    <t>DHX16</t>
  </si>
  <si>
    <t>D-011477-04</t>
  </si>
  <si>
    <t>M-011477-00</t>
  </si>
  <si>
    <t>GAACUGUCCUCCGCUACAU</t>
  </si>
  <si>
    <t>D-011477-03</t>
  </si>
  <si>
    <t>GAGAGUACCUGGCUAAGCG</t>
  </si>
  <si>
    <t>D-011477-02</t>
  </si>
  <si>
    <t>GGCAGGAGCUCAAAUAUAA</t>
  </si>
  <si>
    <t>D-011477-01</t>
  </si>
  <si>
    <t>GAGAUCAGAUUUAAAGGUU</t>
  </si>
  <si>
    <t>68509925</t>
  </si>
  <si>
    <t>NM_001358</t>
  </si>
  <si>
    <t>DHX15</t>
  </si>
  <si>
    <t>D-011250-04</t>
  </si>
  <si>
    <t>M-011250-01</t>
  </si>
  <si>
    <t>GAUGAGAUUUGCCCACAUA</t>
  </si>
  <si>
    <t>D-011250-03</t>
  </si>
  <si>
    <t>CAGCAGCUAUCUCGAAUUA</t>
  </si>
  <si>
    <t>D-011250-02</t>
  </si>
  <si>
    <t>AAACAGAAAUGCAGGAUAA</t>
  </si>
  <si>
    <t>D-011250-01</t>
  </si>
  <si>
    <t>CCUACUUAGUUUACGUGAA</t>
  </si>
  <si>
    <t>126362976</t>
  </si>
  <si>
    <t>NM_022719</t>
  </si>
  <si>
    <t>DGCR14</t>
  </si>
  <si>
    <t>D-012310-20</t>
  </si>
  <si>
    <t>M-012310-02</t>
  </si>
  <si>
    <t>AGGAAAGGGUGCACGUUAU</t>
  </si>
  <si>
    <t>D-012310-19</t>
  </si>
  <si>
    <t>AGAAUUCCCUCAUGUACUA</t>
  </si>
  <si>
    <t>D-012310-03</t>
  </si>
  <si>
    <t>GAACGGAUGCGCCAGAUUG</t>
  </si>
  <si>
    <t>D-012310-01</t>
  </si>
  <si>
    <t>CGAACCAAAUGUCCUGAAA</t>
  </si>
  <si>
    <t>110349790</t>
  </si>
  <si>
    <t>NM_003472</t>
  </si>
  <si>
    <t>DEK</t>
  </si>
  <si>
    <t>D-003881-05</t>
  </si>
  <si>
    <t>M-003881-02</t>
  </si>
  <si>
    <t>UUACAGAGAGAGCCAUUUA</t>
  </si>
  <si>
    <t>D-003881-04</t>
  </si>
  <si>
    <t>GAGAUCAGGUGUAAAUAGU</t>
  </si>
  <si>
    <t>D-003881-03</t>
  </si>
  <si>
    <t>GAUCAGGUGUAAAUAGUGA</t>
  </si>
  <si>
    <t>D-003881-01</t>
  </si>
  <si>
    <t>GAACAUCGAAAUCGUGUAU</t>
  </si>
  <si>
    <t>21536329</t>
  </si>
  <si>
    <t>NM_004397</t>
  </si>
  <si>
    <t>DDX6</t>
  </si>
  <si>
    <t>D-006371-04</t>
  </si>
  <si>
    <t>M-006371-00</t>
  </si>
  <si>
    <t>GAAGAAGGACAAUAUACAA</t>
  </si>
  <si>
    <t>D-006371-03</t>
  </si>
  <si>
    <t>GGAAAUGAGUUUGAAGAUU</t>
  </si>
  <si>
    <t>D-006371-02</t>
  </si>
  <si>
    <t>GCAGAAACCCUAUGAGAUU</t>
  </si>
  <si>
    <t>D-006371-01</t>
  </si>
  <si>
    <t>CCACUCUCAUUGUGACUGA</t>
  </si>
  <si>
    <t>51094100</t>
  </si>
  <si>
    <t>NM_024072</t>
  </si>
  <si>
    <t>DDX54</t>
  </si>
  <si>
    <t>D-017128-04</t>
  </si>
  <si>
    <t>M-017128-01</t>
  </si>
  <si>
    <t>CGAAGCACCACGCCGAGUA</t>
  </si>
  <si>
    <t>D-017128-03</t>
  </si>
  <si>
    <t>GAAUGCACCUCGGAUGUGG</t>
  </si>
  <si>
    <t>D-017128-02</t>
  </si>
  <si>
    <t>GCACGAAAAUCCCGACAUA</t>
  </si>
  <si>
    <t>D-017128-01</t>
  </si>
  <si>
    <t>GGAUGUGUGUCAUGACGUA</t>
  </si>
  <si>
    <t>13514826</t>
  </si>
  <si>
    <t>NM_004396</t>
  </si>
  <si>
    <t>DDX5</t>
  </si>
  <si>
    <t>D-003774-17</t>
  </si>
  <si>
    <t>M-003774-01</t>
  </si>
  <si>
    <t>GCAAAUGUCAUGGAUGUUA</t>
  </si>
  <si>
    <t>D-003774-04</t>
  </si>
  <si>
    <t>GUGAUGAGCUUACCAGAAA</t>
  </si>
  <si>
    <t>D-003774-03</t>
  </si>
  <si>
    <t>CACAAGAGGUGGAAACAUA</t>
  </si>
  <si>
    <t>D-003774-02</t>
  </si>
  <si>
    <t>UCACACAGGUCAACGUGGU</t>
  </si>
  <si>
    <t>34222345</t>
  </si>
  <si>
    <t>NM_019070</t>
  </si>
  <si>
    <t>DDX49</t>
  </si>
  <si>
    <t>D-017975-04</t>
  </si>
  <si>
    <t>M-017975-00</t>
  </si>
  <si>
    <t>GCGAAGAGAGUGUGAGAUC</t>
  </si>
  <si>
    <t>D-017975-03</t>
  </si>
  <si>
    <t>GUGCAAGACCUGCCAGAUU</t>
  </si>
  <si>
    <t>D-017975-02</t>
  </si>
  <si>
    <t>CAUCGUGGCUCGUGGAACA</t>
  </si>
  <si>
    <t>D-017975-01</t>
  </si>
  <si>
    <t>ACUAUGAUCUCCCUAAUAA</t>
  </si>
  <si>
    <t>7661919</t>
  </si>
  <si>
    <t>NM_014740</t>
  </si>
  <si>
    <t>EIF4A3</t>
  </si>
  <si>
    <t>D-020762-04</t>
  </si>
  <si>
    <t>M-020762-00</t>
  </si>
  <si>
    <t>GGUGAAACGUGAUGAAUUG</t>
  </si>
  <si>
    <t>D-020762-03</t>
  </si>
  <si>
    <t>GAACGUUGCUGAUCUUAUC</t>
  </si>
  <si>
    <t>D-020762-02</t>
  </si>
  <si>
    <t>GAAAGCGGCUGCUCAAAGA</t>
  </si>
  <si>
    <t>D-020762-01</t>
  </si>
  <si>
    <t>GCUCAAUUAUGUGCCGUUA</t>
  </si>
  <si>
    <t>41327772</t>
  </si>
  <si>
    <t>NM_014829</t>
  </si>
  <si>
    <t>DDX46</t>
  </si>
  <si>
    <t>D-021234-04</t>
  </si>
  <si>
    <t>M-021234-00</t>
  </si>
  <si>
    <t>GUAGUGGGUUCUCUGGUAA</t>
  </si>
  <si>
    <t>D-021234-03</t>
  </si>
  <si>
    <t>GUAAAUGUGUUUCGAUUGG</t>
  </si>
  <si>
    <t>D-021234-02</t>
  </si>
  <si>
    <t>AAACAAGGGUUAUGCUUAU</t>
  </si>
  <si>
    <t>D-021234-01</t>
  </si>
  <si>
    <t>CUAAGGGCAUUACGUAUGA</t>
  </si>
  <si>
    <t>21071031</t>
  </si>
  <si>
    <t>NM_016222</t>
  </si>
  <si>
    <t>DDX41</t>
  </si>
  <si>
    <t>D-010394-04</t>
  </si>
  <si>
    <t>M-010394-00</t>
  </si>
  <si>
    <t>CAAGGGAGCUGCGGAGGAA</t>
  </si>
  <si>
    <t>D-010394-03</t>
  </si>
  <si>
    <t>UCAAAGCGCUGCUGCUAGA</t>
  </si>
  <si>
    <t>D-010394-02</t>
  </si>
  <si>
    <t>GCAAAGAGUCUGCCAAGGA</t>
  </si>
  <si>
    <t>D-010394-01</t>
  </si>
  <si>
    <t>GGACAUAGUCGUUGGUGUG</t>
  </si>
  <si>
    <t>13514808</t>
  </si>
  <si>
    <t>NM_004660</t>
  </si>
  <si>
    <t>DDX3Y</t>
  </si>
  <si>
    <t>D-011904-04</t>
  </si>
  <si>
    <t>M-011904-00</t>
  </si>
  <si>
    <t>GAUGCUUGCUCGUGACUUU</t>
  </si>
  <si>
    <t>D-011904-03</t>
  </si>
  <si>
    <t>UCUAAAGGAUUCCAUGAUA</t>
  </si>
  <si>
    <t>D-011904-02</t>
  </si>
  <si>
    <t>GGAUAUGCUUGUACUAGUA</t>
  </si>
  <si>
    <t>D-011904-01</t>
  </si>
  <si>
    <t>GGUAUUAGCACCAACGAGA</t>
  </si>
  <si>
    <t>87196350</t>
  </si>
  <si>
    <t>NM_001356</t>
  </si>
  <si>
    <t>DDX3X</t>
  </si>
  <si>
    <t>D-006874-17</t>
  </si>
  <si>
    <t>M-006874-01</t>
  </si>
  <si>
    <t>CUAUAUUCCUCCUCAUUUA</t>
  </si>
  <si>
    <t>D-006874-04</t>
  </si>
  <si>
    <t>ACAUUGAGCUUACUCGUUA</t>
  </si>
  <si>
    <t>D-006874-02</t>
  </si>
  <si>
    <t>GCAAAUACUUGGUGUUAGA</t>
  </si>
  <si>
    <t>D-006874-01</t>
  </si>
  <si>
    <t>CAUCGAGCAGAGCCGGUAA</t>
  </si>
  <si>
    <t>21040370</t>
  </si>
  <si>
    <t>NM_005804</t>
  </si>
  <si>
    <t>DDX39A</t>
  </si>
  <si>
    <t>D-004920-18</t>
  </si>
  <si>
    <t>M-004920-01</t>
  </si>
  <si>
    <t>AGGUGAUAAUCUUCGUCAA</t>
  </si>
  <si>
    <t>D-004920-17</t>
  </si>
  <si>
    <t>GAGCUUCAGCCUAAAGAAU</t>
  </si>
  <si>
    <t>D-004920-03</t>
  </si>
  <si>
    <t>CUUCUGAGGUCCAGCAUGA</t>
  </si>
  <si>
    <t>D-004920-01</t>
  </si>
  <si>
    <t>GCAACGUUUAUGAAUGAAU</t>
  </si>
  <si>
    <t>90193623</t>
  </si>
  <si>
    <t>NM_001039938</t>
  </si>
  <si>
    <t>INTS6</t>
  </si>
  <si>
    <t>D-012417-24</t>
  </si>
  <si>
    <t>M-012417-02</t>
  </si>
  <si>
    <t>ACUUACGACUCUUGGCCAA</t>
  </si>
  <si>
    <t>D-012417-23</t>
  </si>
  <si>
    <t>GGUAUAUGCUGGUCACUUU</t>
  </si>
  <si>
    <t>D-012417-22</t>
  </si>
  <si>
    <t>UAUCAAGGCUGGAUGGAAA</t>
  </si>
  <si>
    <t>D-012417-21</t>
  </si>
  <si>
    <t>GGACAAGGACCGUAAACGA</t>
  </si>
  <si>
    <t>4759277</t>
  </si>
  <si>
    <t>NM_004818</t>
  </si>
  <si>
    <t>DDX23</t>
  </si>
  <si>
    <t>D-019861-04</t>
  </si>
  <si>
    <t>M-019861-00</t>
  </si>
  <si>
    <t>GGACCGAGAUCGAGACAAG</t>
  </si>
  <si>
    <t>D-019861-03</t>
  </si>
  <si>
    <t>GCACAAAGAACGAGAACGA</t>
  </si>
  <si>
    <t>D-019861-02</t>
  </si>
  <si>
    <t>GCGCAUGGGUUGUGAGAUU</t>
  </si>
  <si>
    <t>D-019861-01</t>
  </si>
  <si>
    <t>CAAACUAGAUCUCACCAAA</t>
  </si>
  <si>
    <t>50659094</t>
  </si>
  <si>
    <t>NM_004728</t>
  </si>
  <si>
    <t>DDX21</t>
  </si>
  <si>
    <t>D-011919-04</t>
  </si>
  <si>
    <t>M-011919-01</t>
  </si>
  <si>
    <t>GGAGUGACCUUCCUAUUUC</t>
  </si>
  <si>
    <t>D-011919-03</t>
  </si>
  <si>
    <t>GGAAUUAAGUUCAAACGAA</t>
  </si>
  <si>
    <t>D-011919-02</t>
  </si>
  <si>
    <t>GGAAGAAUAUCAGUUAGUA</t>
  </si>
  <si>
    <t>D-011919-01</t>
  </si>
  <si>
    <t>GAACAAGUGUCUGUCGUCA</t>
  </si>
  <si>
    <t>62241021</t>
  </si>
  <si>
    <t>NM_001014449</t>
  </si>
  <si>
    <t>DDX19B</t>
  </si>
  <si>
    <t>D-013471-18</t>
  </si>
  <si>
    <t>M-013471-01</t>
  </si>
  <si>
    <t>CUGCAGUGAUUGAGCGCUU</t>
  </si>
  <si>
    <t>D-013471-17</t>
  </si>
  <si>
    <t>GCUCCAAGCUCAAGUUCAU</t>
  </si>
  <si>
    <t>D-013471-03</t>
  </si>
  <si>
    <t>GGACGGGAAUCCUGACAAU</t>
  </si>
  <si>
    <t>D-013471-01</t>
  </si>
  <si>
    <t>CAAGGAUGGUGGCCGGAGA</t>
  </si>
  <si>
    <t>148613857</t>
  </si>
  <si>
    <t>NM_001098505</t>
  </si>
  <si>
    <t>DDX17</t>
  </si>
  <si>
    <t>D-013450-17</t>
  </si>
  <si>
    <t>M-013450-01</t>
  </si>
  <si>
    <t>UAUCGGGAUCGUAGUGAAA</t>
  </si>
  <si>
    <t>D-013450-04</t>
  </si>
  <si>
    <t>CGAUAGAGCUGGUUAUGCU</t>
  </si>
  <si>
    <t>D-013450-03</t>
  </si>
  <si>
    <t>CUACCAAUAUGAUAGGUUA</t>
  </si>
  <si>
    <t>D-013450-01</t>
  </si>
  <si>
    <t>UAAAGGCCAUGUGGAUAUU</t>
  </si>
  <si>
    <t>4826685</t>
  </si>
  <si>
    <t>NM_004939</t>
  </si>
  <si>
    <t>DDX1</t>
  </si>
  <si>
    <t>D-011993-04</t>
  </si>
  <si>
    <t>M-011993-00</t>
  </si>
  <si>
    <t>GUACAACGAGAUGCAGUUA</t>
  </si>
  <si>
    <t>D-011993-03</t>
  </si>
  <si>
    <t>CUACAUGGGUUGACUUAAA</t>
  </si>
  <si>
    <t>D-011993-02</t>
  </si>
  <si>
    <t>GAUGUUACCUGGAUAUAGA</t>
  </si>
  <si>
    <t>D-011993-01</t>
  </si>
  <si>
    <t>GAGCUCUGAUUGACCGAAU</t>
  </si>
  <si>
    <t>50345277</t>
  </si>
  <si>
    <t>NM_004083</t>
  </si>
  <si>
    <t>DDIT3</t>
  </si>
  <si>
    <t>D-004819-22</t>
  </si>
  <si>
    <t>M-004819-03</t>
  </si>
  <si>
    <t>CCAGCAGAGGUCACAAGCA</t>
  </si>
  <si>
    <t>D-004819-04</t>
  </si>
  <si>
    <t>GAAUCUGCACCAAGCAUGA</t>
  </si>
  <si>
    <t>D-004819-02</t>
  </si>
  <si>
    <t>AAAUGAAGAGGAAGAAUCA</t>
  </si>
  <si>
    <t>D-004819-01</t>
  </si>
  <si>
    <t>CACUAGAUCGCGAUAAUAA</t>
  </si>
  <si>
    <t>148529013</t>
  </si>
  <si>
    <t>NM_001923</t>
  </si>
  <si>
    <t>DDB1</t>
  </si>
  <si>
    <t>D-012890-05</t>
  </si>
  <si>
    <t>M-012890-02</t>
  </si>
  <si>
    <t>UGACAUACCUUGAUAAUGG</t>
  </si>
  <si>
    <t>D-012890-03</t>
  </si>
  <si>
    <t>GCAAGGACCUGCUGUUUAU</t>
  </si>
  <si>
    <t>D-012890-02</t>
  </si>
  <si>
    <t>GACAAGAGUUCUCAUGUUA</t>
  </si>
  <si>
    <t>D-012890-01</t>
  </si>
  <si>
    <t>CGGAGGUAGUCAUGAUCUA</t>
  </si>
  <si>
    <t>25470885</t>
  </si>
  <si>
    <t>NM_018959</t>
  </si>
  <si>
    <t>DAZAP1</t>
  </si>
  <si>
    <t>D-013384-04</t>
  </si>
  <si>
    <t>M-013384-00</t>
  </si>
  <si>
    <t>GAGCGAUAACAGUAAAUCA</t>
  </si>
  <si>
    <t>D-013384-03</t>
  </si>
  <si>
    <t>CCAAUAUGGAGAAGUCGUA</t>
  </si>
  <si>
    <t>D-013384-02</t>
  </si>
  <si>
    <t>GGUCUUGACUGGAGCACGA</t>
  </si>
  <si>
    <t>D-013384-01</t>
  </si>
  <si>
    <t>GUUUAAGGGUGUUGAUAUC</t>
  </si>
  <si>
    <t>93352550</t>
  </si>
  <si>
    <t>NM_018294</t>
  </si>
  <si>
    <t>CWF19L1</t>
  </si>
  <si>
    <t>D-016322-04</t>
  </si>
  <si>
    <t>M-016322-01</t>
  </si>
  <si>
    <t>GUACCAGGUUAUAGUUUUA</t>
  </si>
  <si>
    <t>D-016322-03</t>
  </si>
  <si>
    <t>CAGCAUGCCACCCGGUUUA</t>
  </si>
  <si>
    <t>D-016322-02</t>
  </si>
  <si>
    <t>CGAGGGAAAUGGUGUGUUG</t>
  </si>
  <si>
    <t>D-016322-01</t>
  </si>
  <si>
    <t>CCUCAUAGCCUUCGGCAGU</t>
  </si>
  <si>
    <t>134152679</t>
  </si>
  <si>
    <t>NM_006561</t>
  </si>
  <si>
    <t>CELF2</t>
  </si>
  <si>
    <t>D-012741-17</t>
  </si>
  <si>
    <t>M-012741-01</t>
  </si>
  <si>
    <t>GAGUCGAGGCUGUGCGUUU</t>
  </si>
  <si>
    <t>D-012741-03</t>
  </si>
  <si>
    <t>CGAAGAAAUGUAAUGAGAA</t>
  </si>
  <si>
    <t>D-012741-02</t>
  </si>
  <si>
    <t>GAGGGCUGCUCUUCACCUA</t>
  </si>
  <si>
    <t>D-012741-01</t>
  </si>
  <si>
    <t>GCUGUUUAUUGGUAUGAUU</t>
  </si>
  <si>
    <t>38570082</t>
  </si>
  <si>
    <t>NM_006560</t>
  </si>
  <si>
    <t>CELF1</t>
  </si>
  <si>
    <t>D-020166-04</t>
  </si>
  <si>
    <t>M-020166-00</t>
  </si>
  <si>
    <t>ACUCGGGUAUCCAGCAAUA</t>
  </si>
  <si>
    <t>D-020166-03</t>
  </si>
  <si>
    <t>UGAAGAAUGCCGGAUAUUG</t>
  </si>
  <si>
    <t>D-020166-02</t>
  </si>
  <si>
    <t>GAAGAACAAUGCAGUGGAA</t>
  </si>
  <si>
    <t>D-020166-01</t>
  </si>
  <si>
    <t>GUCCAUAGCUGUGGUCGAU</t>
  </si>
  <si>
    <t>29570786</t>
  </si>
  <si>
    <t>NM_030877</t>
  </si>
  <si>
    <t>CTNNBL1</t>
  </si>
  <si>
    <t>D-017535-04</t>
  </si>
  <si>
    <t>M-017535-00</t>
  </si>
  <si>
    <t>GCAGAUUAUUGACAGAGAU</t>
  </si>
  <si>
    <t>D-017535-03</t>
  </si>
  <si>
    <t>AACCAAGAAUUGCGGAUUA</t>
  </si>
  <si>
    <t>D-017535-02</t>
  </si>
  <si>
    <t>GAGGAGAGAUCAUCGACAA</t>
  </si>
  <si>
    <t>D-017535-01</t>
  </si>
  <si>
    <t>GCGGAAAAGAAAUUAGAAG</t>
  </si>
  <si>
    <t>75709186</t>
  </si>
  <si>
    <t>NM_001033505</t>
  </si>
  <si>
    <t>CSTF3</t>
  </si>
  <si>
    <t>D-011247-24</t>
  </si>
  <si>
    <t>M-011247-02</t>
  </si>
  <si>
    <t>GAAACUGUACAUUGAAGCA</t>
  </si>
  <si>
    <t>D-011247-23</t>
  </si>
  <si>
    <t>CUAUAGACAAAGCACGGAA</t>
  </si>
  <si>
    <t>D-011247-22</t>
  </si>
  <si>
    <t>CUGAGUAUGUCCCAGAGAA</t>
  </si>
  <si>
    <t>D-011247-21</t>
  </si>
  <si>
    <t>CCAUAUGUCCCAAUGUAUU</t>
  </si>
  <si>
    <t>148491102</t>
  </si>
  <si>
    <t>NM_005212</t>
  </si>
  <si>
    <t>CSN3</t>
  </si>
  <si>
    <t>D-019940-19</t>
  </si>
  <si>
    <t>M-019940-02</t>
  </si>
  <si>
    <t>CAAAGAACACAACGCAGGA</t>
  </si>
  <si>
    <t>D-019940-18</t>
  </si>
  <si>
    <t>GCAAACCCAGCUGUAGUUA</t>
  </si>
  <si>
    <t>D-019940-03</t>
  </si>
  <si>
    <t>CAACGUAGACCAGCUAUAG</t>
  </si>
  <si>
    <t>D-019940-02</t>
  </si>
  <si>
    <t>CAACGUCAGAAAUGGAUAU</t>
  </si>
  <si>
    <t>21359983</t>
  </si>
  <si>
    <t>NM_003651</t>
  </si>
  <si>
    <t>CSDA</t>
  </si>
  <si>
    <t>D-015793-04</t>
  </si>
  <si>
    <t>M-015793-00</t>
  </si>
  <si>
    <t>AGACGUGGCUACUAUGGAA</t>
  </si>
  <si>
    <t>D-015793-03</t>
  </si>
  <si>
    <t>GGACAGACCUUUGACCGUC</t>
  </si>
  <si>
    <t>D-015793-02</t>
  </si>
  <si>
    <t>GGAAAUAUCUGCGCAGUGU</t>
  </si>
  <si>
    <t>D-015793-01</t>
  </si>
  <si>
    <t>CGAGCGUGCUUUAGAUGUA</t>
  </si>
  <si>
    <t>124256488</t>
  </si>
  <si>
    <t>NM_016652</t>
  </si>
  <si>
    <t>CRNKL1</t>
  </si>
  <si>
    <t>D-019013-04</t>
  </si>
  <si>
    <t>M-019013-01</t>
  </si>
  <si>
    <t>CAAUUAUGAUGCAUGGUUU</t>
  </si>
  <si>
    <t>D-019013-03</t>
  </si>
  <si>
    <t>GAAAGGGUACGAGUGAUUU</t>
  </si>
  <si>
    <t>D-019013-02</t>
  </si>
  <si>
    <t>GAUCAAGUAUGCCCGCUUU</t>
  </si>
  <si>
    <t>D-019013-01</t>
  </si>
  <si>
    <t>Plate 2</t>
  </si>
  <si>
    <t>AAACCUUGGUGUAGUUGAA</t>
  </si>
  <si>
    <t>83641893</t>
  </si>
  <si>
    <t>NM_002136</t>
  </si>
  <si>
    <t>HNRNPA1</t>
  </si>
  <si>
    <t>D-008221-22</t>
  </si>
  <si>
    <t>M-008221-02</t>
  </si>
  <si>
    <t>AGGGAUUACCCAAGCAAAA</t>
  </si>
  <si>
    <t>D-008221-21</t>
  </si>
  <si>
    <t>AAUGACAACUUCGGUCGUG</t>
  </si>
  <si>
    <t>D-008221-07</t>
  </si>
  <si>
    <t>GGAAUUACAACAAUCAGUC</t>
  </si>
  <si>
    <t>D-008221-05</t>
  </si>
  <si>
    <t>GUGGGAGCGACUACGGUAA</t>
  </si>
  <si>
    <t>52426775</t>
  </si>
  <si>
    <t>NM_006805</t>
  </si>
  <si>
    <t>HNRNPA0</t>
  </si>
  <si>
    <t>D-012314-04</t>
  </si>
  <si>
    <t>M-012314-01</t>
  </si>
  <si>
    <t>CCGAGAUUAUUGCCGACAA</t>
  </si>
  <si>
    <t>D-012314-03</t>
  </si>
  <si>
    <t>GAUUCGGCUUCGUGUAUUU</t>
  </si>
  <si>
    <t>D-012314-02</t>
  </si>
  <si>
    <t>GAGGAUAUCUACUCCGGUG</t>
  </si>
  <si>
    <t>D-012314-01</t>
  </si>
  <si>
    <t>CGAGAAACCAACAAGUCGA</t>
  </si>
  <si>
    <t>153252067</t>
  </si>
  <si>
    <t>NM_014469</t>
  </si>
  <si>
    <t>RBMXL2</t>
  </si>
  <si>
    <t>D-012532-04</t>
  </si>
  <si>
    <t>M-012532-01</t>
  </si>
  <si>
    <t>GAGUACACCCACCGCGAUU</t>
  </si>
  <si>
    <t>D-012532-03</t>
  </si>
  <si>
    <t>GAUGAGGGCUACUCGUCCA</t>
  </si>
  <si>
    <t>D-012532-02</t>
  </si>
  <si>
    <t>GCAAGUCCCUGGAUGGUAA</t>
  </si>
  <si>
    <t>D-012532-01</t>
  </si>
  <si>
    <t>GGAGUUAGGAGAACGACAU</t>
  </si>
  <si>
    <t>71143136</t>
  </si>
  <si>
    <t>NM_005342</t>
  </si>
  <si>
    <t>HMGB3</t>
  </si>
  <si>
    <t>D-019958-20</t>
  </si>
  <si>
    <t>M-019958-02</t>
  </si>
  <si>
    <t>AGAAACAACCUGCGGUCAA</t>
  </si>
  <si>
    <t>D-019958-19</t>
  </si>
  <si>
    <t>GCAGAUAAAGUGCGCUAUG</t>
  </si>
  <si>
    <t>D-019958-02</t>
  </si>
  <si>
    <t>CAGAUAAAGUGCGCUAUGA</t>
  </si>
  <si>
    <t>D-019958-01</t>
  </si>
  <si>
    <t>GCUCAGGAAACGAGACUUU</t>
  </si>
  <si>
    <t>118918424</t>
  </si>
  <si>
    <t>NM_002128</t>
  </si>
  <si>
    <t>HMGB1</t>
  </si>
  <si>
    <t>D-018981-04</t>
  </si>
  <si>
    <t>M-018981-01</t>
  </si>
  <si>
    <t>CCAAAAUCUUGAUCAGUUA</t>
  </si>
  <si>
    <t>D-018981-03</t>
  </si>
  <si>
    <t>CCACUAACCUUGCCUGGUA</t>
  </si>
  <si>
    <t>D-018981-02</t>
  </si>
  <si>
    <t>AUACAAGACUGCCAUAUUA</t>
  </si>
  <si>
    <t>D-018981-01</t>
  </si>
  <si>
    <t>GGCUGCGGUCCUCGAGUAU</t>
  </si>
  <si>
    <t>106775677</t>
  </si>
  <si>
    <t>NM_001040874</t>
  </si>
  <si>
    <t>HIST2H2AA4</t>
  </si>
  <si>
    <t>D-184306-04</t>
  </si>
  <si>
    <t>M-184306-00</t>
  </si>
  <si>
    <t>GGGCAAGUGAGGCUGACGU</t>
  </si>
  <si>
    <t>D-184306-03</t>
  </si>
  <si>
    <t>CUGCGGUCCUCGAGUAUCU</t>
  </si>
  <si>
    <t>D-184306-02</t>
  </si>
  <si>
    <t>GGGCACCUGUGAACUCAAA</t>
  </si>
  <si>
    <t>D-184306-01</t>
  </si>
  <si>
    <t>AGCUCGCGCCAAAGCGAAA</t>
  </si>
  <si>
    <t>21396481</t>
  </si>
  <si>
    <t>NM_003512</t>
  </si>
  <si>
    <t>HIST1H2AC</t>
  </si>
  <si>
    <t>D-011435-04</t>
  </si>
  <si>
    <t>M-011435-00</t>
  </si>
  <si>
    <t>CCGUAAAGGCAACUACGCA</t>
  </si>
  <si>
    <t>D-011435-03</t>
  </si>
  <si>
    <t>GUAAAGGCAACUACGCAGA</t>
  </si>
  <si>
    <t>D-011435-02</t>
  </si>
  <si>
    <t>ACGAGGAGCUCAACAAACU</t>
  </si>
  <si>
    <t>D-011435-01</t>
  </si>
  <si>
    <t>CCAUAAAGCCACUGCCGAA</t>
  </si>
  <si>
    <t>116284375</t>
  </si>
  <si>
    <t>NM_001527</t>
  </si>
  <si>
    <t>HDAC2</t>
  </si>
  <si>
    <t>D-003495-18</t>
  </si>
  <si>
    <t>M-003495-02</t>
  </si>
  <si>
    <t>CGGUAUCAUUCCAUAAAUA</t>
  </si>
  <si>
    <t>D-003495-05</t>
  </si>
  <si>
    <t>GCAAAGAAAGCUAGAAUUG</t>
  </si>
  <si>
    <t>D-003495-04</t>
  </si>
  <si>
    <t>CCAAUGAGUUGCCAUAUAA</t>
  </si>
  <si>
    <t>D-003495-01</t>
  </si>
  <si>
    <t>CGAAAUCUCAGCCUUUAAG</t>
  </si>
  <si>
    <t>98986456</t>
  </si>
  <si>
    <t>NM_005334</t>
  </si>
  <si>
    <t>HCFC1</t>
  </si>
  <si>
    <t>D-019953-04</t>
  </si>
  <si>
    <t>M-019953-01</t>
  </si>
  <si>
    <t>CCGGCAAGAUUAUCGAGUA</t>
  </si>
  <si>
    <t>D-019953-03</t>
  </si>
  <si>
    <t>CGAAGUAGACCAGUUAUCA</t>
  </si>
  <si>
    <t>D-019953-02</t>
  </si>
  <si>
    <t>GAACAACAUUCCAAGGUAC</t>
  </si>
  <si>
    <t>D-019953-01</t>
  </si>
  <si>
    <t>GAAUGUGCGUCGUCGCUUU</t>
  </si>
  <si>
    <t>8392874</t>
  </si>
  <si>
    <t>NM_013242</t>
  </si>
  <si>
    <t>C16orf80</t>
  </si>
  <si>
    <t>D-020289-04</t>
  </si>
  <si>
    <t>M-020289-00</t>
  </si>
  <si>
    <t>AGAAGACGCUGGGAAUUAA</t>
  </si>
  <si>
    <t>D-020289-03</t>
  </si>
  <si>
    <t>GCAGAUCCAUGCAAAUUGU</t>
  </si>
  <si>
    <t>D-020289-02</t>
  </si>
  <si>
    <t>GAGCAUACGGCACCAAUUA</t>
  </si>
  <si>
    <t>D-020289-01</t>
  </si>
  <si>
    <t>CGAAGUCCCUCAUGGUAUG</t>
  </si>
  <si>
    <t>14670355</t>
  </si>
  <si>
    <t>NM_001518</t>
  </si>
  <si>
    <t>GTF2I</t>
  </si>
  <si>
    <t>D-013638-04</t>
  </si>
  <si>
    <t>M-013638-00</t>
  </si>
  <si>
    <t>GCAAAUCGGAUGAGUGUAG</t>
  </si>
  <si>
    <t>D-013638-03</t>
  </si>
  <si>
    <t>GAAGGUGCCGUUCGCGUUA</t>
  </si>
  <si>
    <t>D-013638-02</t>
  </si>
  <si>
    <t>CAAGUGGGCAAUCGAAUUA</t>
  </si>
  <si>
    <t>D-013638-01</t>
  </si>
  <si>
    <t>GGACUUCCUUAUAGUUGCA</t>
  </si>
  <si>
    <t>149193318</t>
  </si>
  <si>
    <t>NM_001098477</t>
  </si>
  <si>
    <t>GRSF1</t>
  </si>
  <si>
    <t>D-011677-04</t>
  </si>
  <si>
    <t>M-011677-01</t>
  </si>
  <si>
    <t>GAAAUUGGUAAUCGAUACA</t>
  </si>
  <si>
    <t>D-011677-03</t>
  </si>
  <si>
    <t>CAUCAUAGGUAUAUUGAAC</t>
  </si>
  <si>
    <t>D-011677-02</t>
  </si>
  <si>
    <t>GUAUAUAACUGAGCCAGAA</t>
  </si>
  <si>
    <t>D-011677-01</t>
  </si>
  <si>
    <t>GCACCUAAAGCGAUUGUCA</t>
  </si>
  <si>
    <t>21361683</t>
  </si>
  <si>
    <t>NM_018025</t>
  </si>
  <si>
    <t>GPATCH1</t>
  </si>
  <si>
    <t>D-016826-04</t>
  </si>
  <si>
    <t>M-016826-00</t>
  </si>
  <si>
    <t>CAAACGGGCUGAGUUGCUU</t>
  </si>
  <si>
    <t>D-016826-03</t>
  </si>
  <si>
    <t>GGAUACCUCUAAACACGAA</t>
  </si>
  <si>
    <t>D-016826-02</t>
  </si>
  <si>
    <t>GAAAGACCUUCGGUACGUU</t>
  </si>
  <si>
    <t>D-016826-01</t>
  </si>
  <si>
    <t>GAGAUAAGACCAUCAUCAU</t>
  </si>
  <si>
    <t>83641897</t>
  </si>
  <si>
    <t>NM_006098</t>
  </si>
  <si>
    <t>GNB2L1</t>
  </si>
  <si>
    <t>D-006876-04</t>
  </si>
  <si>
    <t>M-006876-01</t>
  </si>
  <si>
    <t>CCAAGGAUGUGCUGAGUGU</t>
  </si>
  <si>
    <t>D-006876-03</t>
  </si>
  <si>
    <t>GAUAAGACCAUCAUCAUGU</t>
  </si>
  <si>
    <t>D-006876-02</t>
  </si>
  <si>
    <t>CAAAUACACUGUCCAGGAU</t>
  </si>
  <si>
    <t>D-006876-01</t>
  </si>
  <si>
    <t>GGUCAAAUUUCGCGAAGGU</t>
  </si>
  <si>
    <t>52851442</t>
  </si>
  <si>
    <t>NM_006360</t>
  </si>
  <si>
    <t>EIF3M</t>
  </si>
  <si>
    <t>D-016219-17</t>
  </si>
  <si>
    <t>M-016219-01</t>
  </si>
  <si>
    <t>UAAGAAUACUCCUGUAAGA</t>
  </si>
  <si>
    <t>D-016219-04</t>
  </si>
  <si>
    <t>GAUUGGAGCUGAUGAUGUU</t>
  </si>
  <si>
    <t>D-016219-03</t>
  </si>
  <si>
    <t>GUGCUUAUCUGAAAUCUAA</t>
  </si>
  <si>
    <t>D-016219-01</t>
  </si>
  <si>
    <t>GCUCAUAAAUCACAUCGAA</t>
  </si>
  <si>
    <t>12408650</t>
  </si>
  <si>
    <t>NM_021141</t>
  </si>
  <si>
    <t>XRCC5</t>
  </si>
  <si>
    <t>D-010491-04</t>
  </si>
  <si>
    <t>M-010491-00</t>
  </si>
  <si>
    <t>GAUGAUAUCUUUAGAAGGU</t>
  </si>
  <si>
    <t>D-010491-03</t>
  </si>
  <si>
    <t>GAAGUGAUAUAGUUCCUUU</t>
  </si>
  <si>
    <t>D-010491-02</t>
  </si>
  <si>
    <t>GGAAGAAGCCAUUAAGUUU</t>
  </si>
  <si>
    <t>D-010491-01</t>
  </si>
  <si>
    <t>CAGAACCGCAUGAGGGAAA</t>
  </si>
  <si>
    <t>32171174</t>
  </si>
  <si>
    <t>NM_003910</t>
  </si>
  <si>
    <t>BUD31</t>
  </si>
  <si>
    <t>D-018665-04</t>
  </si>
  <si>
    <t>M-018665-00</t>
  </si>
  <si>
    <t>GCGGAAAGCCAUCAGCAGA</t>
  </si>
  <si>
    <t>D-018665-03</t>
  </si>
  <si>
    <t>CUACAUCUUCGACCUCUUU</t>
  </si>
  <si>
    <t>D-018665-02</t>
  </si>
  <si>
    <t>GAAAGUGGAAUCUCUGUGG</t>
  </si>
  <si>
    <t>D-018665-01</t>
  </si>
  <si>
    <t>CAACUAUAGAAGAUCGUAU</t>
  </si>
  <si>
    <t>16905515</t>
  </si>
  <si>
    <t>NM_006625</t>
  </si>
  <si>
    <t>SRSF10</t>
  </si>
  <si>
    <t>D-012914-18</t>
  </si>
  <si>
    <t>M-012914-02</t>
  </si>
  <si>
    <t>GUUAUGGUCCUAUAGUUGA</t>
  </si>
  <si>
    <t>D-012914-03</t>
  </si>
  <si>
    <t>GAUCGAAAGACACCAAAUC</t>
  </si>
  <si>
    <t>D-012914-02</t>
  </si>
  <si>
    <t>GCUGAAGACGCUUUACAUA</t>
  </si>
  <si>
    <t>D-012914-01</t>
  </si>
  <si>
    <t>CGGGACAGCCCAUGAUUAA</t>
  </si>
  <si>
    <t>58218971</t>
  </si>
  <si>
    <t>NM_004960</t>
  </si>
  <si>
    <t>FUS</t>
  </si>
  <si>
    <t>D-009497-06</t>
  </si>
  <si>
    <t>M-009497-02</t>
  </si>
  <si>
    <t>GAUCAAUCCUCCAUGAGUA</t>
  </si>
  <si>
    <t>D-009497-05</t>
  </si>
  <si>
    <t>GAUUAUACCCAACAAGCAA</t>
  </si>
  <si>
    <t>D-009497-04</t>
  </si>
  <si>
    <t>CCUACGGACAGCAGAGUUA</t>
  </si>
  <si>
    <t>D-009497-02</t>
  </si>
  <si>
    <t>UACUAGAGAUUAUCCGAGA</t>
  </si>
  <si>
    <t>100816391</t>
  </si>
  <si>
    <t>NM_003934</t>
  </si>
  <si>
    <t>FUBP3</t>
  </si>
  <si>
    <t>D-029452-04</t>
  </si>
  <si>
    <t>M-029452-01</t>
  </si>
  <si>
    <t>UAAGUGUGGCCUCGUCAUA</t>
  </si>
  <si>
    <t>D-029452-03</t>
  </si>
  <si>
    <t>GUGGACCGCUGUCGAAAUG</t>
  </si>
  <si>
    <t>D-029452-02</t>
  </si>
  <si>
    <t>GUACAUCAAAGGACGGUAA</t>
  </si>
  <si>
    <t>D-029452-01</t>
  </si>
  <si>
    <t>CCGAAAGGAUAGCACAAAU</t>
  </si>
  <si>
    <t>62868228</t>
  </si>
  <si>
    <t>NM_003902</t>
  </si>
  <si>
    <t>FUBP1</t>
  </si>
  <si>
    <t>D-011548-04</t>
  </si>
  <si>
    <t>M-011548-01</t>
  </si>
  <si>
    <t>GAGAAGUUCGGAAUGAGUA</t>
  </si>
  <si>
    <t>D-011548-03</t>
  </si>
  <si>
    <t>GACAAACCUCUUAGGAUUA</t>
  </si>
  <si>
    <t>D-011548-02</t>
  </si>
  <si>
    <t>GACAACAAGCAGCCUAUUA</t>
  </si>
  <si>
    <t>D-011548-01</t>
  </si>
  <si>
    <t>CGACAGAUACUGCAAGUGA</t>
  </si>
  <si>
    <t>73695875</t>
  </si>
  <si>
    <t>NM_004477</t>
  </si>
  <si>
    <t>FRG1</t>
  </si>
  <si>
    <t>D-011864-09</t>
  </si>
  <si>
    <t>M-011864-01</t>
  </si>
  <si>
    <t>GACAGGAGAGCCAAAUUGA</t>
  </si>
  <si>
    <t>D-011864-03</t>
  </si>
  <si>
    <t>AAACCCAGCUUGAUAUUGU</t>
  </si>
  <si>
    <t>D-011864-02</t>
  </si>
  <si>
    <t>GAACCAAGACGAAGAGUAA</t>
  </si>
  <si>
    <t>D-011864-01</t>
  </si>
  <si>
    <t>UAUAAUACAUUUCGGGCUG</t>
  </si>
  <si>
    <t>128485755</t>
  </si>
  <si>
    <t>NM_001082575</t>
  </si>
  <si>
    <t>RBFOX3</t>
  </si>
  <si>
    <t>D-030816-20</t>
  </si>
  <si>
    <t>M-030816-01</t>
  </si>
  <si>
    <t>UGUUCGGGCAAUUCGGAAA</t>
  </si>
  <si>
    <t>D-030816-19</t>
  </si>
  <si>
    <t>AGACAGACGAGGCGGCACA</t>
  </si>
  <si>
    <t>D-030816-18</t>
  </si>
  <si>
    <t>GAUCGUAGAGGGACGGAAA</t>
  </si>
  <si>
    <t>D-030816-17</t>
  </si>
  <si>
    <t>GGGAAUGGGAUGCGGGCUU</t>
  </si>
  <si>
    <t>133925796</t>
  </si>
  <si>
    <t>NM_014309</t>
  </si>
  <si>
    <t>RBFOX2</t>
  </si>
  <si>
    <t>D-020616-18</t>
  </si>
  <si>
    <t>M-020616-02</t>
  </si>
  <si>
    <t>AUAUGCAAAUGGUUGGAAA</t>
  </si>
  <si>
    <t>D-020616-04</t>
  </si>
  <si>
    <t>CGAGAAUAGUGCUGAUGCA</t>
  </si>
  <si>
    <t>D-020616-03</t>
  </si>
  <si>
    <t>GACAGUAUAUGGUGCAGUC</t>
  </si>
  <si>
    <t>D-020616-01</t>
  </si>
  <si>
    <t>CCGUCAACCCUUAUACAAA</t>
  </si>
  <si>
    <t>22538402</t>
  </si>
  <si>
    <t>NM_018723</t>
  </si>
  <si>
    <t>RBFOX1</t>
  </si>
  <si>
    <t>D-013377-04</t>
  </si>
  <si>
    <t>M-013377-00</t>
  </si>
  <si>
    <t>GAUCUUCCAUGUACAGUGC</t>
  </si>
  <si>
    <t>D-013377-03</t>
  </si>
  <si>
    <t>CCAGUUCACUUGUAUAUAC</t>
  </si>
  <si>
    <t>D-013377-02</t>
  </si>
  <si>
    <t>GAAAUUGAAUCCAGUUGUG</t>
  </si>
  <si>
    <t>D-013377-01</t>
  </si>
  <si>
    <t>GUGAGUGGCUGGUGAAUUA</t>
  </si>
  <si>
    <t>151301227</t>
  </si>
  <si>
    <t>NM_017892</t>
  </si>
  <si>
    <t>PRPF40A</t>
  </si>
  <si>
    <t>D-027984-18</t>
  </si>
  <si>
    <t>M-027984-02</t>
  </si>
  <si>
    <t>GAUGCUGUCUGGGAAGAUA</t>
  </si>
  <si>
    <t>D-027984-04</t>
  </si>
  <si>
    <t>GGAAUGAUGUCGUCAGUAA</t>
  </si>
  <si>
    <t>D-027984-02</t>
  </si>
  <si>
    <t>GGACAUAACUCUAGAAUCU</t>
  </si>
  <si>
    <t>D-027984-01</t>
  </si>
  <si>
    <t>AGGAAAGCUAGGCGCAAUA</t>
  </si>
  <si>
    <t>158853997</t>
  </si>
  <si>
    <t>NM_020772</t>
  </si>
  <si>
    <t>NUFIP2</t>
  </si>
  <si>
    <t>D-021280-17</t>
  </si>
  <si>
    <t>M-021280-01</t>
  </si>
  <si>
    <t>GGUCAGCCACUGCUAACUA</t>
  </si>
  <si>
    <t>D-021280-04</t>
  </si>
  <si>
    <t>CGGAAAAGCUCAGAUAGUA</t>
  </si>
  <si>
    <t>D-021280-03</t>
  </si>
  <si>
    <t>GUAGAUAAGUCUGAUACUA</t>
  </si>
  <si>
    <t>D-021280-01</t>
  </si>
  <si>
    <t>CAACUCUGGCCAAUAUUGA</t>
  </si>
  <si>
    <t>6912541</t>
  </si>
  <si>
    <t>NM_012345</t>
  </si>
  <si>
    <t>NUFIP1</t>
  </si>
  <si>
    <t>D-019605-04</t>
  </si>
  <si>
    <t>M-019605-00</t>
  </si>
  <si>
    <t>CCACUUACGUCCUCGCUUC</t>
  </si>
  <si>
    <t>D-019605-03</t>
  </si>
  <si>
    <t>CGAGCUGACUCCCACGUUA</t>
  </si>
  <si>
    <t>D-019605-02</t>
  </si>
  <si>
    <t>UCACAACUAUCAAACGUUA</t>
  </si>
  <si>
    <t>D-019605-01</t>
  </si>
  <si>
    <t>GACAUGCACUUUCGGAGUC</t>
  </si>
  <si>
    <t>50053960</t>
  </si>
  <si>
    <t>NM_002024</t>
  </si>
  <si>
    <t>FMR1</t>
  </si>
  <si>
    <t>D-019631-04</t>
  </si>
  <si>
    <t>M-019631-00</t>
  </si>
  <si>
    <t>CAGCUUGCCUCGAGAUUUC</t>
  </si>
  <si>
    <t>D-019631-03</t>
  </si>
  <si>
    <t>AAAGCUAUGUGACUGAUGA</t>
  </si>
  <si>
    <t>D-019631-02</t>
  </si>
  <si>
    <t>CCAAAGAGGCGGCACAUAA</t>
  </si>
  <si>
    <t>D-019631-01</t>
  </si>
  <si>
    <t>GAUGAAAGAAGGUCGUAUG</t>
  </si>
  <si>
    <t>56550119</t>
  </si>
  <si>
    <t>NM_017619</t>
  </si>
  <si>
    <t>RNPC3</t>
  </si>
  <si>
    <t>D-021646-04</t>
  </si>
  <si>
    <t>M-021646-01</t>
  </si>
  <si>
    <t>GCUAAUGGAUAUGUGCUUU</t>
  </si>
  <si>
    <t>D-021646-03</t>
  </si>
  <si>
    <t>CCAUAUAUCUACCGACAUG</t>
  </si>
  <si>
    <t>D-021646-02</t>
  </si>
  <si>
    <t>GUACAGGUCCUUCAUCUUA</t>
  </si>
  <si>
    <t>D-021646-01</t>
  </si>
  <si>
    <t>CGGCAGAGAUUGAUUGCAG</t>
  </si>
  <si>
    <t>21361819</t>
  </si>
  <si>
    <t>NM_020153</t>
  </si>
  <si>
    <t>IFT46</t>
  </si>
  <si>
    <t>D-015611-04</t>
  </si>
  <si>
    <t>M-015611-00</t>
  </si>
  <si>
    <t>UAACAGCAGUGAUGAGUAU</t>
  </si>
  <si>
    <t>D-015611-03</t>
  </si>
  <si>
    <t>GCAAAGACAUGGACCCUGU</t>
  </si>
  <si>
    <t>D-015611-02</t>
  </si>
  <si>
    <t>GGAUAUUGAUGCAUUCUUA</t>
  </si>
  <si>
    <t>D-015611-01</t>
  </si>
  <si>
    <t>UGCGUGAGCUCAACAACUA</t>
  </si>
  <si>
    <t>148833510</t>
  </si>
  <si>
    <t>NM_019027</t>
  </si>
  <si>
    <t>RBM47</t>
  </si>
  <si>
    <t>D-020512-04</t>
  </si>
  <si>
    <t>M-020512-01</t>
  </si>
  <si>
    <t>CCCAAUAACUCCAGUAUAC</t>
  </si>
  <si>
    <t>D-020512-03</t>
  </si>
  <si>
    <t>CAACAGGGACUACUUUGUG</t>
  </si>
  <si>
    <t>D-020512-02</t>
  </si>
  <si>
    <t>UCAAGAAGAUCCGCGACUA</t>
  </si>
  <si>
    <t>D-020512-01</t>
  </si>
  <si>
    <t>GCCAAAGAUUACCGAGUAU</t>
  </si>
  <si>
    <t>8922639</t>
  </si>
  <si>
    <t>NM_018203</t>
  </si>
  <si>
    <t>KLHDC8A</t>
  </si>
  <si>
    <t>D-020914-04</t>
  </si>
  <si>
    <t>M-020914-00</t>
  </si>
  <si>
    <t>GCAUAGUCGUCAAGAACUG</t>
  </si>
  <si>
    <t>D-020914-03</t>
  </si>
  <si>
    <t>CAACAUCGAUGAGGGCAAG</t>
  </si>
  <si>
    <t>D-020914-02</t>
  </si>
  <si>
    <t>GGACCAAGUUUCCCAACAU</t>
  </si>
  <si>
    <t>D-020914-01</t>
  </si>
  <si>
    <t>GAAGGAGGCCAACCCUACA</t>
  </si>
  <si>
    <t>142360381</t>
  </si>
  <si>
    <t>NM_018074</t>
  </si>
  <si>
    <t>CCDC94</t>
  </si>
  <si>
    <t>D-017954-04</t>
  </si>
  <si>
    <t>M-017954-01</t>
  </si>
  <si>
    <t>AAACACAGACUACACCAUG</t>
  </si>
  <si>
    <t>D-017954-03</t>
  </si>
  <si>
    <t>GAGAAUACAUCUACAAGGG</t>
  </si>
  <si>
    <t>D-017954-02</t>
  </si>
  <si>
    <t>GUGCAUACCUGGACAGUGA</t>
  </si>
  <si>
    <t>D-017954-01</t>
  </si>
  <si>
    <t>GCACGAGUUUCUGGAGUUC</t>
  </si>
  <si>
    <t>21361685</t>
  </si>
  <si>
    <t>NM_018048</t>
  </si>
  <si>
    <t>MAGOHB</t>
  </si>
  <si>
    <t>D-016706-04</t>
  </si>
  <si>
    <t>M-016706-00</t>
  </si>
  <si>
    <t>GUAAAUCAGUCAAAGGAUC</t>
  </si>
  <si>
    <t>D-016706-03</t>
  </si>
  <si>
    <t>GGACGGAAAGCUUAGAUAU</t>
  </si>
  <si>
    <t>D-016706-02</t>
  </si>
  <si>
    <t>GCACAAGAGUGUAAUGGAA</t>
  </si>
  <si>
    <t>D-016706-01</t>
  </si>
  <si>
    <t>GUUGUUCACUGCUGGUAUA</t>
  </si>
  <si>
    <t>17149845</t>
  </si>
  <si>
    <t>NM_002013</t>
  </si>
  <si>
    <t>FKBP3</t>
  </si>
  <si>
    <t>D-009568-05</t>
  </si>
  <si>
    <t>M-009568-01</t>
  </si>
  <si>
    <t>AGAAUGGGCUUACGGAAAG</t>
  </si>
  <si>
    <t>D-009568-04</t>
  </si>
  <si>
    <t>GUGAGCAGCUGCCCAAGAA</t>
  </si>
  <si>
    <t>D-009568-03</t>
  </si>
  <si>
    <t>UAAAGUGUCUGAGCAAGUA</t>
  </si>
  <si>
    <t>D-009568-01</t>
  </si>
  <si>
    <t>GGUCAGACUAUAACUAUCA</t>
  </si>
  <si>
    <t>40254977</t>
  </si>
  <si>
    <t>NM_030917</t>
  </si>
  <si>
    <t>FIP1L1</t>
  </si>
  <si>
    <t>D-014670-04</t>
  </si>
  <si>
    <t>M-014670-00</t>
  </si>
  <si>
    <t>GGACUAUUAUGCCAGAAGA</t>
  </si>
  <si>
    <t>D-014670-03</t>
  </si>
  <si>
    <t>GCAAAGGACCUAGAUGAAA</t>
  </si>
  <si>
    <t>D-014670-02</t>
  </si>
  <si>
    <t>CAACAGCGAUGAAGAACGA</t>
  </si>
  <si>
    <t>D-014670-01</t>
  </si>
  <si>
    <t>AAGAAGACAGGUCGGGCUA</t>
  </si>
  <si>
    <t>71565157</t>
  </si>
  <si>
    <t>NM_001997</t>
  </si>
  <si>
    <t>FAU</t>
  </si>
  <si>
    <t>D-013149-04</t>
  </si>
  <si>
    <t>M-013149-01</t>
  </si>
  <si>
    <t>GGUCAGACUCCUAAGGUGG</t>
  </si>
  <si>
    <t>D-013149-03</t>
  </si>
  <si>
    <t>CCGCAUGCUUGGAGGUAAA</t>
  </si>
  <si>
    <t>D-013149-02</t>
  </si>
  <si>
    <t>GAAACGGUCGCCCAGAUCA</t>
  </si>
  <si>
    <t>D-013149-01</t>
  </si>
  <si>
    <t>ACAAAGACAAAGCGAAACU</t>
  </si>
  <si>
    <t>142377168</t>
  </si>
  <si>
    <t>NM_014077</t>
  </si>
  <si>
    <t>FAM32A</t>
  </si>
  <si>
    <t>D-020251-04</t>
  </si>
  <si>
    <t>M-020251-01</t>
  </si>
  <si>
    <t>CCUAAAGAAGGCAUCCAAA</t>
  </si>
  <si>
    <t>D-020251-03</t>
  </si>
  <si>
    <t>GCAAUGGGAACGAGCAAAA</t>
  </si>
  <si>
    <t>D-020251-02</t>
  </si>
  <si>
    <t>ACACACUCACGGAGCAUUA</t>
  </si>
  <si>
    <t>D-020251-01</t>
  </si>
  <si>
    <t>GUAUACACCUGAAGAGCGU</t>
  </si>
  <si>
    <t>77812669</t>
  </si>
  <si>
    <t>NM_005033</t>
  </si>
  <si>
    <t>EXOSC9</t>
  </si>
  <si>
    <t>D-019924-17</t>
  </si>
  <si>
    <t>M-019924-01</t>
  </si>
  <si>
    <t>GCAAAUACGUGUAGACCUA</t>
  </si>
  <si>
    <t>D-019924-03</t>
  </si>
  <si>
    <t>GAACAAACAUCGAGAGAUU</t>
  </si>
  <si>
    <t>D-019924-02</t>
  </si>
  <si>
    <t>GAAGAGAGCUGCCAAUUAA</t>
  </si>
  <si>
    <t>D-019924-01</t>
  </si>
  <si>
    <t>AACAUCGGUUCAAUUAGUA</t>
  </si>
  <si>
    <t>31415881</t>
  </si>
  <si>
    <t>NM_181503</t>
  </si>
  <si>
    <t>EXOSC8</t>
  </si>
  <si>
    <t>D-012782-04</t>
  </si>
  <si>
    <t>M-012782-00</t>
  </si>
  <si>
    <t>GCAACAGGAACCUUAACAA</t>
  </si>
  <si>
    <t>D-012782-03</t>
  </si>
  <si>
    <t>GAGCUAAACUUCAGGACUG</t>
  </si>
  <si>
    <t>D-012782-02</t>
  </si>
  <si>
    <t>CGACUACGAUGGAAACAUU</t>
  </si>
  <si>
    <t>D-012782-01</t>
  </si>
  <si>
    <t>GCAAGGGAGUUGUGACGUG</t>
  </si>
  <si>
    <t>39725632</t>
  </si>
  <si>
    <t>NM_015004</t>
  </si>
  <si>
    <t>EXOSC7</t>
  </si>
  <si>
    <t>D-014160-17</t>
  </si>
  <si>
    <t>M-014160-01</t>
  </si>
  <si>
    <t>GGUCGAAGGACAUUGAAUU</t>
  </si>
  <si>
    <t>D-014160-03</t>
  </si>
  <si>
    <t>AAACUGAUGUGGUGUCCAA</t>
  </si>
  <si>
    <t>D-014160-02</t>
  </si>
  <si>
    <t>UAAAAGCAGUGUCGACUUA</t>
  </si>
  <si>
    <t>D-014160-01</t>
  </si>
  <si>
    <t>UGGACAGCGUGGAACGGAA</t>
  </si>
  <si>
    <t>47174863</t>
  </si>
  <si>
    <t>NM_020158</t>
  </si>
  <si>
    <t>EXOSC5</t>
  </si>
  <si>
    <t>D-020482-17</t>
  </si>
  <si>
    <t>M-020482-01</t>
  </si>
  <si>
    <t>CAAAAUCCGUGCUGAAAAU</t>
  </si>
  <si>
    <t>D-020482-03</t>
  </si>
  <si>
    <t>CAACACGUCUUCCGUUUCU</t>
  </si>
  <si>
    <t>D-020482-02</t>
  </si>
  <si>
    <t>CAACAAGGCCACACUCGAA</t>
  </si>
  <si>
    <t>D-020482-01</t>
  </si>
  <si>
    <t>CCGCCAGACUUUCGAAGCA</t>
  </si>
  <si>
    <t>56699483</t>
  </si>
  <si>
    <t>NM_019037</t>
  </si>
  <si>
    <t>EXOSC4</t>
  </si>
  <si>
    <t>D-013760-17</t>
  </si>
  <si>
    <t>M-013760-01</t>
  </si>
  <si>
    <t>CACCCACGCUCCCAGAUUG</t>
  </si>
  <si>
    <t>D-013760-04</t>
  </si>
  <si>
    <t>CUAUGCAGCUUGUGUGAAU</t>
  </si>
  <si>
    <t>D-013760-03</t>
  </si>
  <si>
    <t>CUAGUGAACUGUCAAUAUA</t>
  </si>
  <si>
    <t>D-013760-01</t>
  </si>
  <si>
    <t>CCUGAAUGCUAGAGCGUGC</t>
  </si>
  <si>
    <t>50511938</t>
  </si>
  <si>
    <t>NM_001002269</t>
  </si>
  <si>
    <t>EXOSC3</t>
  </si>
  <si>
    <t>D-031955-18</t>
  </si>
  <si>
    <t>M-031955-01</t>
  </si>
  <si>
    <t>GUAUUAUUAGAGUCCGAAA</t>
  </si>
  <si>
    <t>D-031955-17</t>
  </si>
  <si>
    <t>GGAGAUAGUAUUUGGAAUG</t>
  </si>
  <si>
    <t>D-031955-02</t>
  </si>
  <si>
    <t>GGAGUGAGCCAGCUUCUUU</t>
  </si>
  <si>
    <t>D-031955-01</t>
  </si>
  <si>
    <t>GCAAUGAGAGGUUUCUUAC</t>
  </si>
  <si>
    <t>39725699</t>
  </si>
  <si>
    <t>NM_014285</t>
  </si>
  <si>
    <t>EXOSC2</t>
  </si>
  <si>
    <t>D-016975-04</t>
  </si>
  <si>
    <t>M-016975-00</t>
  </si>
  <si>
    <t>GGGAUACAAUCACUACGGA</t>
  </si>
  <si>
    <t>D-016975-03</t>
  </si>
  <si>
    <t>GAAACACGCCAGAGGCUUU</t>
  </si>
  <si>
    <t>D-016975-02</t>
  </si>
  <si>
    <t>GAACGUAUAUGGGAGAAGA</t>
  </si>
  <si>
    <t>D-016975-01</t>
  </si>
  <si>
    <t>GCACAUCCUUAUCAAUAUG</t>
  </si>
  <si>
    <t>50363239</t>
  </si>
  <si>
    <t>NM_002685</t>
  </si>
  <si>
    <t>EXOSC10</t>
  </si>
  <si>
    <t>D-010904-04</t>
  </si>
  <si>
    <t>M-010904-01</t>
  </si>
  <si>
    <t>GAUGAAGCCUCAGGUGUAA</t>
  </si>
  <si>
    <t>D-010904-03</t>
  </si>
  <si>
    <t>GAAGUGACAUGUACAUUCU</t>
  </si>
  <si>
    <t>D-010904-02</t>
  </si>
  <si>
    <t>GAAAAUAGCUGAAGAACUG</t>
  </si>
  <si>
    <t>D-010904-01</t>
  </si>
  <si>
    <t>CCGGCGAACGUCUGUGUAA</t>
  </si>
  <si>
    <t>88853576</t>
  </si>
  <si>
    <t>NM_016046</t>
  </si>
  <si>
    <t>EXOSC1</t>
  </si>
  <si>
    <t>D-013122-04</t>
  </si>
  <si>
    <t>M-013122-01</t>
  </si>
  <si>
    <t>CCGAAUUCUUGCAGACCUA</t>
  </si>
  <si>
    <t>D-013122-03</t>
  </si>
  <si>
    <t>GAACUAUCCGCAAGGAAGA</t>
  </si>
  <si>
    <t>D-013122-02</t>
  </si>
  <si>
    <t>GAAAGUAGCCCGAGUACAA</t>
  </si>
  <si>
    <t>D-013122-01</t>
  </si>
  <si>
    <t>ACGGAUUACAGUACCUAUA</t>
  </si>
  <si>
    <t>125987607</t>
  </si>
  <si>
    <t>NM_013986</t>
  </si>
  <si>
    <t>EWSR1</t>
  </si>
  <si>
    <t>D-005119-23</t>
  </si>
  <si>
    <t>M-005119-03</t>
  </si>
  <si>
    <t>GAGUAGCUAUGGUCAACAA</t>
  </si>
  <si>
    <t>D-005119-09</t>
  </si>
  <si>
    <t>AGGAAAGCCCAAAGGCGAU</t>
  </si>
  <si>
    <t>D-005119-06</t>
  </si>
  <si>
    <t>GGAACAGAUGGGAGGAAGA</t>
  </si>
  <si>
    <t>D-005119-05</t>
  </si>
  <si>
    <t>UAUGUUUGCCAGUGGUUUA</t>
  </si>
  <si>
    <t>34147375</t>
  </si>
  <si>
    <t>NM_024311</t>
  </si>
  <si>
    <t>MFSD11</t>
  </si>
  <si>
    <t>D-014329-04</t>
  </si>
  <si>
    <t>M-014329-00</t>
  </si>
  <si>
    <t>GCAUGUACAUUGCCGUUUU</t>
  </si>
  <si>
    <t>D-014329-03</t>
  </si>
  <si>
    <t>CAUCGGCAUUGGAGAAAUU</t>
  </si>
  <si>
    <t>D-014329-02</t>
  </si>
  <si>
    <t>GGAUAUACCAGCAUGGCUA</t>
  </si>
  <si>
    <t>D-014329-01</t>
  </si>
  <si>
    <t>GGACUUACUUCACCCAAAC</t>
  </si>
  <si>
    <t>20149611</t>
  </si>
  <si>
    <t>NM_014590</t>
  </si>
  <si>
    <t>ERVW-1</t>
  </si>
  <si>
    <t>D-010573-04</t>
  </si>
  <si>
    <t>M-010573-00</t>
  </si>
  <si>
    <t>GAGCAGAGGAGCUUCGAAA</t>
  </si>
  <si>
    <t>D-010573-03</t>
  </si>
  <si>
    <t>GAAAUAACCCAUACCUCAA</t>
  </si>
  <si>
    <t>D-010573-02</t>
  </si>
  <si>
    <t>UCGAAGAGCUUUAGACUUG</t>
  </si>
  <si>
    <t>D-010573-01</t>
  </si>
  <si>
    <t>GAGAAUGCCGCUUAAGAAA</t>
  </si>
  <si>
    <t>4557562</t>
  </si>
  <si>
    <t>NM_000122</t>
  </si>
  <si>
    <t>ERCC3</t>
  </si>
  <si>
    <t>D-011028-04</t>
  </si>
  <si>
    <t>M-011028-00</t>
  </si>
  <si>
    <t>GGGAAUAUGUGGCAAUCAA</t>
  </si>
  <si>
    <t>D-011028-03</t>
  </si>
  <si>
    <t>GAAUAUGACUUCCGGAAUG</t>
  </si>
  <si>
    <t>D-011028-02</t>
  </si>
  <si>
    <t>GAACAAACCCUAUAUCUAC</t>
  </si>
  <si>
    <t>D-011028-01</t>
  </si>
  <si>
    <t>GUAGAGACGGACCUGUUUA</t>
  </si>
  <si>
    <t>56549695</t>
  </si>
  <si>
    <t>NM_015409</t>
  </si>
  <si>
    <t>EP400</t>
  </si>
  <si>
    <t>D-021272-04</t>
  </si>
  <si>
    <t>M-021272-01</t>
  </si>
  <si>
    <t>CAAGUGAGCUGAUGUUGAC</t>
  </si>
  <si>
    <t>D-021272-03</t>
  </si>
  <si>
    <t>CGAAGAAGCUCGUUAGAAC</t>
  </si>
  <si>
    <t>D-021272-02</t>
  </si>
  <si>
    <t>CCACCUAGCUUGUAACGAA</t>
  </si>
  <si>
    <t>D-021272-01</t>
  </si>
  <si>
    <t>GUGCAAGGGAUUCGGCUUU</t>
  </si>
  <si>
    <t>21361338</t>
  </si>
  <si>
    <t>NM_021952</t>
  </si>
  <si>
    <t>ELAVL4</t>
  </si>
  <si>
    <t>D-016006-18</t>
  </si>
  <si>
    <t>M-016006-02</t>
  </si>
  <si>
    <t>CUACGGAACCGAUUACUGU</t>
  </si>
  <si>
    <t>D-016006-03</t>
  </si>
  <si>
    <t>GAAUGAACAUCCCUGGUCA</t>
  </si>
  <si>
    <t>D-016006-02</t>
  </si>
  <si>
    <t>CAUCAACACUUUAAAUGGA</t>
  </si>
  <si>
    <t>D-016006-01</t>
  </si>
  <si>
    <t>GCAAGUUGGUUCGGGACAA</t>
  </si>
  <si>
    <t>49355760</t>
  </si>
  <si>
    <t>NM_001420</t>
  </si>
  <si>
    <t>ELAVL3</t>
  </si>
  <si>
    <t>D-011264-04</t>
  </si>
  <si>
    <t>M-011264-00</t>
  </si>
  <si>
    <t>GCUGGUGCAUCUUCGUGUA</t>
  </si>
  <si>
    <t>D-011264-03</t>
  </si>
  <si>
    <t>GCGAACAACCCAAGUCAGA</t>
  </si>
  <si>
    <t>D-011264-02</t>
  </si>
  <si>
    <t>CCUCAACGGCCUCAAAUUA</t>
  </si>
  <si>
    <t>D-011264-01</t>
  </si>
  <si>
    <t>Plate 3</t>
  </si>
  <si>
    <t>AAAUCAACGAAACGGAAUA</t>
  </si>
  <si>
    <t>7657314</t>
  </si>
  <si>
    <t>NM_014463</t>
  </si>
  <si>
    <t>LSM3</t>
  </si>
  <si>
    <t>D-020240-17</t>
  </si>
  <si>
    <t>M-020240-01</t>
  </si>
  <si>
    <t>GAGGCAGAUUACAUGCUUA</t>
  </si>
  <si>
    <t>D-020240-04</t>
  </si>
  <si>
    <t>GAUGAGCGAAUUUAUGUGA</t>
  </si>
  <si>
    <t>D-020240-03</t>
  </si>
  <si>
    <t>GCAACAAACUACCAACACU</t>
  </si>
  <si>
    <t>D-020240-02</t>
  </si>
  <si>
    <t>GGUCGUGGAACUAAAGAAU</t>
  </si>
  <si>
    <t>34013512</t>
  </si>
  <si>
    <t>NM_021177</t>
  </si>
  <si>
    <t>LSM2</t>
  </si>
  <si>
    <t>D-017813-04</t>
  </si>
  <si>
    <t>M-017813-00</t>
  </si>
  <si>
    <t>UGUCACAGACCCUGAGAAA</t>
  </si>
  <si>
    <t>D-017813-03</t>
  </si>
  <si>
    <t>GACCUGAGCAUCUGUGGAA</t>
  </si>
  <si>
    <t>D-017813-02</t>
  </si>
  <si>
    <t>CAGAUGAGGUCGACACACA</t>
  </si>
  <si>
    <t>D-017813-01</t>
  </si>
  <si>
    <t>GAUUCUAAGUCUGCAGUUG</t>
  </si>
  <si>
    <t>142357575</t>
  </si>
  <si>
    <t>NM_173491</t>
  </si>
  <si>
    <t>LSM11</t>
  </si>
  <si>
    <t>D-018455-04</t>
  </si>
  <si>
    <t>M-018455-01</t>
  </si>
  <si>
    <t>UCACUAGGCUAUUUGAUCG</t>
  </si>
  <si>
    <t>D-018455-03</t>
  </si>
  <si>
    <t>CGAAUGCCCUUGCACGAAG</t>
  </si>
  <si>
    <t>D-018455-02</t>
  </si>
  <si>
    <t>GGUAUUCACUCGACACAUA</t>
  </si>
  <si>
    <t>D-018455-01</t>
  </si>
  <si>
    <t>GAUCUGAAUCUCUGACUUA</t>
  </si>
  <si>
    <t>14249631</t>
  </si>
  <si>
    <t>NM_032881</t>
  </si>
  <si>
    <t>LSM10</t>
  </si>
  <si>
    <t>D-015031-18</t>
  </si>
  <si>
    <t>M-015031-02</t>
  </si>
  <si>
    <t>GUGCGAAACUUUGGUGGCA</t>
  </si>
  <si>
    <t>D-015031-04</t>
  </si>
  <si>
    <t>CAAUGUCGAUGCUUUCAUG</t>
  </si>
  <si>
    <t>D-015031-02</t>
  </si>
  <si>
    <t>GAACAUCACCUCGACCAUU</t>
  </si>
  <si>
    <t>D-015031-01</t>
  </si>
  <si>
    <t>GGUGAUAUUCCUCGAGGGA</t>
  </si>
  <si>
    <t>7657312</t>
  </si>
  <si>
    <t>NM_014462</t>
  </si>
  <si>
    <t>LSM1</t>
  </si>
  <si>
    <t>D-005124-17</t>
  </si>
  <si>
    <t>M-005124-01</t>
  </si>
  <si>
    <t>UAGGAGAAAUAGACUUGGA</t>
  </si>
  <si>
    <t>D-005124-04</t>
  </si>
  <si>
    <t>CGAGAUGGAAGGACACUUA</t>
  </si>
  <si>
    <t>D-005124-02</t>
  </si>
  <si>
    <t>GCAAGUAUCCAUUGAAGAA</t>
  </si>
  <si>
    <t>D-005124-01</t>
  </si>
  <si>
    <t>CGACAUGUUCCGAGAUGCA</t>
  </si>
  <si>
    <t>51173754</t>
  </si>
  <si>
    <t>NM_001003692</t>
  </si>
  <si>
    <t>ZMAT5</t>
  </si>
  <si>
    <t>D-020592-04</t>
  </si>
  <si>
    <t>M-020592-01</t>
  </si>
  <si>
    <t>GCAGGAAGUUUCUACUGAC</t>
  </si>
  <si>
    <t>D-020592-03</t>
  </si>
  <si>
    <t>GCAAGAAGCACCUGAACGG</t>
  </si>
  <si>
    <t>D-020592-02</t>
  </si>
  <si>
    <t>UAGCAGGGCUGAACCCAUC</t>
  </si>
  <si>
    <t>D-020592-01</t>
  </si>
  <si>
    <t>CAUGAAAGGUGGAUCGAGA</t>
  </si>
  <si>
    <t>154240691</t>
  </si>
  <si>
    <t>NM_001100391</t>
  </si>
  <si>
    <t>RALYL</t>
  </si>
  <si>
    <t>D-017769-17</t>
  </si>
  <si>
    <t>M-017769-01</t>
  </si>
  <si>
    <t>GUGCAGUAAUUCCGCUGAA</t>
  </si>
  <si>
    <t>D-017769-04</t>
  </si>
  <si>
    <t>GGUCAACAGGUUCUAAAUU</t>
  </si>
  <si>
    <t>D-017769-03</t>
  </si>
  <si>
    <t>GCGGUUAUGUCUUUGACUA</t>
  </si>
  <si>
    <t>D-017769-02</t>
  </si>
  <si>
    <t>CAUAAAGGAAACUGCGUAU</t>
  </si>
  <si>
    <t>118150659</t>
  </si>
  <si>
    <t>NM_018471</t>
  </si>
  <si>
    <t>ZC3H15</t>
  </si>
  <si>
    <t>D-020777-17</t>
  </si>
  <si>
    <t>M-020777-01</t>
  </si>
  <si>
    <t>GAUCCCAAGUCUGUAGUAU</t>
  </si>
  <si>
    <t>D-020777-03</t>
  </si>
  <si>
    <t>GUAGAUGAAACAGGUAUUA</t>
  </si>
  <si>
    <t>D-020777-02</t>
  </si>
  <si>
    <t>GAUCAGUGGUCGUGAAGUG</t>
  </si>
  <si>
    <t>D-020777-01</t>
  </si>
  <si>
    <t>CAGUACAAUCAUCGGGUUA</t>
  </si>
  <si>
    <t>115430222</t>
  </si>
  <si>
    <t>NM_002306</t>
  </si>
  <si>
    <t>LGALS3</t>
  </si>
  <si>
    <t>D-010606-05</t>
  </si>
  <si>
    <t>M-010606-02</t>
  </si>
  <si>
    <t>GUACAAUCAUCGGGUUAAA</t>
  </si>
  <si>
    <t>D-010606-04</t>
  </si>
  <si>
    <t>GCAAUACAAAGCUGGAUAA</t>
  </si>
  <si>
    <t>D-010606-02</t>
  </si>
  <si>
    <t>GAAGAAAGACAGUCGGUUU</t>
  </si>
  <si>
    <t>D-010606-01</t>
  </si>
  <si>
    <t>GUAAAUUGGUCUGUUGAUG</t>
  </si>
  <si>
    <t>62388891</t>
  </si>
  <si>
    <t>NM_002266</t>
  </si>
  <si>
    <t>KPNA2</t>
  </si>
  <si>
    <t>D-004702-06</t>
  </si>
  <si>
    <t>M-004702-02</t>
  </si>
  <si>
    <t>AAUCUUACCUGGACACUUU</t>
  </si>
  <si>
    <t>D-004702-05</t>
  </si>
  <si>
    <t>GAAGCUACGUGGACAAUGU</t>
  </si>
  <si>
    <t>D-004702-03</t>
  </si>
  <si>
    <t>GAAAUGAGGCGUCGCAGAA</t>
  </si>
  <si>
    <t>D-004702-02</t>
  </si>
  <si>
    <t>UGUCAUUGUAUGUCCGAAU</t>
  </si>
  <si>
    <t>40068516</t>
  </si>
  <si>
    <t>NM_012311</t>
  </si>
  <si>
    <t>KIN</t>
  </si>
  <si>
    <t>D-012460-18</t>
  </si>
  <si>
    <t>M-012460-01</t>
  </si>
  <si>
    <t>GUGCAAAGUGGACGAGACA</t>
  </si>
  <si>
    <t>D-012460-17</t>
  </si>
  <si>
    <t>GGAGACGCUUUGGCACUAA</t>
  </si>
  <si>
    <t>D-012460-03</t>
  </si>
  <si>
    <t>GAACUGCCCGAACAGACUA</t>
  </si>
  <si>
    <t>D-012460-02</t>
  </si>
  <si>
    <t>CAGCGGGUCUUCACUGGUA</t>
  </si>
  <si>
    <t>40548406</t>
  </si>
  <si>
    <t>NM_021174</t>
  </si>
  <si>
    <t>KIAA1967</t>
  </si>
  <si>
    <t>D-010427-04</t>
  </si>
  <si>
    <t>M-010427-01</t>
  </si>
  <si>
    <t>CAGCUUGCAUGACUACUUU</t>
  </si>
  <si>
    <t>D-010427-03</t>
  </si>
  <si>
    <t>CUACUGAGCCUUCCUGAAA</t>
  </si>
  <si>
    <t>D-010427-02</t>
  </si>
  <si>
    <t>CAACUGGUGUGGCUACUUG</t>
  </si>
  <si>
    <t>D-010427-01</t>
  </si>
  <si>
    <t>GAAACAAACAAGUUGCGAA</t>
  </si>
  <si>
    <t>153792116</t>
  </si>
  <si>
    <t>NM_020943</t>
  </si>
  <si>
    <t>CWC22</t>
  </si>
  <si>
    <t>D-023101-04</t>
  </si>
  <si>
    <t>M-023101-01</t>
  </si>
  <si>
    <t>CUUAUUAGCUGGGCGAUUU</t>
  </si>
  <si>
    <t>D-023101-03</t>
  </si>
  <si>
    <t>AAAUUAACCUGGUCUCAUU</t>
  </si>
  <si>
    <t>D-023101-02</t>
  </si>
  <si>
    <t>GGAAUGUGGCCUCAAAUUA</t>
  </si>
  <si>
    <t>D-023101-01</t>
  </si>
  <si>
    <t>GAGCUCAAUUUGGUGGUAA</t>
  </si>
  <si>
    <t>55741656</t>
  </si>
  <si>
    <t>NM_020901</t>
  </si>
  <si>
    <t>PHRF1</t>
  </si>
  <si>
    <t>D-026727-04</t>
  </si>
  <si>
    <t>M-026727-00</t>
  </si>
  <si>
    <t>GAUCGAACUCUAUUUAAGU</t>
  </si>
  <si>
    <t>D-026727-03</t>
  </si>
  <si>
    <t>GGACACGUCUUUGAUGAUU</t>
  </si>
  <si>
    <t>D-026727-02</t>
  </si>
  <si>
    <t>GUGAAGAGCUUUCUGCAAA</t>
  </si>
  <si>
    <t>D-026727-01</t>
  </si>
  <si>
    <t>GACGAACAGUAGACAGUAU</t>
  </si>
  <si>
    <t>38569501</t>
  </si>
  <si>
    <t>NM_015496</t>
  </si>
  <si>
    <t>KIAA1429</t>
  </si>
  <si>
    <t>D-019278-04</t>
  </si>
  <si>
    <t>M-019278-00</t>
  </si>
  <si>
    <t>UCUAUGAAGUCUUGUCAGA</t>
  </si>
  <si>
    <t>D-019278-03</t>
  </si>
  <si>
    <t>CAACCUAUCGCCUUAAAUG</t>
  </si>
  <si>
    <t>D-019278-02</t>
  </si>
  <si>
    <t>GAAUAUCGAUAACUUGAUG</t>
  </si>
  <si>
    <t>D-019278-01</t>
  </si>
  <si>
    <t>GAGCCGAGUUAGUGGAAAA</t>
  </si>
  <si>
    <t>142376327</t>
  </si>
  <si>
    <t>NM_020701</t>
  </si>
  <si>
    <t>ISY1</t>
  </si>
  <si>
    <t>D-013894-04</t>
  </si>
  <si>
    <t>M-013894-01</t>
  </si>
  <si>
    <t>GAAGUUCAUUGCUCACGUC</t>
  </si>
  <si>
    <t>D-013894-03</t>
  </si>
  <si>
    <t>GUACUAUGGUUACCUAGAU</t>
  </si>
  <si>
    <t>D-013894-02</t>
  </si>
  <si>
    <t>GCUGGGAGGUCCUGAUUAU</t>
  </si>
  <si>
    <t>D-013894-01</t>
  </si>
  <si>
    <t>AGGUAGAGUUGUAGGAAUA</t>
  </si>
  <si>
    <t>19923415</t>
  </si>
  <si>
    <t>NM_014953</t>
  </si>
  <si>
    <t>DIS3</t>
  </si>
  <si>
    <t>D-015405-04</t>
  </si>
  <si>
    <t>M-015405-00</t>
  </si>
  <si>
    <t>UGGCUUAGCGUCUCCAAUA</t>
  </si>
  <si>
    <t>D-015405-03</t>
  </si>
  <si>
    <t>AAAUUUAGGUGAUGUUGGA</t>
  </si>
  <si>
    <t>D-015405-02</t>
  </si>
  <si>
    <t>GUAAAGAGCCUAACUGCUA</t>
  </si>
  <si>
    <t>D-015405-01</t>
  </si>
  <si>
    <t>CCUCAGCGAUGGCGAGAAG</t>
  </si>
  <si>
    <t>72534671</t>
  </si>
  <si>
    <t>NM_001031690</t>
  </si>
  <si>
    <t>FAM131B</t>
  </si>
  <si>
    <t>D-020927-18</t>
  </si>
  <si>
    <t>M-020927-01</t>
  </si>
  <si>
    <t>GCAGGGAUACGGAUGCCUA</t>
  </si>
  <si>
    <t>D-020927-17</t>
  </si>
  <si>
    <t>CCAACCAGCUUCAGGAUAC</t>
  </si>
  <si>
    <t>D-020927-02</t>
  </si>
  <si>
    <t>GAGCAAACUCGAACUGAUU</t>
  </si>
  <si>
    <t>D-020927-01</t>
  </si>
  <si>
    <t>CAGGACGGAUCUCAGAAUA</t>
  </si>
  <si>
    <t>154354999</t>
  </si>
  <si>
    <t>NM_003685</t>
  </si>
  <si>
    <t>KHSRP</t>
  </si>
  <si>
    <t>D-009490-04</t>
  </si>
  <si>
    <t>M-009490-01</t>
  </si>
  <si>
    <t>GGAACGCGCUGGAGUGAAG</t>
  </si>
  <si>
    <t>D-009490-03</t>
  </si>
  <si>
    <t>CGAGAAGAUUGCUCAUAUA</t>
  </si>
  <si>
    <t>D-009490-02</t>
  </si>
  <si>
    <t>GUGGAGAGAUGAUCAAGAA</t>
  </si>
  <si>
    <t>D-009490-01</t>
  </si>
  <si>
    <t>GACAGAAAGUGUUAAUUCC</t>
  </si>
  <si>
    <t>5730072</t>
  </si>
  <si>
    <t>NM_006558</t>
  </si>
  <si>
    <t>KHDRBS3</t>
  </si>
  <si>
    <t>D-012748-04</t>
  </si>
  <si>
    <t>M-012748-00</t>
  </si>
  <si>
    <t>UCGAUGUGGUGAUUAAUAA</t>
  </si>
  <si>
    <t>D-012748-03</t>
  </si>
  <si>
    <t>CAAAGGGCGUCUACAGAGA</t>
  </si>
  <si>
    <t>D-012748-02</t>
  </si>
  <si>
    <t>GCAAUUCUCUGAAGCGUUU</t>
  </si>
  <si>
    <t>D-012748-01</t>
  </si>
  <si>
    <t>ACAAGGGAAUACAAUCAAA</t>
  </si>
  <si>
    <t>5730026</t>
  </si>
  <si>
    <t>NM_006559</t>
  </si>
  <si>
    <t>KHDRBS1</t>
  </si>
  <si>
    <t>D-020019-04</t>
  </si>
  <si>
    <t>M-020019-00</t>
  </si>
  <si>
    <t>UAUGAUGGAUGAUAUCUGU</t>
  </si>
  <si>
    <t>D-020019-03</t>
  </si>
  <si>
    <t>GCACCCAUAUGGACGUUAU</t>
  </si>
  <si>
    <t>D-020019-02</t>
  </si>
  <si>
    <t>CAUAAGAACAUGAAACUGA</t>
  </si>
  <si>
    <t>D-020019-01</t>
  </si>
  <si>
    <t>GAUGGAGGAAGGCGAGUUU</t>
  </si>
  <si>
    <t>57013275</t>
  </si>
  <si>
    <t>NM_006082</t>
  </si>
  <si>
    <t>TUBA1B</t>
  </si>
  <si>
    <t>D-020062-17</t>
  </si>
  <si>
    <t>M-020062-01</t>
  </si>
  <si>
    <t>CGAGGGCACUACACCAUUG</t>
  </si>
  <si>
    <t>D-020062-04</t>
  </si>
  <si>
    <t>AACCUUAACCGCCUUAUUA</t>
  </si>
  <si>
    <t>D-020062-03</t>
  </si>
  <si>
    <t>GUAAAUACAUGGCUUGCUG</t>
  </si>
  <si>
    <t>D-020062-01</t>
  </si>
  <si>
    <t>CGACCUGGCUUUAGAACAA</t>
  </si>
  <si>
    <t>57242794</t>
  </si>
  <si>
    <t>NM_003870</t>
  </si>
  <si>
    <t>IQGAP1</t>
  </si>
  <si>
    <t>D-004694-05</t>
  </si>
  <si>
    <t>M-004694-02</t>
  </si>
  <si>
    <t>GCAGGUGGAUUACUAUAAA</t>
  </si>
  <si>
    <t>D-004694-04</t>
  </si>
  <si>
    <t>GAACGUGGCUUAUGAGUAC</t>
  </si>
  <si>
    <t>D-004694-03</t>
  </si>
  <si>
    <t>GGAAAGCUCUGGCAAUUUA</t>
  </si>
  <si>
    <t>D-004694-01</t>
  </si>
  <si>
    <t>UCGAGGCGCUUUCAGGUAA</t>
  </si>
  <si>
    <t>30795211</t>
  </si>
  <si>
    <t>NM_006547</t>
  </si>
  <si>
    <t>IGF2BP3</t>
  </si>
  <si>
    <t>D-003976-04</t>
  </si>
  <si>
    <t>M-003976-00</t>
  </si>
  <si>
    <t>GCAAAGGAUUCGGAAACUU</t>
  </si>
  <si>
    <t>D-003976-03</t>
  </si>
  <si>
    <t>UAGACAAACUGAAUGGAUU</t>
  </si>
  <si>
    <t>D-003976-02</t>
  </si>
  <si>
    <t>GAACGCACUAUUACAGUUA</t>
  </si>
  <si>
    <t>D-003976-01</t>
  </si>
  <si>
    <t>CGGGAAAGUAGAAUUACAA</t>
  </si>
  <si>
    <t>56237026</t>
  </si>
  <si>
    <t>NM_006546</t>
  </si>
  <si>
    <t>IGF2BP1</t>
  </si>
  <si>
    <t>D-003977-05</t>
  </si>
  <si>
    <t>M-003977-02</t>
  </si>
  <si>
    <t>CCAAAGUUCGUAUGGUUAU</t>
  </si>
  <si>
    <t>D-003977-04</t>
  </si>
  <si>
    <t>CAAGAUAGACGUGCAUAGG</t>
  </si>
  <si>
    <t>D-003977-03</t>
  </si>
  <si>
    <t>AGAUAGACGUGCAUAGGAA</t>
  </si>
  <si>
    <t>D-003977-01</t>
  </si>
  <si>
    <t>GAGCAGGCAGAGUCCGAUA</t>
  </si>
  <si>
    <t>24234755</t>
  </si>
  <si>
    <t>NM_153464</t>
  </si>
  <si>
    <t>ILF3</t>
  </si>
  <si>
    <t>D-012442-19</t>
  </si>
  <si>
    <t>M-012442-02</t>
  </si>
  <si>
    <t>AGACAGACAGCAACGGGAA</t>
  </si>
  <si>
    <t>D-012442-18</t>
  </si>
  <si>
    <t>GGAGGUUGAUGGCAAUUCA</t>
  </si>
  <si>
    <t>D-012442-04</t>
  </si>
  <si>
    <t>GACCGAAAUUUGCUGCUAA</t>
  </si>
  <si>
    <t>D-012442-03</t>
  </si>
  <si>
    <t>GGACAUGGUCUGCUAUACA</t>
  </si>
  <si>
    <t>24234746</t>
  </si>
  <si>
    <t>NM_004515</t>
  </si>
  <si>
    <t>ILF2</t>
  </si>
  <si>
    <t>D-017599-04</t>
  </si>
  <si>
    <t>M-017599-00</t>
  </si>
  <si>
    <t>CAUGGUGGCUUUAGGAAGA</t>
  </si>
  <si>
    <t>D-017599-03</t>
  </si>
  <si>
    <t>GAAACUGGCUUUGAAAUCA</t>
  </si>
  <si>
    <t>D-017599-02</t>
  </si>
  <si>
    <t>GAACAGGCAUCUAUCCUUU</t>
  </si>
  <si>
    <t>D-017599-01</t>
  </si>
  <si>
    <t>CGGGAGAGAUAUCGGGAAC</t>
  </si>
  <si>
    <t>125988408</t>
  </si>
  <si>
    <t>NM_006083</t>
  </si>
  <si>
    <t>IK</t>
  </si>
  <si>
    <t>D-012190-17</t>
  </si>
  <si>
    <t>M-012190-01</t>
  </si>
  <si>
    <t>GAUGGAAGCUGAUGGGGUU</t>
  </si>
  <si>
    <t>D-012190-04</t>
  </si>
  <si>
    <t>GCAGGGAACCCGUAACAAG</t>
  </si>
  <si>
    <t>D-012190-03</t>
  </si>
  <si>
    <t>CAUAUGAGCGGAAUGAGUU</t>
  </si>
  <si>
    <t>D-012190-02</t>
  </si>
  <si>
    <t>UCACACAGAUACCAGGAAU</t>
  </si>
  <si>
    <t>29789007</t>
  </si>
  <si>
    <t>NM_012272</t>
  </si>
  <si>
    <t>PRPF40B</t>
  </si>
  <si>
    <t>D-012810-04</t>
  </si>
  <si>
    <t>M-012810-00</t>
  </si>
  <si>
    <t>CUACAAUGCUGACGACAAG</t>
  </si>
  <si>
    <t>D-012810-03</t>
  </si>
  <si>
    <t>GGAAAGAGUACAAGUCGGA</t>
  </si>
  <si>
    <t>D-012810-02</t>
  </si>
  <si>
    <t>AGGCAAACCUUAUUACUAU</t>
  </si>
  <si>
    <t>D-012810-01</t>
  </si>
  <si>
    <t>ACAGAGAUAUUCCCACGGA</t>
  </si>
  <si>
    <t>120586995</t>
  </si>
  <si>
    <t>NM_003575</t>
  </si>
  <si>
    <t>ZNF282</t>
  </si>
  <si>
    <t>D-011473-04</t>
  </si>
  <si>
    <t>M-011473-01</t>
  </si>
  <si>
    <t>GACCUCUUGUCCCGGAUUA</t>
  </si>
  <si>
    <t>D-011473-03</t>
  </si>
  <si>
    <t>AGAAGGAGCUUUAUAACAA</t>
  </si>
  <si>
    <t>D-011473-02</t>
  </si>
  <si>
    <t>GGACGGAGAGCUUGGAUUA</t>
  </si>
  <si>
    <t>D-011473-01</t>
  </si>
  <si>
    <t>CAGGAUGGUUUCAUGUUGA</t>
  </si>
  <si>
    <t>34147671</t>
  </si>
  <si>
    <t>NM_014500</t>
  </si>
  <si>
    <t>HTATSF1</t>
  </si>
  <si>
    <t>D-016645-04</t>
  </si>
  <si>
    <t>M-016645-00</t>
  </si>
  <si>
    <t>GAAAUUAGAGGCUACAAAU</t>
  </si>
  <si>
    <t>D-016645-03</t>
  </si>
  <si>
    <t>GAUGAAGACUGCUCUGAAA</t>
  </si>
  <si>
    <t>D-016645-02</t>
  </si>
  <si>
    <t>CUACAUAUCAGGCCAAUUA</t>
  </si>
  <si>
    <t>D-016645-01</t>
  </si>
  <si>
    <t>GAAGGUGAUUUGAGCCAAC</t>
  </si>
  <si>
    <t>148833501</t>
  </si>
  <si>
    <t>NM_016403</t>
  </si>
  <si>
    <t>CWC15</t>
  </si>
  <si>
    <t>D-020788-04</t>
  </si>
  <si>
    <t>M-020788-01</t>
  </si>
  <si>
    <t>GAGAGGAUUCGUAUGGAAA</t>
  </si>
  <si>
    <t>D-020788-03</t>
  </si>
  <si>
    <t>CGGAAACCCUCUCCUUAAU</t>
  </si>
  <si>
    <t>D-020788-02</t>
  </si>
  <si>
    <t>GACCUACCCUCUCAUACAA</t>
  </si>
  <si>
    <t>D-020788-01</t>
  </si>
  <si>
    <t>GGAAUUGUUCAUCGAUCUA</t>
  </si>
  <si>
    <t>142366035</t>
  </si>
  <si>
    <t>NM_014306</t>
  </si>
  <si>
    <t>C22orf28</t>
  </si>
  <si>
    <t>D-017647-04</t>
  </si>
  <si>
    <t>M-017647-01</t>
  </si>
  <si>
    <t>GAUAUGGGUUUGCUAUUGG</t>
  </si>
  <si>
    <t>D-017647-03</t>
  </si>
  <si>
    <t>GAACGGACACUGUUAGUAC</t>
  </si>
  <si>
    <t>D-017647-02</t>
  </si>
  <si>
    <t>GGUGUCCGCUUGCUAAGAA</t>
  </si>
  <si>
    <t>D-017647-01</t>
  </si>
  <si>
    <t>AGUCACAGAUUCAUGAUAU</t>
  </si>
  <si>
    <t>24234684</t>
  </si>
  <si>
    <t>NM_006597</t>
  </si>
  <si>
    <t>HSPA8</t>
  </si>
  <si>
    <t>D-017609-05</t>
  </si>
  <si>
    <t>M-017609-01</t>
  </si>
  <si>
    <t>GGACGCAGAUUUGAUGAUG</t>
  </si>
  <si>
    <t>D-017609-03</t>
  </si>
  <si>
    <t>GAACAAGAGAGCUGUAAGA</t>
  </si>
  <si>
    <t>D-017609-02</t>
  </si>
  <si>
    <t>GGAGGUGUCUUCUAUGGUU</t>
  </si>
  <si>
    <t>D-017609-01</t>
  </si>
  <si>
    <t>CAGAUGAAGCUGUAGCGUA</t>
  </si>
  <si>
    <t>21361242</t>
  </si>
  <si>
    <t>NM_005347</t>
  </si>
  <si>
    <t>HSPA5</t>
  </si>
  <si>
    <t>D-008198-18</t>
  </si>
  <si>
    <t>M-008198-02</t>
  </si>
  <si>
    <t>CGACUCGAAUUCCAAAGAU</t>
  </si>
  <si>
    <t>D-008198-05</t>
  </si>
  <si>
    <t>GAAAGGAUGGUUAAUGAUG</t>
  </si>
  <si>
    <t>D-008198-04</t>
  </si>
  <si>
    <t>CCACCAAGAUGCUGACAUU</t>
  </si>
  <si>
    <t>D-008198-03</t>
  </si>
  <si>
    <t>GCUCCGACCUGUUCCGAAG</t>
  </si>
  <si>
    <t>26787974</t>
  </si>
  <si>
    <t>NM_005346</t>
  </si>
  <si>
    <t>HSPA1B</t>
  </si>
  <si>
    <t>D-003501-09</t>
  </si>
  <si>
    <t>M-003501-03</t>
  </si>
  <si>
    <t>AGAGGGCCAUGACGAAAGA</t>
  </si>
  <si>
    <t>D-003501-08</t>
  </si>
  <si>
    <t>GAGAUCGACUCCCUGUUUG</t>
  </si>
  <si>
    <t>D-003501-05</t>
  </si>
  <si>
    <t>GAUCAACGACGGAGACAAG</t>
  </si>
  <si>
    <t>D-003501-03</t>
  </si>
  <si>
    <t>26787973</t>
  </si>
  <si>
    <t>NM_005345</t>
  </si>
  <si>
    <t>HSPA1A</t>
  </si>
  <si>
    <t>D-005168-05</t>
  </si>
  <si>
    <t>M-005168-01</t>
  </si>
  <si>
    <t>GCGCUGAACCCGCAGAACA</t>
  </si>
  <si>
    <t>D-005168-04</t>
  </si>
  <si>
    <t>D-005168-03</t>
  </si>
  <si>
    <t>D-005168-01</t>
  </si>
  <si>
    <t>GCAACUAUAUCCUAGAUCA</t>
  </si>
  <si>
    <t>21536325</t>
  </si>
  <si>
    <t>NM_007040</t>
  </si>
  <si>
    <t>HNRNPUL1</t>
  </si>
  <si>
    <t>D-004132-04</t>
  </si>
  <si>
    <t>M-004132-00</t>
  </si>
  <si>
    <t>GGAAGGAUGUCCCAGAUCA</t>
  </si>
  <si>
    <t>D-004132-03</t>
  </si>
  <si>
    <t>GGGAAGAAGUCCACCAAUA</t>
  </si>
  <si>
    <t>D-004132-02</t>
  </si>
  <si>
    <t>GCGCAAAGCUAUUGUAAUU</t>
  </si>
  <si>
    <t>D-004132-01</t>
  </si>
  <si>
    <t>CGUAUUGGCUGGUCACUAA</t>
  </si>
  <si>
    <t>74229006</t>
  </si>
  <si>
    <t>NM_004501</t>
  </si>
  <si>
    <t>HNRNPU</t>
  </si>
  <si>
    <t>D-013501-04</t>
  </si>
  <si>
    <t>M-013501-01</t>
  </si>
  <si>
    <t>GAACAGAAAGGCGGAGAUA</t>
  </si>
  <si>
    <t>D-013501-03</t>
  </si>
  <si>
    <t>GUAGAACUCUCGUAUGCUA</t>
  </si>
  <si>
    <t>D-013501-02</t>
  </si>
  <si>
    <t>GGAAAGACCUACCAGAACA</t>
  </si>
  <si>
    <t>D-013501-01</t>
  </si>
  <si>
    <t>CUCCAGAAGCACUGCGUAU</t>
  </si>
  <si>
    <t>156151391</t>
  </si>
  <si>
    <t>NM_001102397</t>
  </si>
  <si>
    <t>HNRNPR</t>
  </si>
  <si>
    <t>D-010905-20</t>
  </si>
  <si>
    <t>M-010905-02</t>
  </si>
  <si>
    <t>GGGAUUUAUAUGAGGAUGA</t>
  </si>
  <si>
    <t>D-010905-19</t>
  </si>
  <si>
    <t>CCACUGUCCGGUCAGAAUA</t>
  </si>
  <si>
    <t>D-010905-04</t>
  </si>
  <si>
    <t>GGAUCUACGUCUUAUGAUG</t>
  </si>
  <si>
    <t>D-010905-03</t>
  </si>
  <si>
    <t>AAACAUAGGUCCCGCAGGA</t>
  </si>
  <si>
    <t>157412269</t>
  </si>
  <si>
    <t>NM_031203</t>
  </si>
  <si>
    <t>HNRNPM</t>
  </si>
  <si>
    <t>D-013452-18</t>
  </si>
  <si>
    <t>M-013452-01</t>
  </si>
  <si>
    <t>AAGCAUAGUCUGAGCGGAA</t>
  </si>
  <si>
    <t>D-013452-17</t>
  </si>
  <si>
    <t>GAUGAGAGGGCCUUACCAA</t>
  </si>
  <si>
    <t>D-013452-04</t>
  </si>
  <si>
    <t>CCAACAAUCUGGAGCGGAU</t>
  </si>
  <si>
    <t>D-013452-03</t>
  </si>
  <si>
    <t>GUUUAGACAUGAUGGCUAU</t>
  </si>
  <si>
    <t>20149708</t>
  </si>
  <si>
    <t>NM_138394</t>
  </si>
  <si>
    <t>HNRPLL</t>
  </si>
  <si>
    <t>D-016347-04</t>
  </si>
  <si>
    <t>M-016347-00</t>
  </si>
  <si>
    <t>CAACUCGUCUAAAUGUUAU</t>
  </si>
  <si>
    <t>D-016347-03</t>
  </si>
  <si>
    <t>AGAAUGGGCUCUCGAGAUA</t>
  </si>
  <si>
    <t>D-016347-02</t>
  </si>
  <si>
    <t>GGACUACACUAAACCAUAU</t>
  </si>
  <si>
    <t>D-016347-01</t>
  </si>
  <si>
    <t>GGAGUGAAGCGGCCAUCUU</t>
  </si>
  <si>
    <t>52632384</t>
  </si>
  <si>
    <t>NM_001005335</t>
  </si>
  <si>
    <t>HNRNPL</t>
  </si>
  <si>
    <t>D-011293-04</t>
  </si>
  <si>
    <t>M-011293-01</t>
  </si>
  <si>
    <t>CCACGGAUGUUCUUUACAC</t>
  </si>
  <si>
    <t>D-011293-03</t>
  </si>
  <si>
    <t>GAAGAUCGAAUACGCAAAG</t>
  </si>
  <si>
    <t>D-011293-02</t>
  </si>
  <si>
    <t>CAUCAUGCCUGGUCAGUCA</t>
  </si>
  <si>
    <t>D-011293-01</t>
  </si>
  <si>
    <t>GUCGGGAGCUUCGAUCAAA</t>
  </si>
  <si>
    <t>14165438</t>
  </si>
  <si>
    <t>NM_002140</t>
  </si>
  <si>
    <t>HNRNPK</t>
  </si>
  <si>
    <t>D-011692-04</t>
  </si>
  <si>
    <t>M-011692-00</t>
  </si>
  <si>
    <t>GGUCAGCGGAUUAAACAAA</t>
  </si>
  <si>
    <t>D-011692-03</t>
  </si>
  <si>
    <t>GAUCUUGGUGGACCUAUUA</t>
  </si>
  <si>
    <t>D-011692-02</t>
  </si>
  <si>
    <t>GAGCGCAUAUUGAGUAUCA</t>
  </si>
  <si>
    <t>D-011692-01</t>
  </si>
  <si>
    <t>CAAUUACAGUGGAGGAUAU</t>
  </si>
  <si>
    <t>14141156</t>
  </si>
  <si>
    <t>NM_012207</t>
  </si>
  <si>
    <t>HNRNPH3</t>
  </si>
  <si>
    <t>D-012440-04</t>
  </si>
  <si>
    <t>M-012440-00</t>
  </si>
  <si>
    <t>GCUGCCAUGUCUAAAGAUA</t>
  </si>
  <si>
    <t>D-012440-03</t>
  </si>
  <si>
    <t>GGAAUGAUGGCUUUGAUGA</t>
  </si>
  <si>
    <t>D-012440-02</t>
  </si>
  <si>
    <t>GAGAUGGAAUGGAUAAUCA</t>
  </si>
  <si>
    <t>D-012440-01</t>
  </si>
  <si>
    <t>GGAAAACUCCAGUGACUAU</t>
  </si>
  <si>
    <t>74099696</t>
  </si>
  <si>
    <t>NM_001032393</t>
  </si>
  <si>
    <t>HNRNPH2</t>
  </si>
  <si>
    <t>D-013245-04</t>
  </si>
  <si>
    <t>M-013245-01</t>
  </si>
  <si>
    <t>UAGCCGAGCUGAAGUUCGA</t>
  </si>
  <si>
    <t>D-013245-03</t>
  </si>
  <si>
    <t>CUCGAAAGCUCAUGGCUAU</t>
  </si>
  <si>
    <t>D-013245-02</t>
  </si>
  <si>
    <t>GAUAUGGCUUUGGGUCUGA</t>
  </si>
  <si>
    <t>D-013245-01</t>
  </si>
  <si>
    <t>GUUCGCAACUCAUGAAGAU</t>
  </si>
  <si>
    <t>5031752</t>
  </si>
  <si>
    <t>NM_005520</t>
  </si>
  <si>
    <t>HNRNPH1</t>
  </si>
  <si>
    <t>D-012107-04</t>
  </si>
  <si>
    <t>M-012107-00</t>
  </si>
  <si>
    <t>GAACACAGAUAUGUAGAAC</t>
  </si>
  <si>
    <t>D-012107-03</t>
  </si>
  <si>
    <t>UGAAAAGGCUCUAAAGAAA</t>
  </si>
  <si>
    <t>D-012107-02</t>
  </si>
  <si>
    <t>CAAACAACGUUGAAAUGGA</t>
  </si>
  <si>
    <t>D-012107-01</t>
  </si>
  <si>
    <t>CCACAGAUACGGCGACAGU</t>
  </si>
  <si>
    <t>148470403</t>
  </si>
  <si>
    <t>NM_001098204</t>
  </si>
  <si>
    <t>HNRNPF</t>
  </si>
  <si>
    <t>D-013449-18</t>
  </si>
  <si>
    <t>M-013449-02</t>
  </si>
  <si>
    <t>GAACAGCAUGGGUGGCUAU</t>
  </si>
  <si>
    <t>D-013449-04</t>
  </si>
  <si>
    <t>CCAAUAUGCAGCACAGAUA</t>
  </si>
  <si>
    <t>D-013449-03</t>
  </si>
  <si>
    <t>CGACCGAGAACGACAUUUA</t>
  </si>
  <si>
    <t>D-013449-01</t>
  </si>
  <si>
    <t>GUACUUGUCUCGAUUUGGG</t>
  </si>
  <si>
    <t>116734700</t>
  </si>
  <si>
    <t>NM_031372</t>
  </si>
  <si>
    <t>HNRPDL</t>
  </si>
  <si>
    <t>D-012070-04</t>
  </si>
  <si>
    <t>M-012070-01</t>
  </si>
  <si>
    <t>GAUGGCAAAUUGAUAGAUC</t>
  </si>
  <si>
    <t>D-012070-03</t>
  </si>
  <si>
    <t>CAACAGAGCACUUAUGGCA</t>
  </si>
  <si>
    <t>D-012070-02</t>
  </si>
  <si>
    <t>GAACGAGUACAGCAAUAUA</t>
  </si>
  <si>
    <t>D-012070-01</t>
  </si>
  <si>
    <t>CGUGGGUUCUGCUUUAUUA</t>
  </si>
  <si>
    <t>51477707</t>
  </si>
  <si>
    <t>NM_001003810</t>
  </si>
  <si>
    <t>HNRNPD</t>
  </si>
  <si>
    <t>D-004079-04</t>
  </si>
  <si>
    <t>M-004079-01</t>
  </si>
  <si>
    <t>AGACUGCACUCUGAAGUUA</t>
  </si>
  <si>
    <t>D-004079-03</t>
  </si>
  <si>
    <t>GGAAGGUGAUUGAUCCUAA</t>
  </si>
  <si>
    <t>D-004079-02</t>
  </si>
  <si>
    <t>CAAAUUUGGUGAAGUUGUA</t>
  </si>
  <si>
    <t>D-004079-01</t>
  </si>
  <si>
    <t>AGCAGUAGCUCCAUGAAGA</t>
  </si>
  <si>
    <t>61966710</t>
  </si>
  <si>
    <t>NM_001013631</t>
  </si>
  <si>
    <t>HNRNPCL1</t>
  </si>
  <si>
    <t>D-021577-04</t>
  </si>
  <si>
    <t>M-021577-01</t>
  </si>
  <si>
    <t>GGAUUAUUAUGAUGGAAUG</t>
  </si>
  <si>
    <t>D-021577-03</t>
  </si>
  <si>
    <t>CCAACAAGAUGGAUCCUCA</t>
  </si>
  <si>
    <t>D-021577-02</t>
  </si>
  <si>
    <t>GAACAGAGCAAACAAGAGG</t>
  </si>
  <si>
    <t>D-021577-01</t>
  </si>
  <si>
    <t>GAAACGUCAGCGUGUAUCA</t>
  </si>
  <si>
    <t>117190253</t>
  </si>
  <si>
    <t>NM_001077443</t>
  </si>
  <si>
    <t>HNRNPC</t>
  </si>
  <si>
    <t>D-011869-04</t>
  </si>
  <si>
    <t>M-011869-01</t>
  </si>
  <si>
    <t>AGAAGGAGCUGACCCAGAU</t>
  </si>
  <si>
    <t>D-011869-03</t>
  </si>
  <si>
    <t>CAGUAGAGAUGAAGAAUGA</t>
  </si>
  <si>
    <t>D-011869-02</t>
  </si>
  <si>
    <t>CAACGGGACUAUUAUGAUA</t>
  </si>
  <si>
    <t>D-011869-01</t>
  </si>
  <si>
    <t>GAUCCAAAGUUGAACAAAA</t>
  </si>
  <si>
    <t>55956920</t>
  </si>
  <si>
    <t>NM_004499</t>
  </si>
  <si>
    <t>HNRNPAB</t>
  </si>
  <si>
    <t>D-013483-04</t>
  </si>
  <si>
    <t>M-013483-01</t>
  </si>
  <si>
    <t>GGUUUAUCCUGUUCAAAGA</t>
  </si>
  <si>
    <t>D-013483-03</t>
  </si>
  <si>
    <t>GGUCGUUGACUGUACAAUA</t>
  </si>
  <si>
    <t>D-013483-02</t>
  </si>
  <si>
    <t>GGAAGCAAGUGUGAGAUCA</t>
  </si>
  <si>
    <t>D-013483-01</t>
  </si>
  <si>
    <t>UAUAAUGGAUUUGGAGGUG</t>
  </si>
  <si>
    <t>98961157</t>
  </si>
  <si>
    <t>NM_194247</t>
  </si>
  <si>
    <t>HNRNPA3</t>
  </si>
  <si>
    <t>D-019347-04</t>
  </si>
  <si>
    <t>M-019347-01</t>
  </si>
  <si>
    <t>GGUCCUGGUUAUAGUAGUA</t>
  </si>
  <si>
    <t>D-019347-03</t>
  </si>
  <si>
    <t>GGUGGAAACUUUGGUGGAA</t>
  </si>
  <si>
    <t>D-019347-02</t>
  </si>
  <si>
    <t>CAGCAGAGGUAGUUAUGGA</t>
  </si>
  <si>
    <t>D-019347-01</t>
  </si>
  <si>
    <t>GCAAGACCUCAUUCAAUUG</t>
  </si>
  <si>
    <t>156151373</t>
  </si>
  <si>
    <t>NM_002137</t>
  </si>
  <si>
    <t>HNRNPA2B1</t>
  </si>
  <si>
    <t>D-011690-04</t>
  </si>
  <si>
    <t>M-011690-01</t>
  </si>
  <si>
    <t>GAACAAUGGGGAAAGCUUA</t>
  </si>
  <si>
    <t>D-011690-03</t>
  </si>
  <si>
    <t>GUUCAGAGUUCUAGGAGUG</t>
  </si>
  <si>
    <t>D-011690-02</t>
  </si>
  <si>
    <t>GGAGAGUAGUUGAGCCAAA</t>
  </si>
  <si>
    <t>D-011690-01</t>
  </si>
  <si>
    <t>Plate 4</t>
  </si>
  <si>
    <t>AUUAACACAUUGACGGUAA</t>
  </si>
  <si>
    <t>77404429</t>
  </si>
  <si>
    <t>NM_002669</t>
  </si>
  <si>
    <t>PLRG1</t>
  </si>
  <si>
    <t>D-019593-17</t>
  </si>
  <si>
    <t>M-019593-01</t>
  </si>
  <si>
    <t>UCUGAAAGUCGAUUACUAA</t>
  </si>
  <si>
    <t>D-019593-03</t>
  </si>
  <si>
    <t>UGAGUAUGGUCCUGUGUUG</t>
  </si>
  <si>
    <t>D-019593-02</t>
  </si>
  <si>
    <t>GACAAUCGAUGUGUUGGUA</t>
  </si>
  <si>
    <t>D-019593-01</t>
  </si>
  <si>
    <t>AAGCUGCCGUUCUUUAAUA</t>
  </si>
  <si>
    <t>24850132</t>
  </si>
  <si>
    <t>NM_015897</t>
  </si>
  <si>
    <t>PIAS4</t>
  </si>
  <si>
    <t>D-006445-04</t>
  </si>
  <si>
    <t>M-006445-00</t>
  </si>
  <si>
    <t>GCUGAAGCCCACCGAAUUA</t>
  </si>
  <si>
    <t>D-006445-03</t>
  </si>
  <si>
    <t>CAAGACAGGUGGAGUUGAU</t>
  </si>
  <si>
    <t>D-006445-02</t>
  </si>
  <si>
    <t>CAACCUCACUCACCUCAUG</t>
  </si>
  <si>
    <t>D-006445-01</t>
  </si>
  <si>
    <t>CGACCCAGCCGACCAAUUA</t>
  </si>
  <si>
    <t>7706636</t>
  </si>
  <si>
    <t>NM_016166</t>
  </si>
  <si>
    <t>PIAS1</t>
  </si>
  <si>
    <t>D-008167-05</t>
  </si>
  <si>
    <t>M-008167-01</t>
  </si>
  <si>
    <t>UCACAGAUGUUUCUUGAUC</t>
  </si>
  <si>
    <t>D-008167-03</t>
  </si>
  <si>
    <t>UGACGCAACUCUUUACAUU</t>
  </si>
  <si>
    <t>D-008167-02</t>
  </si>
  <si>
    <t>GAACUAAAGCAAAUGGUUA</t>
  </si>
  <si>
    <t>D-008167-01</t>
  </si>
  <si>
    <t>GGAACUGACUGUGAAGCGA</t>
  </si>
  <si>
    <t>55925655</t>
  </si>
  <si>
    <t>NM_032758</t>
  </si>
  <si>
    <t>PHF5A</t>
  </si>
  <si>
    <t>D-014987-18</t>
  </si>
  <si>
    <t>M-014987-01</t>
  </si>
  <si>
    <t>UGGUGUUGCCAUCGGAAGA</t>
  </si>
  <si>
    <t>D-014987-17</t>
  </si>
  <si>
    <t>GCAUAUGUGAUGAGUGUAA</t>
  </si>
  <si>
    <t>D-014987-02</t>
  </si>
  <si>
    <t>GCAAGUGUGUGAUUUGUGA</t>
  </si>
  <si>
    <t>D-014987-01</t>
  </si>
  <si>
    <t>AGGACUGGAUCCCGGCACA</t>
  </si>
  <si>
    <t>14670372</t>
  </si>
  <si>
    <t>NM_033010</t>
  </si>
  <si>
    <t>PCBP4</t>
  </si>
  <si>
    <t>D-013201-24</t>
  </si>
  <si>
    <t>M-013201-02</t>
  </si>
  <si>
    <t>GCAAAUGGUGGAAAUGUCU</t>
  </si>
  <si>
    <t>D-013201-23</t>
  </si>
  <si>
    <t>AGAGCGAGCUGUUACGGUA</t>
  </si>
  <si>
    <t>D-013201-22</t>
  </si>
  <si>
    <t>GCACAUAUCAAGAUCGGGA</t>
  </si>
  <si>
    <t>D-013201-21</t>
  </si>
  <si>
    <t>CAUACAAGUUUGAGGAGGA</t>
  </si>
  <si>
    <t>10092616</t>
  </si>
  <si>
    <t>NM_020528</t>
  </si>
  <si>
    <t>PCBP3</t>
  </si>
  <si>
    <t>D-013199-04</t>
  </si>
  <si>
    <t>M-013199-00</t>
  </si>
  <si>
    <t>GGAGAAACUGUGAAGAAGA</t>
  </si>
  <si>
    <t>D-013199-03</t>
  </si>
  <si>
    <t>CAAUGAAAUUCGACAGAUG</t>
  </si>
  <si>
    <t>D-013199-02</t>
  </si>
  <si>
    <t>GAUCUAAUAGGCUGCAUAA</t>
  </si>
  <si>
    <t>D-013199-01</t>
  </si>
  <si>
    <t>CAGUUAAGAAGAUGCGCGA</t>
  </si>
  <si>
    <t>148833483</t>
  </si>
  <si>
    <t>NM_001098620</t>
  </si>
  <si>
    <t>PCBP2</t>
  </si>
  <si>
    <t>D-012002-17</t>
  </si>
  <si>
    <t>M-012002-01</t>
  </si>
  <si>
    <t>CGAUUUGAUUGGCUGCAUA</t>
  </si>
  <si>
    <t>D-012002-04</t>
  </si>
  <si>
    <t>UCAAUGAGAUCCGUCAGAU</t>
  </si>
  <si>
    <t>D-012002-03</t>
  </si>
  <si>
    <t>GAUUGAAGGUGGAUUAAAU</t>
  </si>
  <si>
    <t>D-012002-01</t>
  </si>
  <si>
    <t>CUACUCGAUUCAAGGACAA</t>
  </si>
  <si>
    <t>14141164</t>
  </si>
  <si>
    <t>NM_006196</t>
  </si>
  <si>
    <t>PCBP1</t>
  </si>
  <si>
    <t>D-012243-05</t>
  </si>
  <si>
    <t>M-012243-01</t>
  </si>
  <si>
    <t>GGUGUAAGAUCAAAGAGAU</t>
  </si>
  <si>
    <t>D-012243-04</t>
  </si>
  <si>
    <t>GAAGUAGGAAGCAUCAUUG</t>
  </si>
  <si>
    <t>D-012243-03</t>
  </si>
  <si>
    <t>GAAAGUGGACUAAAUGUGA</t>
  </si>
  <si>
    <t>D-012243-01</t>
  </si>
  <si>
    <t>GAUAGAGCGUGAAGGCGAA</t>
  </si>
  <si>
    <t>156523967</t>
  </si>
  <si>
    <t>NM_001618</t>
  </si>
  <si>
    <t>PARP1</t>
  </si>
  <si>
    <t>D-006656-17</t>
  </si>
  <si>
    <t>M-006656-01</t>
  </si>
  <si>
    <t>GAAGUCAUCGAUAUCUUUA</t>
  </si>
  <si>
    <t>D-006656-04</t>
  </si>
  <si>
    <t>GCAACAAACUGGAACAGAU</t>
  </si>
  <si>
    <t>D-006656-03</t>
  </si>
  <si>
    <t>GAAAGUGUGUUCAACUAAU</t>
  </si>
  <si>
    <t>D-006656-02</t>
  </si>
  <si>
    <t>UGACAAAUUUAGUGGCCAU</t>
  </si>
  <si>
    <t>4758875</t>
  </si>
  <si>
    <t>NM_004643</t>
  </si>
  <si>
    <t>PABPN1</t>
  </si>
  <si>
    <t>D-011803-04</t>
  </si>
  <si>
    <t>M-011803-00</t>
  </si>
  <si>
    <t>AUAUAGAGUUCUCAGACAA</t>
  </si>
  <si>
    <t>D-011803-03</t>
  </si>
  <si>
    <t>AGUCAACCGUGUUACCAUA</t>
  </si>
  <si>
    <t>D-011803-02</t>
  </si>
  <si>
    <t>UUAGAUGAGUCCCUAUUUA</t>
  </si>
  <si>
    <t>D-011803-01</t>
  </si>
  <si>
    <t>GGAGAGAAUUAGUCGAUAU</t>
  </si>
  <si>
    <t>6552335</t>
  </si>
  <si>
    <t>NM_003819</t>
  </si>
  <si>
    <t>PABPC4</t>
  </si>
  <si>
    <t>D-011528-17</t>
  </si>
  <si>
    <t>M-011528-01</t>
  </si>
  <si>
    <t>GGUAAGACCCUAAGUGUCA</t>
  </si>
  <si>
    <t>D-011528-04</t>
  </si>
  <si>
    <t>CCAAUGCCAUCUUAAAUCA</t>
  </si>
  <si>
    <t>D-011528-03</t>
  </si>
  <si>
    <t>GGGUGAAUCUCUACAUUAA</t>
  </si>
  <si>
    <t>D-011528-01</t>
  </si>
  <si>
    <t>UGGAUGAGAUGAACGGAAA</t>
  </si>
  <si>
    <t>56676313</t>
  </si>
  <si>
    <t>NM_002568</t>
  </si>
  <si>
    <t>PABPC1</t>
  </si>
  <si>
    <t>D-019598-04</t>
  </si>
  <si>
    <t>M-019598-01</t>
  </si>
  <si>
    <t>GCAGGAAGCAGCUGAAAGA</t>
  </si>
  <si>
    <t>D-019598-03</t>
  </si>
  <si>
    <t>CAUGUAAGGUGGUUUGUGA</t>
  </si>
  <si>
    <t>D-019598-02</t>
  </si>
  <si>
    <t>GGACAAAUCCAUUGAUAAU</t>
  </si>
  <si>
    <t>D-019598-01</t>
  </si>
  <si>
    <t>GCGAACGAUUUCCCAAGUU</t>
  </si>
  <si>
    <t>125625327</t>
  </si>
  <si>
    <t>NM_006362</t>
  </si>
  <si>
    <t>NXF1</t>
  </si>
  <si>
    <t>D-013680-04</t>
  </si>
  <si>
    <t>M-013680-01</t>
  </si>
  <si>
    <t>GGCUAUGUAUUGUAAAUGA</t>
  </si>
  <si>
    <t>D-013680-03</t>
  </si>
  <si>
    <t>GCACACGCGUCUCAACGUU</t>
  </si>
  <si>
    <t>D-013680-02</t>
  </si>
  <si>
    <t>CGAGAUCGCAUUCAUGUUA</t>
  </si>
  <si>
    <t>D-013680-01</t>
  </si>
  <si>
    <t>GAACCAGCCUCACCUAUCU</t>
  </si>
  <si>
    <t>71361681</t>
  </si>
  <si>
    <t>NM_006185</t>
  </si>
  <si>
    <t>NUMA1</t>
  </si>
  <si>
    <t>D-005272-04</t>
  </si>
  <si>
    <t>M-005272-01</t>
  </si>
  <si>
    <t>GCAGUAGCCUGAAGCAGAA</t>
  </si>
  <si>
    <t>D-005272-03</t>
  </si>
  <si>
    <t>GCAAGAGGCUGAGAGGAAA</t>
  </si>
  <si>
    <t>D-005272-02</t>
  </si>
  <si>
    <t>GGGAACAGUUUGAAUAUAA</t>
  </si>
  <si>
    <t>D-005272-01</t>
  </si>
  <si>
    <t>ACGCUUAAUGACAGAGAUA</t>
  </si>
  <si>
    <t>59889569</t>
  </si>
  <si>
    <t>NM_007006</t>
  </si>
  <si>
    <t>NUDT21</t>
  </si>
  <si>
    <t>D-012335-04</t>
  </si>
  <si>
    <t>M-012335-01</t>
  </si>
  <si>
    <t>UGACAAUGCACCAGGAUAU</t>
  </si>
  <si>
    <t>D-012335-03</t>
  </si>
  <si>
    <t>CUAAGGAACAUAAGAAGUU</t>
  </si>
  <si>
    <t>D-012335-02</t>
  </si>
  <si>
    <t>GCGCAUGAGGGAAGAAUUU</t>
  </si>
  <si>
    <t>D-012335-01</t>
  </si>
  <si>
    <t>GGAAAUGUAUGAUCCAACU</t>
  </si>
  <si>
    <t>54144638</t>
  </si>
  <si>
    <t>NM_006469</t>
  </si>
  <si>
    <t>IVNS1ABP</t>
  </si>
  <si>
    <t>D-016604-05</t>
  </si>
  <si>
    <t>M-016604-02</t>
  </si>
  <si>
    <t>GCCCAGCAAUGGCAAAUUA</t>
  </si>
  <si>
    <t>D-016604-03</t>
  </si>
  <si>
    <t>GAAGAUGGAUCGAGUAAAG</t>
  </si>
  <si>
    <t>D-016604-02</t>
  </si>
  <si>
    <t>CCACAGAGCUCACCAACAA</t>
  </si>
  <si>
    <t>D-016604-01</t>
  </si>
  <si>
    <t>CUGCUUAUCUGACCAACUG</t>
  </si>
  <si>
    <t>50083280</t>
  </si>
  <si>
    <t>NM_194286</t>
  </si>
  <si>
    <t>SRRM4</t>
  </si>
  <si>
    <t>D-019322-04</t>
  </si>
  <si>
    <t>M-019322-01</t>
  </si>
  <si>
    <t>GAAGGGCCCAGGAUCCAAA</t>
  </si>
  <si>
    <t>D-019322-03</t>
  </si>
  <si>
    <t>ACAAGAAGGCUGCUUAAAU</t>
  </si>
  <si>
    <t>D-019322-02</t>
  </si>
  <si>
    <t>GAACCUCCCAUUCCCAGUA</t>
  </si>
  <si>
    <t>D-019322-01</t>
  </si>
  <si>
    <t>CCACGCAAGCCGCUCAAUA</t>
  </si>
  <si>
    <t>5902723</t>
  </si>
  <si>
    <t>NM_002516</t>
  </si>
  <si>
    <t>NOVA2</t>
  </si>
  <si>
    <t>D-012590-04</t>
  </si>
  <si>
    <t>M-012590-00</t>
  </si>
  <si>
    <t>UGAAAGCCGUGAUGGAACA</t>
  </si>
  <si>
    <t>D-012590-03</t>
  </si>
  <si>
    <t>GCACGGCGCUUAACACGCU</t>
  </si>
  <si>
    <t>D-012590-02</t>
  </si>
  <si>
    <t>GCAAGACGUUGGUGGAGUA</t>
  </si>
  <si>
    <t>D-012590-01</t>
  </si>
  <si>
    <t>UGUCUAAGUCCAAAGAUUU</t>
  </si>
  <si>
    <t>56550109</t>
  </si>
  <si>
    <t>NM_006491</t>
  </si>
  <si>
    <t>NOVA1</t>
  </si>
  <si>
    <t>D-011342-04</t>
  </si>
  <si>
    <t>M-011342-01</t>
  </si>
  <si>
    <t>GACAGACAAUUGUUCAGUU</t>
  </si>
  <si>
    <t>D-011342-03</t>
  </si>
  <si>
    <t>GCUGCUGGAUCUAUAAUUG</t>
  </si>
  <si>
    <t>D-011342-02</t>
  </si>
  <si>
    <t>GCGAAGACGGCCAGUAUUU</t>
  </si>
  <si>
    <t>D-011342-01</t>
  </si>
  <si>
    <t>GCUACCUGUAUGAGCGUGA</t>
  </si>
  <si>
    <t>34147607</t>
  </si>
  <si>
    <t>NM_015953</t>
  </si>
  <si>
    <t>NOSIP</t>
  </si>
  <si>
    <t>D-007204-17</t>
  </si>
  <si>
    <t>M-007204-01</t>
  </si>
  <si>
    <t>GAGUGAAGCUGCAAGCGGA</t>
  </si>
  <si>
    <t>D-007204-04</t>
  </si>
  <si>
    <t>ACACAGCGGCCUCGGGCUA</t>
  </si>
  <si>
    <t>D-007204-02</t>
  </si>
  <si>
    <t>ACACCUACCACGAGAAGAA</t>
  </si>
  <si>
    <t>D-007204-01</t>
  </si>
  <si>
    <t>CGACAUCACUGAGGAAGAA</t>
  </si>
  <si>
    <t>34932413</t>
  </si>
  <si>
    <t>NM_007363</t>
  </si>
  <si>
    <t>NONO</t>
  </si>
  <si>
    <t>D-007756-04</t>
  </si>
  <si>
    <t>M-007756-00</t>
  </si>
  <si>
    <t>AAUGAAGGCUUGACUAUUG</t>
  </si>
  <si>
    <t>D-007756-03</t>
  </si>
  <si>
    <t>GAAGCCAGCUGCUCGGAAA</t>
  </si>
  <si>
    <t>D-007756-02</t>
  </si>
  <si>
    <t>CAGAGAAGCUGGUUAUAAA</t>
  </si>
  <si>
    <t>D-007756-01</t>
  </si>
  <si>
    <t>UCGGAGAAUUAAUCUGCUA</t>
  </si>
  <si>
    <t>156151380</t>
  </si>
  <si>
    <t>NM_025075</t>
  </si>
  <si>
    <t>THOC7</t>
  </si>
  <si>
    <t>D-014575-04</t>
  </si>
  <si>
    <t>M-014575-01</t>
  </si>
  <si>
    <t>CGACGAAGUUAUACGGAAG</t>
  </si>
  <si>
    <t>D-014575-03</t>
  </si>
  <si>
    <t>GAAUUGAGACGGAAACAGU</t>
  </si>
  <si>
    <t>D-014575-02</t>
  </si>
  <si>
    <t>GGAAAUAGAAUGUAGCAUA</t>
  </si>
  <si>
    <t>D-014575-01</t>
  </si>
  <si>
    <t>CAGCAGAUCCAAUCCAUUC</t>
  </si>
  <si>
    <t>51317375</t>
  </si>
  <si>
    <t>NM_001003796</t>
  </si>
  <si>
    <t>NHP2L1</t>
  </si>
  <si>
    <t>D-019900-04</t>
  </si>
  <si>
    <t>M-019900-01</t>
  </si>
  <si>
    <t>GACUGAGGCUGAUGUGAAU</t>
  </si>
  <si>
    <t>D-019900-03</t>
  </si>
  <si>
    <t>UUGAAAGGCUCUUAGUCUA</t>
  </si>
  <si>
    <t>D-019900-02</t>
  </si>
  <si>
    <t>GAAUGUGCCCUACGUGUUU</t>
  </si>
  <si>
    <t>D-019900-01</t>
  </si>
  <si>
    <t>GAGCCAAGCGGGACGAGAA</t>
  </si>
  <si>
    <t>31377594</t>
  </si>
  <si>
    <t>NM_144604</t>
  </si>
  <si>
    <t>ZC3H18</t>
  </si>
  <si>
    <t>D-018285-04</t>
  </si>
  <si>
    <t>M-018285-00</t>
  </si>
  <si>
    <t>GCGGACAGUAUGAGAAUUU</t>
  </si>
  <si>
    <t>D-018285-03</t>
  </si>
  <si>
    <t>GAACGAGGACUCCGGCAUG</t>
  </si>
  <si>
    <t>D-018285-02</t>
  </si>
  <si>
    <t>GAAGCGCUAUGAACCAUCA</t>
  </si>
  <si>
    <t>D-018285-01</t>
  </si>
  <si>
    <t>CUGCGUACAUCCACAGGUU</t>
  </si>
  <si>
    <t>161377459</t>
  </si>
  <si>
    <t>NM_004541</t>
  </si>
  <si>
    <t>NDUFA1</t>
  </si>
  <si>
    <t>D-011881-04</t>
  </si>
  <si>
    <t>M-011881-01</t>
  </si>
  <si>
    <t>GGCGUGUGCUUGUUGAUUC</t>
  </si>
  <si>
    <t>D-011881-03</t>
  </si>
  <si>
    <t>GGAGUCUGAUGGAAAGAGA</t>
  </si>
  <si>
    <t>D-011881-02</t>
  </si>
  <si>
    <t>GCGCAUCUCUGGAGUUGAU</t>
  </si>
  <si>
    <t>D-011881-01</t>
  </si>
  <si>
    <t>GGAAGAGCCUGUCAAAGAA</t>
  </si>
  <si>
    <t>55956787</t>
  </si>
  <si>
    <t>NM_005381</t>
  </si>
  <si>
    <t>NCL</t>
  </si>
  <si>
    <t>D-003854-04</t>
  </si>
  <si>
    <t>M-003854-01</t>
  </si>
  <si>
    <t>GAAAGAAGACGAAGUUUGA</t>
  </si>
  <si>
    <t>D-003854-03</t>
  </si>
  <si>
    <t>GAAAUAAAGUUACCUUGGA</t>
  </si>
  <si>
    <t>D-003854-02</t>
  </si>
  <si>
    <t>CAAAUCUGCUCCUGAAUUA</t>
  </si>
  <si>
    <t>D-003854-01</t>
  </si>
  <si>
    <t>AUGAGUAUCGGCAGGACUA</t>
  </si>
  <si>
    <t>110349726</t>
  </si>
  <si>
    <t>NM_001042540</t>
  </si>
  <si>
    <t>NCBP2</t>
  </si>
  <si>
    <t>D-015327-22</t>
  </si>
  <si>
    <t>M-015327-02</t>
  </si>
  <si>
    <t>GCAUGAGAUAGCCUAAUAA</t>
  </si>
  <si>
    <t>D-015327-21</t>
  </si>
  <si>
    <t>UGGAUGAACUUAUCGUUAA</t>
  </si>
  <si>
    <t>D-015327-20</t>
  </si>
  <si>
    <t>GCCAUGCGGUACAUAAAUG</t>
  </si>
  <si>
    <t>D-015327-03</t>
  </si>
  <si>
    <t>GUACACAACACUCCUCAUU</t>
  </si>
  <si>
    <t>110349725</t>
  </si>
  <si>
    <t>NM_002486</t>
  </si>
  <si>
    <t>NCBP1</t>
  </si>
  <si>
    <t>D-019672-04</t>
  </si>
  <si>
    <t>M-019672-01</t>
  </si>
  <si>
    <t>GAUGAUUGCUGUACUAGUG</t>
  </si>
  <si>
    <t>D-019672-03</t>
  </si>
  <si>
    <t>CAACCUGCAUUUACAAGUA</t>
  </si>
  <si>
    <t>D-019672-02</t>
  </si>
  <si>
    <t>CUGAGAAGCUGACAAUUUA</t>
  </si>
  <si>
    <t>D-019672-01</t>
  </si>
  <si>
    <t>GUUGUGGUGUGGUUGAAUU</t>
  </si>
  <si>
    <t>154146212</t>
  </si>
  <si>
    <t>NM_016132</t>
  </si>
  <si>
    <t>MYEF2</t>
  </si>
  <si>
    <t>D-015392-04</t>
  </si>
  <si>
    <t>M-015392-01</t>
  </si>
  <si>
    <t>GCGAACAGGAGGAUCAUUU</t>
  </si>
  <si>
    <t>D-015392-03</t>
  </si>
  <si>
    <t>GAAGAGAAAUCUGACUUAA</t>
  </si>
  <si>
    <t>D-015392-02</t>
  </si>
  <si>
    <t>GAACAUAGGUGGAGUAAUG</t>
  </si>
  <si>
    <t>D-015392-01</t>
  </si>
  <si>
    <t>CCAACUUCGUGGCGACCUA</t>
  </si>
  <si>
    <t>25121991</t>
  </si>
  <si>
    <t>NM_138962</t>
  </si>
  <si>
    <t>MSI2</t>
  </si>
  <si>
    <t>D-017248-18</t>
  </si>
  <si>
    <t>M-017248-02</t>
  </si>
  <si>
    <t>GAGUUAGAUUCCAAGACGA</t>
  </si>
  <si>
    <t>D-017248-04</t>
  </si>
  <si>
    <t>CCAGAUAGCCUUAGAGACU</t>
  </si>
  <si>
    <t>D-017248-03</t>
  </si>
  <si>
    <t>CAAUGCUGAUGUUUGAUAA</t>
  </si>
  <si>
    <t>D-017248-02</t>
  </si>
  <si>
    <t>GAGUCAUGCCCUACGGAAU</t>
  </si>
  <si>
    <t>25121990</t>
  </si>
  <si>
    <t>NM_002442</t>
  </si>
  <si>
    <t>MSI1</t>
  </si>
  <si>
    <t>D-011338-17</t>
  </si>
  <si>
    <t>M-011338-01</t>
  </si>
  <si>
    <t>AUAAAGUGCUGGCGCAAUC</t>
  </si>
  <si>
    <t>D-011338-04</t>
  </si>
  <si>
    <t>AGGAAGGGCUGCGCGAAUA</t>
  </si>
  <si>
    <t>D-011338-02</t>
  </si>
  <si>
    <t>GGACUCAGUUGGCAGACUA</t>
  </si>
  <si>
    <t>D-011338-01</t>
  </si>
  <si>
    <t>GGCGGAACCCAGUCUGUUA</t>
  </si>
  <si>
    <t>141803269</t>
  </si>
  <si>
    <t>NM_020963</t>
  </si>
  <si>
    <t>MOV10</t>
  </si>
  <si>
    <t>D-014162-04</t>
  </si>
  <si>
    <t>M-014162-01</t>
  </si>
  <si>
    <t>GGUCAGAUAUCAGCAAACA</t>
  </si>
  <si>
    <t>D-014162-03</t>
  </si>
  <si>
    <t>GCAGGAAUACCGGGUCUUA</t>
  </si>
  <si>
    <t>D-014162-02</t>
  </si>
  <si>
    <t>CGGCAAGACUGUCACGUUA</t>
  </si>
  <si>
    <t>D-014162-01</t>
  </si>
  <si>
    <t>CAUUGCGGCUCCUGGACAA</t>
  </si>
  <si>
    <t>153791317</t>
  </si>
  <si>
    <t>NM_032332</t>
  </si>
  <si>
    <t>WDR83</t>
  </si>
  <si>
    <t>D-014860-04</t>
  </si>
  <si>
    <t>M-014860-02</t>
  </si>
  <si>
    <t>GUGAGACGCUAUGACCUAA</t>
  </si>
  <si>
    <t>D-014860-03</t>
  </si>
  <si>
    <t>GAGAUGGCGUGUCCAGUGU</t>
  </si>
  <si>
    <t>D-014860-02</t>
  </si>
  <si>
    <t>UGAACACGGUGCAGUUUAA</t>
  </si>
  <si>
    <t>D-014860-01</t>
  </si>
  <si>
    <t>CGGUAUAAUCGGAAUCGGA</t>
  </si>
  <si>
    <t>37059742</t>
  </si>
  <si>
    <t>NM_032390</t>
  </si>
  <si>
    <t>MKI67IP</t>
  </si>
  <si>
    <t>D-016687-17</t>
  </si>
  <si>
    <t>M-016687-01</t>
  </si>
  <si>
    <t>CCAAUCCUGUCGCUUAAUC</t>
  </si>
  <si>
    <t>D-016687-04</t>
  </si>
  <si>
    <t>CCACCUACCUAACCUACUU</t>
  </si>
  <si>
    <t>D-016687-02</t>
  </si>
  <si>
    <t>GAAGAUGUCGAGUUUCAAA</t>
  </si>
  <si>
    <t>D-016687-01</t>
  </si>
  <si>
    <t>GAAUGGAGAUAAUGAUCGA</t>
  </si>
  <si>
    <t>13129093</t>
  </si>
  <si>
    <t>NM_024093</t>
  </si>
  <si>
    <t>C2orf49</t>
  </si>
  <si>
    <t>D-014299-04</t>
  </si>
  <si>
    <t>M-014299-00</t>
  </si>
  <si>
    <t>CAGGCAAGCUUUACCAGUA</t>
  </si>
  <si>
    <t>D-014299-03</t>
  </si>
  <si>
    <t>GAGAACAACAUGAGAUUAA</t>
  </si>
  <si>
    <t>D-014299-02</t>
  </si>
  <si>
    <t>GAUGGAAGUUCAACAAGUA</t>
  </si>
  <si>
    <t>D-014299-01</t>
  </si>
  <si>
    <t>GCUAUUUAGUGGUCGAAGU</t>
  </si>
  <si>
    <t>52694655</t>
  </si>
  <si>
    <t>NM_024515</t>
  </si>
  <si>
    <t>WDR25</t>
  </si>
  <si>
    <t>D-014352-04</t>
  </si>
  <si>
    <t>M-014352-01</t>
  </si>
  <si>
    <t>CAGCUGACCGCACCAUUAU</t>
  </si>
  <si>
    <t>D-014352-03</t>
  </si>
  <si>
    <t>GAAUCACUACCUUGAAAUU</t>
  </si>
  <si>
    <t>D-014352-02</t>
  </si>
  <si>
    <t>UAACAGACCUUGAAACAGG</t>
  </si>
  <si>
    <t>D-014352-01</t>
  </si>
  <si>
    <t>GGCCGGAGGACAUGGACUA</t>
  </si>
  <si>
    <t>22748750</t>
  </si>
  <si>
    <t>NM_152346</t>
  </si>
  <si>
    <t>SLC43A2</t>
  </si>
  <si>
    <t>D-016443-04</t>
  </si>
  <si>
    <t>M-016443-00</t>
  </si>
  <si>
    <t>UCACAGGGAAGCAGUUCUA</t>
  </si>
  <si>
    <t>D-016443-03</t>
  </si>
  <si>
    <t>GUACCGAGCCAGAGAAUGU</t>
  </si>
  <si>
    <t>D-016443-02</t>
  </si>
  <si>
    <t>AGGACGAGAUGCUAAAUUU</t>
  </si>
  <si>
    <t>D-016443-01</t>
  </si>
  <si>
    <t>UUGACUUAGUGCCGGAAAA</t>
  </si>
  <si>
    <t>34147352</t>
  </si>
  <si>
    <t>NM_024038</t>
  </si>
  <si>
    <t>C19orf43</t>
  </si>
  <si>
    <t>D-014270-17</t>
  </si>
  <si>
    <t>M-014270-01</t>
  </si>
  <si>
    <t>CACUUAGCUUCGUGGGCAA</t>
  </si>
  <si>
    <t>D-014270-04</t>
  </si>
  <si>
    <t>CGGGAAUAGUAGCCAAGAA</t>
  </si>
  <si>
    <t>D-014270-02</t>
  </si>
  <si>
    <t>GAGGAUGAGGUAUUAACAA</t>
  </si>
  <si>
    <t>D-014270-01</t>
  </si>
  <si>
    <t>CAACAAGACUAUGCGCAUU</t>
  </si>
  <si>
    <t>40254987</t>
  </si>
  <si>
    <t>NM_032356</t>
  </si>
  <si>
    <t>LSMD1</t>
  </si>
  <si>
    <t>D-014876-13</t>
  </si>
  <si>
    <t>M-014876-01</t>
  </si>
  <si>
    <t>GGGCAGUCAAGCAGCAAGA</t>
  </si>
  <si>
    <t>D-014876-04</t>
  </si>
  <si>
    <t>CAUGACAGAUGGACGGACA</t>
  </si>
  <si>
    <t>D-014876-03</t>
  </si>
  <si>
    <t>CCAUUGAGGUGCAGAGGGA</t>
  </si>
  <si>
    <t>D-014876-01</t>
  </si>
  <si>
    <t>GGAGAGUCCGUCAUGAUUC</t>
  </si>
  <si>
    <t>39725657</t>
  </si>
  <si>
    <t>NM_032725</t>
  </si>
  <si>
    <t>BUD13</t>
  </si>
  <si>
    <t>D-014974-04</t>
  </si>
  <si>
    <t>M-014974-00</t>
  </si>
  <si>
    <t>CGUCAUGGUUCCUCAGAUA</t>
  </si>
  <si>
    <t>D-014974-03</t>
  </si>
  <si>
    <t>GAAUGCGGAUUGUGGAUGA</t>
  </si>
  <si>
    <t>D-014974-02</t>
  </si>
  <si>
    <t>CCGAGUAUCUGAAGCGUUA</t>
  </si>
  <si>
    <t>D-014974-01</t>
  </si>
  <si>
    <t>GCGCCAUGCGUGAGAUGAA</t>
  </si>
  <si>
    <t>34147641</t>
  </si>
  <si>
    <t>NM_024321</t>
  </si>
  <si>
    <t>RBM42</t>
  </si>
  <si>
    <t>D-015657-04</t>
  </si>
  <si>
    <t>M-015657-00</t>
  </si>
  <si>
    <t>CCAAUUAUCGCGACCAACA</t>
  </si>
  <si>
    <t>D-015657-03</t>
  </si>
  <si>
    <t>GGUUGGGCCUGAAAGAGAA</t>
  </si>
  <si>
    <t>D-015657-02</t>
  </si>
  <si>
    <t>CCAGAGAAAUUGAAACGGU</t>
  </si>
  <si>
    <t>D-015657-01</t>
  </si>
  <si>
    <t>GGAGUAAUAUACCCGGAAA</t>
  </si>
  <si>
    <t>50726967</t>
  </si>
  <si>
    <t>NM_005926</t>
  </si>
  <si>
    <t>MFAP1</t>
  </si>
  <si>
    <t>D-020071-17</t>
  </si>
  <si>
    <t>M-020071-01</t>
  </si>
  <si>
    <t>AAGUGAAGGUAAAGCGUUA</t>
  </si>
  <si>
    <t>D-020071-03</t>
  </si>
  <si>
    <t>GCUCAGGUCGCACCAAAUA</t>
  </si>
  <si>
    <t>D-020071-02</t>
  </si>
  <si>
    <t>GGAGAAAGCAGAAAUUGAA</t>
  </si>
  <si>
    <t>D-020071-01</t>
  </si>
  <si>
    <t>CGUGAUACCAAGUGGCUGA</t>
  </si>
  <si>
    <t>19387843</t>
  </si>
  <si>
    <t>NM_018388</t>
  </si>
  <si>
    <t>MBNL3</t>
  </si>
  <si>
    <t>D-015373-04</t>
  </si>
  <si>
    <t>M-015373-00</t>
  </si>
  <si>
    <t>GAGAUUAAUGGGCGGAACA</t>
  </si>
  <si>
    <t>D-015373-03</t>
  </si>
  <si>
    <t>GGCUUUCAAUCCUUACAUA</t>
  </si>
  <si>
    <t>D-015373-02</t>
  </si>
  <si>
    <t>GUAGAGAAUUUCAGAGAGG</t>
  </si>
  <si>
    <t>D-015373-01</t>
  </si>
  <si>
    <t>GAGAGAGAACUGCAAGUAU</t>
  </si>
  <si>
    <t>46411179</t>
  </si>
  <si>
    <t>NM_207304</t>
  </si>
  <si>
    <t>MBNL2</t>
  </si>
  <si>
    <t>D-032198-04</t>
  </si>
  <si>
    <t>M-032198-00</t>
  </si>
  <si>
    <t>GACAACACCGUAACCGUUU</t>
  </si>
  <si>
    <t>D-032198-03</t>
  </si>
  <si>
    <t>GCCACAAACUGCAUGCUAA</t>
  </si>
  <si>
    <t>D-032198-02</t>
  </si>
  <si>
    <t>GAUGAAGAAUGCAAAUUUG</t>
  </si>
  <si>
    <t>D-032198-01</t>
  </si>
  <si>
    <t>CCAUAAUAUCUGCCGAACA</t>
  </si>
  <si>
    <t>46411167</t>
  </si>
  <si>
    <t>NM_207294</t>
  </si>
  <si>
    <t>MBNL1</t>
  </si>
  <si>
    <t>D-014136-17</t>
  </si>
  <si>
    <t>M-014136-01</t>
  </si>
  <si>
    <t>UCACUGUGUGUAUGGAUUA</t>
  </si>
  <si>
    <t>D-014136-03</t>
  </si>
  <si>
    <t>ACAAGUAUGUUACCCAGAU</t>
  </si>
  <si>
    <t>D-014136-02</t>
  </si>
  <si>
    <t>GAAAAUGAUUGUCGGUUUG</t>
  </si>
  <si>
    <t>D-014136-01</t>
  </si>
  <si>
    <t>CCAAGGACGUUCAAUGUUG</t>
  </si>
  <si>
    <t>38202208</t>
  </si>
  <si>
    <t>NM_018328</t>
  </si>
  <si>
    <t>MBD5</t>
  </si>
  <si>
    <t>D-027190-04</t>
  </si>
  <si>
    <t>M-027190-00</t>
  </si>
  <si>
    <t>GAACGAAGGAGAUGGGUUU</t>
  </si>
  <si>
    <t>D-027190-03</t>
  </si>
  <si>
    <t>GGGCAUGGCUUUAGGAAAU</t>
  </si>
  <si>
    <t>D-027190-02</t>
  </si>
  <si>
    <t>GGAUAUCCCUAACCCAUUA</t>
  </si>
  <si>
    <t>D-027190-01</t>
  </si>
  <si>
    <t>CCAGUGAGAGUUCAUUUAU</t>
  </si>
  <si>
    <t>62750352</t>
  </si>
  <si>
    <t>NM_018834</t>
  </si>
  <si>
    <t>MATR3</t>
  </si>
  <si>
    <t>D-017382-04</t>
  </si>
  <si>
    <t>M-017382-01</t>
  </si>
  <si>
    <t>ACCCAGUGCUUGAUUAUGA</t>
  </si>
  <si>
    <t>D-017382-03</t>
  </si>
  <si>
    <t>GACCAGGCCAGUAACAUUU</t>
  </si>
  <si>
    <t>D-017382-02</t>
  </si>
  <si>
    <t>UAGAUGAACUGAGUCGUUA</t>
  </si>
  <si>
    <t>D-017382-01</t>
  </si>
  <si>
    <t>CAAGUUCGGCCACGAGUUC</t>
  </si>
  <si>
    <t>6006021</t>
  </si>
  <si>
    <t>NM_002370</t>
  </si>
  <si>
    <t>MAGOH</t>
  </si>
  <si>
    <t>D-011327-04</t>
  </si>
  <si>
    <t>M-011327-00</t>
  </si>
  <si>
    <t>GGACGGGAAGUUAAGAUAU</t>
  </si>
  <si>
    <t>D-011327-03</t>
  </si>
  <si>
    <t>CCAAAGAGGAUGAUGCAUU</t>
  </si>
  <si>
    <t>D-011327-02</t>
  </si>
  <si>
    <t>GAGAAUAAUUGACGACAGU</t>
  </si>
  <si>
    <t>D-011327-01</t>
  </si>
  <si>
    <t>GAGUAAAGGGGUUGCAUUU</t>
  </si>
  <si>
    <t>51243064</t>
  </si>
  <si>
    <t>NM_033114</t>
  </si>
  <si>
    <t>ZCRB1</t>
  </si>
  <si>
    <t>D-016700-04</t>
  </si>
  <si>
    <t>M-016700-01</t>
  </si>
  <si>
    <t>CAAGUAAGAGCACAGUGUA</t>
  </si>
  <si>
    <t>D-016700-03</t>
  </si>
  <si>
    <t>GCGAAACUACUUUGAUAAA</t>
  </si>
  <si>
    <t>D-016700-02</t>
  </si>
  <si>
    <t>GCACAUAUUUCAGUGAUGA</t>
  </si>
  <si>
    <t>D-016700-01</t>
  </si>
  <si>
    <t>GCUAGGGGCUGAAGGUAAU</t>
  </si>
  <si>
    <t>41393557</t>
  </si>
  <si>
    <t>NM_018032</t>
  </si>
  <si>
    <t>LUC7L</t>
  </si>
  <si>
    <t>D-015452-04</t>
  </si>
  <si>
    <t>M-015452-00</t>
  </si>
  <si>
    <t>CGAGAGCGACGGAAAUUGU</t>
  </si>
  <si>
    <t>D-015452-03</t>
  </si>
  <si>
    <t>GGAAAUCAGUGCGGAAGUU</t>
  </si>
  <si>
    <t>D-015452-02</t>
  </si>
  <si>
    <t>GAACUGAGCUCGCCAAGAA</t>
  </si>
  <si>
    <t>D-015452-01</t>
  </si>
  <si>
    <t>GGGUAGAACAAGUGGUACU</t>
  </si>
  <si>
    <t>93141217</t>
  </si>
  <si>
    <t>NM_016200</t>
  </si>
  <si>
    <t>NAA38</t>
  </si>
  <si>
    <t>D-017030-04</t>
  </si>
  <si>
    <t>M-017030-01</t>
  </si>
  <si>
    <t>CGAGCAGAACCUUUAAAUU</t>
  </si>
  <si>
    <t>D-017030-03</t>
  </si>
  <si>
    <t>GACCAGACCAUUAAUUUGA</t>
  </si>
  <si>
    <t>D-017030-02</t>
  </si>
  <si>
    <t>GAACGAGUAUUCAGCUCUU</t>
  </si>
  <si>
    <t>D-017030-01</t>
  </si>
  <si>
    <t>CCGCGAAGCCAGUGGAAUC</t>
  </si>
  <si>
    <t>7706422</t>
  </si>
  <si>
    <t>NM_016199</t>
  </si>
  <si>
    <t>LSM7</t>
  </si>
  <si>
    <t>D-021189-18</t>
  </si>
  <si>
    <t>M-021189-02</t>
  </si>
  <si>
    <t>CCAUUGAGUACAUGCGAGA</t>
  </si>
  <si>
    <t>D-021189-04</t>
  </si>
  <si>
    <t>GACAAGACGAUCCGGGUAA</t>
  </si>
  <si>
    <t>D-021189-02</t>
  </si>
  <si>
    <t>GAGAGCAUCUUGGACUUGU</t>
  </si>
  <si>
    <t>D-021189-01</t>
  </si>
  <si>
    <t>GCAAAUCAUCGGACGACCA</t>
  </si>
  <si>
    <t>154426303</t>
  </si>
  <si>
    <t>NM_007080</t>
  </si>
  <si>
    <t>LSM6</t>
  </si>
  <si>
    <t>D-019754-04</t>
  </si>
  <si>
    <t>M-019754-01</t>
  </si>
  <si>
    <t>UGGCUUGCCUGGAUGGCUA</t>
  </si>
  <si>
    <t>D-019754-03</t>
  </si>
  <si>
    <t>UAAAUUCUGGAGUGGAUUA</t>
  </si>
  <si>
    <t>D-019754-02</t>
  </si>
  <si>
    <t>GUAAAUGGACAACUGAAGA</t>
  </si>
  <si>
    <t>D-019754-01</t>
  </si>
  <si>
    <t>UGGUACUCUUCUAGGAUUU</t>
  </si>
  <si>
    <t>6912487</t>
  </si>
  <si>
    <t>NM_012322</t>
  </si>
  <si>
    <t>LSM5</t>
  </si>
  <si>
    <t>D-019555-04</t>
  </si>
  <si>
    <t>M-019555-00</t>
  </si>
  <si>
    <t>UCAAUAUGGUACUGGAAGA</t>
  </si>
  <si>
    <t>D-019555-03</t>
  </si>
  <si>
    <t>UGAAAUCACACCAGAAGGA</t>
  </si>
  <si>
    <t>D-019555-02</t>
  </si>
  <si>
    <t>GGACAAAUGUAUAGGAUCA</t>
  </si>
  <si>
    <t>D-019555-01</t>
  </si>
  <si>
    <t>GGGAGACGUACAAUGGACA</t>
  </si>
  <si>
    <t>33620778</t>
  </si>
  <si>
    <t>NM_012321</t>
  </si>
  <si>
    <t>LSM4</t>
  </si>
  <si>
    <t>D-017025-04</t>
  </si>
  <si>
    <t>M-017025-00</t>
  </si>
  <si>
    <t>UCGACAUGGUCAAGGAGGA</t>
  </si>
  <si>
    <t>D-017025-03</t>
  </si>
  <si>
    <t>GCGGCAGCACCAUCAAGUA</t>
  </si>
  <si>
    <t>D-017025-02</t>
  </si>
  <si>
    <t>GAACAUUAACCUGCGAGAA</t>
  </si>
  <si>
    <t>D-017025-01</t>
  </si>
  <si>
    <t>Plate 5</t>
  </si>
  <si>
    <t>GGGACCCAUUCAGAGUUUA</t>
  </si>
  <si>
    <t>151301052</t>
  </si>
  <si>
    <t>NM_053043</t>
  </si>
  <si>
    <t>RBM33</t>
  </si>
  <si>
    <t>D-028751-04</t>
  </si>
  <si>
    <t>M-028751-01</t>
  </si>
  <si>
    <t>CAACGGAAAGCCAUAGCUA</t>
  </si>
  <si>
    <t>D-028751-03</t>
  </si>
  <si>
    <t>ACAGGCAUAUGAUAGAUUU</t>
  </si>
  <si>
    <t>D-028751-02</t>
  </si>
  <si>
    <t>GGAGCCAGCCCACGCAUUA</t>
  </si>
  <si>
    <t>D-028751-01</t>
  </si>
  <si>
    <t>GCAUGUGUAUAAUCCAGUG</t>
  </si>
  <si>
    <t>48762928</t>
  </si>
  <si>
    <t>NM_144770</t>
  </si>
  <si>
    <t>RBM11</t>
  </si>
  <si>
    <t>D-015436-04</t>
  </si>
  <si>
    <t>M-015436-00</t>
  </si>
  <si>
    <t>GCAGCUUCCUUACUAUGAA</t>
  </si>
  <si>
    <t>D-015436-03</t>
  </si>
  <si>
    <t>GCAAACAAGUGAUAGUGAU</t>
  </si>
  <si>
    <t>D-015436-02</t>
  </si>
  <si>
    <t>GGACCCAGCUCAUAUAAAU</t>
  </si>
  <si>
    <t>D-015436-01</t>
  </si>
  <si>
    <t>GAAGAUAAUACGUCCCUAA</t>
  </si>
  <si>
    <t>122937447</t>
  </si>
  <si>
    <t>NM_001080504</t>
  </si>
  <si>
    <t>RBM44</t>
  </si>
  <si>
    <t>D-032893-16</t>
  </si>
  <si>
    <t>M-032893-00</t>
  </si>
  <si>
    <t>GGGAAUAGAAUUAGUUCGA</t>
  </si>
  <si>
    <t>D-032893-15</t>
  </si>
  <si>
    <t>GCUCAUAGCAGUACCACAA</t>
  </si>
  <si>
    <t>D-032893-14</t>
  </si>
  <si>
    <t>GCACAUUACCACAGGAUAA</t>
  </si>
  <si>
    <t>D-032893-13</t>
  </si>
  <si>
    <t>GAUCUUGUGUCAUUGUUCG</t>
  </si>
  <si>
    <t>38454187</t>
  </si>
  <si>
    <t>NM_018301</t>
  </si>
  <si>
    <t>RBM41</t>
  </si>
  <si>
    <t>D-020984-04</t>
  </si>
  <si>
    <t>M-020984-00</t>
  </si>
  <si>
    <t>CCUUAAGGCUCUUUAUUAC</t>
  </si>
  <si>
    <t>D-020984-03</t>
  </si>
  <si>
    <t>GGAACCAAACAAGGUAUUA</t>
  </si>
  <si>
    <t>D-020984-02</t>
  </si>
  <si>
    <t>GAAAGGAUCUCGGAGCGUC</t>
  </si>
  <si>
    <t>D-020984-01</t>
  </si>
  <si>
    <t>GACAAACUCUGUACUACGU</t>
  </si>
  <si>
    <t>34222176</t>
  </si>
  <si>
    <t>NM_144979</t>
  </si>
  <si>
    <t>RBM46</t>
  </si>
  <si>
    <t>D-016997-04</t>
  </si>
  <si>
    <t>M-016997-00</t>
  </si>
  <si>
    <t>GUAUGAAGAUGAGUUAGUU</t>
  </si>
  <si>
    <t>D-016997-03</t>
  </si>
  <si>
    <t>GGAAAGUACUCUUGGUGUA</t>
  </si>
  <si>
    <t>D-016997-02</t>
  </si>
  <si>
    <t>GAACAAAGCUUACUCCAAU</t>
  </si>
  <si>
    <t>D-016997-01</t>
  </si>
  <si>
    <t>CCGCAAGGCCAACGUGAAC</t>
  </si>
  <si>
    <t>34577104</t>
  </si>
  <si>
    <t>NM_183425</t>
  </si>
  <si>
    <t>RBM38</t>
  </si>
  <si>
    <t>D-017352-17</t>
  </si>
  <si>
    <t>M-017352-01</t>
  </si>
  <si>
    <t>ACGCCUCGCUCAGGAAGUA</t>
  </si>
  <si>
    <t>D-017352-03</t>
  </si>
  <si>
    <t>GACACCACGUUCACCAAGA</t>
  </si>
  <si>
    <t>D-017352-02</t>
  </si>
  <si>
    <t>UGAGAGGGCUUGCAAAGAC</t>
  </si>
  <si>
    <t>D-017352-01</t>
  </si>
  <si>
    <t>GGAAUCUCCCUUAUAAAGU</t>
  </si>
  <si>
    <t>38016126</t>
  </si>
  <si>
    <t>NM_015014</t>
  </si>
  <si>
    <t>RBM34</t>
  </si>
  <si>
    <t>D-022399-04</t>
  </si>
  <si>
    <t>M-022399-00</t>
  </si>
  <si>
    <t>GGUCGCCAGUAGCUUAUUU</t>
  </si>
  <si>
    <t>D-022399-03</t>
  </si>
  <si>
    <t>GUUGGGAAUUUGCCUGUUA</t>
  </si>
  <si>
    <t>D-022399-02</t>
  </si>
  <si>
    <t>GAGUUGAUCUCGCAUCUGA</t>
  </si>
  <si>
    <t>D-022399-01</t>
  </si>
  <si>
    <t>CCGAGAAUCCUUACUUGUU</t>
  </si>
  <si>
    <t>118722348</t>
  </si>
  <si>
    <t>NM_203390</t>
  </si>
  <si>
    <t>RBM12B</t>
  </si>
  <si>
    <t>D-031893-04</t>
  </si>
  <si>
    <t>M-031893-01</t>
  </si>
  <si>
    <t>GAAGUUCAUUGCACGUUAU</t>
  </si>
  <si>
    <t>D-031893-03</t>
  </si>
  <si>
    <t>UAAUACCGCUCUGAGUUUA</t>
  </si>
  <si>
    <t>D-031893-02</t>
  </si>
  <si>
    <t>GGACAGAGGUGUUAUUAAG</t>
  </si>
  <si>
    <t>D-031893-01</t>
  </si>
  <si>
    <t>GGACAUUGGGCAAGCUAGA</t>
  </si>
  <si>
    <t>54607123</t>
  </si>
  <si>
    <t>NM_013286</t>
  </si>
  <si>
    <t>RBM15B</t>
  </si>
  <si>
    <t>D-018823-04</t>
  </si>
  <si>
    <t>M-018823-01</t>
  </si>
  <si>
    <t>GAACGGAGUAGGACCAAGG</t>
  </si>
  <si>
    <t>D-018823-03</t>
  </si>
  <si>
    <t>GCAACCUCUUCAUUGGUAA</t>
  </si>
  <si>
    <t>D-018823-02</t>
  </si>
  <si>
    <t>GAACACAUGGUGAUAGUCA</t>
  </si>
  <si>
    <t>D-018823-01</t>
  </si>
  <si>
    <t>CGUGAAGAAUCUCCCGAAU</t>
  </si>
  <si>
    <t>142371317</t>
  </si>
  <si>
    <t>NM_016196</t>
  </si>
  <si>
    <t>RBM19</t>
  </si>
  <si>
    <t>D-021123-18</t>
  </si>
  <si>
    <t>M-021123-01</t>
  </si>
  <si>
    <t>GGAUGAAGGAGGAGCGUUU</t>
  </si>
  <si>
    <t>D-021123-17</t>
  </si>
  <si>
    <t>GGAUGUACUCUGUUUAUUA</t>
  </si>
  <si>
    <t>D-021123-02</t>
  </si>
  <si>
    <t>GGACAUGGAUUACCUGAAA</t>
  </si>
  <si>
    <t>D-021123-01</t>
  </si>
  <si>
    <t>CCAAGUUACUGGAGCCGAU</t>
  </si>
  <si>
    <t>168229173</t>
  </si>
  <si>
    <t>NM_018989</t>
  </si>
  <si>
    <t>RBM27</t>
  </si>
  <si>
    <t>D-024337-16</t>
  </si>
  <si>
    <t>M-024337-01</t>
  </si>
  <si>
    <t>GGAGAGACUAUGACCGGUA</t>
  </si>
  <si>
    <t>D-024337-15</t>
  </si>
  <si>
    <t>CAGCAUUUCUCAACCGCAA</t>
  </si>
  <si>
    <t>D-024337-14</t>
  </si>
  <si>
    <t>AUUUAAAGACCGUCGGCUA</t>
  </si>
  <si>
    <t>D-024337-13</t>
  </si>
  <si>
    <t>GCGAUAGUAUUGAUGAUGG</t>
  </si>
  <si>
    <t>8922387</t>
  </si>
  <si>
    <t>NM_018077</t>
  </si>
  <si>
    <t>RBM28</t>
  </si>
  <si>
    <t>D-021145-04</t>
  </si>
  <si>
    <t>M-021145-00</t>
  </si>
  <si>
    <t>GGCCUGACCUUAUUUGUGG</t>
  </si>
  <si>
    <t>D-021145-03</t>
  </si>
  <si>
    <t>UAAGGCAUGUCGAGGCUUU</t>
  </si>
  <si>
    <t>D-021145-02</t>
  </si>
  <si>
    <t>CGAGAAGGCUUGAUUCGUG</t>
  </si>
  <si>
    <t>D-021145-01</t>
  </si>
  <si>
    <t>GUGAGGAUCGUGUGCAUUA</t>
  </si>
  <si>
    <t>116734697</t>
  </si>
  <si>
    <t>NM_001077352</t>
  </si>
  <si>
    <t>RBM23</t>
  </si>
  <si>
    <t>D-016689-04</t>
  </si>
  <si>
    <t>M-016689-01</t>
  </si>
  <si>
    <t>GGGAGUGCCUAUCAUUGUA</t>
  </si>
  <si>
    <t>D-016689-03</t>
  </si>
  <si>
    <t>GAUCGGAACUCACGUCGUU</t>
  </si>
  <si>
    <t>D-016689-02</t>
  </si>
  <si>
    <t>GCUGGAAGCUCCCUAUAAA</t>
  </si>
  <si>
    <t>D-016689-01</t>
  </si>
  <si>
    <t>GCGAUGGGCACAUGCUCAA</t>
  </si>
  <si>
    <t>34147454</t>
  </si>
  <si>
    <t>NM_033117</t>
  </si>
  <si>
    <t>RBM18</t>
  </si>
  <si>
    <t>D-015074-04</t>
  </si>
  <si>
    <t>M-015074-00</t>
  </si>
  <si>
    <t>CCUACUCAGUCUAACCUAA</t>
  </si>
  <si>
    <t>D-015074-03</t>
  </si>
  <si>
    <t>GCAAGGUAAAGCAGUUUGA</t>
  </si>
  <si>
    <t>D-015074-02</t>
  </si>
  <si>
    <t>GCAGGAAGGACACCGAUUA</t>
  </si>
  <si>
    <t>D-015074-01</t>
  </si>
  <si>
    <t>UCUUAAACCCAAAGUACGA</t>
  </si>
  <si>
    <t>13259504</t>
  </si>
  <si>
    <t>NM_002893</t>
  </si>
  <si>
    <t>RBBP7</t>
  </si>
  <si>
    <t>D-011375-17</t>
  </si>
  <si>
    <t>M-011375-01</t>
  </si>
  <si>
    <t>AAGUAAACCGUGCUCGUUA</t>
  </si>
  <si>
    <t>D-011375-04</t>
  </si>
  <si>
    <t>GGACACACUGCUAAGAUUU</t>
  </si>
  <si>
    <t>D-011375-03</t>
  </si>
  <si>
    <t>CCACUGGUCUCCACAUAAU</t>
  </si>
  <si>
    <t>D-011375-02</t>
  </si>
  <si>
    <t>GUAAGGCAAUCGGCUCUUC</t>
  </si>
  <si>
    <t>123173756</t>
  </si>
  <si>
    <t>NM_133452</t>
  </si>
  <si>
    <t>RAVER1</t>
  </si>
  <si>
    <t>D-015346-04</t>
  </si>
  <si>
    <t>M-015346-01</t>
  </si>
  <si>
    <t>GUGACUAUGAGCUCAAAUA</t>
  </si>
  <si>
    <t>D-015346-03</t>
  </si>
  <si>
    <t>GCAGUAUGCUGGCCGCUCU</t>
  </si>
  <si>
    <t>D-015346-02</t>
  </si>
  <si>
    <t>CCACCUGGCUUCAACGAUG</t>
  </si>
  <si>
    <t>D-015346-01</t>
  </si>
  <si>
    <t>GAUCAAGUCCAAUAUCGAU</t>
  </si>
  <si>
    <t>21396479</t>
  </si>
  <si>
    <t>NM_007367</t>
  </si>
  <si>
    <t>RALY</t>
  </si>
  <si>
    <t>D-012392-04</t>
  </si>
  <si>
    <t>M-012392-00</t>
  </si>
  <si>
    <t>UCUCGAGUCUUCAUUGGAA</t>
  </si>
  <si>
    <t>D-012392-03</t>
  </si>
  <si>
    <t>CAAGCAAUGUAACCAACAA</t>
  </si>
  <si>
    <t>D-012392-02</t>
  </si>
  <si>
    <t>UAACGUACCUGUCAAGCUC</t>
  </si>
  <si>
    <t>D-012392-01</t>
  </si>
  <si>
    <t>GGAGCUGGAUCCCUUCACA</t>
  </si>
  <si>
    <t>92110026</t>
  </si>
  <si>
    <t>NM_017659</t>
  </si>
  <si>
    <t>QPCTL</t>
  </si>
  <si>
    <t>D-005875-04</t>
  </si>
  <si>
    <t>M-005875-01</t>
  </si>
  <si>
    <t>CCAGUGGACUUUGGCAAUG</t>
  </si>
  <si>
    <t>D-005875-03</t>
  </si>
  <si>
    <t>CAGCGUCUCUGGAGCACUU</t>
  </si>
  <si>
    <t>D-005875-02</t>
  </si>
  <si>
    <t>AGAAGCGUCUGCACCGUUU</t>
  </si>
  <si>
    <t>D-005875-01</t>
  </si>
  <si>
    <t>CAUUGCUGAUAGAGCGAUA</t>
  </si>
  <si>
    <t>68216098</t>
  </si>
  <si>
    <t>NM_012413</t>
  </si>
  <si>
    <t>QPCT</t>
  </si>
  <si>
    <t>D-012474-17</t>
  </si>
  <si>
    <t>M-012474-01</t>
  </si>
  <si>
    <t>CUAUGGGUCUCGACACUUA</t>
  </si>
  <si>
    <t>D-012474-03</t>
  </si>
  <si>
    <t>GGCGGUAUUUCCAGAAUUA</t>
  </si>
  <si>
    <t>D-012474-02</t>
  </si>
  <si>
    <t>CGAAAGACUUCAAGCAAUU</t>
  </si>
  <si>
    <t>D-012474-01</t>
  </si>
  <si>
    <t>CCAGCUGGCCCUACCAUAA</t>
  </si>
  <si>
    <t>45827705</t>
  </si>
  <si>
    <t>NM_006775</t>
  </si>
  <si>
    <t>QKI</t>
  </si>
  <si>
    <t>D-024905-04</t>
  </si>
  <si>
    <t>M-024905-00</t>
  </si>
  <si>
    <t>GGGAGCAUCUAAAUGAAGA</t>
  </si>
  <si>
    <t>D-024905-03</t>
  </si>
  <si>
    <t>GCCCGAAGCUGGUUUAAUC</t>
  </si>
  <si>
    <t>D-024905-02</t>
  </si>
  <si>
    <t>GAACAGAGCAGAAAUCAAA</t>
  </si>
  <si>
    <t>D-024905-01</t>
  </si>
  <si>
    <t>GGAAGCAGCUAUUACUAUG</t>
  </si>
  <si>
    <t>10863996</t>
  </si>
  <si>
    <t>NM_021190</t>
  </si>
  <si>
    <t>PTBP2</t>
  </si>
  <si>
    <t>D-021323-04</t>
  </si>
  <si>
    <t>M-021323-00</t>
  </si>
  <si>
    <t>UAAGAAACCUGGAUCCAAA</t>
  </si>
  <si>
    <t>D-021323-03</t>
  </si>
  <si>
    <t>GAAAGACAGCGCUCUAAUA</t>
  </si>
  <si>
    <t>D-021323-02</t>
  </si>
  <si>
    <t>GAGAGGAUCUGACGAACUA</t>
  </si>
  <si>
    <t>D-021323-01</t>
  </si>
  <si>
    <t>ACGCGGAGAGAACCGAUUA</t>
  </si>
  <si>
    <t>28558997</t>
  </si>
  <si>
    <t>NM_175847</t>
  </si>
  <si>
    <t>PTBP1</t>
  </si>
  <si>
    <t>D-003528-20</t>
  </si>
  <si>
    <t>M-003528-02</t>
  </si>
  <si>
    <t>UGCAGAUGGCGGACGGCAA</t>
  </si>
  <si>
    <t>D-003528-19</t>
  </si>
  <si>
    <t>UGACCAAGGACUACGGCAA</t>
  </si>
  <si>
    <t>D-003528-18</t>
  </si>
  <si>
    <t>GGCACAAGCUGCACGGGAA</t>
  </si>
  <si>
    <t>D-003528-05</t>
  </si>
  <si>
    <t>GGAAGGCUCUUGAUGAAAU</t>
  </si>
  <si>
    <t>109240549</t>
  </si>
  <si>
    <t>NM_001042414</t>
  </si>
  <si>
    <t>PSPC1</t>
  </si>
  <si>
    <t>D-020596-04</t>
  </si>
  <si>
    <t>M-020596-01</t>
  </si>
  <si>
    <t>GCAGAAAACUCAACAAUAU</t>
  </si>
  <si>
    <t>D-020596-03</t>
  </si>
  <si>
    <t>GAGCAGACCUCUACGGAUU</t>
  </si>
  <si>
    <t>D-020596-02</t>
  </si>
  <si>
    <t>GAACACCAAUUAAUGCUAA</t>
  </si>
  <si>
    <t>D-020596-01</t>
  </si>
  <si>
    <t>UAUGGGAGAUAGAUAACAA</t>
  </si>
  <si>
    <t>16945969</t>
  </si>
  <si>
    <t>NM_021144</t>
  </si>
  <si>
    <t>PSIP1</t>
  </si>
  <si>
    <t>D-015209-04</t>
  </si>
  <si>
    <t>M-015209-00</t>
  </si>
  <si>
    <t>GGAAGAUACCGACCAUGAA</t>
  </si>
  <si>
    <t>D-015209-03</t>
  </si>
  <si>
    <t>GGAUGUGACUAAAGCAGUU</t>
  </si>
  <si>
    <t>D-015209-02</t>
  </si>
  <si>
    <t>GGAUAUAUUUCCUUACUCA</t>
  </si>
  <si>
    <t>D-015209-01</t>
  </si>
  <si>
    <t>CUAUGUAAACUCAACGAUA</t>
  </si>
  <si>
    <t>56550114</t>
  </si>
  <si>
    <t>NM_016315</t>
  </si>
  <si>
    <t>GULP1</t>
  </si>
  <si>
    <t>D-008406-17</t>
  </si>
  <si>
    <t>M-008406-01</t>
  </si>
  <si>
    <t>GAGAUCACUUUAACAAUUG</t>
  </si>
  <si>
    <t>D-008406-04</t>
  </si>
  <si>
    <t>CCACUGACAUCUUUGAUAU</t>
  </si>
  <si>
    <t>D-008406-03</t>
  </si>
  <si>
    <t>GAGAAUAACUCAAGUAUCA</t>
  </si>
  <si>
    <t>D-008406-01</t>
  </si>
  <si>
    <t>GCACAGGAGCAUAUUACAU</t>
  </si>
  <si>
    <t>51948365</t>
  </si>
  <si>
    <t>NM_018211</t>
  </si>
  <si>
    <t>RAVER2</t>
  </si>
  <si>
    <t>D-027483-04</t>
  </si>
  <si>
    <t>M-027483-01</t>
  </si>
  <si>
    <t>GAUAGCGGCUCAACGUGUG</t>
  </si>
  <si>
    <t>D-027483-03</t>
  </si>
  <si>
    <t>GAUAACAGCUGGAAUGGGC</t>
  </si>
  <si>
    <t>D-027483-02</t>
  </si>
  <si>
    <t>GGAUGGAUGUUAAUCUAUU</t>
  </si>
  <si>
    <t>D-027483-01</t>
  </si>
  <si>
    <t>GUCAGAGGCUUAUUUCCGA</t>
  </si>
  <si>
    <t>21362087</t>
  </si>
  <si>
    <t>NM_022770</t>
  </si>
  <si>
    <t>GINS3</t>
  </si>
  <si>
    <t>D-016229-04</t>
  </si>
  <si>
    <t>M-016229-00</t>
  </si>
  <si>
    <t>CCAACCUCGUUCAGAAUUA</t>
  </si>
  <si>
    <t>D-016229-03</t>
  </si>
  <si>
    <t>GAGAGGGGCUUAUUUCAAA</t>
  </si>
  <si>
    <t>D-016229-02</t>
  </si>
  <si>
    <t>GAACUACCCUUGUGGCUGG</t>
  </si>
  <si>
    <t>D-016229-01</t>
  </si>
  <si>
    <t>CCUGUUAAAUCAUGCUUCA</t>
  </si>
  <si>
    <t>7706366</t>
  </si>
  <si>
    <t>NM_016095</t>
  </si>
  <si>
    <t>GINS2</t>
  </si>
  <si>
    <t>D-020418-04</t>
  </si>
  <si>
    <t>M-020418-00</t>
  </si>
  <si>
    <t>CCCUGUGGCUGGCGAUUAA</t>
  </si>
  <si>
    <t>D-020418-03</t>
  </si>
  <si>
    <t>GGACACUCGUAUAGCCAAA</t>
  </si>
  <si>
    <t>D-020418-02</t>
  </si>
  <si>
    <t>CUGGAUAACUUGACCUUGA</t>
  </si>
  <si>
    <t>D-020418-01</t>
  </si>
  <si>
    <t>CAACGAGGAUGGACUCAGA</t>
  </si>
  <si>
    <t>10800147</t>
  </si>
  <si>
    <t>NM_021067</t>
  </si>
  <si>
    <t>GINS1</t>
  </si>
  <si>
    <t>D-014001-04</t>
  </si>
  <si>
    <t>M-014001-00</t>
  </si>
  <si>
    <t>GCACUUCAGUCCUAUUAAA</t>
  </si>
  <si>
    <t>D-014001-03</t>
  </si>
  <si>
    <t>GAUGAAAGCUUUGUAUGAA</t>
  </si>
  <si>
    <t>D-014001-02</t>
  </si>
  <si>
    <t>GAAAUGGAGUGGUUUAAUA</t>
  </si>
  <si>
    <t>D-014001-01</t>
  </si>
  <si>
    <t>CCAAUUAGCAUUCCAUCAA</t>
  </si>
  <si>
    <t>21536454</t>
  </si>
  <si>
    <t>NM_000021</t>
  </si>
  <si>
    <t>PSEN1</t>
  </si>
  <si>
    <t>D-004998-05</t>
  </si>
  <si>
    <t>M-004998-01</t>
  </si>
  <si>
    <t>UCAAGUACCUCCCUGAAUG</t>
  </si>
  <si>
    <t>D-004998-04</t>
  </si>
  <si>
    <t>CAGCAGGCAUAUCUCAUUA</t>
  </si>
  <si>
    <t>D-004998-03</t>
  </si>
  <si>
    <t>GAGCUGACAUUGAAAUAUG</t>
  </si>
  <si>
    <t>D-004998-01</t>
  </si>
  <si>
    <t>GAUAAGGGCUGGCGUGUCA</t>
  </si>
  <si>
    <t>91208425</t>
  </si>
  <si>
    <t>NM_006445</t>
  </si>
  <si>
    <t>PRPF8</t>
  </si>
  <si>
    <t>D-012252-05</t>
  </si>
  <si>
    <t>M-012252-02</t>
  </si>
  <si>
    <t>GGAAGAAGCUAACUAAUGC</t>
  </si>
  <si>
    <t>D-012252-04</t>
  </si>
  <si>
    <t>GCAGAUGGAUUGCAGUAUA</t>
  </si>
  <si>
    <t>D-012252-02</t>
  </si>
  <si>
    <t>UGAAGCAUCUCAUCUAUUA</t>
  </si>
  <si>
    <t>D-012252-01</t>
  </si>
  <si>
    <t>AGAAGUAGAUCUCCCAUUA</t>
  </si>
  <si>
    <t>89276755</t>
  </si>
  <si>
    <t>NM_003913</t>
  </si>
  <si>
    <t>PRPF4B</t>
  </si>
  <si>
    <t>D-004074-09</t>
  </si>
  <si>
    <t>M-004074-04</t>
  </si>
  <si>
    <t>GUAGAAACCUCGUUAUUAA</t>
  </si>
  <si>
    <t>D-004074-08</t>
  </si>
  <si>
    <t>GCGAGUAGCUGCUGAUGUU</t>
  </si>
  <si>
    <t>D-004074-06</t>
  </si>
  <si>
    <t>GGAAAUAGGUCUAGUACUA</t>
  </si>
  <si>
    <t>D-004074-01</t>
  </si>
  <si>
    <t>AAAGUGAUGGGCCUAGAUA</t>
  </si>
  <si>
    <t>34222192</t>
  </si>
  <si>
    <t>NM_004697</t>
  </si>
  <si>
    <t>PRPF4</t>
  </si>
  <si>
    <t>D-015638-04</t>
  </si>
  <si>
    <t>M-015638-00</t>
  </si>
  <si>
    <t>UCAUGGCGCUUAUGGGAUU</t>
  </si>
  <si>
    <t>D-015638-03</t>
  </si>
  <si>
    <t>GGGCAUAACACAAAUGUAG</t>
  </si>
  <si>
    <t>D-015638-02</t>
  </si>
  <si>
    <t>GACUAUGGAUUGCUAAUUA</t>
  </si>
  <si>
    <t>D-015638-01</t>
  </si>
  <si>
    <t>GAAAGAACGCCAGCGACUA</t>
  </si>
  <si>
    <t>8922357</t>
  </si>
  <si>
    <t>NM_018061</t>
  </si>
  <si>
    <t>PRPF38B</t>
  </si>
  <si>
    <t>D-021143-04</t>
  </si>
  <si>
    <t>M-021143-00</t>
  </si>
  <si>
    <t>GCGAAGAUCCCGAAGUAUU</t>
  </si>
  <si>
    <t>D-021143-03</t>
  </si>
  <si>
    <t>GGCCAUGGGUCUUCUAGUU</t>
  </si>
  <si>
    <t>D-021143-02</t>
  </si>
  <si>
    <t>GCGCUUGGAUUUAUGUAUA</t>
  </si>
  <si>
    <t>D-021143-01</t>
  </si>
  <si>
    <t>CAUCGGAGCAAGAGUCCAA</t>
  </si>
  <si>
    <t>149274632</t>
  </si>
  <si>
    <t>NM_032864</t>
  </si>
  <si>
    <t>PRPF38A</t>
  </si>
  <si>
    <t>D-014833-04</t>
  </si>
  <si>
    <t>M-014833-01</t>
  </si>
  <si>
    <t>GAACGCGAAUCUAUGAGUC</t>
  </si>
  <si>
    <t>D-014833-03</t>
  </si>
  <si>
    <t>CGAUAAAGCCAUGGAGUUA</t>
  </si>
  <si>
    <t>D-014833-02</t>
  </si>
  <si>
    <t>GAGGAGUGCUUUGGACUUA</t>
  </si>
  <si>
    <t>D-014833-01</t>
  </si>
  <si>
    <t>GCACCGCAUCUACGAGUAU</t>
  </si>
  <si>
    <t>40254868</t>
  </si>
  <si>
    <t>NM_015629</t>
  </si>
  <si>
    <t>PRPF31</t>
  </si>
  <si>
    <t>D-020525-18</t>
  </si>
  <si>
    <t>M-020525-01</t>
  </si>
  <si>
    <t>GCGCCUGAAUACCGCGUCA</t>
  </si>
  <si>
    <t>D-020525-17</t>
  </si>
  <si>
    <t>GGAAGCAGGCCAACCGUAU</t>
  </si>
  <si>
    <t>D-020525-02</t>
  </si>
  <si>
    <t>GCUCUUAGCUGAUCUCGAA</t>
  </si>
  <si>
    <t>D-020525-01</t>
  </si>
  <si>
    <t>GGGAGUAUAUCUUACCAAG</t>
  </si>
  <si>
    <t>4758555</t>
  </si>
  <si>
    <t>NM_004698</t>
  </si>
  <si>
    <t>PRPF3</t>
  </si>
  <si>
    <t>D-019836-04</t>
  </si>
  <si>
    <t>M-019836-00</t>
  </si>
  <si>
    <t>UUGGAGAGAUGAAGUUUAA</t>
  </si>
  <si>
    <t>D-019836-03</t>
  </si>
  <si>
    <t>GGACAAAGGCUCAACUGGA</t>
  </si>
  <si>
    <t>D-019836-02</t>
  </si>
  <si>
    <t>GGCCGAAGCUCUAGGCAUU</t>
  </si>
  <si>
    <t>D-019836-01</t>
  </si>
  <si>
    <t>CUAACGAAGUGCCGGAGCA</t>
  </si>
  <si>
    <t>34222313</t>
  </si>
  <si>
    <t>NM_014502</t>
  </si>
  <si>
    <t>PRPF19</t>
  </si>
  <si>
    <t>D-004668-17</t>
  </si>
  <si>
    <t>M-004668-02</t>
  </si>
  <si>
    <t>GAUCUGCGCAAGCUUAAGA</t>
  </si>
  <si>
    <t>D-004668-04</t>
  </si>
  <si>
    <t>GAUAACAACUUUGAGGUAA</t>
  </si>
  <si>
    <t>D-004668-02</t>
  </si>
  <si>
    <t>CAGAAGAGCUCAGCAAAUA</t>
  </si>
  <si>
    <t>D-004668-01</t>
  </si>
  <si>
    <t>CCAAAUGUGUGGAGUACAA</t>
  </si>
  <si>
    <t>91208421</t>
  </si>
  <si>
    <t>NM_003675</t>
  </si>
  <si>
    <t>PRPF18</t>
  </si>
  <si>
    <t>D-011497-04</t>
  </si>
  <si>
    <t>M-011497-01</t>
  </si>
  <si>
    <t>GAAACUCAGCGGAAAUAUA</t>
  </si>
  <si>
    <t>D-011497-03</t>
  </si>
  <si>
    <t>CAGAGAAGAUUAUGUGAAA</t>
  </si>
  <si>
    <t>D-011497-02</t>
  </si>
  <si>
    <t>GAGAAUACGUGAAGGCAAA</t>
  </si>
  <si>
    <t>D-011497-01</t>
  </si>
  <si>
    <t>CGAUUCAGGUAUUACACGA</t>
  </si>
  <si>
    <t>32261293</t>
  </si>
  <si>
    <t>NM_003690</t>
  </si>
  <si>
    <t>PRKRA</t>
  </si>
  <si>
    <t>D-006426-17</t>
  </si>
  <si>
    <t>M-006426-01</t>
  </si>
  <si>
    <t>GAAAGCCAAUGCAAGUAUU</t>
  </si>
  <si>
    <t>D-006426-04</t>
  </si>
  <si>
    <t>CCAAGAACAUCCCAGUUUA</t>
  </si>
  <si>
    <t>D-006426-02</t>
  </si>
  <si>
    <t>GUAAGAAGCUGGCGAAACA</t>
  </si>
  <si>
    <t>D-006426-01</t>
  </si>
  <si>
    <t>GCCCAGCAAUGGAUGACUA</t>
  </si>
  <si>
    <t>40807446</t>
  </si>
  <si>
    <t>NM_005973</t>
  </si>
  <si>
    <t>PRCC</t>
  </si>
  <si>
    <t>D-015816-04</t>
  </si>
  <si>
    <t>M-015816-00</t>
  </si>
  <si>
    <t>GAGUUGAGCCAUACCCUUA</t>
  </si>
  <si>
    <t>D-015816-03</t>
  </si>
  <si>
    <t>GGAAACACCAGAUCACAUA</t>
  </si>
  <si>
    <t>D-015816-02</t>
  </si>
  <si>
    <t>GAAAGAGACUAACAGGUUG</t>
  </si>
  <si>
    <t>D-015816-01</t>
  </si>
  <si>
    <t>UGACAGGGAUCGAGAGCGU</t>
  </si>
  <si>
    <t>74027256</t>
  </si>
  <si>
    <t>NM_001032384</t>
  </si>
  <si>
    <t>PQBP1</t>
  </si>
  <si>
    <t>D-012716-17</t>
  </si>
  <si>
    <t>M-012716-01</t>
  </si>
  <si>
    <t>ACGAUGAUCCUGUGGACUA</t>
  </si>
  <si>
    <t>D-012716-04</t>
  </si>
  <si>
    <t>CCAUGGACCCUAGCUCAUA</t>
  </si>
  <si>
    <t>D-012716-03</t>
  </si>
  <si>
    <t>GAUCAUUGCCGAGGACUAU</t>
  </si>
  <si>
    <t>D-012716-02</t>
  </si>
  <si>
    <t>GUAGUGAACUUUGACAUGA</t>
  </si>
  <si>
    <t>24308048</t>
  </si>
  <si>
    <t>NM_015342</t>
  </si>
  <si>
    <t>PPWD1</t>
  </si>
  <si>
    <t>D-004742-04</t>
  </si>
  <si>
    <t>M-004742-00</t>
  </si>
  <si>
    <t>GCUUAGGACUUGCUGAAUA</t>
  </si>
  <si>
    <t>D-004742-03</t>
  </si>
  <si>
    <t>GAGGAGAAUUUGAAGAUGA</t>
  </si>
  <si>
    <t>D-004742-02</t>
  </si>
  <si>
    <t>GAAGGUUGAUGCUGUAAGA</t>
  </si>
  <si>
    <t>D-004742-01</t>
  </si>
  <si>
    <t>GAAUCAGGGAGCAGGCGCA</t>
  </si>
  <si>
    <t>20336237</t>
  </si>
  <si>
    <t>NM_014110</t>
  </si>
  <si>
    <t>PPP1R8</t>
  </si>
  <si>
    <t>D-010903-19</t>
  </si>
  <si>
    <t>M-010903-01</t>
  </si>
  <si>
    <t>CAGUCAAGAAGAAGCGUGU</t>
  </si>
  <si>
    <t>D-010903-18</t>
  </si>
  <si>
    <t>GGGUUGAAAUAGCCCAUAA</t>
  </si>
  <si>
    <t>D-010903-17</t>
  </si>
  <si>
    <t>GGACUUGACUCCUGUUGUG</t>
  </si>
  <si>
    <t>D-010903-02</t>
  </si>
  <si>
    <t>GCUAUUGACGCCAAAUUGA</t>
  </si>
  <si>
    <t>29826283</t>
  </si>
  <si>
    <t>NM_002707</t>
  </si>
  <si>
    <t>PPM1G</t>
  </si>
  <si>
    <t>D-005264-05</t>
  </si>
  <si>
    <t>M-005264-01</t>
  </si>
  <si>
    <t>GAGGGAAGCAGUUGAUUGU</t>
  </si>
  <si>
    <t>D-005264-04</t>
  </si>
  <si>
    <t>GGAGGAAGUUGCCUUGUAC</t>
  </si>
  <si>
    <t>D-005264-03</t>
  </si>
  <si>
    <t>GAACUAGCACGCAUCAAGA</t>
  </si>
  <si>
    <t>D-005264-02</t>
  </si>
  <si>
    <t>UGUUAGAGGUGUUGUAUCU</t>
  </si>
  <si>
    <t>19557632</t>
  </si>
  <si>
    <t>NM_032472</t>
  </si>
  <si>
    <t>PPIL3</t>
  </si>
  <si>
    <t>D-009868-04</t>
  </si>
  <si>
    <t>M-009868-00</t>
  </si>
  <si>
    <t>CAACCCAUUUGCUCAGUAG</t>
  </si>
  <si>
    <t>D-009868-03</t>
  </si>
  <si>
    <t>UAGAUGAGUUGGAGAAGUU</t>
  </si>
  <si>
    <t>D-009868-02</t>
  </si>
  <si>
    <t>GGUAAUAGAUGGUCUGGAA</t>
  </si>
  <si>
    <t>D-009868-01</t>
  </si>
  <si>
    <t>CCAAACAGGACCCGUCUUA</t>
  </si>
  <si>
    <t>148271091</t>
  </si>
  <si>
    <t>NM_148176</t>
  </si>
  <si>
    <t>PPIL2</t>
  </si>
  <si>
    <t>D-007205-04</t>
  </si>
  <si>
    <t>M-007205-01</t>
  </si>
  <si>
    <t>GCUGAACGCUGCCCACUAU</t>
  </si>
  <si>
    <t>D-007205-03</t>
  </si>
  <si>
    <t>GCAAGAAGCAUUAUUACGA</t>
  </si>
  <si>
    <t>D-007205-02</t>
  </si>
  <si>
    <t>CAACAGGUCUCAAUUCUUC</t>
  </si>
  <si>
    <t>D-007205-01</t>
  </si>
  <si>
    <t>GCAUAGGAAUGGUGAAUCG</t>
  </si>
  <si>
    <t>22035675</t>
  </si>
  <si>
    <t>NM_016059</t>
  </si>
  <si>
    <t>PPIL1</t>
  </si>
  <si>
    <t>D-008256-04</t>
  </si>
  <si>
    <t>M-008256-00</t>
  </si>
  <si>
    <t>GGGCUGGAAUUCUCGCAAU</t>
  </si>
  <si>
    <t>D-008256-03</t>
  </si>
  <si>
    <t>GAACUUCAUCCAGACUUGA</t>
  </si>
  <si>
    <t>D-008256-02</t>
  </si>
  <si>
    <t>CCAAGGAGGUGACCCAACA</t>
  </si>
  <si>
    <t>D-008256-01</t>
  </si>
  <si>
    <t>ACAAAUGGCUGUCAGUUCU</t>
  </si>
  <si>
    <t>19224661</t>
  </si>
  <si>
    <t>NM_006347</t>
  </si>
  <si>
    <t>PPIH</t>
  </si>
  <si>
    <t>D-008907-04</t>
  </si>
  <si>
    <t>M-008907-00</t>
  </si>
  <si>
    <t>AAUCAUCGAUGGACUUCUA</t>
  </si>
  <si>
    <t>D-008907-03</t>
  </si>
  <si>
    <t>GCAAAUUCAAGUCCUGUUA</t>
  </si>
  <si>
    <t>D-008907-02</t>
  </si>
  <si>
    <t>GAAGUUGGCCGCAUGAAGA</t>
  </si>
  <si>
    <t>D-008907-01</t>
  </si>
  <si>
    <t>GCCUAGAUGUCUUGCGGCA</t>
  </si>
  <si>
    <t>45439315</t>
  </si>
  <si>
    <t>NM_203456</t>
  </si>
  <si>
    <t>PPIE</t>
  </si>
  <si>
    <t>D-009466-18</t>
  </si>
  <si>
    <t>M-009466-01</t>
  </si>
  <si>
    <t>GGACGUACAAUUCGUGUCA</t>
  </si>
  <si>
    <t>D-009466-17</t>
  </si>
  <si>
    <t>GAUGAUGACUGGUUGAAGA</t>
  </si>
  <si>
    <t>D-009466-02</t>
  </si>
  <si>
    <t>GGAAGACGCUUGAAGAGAA</t>
  </si>
  <si>
    <t>D-009466-01</t>
  </si>
  <si>
    <t>GAGAUGUGGCCCUCGGUUU</t>
  </si>
  <si>
    <t>47174860</t>
  </si>
  <si>
    <t>NM_020230</t>
  </si>
  <si>
    <t>PPAN</t>
  </si>
  <si>
    <t>D-017891-18</t>
  </si>
  <si>
    <t>M-017891-01</t>
  </si>
  <si>
    <t>CCCAGAAUGUGCAGCGCAA</t>
  </si>
  <si>
    <t>D-017891-17</t>
  </si>
  <si>
    <t>GGAGUUGGGUGAGGACGAU</t>
  </si>
  <si>
    <t>D-017891-03</t>
  </si>
  <si>
    <t>GUAAGAAGAACUCGCUGAA</t>
  </si>
  <si>
    <t>D-017891-02</t>
  </si>
  <si>
    <t>GAUACAUGGUUCAUAGGUU</t>
  </si>
  <si>
    <t>4505940</t>
  </si>
  <si>
    <t>NM_000938</t>
  </si>
  <si>
    <t>POLR2B</t>
  </si>
  <si>
    <t>D-011187-04</t>
  </si>
  <si>
    <t>M-011187-00</t>
  </si>
  <si>
    <t>CCAAUUAUGUUGCGGUCAA</t>
  </si>
  <si>
    <t>D-011187-03</t>
  </si>
  <si>
    <t>UGGAGUAUCUCAGGUGUUA</t>
  </si>
  <si>
    <t>D-011187-02</t>
  </si>
  <si>
    <t>GGAACGAGAUUGUCAGAUU</t>
  </si>
  <si>
    <t>D-011187-01</t>
  </si>
  <si>
    <t>GGGAUGAGAUGAACUUGCA</t>
  </si>
  <si>
    <t>14589948</t>
  </si>
  <si>
    <t>NM_000937</t>
  </si>
  <si>
    <t>POLR2A</t>
  </si>
  <si>
    <t>D-011186-05</t>
  </si>
  <si>
    <t>M-011186-01</t>
  </si>
  <si>
    <t>GAAGGUGACUGCCAACACA</t>
  </si>
  <si>
    <t>D-011186-04</t>
  </si>
  <si>
    <t>UAAUAGAGGUCAUCGAGAA</t>
  </si>
  <si>
    <t>D-011186-03</t>
  </si>
  <si>
    <t>CAACAUCUCCUACUUAUUC</t>
  </si>
  <si>
    <t>D-011186-02</t>
  </si>
  <si>
    <t>GGUGUCCGAUCUCGAGUUG</t>
  </si>
  <si>
    <t>30089917</t>
  </si>
  <si>
    <t>NM_032311</t>
  </si>
  <si>
    <t>POLDIP3</t>
  </si>
  <si>
    <t>D-019036-04</t>
  </si>
  <si>
    <t>M-019036-00</t>
  </si>
  <si>
    <t>AAAGAUGCCCGAUUUCGAA</t>
  </si>
  <si>
    <t>D-019036-03</t>
  </si>
  <si>
    <t>UAGCUUCCGUUCCUACUAA</t>
  </si>
  <si>
    <t>D-019036-02</t>
  </si>
  <si>
    <t>UAUAUGACCUGGAUGAAGA</t>
  </si>
  <si>
    <t>D-019036-01</t>
  </si>
  <si>
    <t>GGAGCAAGGGCAUUUACUA</t>
  </si>
  <si>
    <t>133908618</t>
  </si>
  <si>
    <t>NM_002687</t>
  </si>
  <si>
    <t>PNN</t>
  </si>
  <si>
    <t>D-019228-04</t>
  </si>
  <si>
    <t>M-019228-01</t>
  </si>
  <si>
    <t>GAAGGUAGACGCAUCGAAU</t>
  </si>
  <si>
    <t>D-019228-03</t>
  </si>
  <si>
    <t>GAGAGUAGAAGUCGGAGUA</t>
  </si>
  <si>
    <t>D-019228-02</t>
  </si>
  <si>
    <t>CAAAGGAACCGGCGAAUAU</t>
  </si>
  <si>
    <t>D-019228-01</t>
  </si>
  <si>
    <t>Plate 6</t>
  </si>
  <si>
    <t>GGGCUAAAUCCAUGAAGUU</t>
  </si>
  <si>
    <t>70609887</t>
  </si>
  <si>
    <t>NM_001005</t>
  </si>
  <si>
    <t>RPS3</t>
  </si>
  <si>
    <t>D-013607-04</t>
  </si>
  <si>
    <t>M-013607-01</t>
  </si>
  <si>
    <t>CCAAGAAGAGGAAGUUUGU</t>
  </si>
  <si>
    <t>D-013607-03</t>
  </si>
  <si>
    <t>CAGAAGAGGUUUGGCUUUC</t>
  </si>
  <si>
    <t>D-013607-02</t>
  </si>
  <si>
    <t>GCGGAGACCCUGUUAACUA</t>
  </si>
  <si>
    <t>D-013607-01</t>
  </si>
  <si>
    <t>ACGCGAAGGAUAUCGGUUU</t>
  </si>
  <si>
    <t>71772593</t>
  </si>
  <si>
    <t>NM_001032</t>
  </si>
  <si>
    <t>RPS29</t>
  </si>
  <si>
    <t>D-011157-04</t>
  </si>
  <si>
    <t>M-011157-01</t>
  </si>
  <si>
    <t>CAAUAUGUGCCGCCAGUGU</t>
  </si>
  <si>
    <t>D-011157-03</t>
  </si>
  <si>
    <t>GGUUCUCGCUCUUGUCGUG</t>
  </si>
  <si>
    <t>D-011157-02</t>
  </si>
  <si>
    <t>GGUCUGAUCCGGAAAUAUG</t>
  </si>
  <si>
    <t>D-011157-01</t>
  </si>
  <si>
    <t>GGUGAAGAUGCAUGAAUAG</t>
  </si>
  <si>
    <t>14591916</t>
  </si>
  <si>
    <t>NM_001028</t>
  </si>
  <si>
    <t>RPS25</t>
  </si>
  <si>
    <t>D-013629-14</t>
  </si>
  <si>
    <t>M-013629-01</t>
  </si>
  <si>
    <t>GGGACAAGCUCAAUAACUU</t>
  </si>
  <si>
    <t>D-013629-13</t>
  </si>
  <si>
    <t>GAAAGUCGGCCAAGAAAGA</t>
  </si>
  <si>
    <t>D-013629-02</t>
  </si>
  <si>
    <t>GCACAGAGCUCAAGUAAUU</t>
  </si>
  <si>
    <t>D-013629-01</t>
  </si>
  <si>
    <t>GCCGAGGCUCCAAGAGUGU</t>
  </si>
  <si>
    <t>14591914</t>
  </si>
  <si>
    <t>NM_001022</t>
  </si>
  <si>
    <t>RPS19</t>
  </si>
  <si>
    <t>D-003771-04</t>
  </si>
  <si>
    <t>M-003771-00</t>
  </si>
  <si>
    <t>CCUACGAUGAGAACUGGUU</t>
  </si>
  <si>
    <t>D-003771-03</t>
  </si>
  <si>
    <t>CCGUCAAGCUGGCCAAGCA</t>
  </si>
  <si>
    <t>D-003771-02</t>
  </si>
  <si>
    <t>CCAGCAGGAGUUCGUCAGA</t>
  </si>
  <si>
    <t>D-003771-01</t>
  </si>
  <si>
    <t>GUAAAGGAUGGAAAAUACA</t>
  </si>
  <si>
    <t>14165467</t>
  </si>
  <si>
    <t>NM_022551</t>
  </si>
  <si>
    <t>RPS18</t>
  </si>
  <si>
    <t>D-011890-14</t>
  </si>
  <si>
    <t>M-011890-02</t>
  </si>
  <si>
    <t>CCGAAGAUAUGCUCAUGUG</t>
  </si>
  <si>
    <t>D-011890-04</t>
  </si>
  <si>
    <t>CCAAUGGUCUGGACAACAA</t>
  </si>
  <si>
    <t>D-011890-02</t>
  </si>
  <si>
    <t>GAACGUGUGAUCACCAUUA</t>
  </si>
  <si>
    <t>D-011890-01</t>
  </si>
  <si>
    <t>AGGAGAUUAUUGAAGUAGA</t>
  </si>
  <si>
    <t>71772428</t>
  </si>
  <si>
    <t>NM_001021</t>
  </si>
  <si>
    <t>RPS17</t>
  </si>
  <si>
    <t>D-011152-04</t>
  </si>
  <si>
    <t>M-011152-01</t>
  </si>
  <si>
    <t>UCACUCAGCCUACAGUUGG</t>
  </si>
  <si>
    <t>D-011152-03</t>
  </si>
  <si>
    <t>AAGGAGAGACAAUUAUGUU</t>
  </si>
  <si>
    <t>D-011152-02</t>
  </si>
  <si>
    <t>UCAGAGAGGCCCAGUAAGA</t>
  </si>
  <si>
    <t>D-011152-01</t>
  </si>
  <si>
    <t>UGUAAAGGGUGGUGGUCAC</t>
  </si>
  <si>
    <t>71482588</t>
  </si>
  <si>
    <t>NM_001020</t>
  </si>
  <si>
    <t>RPS16</t>
  </si>
  <si>
    <t>D-013627-04</t>
  </si>
  <si>
    <t>M-013627-01</t>
  </si>
  <si>
    <t>GGACGCAAGAAGACAGCGA</t>
  </si>
  <si>
    <t>D-013627-03</t>
  </si>
  <si>
    <t>GCGAUUUGCUGGUGUAGAC</t>
  </si>
  <si>
    <t>D-013627-02</t>
  </si>
  <si>
    <t>CCAGAAAUCCUACCGAUAA</t>
  </si>
  <si>
    <t>D-013627-01</t>
  </si>
  <si>
    <t>UGAUGAUGAAGCAUGGUUA</t>
  </si>
  <si>
    <t>71772414</t>
  </si>
  <si>
    <t>NM_001030009</t>
  </si>
  <si>
    <t>RPS15A</t>
  </si>
  <si>
    <t>D-013542-04</t>
  </si>
  <si>
    <t>M-013542-01</t>
  </si>
  <si>
    <t>GCGCAUGAAUGUCCUGGCA</t>
  </si>
  <si>
    <t>D-013542-03</t>
  </si>
  <si>
    <t>CCAAAGUCAUCGUCCGGUU</t>
  </si>
  <si>
    <t>D-013542-02</t>
  </si>
  <si>
    <t>GCAAACGCCAGGUGCUUAU</t>
  </si>
  <si>
    <t>D-013542-01</t>
  </si>
  <si>
    <t>CCGUUUGGCUCGAUAUUAU</t>
  </si>
  <si>
    <t>14591910</t>
  </si>
  <si>
    <t>NM_001017</t>
  </si>
  <si>
    <t>RPS13</t>
  </si>
  <si>
    <t>D-011150-04</t>
  </si>
  <si>
    <t>M-011150-00</t>
  </si>
  <si>
    <t>CCAGUCGGCUUUACCCUAU</t>
  </si>
  <si>
    <t>D-011150-03</t>
  </si>
  <si>
    <t>CUAAGGGACUUGCUCCUGA</t>
  </si>
  <si>
    <t>D-011150-02</t>
  </si>
  <si>
    <t>GGAUAAGGAUGCUAAAUUC</t>
  </si>
  <si>
    <t>D-011150-01</t>
  </si>
  <si>
    <t>GCAAGGAGUCUCAGGCCAA</t>
  </si>
  <si>
    <t>71164877</t>
  </si>
  <si>
    <t>NM_001016</t>
  </si>
  <si>
    <t>RPS12</t>
  </si>
  <si>
    <t>D-011149-04</t>
  </si>
  <si>
    <t>M-011149-01</t>
  </si>
  <si>
    <t>GCAGUUGUGUAGUAGUUAA</t>
  </si>
  <si>
    <t>D-011149-03</t>
  </si>
  <si>
    <t>GUAAUGGACGUUAAUACUG</t>
  </si>
  <si>
    <t>D-011149-02</t>
  </si>
  <si>
    <t>GUGAUGAGCCUAUGUAUGU</t>
  </si>
  <si>
    <t>D-011149-01</t>
  </si>
  <si>
    <t>CCAGAUCGGUGACAUCGUC</t>
  </si>
  <si>
    <t>34335149</t>
  </si>
  <si>
    <t>NM_001015</t>
  </si>
  <si>
    <t>RPS11</t>
  </si>
  <si>
    <t>D-013569-04</t>
  </si>
  <si>
    <t>M-013569-00</t>
  </si>
  <si>
    <t>GAUCCUCUCUGGCGUGGUG</t>
  </si>
  <si>
    <t>D-013569-03</t>
  </si>
  <si>
    <t>GAGACUAUCUGCACUACAU</t>
  </si>
  <si>
    <t>D-013569-02</t>
  </si>
  <si>
    <t>GAACAUGUCUGUACACCUG</t>
  </si>
  <si>
    <t>D-013569-01</t>
  </si>
  <si>
    <t>CGGAUUUGGUCGUGGACGU</t>
  </si>
  <si>
    <t>71164876</t>
  </si>
  <si>
    <t>NM_001014</t>
  </si>
  <si>
    <t>RPS10</t>
  </si>
  <si>
    <t>D-011136-04</t>
  </si>
  <si>
    <t>M-011136-01</t>
  </si>
  <si>
    <t>UAAGGAGGGAGUCAUGGUG</t>
  </si>
  <si>
    <t>D-011136-03</t>
  </si>
  <si>
    <t>GAGGCUACGUGAAGGAACA</t>
  </si>
  <si>
    <t>D-011136-02</t>
  </si>
  <si>
    <t>AGAACCGGAUUGCCAUUUA</t>
  </si>
  <si>
    <t>D-011136-01</t>
  </si>
  <si>
    <t>AAUAAGGCCUACUUUAAGA</t>
  </si>
  <si>
    <t>71772259</t>
  </si>
  <si>
    <t>NM_000969</t>
  </si>
  <si>
    <t>RPL5</t>
  </si>
  <si>
    <t>D-013611-04</t>
  </si>
  <si>
    <t>M-013611-01</t>
  </si>
  <si>
    <t>GUACAUCGGAAGCACAUCA</t>
  </si>
  <si>
    <t>D-013611-03</t>
  </si>
  <si>
    <t>GAUGAUAGUUCGUGUGACA</t>
  </si>
  <si>
    <t>D-013611-02</t>
  </si>
  <si>
    <t>GACAAACAGAGAUAUCAUU</t>
  </si>
  <si>
    <t>D-013611-01</t>
  </si>
  <si>
    <t>GGUUACCUAUGUACCUGUU</t>
  </si>
  <si>
    <t>153252117</t>
  </si>
  <si>
    <t>NM_000993</t>
  </si>
  <si>
    <t>RPL31</t>
  </si>
  <si>
    <t>D-013587-04</t>
  </si>
  <si>
    <t>M-013587-01</t>
  </si>
  <si>
    <t>GUGUGCGGCUGUCCAGAAA</t>
  </si>
  <si>
    <t>D-013587-03</t>
  </si>
  <si>
    <t>GGAAUGUGCCAUACCGAAU</t>
  </si>
  <si>
    <t>D-013587-02</t>
  </si>
  <si>
    <t>GAAGUGGUAACCCGAGAAU</t>
  </si>
  <si>
    <t>D-013587-01</t>
  </si>
  <si>
    <t>CGCCGAAAGCGAAGAAGGA</t>
  </si>
  <si>
    <t>78190460</t>
  </si>
  <si>
    <t>NM_000984</t>
  </si>
  <si>
    <t>RPL23A</t>
  </si>
  <si>
    <t>D-012863-04</t>
  </si>
  <si>
    <t>M-012863-01</t>
  </si>
  <si>
    <t>GAAGAAGAUCCGCACGUCA</t>
  </si>
  <si>
    <t>D-012863-03</t>
  </si>
  <si>
    <t>GCCAACAAGCACCAGAUUA</t>
  </si>
  <si>
    <t>D-012863-02</t>
  </si>
  <si>
    <t>UGAAGAAGCUGUAUGACAU</t>
  </si>
  <si>
    <t>D-012863-01</t>
  </si>
  <si>
    <t>AAGAAUAAUCUACGUGACU</t>
  </si>
  <si>
    <t>48255919</t>
  </si>
  <si>
    <t>NM_000983</t>
  </si>
  <si>
    <t>RPL22</t>
  </si>
  <si>
    <t>D-011143-04</t>
  </si>
  <si>
    <t>M-011143-00</t>
  </si>
  <si>
    <t>UGUAGAAGAUGGAAUCAUG</t>
  </si>
  <si>
    <t>D-011143-03</t>
  </si>
  <si>
    <t>CGAGGUGCCUUUCUCCAAA</t>
  </si>
  <si>
    <t>D-011143-02</t>
  </si>
  <si>
    <t>GAAGUUCACUCUUGAUUGC</t>
  </si>
  <si>
    <t>D-011143-01</t>
  </si>
  <si>
    <t>CGACCAAACACCUGAGUGA</t>
  </si>
  <si>
    <t>41152096</t>
  </si>
  <si>
    <t>NM_005088</t>
  </si>
  <si>
    <t>AKAP17A</t>
  </si>
  <si>
    <t>D-019931-04</t>
  </si>
  <si>
    <t>M-019931-00</t>
  </si>
  <si>
    <t>GCAAGAAGCCGGACGACAG</t>
  </si>
  <si>
    <t>D-019931-03</t>
  </si>
  <si>
    <t>GCUUACGGCUUGUACCUGA</t>
  </si>
  <si>
    <t>D-019931-02</t>
  </si>
  <si>
    <t>GUUCAGAGCUCCUGUCGUG</t>
  </si>
  <si>
    <t>D-019931-01</t>
  </si>
  <si>
    <t>UCUUAUAACAGUCGGUUUA</t>
  </si>
  <si>
    <t>75991711</t>
  </si>
  <si>
    <t>NM_005156</t>
  </si>
  <si>
    <t>PTBP3</t>
  </si>
  <si>
    <t>D-019452-04</t>
  </si>
  <si>
    <t>M-019452-01</t>
  </si>
  <si>
    <t>GAUGGCGGAUGCAAAUCAA</t>
  </si>
  <si>
    <t>D-019452-03</t>
  </si>
  <si>
    <t>CCGUUACUAUGGUGAAUUA</t>
  </si>
  <si>
    <t>D-019452-02</t>
  </si>
  <si>
    <t>GAUCAUAUCAUUAGGUCUA</t>
  </si>
  <si>
    <t>D-019452-01</t>
  </si>
  <si>
    <t>GGAAUGUGACAAAGGAUCA</t>
  </si>
  <si>
    <t>18379335</t>
  </si>
  <si>
    <t>NM_006711</t>
  </si>
  <si>
    <t>RNPS1</t>
  </si>
  <si>
    <t>D-012298-05</t>
  </si>
  <si>
    <t>M-012298-01</t>
  </si>
  <si>
    <t>CAAAGGCUAUGCGUACGUA</t>
  </si>
  <si>
    <t>D-012298-04</t>
  </si>
  <si>
    <t>GACAAAGGAUCACAUCAUG</t>
  </si>
  <si>
    <t>D-012298-03</t>
  </si>
  <si>
    <t>GCAAAGACCGCUCAGAUGA</t>
  </si>
  <si>
    <t>D-012298-02</t>
  </si>
  <si>
    <t>GACAGAAAUUCAAGACGUU</t>
  </si>
  <si>
    <t>35493837</t>
  </si>
  <si>
    <t>NM_004902</t>
  </si>
  <si>
    <t>RBM39</t>
  </si>
  <si>
    <t>D-011965-04</t>
  </si>
  <si>
    <t>M-011965-00</t>
  </si>
  <si>
    <t>AAGAUUGGGUUGCCUCAUA</t>
  </si>
  <si>
    <t>D-011965-03</t>
  </si>
  <si>
    <t>GAAGCGAAGUAGAGACAGA</t>
  </si>
  <si>
    <t>D-011965-02</t>
  </si>
  <si>
    <t>GAAAGUAUCCAGCUGAUGA</t>
  </si>
  <si>
    <t>D-011965-01</t>
  </si>
  <si>
    <t>UGAAAUGGAUGGACUUAUU</t>
  </si>
  <si>
    <t>134142827</t>
  </si>
  <si>
    <t>NM_003800</t>
  </si>
  <si>
    <t>RNGTT</t>
  </si>
  <si>
    <t>D-009782-04</t>
  </si>
  <si>
    <t>M-009782-01</t>
  </si>
  <si>
    <t>GCAGAAGUGUCAUCAAUUC</t>
  </si>
  <si>
    <t>D-009782-03</t>
  </si>
  <si>
    <t>CUAAAGAGCCUAAAGGUUA</t>
  </si>
  <si>
    <t>D-009782-02</t>
  </si>
  <si>
    <t>CAAAAGAGCUGAAACAGUA</t>
  </si>
  <si>
    <t>D-009782-01</t>
  </si>
  <si>
    <t>CGGCAAGGUUGUAAAAUCA</t>
  </si>
  <si>
    <t>47894110</t>
  </si>
  <si>
    <t>NM_032246</t>
  </si>
  <si>
    <t>MEX3B</t>
  </si>
  <si>
    <t>D-022292-04</t>
  </si>
  <si>
    <t>M-022292-00</t>
  </si>
  <si>
    <t>ACAAUAACGGCAAUGGGUA</t>
  </si>
  <si>
    <t>D-022292-03</t>
  </si>
  <si>
    <t>GAACGUGGAUCGCGCUCGA</t>
  </si>
  <si>
    <t>D-022292-02</t>
  </si>
  <si>
    <t>GCGCACAACGGAAACAAUA</t>
  </si>
  <si>
    <t>D-022292-01</t>
  </si>
  <si>
    <t>GGCAGAGCACCUUCGGUUA</t>
  </si>
  <si>
    <t>142378028</t>
  </si>
  <si>
    <t>NM_015523</t>
  </si>
  <si>
    <t>REXO2</t>
  </si>
  <si>
    <t>D-020245-17</t>
  </si>
  <si>
    <t>M-020245-01</t>
  </si>
  <si>
    <t>GAAUAUGAAUUUGCACCAA</t>
  </si>
  <si>
    <t>D-020245-04</t>
  </si>
  <si>
    <t>GUGAAGGAGAGUACAAUUA</t>
  </si>
  <si>
    <t>D-020245-03</t>
  </si>
  <si>
    <t>GAGAAGGACCAGAUUAUUG</t>
  </si>
  <si>
    <t>D-020245-02</t>
  </si>
  <si>
    <t>GGACGAGGAGUGUUAUUAC</t>
  </si>
  <si>
    <t>145199236</t>
  </si>
  <si>
    <t>NM_020695</t>
  </si>
  <si>
    <t>REXO1</t>
  </si>
  <si>
    <t>D-021445-04</t>
  </si>
  <si>
    <t>M-021445-02</t>
  </si>
  <si>
    <t>CGGCAGCCACGGCCUAUUA</t>
  </si>
  <si>
    <t>D-021445-03</t>
  </si>
  <si>
    <t>GGGAUGGCGUCCAAGACUA</t>
  </si>
  <si>
    <t>D-021445-02</t>
  </si>
  <si>
    <t>GCAAGAACAUCUACCUGAA</t>
  </si>
  <si>
    <t>D-021445-01</t>
  </si>
  <si>
    <t>GAGAAGACAUGACACCCAC</t>
  </si>
  <si>
    <t>67906819</t>
  </si>
  <si>
    <t>NM_002904</t>
  </si>
  <si>
    <t>RDBP</t>
  </si>
  <si>
    <t>D-011761-04</t>
  </si>
  <si>
    <t>M-011761-01</t>
  </si>
  <si>
    <t>AGGGAAUACUCUCUAUGUA</t>
  </si>
  <si>
    <t>D-011761-03</t>
  </si>
  <si>
    <t>GACAAGAGGACCCAGAUUG</t>
  </si>
  <si>
    <t>D-011761-02</t>
  </si>
  <si>
    <t>GCAUAUCUGCUGAUGAUGA</t>
  </si>
  <si>
    <t>D-011761-01</t>
  </si>
  <si>
    <t>AGAAAGUGAUUGAGCAGAA</t>
  </si>
  <si>
    <t>16418454</t>
  </si>
  <si>
    <t>NM_052960</t>
  </si>
  <si>
    <t>RBP7</t>
  </si>
  <si>
    <t>D-008654-04</t>
  </si>
  <si>
    <t>M-008654-00</t>
  </si>
  <si>
    <t>GGCCCUAGGUAUUGACUUU</t>
  </si>
  <si>
    <t>D-008654-03</t>
  </si>
  <si>
    <t>GGUCAAGUGUGCAAACAGA</t>
  </si>
  <si>
    <t>D-008654-02</t>
  </si>
  <si>
    <t>GGAACUACUUUGUGAAAUU</t>
  </si>
  <si>
    <t>D-008654-01</t>
  </si>
  <si>
    <t>ACAUUAAUCUCGUGCGGGA</t>
  </si>
  <si>
    <t>118600972</t>
  </si>
  <si>
    <t>NM_016024</t>
  </si>
  <si>
    <t>RBMX2</t>
  </si>
  <si>
    <t>D-020763-04</t>
  </si>
  <si>
    <t>M-020763-01</t>
  </si>
  <si>
    <t>GACCAGAGGAGCACAAUUC</t>
  </si>
  <si>
    <t>D-020763-03</t>
  </si>
  <si>
    <t>GAUAAAUCCCAUAGGCAUA</t>
  </si>
  <si>
    <t>D-020763-02</t>
  </si>
  <si>
    <t>GGGCGUAGUUAUAGAAGUA</t>
  </si>
  <si>
    <t>D-020763-01</t>
  </si>
  <si>
    <t>GUGGAAGUCGAGACAGUUA</t>
  </si>
  <si>
    <t>56699408</t>
  </si>
  <si>
    <t>NM_002139</t>
  </si>
  <si>
    <t>RBMX</t>
  </si>
  <si>
    <t>D-011691-04</t>
  </si>
  <si>
    <t>M-011691-01</t>
  </si>
  <si>
    <t>CAAGUUCUCGUGAUACUAG</t>
  </si>
  <si>
    <t>D-011691-03</t>
  </si>
  <si>
    <t>CGAUAGAGAUGGAUAUGGU</t>
  </si>
  <si>
    <t>D-011691-02</t>
  </si>
  <si>
    <t>UAUGGUAACUCACGUAGUG</t>
  </si>
  <si>
    <t>D-011691-01</t>
  </si>
  <si>
    <t>ACAAGGAUACUACGUGAUU</t>
  </si>
  <si>
    <t>46249390</t>
  </si>
  <si>
    <t>NM_002897</t>
  </si>
  <si>
    <t>RBMS1</t>
  </si>
  <si>
    <t>D-011377-04</t>
  </si>
  <si>
    <t>M-011377-00</t>
  </si>
  <si>
    <t>GAUGCAACCUCAACCAUAU</t>
  </si>
  <si>
    <t>D-011377-03</t>
  </si>
  <si>
    <t>GAAUGACACUUACUUACGA</t>
  </si>
  <si>
    <t>D-011377-02</t>
  </si>
  <si>
    <t>CCAUAUACCUUUCAACCUA</t>
  </si>
  <si>
    <t>D-011377-01</t>
  </si>
  <si>
    <t>UGAGGAAGCCACCGAAGAA</t>
  </si>
  <si>
    <t>15812217</t>
  </si>
  <si>
    <t>NM_005105</t>
  </si>
  <si>
    <t>RBM8A</t>
  </si>
  <si>
    <t>D-003531-04</t>
  </si>
  <si>
    <t>M-003531-00</t>
  </si>
  <si>
    <t>GGACGAGAGCAUUCACAAA</t>
  </si>
  <si>
    <t>D-003531-03</t>
  </si>
  <si>
    <t>GUUGAAGGCUGGAUUCUCU</t>
  </si>
  <si>
    <t>D-003531-02</t>
  </si>
  <si>
    <t>GGUAUACUCUAGUUGAAUA</t>
  </si>
  <si>
    <t>D-003531-01</t>
  </si>
  <si>
    <t>GCGGAUCGCACUCUCUUUG</t>
  </si>
  <si>
    <t>31543547</t>
  </si>
  <si>
    <t>NM_016090</t>
  </si>
  <si>
    <t>RBM7</t>
  </si>
  <si>
    <t>D-017936-04</t>
  </si>
  <si>
    <t>M-017936-00</t>
  </si>
  <si>
    <t>GACCAUCAUUACAGAGGAA</t>
  </si>
  <si>
    <t>D-017936-03</t>
  </si>
  <si>
    <t>CCUAGCAGAUAGACAUUAU</t>
  </si>
  <si>
    <t>D-017936-02</t>
  </si>
  <si>
    <t>GAAUCUACUUAAUGGAAUC</t>
  </si>
  <si>
    <t>D-017936-01</t>
  </si>
  <si>
    <t>GGAUAUGGCAGCCGGGAUU</t>
  </si>
  <si>
    <t>62460632</t>
  </si>
  <si>
    <t>NM_014892</t>
  </si>
  <si>
    <t>SCAF8</t>
  </si>
  <si>
    <t>D-020498-17</t>
  </si>
  <si>
    <t>M-020498-01</t>
  </si>
  <si>
    <t>GACCUUCAAUAGCGAGUUG</t>
  </si>
  <si>
    <t>D-020498-04</t>
  </si>
  <si>
    <t>GAAGGAGGCAUGAUUGAUC</t>
  </si>
  <si>
    <t>D-020498-03</t>
  </si>
  <si>
    <t>UAAGAUCGCUUGGGCUUUA</t>
  </si>
  <si>
    <t>D-020498-01</t>
  </si>
  <si>
    <t>CUAUCAUGCUAAAGCGUAU</t>
  </si>
  <si>
    <t>5032032</t>
  </si>
  <si>
    <t>NM_005777</t>
  </si>
  <si>
    <t>RBM6</t>
  </si>
  <si>
    <t>D-020032-17</t>
  </si>
  <si>
    <t>M-020032-01</t>
  </si>
  <si>
    <t>CAGCAGGCUUAUUCGAUUA</t>
  </si>
  <si>
    <t>D-020032-04</t>
  </si>
  <si>
    <t>GCAAGAAGGAAAUGUCUAA</t>
  </si>
  <si>
    <t>D-020032-02</t>
  </si>
  <si>
    <t>GAAAUCCACCGGAAGAUAA</t>
  </si>
  <si>
    <t>D-020032-01</t>
  </si>
  <si>
    <t>GUCUAGAUGUAGCGUAUUA</t>
  </si>
  <si>
    <t>23308560</t>
  </si>
  <si>
    <t>NM_153020</t>
  </si>
  <si>
    <t>RBM24</t>
  </si>
  <si>
    <t>D-009788-17</t>
  </si>
  <si>
    <t>M-009788-01</t>
  </si>
  <si>
    <t>CGGGAUACCUGCCCACUAU</t>
  </si>
  <si>
    <t>D-009788-04</t>
  </si>
  <si>
    <t>GAGCUGCAUACGCACAAUA</t>
  </si>
  <si>
    <t>D-009788-03</t>
  </si>
  <si>
    <t>GAACCUGGCAUACUUAGGA</t>
  </si>
  <si>
    <t>D-009788-01</t>
  </si>
  <si>
    <t>CGUCGAAGUUCCCGAGAAA</t>
  </si>
  <si>
    <t>56118295</t>
  </si>
  <si>
    <t>NM_001007526</t>
  </si>
  <si>
    <t>RBMY1A1</t>
  </si>
  <si>
    <t>D-019928-04</t>
  </si>
  <si>
    <t>M-019928-01</t>
  </si>
  <si>
    <t>GAUGAAAGUUAUUCUAGAG</t>
  </si>
  <si>
    <t>D-019928-03</t>
  </si>
  <si>
    <t>CAUCGAAGUUCCCGAGAAA</t>
  </si>
  <si>
    <t>D-019928-02</t>
  </si>
  <si>
    <t>CAACAAGACAUGAUGGUUA</t>
  </si>
  <si>
    <t>D-019928-01</t>
  </si>
  <si>
    <t>CUACGACGAUCCCUACAAA</t>
  </si>
  <si>
    <t>50593004</t>
  </si>
  <si>
    <t>NM_006328</t>
  </si>
  <si>
    <t>RBM14</t>
  </si>
  <si>
    <t>D-020144-04</t>
  </si>
  <si>
    <t>M-020144-01</t>
  </si>
  <si>
    <t>GAGCUGCGCCGUCAUGAAA</t>
  </si>
  <si>
    <t>D-020144-03</t>
  </si>
  <si>
    <t>CCAGGCAGCUUCAUAUAAU</t>
  </si>
  <si>
    <t>D-020144-02</t>
  </si>
  <si>
    <t>UAGCCGAGCUCUCUGAUUA</t>
  </si>
  <si>
    <t>D-020144-01</t>
  </si>
  <si>
    <t>GAACAUAGCUCCGCACACU</t>
  </si>
  <si>
    <t>5032030</t>
  </si>
  <si>
    <t>NM_005778</t>
  </si>
  <si>
    <t>RBM5</t>
  </si>
  <si>
    <t>D-009220-06</t>
  </si>
  <si>
    <t>M-009220-01</t>
  </si>
  <si>
    <t>GAAGCACAGCCUAGCACUA</t>
  </si>
  <si>
    <t>D-009220-05</t>
  </si>
  <si>
    <t>GACCUAAGUUUGAAGAUUG</t>
  </si>
  <si>
    <t>D-009220-04</t>
  </si>
  <si>
    <t>GAACAAAGAUGCCCUAGUC</t>
  </si>
  <si>
    <t>D-009220-02</t>
  </si>
  <si>
    <t>GGGCUGAAAUUCCGAGCUG</t>
  </si>
  <si>
    <t>93277121</t>
  </si>
  <si>
    <t>NM_002896</t>
  </si>
  <si>
    <t>RBM4</t>
  </si>
  <si>
    <t>D-019588-13</t>
  </si>
  <si>
    <t>M-019588-01</t>
  </si>
  <si>
    <t>GUCCAAAGAGUGUCCGAUA</t>
  </si>
  <si>
    <t>D-019588-04</t>
  </si>
  <si>
    <t>GCAGCUGCCUCCGUGUAUA</t>
  </si>
  <si>
    <t>D-019588-02</t>
  </si>
  <si>
    <t>GAGCAGUGCGUACGCCUUA</t>
  </si>
  <si>
    <t>D-019588-01</t>
  </si>
  <si>
    <t>GUCCAAAGAGUGCCCAGUA</t>
  </si>
  <si>
    <t>32306518</t>
  </si>
  <si>
    <t>NM_031492</t>
  </si>
  <si>
    <t>RBM4B</t>
  </si>
  <si>
    <t>D-014744-04</t>
  </si>
  <si>
    <t>M-014744-00</t>
  </si>
  <si>
    <t>GAGCACUCGACUACUAUAA</t>
  </si>
  <si>
    <t>D-014744-03</t>
  </si>
  <si>
    <t>GAUACCGGGUCCGCUCUUA</t>
  </si>
  <si>
    <t>D-014744-02</t>
  </si>
  <si>
    <t>GAGCAAAGCUUCAACCAAG</t>
  </si>
  <si>
    <t>D-014744-01</t>
  </si>
  <si>
    <t>CAGUCGACCUGGAGGGUAU</t>
  </si>
  <si>
    <t>63054838</t>
  </si>
  <si>
    <t>NM_006743</t>
  </si>
  <si>
    <t>RBM3</t>
  </si>
  <si>
    <t>D-018969-04</t>
  </si>
  <si>
    <t>M-018969-01</t>
  </si>
  <si>
    <t>GGAGGAAAUUACAGAGACA</t>
  </si>
  <si>
    <t>D-018969-03</t>
  </si>
  <si>
    <t>GGAGUGGCAGGUAUUAUGA</t>
  </si>
  <si>
    <t>D-018969-02</t>
  </si>
  <si>
    <t>UGGGAGGGCUCAACUUUAA</t>
  </si>
  <si>
    <t>D-018969-01</t>
  </si>
  <si>
    <t>CAGAAAAGGUUGCGUGAUA</t>
  </si>
  <si>
    <t>55741708</t>
  </si>
  <si>
    <t>NM_021239</t>
  </si>
  <si>
    <t>RBM25</t>
  </si>
  <si>
    <t>D-021976-04</t>
  </si>
  <si>
    <t>M-021976-01</t>
  </si>
  <si>
    <t>GAUGGAACGUCGAAUUAGA</t>
  </si>
  <si>
    <t>D-021976-03</t>
  </si>
  <si>
    <t>GAAGCUACAUUAGUUGAUU</t>
  </si>
  <si>
    <t>D-021976-02</t>
  </si>
  <si>
    <t>GAAAGGAGCUCAGAUCGUA</t>
  </si>
  <si>
    <t>D-021976-01</t>
  </si>
  <si>
    <t>CCAUAUAUCCGAAUGACCA</t>
  </si>
  <si>
    <t>8922327</t>
  </si>
  <si>
    <t>NM_018047</t>
  </si>
  <si>
    <t>RBM22</t>
  </si>
  <si>
    <t>D-021186-04</t>
  </si>
  <si>
    <t>M-021186-00</t>
  </si>
  <si>
    <t>UGCCAAACCUGCAGUAAAU</t>
  </si>
  <si>
    <t>D-021186-03</t>
  </si>
  <si>
    <t>CAACAAAGAGUACUAUACA</t>
  </si>
  <si>
    <t>D-021186-02</t>
  </si>
  <si>
    <t>GUAAAUGGCCGCAGACUGA</t>
  </si>
  <si>
    <t>D-021186-01</t>
  </si>
  <si>
    <t>GCAAAGAGCCAAAGGACGA</t>
  </si>
  <si>
    <t>40255242</t>
  </si>
  <si>
    <t>NM_032905</t>
  </si>
  <si>
    <t>RBM17</t>
  </si>
  <si>
    <t>D-005158-17</t>
  </si>
  <si>
    <t>M-005158-01</t>
  </si>
  <si>
    <t>GCAACUCCUUCCUCGCUAA</t>
  </si>
  <si>
    <t>D-005158-04</t>
  </si>
  <si>
    <t>GACCCUAUGUUUCCUAAUG</t>
  </si>
  <si>
    <t>D-005158-03</t>
  </si>
  <si>
    <t>GAACAAGACAGACCGAGAU</t>
  </si>
  <si>
    <t>D-005158-02</t>
  </si>
  <si>
    <t>GGUGAUAGUUGGGCAUAUA</t>
  </si>
  <si>
    <t>22095383</t>
  </si>
  <si>
    <t>NM_022768</t>
  </si>
  <si>
    <t>RBM15</t>
  </si>
  <si>
    <t>D-010854-04</t>
  </si>
  <si>
    <t>M-010854-00</t>
  </si>
  <si>
    <t>GGACACCACCCUUACUAUA</t>
  </si>
  <si>
    <t>D-010854-03</t>
  </si>
  <si>
    <t>GAAGAUAGAAGCUGUGUAU</t>
  </si>
  <si>
    <t>D-010854-02</t>
  </si>
  <si>
    <t>GGACAGAGGUGAUCGAGAU</t>
  </si>
  <si>
    <t>D-010854-01</t>
  </si>
  <si>
    <t>CCACCUAGCUCAGGAAUGA</t>
  </si>
  <si>
    <t>33469952</t>
  </si>
  <si>
    <t>NM_006047</t>
  </si>
  <si>
    <t>RBM12</t>
  </si>
  <si>
    <t>D-010094-04</t>
  </si>
  <si>
    <t>M-010094-00</t>
  </si>
  <si>
    <t>GGAAUGGAUUGGUUAAGUU</t>
  </si>
  <si>
    <t>D-010094-03</t>
  </si>
  <si>
    <t>CCAUUUAACUUUCCUGGUA</t>
  </si>
  <si>
    <t>D-010094-02</t>
  </si>
  <si>
    <t>GAACAGCUCCUCCAAAUAU</t>
  </si>
  <si>
    <t>D-010094-01</t>
  </si>
  <si>
    <t>AGAAUGACAUGGAGCAAAU</t>
  </si>
  <si>
    <t>23111016</t>
  </si>
  <si>
    <t>NM_005676</t>
  </si>
  <si>
    <t>RBM10</t>
  </si>
  <si>
    <t>D-009065-04</t>
  </si>
  <si>
    <t>M-009065-00</t>
  </si>
  <si>
    <t>AGACCGGCCUCUACUAUGA</t>
  </si>
  <si>
    <t>D-009065-03</t>
  </si>
  <si>
    <t>GGACAUGGCCUCCAAUGAA</t>
  </si>
  <si>
    <t>D-009065-02</t>
  </si>
  <si>
    <t>GCAUGGAUCUCCCGAAAUU</t>
  </si>
  <si>
    <t>D-009065-01</t>
  </si>
  <si>
    <t>UUGGAAAGGUCACUAAUUA</t>
  </si>
  <si>
    <t>113421716</t>
  </si>
  <si>
    <t>XM_291671</t>
  </si>
  <si>
    <t>RBM20</t>
  </si>
  <si>
    <t>D-029656-17</t>
  </si>
  <si>
    <t>M-029656-01</t>
  </si>
  <si>
    <t>CCGCAUAUCUGUAGCAUCU</t>
  </si>
  <si>
    <t>D-029656-04</t>
  </si>
  <si>
    <t>GAUCAAUGGUGAGAAGUUG</t>
  </si>
  <si>
    <t>D-029656-02</t>
  </si>
  <si>
    <t>GGAAAUGCCUGGCCUAAAU</t>
  </si>
  <si>
    <t>D-029656-01</t>
  </si>
  <si>
    <t>GCGCACGGUUCCACGGUAU</t>
  </si>
  <si>
    <t>45238848</t>
  </si>
  <si>
    <t>NM_030979</t>
  </si>
  <si>
    <t>PABPC3</t>
  </si>
  <si>
    <t>D-014691-04</t>
  </si>
  <si>
    <t>M-014691-00</t>
  </si>
  <si>
    <t>CAACUACGCGUAUGUGAAC</t>
  </si>
  <si>
    <t>D-014691-03</t>
  </si>
  <si>
    <t>CCCAGGUGCUCCUAGAGUA</t>
  </si>
  <si>
    <t>D-014691-02</t>
  </si>
  <si>
    <t>UAGAUGAGAUGAAUGGAAA</t>
  </si>
  <si>
    <t>D-014691-01</t>
  </si>
  <si>
    <t>GAAUGAGGGCGGAGAUGUU</t>
  </si>
  <si>
    <t>38348393</t>
  </si>
  <si>
    <t>NM_198557</t>
  </si>
  <si>
    <t>RBM43</t>
  </si>
  <si>
    <t>D-027267-04</t>
  </si>
  <si>
    <t>M-027267-00</t>
  </si>
  <si>
    <t>GGGAGUUGCAUAUGUAAUA</t>
  </si>
  <si>
    <t>D-027267-03</t>
  </si>
  <si>
    <t>UGAAAGAACGGUUGUAGUU</t>
  </si>
  <si>
    <t>D-027267-02</t>
  </si>
  <si>
    <t>GGACACACAUUGACAUUAU</t>
  </si>
  <si>
    <t>D-027267-01</t>
  </si>
  <si>
    <t>AGGAAUUAGUUGAGCGAUU</t>
  </si>
  <si>
    <t>119120843</t>
  </si>
  <si>
    <t>NM_032120</t>
  </si>
  <si>
    <t>RBM48</t>
  </si>
  <si>
    <t>D-014780-17</t>
  </si>
  <si>
    <t>M-014780-01</t>
  </si>
  <si>
    <t>GCGACACACGGGCCAAAUA</t>
  </si>
  <si>
    <t>D-014780-04</t>
  </si>
  <si>
    <t>UAAAGACCAUUACGUGACA</t>
  </si>
  <si>
    <t>D-014780-02</t>
  </si>
  <si>
    <t>GCGGAAGGCAUAUGUAGUA</t>
  </si>
  <si>
    <t>D-014780-01</t>
  </si>
  <si>
    <t>GCAAUAUGUUGUUACGUGU</t>
  </si>
  <si>
    <t>93277069</t>
  </si>
  <si>
    <t>NM_152945</t>
  </si>
  <si>
    <t>RBM45</t>
  </si>
  <si>
    <t>D-016718-19</t>
  </si>
  <si>
    <t>M-016718-01</t>
  </si>
  <si>
    <t>GAAUCUAACAAACGGCAAA</t>
  </si>
  <si>
    <t>D-016718-18</t>
  </si>
  <si>
    <t>GAAGAAGAUCUGCGGGAAA</t>
  </si>
  <si>
    <t>D-016718-17</t>
  </si>
  <si>
    <t>GUAUGGAGAUAUCGAGUAU</t>
  </si>
  <si>
    <t>D-016718-01</t>
  </si>
  <si>
    <t>CCCGGUAUAUUGAGGUUUA</t>
  </si>
  <si>
    <t>56790296</t>
  </si>
  <si>
    <t>NM_017697</t>
  </si>
  <si>
    <t>ESRP1</t>
  </si>
  <si>
    <t>D-020672-04</t>
  </si>
  <si>
    <t>M-020672-01</t>
  </si>
  <si>
    <t>CCACAGAUAUUCGUACUCA</t>
  </si>
  <si>
    <t>D-020672-03</t>
  </si>
  <si>
    <t>GAGAGUGAAUUACAAGUUU</t>
  </si>
  <si>
    <t>D-020672-02</t>
  </si>
  <si>
    <t>GGACAGCAUUGCCCUAUUA</t>
  </si>
  <si>
    <t>D-020672-01</t>
  </si>
  <si>
    <t>ACAAGAGUGUUCUGGCUUU</t>
  </si>
  <si>
    <t>34147693</t>
  </si>
  <si>
    <t>NM_032213</t>
  </si>
  <si>
    <t>ELMOD3</t>
  </si>
  <si>
    <t>D-016961-04</t>
  </si>
  <si>
    <t>M-016961-00</t>
  </si>
  <si>
    <t>AAGAUUGUCUGCUGGAUAU</t>
  </si>
  <si>
    <t>D-016961-03</t>
  </si>
  <si>
    <t>CCACAGAAGCUUAUGAAUG</t>
  </si>
  <si>
    <t>D-016961-02</t>
  </si>
  <si>
    <t>GGUCAGAGCCCAAGAAGAA</t>
  </si>
  <si>
    <t>D-016961-01</t>
  </si>
  <si>
    <t>AGGAAUGGGUGUGUUUGUA</t>
  </si>
  <si>
    <t>45935392</t>
  </si>
  <si>
    <t>NM_024939</t>
  </si>
  <si>
    <t>ESRP2</t>
  </si>
  <si>
    <t>D-014523-04</t>
  </si>
  <si>
    <t>M-014523-01</t>
  </si>
  <si>
    <t>GCACAGGGUUUAGGACUGG</t>
  </si>
  <si>
    <t>D-014523-03</t>
  </si>
  <si>
    <t>CAACGGACGUGCUUGGCUU</t>
  </si>
  <si>
    <t>D-014523-02</t>
  </si>
  <si>
    <t>GCUCAGCGUUGCCAUAAGA</t>
  </si>
  <si>
    <t>D-014523-01</t>
  </si>
  <si>
    <t>Plate 7</t>
  </si>
  <si>
    <t>GACAUUACAUUAUUAGUGC</t>
  </si>
  <si>
    <t>109948303</t>
  </si>
  <si>
    <t>NM_018225</t>
  </si>
  <si>
    <t>SMU1</t>
  </si>
  <si>
    <t>D-021129-04</t>
  </si>
  <si>
    <t>M-021129-01</t>
  </si>
  <si>
    <t>GAUAGCAGUCAGAUCCUUA</t>
  </si>
  <si>
    <t>D-021129-03</t>
  </si>
  <si>
    <t>GACCAUAGAUUUGUUUCGA</t>
  </si>
  <si>
    <t>D-021129-02</t>
  </si>
  <si>
    <t>CAACUGAGCAGGCAUAUUA</t>
  </si>
  <si>
    <t>D-021129-01</t>
  </si>
  <si>
    <t>GAAAGUAGGAGACAAGUGU</t>
  </si>
  <si>
    <t>21361283</t>
  </si>
  <si>
    <t>NM_005871</t>
  </si>
  <si>
    <t>SMNDC1</t>
  </si>
  <si>
    <t>D-016257-04</t>
  </si>
  <si>
    <t>M-016257-00</t>
  </si>
  <si>
    <t>CCAAAGACCUUCUGUCAAC</t>
  </si>
  <si>
    <t>D-016257-03</t>
  </si>
  <si>
    <t>GCAACAAACCCAUGUCAAA</t>
  </si>
  <si>
    <t>D-016257-02</t>
  </si>
  <si>
    <t>CAACAGAGCCUAUUCUAAA</t>
  </si>
  <si>
    <t>D-016257-01</t>
  </si>
  <si>
    <t>GAGCACAUGUGGAAGUUUA</t>
  </si>
  <si>
    <t>110347417</t>
  </si>
  <si>
    <t>NM_006444</t>
  </si>
  <si>
    <t>SMC2</t>
  </si>
  <si>
    <t>D-006836-04</t>
  </si>
  <si>
    <t>M-006836-01</t>
  </si>
  <si>
    <t>AACCACAGCUUUAGAAUUA</t>
  </si>
  <si>
    <t>D-006836-03</t>
  </si>
  <si>
    <t>GAACGACUCUACAAUGUUG</t>
  </si>
  <si>
    <t>D-006836-02</t>
  </si>
  <si>
    <t>GAGAAGAACUGGAAUAGAA</t>
  </si>
  <si>
    <t>D-006836-01</t>
  </si>
  <si>
    <t>GGACAGCUCUAUUUGAAGA</t>
  </si>
  <si>
    <t>30581134</t>
  </si>
  <si>
    <t>NM_006306</t>
  </si>
  <si>
    <t>SMC1A</t>
  </si>
  <si>
    <t>D-006833-04</t>
  </si>
  <si>
    <t>M-006833-00</t>
  </si>
  <si>
    <t>GAACAAAGACACAUGAAGA</t>
  </si>
  <si>
    <t>D-006833-03</t>
  </si>
  <si>
    <t>CAUCAAAGCUCGUAACUUC</t>
  </si>
  <si>
    <t>D-006833-02</t>
  </si>
  <si>
    <t>GCAAUGCCCUUGUCUGUGA</t>
  </si>
  <si>
    <t>D-006833-01</t>
  </si>
  <si>
    <t>GGGCAAAUAGAUUCGAGUA</t>
  </si>
  <si>
    <t>21071057</t>
  </si>
  <si>
    <t>NM_003601</t>
  </si>
  <si>
    <t>SMARCA5</t>
  </si>
  <si>
    <t>D-011478-04</t>
  </si>
  <si>
    <t>M-011478-00</t>
  </si>
  <si>
    <t>GGAAUGGUAUACUCGGAUA</t>
  </si>
  <si>
    <t>D-011478-03</t>
  </si>
  <si>
    <t>GAGGAGAUGUAAUACCUUA</t>
  </si>
  <si>
    <t>D-011478-02</t>
  </si>
  <si>
    <t>GGAUUAAACUGGCUCAUUU</t>
  </si>
  <si>
    <t>D-011478-01</t>
  </si>
  <si>
    <t>GUGGAGUACUCAAGACAUG</t>
  </si>
  <si>
    <t>119393888</t>
  </si>
  <si>
    <t>NM_006425</t>
  </si>
  <si>
    <t>SLU7</t>
  </si>
  <si>
    <t>D-017191-04</t>
  </si>
  <si>
    <t>M-017191-01</t>
  </si>
  <si>
    <t>GGAGCCAAAUUUACAGGUA</t>
  </si>
  <si>
    <t>D-017191-03</t>
  </si>
  <si>
    <t>GGAAGGAGAUUGUUAACUC</t>
  </si>
  <si>
    <t>D-017191-02</t>
  </si>
  <si>
    <t>CGAAAGAGCAGUUCAGAUA</t>
  </si>
  <si>
    <t>D-017191-01</t>
  </si>
  <si>
    <t>GUGCAUGCGUCGCGCCUUU</t>
  </si>
  <si>
    <t>22749380</t>
  </si>
  <si>
    <t>NM_152688</t>
  </si>
  <si>
    <t>KHDRBS2</t>
  </si>
  <si>
    <t>D-016897-04</t>
  </si>
  <si>
    <t>M-016897-00</t>
  </si>
  <si>
    <t>GGUCGUGGCAGAGGUAUUA</t>
  </si>
  <si>
    <t>D-016897-03</t>
  </si>
  <si>
    <t>GAAGCUUAUUCACGUAUGA</t>
  </si>
  <si>
    <t>D-016897-02</t>
  </si>
  <si>
    <t>GGAACAACUACGUGAAUUA</t>
  </si>
  <si>
    <t>D-016897-01</t>
  </si>
  <si>
    <t>UAUUAGACCCUAUUGAUGA</t>
  </si>
  <si>
    <t>141802656</t>
  </si>
  <si>
    <t>NM_015360</t>
  </si>
  <si>
    <t>SKIV2L2</t>
  </si>
  <si>
    <t>D-031902-04</t>
  </si>
  <si>
    <t>M-031902-01</t>
  </si>
  <si>
    <t>GAGAGAAGUUGCUUGGGUU</t>
  </si>
  <si>
    <t>D-031902-03</t>
  </si>
  <si>
    <t>GAGGAUUAUUUACCACUUA</t>
  </si>
  <si>
    <t>D-031902-02</t>
  </si>
  <si>
    <t>UAAGAGAGAUGUAGAUUUC</t>
  </si>
  <si>
    <t>D-031902-01</t>
  </si>
  <si>
    <t>GACAGCGGCUACCUUGCUA</t>
  </si>
  <si>
    <t>67782310</t>
  </si>
  <si>
    <t>NM_006929</t>
  </si>
  <si>
    <t>SKIV2L</t>
  </si>
  <si>
    <t>D-013435-04</t>
  </si>
  <si>
    <t>M-013435-01</t>
  </si>
  <si>
    <t>GAUACUGGGUUACAAAGAG</t>
  </si>
  <si>
    <t>D-013435-03</t>
  </si>
  <si>
    <t>UAACAGAUCUGAACACACG</t>
  </si>
  <si>
    <t>D-013435-02</t>
  </si>
  <si>
    <t>UCACUGAGCUCAUGUUUGA</t>
  </si>
  <si>
    <t>D-013435-01</t>
  </si>
  <si>
    <t>GGUGGCAGCGGGAGACAAA</t>
  </si>
  <si>
    <t>17978510</t>
  </si>
  <si>
    <t>NM_014281</t>
  </si>
  <si>
    <t>PUF60</t>
  </si>
  <si>
    <t>D-012505-04</t>
  </si>
  <si>
    <t>M-012505-00</t>
  </si>
  <si>
    <t>GCAAGCAGGAGUCUACAGU</t>
  </si>
  <si>
    <t>D-012505-03</t>
  </si>
  <si>
    <t>GAGGAGCUGUUUCCCGAGU</t>
  </si>
  <si>
    <t>D-012505-02</t>
  </si>
  <si>
    <t>GAGCGUGUUUGAGGCCUUU</t>
  </si>
  <si>
    <t>D-012505-01</t>
  </si>
  <si>
    <t>GGAAUAUGCCCUGCGUAAA</t>
  </si>
  <si>
    <t>38016912</t>
  </si>
  <si>
    <t>NM_003769</t>
  </si>
  <si>
    <t>SRSF9</t>
  </si>
  <si>
    <t>D-019529-04</t>
  </si>
  <si>
    <t>M-019529-00</t>
  </si>
  <si>
    <t>GAGAGAAGCACCAGCUAUG</t>
  </si>
  <si>
    <t>D-019529-03</t>
  </si>
  <si>
    <t>GGAAGAAAUGGUUAUGAUU</t>
  </si>
  <si>
    <t>D-019529-02</t>
  </si>
  <si>
    <t>GAAUGGGCCUCCUACAAGA</t>
  </si>
  <si>
    <t>D-019529-01</t>
  </si>
  <si>
    <t>GGAUACAGCAGUCGGAGAA</t>
  </si>
  <si>
    <t>38158029</t>
  </si>
  <si>
    <t>NM_006275</t>
  </si>
  <si>
    <t>SRSF6</t>
  </si>
  <si>
    <t>D-016067-17</t>
  </si>
  <si>
    <t>M-016067-01</t>
  </si>
  <si>
    <t>CGUACAGAAUACAGGCUUA</t>
  </si>
  <si>
    <t>D-016067-04</t>
  </si>
  <si>
    <t>GCGACAAGCAGGUGAAGUA</t>
  </si>
  <si>
    <t>D-016067-03</t>
  </si>
  <si>
    <t>GCAGAAAUAUUAGGCUUAU</t>
  </si>
  <si>
    <t>D-016067-01</t>
  </si>
  <si>
    <t>GUAUUCAUCGGGAGACUAA</t>
  </si>
  <si>
    <t>5902077</t>
  </si>
  <si>
    <t>NM_006925</t>
  </si>
  <si>
    <t>SRSF5</t>
  </si>
  <si>
    <t>D-007279-04</t>
  </si>
  <si>
    <t>M-007279-00</t>
  </si>
  <si>
    <t>UCGCAGACCUCGAAAUGAU</t>
  </si>
  <si>
    <t>D-007279-03</t>
  </si>
  <si>
    <t>GUGAAAGGGUUACUAUUGA</t>
  </si>
  <si>
    <t>D-007279-02</t>
  </si>
  <si>
    <t>CAAGGGAUAUGGACGGAUA</t>
  </si>
  <si>
    <t>D-007279-01</t>
  </si>
  <si>
    <t>GCAAAGACCAAGCUGAAGA</t>
  </si>
  <si>
    <t>34147660</t>
  </si>
  <si>
    <t>NM_005626</t>
  </si>
  <si>
    <t>SRSF4</t>
  </si>
  <si>
    <t>D-005151-04</t>
  </si>
  <si>
    <t>M-005151-00</t>
  </si>
  <si>
    <t>GAAUCACGCUCCAGAUCAA</t>
  </si>
  <si>
    <t>D-005151-03</t>
  </si>
  <si>
    <t>GAAGUGGCCGAGAUAAAUA</t>
  </si>
  <si>
    <t>D-005151-02</t>
  </si>
  <si>
    <t>GGCAAGACCUAAAGGAUUA</t>
  </si>
  <si>
    <t>D-005151-01</t>
  </si>
  <si>
    <t>CGAGAUGAUUAUCGUAGGA</t>
  </si>
  <si>
    <t>31377552</t>
  </si>
  <si>
    <t>NM_003017</t>
  </si>
  <si>
    <t>SRSF3</t>
  </si>
  <si>
    <t>D-030081-04</t>
  </si>
  <si>
    <t>M-030081-00</t>
  </si>
  <si>
    <t>CGAAGUGUGUGGGUUGCUA</t>
  </si>
  <si>
    <t>D-030081-03</t>
  </si>
  <si>
    <t>GGACUGUAAGGUUUAUGUA</t>
  </si>
  <si>
    <t>D-030081-02</t>
  </si>
  <si>
    <t>GAGUGGAACUGUCGAAUGG</t>
  </si>
  <si>
    <t>D-030081-01</t>
  </si>
  <si>
    <t>GCUAAUUGCUUGAAAAGUU</t>
  </si>
  <si>
    <t>117676383</t>
  </si>
  <si>
    <t>NM_004719</t>
  </si>
  <si>
    <t>SCAF11</t>
  </si>
  <si>
    <t>D-019838-04</t>
  </si>
  <si>
    <t>M-019838-01</t>
  </si>
  <si>
    <t>CAGGAGUUCUCAUUUGAUA</t>
  </si>
  <si>
    <t>D-019838-03</t>
  </si>
  <si>
    <t>GAACAGCAAUCCUAUAAGC</t>
  </si>
  <si>
    <t>D-019838-02</t>
  </si>
  <si>
    <t>GGACAGGAUUCUAGCCUAA</t>
  </si>
  <si>
    <t>D-019838-01</t>
  </si>
  <si>
    <t>GCGAGCUGCGGGUGCAAAU</t>
  </si>
  <si>
    <t>4506898</t>
  </si>
  <si>
    <t>NM_003016</t>
  </si>
  <si>
    <t>SRSF2</t>
  </si>
  <si>
    <t>D-019711-04</t>
  </si>
  <si>
    <t>M-019711-00</t>
  </si>
  <si>
    <t>CUCCCGAUGUGGAGGGUAU</t>
  </si>
  <si>
    <t>D-019711-03</t>
  </si>
  <si>
    <t>CCAGUGUCCAAGAGGGAAU</t>
  </si>
  <si>
    <t>D-019711-02</t>
  </si>
  <si>
    <t>GCACGAAGGUCCAAGUCCA</t>
  </si>
  <si>
    <t>D-019711-01</t>
  </si>
  <si>
    <t>UAACUACGAGCGCUACAGA</t>
  </si>
  <si>
    <t>133922599</t>
  </si>
  <si>
    <t>NM_007056</t>
  </si>
  <si>
    <t>CLASRP</t>
  </si>
  <si>
    <t>D-019710-04</t>
  </si>
  <si>
    <t>M-019710-01</t>
  </si>
  <si>
    <t>AAACAGGCCACGACUUAUG</t>
  </si>
  <si>
    <t>D-019710-03</t>
  </si>
  <si>
    <t>UGAGAGCCCUGUUAAUAUG</t>
  </si>
  <si>
    <t>D-019710-02</t>
  </si>
  <si>
    <t>CAACAUGAUUGACCGAUUC</t>
  </si>
  <si>
    <t>D-019710-01</t>
  </si>
  <si>
    <t>AUAGAAAACAGCACCGAUA</t>
  </si>
  <si>
    <t>142365464</t>
  </si>
  <si>
    <t>NM_014884</t>
  </si>
  <si>
    <t>SUGP2</t>
  </si>
  <si>
    <t>D-032208-18</t>
  </si>
  <si>
    <t>M-032208-01</t>
  </si>
  <si>
    <t>UGGUGAGGCUGUAAGCGAA</t>
  </si>
  <si>
    <t>D-032208-17</t>
  </si>
  <si>
    <t>GUAGCUCACUCUAGAGAUG</t>
  </si>
  <si>
    <t>D-032208-04</t>
  </si>
  <si>
    <t>GACCAGAGAUCGAACAAUU</t>
  </si>
  <si>
    <t>D-032208-01</t>
  </si>
  <si>
    <t>CAUAAUAGAUCACGUUCAA</t>
  </si>
  <si>
    <t>116089324</t>
  </si>
  <si>
    <t>NM_001077199</t>
  </si>
  <si>
    <t>SREK1</t>
  </si>
  <si>
    <t>D-016865-17</t>
  </si>
  <si>
    <t>M-016865-01</t>
  </si>
  <si>
    <t>UCGCGAAGAUCUCGUAGUU</t>
  </si>
  <si>
    <t>D-016865-04</t>
  </si>
  <si>
    <t>GAAGUGAAGUUUGUGCGGA</t>
  </si>
  <si>
    <t>D-016865-03</t>
  </si>
  <si>
    <t>GAACAGUACUUCACUUAAA</t>
  </si>
  <si>
    <t>D-016865-01</t>
  </si>
  <si>
    <t>GAUGAAAGAGAACGAUCAA</t>
  </si>
  <si>
    <t>23111060</t>
  </si>
  <si>
    <t>NM_004768</t>
  </si>
  <si>
    <t>SRSF11</t>
  </si>
  <si>
    <t>D-011929-18</t>
  </si>
  <si>
    <t>M-011929-02</t>
  </si>
  <si>
    <t>AGACGGCGGUCACAUUCUA</t>
  </si>
  <si>
    <t>D-011929-03</t>
  </si>
  <si>
    <t>GAAAUCGGAUACCUCUAGU</t>
  </si>
  <si>
    <t>D-011929-02</t>
  </si>
  <si>
    <t>GAGCAAACUUGAACUCUCA</t>
  </si>
  <si>
    <t>D-011929-01</t>
  </si>
  <si>
    <t>GGACUACUAUAGCAGAUCA</t>
  </si>
  <si>
    <t>4759097</t>
  </si>
  <si>
    <t>NM_004593</t>
  </si>
  <si>
    <t>TRA2B</t>
  </si>
  <si>
    <t>D-007278-04</t>
  </si>
  <si>
    <t>M-007278-00</t>
  </si>
  <si>
    <t>UAAAGAACGUGCCAAUGGA</t>
  </si>
  <si>
    <t>D-007278-03</t>
  </si>
  <si>
    <t>GGAUUUGCCUUUGUAUAUU</t>
  </si>
  <si>
    <t>D-007278-02</t>
  </si>
  <si>
    <t>GGGCAAAUCCUGAUCCUAA</t>
  </si>
  <si>
    <t>D-007278-01</t>
  </si>
  <si>
    <t>CGACGGCUAUGAUUACGAU</t>
  </si>
  <si>
    <t>118582263</t>
  </si>
  <si>
    <t>NM_006924</t>
  </si>
  <si>
    <t>SRSF1</t>
  </si>
  <si>
    <t>D-018672-04</t>
  </si>
  <si>
    <t>M-018672-01</t>
  </si>
  <si>
    <t>UGAAGCAGGUGAUGUAUGU</t>
  </si>
  <si>
    <t>D-018672-03</t>
  </si>
  <si>
    <t>UAACUUACCUCCAGACAUC</t>
  </si>
  <si>
    <t>D-018672-02</t>
  </si>
  <si>
    <t>GAAAGAAGAUAUGACCUAU</t>
  </si>
  <si>
    <t>D-018672-01</t>
  </si>
  <si>
    <t>GGGAAAGAGACAUGCGAAU</t>
  </si>
  <si>
    <t>4826997</t>
  </si>
  <si>
    <t>NM_005066</t>
  </si>
  <si>
    <t>SFPQ</t>
  </si>
  <si>
    <t>D-006455-18</t>
  </si>
  <si>
    <t>M-006455-02</t>
  </si>
  <si>
    <t>GAACAAAUGAGGCGCCAAA</t>
  </si>
  <si>
    <t>D-006455-03</t>
  </si>
  <si>
    <t>GGCAAAGGAUUCGGAUUUA</t>
  </si>
  <si>
    <t>D-006455-02</t>
  </si>
  <si>
    <t>GAAGAAGCCUUUAGCCAAU</t>
  </si>
  <si>
    <t>D-006455-01</t>
  </si>
  <si>
    <t>CGAUAAGAAUAGCAGGGAA</t>
  </si>
  <si>
    <t>33469963</t>
  </si>
  <si>
    <t>NM_172231</t>
  </si>
  <si>
    <t>SUGP1</t>
  </si>
  <si>
    <t>D-017511-04</t>
  </si>
  <si>
    <t>M-017511-00</t>
  </si>
  <si>
    <t>GGGCCGAGCAGCUGACAAA</t>
  </si>
  <si>
    <t>D-017511-03</t>
  </si>
  <si>
    <t>GCACAGAAGUCGCAGGCAG</t>
  </si>
  <si>
    <t>D-017511-02</t>
  </si>
  <si>
    <t>GCAAGCACUUCAUCGGAGA</t>
  </si>
  <si>
    <t>D-017511-01</t>
  </si>
  <si>
    <t>GAAUGAGAGCAAAGCGCGA</t>
  </si>
  <si>
    <t>42740890</t>
  </si>
  <si>
    <t>NM_031287</t>
  </si>
  <si>
    <t>SF3B5</t>
  </si>
  <si>
    <t>D-014706-04</t>
  </si>
  <si>
    <t>M-014706-00</t>
  </si>
  <si>
    <t>CCAAGUACAUCGGCACGGG</t>
  </si>
  <si>
    <t>D-014706-03</t>
  </si>
  <si>
    <t>UCAACUACUUCGCCAUUGC</t>
  </si>
  <si>
    <t>D-014706-02</t>
  </si>
  <si>
    <t>GCUCCUACAUGGGCCACUU</t>
  </si>
  <si>
    <t>D-014706-01</t>
  </si>
  <si>
    <t>UAACCGUCCUAUCACCGUA</t>
  </si>
  <si>
    <t>23111059</t>
  </si>
  <si>
    <t>NM_005850</t>
  </si>
  <si>
    <t>SF3B4</t>
  </si>
  <si>
    <t>D-017190-04</t>
  </si>
  <si>
    <t>M-017190-00</t>
  </si>
  <si>
    <t>UGAUCAAACUCUAUGGGAA</t>
  </si>
  <si>
    <t>D-017190-03</t>
  </si>
  <si>
    <t>GAACAAAGCAUCAGCUCAC</t>
  </si>
  <si>
    <t>D-017190-02</t>
  </si>
  <si>
    <t>GAGAAGUUGCUUUAUGAUA</t>
  </si>
  <si>
    <t>D-017190-01</t>
  </si>
  <si>
    <t>GCCAAGGACCUGAUACUAA</t>
  </si>
  <si>
    <t>54112120</t>
  </si>
  <si>
    <t>NM_012426</t>
  </si>
  <si>
    <t>SF3B3</t>
  </si>
  <si>
    <t>D-020085-04</t>
  </si>
  <si>
    <t>M-020085-01</t>
  </si>
  <si>
    <t>UAGCUGAUCUGGCCAAUGA</t>
  </si>
  <si>
    <t>D-020085-03</t>
  </si>
  <si>
    <t>GAUAUCCGCUGUCCAAUUC</t>
  </si>
  <si>
    <t>D-020085-02</t>
  </si>
  <si>
    <t>GGACAUAGGGUAAUUGUAU</t>
  </si>
  <si>
    <t>D-020085-01</t>
  </si>
  <si>
    <t>AAGCGUAGGAACCGAAAGA</t>
  </si>
  <si>
    <t>55749530</t>
  </si>
  <si>
    <t>NM_006842</t>
  </si>
  <si>
    <t>SF3B2</t>
  </si>
  <si>
    <t>D-026599-18</t>
  </si>
  <si>
    <t>M-026599-03</t>
  </si>
  <si>
    <t>GGACAAAGCCGCUCCACCU</t>
  </si>
  <si>
    <t>D-026599-04</t>
  </si>
  <si>
    <t>UGACAUCGACUACCAGAAA</t>
  </si>
  <si>
    <t>D-026599-03</t>
  </si>
  <si>
    <t>GAGAGAAAGUUCGGCCUAA</t>
  </si>
  <si>
    <t>D-026599-01</t>
  </si>
  <si>
    <t>GUGAUCACCUAUCGGGAUU</t>
  </si>
  <si>
    <t>54607092</t>
  </si>
  <si>
    <t>NM_016047</t>
  </si>
  <si>
    <t>SF3B14</t>
  </si>
  <si>
    <t>D-020260-17</t>
  </si>
  <si>
    <t>M-020260-01</t>
  </si>
  <si>
    <t>GAACAGCUUAUGUGGUCUA</t>
  </si>
  <si>
    <t>D-020260-04</t>
  </si>
  <si>
    <t>UGAAGUAAAUCGGAUAUUG</t>
  </si>
  <si>
    <t>D-020260-02</t>
  </si>
  <si>
    <t>GAACACACCUGAAACUAGA</t>
  </si>
  <si>
    <t>D-020260-01</t>
  </si>
  <si>
    <t>GGAUACGUGACAUCAAUUG</t>
  </si>
  <si>
    <t>54112118</t>
  </si>
  <si>
    <t>NM_001005526</t>
  </si>
  <si>
    <t>SF3B1</t>
  </si>
  <si>
    <t>D-020061-08</t>
  </si>
  <si>
    <t>M-020061-02</t>
  </si>
  <si>
    <t>CGAGUUUGCUUGGUCAGAA</t>
  </si>
  <si>
    <t>D-020061-07</t>
  </si>
  <si>
    <t>GGAGUGGGCCUCGAUUCUA</t>
  </si>
  <si>
    <t>D-020061-06</t>
  </si>
  <si>
    <t>AGGCGGACCAUGAUAAUUU</t>
  </si>
  <si>
    <t>D-020061-05</t>
  </si>
  <si>
    <t>GGACAGGAGAAGAGCGAGA</t>
  </si>
  <si>
    <t>54112115</t>
  </si>
  <si>
    <t>NM_006802</t>
  </si>
  <si>
    <t>SF3A3</t>
  </si>
  <si>
    <t>D-019808-17</t>
  </si>
  <si>
    <t>M-019808-01</t>
  </si>
  <si>
    <t>UGAUAAGGAUGGAUUACGA</t>
  </si>
  <si>
    <t>D-019808-04</t>
  </si>
  <si>
    <t>CGUCAUGGCUAAAGAGAUG</t>
  </si>
  <si>
    <t>D-019808-03</t>
  </si>
  <si>
    <t>GCAAACCUAUUCCCUACUG</t>
  </si>
  <si>
    <t>D-019808-02</t>
  </si>
  <si>
    <t>CCACGUCACCGCUUCAUGU</t>
  </si>
  <si>
    <t>54112114</t>
  </si>
  <si>
    <t>NM_007165</t>
  </si>
  <si>
    <t>SF3A2</t>
  </si>
  <si>
    <t>D-018282-04</t>
  </si>
  <si>
    <t>M-018282-01</t>
  </si>
  <si>
    <t>CAACAAGGACCCGUACUUC</t>
  </si>
  <si>
    <t>D-018282-03</t>
  </si>
  <si>
    <t>CACCUGGGCUCCUAUGAAU</t>
  </si>
  <si>
    <t>D-018282-02</t>
  </si>
  <si>
    <t>GCAGAGAGAUCGACAAGGC</t>
  </si>
  <si>
    <t>D-018282-01</t>
  </si>
  <si>
    <t>GAACACAUGCGCAUUGGAC</t>
  </si>
  <si>
    <t>53831994</t>
  </si>
  <si>
    <t>NM_001005409</t>
  </si>
  <si>
    <t>SF3A1</t>
  </si>
  <si>
    <t>D-016051-04</t>
  </si>
  <si>
    <t>M-016051-01</t>
  </si>
  <si>
    <t>CAGAUCGACUGGCAUGAUU</t>
  </si>
  <si>
    <t>D-016051-03</t>
  </si>
  <si>
    <t>CAUCUUCGGUGUAGAGGAA</t>
  </si>
  <si>
    <t>D-016051-02</t>
  </si>
  <si>
    <t>GUAAGAAGAUCGGUGAGGA</t>
  </si>
  <si>
    <t>D-016051-01</t>
  </si>
  <si>
    <t>ACGCCACGCCGUUGGACUU</t>
  </si>
  <si>
    <t>42544129</t>
  </si>
  <si>
    <t>NM_004630</t>
  </si>
  <si>
    <t>SF1</t>
  </si>
  <si>
    <t>D-012662-04</t>
  </si>
  <si>
    <t>M-012662-00</t>
  </si>
  <si>
    <t>UGGACUUACUCGAGAACAA</t>
  </si>
  <si>
    <t>D-012662-03</t>
  </si>
  <si>
    <t>CAAGUAAGAAGCGGAAGAG</t>
  </si>
  <si>
    <t>D-012662-02</t>
  </si>
  <si>
    <t>GAACCAAGACACAAUGGAA</t>
  </si>
  <si>
    <t>D-012662-01</t>
  </si>
  <si>
    <t>CGAGUUAGUCAGAGCAUGA</t>
  </si>
  <si>
    <t>64276485</t>
  </si>
  <si>
    <t>NM_005869</t>
  </si>
  <si>
    <t>CWC27</t>
  </si>
  <si>
    <t>D-020024-04</t>
  </si>
  <si>
    <t>M-020024-01</t>
  </si>
  <si>
    <t>UAUAACAUGUUGCGACUGU</t>
  </si>
  <si>
    <t>D-020024-03</t>
  </si>
  <si>
    <t>GUACUUCAGUUUGAGGAUA</t>
  </si>
  <si>
    <t>D-020024-02</t>
  </si>
  <si>
    <t>GCAGAUGAACUUAACAAUA</t>
  </si>
  <si>
    <t>D-020024-01</t>
  </si>
  <si>
    <t>GUACCUAGAUCGACAACUG</t>
  </si>
  <si>
    <t>119393885</t>
  </si>
  <si>
    <t>NM_014706</t>
  </si>
  <si>
    <t>SART3</t>
  </si>
  <si>
    <t>D-013447-04</t>
  </si>
  <si>
    <t>M-013447-01</t>
  </si>
  <si>
    <t>CCGAUUAGCUCGUGUCAAU</t>
  </si>
  <si>
    <t>D-013447-03</t>
  </si>
  <si>
    <t>GAAAUGUGCUGCCGUAGAU</t>
  </si>
  <si>
    <t>D-013447-02</t>
  </si>
  <si>
    <t>GUACAUAACCGCGCUAUUA</t>
  </si>
  <si>
    <t>D-013447-01</t>
  </si>
  <si>
    <t>GAACCGAUCGUGAAUAGGG</t>
  </si>
  <si>
    <t>119393884</t>
  </si>
  <si>
    <t>NM_005146</t>
  </si>
  <si>
    <t>SART1</t>
  </si>
  <si>
    <t>D-017283-04</t>
  </si>
  <si>
    <t>M-017283-01</t>
  </si>
  <si>
    <t>GCUACAAACCCGACGUUAA</t>
  </si>
  <si>
    <t>D-017283-03</t>
  </si>
  <si>
    <t>GCAAGAGCAUGAACGCGAA</t>
  </si>
  <si>
    <t>D-017283-02</t>
  </si>
  <si>
    <t>CCGAAUACCUCACGCCUGA</t>
  </si>
  <si>
    <t>D-017283-01</t>
  </si>
  <si>
    <t>AAACUGAAGUGGCGAAUAG</t>
  </si>
  <si>
    <t>7661935</t>
  </si>
  <si>
    <t>NM_014649</t>
  </si>
  <si>
    <t>SAFB2</t>
  </si>
  <si>
    <t>D-020373-04</t>
  </si>
  <si>
    <t>M-020373-00</t>
  </si>
  <si>
    <t>GGACGGUCGUGAUGGAUAA</t>
  </si>
  <si>
    <t>D-020373-03</t>
  </si>
  <si>
    <t>CAAAGUAACUCCGGACAUU</t>
  </si>
  <si>
    <t>D-020373-02</t>
  </si>
  <si>
    <t>CAAGAGAUGUGUUAAAGGA</t>
  </si>
  <si>
    <t>D-020373-01</t>
  </si>
  <si>
    <t>UCAAAGAGGUCUAGCAAAG</t>
  </si>
  <si>
    <t>21264342</t>
  </si>
  <si>
    <t>NM_002967</t>
  </si>
  <si>
    <t>SAFB</t>
  </si>
  <si>
    <t>D-005150-04</t>
  </si>
  <si>
    <t>M-005150-00</t>
  </si>
  <si>
    <t>GGACUGUAGUAAUGGAUAA</t>
  </si>
  <si>
    <t>D-005150-03</t>
  </si>
  <si>
    <t>GGAAGAGGGUGAUUUAGAU</t>
  </si>
  <si>
    <t>D-005150-02</t>
  </si>
  <si>
    <t>GGACCAAGAUGAUCAGAAA</t>
  </si>
  <si>
    <t>D-005150-01</t>
  </si>
  <si>
    <t>GCGAAAAGAUCUGCAAAAU</t>
  </si>
  <si>
    <t>114520589</t>
  </si>
  <si>
    <t>NM_002965</t>
  </si>
  <si>
    <t>S100A9</t>
  </si>
  <si>
    <t>D-011384-18</t>
  </si>
  <si>
    <t>M-011384-02</t>
  </si>
  <si>
    <t>ACACAAAUGCAGACAAGCA</t>
  </si>
  <si>
    <t>D-011384-04</t>
  </si>
  <si>
    <t>GCAGCUGGAACGCAACAUA</t>
  </si>
  <si>
    <t>D-011384-02</t>
  </si>
  <si>
    <t>GGUCAUAGAACACAUCAUG</t>
  </si>
  <si>
    <t>D-011384-01</t>
  </si>
  <si>
    <t>ACUCUAUCAUCGACGUCUA</t>
  </si>
  <si>
    <t>21614543</t>
  </si>
  <si>
    <t>NM_002964</t>
  </si>
  <si>
    <t>S100A8</t>
  </si>
  <si>
    <t>D-011770-18</t>
  </si>
  <si>
    <t>M-011770-02</t>
  </si>
  <si>
    <t>CCGAGUGUCCUCAGUAUAU</t>
  </si>
  <si>
    <t>D-011770-04</t>
  </si>
  <si>
    <t>GAAUUUCCAUGCCGUCUAC</t>
  </si>
  <si>
    <t>D-011770-03</t>
  </si>
  <si>
    <t>CCACAAGUACUCCCUGAUA</t>
  </si>
  <si>
    <t>D-011770-02</t>
  </si>
  <si>
    <t>CCACAAAAGGUAAGAAGGU</t>
  </si>
  <si>
    <t>24307918</t>
  </si>
  <si>
    <t>NM_006857</t>
  </si>
  <si>
    <t>SNRNP27</t>
  </si>
  <si>
    <t>D-012758-04</t>
  </si>
  <si>
    <t>M-012758-00</t>
  </si>
  <si>
    <t>GGAUUUGCCUCCUUUGACU</t>
  </si>
  <si>
    <t>D-012758-03</t>
  </si>
  <si>
    <t>CCAUAAAUGUCUCUCAGAA</t>
  </si>
  <si>
    <t>D-012758-02</t>
  </si>
  <si>
    <t>GCAAAGAACGGCAGAUUAC</t>
  </si>
  <si>
    <t>D-012758-01</t>
  </si>
  <si>
    <t>ACGCAAGGGUACAGAAGUG</t>
  </si>
  <si>
    <t>5730022</t>
  </si>
  <si>
    <t>NM_006666</t>
  </si>
  <si>
    <t>RUVBL2</t>
  </si>
  <si>
    <t>D-012299-04</t>
  </si>
  <si>
    <t>M-012299-00</t>
  </si>
  <si>
    <t>UCAACGAACUCAAAGGCGA</t>
  </si>
  <si>
    <t>D-012299-03</t>
  </si>
  <si>
    <t>CGCAGUACAUGAAGGAGUA</t>
  </si>
  <si>
    <t>D-012299-02</t>
  </si>
  <si>
    <t>UAACAAGGAUUGAGCGAAU</t>
  </si>
  <si>
    <t>D-012299-01</t>
  </si>
  <si>
    <t>AGAGGCAUGUGGCGUCAUA</t>
  </si>
  <si>
    <t>4506752</t>
  </si>
  <si>
    <t>NM_003707</t>
  </si>
  <si>
    <t>RUVBL1</t>
  </si>
  <si>
    <t>D-008977-18</t>
  </si>
  <si>
    <t>M-008977-01</t>
  </si>
  <si>
    <t>GCCAUUGGGCUGCGAAUAA</t>
  </si>
  <si>
    <t>D-008977-17</t>
  </si>
  <si>
    <t>CAAAGGAACCAAACAGUUG</t>
  </si>
  <si>
    <t>D-008977-04</t>
  </si>
  <si>
    <t>GCAGAAAGAGCGAGUAGAA</t>
  </si>
  <si>
    <t>D-008977-01</t>
  </si>
  <si>
    <t>GGCAAGAUGAAGCUGGAUU</t>
  </si>
  <si>
    <t>71164881</t>
  </si>
  <si>
    <t>NM_001013</t>
  </si>
  <si>
    <t>RPS9</t>
  </si>
  <si>
    <t>D-011131-04</t>
  </si>
  <si>
    <t>M-011131-01</t>
  </si>
  <si>
    <t>GAAGCUGAUCGGCGAGUAU</t>
  </si>
  <si>
    <t>D-011131-03</t>
  </si>
  <si>
    <t>GCGGAGACCCUUCGAGAAA</t>
  </si>
  <si>
    <t>D-011131-02</t>
  </si>
  <si>
    <t>GAACAUCCCGUCCUUCAUU</t>
  </si>
  <si>
    <t>D-011131-01</t>
  </si>
  <si>
    <t>UGAGGUUGGACGUGGGGAA</t>
  </si>
  <si>
    <t>4506742</t>
  </si>
  <si>
    <t>NM_001012</t>
  </si>
  <si>
    <t>RPS8</t>
  </si>
  <si>
    <t>D-011140-13</t>
  </si>
  <si>
    <t>M-011140-01</t>
  </si>
  <si>
    <t>AGAAUUGCAUCGUGCUCAU</t>
  </si>
  <si>
    <t>D-011140-04</t>
  </si>
  <si>
    <t>CUACAAUGCAUCUAAUAAC</t>
  </si>
  <si>
    <t>D-011140-03</t>
  </si>
  <si>
    <t>AAACAAGGAUCAUCGAUGU</t>
  </si>
  <si>
    <t>D-011140-01</t>
  </si>
  <si>
    <t>GCCGUACUCUGACAGCUGU</t>
  </si>
  <si>
    <t>71164880</t>
  </si>
  <si>
    <t>NM_001011</t>
  </si>
  <si>
    <t>RPS7</t>
  </si>
  <si>
    <t>D-013700-04</t>
  </si>
  <si>
    <t>M-013700-01</t>
  </si>
  <si>
    <t>CUAAGGAAAUUGAAGUUGG</t>
  </si>
  <si>
    <t>D-013700-03</t>
  </si>
  <si>
    <t>GGGCAAGGAUGUUAAUUUU</t>
  </si>
  <si>
    <t>D-013700-02</t>
  </si>
  <si>
    <t>GAGAUGAACUCGGACCUCA</t>
  </si>
  <si>
    <t>D-013700-01</t>
  </si>
  <si>
    <t>GAACUCCUAUGCCAUUAAG</t>
  </si>
  <si>
    <t>71164878</t>
  </si>
  <si>
    <t>NM_001009</t>
  </si>
  <si>
    <t>RPS5</t>
  </si>
  <si>
    <t>D-010498-05</t>
  </si>
  <si>
    <t>M-010498-02</t>
  </si>
  <si>
    <t>GCACCGAUGAUGUGCAGAU</t>
  </si>
  <si>
    <t>D-010498-04</t>
  </si>
  <si>
    <t>CCGCCAAACGCUUCCGCAA</t>
  </si>
  <si>
    <t>D-010498-03</t>
  </si>
  <si>
    <t>ACAUUUCCCUGCAGGAUUA</t>
  </si>
  <si>
    <t>D-010498-02</t>
  </si>
  <si>
    <t>GCAAGGUUCGAGUGGAUGU</t>
  </si>
  <si>
    <t>71164879</t>
  </si>
  <si>
    <t>NM_001008</t>
  </si>
  <si>
    <t>RPS4Y1</t>
  </si>
  <si>
    <t>D-013158-17</t>
  </si>
  <si>
    <t>M-013158-01</t>
  </si>
  <si>
    <t>CGAGAAGACAGGUGAACAU</t>
  </si>
  <si>
    <t>D-013158-03</t>
  </si>
  <si>
    <t>AUAAGAGGCUGGCCACCAA</t>
  </si>
  <si>
    <t>D-013158-02</t>
  </si>
  <si>
    <t>AGAUAUGUAUGCAACGUUU</t>
  </si>
  <si>
    <t>D-013158-01</t>
  </si>
  <si>
    <t>CCACUCGACUUUCCAACAU</t>
  </si>
  <si>
    <t>156071482</t>
  </si>
  <si>
    <t>NM_001007</t>
  </si>
  <si>
    <t>RPS4X</t>
  </si>
  <si>
    <t>D-011138-04</t>
  </si>
  <si>
    <t>M-011138-01</t>
  </si>
  <si>
    <t>CAAACAGAGCAGUGGGUGA</t>
  </si>
  <si>
    <t>D-011138-03</t>
  </si>
  <si>
    <t>CAAGAUUACUGAUUUCAUC</t>
  </si>
  <si>
    <t>D-011138-02</t>
  </si>
  <si>
    <t>GAACUGAUAUAACCUACCC</t>
  </si>
  <si>
    <t>D-011138-01</t>
  </si>
  <si>
    <t>GAACAAGCGCCUUACGAAA</t>
  </si>
  <si>
    <t>70609888</t>
  </si>
  <si>
    <t>NM_001006</t>
  </si>
  <si>
    <t>RPS3A</t>
  </si>
  <si>
    <t>D-013603-04</t>
  </si>
  <si>
    <t>M-013603-01</t>
  </si>
  <si>
    <t>UGAACGAGCUGAUGGAUAU</t>
  </si>
  <si>
    <t>D-013603-03</t>
  </si>
  <si>
    <t>GGUCGUGUGUUUGAAGUGA</t>
  </si>
  <si>
    <t>D-013603-02</t>
  </si>
  <si>
    <t>CAUGAUGUCUUCGUUAGAA</t>
  </si>
  <si>
    <t>D-013603-01</t>
  </si>
  <si>
    <t>Plate 8</t>
  </si>
  <si>
    <t>CAAUUGGUCGUCUUGGUUA</t>
  </si>
  <si>
    <t>133904027</t>
  </si>
  <si>
    <t>NM_153188</t>
  </si>
  <si>
    <t>TNPO1</t>
  </si>
  <si>
    <t>D-011308-04</t>
  </si>
  <si>
    <t>M-011308-01</t>
  </si>
  <si>
    <t>GCCGUUGCAUCAUGGAUUA</t>
  </si>
  <si>
    <t>D-011308-03</t>
  </si>
  <si>
    <t>GCAAAUGUGUAUCGUGAUG</t>
  </si>
  <si>
    <t>D-011308-02</t>
  </si>
  <si>
    <t>GUAUAGAGAUGCAGCCUUA</t>
  </si>
  <si>
    <t>D-011308-01</t>
  </si>
  <si>
    <t>GGUGAACGGUACUACGAUU</t>
  </si>
  <si>
    <t>77695910</t>
  </si>
  <si>
    <t>NM_003252</t>
  </si>
  <si>
    <t>TIAL1</t>
  </si>
  <si>
    <t>D-011405-04</t>
  </si>
  <si>
    <t>M-011405-01</t>
  </si>
  <si>
    <t>GACAUGUGGUUAAAUGCUA</t>
  </si>
  <si>
    <t>D-011405-03</t>
  </si>
  <si>
    <t>CGUCAAAUCCGAACCAAUU</t>
  </si>
  <si>
    <t>D-011405-02</t>
  </si>
  <si>
    <t>GAUAUGGUAUGGCAAGUUA</t>
  </si>
  <si>
    <t>D-011405-01</t>
  </si>
  <si>
    <t>UAUGAUAAAUCCCGUGCAA</t>
  </si>
  <si>
    <t>11863160</t>
  </si>
  <si>
    <t>NM_022037</t>
  </si>
  <si>
    <t>TIA1</t>
  </si>
  <si>
    <t>D-013042-18</t>
  </si>
  <si>
    <t>M-013042-02</t>
  </si>
  <si>
    <t>GUACAUAUGAGUCAAAUAC</t>
  </si>
  <si>
    <t>D-013042-03</t>
  </si>
  <si>
    <t>GAACAACUAAUGCGUCAGA</t>
  </si>
  <si>
    <t>D-013042-02</t>
  </si>
  <si>
    <t>GACGGAAGAUAAUGGGUAA</t>
  </si>
  <si>
    <t>D-013042-01</t>
  </si>
  <si>
    <t>ACGCCUAUAAUGCGAGAAU</t>
  </si>
  <si>
    <t>55770863</t>
  </si>
  <si>
    <t>NM_005782</t>
  </si>
  <si>
    <t>ALYREF</t>
  </si>
  <si>
    <t>D-012078-17</t>
  </si>
  <si>
    <t>M-012078-01</t>
  </si>
  <si>
    <t>UCUCAGACGCCGAUAUUCA</t>
  </si>
  <si>
    <t>D-012078-04</t>
  </si>
  <si>
    <t>GCACAGAGCGUAAACAGAG</t>
  </si>
  <si>
    <t>D-012078-02</t>
  </si>
  <si>
    <t>GAAGGCGGCUGUGCACUAU</t>
  </si>
  <si>
    <t>D-012078-01</t>
  </si>
  <si>
    <t>GGUCUGUUCUCUCGGAGUU</t>
  </si>
  <si>
    <t>154426254</t>
  </si>
  <si>
    <t>NM_032361</t>
  </si>
  <si>
    <t>THOC3</t>
  </si>
  <si>
    <t>D-014879-17</t>
  </si>
  <si>
    <t>M-014879-01</t>
  </si>
  <si>
    <t>GGACAAACUAUGGGAGGUA</t>
  </si>
  <si>
    <t>D-014879-04</t>
  </si>
  <si>
    <t>ACAAAGACGGCAAAUAUGA</t>
  </si>
  <si>
    <t>D-014879-03</t>
  </si>
  <si>
    <t>GUAAGAACCCUCAGUUUCA</t>
  </si>
  <si>
    <t>D-014879-01</t>
  </si>
  <si>
    <t>AAAGAACGCCGAAGUCUGA</t>
  </si>
  <si>
    <t>125656153</t>
  </si>
  <si>
    <t>NM_020449</t>
  </si>
  <si>
    <t>THOC2</t>
  </si>
  <si>
    <t>D-025006-04</t>
  </si>
  <si>
    <t>M-025006-01</t>
  </si>
  <si>
    <t>CAGCAUAGAUAUCGUCUGU</t>
  </si>
  <si>
    <t>D-025006-03</t>
  </si>
  <si>
    <t>GAAAUAAGGCUGAUCAAUU</t>
  </si>
  <si>
    <t>D-025006-02</t>
  </si>
  <si>
    <t>GGAGAGACGUGUUCAAUAU</t>
  </si>
  <si>
    <t>D-025006-01</t>
  </si>
  <si>
    <t>UAACUUUCGUCGACACAUC</t>
  </si>
  <si>
    <t>154448889</t>
  </si>
  <si>
    <t>NM_005131</t>
  </si>
  <si>
    <t>THOC1</t>
  </si>
  <si>
    <t>D-019911-04</t>
  </si>
  <si>
    <t>M-019911-01</t>
  </si>
  <si>
    <t>GGUCUUAACUUGCAGAGUC</t>
  </si>
  <si>
    <t>D-019911-03</t>
  </si>
  <si>
    <t>GAGGAGAACAUGUAUAUUU</t>
  </si>
  <si>
    <t>D-019911-02</t>
  </si>
  <si>
    <t>GCAAUGAUCUCCUAAGAAG</t>
  </si>
  <si>
    <t>D-019911-01</t>
  </si>
  <si>
    <t>GAUCCGAGCGCACCACUCA</t>
  </si>
  <si>
    <t>56788354</t>
  </si>
  <si>
    <t>NM_012143</t>
  </si>
  <si>
    <t>TFIP11</t>
  </si>
  <si>
    <t>D-019966-04</t>
  </si>
  <si>
    <t>M-019966-01</t>
  </si>
  <si>
    <t>CAUCGUCUAUCCACUCAUG</t>
  </si>
  <si>
    <t>D-019966-03</t>
  </si>
  <si>
    <t>GCGCAGGGCUCAAGAAAGG</t>
  </si>
  <si>
    <t>D-019966-02</t>
  </si>
  <si>
    <t>GCACAACGUUCCCGAUGAU</t>
  </si>
  <si>
    <t>D-019966-01</t>
  </si>
  <si>
    <t>GACUCUAAUUGGUGUACAA</t>
  </si>
  <si>
    <t>156139121</t>
  </si>
  <si>
    <t>NM_030625</t>
  </si>
  <si>
    <t>TET1</t>
  </si>
  <si>
    <t>D-014635-18</t>
  </si>
  <si>
    <t>M-014635-02</t>
  </si>
  <si>
    <t>ACGAUUAGCUCCAAUUUAU</t>
  </si>
  <si>
    <t>D-014635-04</t>
  </si>
  <si>
    <t>GCUCAAACGAGGUCCAUUA</t>
  </si>
  <si>
    <t>D-014635-03</t>
  </si>
  <si>
    <t>GAUAGGAGAUUAACAUUGG</t>
  </si>
  <si>
    <t>D-014635-01</t>
  </si>
  <si>
    <t>GAAUCCAGUUCGAAGUAAU</t>
  </si>
  <si>
    <t>13540575</t>
  </si>
  <si>
    <t>NM_030794</t>
  </si>
  <si>
    <t>TDRD3</t>
  </si>
  <si>
    <t>D-014655-04</t>
  </si>
  <si>
    <t>M-014655-00</t>
  </si>
  <si>
    <t>GAAGAAGGCACCUACGAUC</t>
  </si>
  <si>
    <t>D-014655-03</t>
  </si>
  <si>
    <t>GAAGAUCUGGGCCAAUUAA</t>
  </si>
  <si>
    <t>D-014655-02</t>
  </si>
  <si>
    <t>AAAUAGAGGUUCUGAAAGA</t>
  </si>
  <si>
    <t>D-014655-01</t>
  </si>
  <si>
    <t>GGCCUUCGGUUCUGGAAAU</t>
  </si>
  <si>
    <t>42741653</t>
  </si>
  <si>
    <t>NM_007375</t>
  </si>
  <si>
    <t>TARDBP</t>
  </si>
  <si>
    <t>D-012394-05</t>
  </si>
  <si>
    <t>M-012394-01</t>
  </si>
  <si>
    <t>GCAAACUUCCUAAUUCUAA</t>
  </si>
  <si>
    <t>D-012394-04</t>
  </si>
  <si>
    <t>CAAUAGCAAUAGACAGUUA</t>
  </si>
  <si>
    <t>D-012394-03</t>
  </si>
  <si>
    <t>GCUCAAGCAUGGAUUCUAA</t>
  </si>
  <si>
    <t>D-012394-02</t>
  </si>
  <si>
    <t>UAGUCAACCUAUUGCGAAA</t>
  </si>
  <si>
    <t>91208417</t>
  </si>
  <si>
    <t>NM_001040006</t>
  </si>
  <si>
    <t>TCERG1</t>
  </si>
  <si>
    <t>D-012278-17</t>
  </si>
  <si>
    <t>M-012278-01</t>
  </si>
  <si>
    <t>GGGCGAGAGUGAACGAUUC</t>
  </si>
  <si>
    <t>D-012278-04</t>
  </si>
  <si>
    <t>CCAGAUGGAGUUAAGGUUA</t>
  </si>
  <si>
    <t>D-012278-02</t>
  </si>
  <si>
    <t>UGACAAACGGUAUCUAGUA</t>
  </si>
  <si>
    <t>D-012278-01</t>
  </si>
  <si>
    <t>CCAAGAGCUGGGUGGACGA</t>
  </si>
  <si>
    <t>21536354</t>
  </si>
  <si>
    <t>NM_139122</t>
  </si>
  <si>
    <t>TAF6</t>
  </si>
  <si>
    <t>D-012147-18</t>
  </si>
  <si>
    <t>M-012147-02</t>
  </si>
  <si>
    <t>CCACGGUUCAGUACCUUUA</t>
  </si>
  <si>
    <t>D-012147-04</t>
  </si>
  <si>
    <t>GAGCUGGGACACGAUGUUA</t>
  </si>
  <si>
    <t>D-012147-03</t>
  </si>
  <si>
    <t>CCUUGAAGCUAAAGAAUGU</t>
  </si>
  <si>
    <t>D-012147-02</t>
  </si>
  <si>
    <t>AUGAUGAGCAGUCAAAUUA</t>
  </si>
  <si>
    <t>21327699</t>
  </si>
  <si>
    <t>NM_003487</t>
  </si>
  <si>
    <t>TAF15</t>
  </si>
  <si>
    <t>D-008930-05</t>
  </si>
  <si>
    <t>M-008930-01</t>
  </si>
  <si>
    <t>CAAAUAAGAAGACCGGAAA</t>
  </si>
  <si>
    <t>D-008930-04</t>
  </si>
  <si>
    <t>GAUGAGCAGUCAAAUUAUG</t>
  </si>
  <si>
    <t>D-008930-03</t>
  </si>
  <si>
    <t>GAACUUUGCUCGAAGGAAU</t>
  </si>
  <si>
    <t>D-008930-01</t>
  </si>
  <si>
    <t>GUAGAGGUGGUUAUGGAUA</t>
  </si>
  <si>
    <t>23397426</t>
  </si>
  <si>
    <t>NM_006372</t>
  </si>
  <si>
    <t>SYNCRIP</t>
  </si>
  <si>
    <t>D-016218-04</t>
  </si>
  <si>
    <t>M-016218-00</t>
  </si>
  <si>
    <t>GAGGUUAUGGCAAAGGUAA</t>
  </si>
  <si>
    <t>D-016218-03</t>
  </si>
  <si>
    <t>GCACAUAGUGAUUUAGAUG</t>
  </si>
  <si>
    <t>D-016218-02</t>
  </si>
  <si>
    <t>GUAUGACGAUUACUACUAU</t>
  </si>
  <si>
    <t>D-016218-01</t>
  </si>
  <si>
    <t>CCGGAGACGUCCUUAUAAU</t>
  </si>
  <si>
    <t>115387092</t>
  </si>
  <si>
    <t>NM_207170</t>
  </si>
  <si>
    <t>SYF2</t>
  </si>
  <si>
    <t>D-020239-04</t>
  </si>
  <si>
    <t>M-020239-01</t>
  </si>
  <si>
    <t>AACCUGACAUGGAAACAUA</t>
  </si>
  <si>
    <t>D-020239-03</t>
  </si>
  <si>
    <t>GAAAUACACAGCUGAAAUU</t>
  </si>
  <si>
    <t>D-020239-02</t>
  </si>
  <si>
    <t>GCAGAUAUCGACUACAUUA</t>
  </si>
  <si>
    <t>D-020239-01</t>
  </si>
  <si>
    <t>GGAUCAAGGUGGUCGGACA</t>
  </si>
  <si>
    <t>21361744</t>
  </si>
  <si>
    <t>NM_018387</t>
  </si>
  <si>
    <t>STRBP</t>
  </si>
  <si>
    <t>D-015439-17</t>
  </si>
  <si>
    <t>M-015439-01</t>
  </si>
  <si>
    <t>GUAAAGCAAUAGACCUUAU</t>
  </si>
  <si>
    <t>D-015439-03</t>
  </si>
  <si>
    <t>GCAAAGGGCGUUGUGAAUA</t>
  </si>
  <si>
    <t>D-015439-02</t>
  </si>
  <si>
    <t>GAAGAGGUCUCAAGUAUGA</t>
  </si>
  <si>
    <t>D-015439-01</t>
  </si>
  <si>
    <t>GAUGAGGCGCAAACGGAAA</t>
  </si>
  <si>
    <t>63025195</t>
  </si>
  <si>
    <t>NM_014370</t>
  </si>
  <si>
    <t>SRPK3</t>
  </si>
  <si>
    <t>D-004840-22</t>
  </si>
  <si>
    <t>M-004840-03</t>
  </si>
  <si>
    <t>CCACAUCGCUCACAUAGUG</t>
  </si>
  <si>
    <t>D-004840-09</t>
  </si>
  <si>
    <t>ACGAGGUACUCAUGGAAAA</t>
  </si>
  <si>
    <t>D-004840-08</t>
  </si>
  <si>
    <t>GCUGGGACAUCCAGCGCAA</t>
  </si>
  <si>
    <t>D-004840-07</t>
  </si>
  <si>
    <t>GCUAAGAAAUUUGUAGAGA</t>
  </si>
  <si>
    <t>142386672</t>
  </si>
  <si>
    <t>NM_003142</t>
  </si>
  <si>
    <t>SSB</t>
  </si>
  <si>
    <t>D-006877-04</t>
  </si>
  <si>
    <t>M-006877-01</t>
  </si>
  <si>
    <t>AGAUAAAGGUCAAGUACUA</t>
  </si>
  <si>
    <t>D-006877-03</t>
  </si>
  <si>
    <t>GAACAUUGCAUAAAGCAUU</t>
  </si>
  <si>
    <t>D-006877-02</t>
  </si>
  <si>
    <t>GAAAUGAAAUCUCUAGAAG</t>
  </si>
  <si>
    <t>D-006877-01</t>
  </si>
  <si>
    <t>GACAGCAAAUCUCGACUAU</t>
  </si>
  <si>
    <t>118572612</t>
  </si>
  <si>
    <t>NM_016333</t>
  </si>
  <si>
    <t>SRRM2</t>
  </si>
  <si>
    <t>D-015368-06</t>
  </si>
  <si>
    <t>M-015368-02</t>
  </si>
  <si>
    <t>GGAAUGAAAGAUAUACCUA</t>
  </si>
  <si>
    <t>D-015368-05</t>
  </si>
  <si>
    <t>AAAGAAAUGUCCACAAGUA</t>
  </si>
  <si>
    <t>D-015368-03</t>
  </si>
  <si>
    <t>GAGCAAAUCUCAAACAUCA</t>
  </si>
  <si>
    <t>D-015368-01</t>
  </si>
  <si>
    <t>AGUCAAACCGUACAAGAAA</t>
  </si>
  <si>
    <t>115648109</t>
  </si>
  <si>
    <t>NM_005839</t>
  </si>
  <si>
    <t>SRRM1</t>
  </si>
  <si>
    <t>D-020041-04</t>
  </si>
  <si>
    <t>M-020041-01</t>
  </si>
  <si>
    <t>UCGGAAAACUCGUAGGUUA</t>
  </si>
  <si>
    <t>D-020041-03</t>
  </si>
  <si>
    <t>GAACAAGUGCAGAACAGGA</t>
  </si>
  <si>
    <t>D-020041-02</t>
  </si>
  <si>
    <t>AGAGUUAUCUGAAUCGGAA</t>
  </si>
  <si>
    <t>D-020041-01</t>
  </si>
  <si>
    <t>GACCCUACGUGGAUAGAAU</t>
  </si>
  <si>
    <t>33188446</t>
  </si>
  <si>
    <t>NM_182691</t>
  </si>
  <si>
    <t>SRPK2</t>
  </si>
  <si>
    <t>D-004839-08</t>
  </si>
  <si>
    <t>M-004839-01</t>
  </si>
  <si>
    <t>UGAAGAGUAUCAUUCGACA</t>
  </si>
  <si>
    <t>D-004839-07</t>
  </si>
  <si>
    <t>GCAGAACGGUUUCAGCCUC</t>
  </si>
  <si>
    <t>D-004839-06</t>
  </si>
  <si>
    <t>GAACAUAGACCCUACGUGG</t>
  </si>
  <si>
    <t>D-004839-05</t>
  </si>
  <si>
    <t>GUUACAGGGUCUUGAUUAU</t>
  </si>
  <si>
    <t>15834623</t>
  </si>
  <si>
    <t>NM_003137</t>
  </si>
  <si>
    <t>SRPK1</t>
  </si>
  <si>
    <t>D-003982-07</t>
  </si>
  <si>
    <t>M-003982-02</t>
  </si>
  <si>
    <t>UCACGAAGCUGAAACCUUG</t>
  </si>
  <si>
    <t>D-003982-05</t>
  </si>
  <si>
    <t>GAACACAUAUCUGCAUGGU</t>
  </si>
  <si>
    <t>D-003982-04</t>
  </si>
  <si>
    <t>GAAGUCAGUUCGCAAUUCA</t>
  </si>
  <si>
    <t>D-003982-02</t>
  </si>
  <si>
    <t>CGCAAUGUUACCAUGGAAA</t>
  </si>
  <si>
    <t>146198681</t>
  </si>
  <si>
    <t>NM_003133</t>
  </si>
  <si>
    <t>SRP9</t>
  </si>
  <si>
    <t>D-019731-04</t>
  </si>
  <si>
    <t>M-019731-01</t>
  </si>
  <si>
    <t>GCAUUCUGAUGGGAACUUG</t>
  </si>
  <si>
    <t>D-019731-03</t>
  </si>
  <si>
    <t>CACGUGUGGUUCUCAAAUA</t>
  </si>
  <si>
    <t>D-019731-02</t>
  </si>
  <si>
    <t>CAACUAAUGCGACUUAUGG</t>
  </si>
  <si>
    <t>D-019731-01</t>
  </si>
  <si>
    <t>GCGAAGCCCUUGUCCUGUA</t>
  </si>
  <si>
    <t>24497619</t>
  </si>
  <si>
    <t>NM_014230</t>
  </si>
  <si>
    <t>SRP68</t>
  </si>
  <si>
    <t>D-005121-04</t>
  </si>
  <si>
    <t>M-005121-00</t>
  </si>
  <si>
    <t>CAACGGCAAUCAAGCGUAA</t>
  </si>
  <si>
    <t>D-005121-03</t>
  </si>
  <si>
    <t>AGACAAAGCCUUCCAGAAA</t>
  </si>
  <si>
    <t>D-005121-02</t>
  </si>
  <si>
    <t>UAAAGGACCUGCCUGAUGU</t>
  </si>
  <si>
    <t>D-005121-01</t>
  </si>
  <si>
    <t>GCAAGAGGAUCGGGUGUAU</t>
  </si>
  <si>
    <t>20149548</t>
  </si>
  <si>
    <t>NM_003136</t>
  </si>
  <si>
    <t>SRP54</t>
  </si>
  <si>
    <t>D-005122-04</t>
  </si>
  <si>
    <t>M-005122-00</t>
  </si>
  <si>
    <t>GAAAUGAACAGGAGUCAAU</t>
  </si>
  <si>
    <t>D-005122-03</t>
  </si>
  <si>
    <t>GAAGACCUGUUUAAUAUGU</t>
  </si>
  <si>
    <t>D-005122-02</t>
  </si>
  <si>
    <t>GAAGAGGUAUUGAAUGCUA</t>
  </si>
  <si>
    <t>D-005122-01</t>
  </si>
  <si>
    <t>CGAUCUCGCUAUAGGGGUU</t>
  </si>
  <si>
    <t>112382247</t>
  </si>
  <si>
    <t>NM_032102</t>
  </si>
  <si>
    <t>SRSF8</t>
  </si>
  <si>
    <t>D-012323-04</t>
  </si>
  <si>
    <t>M-012323-01</t>
  </si>
  <si>
    <t>CAAAUCGAGCUCUGCGCGA</t>
  </si>
  <si>
    <t>D-012323-03</t>
  </si>
  <si>
    <t>GAAUCUCGCUACGGCGGAU</t>
  </si>
  <si>
    <t>D-012323-02</t>
  </si>
  <si>
    <t>CACUACAGCUCAUCUGGUU</t>
  </si>
  <si>
    <t>D-012323-01</t>
  </si>
  <si>
    <t>GCAGUUGGACUUAACGUAU</t>
  </si>
  <si>
    <t>4507212</t>
  </si>
  <si>
    <t>NM_003135</t>
  </si>
  <si>
    <t>SRP19</t>
  </si>
  <si>
    <t>D-019729-04</t>
  </si>
  <si>
    <t>M-019729-00</t>
  </si>
  <si>
    <t>GUAUGCAGCAGAAAUGAUA</t>
  </si>
  <si>
    <t>D-019729-03</t>
  </si>
  <si>
    <t>GUACAGUUCCCAUCACGUA</t>
  </si>
  <si>
    <t>D-019729-02</t>
  </si>
  <si>
    <t>CAGGACAGGUUUAUUUGUA</t>
  </si>
  <si>
    <t>D-019729-01</t>
  </si>
  <si>
    <t>UUGAAACUCUGGACGUAUU</t>
  </si>
  <si>
    <t>32698749</t>
  </si>
  <si>
    <t>NM_021228</t>
  </si>
  <si>
    <t>SCAF1</t>
  </si>
  <si>
    <t>D-031985-17</t>
  </si>
  <si>
    <t>M-031985-01</t>
  </si>
  <si>
    <t>GGCAGAGGCUUGUCGGGAA</t>
  </si>
  <si>
    <t>D-031985-04</t>
  </si>
  <si>
    <t>AAAGAUGGCUCUCGGUGUC</t>
  </si>
  <si>
    <t>D-031985-03</t>
  </si>
  <si>
    <t>GGAAGGCCGUCCACAAGAU</t>
  </si>
  <si>
    <t>D-031985-01</t>
  </si>
  <si>
    <t>UGGAAGAUUUGGACCGUUA</t>
  </si>
  <si>
    <t>122937226</t>
  </si>
  <si>
    <t>NM_001080415</t>
  </si>
  <si>
    <t>U2SURP</t>
  </si>
  <si>
    <t>D-023607-17</t>
  </si>
  <si>
    <t>M-023607-01</t>
  </si>
  <si>
    <t>GUACUUGCAUGGAAUGUCA</t>
  </si>
  <si>
    <t>D-023607-04</t>
  </si>
  <si>
    <t>CAGAUUAAGUCGAUUUGAA</t>
  </si>
  <si>
    <t>D-023607-03</t>
  </si>
  <si>
    <t>CCUGAUACAUCGAAUGAUA</t>
  </si>
  <si>
    <t>D-023607-01</t>
  </si>
  <si>
    <t>UGGCCUAUUUAAAGGGCGA</t>
  </si>
  <si>
    <t>37537690</t>
  </si>
  <si>
    <t>NM_139015</t>
  </si>
  <si>
    <t>SPPL3</t>
  </si>
  <si>
    <t>D-006042-19</t>
  </si>
  <si>
    <t>M-006042-02</t>
  </si>
  <si>
    <t>CAGCCUACAUCUUCAAUAG</t>
  </si>
  <si>
    <t>D-006042-04</t>
  </si>
  <si>
    <t>UGACUCAGUUCAAGUAGUU</t>
  </si>
  <si>
    <t>D-006042-03</t>
  </si>
  <si>
    <t>GAACAAGAUUUCCUUUGGU</t>
  </si>
  <si>
    <t>D-006042-02</t>
  </si>
  <si>
    <t>CAUCGAGCAUUUCAAACGA</t>
  </si>
  <si>
    <t>14790189</t>
  </si>
  <si>
    <t>NM_015001</t>
  </si>
  <si>
    <t>SPEN</t>
  </si>
  <si>
    <t>D-013625-08</t>
  </si>
  <si>
    <t>M-013625-01</t>
  </si>
  <si>
    <t>GACCUACGCACGGAUUAUA</t>
  </si>
  <si>
    <t>D-013625-07</t>
  </si>
  <si>
    <t>GAAGGCCAGAGCGGAAUUA</t>
  </si>
  <si>
    <t>D-013625-06</t>
  </si>
  <si>
    <t>ACAGGGAGCGUGCUUAUGA</t>
  </si>
  <si>
    <t>D-013625-05</t>
  </si>
  <si>
    <t>CUACAUUGCUGAUCGGAAG</t>
  </si>
  <si>
    <t>18860912</t>
  </si>
  <si>
    <t>NM_012245</t>
  </si>
  <si>
    <t>SNW1</t>
  </si>
  <si>
    <t>D-012446-04</t>
  </si>
  <si>
    <t>M-012446-00</t>
  </si>
  <si>
    <t>AAACAGAGGGUUAUUCGGA</t>
  </si>
  <si>
    <t>D-012446-03</t>
  </si>
  <si>
    <t>GAGAAGAGCUGGGAUCAAA</t>
  </si>
  <si>
    <t>D-012446-02</t>
  </si>
  <si>
    <t>GGAAAUGCGUGCCCAAGUA</t>
  </si>
  <si>
    <t>D-012446-01</t>
  </si>
  <si>
    <t>CGUGAAGAAAAGCGGGUUU</t>
  </si>
  <si>
    <t>29540556</t>
  </si>
  <si>
    <t>NM_003097</t>
  </si>
  <si>
    <t>SNRPN</t>
  </si>
  <si>
    <t>D-011776-22</t>
  </si>
  <si>
    <t>M-011776-02</t>
  </si>
  <si>
    <t>AGCCAAAGAAUGCGAAGCA</t>
  </si>
  <si>
    <t>D-011776-21</t>
  </si>
  <si>
    <t>UGCAAUGCGUCUUGUGAAA</t>
  </si>
  <si>
    <t>D-011776-20</t>
  </si>
  <si>
    <t>UAGGGCAGCUGGUAGAGGA</t>
  </si>
  <si>
    <t>D-011776-03</t>
  </si>
  <si>
    <t>AGCCUUGGAACGAGUAUAA</t>
  </si>
  <si>
    <t>21359839</t>
  </si>
  <si>
    <t>NM_003096</t>
  </si>
  <si>
    <t>SNRPG</t>
  </si>
  <si>
    <t>D-016821-04</t>
  </si>
  <si>
    <t>M-016821-00</t>
  </si>
  <si>
    <t>CUUUAUGAACCUUGUGAUA</t>
  </si>
  <si>
    <t>D-016821-03</t>
  </si>
  <si>
    <t>GUGGUAAUACGAGGAAAUA</t>
  </si>
  <si>
    <t>D-016821-02</t>
  </si>
  <si>
    <t>GACAAGAAGUUAUCAUUGA</t>
  </si>
  <si>
    <t>D-016821-01</t>
  </si>
  <si>
    <t>GGUGUAAUAAUGUCCUUUA</t>
  </si>
  <si>
    <t>83776586</t>
  </si>
  <si>
    <t>NM_003095</t>
  </si>
  <si>
    <t>SNRPF</t>
  </si>
  <si>
    <t>D-019575-04</t>
  </si>
  <si>
    <t>M-019575-01</t>
  </si>
  <si>
    <t>UCAAUGGACUAACAGGAAA</t>
  </si>
  <si>
    <t>D-019575-03</t>
  </si>
  <si>
    <t>UAUCAGAGGUGUGGAAGAA</t>
  </si>
  <si>
    <t>D-019575-02</t>
  </si>
  <si>
    <t>GUACAAGGGCUAUCUGGUA</t>
  </si>
  <si>
    <t>D-019575-01</t>
  </si>
  <si>
    <t>GAACCUUGUAUUAGAUGAU</t>
  </si>
  <si>
    <t>61098048</t>
  </si>
  <si>
    <t>NM_003094</t>
  </si>
  <si>
    <t>SNRPE</t>
  </si>
  <si>
    <t>D-019719-04</t>
  </si>
  <si>
    <t>M-019719-01</t>
  </si>
  <si>
    <t>UACAAAGUGUCUCCAACUA</t>
  </si>
  <si>
    <t>D-019719-03</t>
  </si>
  <si>
    <t>GCAAGUGAAUAUGCGGAUA</t>
  </si>
  <si>
    <t>D-019719-02</t>
  </si>
  <si>
    <t>CAAAAUAGAUCGCGGAUUC</t>
  </si>
  <si>
    <t>D-019719-01</t>
  </si>
  <si>
    <t>AUACAUCCGUGGCAGCAAA</t>
  </si>
  <si>
    <t>34328935</t>
  </si>
  <si>
    <t>NM_004175</t>
  </si>
  <si>
    <t>SNRPD3</t>
  </si>
  <si>
    <t>D-019085-04</t>
  </si>
  <si>
    <t>M-019085-00</t>
  </si>
  <si>
    <t>CGAUUAAAGUACUGCAUGA</t>
  </si>
  <si>
    <t>D-019085-03</t>
  </si>
  <si>
    <t>GAACACCGGUGAGGUAUAU</t>
  </si>
  <si>
    <t>D-019085-02</t>
  </si>
  <si>
    <t>GAAGAACGCACCCAUGUUA</t>
  </si>
  <si>
    <t>D-019085-01</t>
  </si>
  <si>
    <t>AUCAACUGCCGCAACAAUA</t>
  </si>
  <si>
    <t>29294622</t>
  </si>
  <si>
    <t>NM_004597</t>
  </si>
  <si>
    <t>SNRPD2</t>
  </si>
  <si>
    <t>D-013617-04</t>
  </si>
  <si>
    <t>M-013617-00</t>
  </si>
  <si>
    <t>UCAAGAACAAUACCCAAGU</t>
  </si>
  <si>
    <t>D-013617-03</t>
  </si>
  <si>
    <t>UCAACAAGCCCAAGAGUGA</t>
  </si>
  <si>
    <t>D-013617-02</t>
  </si>
  <si>
    <t>GAUAGGCACUGCAACAUGG</t>
  </si>
  <si>
    <t>D-013617-01</t>
  </si>
  <si>
    <t>GCAUGAAUACACAUCUUAA</t>
  </si>
  <si>
    <t>28416941</t>
  </si>
  <si>
    <t>NM_006938</t>
  </si>
  <si>
    <t>SNRPD1</t>
  </si>
  <si>
    <t>D-012353-04</t>
  </si>
  <si>
    <t>M-012353-00</t>
  </si>
  <si>
    <t>GAACACAGGUCCAUGGAAC</t>
  </si>
  <si>
    <t>D-012353-03</t>
  </si>
  <si>
    <t>GCUGAGUAUUCGAGGAAAU</t>
  </si>
  <si>
    <t>D-012353-02</t>
  </si>
  <si>
    <t>GGAAAUAACAUUCGGUAUU</t>
  </si>
  <si>
    <t>D-012353-01</t>
  </si>
  <si>
    <t>UAUUGUGACUACUGCGAUA</t>
  </si>
  <si>
    <t>4507126</t>
  </si>
  <si>
    <t>NM_003093</t>
  </si>
  <si>
    <t>SNRPC</t>
  </si>
  <si>
    <t>D-019574-04</t>
  </si>
  <si>
    <t>M-019574-00</t>
  </si>
  <si>
    <t>AAAGAUACCUCCUACUCCA</t>
  </si>
  <si>
    <t>D-019574-03</t>
  </si>
  <si>
    <t>AAACAACGGCUGCAUUUCA</t>
  </si>
  <si>
    <t>D-019574-02</t>
  </si>
  <si>
    <t>GUGAAAGACUAUUAUCAGA</t>
  </si>
  <si>
    <t>D-019574-01</t>
  </si>
  <si>
    <t>GAUUUAAGAUCACACCGUC</t>
  </si>
  <si>
    <t>38149917</t>
  </si>
  <si>
    <t>NM_003092</t>
  </si>
  <si>
    <t>SNRPB2</t>
  </si>
  <si>
    <t>D-016910-04</t>
  </si>
  <si>
    <t>M-016910-00</t>
  </si>
  <si>
    <t>GCUAAUACCCAAGGAAAUU</t>
  </si>
  <si>
    <t>D-016910-03</t>
  </si>
  <si>
    <t>GAUAUCAGACCAAAUCAUA</t>
  </si>
  <si>
    <t>D-016910-02</t>
  </si>
  <si>
    <t>GAACUGGGCUCAUCCACAA</t>
  </si>
  <si>
    <t>D-016910-01</t>
  </si>
  <si>
    <t>UAUGAGACCUCCUAUGGGU</t>
  </si>
  <si>
    <t>38149990</t>
  </si>
  <si>
    <t>NM_003091</t>
  </si>
  <si>
    <t>SNRPB</t>
  </si>
  <si>
    <t>D-017766-04</t>
  </si>
  <si>
    <t>M-017766-00</t>
  </si>
  <si>
    <t>CAUAUUGAUUACAGGAUGA</t>
  </si>
  <si>
    <t>D-017766-03</t>
  </si>
  <si>
    <t>GGACCUCCUCCCAAAGAUA</t>
  </si>
  <si>
    <t>D-017766-02</t>
  </si>
  <si>
    <t>CCAAAGAACUCCAAACAAG</t>
  </si>
  <si>
    <t>D-017766-01</t>
  </si>
  <si>
    <t>UCAAAUCGCUGACUUACCU</t>
  </si>
  <si>
    <t>50593001</t>
  </si>
  <si>
    <t>NM_003090</t>
  </si>
  <si>
    <t>SNRPA1</t>
  </si>
  <si>
    <t>D-019577-04</t>
  </si>
  <si>
    <t>M-019577-01</t>
  </si>
  <si>
    <t>UAAGAAAUCCGGUAACCAA</t>
  </si>
  <si>
    <t>D-019577-03</t>
  </si>
  <si>
    <t>CAACAGAAUAUGCCGUAUA</t>
  </si>
  <si>
    <t>D-019577-02</t>
  </si>
  <si>
    <t>AAAUCUAGGUGCUACGUUA</t>
  </si>
  <si>
    <t>D-019577-01</t>
  </si>
  <si>
    <t>UGACAAACCUAUGCGUAUC</t>
  </si>
  <si>
    <t>39725715</t>
  </si>
  <si>
    <t>NM_004596</t>
  </si>
  <si>
    <t>SNRPA</t>
  </si>
  <si>
    <t>D-019435-04</t>
  </si>
  <si>
    <t>M-019435-00</t>
  </si>
  <si>
    <t>UCAAGAAGGAUGAGCUAAA</t>
  </si>
  <si>
    <t>D-019435-03</t>
  </si>
  <si>
    <t>GCUUUAAGAUCACGCAGAA</t>
  </si>
  <si>
    <t>D-019435-02</t>
  </si>
  <si>
    <t>GCCCUAACCACACUAUUUA</t>
  </si>
  <si>
    <t>D-019435-01</t>
  </si>
  <si>
    <t>GAGACAUGCACUCCGCUUA</t>
  </si>
  <si>
    <t>57634537</t>
  </si>
  <si>
    <t>NM_003089</t>
  </si>
  <si>
    <t>SNRNP70</t>
  </si>
  <si>
    <t>D-018811-18</t>
  </si>
  <si>
    <t>M-018811-02</t>
  </si>
  <si>
    <t>GCCGUACAUUCGAGAGUUU</t>
  </si>
  <si>
    <t>D-018811-04</t>
  </si>
  <si>
    <t>GUACGGACCUAUCAAAAGA</t>
  </si>
  <si>
    <t>D-018811-02</t>
  </si>
  <si>
    <t>GAGAGUGAAUUAUGACACA</t>
  </si>
  <si>
    <t>D-018811-01</t>
  </si>
  <si>
    <t>GGAAUAUACCCGUGCUGAU</t>
  </si>
  <si>
    <t>21314719</t>
  </si>
  <si>
    <t>NM_024700</t>
  </si>
  <si>
    <t>SNIP1</t>
  </si>
  <si>
    <t>D-016479-04</t>
  </si>
  <si>
    <t>M-016479-00</t>
  </si>
  <si>
    <t>CAAUUGAUCACCCGUCUUG</t>
  </si>
  <si>
    <t>D-016479-03</t>
  </si>
  <si>
    <t>GCAAGUCUCCUCGCAGUAA</t>
  </si>
  <si>
    <t>D-016479-02</t>
  </si>
  <si>
    <t>GUACAUACAUCGACAGAGU</t>
  </si>
  <si>
    <t>D-016479-01</t>
  </si>
  <si>
    <t>Plate 9</t>
  </si>
  <si>
    <t>CAAAAUAGAUGUUCUGUCA</t>
  </si>
  <si>
    <t>19923317</t>
  </si>
  <si>
    <t>NM_005455</t>
  </si>
  <si>
    <t>ZRANB2</t>
  </si>
  <si>
    <t>D-010158-04</t>
  </si>
  <si>
    <t>M-010158-00</t>
  </si>
  <si>
    <t>UAAGAAGCUUUGUGUGAUA</t>
  </si>
  <si>
    <t>D-010158-03</t>
  </si>
  <si>
    <t>GGAGAGAAGUGGGAUAUAU</t>
  </si>
  <si>
    <t>D-010158-02</t>
  </si>
  <si>
    <t>GCUAAUGACUGGCAAUGUA</t>
  </si>
  <si>
    <t>D-010158-01</t>
  </si>
  <si>
    <t>GGGAAUGAGACCUCCUGUA</t>
  </si>
  <si>
    <t>148839356</t>
  </si>
  <si>
    <t>NM_001032293</t>
  </si>
  <si>
    <t>ZNF207</t>
  </si>
  <si>
    <t>D-019557-04</t>
  </si>
  <si>
    <t>M-019557-01</t>
  </si>
  <si>
    <t>CAUCAAGGCAUGCCAGGAU</t>
  </si>
  <si>
    <t>D-019557-03</t>
  </si>
  <si>
    <t>CAAAUAGUACUGCAGCUAA</t>
  </si>
  <si>
    <t>D-019557-02</t>
  </si>
  <si>
    <t>GAUGAAAGACGACGACUUC</t>
  </si>
  <si>
    <t>D-019557-01</t>
  </si>
  <si>
    <t>GACCCACAAUCCAAUGAUA</t>
  </si>
  <si>
    <t>5902157</t>
  </si>
  <si>
    <t>NM_006978</t>
  </si>
  <si>
    <t>RNF113A</t>
  </si>
  <si>
    <t>D-006590-04</t>
  </si>
  <si>
    <t>M-006590-01</t>
  </si>
  <si>
    <t>UCUAUGAGCUGGACACAGA</t>
  </si>
  <si>
    <t>D-006590-03</t>
  </si>
  <si>
    <t>GUAAACAGAAGGCGGCUUA</t>
  </si>
  <si>
    <t>D-006590-02</t>
  </si>
  <si>
    <t>CGAAAGAAUUGAUUGCUAA</t>
  </si>
  <si>
    <t>D-006590-01</t>
  </si>
  <si>
    <t>GCAUAGGGACUACAAGGUG</t>
  </si>
  <si>
    <t>21389510</t>
  </si>
  <si>
    <t>NM_144723</t>
  </si>
  <si>
    <t>ZMAT2</t>
  </si>
  <si>
    <t>D-017090-04</t>
  </si>
  <si>
    <t>M-017090-00</t>
  </si>
  <si>
    <t>GAAGAAACGUUUUGAGGUC</t>
  </si>
  <si>
    <t>D-017090-03</t>
  </si>
  <si>
    <t>GGAUAUUACUGCAAUGUCU</t>
  </si>
  <si>
    <t>D-017090-02</t>
  </si>
  <si>
    <t>AGAAGAGGCUCACGGAAGA</t>
  </si>
  <si>
    <t>D-017090-01</t>
  </si>
  <si>
    <t>UCGGUUCCAUUGUAAAUUA</t>
  </si>
  <si>
    <t>38202203</t>
  </si>
  <si>
    <t>NM_016107</t>
  </si>
  <si>
    <t>ZFR</t>
  </si>
  <si>
    <t>D-019266-04</t>
  </si>
  <si>
    <t>M-019266-00</t>
  </si>
  <si>
    <t>CAAAUGAGCCAACGUUUUA</t>
  </si>
  <si>
    <t>D-019266-03</t>
  </si>
  <si>
    <t>CACCACAGAUUCACUAUUG</t>
  </si>
  <si>
    <t>D-019266-02</t>
  </si>
  <si>
    <t>GUAAUAAGCUGCAGUCAAC</t>
  </si>
  <si>
    <t>D-019266-01</t>
  </si>
  <si>
    <t>UAACAAGAUGCUCAACUAU</t>
  </si>
  <si>
    <t>15812179</t>
  </si>
  <si>
    <t>NM_004926</t>
  </si>
  <si>
    <t>ZFP36L1</t>
  </si>
  <si>
    <t>D-011816-04</t>
  </si>
  <si>
    <t>M-011816-00</t>
  </si>
  <si>
    <t>AACAAGAUGCUCAACUAUA</t>
  </si>
  <si>
    <t>D-011816-03</t>
  </si>
  <si>
    <t>CAGCAGACUUUCCAUCUCA</t>
  </si>
  <si>
    <t>D-011816-02</t>
  </si>
  <si>
    <t>GUAACAAGAUGCUCAACUA</t>
  </si>
  <si>
    <t>D-011816-01</t>
  </si>
  <si>
    <t>CGACAUGGAGCUCGAUUCA</t>
  </si>
  <si>
    <t>38044289</t>
  </si>
  <si>
    <t>NM_017612</t>
  </si>
  <si>
    <t>ZCCHC8</t>
  </si>
  <si>
    <t>D-021026-04</t>
  </si>
  <si>
    <t>M-021026-00</t>
  </si>
  <si>
    <t>GUUAGAUGGACCUAUAUUA</t>
  </si>
  <si>
    <t>D-021026-03</t>
  </si>
  <si>
    <t>UCGGAAUGCUGCUCGAAUA</t>
  </si>
  <si>
    <t>D-021026-02</t>
  </si>
  <si>
    <t>GAAUAUUGGUGAACGAUAC</t>
  </si>
  <si>
    <t>D-021026-01</t>
  </si>
  <si>
    <t>CGAGAUAGAUUGCGAGAAC</t>
  </si>
  <si>
    <t>116008441</t>
  </si>
  <si>
    <t>NM_015070</t>
  </si>
  <si>
    <t>ZC3H13</t>
  </si>
  <si>
    <t>D-018897-04</t>
  </si>
  <si>
    <t>M-018897-01</t>
  </si>
  <si>
    <t>CGGAGUAACCGUAGUCAUA</t>
  </si>
  <si>
    <t>D-018897-03</t>
  </si>
  <si>
    <t>GGAAACACAUGUAGAUUCG</t>
  </si>
  <si>
    <t>D-018897-02</t>
  </si>
  <si>
    <t>GGAGAACCCAGUCGAAGUA</t>
  </si>
  <si>
    <t>D-018897-01</t>
  </si>
  <si>
    <t>GUAAGGAACGGAUAUGGUU</t>
  </si>
  <si>
    <t>109134359</t>
  </si>
  <si>
    <t>NM_004559</t>
  </si>
  <si>
    <t>YBX1</t>
  </si>
  <si>
    <t>D-010213-05</t>
  </si>
  <si>
    <t>M-010213-03</t>
  </si>
  <si>
    <t>GCAGACCGUAACCAUUAUA</t>
  </si>
  <si>
    <t>D-010213-04</t>
  </si>
  <si>
    <t>GCGGAGGCAGCAAAUGUUA</t>
  </si>
  <si>
    <t>D-010213-03</t>
  </si>
  <si>
    <t>GAGAGACUGUGGAGUUUGA</t>
  </si>
  <si>
    <t>D-010213-02</t>
  </si>
  <si>
    <t>CUAAAUGCCUUCGCUAUUA</t>
  </si>
  <si>
    <t>51702528</t>
  </si>
  <si>
    <t>NM_012255</t>
  </si>
  <si>
    <t>XRN2</t>
  </si>
  <si>
    <t>D-017622-04</t>
  </si>
  <si>
    <t>M-017622-01</t>
  </si>
  <si>
    <t>GAACAAAUUUGAUGUGGAU</t>
  </si>
  <si>
    <t>D-017622-03</t>
  </si>
  <si>
    <t>GAAGUGGUAUUAUCCAUUU</t>
  </si>
  <si>
    <t>D-017622-02</t>
  </si>
  <si>
    <t>GAACCGAACUUUACCAUUA</t>
  </si>
  <si>
    <t>D-017622-01</t>
  </si>
  <si>
    <t>ACAGAGAUAUCAUCAGCAU</t>
  </si>
  <si>
    <t>51093847</t>
  </si>
  <si>
    <t>NM_001469</t>
  </si>
  <si>
    <t>XRCC6</t>
  </si>
  <si>
    <t>D-005084-07</t>
  </si>
  <si>
    <t>M-005084-01</t>
  </si>
  <si>
    <t>GAAGAUGAGUUGACACCUU</t>
  </si>
  <si>
    <t>D-005084-06</t>
  </si>
  <si>
    <t>GGCCCAAGGUGGAGUAUUC</t>
  </si>
  <si>
    <t>D-005084-05</t>
  </si>
  <si>
    <t>GAAGGAGGUUGCAGCAUUG</t>
  </si>
  <si>
    <t>D-005084-02</t>
  </si>
  <si>
    <t>CCAAUUCUCUGUCAAAUGC</t>
  </si>
  <si>
    <t>55770905</t>
  </si>
  <si>
    <t>NM_020196</t>
  </si>
  <si>
    <t>XAB2</t>
  </si>
  <si>
    <t>D-004914-04</t>
  </si>
  <si>
    <t>M-004914-01</t>
  </si>
  <si>
    <t>GCAUCUCGCUGUUCAAGUG</t>
  </si>
  <si>
    <t>D-004914-03</t>
  </si>
  <si>
    <t>ACGCAGCACUCUCGAAUUU</t>
  </si>
  <si>
    <t>D-004914-02</t>
  </si>
  <si>
    <t>CAUGAUCGCUGCAAAGAUG</t>
  </si>
  <si>
    <t>D-004914-01</t>
  </si>
  <si>
    <t>UGGAAGUUUACGCCUGAUA</t>
  </si>
  <si>
    <t>23199973</t>
  </si>
  <si>
    <t>NM_152857</t>
  </si>
  <si>
    <t>WTAP</t>
  </si>
  <si>
    <t>D-017323-22</t>
  </si>
  <si>
    <t>M-017323-02</t>
  </si>
  <si>
    <t>CCCAAGAAGGUUCGAUUGA</t>
  </si>
  <si>
    <t>D-017323-21</t>
  </si>
  <si>
    <t>UGGUAGACCCAGCGAUCAA</t>
  </si>
  <si>
    <t>D-017323-20</t>
  </si>
  <si>
    <t>GUACACAGAUCUUAACUCU</t>
  </si>
  <si>
    <t>D-017323-01</t>
  </si>
  <si>
    <t>CGAUCGAGGUCUAUAAGCA</t>
  </si>
  <si>
    <t>31543163</t>
  </si>
  <si>
    <t>NM_024339</t>
  </si>
  <si>
    <t>THOC6</t>
  </si>
  <si>
    <t>D-018424-04</t>
  </si>
  <si>
    <t>M-018424-00</t>
  </si>
  <si>
    <t>GCGCUGGAUUGGAUGUUUG</t>
  </si>
  <si>
    <t>D-018424-03</t>
  </si>
  <si>
    <t>AGAAGCCGGUGGUGACUUU</t>
  </si>
  <si>
    <t>D-018424-02</t>
  </si>
  <si>
    <t>GGAUGGAGCUGUUCGACUU</t>
  </si>
  <si>
    <t>D-018424-01</t>
  </si>
  <si>
    <t>UAGAACAGCAGAAGCGUAA</t>
  </si>
  <si>
    <t>115298667</t>
  </si>
  <si>
    <t>NM_004814</t>
  </si>
  <si>
    <t>SNRNP40</t>
  </si>
  <si>
    <t>D-019860-17</t>
  </si>
  <si>
    <t>M-019860-01</t>
  </si>
  <si>
    <t>CGACAGGUUUGUUUAUGUG</t>
  </si>
  <si>
    <t>D-019860-03</t>
  </si>
  <si>
    <t>CCAAUGCAAUGGACAAUAC</t>
  </si>
  <si>
    <t>D-019860-02</t>
  </si>
  <si>
    <t>GGACAUACUUCCUUUGUGA</t>
  </si>
  <si>
    <t>D-019860-01</t>
  </si>
  <si>
    <t>AGAGAGAUAUGCGGGCAAU</t>
  </si>
  <si>
    <t>55743156</t>
  </si>
  <si>
    <t>NM_001006622</t>
  </si>
  <si>
    <t>WDR33</t>
  </si>
  <si>
    <t>D-017101-20</t>
  </si>
  <si>
    <t>M-017101-02</t>
  </si>
  <si>
    <t>AAAUAUUGGCAGUCGAACA</t>
  </si>
  <si>
    <t>D-017101-19</t>
  </si>
  <si>
    <t>UAAAGUAAAGUGUCCUGUA</t>
  </si>
  <si>
    <t>D-017101-02</t>
  </si>
  <si>
    <t>GCACAUAAGGAGGCGAUUA</t>
  </si>
  <si>
    <t>D-017101-01</t>
  </si>
  <si>
    <t>GAUGAAGGCUUGAUCUAAA</t>
  </si>
  <si>
    <t>21536424</t>
  </si>
  <si>
    <t>NM_007187</t>
  </si>
  <si>
    <t>WBP4</t>
  </si>
  <si>
    <t>D-012385-17</t>
  </si>
  <si>
    <t>M-012385-01</t>
  </si>
  <si>
    <t>CGGAGAACCCAAAGUGGUA</t>
  </si>
  <si>
    <t>D-012385-04</t>
  </si>
  <si>
    <t>AGGGUUACCAUUACUAUUA</t>
  </si>
  <si>
    <t>D-012385-03</t>
  </si>
  <si>
    <t>GAAGACCGUUUGGGUAGAA</t>
  </si>
  <si>
    <t>D-012385-02</t>
  </si>
  <si>
    <t>AGAGAUUACUCGAUUUGUG</t>
  </si>
  <si>
    <t>18375679</t>
  </si>
  <si>
    <t>NM_016312</t>
  </si>
  <si>
    <t>WBP11</t>
  </si>
  <si>
    <t>D-013343-04</t>
  </si>
  <si>
    <t>M-013343-00</t>
  </si>
  <si>
    <t>GAGAGUACGUCGGGAGAAU</t>
  </si>
  <si>
    <t>D-013343-03</t>
  </si>
  <si>
    <t>CAAAUCAGAUGGAGAAAGU</t>
  </si>
  <si>
    <t>D-013343-02</t>
  </si>
  <si>
    <t>GGACAUGGAUCAAGAUAAG</t>
  </si>
  <si>
    <t>D-013343-01</t>
  </si>
  <si>
    <t>AACUAGAGAUGGACAGGUU</t>
  </si>
  <si>
    <t>62414288</t>
  </si>
  <si>
    <t>NM_003380</t>
  </si>
  <si>
    <t>VIM</t>
  </si>
  <si>
    <t>D-003551-05</t>
  </si>
  <si>
    <t>M-003551-02</t>
  </si>
  <si>
    <t>UGAAGUGGAUGCCCUUAAA</t>
  </si>
  <si>
    <t>D-003551-03</t>
  </si>
  <si>
    <t>GCAGAAGAAUGGUACAAAU</t>
  </si>
  <si>
    <t>D-003551-02</t>
  </si>
  <si>
    <t>UGAAGAAACUCCACGAAGA</t>
  </si>
  <si>
    <t>D-003551-01</t>
  </si>
  <si>
    <t>ACAUAAAGGCCAAUGAUUA</t>
  </si>
  <si>
    <t>56550050</t>
  </si>
  <si>
    <t>NM_006590</t>
  </si>
  <si>
    <t>USP39</t>
  </si>
  <si>
    <t>D-006087-04</t>
  </si>
  <si>
    <t>M-006087-01</t>
  </si>
  <si>
    <t>UCACUGAGAAGGAAUAUAA</t>
  </si>
  <si>
    <t>D-006087-03</t>
  </si>
  <si>
    <t>CAAGUUGCCUCCAUAUCUA</t>
  </si>
  <si>
    <t>D-006087-02</t>
  </si>
  <si>
    <t>GAUCAUCGAUUCCUCAUUG</t>
  </si>
  <si>
    <t>D-006087-01</t>
  </si>
  <si>
    <t>AAGCACAAAUACAGGUCGU</t>
  </si>
  <si>
    <t>122937238</t>
  </si>
  <si>
    <t>NM_001080419</t>
  </si>
  <si>
    <t>UNK</t>
  </si>
  <si>
    <t>D-022950-16</t>
  </si>
  <si>
    <t>M-022950-01</t>
  </si>
  <si>
    <t>CCUGAAAGAAUUCCGCACA</t>
  </si>
  <si>
    <t>D-022950-15</t>
  </si>
  <si>
    <t>CCACCAAGUGCAACGACAU</t>
  </si>
  <si>
    <t>D-022950-14</t>
  </si>
  <si>
    <t>GGAGAAGACUUUCGAUAAC</t>
  </si>
  <si>
    <t>D-022950-13</t>
  </si>
  <si>
    <t>GGACUAUGAAAUCCACGAU</t>
  </si>
  <si>
    <t>115387111</t>
  </si>
  <si>
    <t>NM_001048241</t>
  </si>
  <si>
    <t>UBL5</t>
  </si>
  <si>
    <t>D-014320-04</t>
  </si>
  <si>
    <t>M-014320-01</t>
  </si>
  <si>
    <t>AAGAAGUGGUACACGAUUU</t>
  </si>
  <si>
    <t>D-014320-03</t>
  </si>
  <si>
    <t>GAACCUGGAGCUUUAUUAU</t>
  </si>
  <si>
    <t>D-014320-02</t>
  </si>
  <si>
    <t>GGAAGAAGGUCCGCGUUAA</t>
  </si>
  <si>
    <t>D-014320-01</t>
  </si>
  <si>
    <t>CGGUAGGAACAUAGCGUGU</t>
  </si>
  <si>
    <t>60279267</t>
  </si>
  <si>
    <t>NM_001012478</t>
  </si>
  <si>
    <t>U2AF2</t>
  </si>
  <si>
    <t>D-012380-17</t>
  </si>
  <si>
    <t>M-012380-01</t>
  </si>
  <si>
    <t>CAACGAGAAUAAACAAGAG</t>
  </si>
  <si>
    <t>D-012380-04</t>
  </si>
  <si>
    <t>GGAGCACGGUGGACUGAUU</t>
  </si>
  <si>
    <t>D-012380-02</t>
  </si>
  <si>
    <t>GGAGUUCACCUCUGUGUUU</t>
  </si>
  <si>
    <t>D-012380-01</t>
  </si>
  <si>
    <t>GAGAGGAACCAUCGGUGUU</t>
  </si>
  <si>
    <t>94536806</t>
  </si>
  <si>
    <t>NM_144987</t>
  </si>
  <si>
    <t>U2AF1L4</t>
  </si>
  <si>
    <t>D-017011-04</t>
  </si>
  <si>
    <t>M-017011-01</t>
  </si>
  <si>
    <t>GGACAAGGUUAACUGCUCU</t>
  </si>
  <si>
    <t>D-017011-03</t>
  </si>
  <si>
    <t>GGACAGAUGUUCCUGGCAG</t>
  </si>
  <si>
    <t>D-017011-02</t>
  </si>
  <si>
    <t>CAACGUCUAUGUCAAGUUC</t>
  </si>
  <si>
    <t>D-017011-01</t>
  </si>
  <si>
    <t>AGAUAGAUGUUCACGUAAA</t>
  </si>
  <si>
    <t>132626841</t>
  </si>
  <si>
    <t>NM_005089</t>
  </si>
  <si>
    <t>ZRSR2</t>
  </si>
  <si>
    <t>D-006596-04</t>
  </si>
  <si>
    <t>M-006596-01</t>
  </si>
  <si>
    <t>CAAUGUAUAUGUUCAGUAC</t>
  </si>
  <si>
    <t>D-006596-03</t>
  </si>
  <si>
    <t>GGCGAUUUGUGGUUUAUUU</t>
  </si>
  <si>
    <t>D-006596-02</t>
  </si>
  <si>
    <t>GAGCAUGUUUACGACGUUU</t>
  </si>
  <si>
    <t>D-006596-01</t>
  </si>
  <si>
    <t>GAGCGUCGUUCUCGGUCUA</t>
  </si>
  <si>
    <t>68800127</t>
  </si>
  <si>
    <t>NM_001025203</t>
  </si>
  <si>
    <t>U2AF1</t>
  </si>
  <si>
    <t>D-012325-17</t>
  </si>
  <si>
    <t>M-012325-01</t>
  </si>
  <si>
    <t>CGCAAGAAGCAUAGAUCAA</t>
  </si>
  <si>
    <t>D-012325-04</t>
  </si>
  <si>
    <t>CGUGAAAGAUCUGGGCGAU</t>
  </si>
  <si>
    <t>D-012325-03</t>
  </si>
  <si>
    <t>CAAGUUUCGCCGUGAGGAA</t>
  </si>
  <si>
    <t>D-012325-02</t>
  </si>
  <si>
    <t>GGGUGUGGCCCGACAAUGA</t>
  </si>
  <si>
    <t>31077202</t>
  </si>
  <si>
    <t>NM_022717</t>
  </si>
  <si>
    <t>SNRNP35</t>
  </si>
  <si>
    <t>D-012359-04</t>
  </si>
  <si>
    <t>M-012359-01</t>
  </si>
  <si>
    <t>GGAGGACAAAUUAAAGGAA</t>
  </si>
  <si>
    <t>D-012359-03</t>
  </si>
  <si>
    <t>GGGACUUGGUCACAGGUUU</t>
  </si>
  <si>
    <t>D-012359-02</t>
  </si>
  <si>
    <t>GAUCAAAGCUUACCGAGAU</t>
  </si>
  <si>
    <t>D-012359-01</t>
  </si>
  <si>
    <t>GGCCACGACUGGGAUCCUA</t>
  </si>
  <si>
    <t>20070233</t>
  </si>
  <si>
    <t>NM_006701</t>
  </si>
  <si>
    <t>TXNL4A</t>
  </si>
  <si>
    <t>D-008361-04</t>
  </si>
  <si>
    <t>M-008361-00</t>
  </si>
  <si>
    <t>UGAGUUAUACGAUCCAUGU</t>
  </si>
  <si>
    <t>D-008361-03</t>
  </si>
  <si>
    <t>GGACUGGCAACAACAACAA</t>
  </si>
  <si>
    <t>D-008361-02</t>
  </si>
  <si>
    <t>ACAAGCACAUCAUGAUUGA</t>
  </si>
  <si>
    <t>D-008361-01</t>
  </si>
  <si>
    <t>CUGAUGAGACCUAUUGCAU</t>
  </si>
  <si>
    <t>34222261</t>
  </si>
  <si>
    <t>NM_178014</t>
  </si>
  <si>
    <t>TUBB</t>
  </si>
  <si>
    <t>D-010325-21</t>
  </si>
  <si>
    <t>M-010325-04</t>
  </si>
  <si>
    <t>CCAUCAGUUGGUAGAGAAU</t>
  </si>
  <si>
    <t>D-010325-20</t>
  </si>
  <si>
    <t>AAGAAUACCCUGAUCGCAU</t>
  </si>
  <si>
    <t>D-010325-19</t>
  </si>
  <si>
    <t>GGAAUGGGCACUCUCCUUA</t>
  </si>
  <si>
    <t>D-010325-01</t>
  </si>
  <si>
    <t>GCAGCUCAUCACUGGGAAA</t>
  </si>
  <si>
    <t>17921988</t>
  </si>
  <si>
    <t>NM_006000</t>
  </si>
  <si>
    <t>TUBA4A</t>
  </si>
  <si>
    <t>D-008779-08</t>
  </si>
  <si>
    <t>M-008779-01</t>
  </si>
  <si>
    <t>GGACGAGGAUGAGGGAGAA</t>
  </si>
  <si>
    <t>D-008779-07</t>
  </si>
  <si>
    <t>GGAAAGAGGAUGCUGCCAA</t>
  </si>
  <si>
    <t>D-008779-06</t>
  </si>
  <si>
    <t>CCUAUGAGGACGAGGAUGA</t>
  </si>
  <si>
    <t>D-008779-05</t>
  </si>
  <si>
    <t>UGACCGAAUUUACCGAGUA</t>
  </si>
  <si>
    <t>40807470</t>
  </si>
  <si>
    <t>NM_003594</t>
  </si>
  <si>
    <t>TTF2</t>
  </si>
  <si>
    <t>D-015316-04</t>
  </si>
  <si>
    <t>M-015316-00</t>
  </si>
  <si>
    <t>GAGGAGAACGGUUAAGUAU</t>
  </si>
  <si>
    <t>D-015316-03</t>
  </si>
  <si>
    <t>GCAACAAACUAAGAGUCUA</t>
  </si>
  <si>
    <t>D-015316-02</t>
  </si>
  <si>
    <t>GGUCAGCUCUGCAAUCCUA</t>
  </si>
  <si>
    <t>D-015316-01</t>
  </si>
  <si>
    <t>GAUUACUACACUACGGAUU</t>
  </si>
  <si>
    <t>155030239</t>
  </si>
  <si>
    <t>NM_182916</t>
  </si>
  <si>
    <t>TRNT1</t>
  </si>
  <si>
    <t>D-015850-17</t>
  </si>
  <si>
    <t>M-015850-01</t>
  </si>
  <si>
    <t>GCUGGGAUUCGGAUGAUAA</t>
  </si>
  <si>
    <t>D-015850-03</t>
  </si>
  <si>
    <t>CAACUACUCGUGUAUGUGA</t>
  </si>
  <si>
    <t>D-015850-02</t>
  </si>
  <si>
    <t>GAGUAAAGCCUCAGGAUAU</t>
  </si>
  <si>
    <t>D-015850-01</t>
  </si>
  <si>
    <t>UGGGCGAUCUCGAGGAUUU</t>
  </si>
  <si>
    <t>110227858</t>
  </si>
  <si>
    <t>NM_013293</t>
  </si>
  <si>
    <t>TRA2A</t>
  </si>
  <si>
    <t>D-019480-04</t>
  </si>
  <si>
    <t>M-019480-01</t>
  </si>
  <si>
    <t>CGUAGUCCAUCAAGGGUUU</t>
  </si>
  <si>
    <t>D-019480-03</t>
  </si>
  <si>
    <t>CGAGAUUCUUACUAUGAUA</t>
  </si>
  <si>
    <t>D-019480-02</t>
  </si>
  <si>
    <t>GAAGAAUUCGGGUGGAUUA</t>
  </si>
  <si>
    <t>D-019480-01</t>
  </si>
  <si>
    <t>GAACUUUACAUCUGAACUA</t>
  </si>
  <si>
    <t>40354199</t>
  </si>
  <si>
    <t>NM_012112</t>
  </si>
  <si>
    <t>TPX2</t>
  </si>
  <si>
    <t>D-010571-04</t>
  </si>
  <si>
    <t>M-010571-00</t>
  </si>
  <si>
    <t>AGACAAAGAACGUCAGUUA</t>
  </si>
  <si>
    <t>D-010571-03</t>
  </si>
  <si>
    <t>GGACGAACCGGUAGUGAUA</t>
  </si>
  <si>
    <t>D-010571-02</t>
  </si>
  <si>
    <t>UGACAACACUUACUACAAA</t>
  </si>
  <si>
    <t>D-010571-01</t>
  </si>
  <si>
    <t>UCUGUUAAGUAUCGAGAAA</t>
  </si>
  <si>
    <t>114155141</t>
  </si>
  <si>
    <t>NM_003292</t>
  </si>
  <si>
    <t>TPR</t>
  </si>
  <si>
    <t>D-010548-18</t>
  </si>
  <si>
    <t>M-010548-02</t>
  </si>
  <si>
    <t>GCACAGCUUUAAGUAAUGA</t>
  </si>
  <si>
    <t>D-010548-05</t>
  </si>
  <si>
    <t>GAACAACAGUUAUCUGAAU</t>
  </si>
  <si>
    <t>D-010548-04</t>
  </si>
  <si>
    <t>GAACAAAGGCAUACACUUA</t>
  </si>
  <si>
    <t>D-010548-02</t>
  </si>
  <si>
    <t>CGAUUUCGCUACCGUACAA</t>
  </si>
  <si>
    <t>40805103</t>
  </si>
  <si>
    <t>NM_005802</t>
  </si>
  <si>
    <t>TOPORS</t>
  </si>
  <si>
    <t>D-020048-04</t>
  </si>
  <si>
    <t>M-020048-00</t>
  </si>
  <si>
    <t>ACAAAUGGGAGUAUACUUA</t>
  </si>
  <si>
    <t>D-020048-03</t>
  </si>
  <si>
    <t>UGAACAAACUCUCGAUGUA</t>
  </si>
  <si>
    <t>D-020048-02</t>
  </si>
  <si>
    <t>GCUCAUGGAUCUUUAGUGA</t>
  </si>
  <si>
    <t>D-020048-01</t>
  </si>
  <si>
    <t>GCCCUGUAUUUCAUCGAUA</t>
  </si>
  <si>
    <t>16418460</t>
  </si>
  <si>
    <t>NM_052963</t>
  </si>
  <si>
    <t>TOP1MT</t>
  </si>
  <si>
    <t>D-009086-17</t>
  </si>
  <si>
    <t>M-009086-01</t>
  </si>
  <si>
    <t>GAGUUCGGCUACUGUAUUU</t>
  </si>
  <si>
    <t>D-009086-04</t>
  </si>
  <si>
    <t>GAUGUUAGAUCAUGAAUAC</t>
  </si>
  <si>
    <t>D-009086-02</t>
  </si>
  <si>
    <t>UCACGGAGAUCCACAGAUA</t>
  </si>
  <si>
    <t>D-009086-01</t>
  </si>
  <si>
    <t>GCCUCAAAGUCCAGCUAAA</t>
  </si>
  <si>
    <t>71164893</t>
  </si>
  <si>
    <t>NM_007185</t>
  </si>
  <si>
    <t>CELF3</t>
  </si>
  <si>
    <t>D-017833-04</t>
  </si>
  <si>
    <t>M-017833-01</t>
  </si>
  <si>
    <t>CCACGUCAUCUCAGCCAAA</t>
  </si>
  <si>
    <t>D-017833-03</t>
  </si>
  <si>
    <t>GGAAGAUGUUUGAGCCCUU</t>
  </si>
  <si>
    <t>D-017833-02</t>
  </si>
  <si>
    <t>UCAGAGAUCCUCCAGAUGU</t>
  </si>
  <si>
    <t>D-017833-01</t>
  </si>
  <si>
    <t>Plate 10</t>
  </si>
  <si>
    <t>GCUUCAAGGCCGUGGUUGG</t>
  </si>
  <si>
    <t>163659916</t>
  </si>
  <si>
    <t>NM_002307</t>
  </si>
  <si>
    <t>LGALS7</t>
  </si>
  <si>
    <t>D-011719-04</t>
  </si>
  <si>
    <t>M-011719-01</t>
  </si>
  <si>
    <t>CCAGCAGGUUCCAUGUAAA</t>
  </si>
  <si>
    <t>D-011719-03</t>
  </si>
  <si>
    <t>CGUCGGAGGUGGUCUUCAA</t>
  </si>
  <si>
    <t>D-011719-02</t>
  </si>
  <si>
    <t>GCUGAGAAUUCGCGGCUUG</t>
  </si>
  <si>
    <t>D-011719-01</t>
  </si>
  <si>
    <t>CGAUGAGGAUCCUGUAUUC</t>
  </si>
  <si>
    <t>25777747</t>
  </si>
  <si>
    <t>NM_024554</t>
  </si>
  <si>
    <t>PGBD5</t>
  </si>
  <si>
    <t>D-017594-04</t>
  </si>
  <si>
    <t>M-017594-00</t>
  </si>
  <si>
    <t>UGACGGAGAUGAAGGCGUU</t>
  </si>
  <si>
    <t>D-017594-03</t>
  </si>
  <si>
    <t>GGCAAGAACUACAUCAUUU</t>
  </si>
  <si>
    <t>D-017594-02</t>
  </si>
  <si>
    <t>GCAGAUACGAUGACAAAUA</t>
  </si>
  <si>
    <t>D-017594-01</t>
  </si>
  <si>
    <t>CCAAACAGAUGGCGAUAAG</t>
  </si>
  <si>
    <t>41393589</t>
  </si>
  <si>
    <t>NM_006716</t>
  </si>
  <si>
    <t>DBF4</t>
  </si>
  <si>
    <t>D-004165-22</t>
  </si>
  <si>
    <t>M-004165-02</t>
  </si>
  <si>
    <t>GAGCAGAAUUUCCUGUAUA</t>
  </si>
  <si>
    <t>D-004165-06</t>
  </si>
  <si>
    <t>GCACAAACCUUGGGUCGAA</t>
  </si>
  <si>
    <t>D-004165-03</t>
  </si>
  <si>
    <t>GAACACACAUUAAGUGAAA</t>
  </si>
  <si>
    <t>D-004165-01</t>
  </si>
  <si>
    <t>CAUAUAAAGCUGCACAAGA</t>
  </si>
  <si>
    <t>39725664</t>
  </si>
  <si>
    <t>NM_080660</t>
  </si>
  <si>
    <t>ZC3HAV1L</t>
  </si>
  <si>
    <t>D-015250-04</t>
  </si>
  <si>
    <t>M-015250-00</t>
  </si>
  <si>
    <t>GGACCAAGGACUGAAUAUU</t>
  </si>
  <si>
    <t>D-015250-03</t>
  </si>
  <si>
    <t>GAUAAUUCAUCACCUUCGA</t>
  </si>
  <si>
    <t>D-015250-02</t>
  </si>
  <si>
    <t>GGAUAAAUGCAACAAGUUU</t>
  </si>
  <si>
    <t>D-015250-01</t>
  </si>
  <si>
    <t>GACGAAUGCCCUAAUGUCA</t>
  </si>
  <si>
    <t>51317390</t>
  </si>
  <si>
    <t>NM_016306</t>
  </si>
  <si>
    <t>DNAJB11</t>
  </si>
  <si>
    <t>D-015861-04</t>
  </si>
  <si>
    <t>M-015861-01</t>
  </si>
  <si>
    <t>CCUCGAAGUGCCUCUAUAA</t>
  </si>
  <si>
    <t>D-015861-03</t>
  </si>
  <si>
    <t>GCAAACGGAAGUGCAAUUG</t>
  </si>
  <si>
    <t>D-015861-02</t>
  </si>
  <si>
    <t>GGACGAGAUUUCUAUAAGA</t>
  </si>
  <si>
    <t>D-015861-01</t>
  </si>
  <si>
    <t>GAAGGUGGCUCUGAAGAAG</t>
  </si>
  <si>
    <t>161016771</t>
  </si>
  <si>
    <t>NM_001261</t>
  </si>
  <si>
    <t>CDK9</t>
  </si>
  <si>
    <t>D-003243-08</t>
  </si>
  <si>
    <t>M-003243-03</t>
  </si>
  <si>
    <t>CCAACCAGACGGAGUUUGA</t>
  </si>
  <si>
    <t>D-003243-07</t>
  </si>
  <si>
    <t>UGACGUCCAUGUUCGAGUA</t>
  </si>
  <si>
    <t>D-003243-06</t>
  </si>
  <si>
    <t>GGCCAAACGUGGACAACUA</t>
  </si>
  <si>
    <t>D-003243-05</t>
  </si>
  <si>
    <t>GGACUAUGGUGUAUACCUA</t>
  </si>
  <si>
    <t>5453548</t>
  </si>
  <si>
    <t>NM_006406</t>
  </si>
  <si>
    <t>PRDX4</t>
  </si>
  <si>
    <t>D-012204-04</t>
  </si>
  <si>
    <t>M-012204-00</t>
  </si>
  <si>
    <t>CUGGAAAGCUGAAGUAUUU</t>
  </si>
  <si>
    <t>D-012204-03</t>
  </si>
  <si>
    <t>GAGCUGAAGUUAACUGAUU</t>
  </si>
  <si>
    <t>D-012204-02</t>
  </si>
  <si>
    <t>CAACUGAAAUUAUCGCUUU</t>
  </si>
  <si>
    <t>D-012204-01</t>
  </si>
  <si>
    <t>CAUUAAGAGUGCUAUCAAA</t>
  </si>
  <si>
    <t>109809738</t>
  </si>
  <si>
    <t>NM_015454</t>
  </si>
  <si>
    <t>LARP7</t>
  </si>
  <si>
    <t>D-020996-04</t>
  </si>
  <si>
    <t>M-020996-01</t>
  </si>
  <si>
    <t>GGAAACAAGUCCGGGAUAC</t>
  </si>
  <si>
    <t>D-020996-03</t>
  </si>
  <si>
    <t>CAACAAGCGAGUAAACAUA</t>
  </si>
  <si>
    <t>D-020996-02</t>
  </si>
  <si>
    <t>GCGAAUGGAUGGAUUUGAA</t>
  </si>
  <si>
    <t>D-020996-01</t>
  </si>
  <si>
    <t>UGAACAACAUCACCUACUA</t>
  </si>
  <si>
    <t>61102726</t>
  </si>
  <si>
    <t>NM_015315</t>
  </si>
  <si>
    <t>LARP1</t>
  </si>
  <si>
    <t>D-027187-04</t>
  </si>
  <si>
    <t>M-027187-01</t>
  </si>
  <si>
    <t>GAGAAGGGAGUGAUAGUAA</t>
  </si>
  <si>
    <t>D-027187-03</t>
  </si>
  <si>
    <t>GCCCACACCUGGAGAGAUA</t>
  </si>
  <si>
    <t>D-027187-02</t>
  </si>
  <si>
    <t>GCACCGAGCUUUACAGUGU</t>
  </si>
  <si>
    <t>D-027187-01</t>
  </si>
  <si>
    <t>GGACACAUAUUAUUUGAUG</t>
  </si>
  <si>
    <t>32528305</t>
  </si>
  <si>
    <t>NM_002913</t>
  </si>
  <si>
    <t>RFC1</t>
  </si>
  <si>
    <t>D-009290-04</t>
  </si>
  <si>
    <t>M-009290-00</t>
  </si>
  <si>
    <t>GGAAUUAAUUGGCCUGAUA</t>
  </si>
  <si>
    <t>D-009290-03</t>
  </si>
  <si>
    <t>GUAAAUAGCUCCCGUAAAG</t>
  </si>
  <si>
    <t>D-009290-02</t>
  </si>
  <si>
    <t>GAAGAUGACUUUAUGUGUA</t>
  </si>
  <si>
    <t>D-009290-01</t>
  </si>
  <si>
    <t>CCUCAGAUCCGUAGUCGAA</t>
  </si>
  <si>
    <t>31795543</t>
  </si>
  <si>
    <t>NM_004153</t>
  </si>
  <si>
    <t>ORC1</t>
  </si>
  <si>
    <t>D-003283-21</t>
  </si>
  <si>
    <t>M-003283-02</t>
  </si>
  <si>
    <t>GCAGAGAGCCCUUCUUGGA</t>
  </si>
  <si>
    <t>D-003283-08</t>
  </si>
  <si>
    <t>GAGAUCACCUCACCUUCUA</t>
  </si>
  <si>
    <t>D-003283-07</t>
  </si>
  <si>
    <t>UAAGAAACGUGCUCGAGUA</t>
  </si>
  <si>
    <t>D-003283-06</t>
  </si>
  <si>
    <t>GAUCAUACUUGCCUUGCAC</t>
  </si>
  <si>
    <t>11968046</t>
  </si>
  <si>
    <t>NM_022490</t>
  </si>
  <si>
    <t>POLR1E</t>
  </si>
  <si>
    <t>D-014098-04</t>
  </si>
  <si>
    <t>M-014098-00</t>
  </si>
  <si>
    <t>GAGCUCAUAGGGUAGUUAA</t>
  </si>
  <si>
    <t>D-014098-03</t>
  </si>
  <si>
    <t>GCAUAUGGUUUCUGGAUAC</t>
  </si>
  <si>
    <t>D-014098-02</t>
  </si>
  <si>
    <t>GGAACUUAAUUUCGGAUUC</t>
  </si>
  <si>
    <t>D-014098-01</t>
  </si>
  <si>
    <t>GAAAAUGAGUCAAGCGACA</t>
  </si>
  <si>
    <t>47578106</t>
  </si>
  <si>
    <t>NM_015384</t>
  </si>
  <si>
    <t>NIPBL</t>
  </si>
  <si>
    <t>D-012980-22</t>
  </si>
  <si>
    <t>M-012980-03</t>
  </si>
  <si>
    <t>UGGCUGAAAUUGAGCGAAU</t>
  </si>
  <si>
    <t>D-012980-21</t>
  </si>
  <si>
    <t>GGGAAUAUGAAGAGCGUGA</t>
  </si>
  <si>
    <t>D-012980-20</t>
  </si>
  <si>
    <t>CUGAUAAACUAGAACGAAA</t>
  </si>
  <si>
    <t>D-012980-19</t>
  </si>
  <si>
    <t>GUUUGAAGAUUGCAACGAA</t>
  </si>
  <si>
    <t>110556639</t>
  </si>
  <si>
    <t>NM_133636</t>
  </si>
  <si>
    <t>HELQ</t>
  </si>
  <si>
    <t>D-015379-17</t>
  </si>
  <si>
    <t>M-015379-01</t>
  </si>
  <si>
    <t>GGUAGAAGAGUUACUAAGA</t>
  </si>
  <si>
    <t>D-015379-04</t>
  </si>
  <si>
    <t>AAUGUGAGGUGAUUAAGAA</t>
  </si>
  <si>
    <t>D-015379-03</t>
  </si>
  <si>
    <t>GAAGAGGUCCAAUAUAAUU</t>
  </si>
  <si>
    <t>D-015379-01</t>
  </si>
  <si>
    <t>CAUGGGACCUUGUUAAUCA</t>
  </si>
  <si>
    <t>142347852</t>
  </si>
  <si>
    <t>NM_139178</t>
  </si>
  <si>
    <t>ALKBH3</t>
  </si>
  <si>
    <t>D-004289-04</t>
  </si>
  <si>
    <t>M-004289-01</t>
  </si>
  <si>
    <t>GAGAACUUCCUUACACUUA</t>
  </si>
  <si>
    <t>D-004289-03</t>
  </si>
  <si>
    <t>UCAGAGAGGAUAUAACUUA</t>
  </si>
  <si>
    <t>D-004289-02</t>
  </si>
  <si>
    <t>GAACAGCUUUGUCAAGAUG</t>
  </si>
  <si>
    <t>D-004289-01</t>
  </si>
  <si>
    <t>CUAAAUCUGUGGAGGGUUA</t>
  </si>
  <si>
    <t>105990533</t>
  </si>
  <si>
    <t>NM_000057</t>
  </si>
  <si>
    <t>BLM</t>
  </si>
  <si>
    <t>D-007287-05</t>
  </si>
  <si>
    <t>M-007287-02</t>
  </si>
  <si>
    <t>CAGGAUGGCUGUCAGGUUA</t>
  </si>
  <si>
    <t>D-007287-04</t>
  </si>
  <si>
    <t>GAGAAACUCACUUCAAUAA</t>
  </si>
  <si>
    <t>D-007287-03</t>
  </si>
  <si>
    <t>GAGCACAUCUGUAAAUUAA</t>
  </si>
  <si>
    <t>D-007287-01</t>
  </si>
  <si>
    <t>GGUUCAACUACGCGUGUAA</t>
  </si>
  <si>
    <t>108773786</t>
  </si>
  <si>
    <t>NM_000321</t>
  </si>
  <si>
    <t>RB1</t>
  </si>
  <si>
    <t>D-003296-22</t>
  </si>
  <si>
    <t>M-003296-03</t>
  </si>
  <si>
    <t>GAAAUGACUUCUACUCGAA</t>
  </si>
  <si>
    <t>D-003296-07</t>
  </si>
  <si>
    <t>GAAGAAGUAUGAUGUAUUG</t>
  </si>
  <si>
    <t>D-003296-06</t>
  </si>
  <si>
    <t>GAAAGGACAUGUGAACUUA</t>
  </si>
  <si>
    <t>D-003296-05</t>
  </si>
  <si>
    <t>GAUGACAUGUACCGUAAGA</t>
  </si>
  <si>
    <t>156564394</t>
  </si>
  <si>
    <t>NM_000380</t>
  </si>
  <si>
    <t>XPA</t>
  </si>
  <si>
    <t>D-005067-04</t>
  </si>
  <si>
    <t>M-005067-01</t>
  </si>
  <si>
    <t>GGGAAAGAAUUUAUGGAUU</t>
  </si>
  <si>
    <t>D-005067-03</t>
  </si>
  <si>
    <t>GCCAUGAACUGACAUAUGA</t>
  </si>
  <si>
    <t>D-005067-02</t>
  </si>
  <si>
    <t>GAAAGACUGUGAUUUAGAA</t>
  </si>
  <si>
    <t>D-005067-01</t>
  </si>
  <si>
    <t>CAUACUUCCUUGCUCGAUA</t>
  </si>
  <si>
    <t>40068510</t>
  </si>
  <si>
    <t>NM_000400</t>
  </si>
  <si>
    <t>ERCC2</t>
  </si>
  <si>
    <t>D-011027-05</t>
  </si>
  <si>
    <t>M-011027-01</t>
  </si>
  <si>
    <t>CGACGAGGCCCACAACAUU</t>
  </si>
  <si>
    <t>D-011027-04</t>
  </si>
  <si>
    <t>GAACUGUGCCAGAGAUUGA</t>
  </si>
  <si>
    <t>D-011027-03</t>
  </si>
  <si>
    <t>GCCAUCAGCUCCAAAUUUG</t>
  </si>
  <si>
    <t>D-011027-01</t>
  </si>
  <si>
    <t>UAGUAUACAUGCAUCGAUU</t>
  </si>
  <si>
    <t>17978465</t>
  </si>
  <si>
    <t>NM_001240</t>
  </si>
  <si>
    <t>CCNT1</t>
  </si>
  <si>
    <t>D-003220-09</t>
  </si>
  <si>
    <t>M-003220-02</t>
  </si>
  <si>
    <t>GCACAAGACUCACCCAUCU</t>
  </si>
  <si>
    <t>D-003220-07</t>
  </si>
  <si>
    <t>GAACAAACGUCCUGGUGAU</t>
  </si>
  <si>
    <t>D-003220-06</t>
  </si>
  <si>
    <t>UAUCAACACUGCUAUAGUA</t>
  </si>
  <si>
    <t>D-003220-05</t>
  </si>
  <si>
    <t>AGAUAUGAAGCGUGCCGUA</t>
  </si>
  <si>
    <t>141803244</t>
  </si>
  <si>
    <t>NM_001274</t>
  </si>
  <si>
    <t>CHEK1</t>
  </si>
  <si>
    <t>D-003255-26</t>
  </si>
  <si>
    <t>M-003255-04</t>
  </si>
  <si>
    <t>AAAGAUAGAUGGUACAACA</t>
  </si>
  <si>
    <t>D-003255-08</t>
  </si>
  <si>
    <t>GGACUUCUCUCCAGUAAAC</t>
  </si>
  <si>
    <t>D-003255-07</t>
  </si>
  <si>
    <t>GCAACAGUAUUUCGGUAUA</t>
  </si>
  <si>
    <t>D-003255-06</t>
  </si>
  <si>
    <t>GAACAACCGCAGGUCGAAU</t>
  </si>
  <si>
    <t>14251208</t>
  </si>
  <si>
    <t>NM_001288</t>
  </si>
  <si>
    <t>CLIC1</t>
  </si>
  <si>
    <t>D-009530-04</t>
  </si>
  <si>
    <t>M-009530-00</t>
  </si>
  <si>
    <t>AGAUCGAGCUCGCCUAUGA</t>
  </si>
  <si>
    <t>D-009530-03</t>
  </si>
  <si>
    <t>GGACCGAGACAGUGCAGAA</t>
  </si>
  <si>
    <t>D-009530-02</t>
  </si>
  <si>
    <t>GGAGUCACCUUCAAUGUUA</t>
  </si>
  <si>
    <t>D-009530-01</t>
  </si>
  <si>
    <t>GGGCAGAGGCCUGCAGUUU</t>
  </si>
  <si>
    <t>52630339</t>
  </si>
  <si>
    <t>NM_002105</t>
  </si>
  <si>
    <t>H2AFX</t>
  </si>
  <si>
    <t>D-011682-07</t>
  </si>
  <si>
    <t>M-011682-02</t>
  </si>
  <si>
    <t>GACUAGAACCUUAGGCAUU</t>
  </si>
  <si>
    <t>D-011682-06</t>
  </si>
  <si>
    <t>GGGACGAAGCACUUGGUAA</t>
  </si>
  <si>
    <t>D-011682-05</t>
  </si>
  <si>
    <t>CGGCAAGACUGGCGGCAAG</t>
  </si>
  <si>
    <t>D-011682-01</t>
  </si>
  <si>
    <t>GCUUACUAAUGCAGUUUAA</t>
  </si>
  <si>
    <t>4505936</t>
  </si>
  <si>
    <t>NM_002693</t>
  </si>
  <si>
    <t>POLG</t>
  </si>
  <si>
    <t>D-012649-04</t>
  </si>
  <si>
    <t>M-012649-00</t>
  </si>
  <si>
    <t>UCACAAGGAUGGUAAUAGC</t>
  </si>
  <si>
    <t>D-012649-03</t>
  </si>
  <si>
    <t>AGUGGGACCUGCAAGAAUU</t>
  </si>
  <si>
    <t>D-012649-02</t>
  </si>
  <si>
    <t>GGUAUCGGCUGUCGGAUGA</t>
  </si>
  <si>
    <t>D-012649-01</t>
  </si>
  <si>
    <t>CGAGUAAAUGUGAAUAAGA</t>
  </si>
  <si>
    <t>25777670</t>
  </si>
  <si>
    <t>NM_002714</t>
  </si>
  <si>
    <t>PPP1R10</t>
  </si>
  <si>
    <t>D-011358-04</t>
  </si>
  <si>
    <t>M-011358-00</t>
  </si>
  <si>
    <t>GCAGACCCGUUCACCAGAA</t>
  </si>
  <si>
    <t>D-011358-03</t>
  </si>
  <si>
    <t>GCAAUAGUCAGGAGCGAUA</t>
  </si>
  <si>
    <t>D-011358-02</t>
  </si>
  <si>
    <t>GCUACAAACUUCUUAACAA</t>
  </si>
  <si>
    <t>D-011358-01</t>
  </si>
  <si>
    <t>GUGGAACAGUGGAUUCGAA</t>
  </si>
  <si>
    <t>34147622</t>
  </si>
  <si>
    <t>NM_002946</t>
  </si>
  <si>
    <t>RPA2</t>
  </si>
  <si>
    <t>D-017058-04</t>
  </si>
  <si>
    <t>M-017058-00</t>
  </si>
  <si>
    <t>GAGUGAAGCAGGGAACUUU</t>
  </si>
  <si>
    <t>D-017058-03</t>
  </si>
  <si>
    <t>CAAAAUAGAUGACAUGACA</t>
  </si>
  <si>
    <t>D-017058-02</t>
  </si>
  <si>
    <t>GAUCAAUGCACACAUGGUA</t>
  </si>
  <si>
    <t>D-017058-01</t>
  </si>
  <si>
    <t>GAACCCAGUAUAACUCAUU</t>
  </si>
  <si>
    <t>12408643</t>
  </si>
  <si>
    <t>NM_003401</t>
  </si>
  <si>
    <t>XRCC4</t>
  </si>
  <si>
    <t>D-004494-06</t>
  </si>
  <si>
    <t>M-004494-02</t>
  </si>
  <si>
    <t>UGACCGAGAUCCAGUCUAU</t>
  </si>
  <si>
    <t>D-004494-05</t>
  </si>
  <si>
    <t>GAGAAUCAGCUUCAAGAAA</t>
  </si>
  <si>
    <t>D-004494-04</t>
  </si>
  <si>
    <t>GAAUCCACCUUGUUUCUGA</t>
  </si>
  <si>
    <t>D-004494-01</t>
  </si>
  <si>
    <t>ACUCCUAGGAAACGGAAAU</t>
  </si>
  <si>
    <t>19924136</t>
  </si>
  <si>
    <t>NM_003579</t>
  </si>
  <si>
    <t>RAD54L</t>
  </si>
  <si>
    <t>D-004592-17</t>
  </si>
  <si>
    <t>M-004592-01</t>
  </si>
  <si>
    <t>GAAACUCCCUGUCCAUGUG</t>
  </si>
  <si>
    <t>D-004592-04</t>
  </si>
  <si>
    <t>GUAGAACGCUUCAAUAGUC</t>
  </si>
  <si>
    <t>D-004592-02</t>
  </si>
  <si>
    <t>GAACUCCCAUCCAGAAUGA</t>
  </si>
  <si>
    <t>D-004592-01</t>
  </si>
  <si>
    <t>GCAUAAGGCCUGCUUUCGA</t>
  </si>
  <si>
    <t>4758085</t>
  </si>
  <si>
    <t>NM_004078</t>
  </si>
  <si>
    <t>CSRP1</t>
  </si>
  <si>
    <t>D-011839-18</t>
  </si>
  <si>
    <t>M-011839-02</t>
  </si>
  <si>
    <t>CAGAAGACGGUUUACUUUG</t>
  </si>
  <si>
    <t>D-011839-04</t>
  </si>
  <si>
    <t>GCAACAGCUUCCAUAAAUC</t>
  </si>
  <si>
    <t>D-011839-02</t>
  </si>
  <si>
    <t>GUGAGGAGAUUUACUGCAA</t>
  </si>
  <si>
    <t>D-011839-01</t>
  </si>
  <si>
    <t>CUAUGGAGGUGGAAAAGAA</t>
  </si>
  <si>
    <t>4758515</t>
  </si>
  <si>
    <t>NM_004494</t>
  </si>
  <si>
    <t>HDGF</t>
  </si>
  <si>
    <t>D-019782-04</t>
  </si>
  <si>
    <t>M-019782-00</t>
  </si>
  <si>
    <t>CCAACCGGCAGAAGGAGUA</t>
  </si>
  <si>
    <t>D-019782-03</t>
  </si>
  <si>
    <t>GAAAGGAGCGUUGAAGAGG</t>
  </si>
  <si>
    <t>D-019782-02</t>
  </si>
  <si>
    <t>UGUCAAGGCUUCCGGCUAU</t>
  </si>
  <si>
    <t>D-019782-01</t>
  </si>
  <si>
    <t>GGCUGGACCUGGAAACUGA</t>
  </si>
  <si>
    <t>12669910</t>
  </si>
  <si>
    <t>NM_005225</t>
  </si>
  <si>
    <t>E2F1</t>
  </si>
  <si>
    <t>D-003259-08</t>
  </si>
  <si>
    <t>M-003259-01</t>
  </si>
  <si>
    <t>CCCAGGAGGUCACUUCUGA</t>
  </si>
  <si>
    <t>D-003259-07</t>
  </si>
  <si>
    <t>UGGACCACCUGAUGAAUAU</t>
  </si>
  <si>
    <t>D-003259-06</t>
  </si>
  <si>
    <t>GAACAGGGCCACUGACUCU</t>
  </si>
  <si>
    <t>D-003259-05</t>
  </si>
  <si>
    <t>CGUGAGAGACGACGGGAAG</t>
  </si>
  <si>
    <t>5453923</t>
  </si>
  <si>
    <t>NM_006230</t>
  </si>
  <si>
    <t>POLD2</t>
  </si>
  <si>
    <t>D-020131-17</t>
  </si>
  <si>
    <t>M-020131-01</t>
  </si>
  <si>
    <t>CGUGAUGCCAGGCGAGUUU</t>
  </si>
  <si>
    <t>D-020131-04</t>
  </si>
  <si>
    <t>GAGCAGGGAUUCUAUCAAU</t>
  </si>
  <si>
    <t>D-020131-02</t>
  </si>
  <si>
    <t>CCAAAUACCUCACCAAGAA</t>
  </si>
  <si>
    <t>D-020131-01</t>
  </si>
  <si>
    <t>GCAAUUAGCCCAGGAACUA</t>
  </si>
  <si>
    <t>5729981</t>
  </si>
  <si>
    <t>NM_006502</t>
  </si>
  <si>
    <t>POLH</t>
  </si>
  <si>
    <t>D-006454-08</t>
  </si>
  <si>
    <t>M-006454-01</t>
  </si>
  <si>
    <t>GCACUUACAUUGAAGGGUU</t>
  </si>
  <si>
    <t>D-006454-07</t>
  </si>
  <si>
    <t>GAAGUUAUGUCCAGAUCUU</t>
  </si>
  <si>
    <t>D-006454-06</t>
  </si>
  <si>
    <t>AAACUGGCCUGUGGACUAA</t>
  </si>
  <si>
    <t>D-006454-05</t>
  </si>
  <si>
    <t>UCUCAAACAGUGCCGAUGA</t>
  </si>
  <si>
    <t>6912291</t>
  </si>
  <si>
    <t>NM_012117</t>
  </si>
  <si>
    <t>CBX5</t>
  </si>
  <si>
    <t>D-004296-18</t>
  </si>
  <si>
    <t>M-004296-02</t>
  </si>
  <si>
    <t>UAGACAGGCGCGUGGUUAA</t>
  </si>
  <si>
    <t>D-004296-05</t>
  </si>
  <si>
    <t>AGAGAGAGCAGAGCAAUGA</t>
  </si>
  <si>
    <t>D-004296-03</t>
  </si>
  <si>
    <t>GGAUUGCCCUGAGCUAAUU</t>
  </si>
  <si>
    <t>D-004296-01</t>
  </si>
  <si>
    <t>GUAGAACUGUUACCAUUAA</t>
  </si>
  <si>
    <t>7705343</t>
  </si>
  <si>
    <t>NM_016218</t>
  </si>
  <si>
    <t>POLK</t>
  </si>
  <si>
    <t>D-021038-04</t>
  </si>
  <si>
    <t>M-021038-00</t>
  </si>
  <si>
    <t>GGAUGGGACUUAAUGAUAA</t>
  </si>
  <si>
    <t>D-021038-03</t>
  </si>
  <si>
    <t>GAUGAAGCCUACUUGAAUA</t>
  </si>
  <si>
    <t>D-021038-02</t>
  </si>
  <si>
    <t>GUACAGAACUUUACCAACA</t>
  </si>
  <si>
    <t>D-021038-01</t>
  </si>
  <si>
    <t>AGACGCAGGUGGAACGUAA</t>
  </si>
  <si>
    <t>148747555</t>
  </si>
  <si>
    <t>NM_017884</t>
  </si>
  <si>
    <t>PINX1</t>
  </si>
  <si>
    <t>D-018972-17</t>
  </si>
  <si>
    <t>M-018972-01</t>
  </si>
  <si>
    <t>GAGGAAAAGUCCAAAAUCU</t>
  </si>
  <si>
    <t>D-018972-04</t>
  </si>
  <si>
    <t>GGAGUAAUGACGAUUCCAA</t>
  </si>
  <si>
    <t>D-018972-03</t>
  </si>
  <si>
    <t>AUAAAGAGGCCACAGGUAA</t>
  </si>
  <si>
    <t>D-018972-02</t>
  </si>
  <si>
    <t>UGCAAUGAGUGAAGAAUAU</t>
  </si>
  <si>
    <t>33187364</t>
  </si>
  <si>
    <t>NM_020390</t>
  </si>
  <si>
    <t>EIF5A2</t>
  </si>
  <si>
    <t>D-019191-04</t>
  </si>
  <si>
    <t>M-019191-00</t>
  </si>
  <si>
    <t>GGAGAUGUCAACUUCCAAA</t>
  </si>
  <si>
    <t>D-019191-03</t>
  </si>
  <si>
    <t>GAACUAGGCAAAGAAAUAG</t>
  </si>
  <si>
    <t>D-019191-02</t>
  </si>
  <si>
    <t>CAACUGAUAUGCAUUCAAG</t>
  </si>
  <si>
    <t>D-019191-01</t>
  </si>
  <si>
    <t>GAAGUCACCUCACACAAAU</t>
  </si>
  <si>
    <t>113722109</t>
  </si>
  <si>
    <t>NM_024675</t>
  </si>
  <si>
    <t>PALB2</t>
  </si>
  <si>
    <t>D-012928-04</t>
  </si>
  <si>
    <t>M-012928-01</t>
  </si>
  <si>
    <t>GCAGUGAACUUACUACUCA</t>
  </si>
  <si>
    <t>D-012928-03</t>
  </si>
  <si>
    <t>GAUAAUGACUUGUCUAGGA</t>
  </si>
  <si>
    <t>D-012928-02</t>
  </si>
  <si>
    <t>GAAGCAACCUCUCCUCUUU</t>
  </si>
  <si>
    <t>D-012928-01</t>
  </si>
  <si>
    <t>GAACAAAGGAAGCCGGAAU</t>
  </si>
  <si>
    <t>66528887</t>
  </si>
  <si>
    <t>NM_001018115</t>
  </si>
  <si>
    <t>FANCD2</t>
  </si>
  <si>
    <t>D-016376-18</t>
  </si>
  <si>
    <t>M-016376-02</t>
  </si>
  <si>
    <t>GAUCAACUCUCCUAAAGAU</t>
  </si>
  <si>
    <t>D-016376-04</t>
  </si>
  <si>
    <t>GAUAAGUUGUCGUCUAUUA</t>
  </si>
  <si>
    <t>D-016376-02</t>
  </si>
  <si>
    <t>GGUCAGAGCUGUAUUAUUC</t>
  </si>
  <si>
    <t>D-016376-01</t>
  </si>
  <si>
    <t>GGAUCUCACUCGGACGUUU</t>
  </si>
  <si>
    <t>110556635</t>
  </si>
  <si>
    <t>NM_033396</t>
  </si>
  <si>
    <t>TNKS1BP1</t>
  </si>
  <si>
    <t>D-015106-04</t>
  </si>
  <si>
    <t>M-015106-01</t>
  </si>
  <si>
    <t>CCGGAGAGUUCCUUAAAUC</t>
  </si>
  <si>
    <t>D-015106-03</t>
  </si>
  <si>
    <t>GAUGGCAGCUCGCGAUAUG</t>
  </si>
  <si>
    <t>D-015106-02</t>
  </si>
  <si>
    <t>GGAGCUACCUGCUGAUAUU</t>
  </si>
  <si>
    <t>D-015106-01</t>
  </si>
  <si>
    <t>GAUGUUGGUUAUGGUGUUA</t>
  </si>
  <si>
    <t>109637797</t>
  </si>
  <si>
    <t>NM_134424</t>
  </si>
  <si>
    <t>RAD52</t>
  </si>
  <si>
    <t>D-011760-04</t>
  </si>
  <si>
    <t>M-011760-01</t>
  </si>
  <si>
    <t>CAGAAGGUGUGCUACAUUG</t>
  </si>
  <si>
    <t>D-011760-03</t>
  </si>
  <si>
    <t>UAAUUAAUCUGGCCAAUGA</t>
  </si>
  <si>
    <t>D-011760-02</t>
  </si>
  <si>
    <t>GGAAAUAUGAUCCAUCUUA</t>
  </si>
  <si>
    <t>D-011760-01</t>
  </si>
  <si>
    <t>GCGUGGUGAACUUGCGGAA</t>
  </si>
  <si>
    <t>109633029</t>
  </si>
  <si>
    <t>NM_198255</t>
  </si>
  <si>
    <t>TERT</t>
  </si>
  <si>
    <t>D-003547-18</t>
  </si>
  <si>
    <t>M-003547-02</t>
  </si>
  <si>
    <t>UCACGGAGACCACGUUUCA</t>
  </si>
  <si>
    <t>D-003547-04</t>
  </si>
  <si>
    <t>CCACGUCUCUACCUUGACA</t>
  </si>
  <si>
    <t>D-003547-03</t>
  </si>
  <si>
    <t>GGUAUGCCGUGGUCCAGAA</t>
  </si>
  <si>
    <t>D-003547-02</t>
  </si>
  <si>
    <t>GCGAGUUGUUUACCCUUUG</t>
  </si>
  <si>
    <t>15011921</t>
  </si>
  <si>
    <t>NM_001363</t>
  </si>
  <si>
    <t>DKC1</t>
  </si>
  <si>
    <t>D-013639-04</t>
  </si>
  <si>
    <t>M-013639-00</t>
  </si>
  <si>
    <t>CUGCGACCAUGGUAUAGUA</t>
  </si>
  <si>
    <t>D-013639-03</t>
  </si>
  <si>
    <t>GCAGGAGUAUGUUGACUAC</t>
  </si>
  <si>
    <t>D-013639-02</t>
  </si>
  <si>
    <t>GGACAGGUUUCAUUAAUCU</t>
  </si>
  <si>
    <t>D-013639-01</t>
  </si>
  <si>
    <t>CCAGUGAUCUUCAUAUUAG</t>
  </si>
  <si>
    <t>32454749</t>
  </si>
  <si>
    <t>NM_002552</t>
  </si>
  <si>
    <t>ORC4</t>
  </si>
  <si>
    <t>D-003286-09</t>
  </si>
  <si>
    <t>M-003286-02</t>
  </si>
  <si>
    <t>GCUGAGAAGUGGAAUGAAA</t>
  </si>
  <si>
    <t>D-003286-08</t>
  </si>
  <si>
    <t>UGAAAGAACUCAUGGAAAU</t>
  </si>
  <si>
    <t>D-003286-07</t>
  </si>
  <si>
    <t>GAAAGCACAUUCCGUUUAU</t>
  </si>
  <si>
    <t>D-003286-06</t>
  </si>
  <si>
    <t>GCAAUUACGUACGGCUCAA</t>
  </si>
  <si>
    <t>116812615</t>
  </si>
  <si>
    <t>NM_004260</t>
  </si>
  <si>
    <t>RECQL4</t>
  </si>
  <si>
    <t>D-010559-04</t>
  </si>
  <si>
    <t>M-010559-01</t>
  </si>
  <si>
    <t>CAAUACAGCUUACCGUACA</t>
  </si>
  <si>
    <t>D-010559-03</t>
  </si>
  <si>
    <t>ACAGUGAGGUCCCAGAUUU</t>
  </si>
  <si>
    <t>D-010559-02</t>
  </si>
  <si>
    <t>GGAAGAGCCUCAUCUAAGG</t>
  </si>
  <si>
    <t>D-010559-01</t>
  </si>
  <si>
    <t>GGAUGUGAGUCAUGCGGAU</t>
  </si>
  <si>
    <t>33356546</t>
  </si>
  <si>
    <t>NM_004526</t>
  </si>
  <si>
    <t>MCM2</t>
  </si>
  <si>
    <t>D-003273-21</t>
  </si>
  <si>
    <t>M-003273-02</t>
  </si>
  <si>
    <t>GCCGUGGGCUCCUGUAUGA</t>
  </si>
  <si>
    <t>D-003273-08</t>
  </si>
  <si>
    <t>GGAUAAGGCUCGUCAGAUC</t>
  </si>
  <si>
    <t>D-003273-06</t>
  </si>
  <si>
    <t>GAAGAUCUUUGCCAGCAUU</t>
  </si>
  <si>
    <t>D-003273-05</t>
  </si>
  <si>
    <t>GAACAACGAGAAUCAAGAU</t>
  </si>
  <si>
    <t>39725706</t>
  </si>
  <si>
    <t>NM_005180</t>
  </si>
  <si>
    <t>BMI1</t>
  </si>
  <si>
    <t>D-005230-04</t>
  </si>
  <si>
    <t>M-005230-00</t>
  </si>
  <si>
    <t>GGAUAUUGCCUACAUUUAU</t>
  </si>
  <si>
    <t>D-005230-03</t>
  </si>
  <si>
    <t>GAGAUGGACUGACAAAUGC</t>
  </si>
  <si>
    <t>D-005230-02</t>
  </si>
  <si>
    <t>GAACAGAUUGGAUCGGAAA</t>
  </si>
  <si>
    <t>D-005230-01</t>
  </si>
  <si>
    <t>UAGCAGGGAUGGAUGUGGA</t>
  </si>
  <si>
    <t>34304385</t>
  </si>
  <si>
    <t>NM_006761</t>
  </si>
  <si>
    <t>YWHAE</t>
  </si>
  <si>
    <t>D-017302-22</t>
  </si>
  <si>
    <t>M-017302-02</t>
  </si>
  <si>
    <t>GCUGAGUGAAGAAAGCUAU</t>
  </si>
  <si>
    <t>D-017302-21</t>
  </si>
  <si>
    <t>GUGAUAUUGCAAUGACAGA</t>
  </si>
  <si>
    <t>D-017302-20</t>
  </si>
  <si>
    <t>GCUUAGGUCUUGCUCUCAA</t>
  </si>
  <si>
    <t>D-017302-03</t>
  </si>
  <si>
    <t>GAAAGGGCUUAUUGAUUAU</t>
  </si>
  <si>
    <t>154350219</t>
  </si>
  <si>
    <t>NM_007195</t>
  </si>
  <si>
    <t>POLI</t>
  </si>
  <si>
    <t>D-019650-04</t>
  </si>
  <si>
    <t>M-019650-01</t>
  </si>
  <si>
    <t>GAAGGAAGCCUCAUACAGU</t>
  </si>
  <si>
    <t>D-019650-03</t>
  </si>
  <si>
    <t>GGAUUCCACUUUACAAAUU</t>
  </si>
  <si>
    <t>D-019650-02</t>
  </si>
  <si>
    <t>UAACAGAAAUGGUUGAGAA</t>
  </si>
  <si>
    <t>D-019650-01</t>
  </si>
  <si>
    <t>GACCAAGACUGCCCAGAUG</t>
  </si>
  <si>
    <t>38146101</t>
  </si>
  <si>
    <t>NM_013274</t>
  </si>
  <si>
    <t>POLL</t>
  </si>
  <si>
    <t>D-008746-04</t>
  </si>
  <si>
    <t>M-008746-00</t>
  </si>
  <si>
    <t>B06</t>
  </si>
  <si>
    <t>GGAAGCGGAUGGCUGAGAA</t>
  </si>
  <si>
    <t>D-008746-03</t>
  </si>
  <si>
    <t>GGAGGAGGCUACAGAGAUU</t>
  </si>
  <si>
    <t>D-008746-02</t>
  </si>
  <si>
    <t>GGGCAGAACUCUUUGAGAA</t>
  </si>
  <si>
    <t>D-008746-01</t>
  </si>
  <si>
    <t>CGGUGAAGCAGAAGCAGAU</t>
  </si>
  <si>
    <t>77812673</t>
  </si>
  <si>
    <t>NM_001034833</t>
  </si>
  <si>
    <t>NHP2</t>
  </si>
  <si>
    <t>D-013319-17</t>
  </si>
  <si>
    <t>M-013319-01</t>
  </si>
  <si>
    <t>B05</t>
  </si>
  <si>
    <t>CCUGUGUGAUAAUGGUCAA</t>
  </si>
  <si>
    <t>D-013319-04</t>
  </si>
  <si>
    <t>AAAUAAAGGCAGAUCCCGA</t>
  </si>
  <si>
    <t>D-013319-03</t>
  </si>
  <si>
    <t>CGCGGAAGCUCUACAAAUG</t>
  </si>
  <si>
    <t>D-013319-01</t>
  </si>
  <si>
    <t>GCGAUGAGGAGCAUGAUCA</t>
  </si>
  <si>
    <t>18375500</t>
  </si>
  <si>
    <t>NM_001641</t>
  </si>
  <si>
    <t>APEX1</t>
  </si>
  <si>
    <t>D-010237-05</t>
  </si>
  <si>
    <t>M-010237-01</t>
  </si>
  <si>
    <t>B04</t>
  </si>
  <si>
    <t>GAAGAAAGGAUUAGAUUGG</t>
  </si>
  <si>
    <t>D-010237-03</t>
  </si>
  <si>
    <t>GGAAGAAGCCCCAGAUAUA</t>
  </si>
  <si>
    <t>D-010237-02</t>
  </si>
  <si>
    <t>CAAAGUUUCUUACGGCAUA</t>
  </si>
  <si>
    <t>D-010237-01</t>
  </si>
  <si>
    <t>ACUAACCGCUUGCUCCUAA</t>
  </si>
  <si>
    <t>164419748</t>
  </si>
  <si>
    <t>NM_139035</t>
  </si>
  <si>
    <t>SMARCA1</t>
  </si>
  <si>
    <t>D-011392-04</t>
  </si>
  <si>
    <t>M-011392-01</t>
  </si>
  <si>
    <t>B03</t>
  </si>
  <si>
    <t>CGAAGGAUCAGUAUCAAGA</t>
  </si>
  <si>
    <t>D-011392-03</t>
  </si>
  <si>
    <t>CAACGAGAAUGGUAUACAA</t>
  </si>
  <si>
    <t>D-011392-02</t>
  </si>
  <si>
    <t>GAAGAAACCAGUACGUGUA</t>
  </si>
  <si>
    <t>D-011392-01</t>
  </si>
  <si>
    <t>GAGUAUAGAUUUAGCAGAA</t>
  </si>
  <si>
    <t>56550105</t>
  </si>
  <si>
    <t>NM_005591</t>
  </si>
  <si>
    <t>MRE11A</t>
  </si>
  <si>
    <t>D-009271-04</t>
  </si>
  <si>
    <t>M-009271-01</t>
  </si>
  <si>
    <t>B02</t>
  </si>
  <si>
    <t>GCUAAUGACUCUGAUGAUA</t>
  </si>
  <si>
    <t>D-009271-03</t>
  </si>
  <si>
    <t>GAAAGGCUCUAUCGAAUGU</t>
  </si>
  <si>
    <t>D-009271-02</t>
  </si>
  <si>
    <t>GAUGAGAACUCUUGGUUUA</t>
  </si>
  <si>
    <t>D-009271-01</t>
  </si>
  <si>
    <t>Plate 11</t>
  </si>
  <si>
    <t>GAAAUACGGUCCGAAACGU</t>
  </si>
  <si>
    <t>4885496</t>
  </si>
  <si>
    <t>NM_005375</t>
  </si>
  <si>
    <t>MYB</t>
  </si>
  <si>
    <t>D-003910-04</t>
  </si>
  <si>
    <t>M-003910-00</t>
  </si>
  <si>
    <t>CAACGACUAUUCCUAUUAC</t>
  </si>
  <si>
    <t>D-003910-03</t>
  </si>
  <si>
    <t>CAACACCAUUUCAUAGAGA</t>
  </si>
  <si>
    <t>D-003910-02</t>
  </si>
  <si>
    <t>CCGAAACGUUGGUCUGUUA</t>
  </si>
  <si>
    <t>D-003910-01</t>
  </si>
  <si>
    <t>UACACGACCUUCAGCAAGA</t>
  </si>
  <si>
    <t>61743976</t>
  </si>
  <si>
    <t>NM_003131</t>
  </si>
  <si>
    <t>SRF</t>
  </si>
  <si>
    <t>D-009800-06</t>
  </si>
  <si>
    <t>M-009800-02</t>
  </si>
  <si>
    <t>GCGAGAUGGAGAUCGGUAU</t>
  </si>
  <si>
    <t>D-009800-05</t>
  </si>
  <si>
    <t>GCACCAGUGUCUGCUAGUG</t>
  </si>
  <si>
    <t>D-009800-03</t>
  </si>
  <si>
    <t>GGACUGUGCUGAAGAGUAC</t>
  </si>
  <si>
    <t>D-009800-01</t>
  </si>
  <si>
    <t>GCGAAUUUCAGAUGCGCCA</t>
  </si>
  <si>
    <t>153082751</t>
  </si>
  <si>
    <t>NM_002199</t>
  </si>
  <si>
    <t>IRF2</t>
  </si>
  <si>
    <t>D-011705-17</t>
  </si>
  <si>
    <t>M-011705-01</t>
  </si>
  <si>
    <t>GCGAAACGACUGAUAGUGU</t>
  </si>
  <si>
    <t>D-011705-03</t>
  </si>
  <si>
    <t>GGAAGGCGAAUUUCAGAUG</t>
  </si>
  <si>
    <t>D-011705-02</t>
  </si>
  <si>
    <t>CAGAUAAACUCCAACACGA</t>
  </si>
  <si>
    <t>D-011705-01</t>
  </si>
  <si>
    <t>CUACCAGGCUGCGCGCAAA</t>
  </si>
  <si>
    <t>71774082</t>
  </si>
  <si>
    <t>NM_002467</t>
  </si>
  <si>
    <t>MYC</t>
  </si>
  <si>
    <t>D-003282-35</t>
  </si>
  <si>
    <t>M-003282-07</t>
  </si>
  <si>
    <t>GAACACACAACGUCUUGGA</t>
  </si>
  <si>
    <t>D-003282-16</t>
  </si>
  <si>
    <t>GGAACUAUGACCUCGACUA</t>
  </si>
  <si>
    <t>D-003282-15</t>
  </si>
  <si>
    <t>AACGUUAGCUUCACCAACA</t>
  </si>
  <si>
    <t>D-003282-14</t>
  </si>
  <si>
    <t>AUAAUGCACUGGAACGAAA</t>
  </si>
  <si>
    <t>59814750</t>
  </si>
  <si>
    <t>NM_197957</t>
  </si>
  <si>
    <t>MAX</t>
  </si>
  <si>
    <t>D-010092-17</t>
  </si>
  <si>
    <t>M-010092-04</t>
  </si>
  <si>
    <t>UUUCACAGUUUGCGGGACU</t>
  </si>
  <si>
    <t>D-010092-07</t>
  </si>
  <si>
    <t>GUAGGGACCACAUCAAAGA</t>
  </si>
  <si>
    <t>D-010092-06</t>
  </si>
  <si>
    <t>GACAAACGGGCUCAUCAUA</t>
  </si>
  <si>
    <t>D-010092-05</t>
  </si>
  <si>
    <t>UGACUUAUCUUCUGAUGCA</t>
  </si>
  <si>
    <t>22219460</t>
  </si>
  <si>
    <t>NM_134442</t>
  </si>
  <si>
    <t>CREB1</t>
  </si>
  <si>
    <t>D-003619-08</t>
  </si>
  <si>
    <t>M-003619-01</t>
  </si>
  <si>
    <t>GAGUGGAGAUGCAGCUGUA</t>
  </si>
  <si>
    <t>D-003619-07</t>
  </si>
  <si>
    <t>CGUACAAACAUACCAGAUU</t>
  </si>
  <si>
    <t>D-003619-06</t>
  </si>
  <si>
    <t>GAGAGAGGUCCGUCUAAUG</t>
  </si>
  <si>
    <t>D-003619-05</t>
  </si>
  <si>
    <t>AGACCGAGCCCUUUGAUGA</t>
  </si>
  <si>
    <t>6552332</t>
  </si>
  <si>
    <t>NM_005252</t>
  </si>
  <si>
    <t>FOS</t>
  </si>
  <si>
    <t>D-003265-08</t>
  </si>
  <si>
    <t>M-003265-01</t>
  </si>
  <si>
    <t>GGAGACAGACCAACUAGAA</t>
  </si>
  <si>
    <t>D-003265-07</t>
  </si>
  <si>
    <t>GAACAGUUAUCUCCAGAAG</t>
  </si>
  <si>
    <t>D-003265-06</t>
  </si>
  <si>
    <t>GGGAUAGCCUCUCUUACUA</t>
  </si>
  <si>
    <t>D-003265-05</t>
  </si>
  <si>
    <t>GCUCAGCUGUGCGAGUGUA</t>
  </si>
  <si>
    <t>4504720</t>
  </si>
  <si>
    <t>NM_002198</t>
  </si>
  <si>
    <t>IRF1</t>
  </si>
  <si>
    <t>D-011704-05</t>
  </si>
  <si>
    <t>M-011704-01</t>
  </si>
  <si>
    <t>GGCUAGAGAUGCAGAUUAA</t>
  </si>
  <si>
    <t>D-011704-04</t>
  </si>
  <si>
    <t>UCACAGAUCUGAAGAACAU</t>
  </si>
  <si>
    <t>D-011704-02</t>
  </si>
  <si>
    <t>GGGCUCAUCUGGAUUAAUA</t>
  </si>
  <si>
    <t>D-011704-01</t>
  </si>
  <si>
    <t>AAGUCAUGAACCACGUUAA</t>
  </si>
  <si>
    <t>44890066</t>
  </si>
  <si>
    <t>NM_002228</t>
  </si>
  <si>
    <t>JUN</t>
  </si>
  <si>
    <t>D-003268-22</t>
  </si>
  <si>
    <t>M-003268-03</t>
  </si>
  <si>
    <t>GAGCGGACCUUAUGGCUAC</t>
  </si>
  <si>
    <t>D-003268-09</t>
  </si>
  <si>
    <t>UAACGCAGCAGUUGCAAAC</t>
  </si>
  <si>
    <t>D-003268-08</t>
  </si>
  <si>
    <t>UGGAAACGACCUUCUAUGA</t>
  </si>
  <si>
    <t>D-003268-05</t>
  </si>
  <si>
    <t>GAACCUGACUUCCAUGCGG</t>
  </si>
  <si>
    <t>21536299</t>
  </si>
  <si>
    <t>NM_007315</t>
  </si>
  <si>
    <t>STAT1</t>
  </si>
  <si>
    <t>D-003543-05</t>
  </si>
  <si>
    <t>M-003543-01</t>
  </si>
  <si>
    <t>GAGCUUCACUCCCUUAGUU</t>
  </si>
  <si>
    <t>D-003543-04</t>
  </si>
  <si>
    <t>UAAAGGAACUGGAUAUAUC</t>
  </si>
  <si>
    <t>D-003543-03</t>
  </si>
  <si>
    <t>AGAAAGAGCUUGACAGUAA</t>
  </si>
  <si>
    <t>D-003543-01</t>
  </si>
  <si>
    <t>CGACCAUUUGGAAGCGUUA</t>
  </si>
  <si>
    <t>83267878</t>
  </si>
  <si>
    <t>NM_003907</t>
  </si>
  <si>
    <t>EIF2B5</t>
  </si>
  <si>
    <t>D-012625-18</t>
  </si>
  <si>
    <t>M-012625-01</t>
  </si>
  <si>
    <t>UCUCAAUGUGGUUCGAAUA</t>
  </si>
  <si>
    <t>D-012625-17</t>
  </si>
  <si>
    <t>GCACGUAACAGCUAAGGAA</t>
  </si>
  <si>
    <t>D-012625-03</t>
  </si>
  <si>
    <t>GCAUGAAGCUCUUGGUAUU</t>
  </si>
  <si>
    <t>D-012625-01</t>
  </si>
  <si>
    <t>GAAGGCGUAUCCGUUCUAU</t>
  </si>
  <si>
    <t>77404353</t>
  </si>
  <si>
    <t>NM_004094</t>
  </si>
  <si>
    <t>EIF2S1</t>
  </si>
  <si>
    <t>D-015389-08</t>
  </si>
  <si>
    <t>M-015389-01</t>
  </si>
  <si>
    <t>GGAAUGAGUGUGUGGUUGU</t>
  </si>
  <si>
    <t>D-015389-07</t>
  </si>
  <si>
    <t>GUACAAGAGACCUGGAUAU</t>
  </si>
  <si>
    <t>D-015389-06</t>
  </si>
  <si>
    <t>UUGCUGAGGUGUUAGAAUA</t>
  </si>
  <si>
    <t>D-015389-05</t>
  </si>
  <si>
    <t>GGGCUACACCGAAGCAAUU</t>
  </si>
  <si>
    <t>34577121</t>
  </si>
  <si>
    <t>NM_003998</t>
  </si>
  <si>
    <t>NFKB1</t>
  </si>
  <si>
    <t>D-003520-05</t>
  </si>
  <si>
    <t>M-003520-01</t>
  </si>
  <si>
    <t>GAACCACGCCUCUAGAUAU</t>
  </si>
  <si>
    <t>D-003520-03</t>
  </si>
  <si>
    <t>GCAAUAGCCUGCCAUGUUU</t>
  </si>
  <si>
    <t>D-003520-02</t>
  </si>
  <si>
    <t>GCAGGUAUUUGACAUAUUA</t>
  </si>
  <si>
    <t>D-003520-01</t>
  </si>
  <si>
    <t>GAUCCGAACUACACCUUCA</t>
  </si>
  <si>
    <t>147905222</t>
  </si>
  <si>
    <t>NM_005171</t>
  </si>
  <si>
    <t>ATF1</t>
  </si>
  <si>
    <t>D-010045-06</t>
  </si>
  <si>
    <t>M-010045-02</t>
  </si>
  <si>
    <t>GCAAUCAGGUGGUCGUACA</t>
  </si>
  <si>
    <t>D-010045-05</t>
  </si>
  <si>
    <t>GAAGAUUCCCACAAGAGUA</t>
  </si>
  <si>
    <t>D-010045-04</t>
  </si>
  <si>
    <t>GCUCACAUUUCUCAUAUUG</t>
  </si>
  <si>
    <t>D-010045-03</t>
  </si>
  <si>
    <t>UAUCAGUGCAGCAGAACUA</t>
  </si>
  <si>
    <t>87196336</t>
  </si>
  <si>
    <t>NM_006888</t>
  </si>
  <si>
    <t>CALM1</t>
  </si>
  <si>
    <t>D-017646-04</t>
  </si>
  <si>
    <t>M-017646-01</t>
  </si>
  <si>
    <t>GAAGAAAUCCGUGAGGCAU</t>
  </si>
  <si>
    <t>D-017646-03</t>
  </si>
  <si>
    <t>AGUCAACUAUGAAGAAUUC</t>
  </si>
  <si>
    <t>D-017646-02</t>
  </si>
  <si>
    <t>GAAGCUGAAUUGCAGGAUA</t>
  </si>
  <si>
    <t>D-017646-01</t>
  </si>
  <si>
    <t>UAGCAUUAAAGGUGCGUUA</t>
  </si>
  <si>
    <t>57634540</t>
  </si>
  <si>
    <t>NM_004156</t>
  </si>
  <si>
    <t>PPP2CB</t>
  </si>
  <si>
    <t>D-003599-19</t>
  </si>
  <si>
    <t>M-003599-03</t>
  </si>
  <si>
    <t>AAAGGUGCGUUAUCCAGAA</t>
  </si>
  <si>
    <t>D-003599-06</t>
  </si>
  <si>
    <t>CACGAAAGCCGACAAAUUA</t>
  </si>
  <si>
    <t>D-003599-04</t>
  </si>
  <si>
    <t>GUAAGCAGCUGAACGAGAA</t>
  </si>
  <si>
    <t>D-003599-03</t>
  </si>
  <si>
    <t>CGAGAAGGCUAAAGAAAUC</t>
  </si>
  <si>
    <t>57222566</t>
  </si>
  <si>
    <t>NM_002715</t>
  </si>
  <si>
    <t>PPP2CA</t>
  </si>
  <si>
    <t>D-003598-04</t>
  </si>
  <si>
    <t>M-003598-01</t>
  </si>
  <si>
    <t>GAACUUGACGAUACUCUAA</t>
  </si>
  <si>
    <t>D-003598-03</t>
  </si>
  <si>
    <t>UAACCAAGCUGCAAUCAUG</t>
  </si>
  <si>
    <t>D-003598-02</t>
  </si>
  <si>
    <t>GAGGUUCGAUGUCCAGUUA</t>
  </si>
  <si>
    <t>D-003598-01</t>
  </si>
  <si>
    <t>UCAUAGACGAACUCCGCAA</t>
  </si>
  <si>
    <t>32455242</t>
  </si>
  <si>
    <t>NM_014225</t>
  </si>
  <si>
    <t>PPP2R1A</t>
  </si>
  <si>
    <t>D-010259-21</t>
  </si>
  <si>
    <t>M-010259-02</t>
  </si>
  <si>
    <t>UCAAGGAGCUGGUGUCCGA</t>
  </si>
  <si>
    <t>D-010259-20</t>
  </si>
  <si>
    <t>AGGCGGAACUUCGACAGUA</t>
  </si>
  <si>
    <t>D-010259-06</t>
  </si>
  <si>
    <t>UAGACGAACUCCGCAAUGA</t>
  </si>
  <si>
    <t>D-010259-05</t>
  </si>
  <si>
    <t>CCAACGUGCAAAUGGUAGA</t>
  </si>
  <si>
    <t>4502472</t>
  </si>
  <si>
    <t>NM_001731</t>
  </si>
  <si>
    <t>BTG1</t>
  </si>
  <si>
    <t>D-011598-04</t>
  </si>
  <si>
    <t>M-011598-00</t>
  </si>
  <si>
    <t>GUAUUCGCAUCAACCAUAA</t>
  </si>
  <si>
    <t>D-011598-03</t>
  </si>
  <si>
    <t>UGAAGUGUCCUACAGAAUU</t>
  </si>
  <si>
    <t>D-011598-02</t>
  </si>
  <si>
    <t>GAACUCACACUCUGGGUUG</t>
  </si>
  <si>
    <t>D-011598-01</t>
  </si>
  <si>
    <t>GAACCUACUUAAAGACUGU</t>
  </si>
  <si>
    <t>124269711</t>
  </si>
  <si>
    <t>NM_181699</t>
  </si>
  <si>
    <t>PPP2R1B</t>
  </si>
  <si>
    <t>D-017592-05</t>
  </si>
  <si>
    <t>M-017592-02</t>
  </si>
  <si>
    <t>GCUCUAGCUUCUGUAAUUA</t>
  </si>
  <si>
    <t>D-017592-04</t>
  </si>
  <si>
    <t>UAUGGUGGCUGACAGAUUU</t>
  </si>
  <si>
    <t>D-017592-03</t>
  </si>
  <si>
    <t>GGAAUUAGACAGUGUGAAA</t>
  </si>
  <si>
    <t>D-017592-02</t>
  </si>
  <si>
    <t>CAUCGUAUCUCCACUUAAU</t>
  </si>
  <si>
    <t>37497106</t>
  </si>
  <si>
    <t>NM_014366</t>
  </si>
  <si>
    <t>GNL3</t>
  </si>
  <si>
    <t>D-016319-04</t>
  </si>
  <si>
    <t>M-016319-00</t>
  </si>
  <si>
    <t>CCAGGAAACUGUUGAUGAA</t>
  </si>
  <si>
    <t>D-016319-03</t>
  </si>
  <si>
    <t>GUGGACAGGUGCCUCAUUA</t>
  </si>
  <si>
    <t>D-016319-02</t>
  </si>
  <si>
    <t>GGACAUACAUGAAGAAUUG</t>
  </si>
  <si>
    <t>D-016319-01</t>
  </si>
  <si>
    <t>GCUAGCAUAUUGUGUUGUA</t>
  </si>
  <si>
    <t>30795205</t>
  </si>
  <si>
    <t>NM_006243</t>
  </si>
  <si>
    <t>PPP2R5A</t>
  </si>
  <si>
    <t>D-009352-06</t>
  </si>
  <si>
    <t>M-009352-01</t>
  </si>
  <si>
    <t>CCUCAGGUUUAUAUAUGAA</t>
  </si>
  <si>
    <t>D-009352-05</t>
  </si>
  <si>
    <t>CAAUACAAGUGCCGAAUAA</t>
  </si>
  <si>
    <t>D-009352-03</t>
  </si>
  <si>
    <t>UGAAUGAACUGGUUGAGUA</t>
  </si>
  <si>
    <t>D-009352-02</t>
  </si>
  <si>
    <t>GAGGAGAAAUGUGCACUCA</t>
  </si>
  <si>
    <t>39995072</t>
  </si>
  <si>
    <t>NM_007065</t>
  </si>
  <si>
    <t>CDC37</t>
  </si>
  <si>
    <t>D-003231-08</t>
  </si>
  <si>
    <t>M-003231-01</t>
  </si>
  <si>
    <t>ACAAUCGUCAUGCAAUUUA</t>
  </si>
  <si>
    <t>D-003231-07</t>
  </si>
  <si>
    <t>CACAAGACCUUCGUGGAAA</t>
  </si>
  <si>
    <t>D-003231-06</t>
  </si>
  <si>
    <t>GCGAGGAGACAGCCAAUUA</t>
  </si>
  <si>
    <t>D-003231-05</t>
  </si>
  <si>
    <t>AGGGAGAAGAUCUGACGGA</t>
  </si>
  <si>
    <t>17149846</t>
  </si>
  <si>
    <t>NM_002014</t>
  </si>
  <si>
    <t>FKBP4</t>
  </si>
  <si>
    <t>D-006410-21</t>
  </si>
  <si>
    <t>M-006410-02</t>
  </si>
  <si>
    <t>GAGAACAUUCCAUCGUGUA</t>
  </si>
  <si>
    <t>D-006410-20</t>
  </si>
  <si>
    <t>GCUCUAUGCCAAUAUGUUU</t>
  </si>
  <si>
    <t>D-006410-07</t>
  </si>
  <si>
    <t>GCGGUGAAGGCUAUGCUAA</t>
  </si>
  <si>
    <t>D-006410-05</t>
  </si>
  <si>
    <t>GGAUCUCCCUCUAAACAUA</t>
  </si>
  <si>
    <t>154146190</t>
  </si>
  <si>
    <t>NM_005348</t>
  </si>
  <si>
    <t>HSP90AA1</t>
  </si>
  <si>
    <t>D-005186-05</t>
  </si>
  <si>
    <t>M-005186-02</t>
  </si>
  <si>
    <t>UAUAAGAGCUUGACCAAUG</t>
  </si>
  <si>
    <t>D-005186-03</t>
  </si>
  <si>
    <t>GAAGUGAUCUAUAUGAUUG</t>
  </si>
  <si>
    <t>D-005186-02</t>
  </si>
  <si>
    <t>GCAGAUAUCUCUAUGAUUG</t>
  </si>
  <si>
    <t>D-005186-01</t>
  </si>
  <si>
    <t>GAACCUUCGUGGUGGAACA</t>
  </si>
  <si>
    <t>38708325</t>
  </si>
  <si>
    <t>NM_001896</t>
  </si>
  <si>
    <t>CSNK2A2</t>
  </si>
  <si>
    <t>D-004752-04</t>
  </si>
  <si>
    <t>M-004752-00</t>
  </si>
  <si>
    <t>UUAAAGCUCUGGAUUACUG</t>
  </si>
  <si>
    <t>D-004752-03</t>
  </si>
  <si>
    <t>GGACAACUAUGACCAGCUU</t>
  </si>
  <si>
    <t>D-004752-02</t>
  </si>
  <si>
    <t>GAUCCACACUUCAACGAUA</t>
  </si>
  <si>
    <t>D-004752-01</t>
  </si>
  <si>
    <t>GCUCUACGGUUUCAAGAUC</t>
  </si>
  <si>
    <t>26787971</t>
  </si>
  <si>
    <t>NM_001320</t>
  </si>
  <si>
    <t>CSNK2B</t>
  </si>
  <si>
    <t>D-007679-04</t>
  </si>
  <si>
    <t>M-007679-00</t>
  </si>
  <si>
    <t>CAGCCGAGAUGCUUUAUGG</t>
  </si>
  <si>
    <t>D-007679-03</t>
  </si>
  <si>
    <t>GACAAGCUCUAGACAUGAU</t>
  </si>
  <si>
    <t>D-007679-02</t>
  </si>
  <si>
    <t>CAACCAGAGUGACCUGAUU</t>
  </si>
  <si>
    <t>D-007679-01</t>
  </si>
  <si>
    <t>GGGCAGACACUCUCGAAAG</t>
  </si>
  <si>
    <t>47419903</t>
  </si>
  <si>
    <t>NM_177560</t>
  </si>
  <si>
    <t>CSNK2A1</t>
  </si>
  <si>
    <t>D-003475-24</t>
  </si>
  <si>
    <t>M-003475-03</t>
  </si>
  <si>
    <t>ACUGCUUGCUGGUCGCUUA</t>
  </si>
  <si>
    <t>D-003475-23</t>
  </si>
  <si>
    <t>GAUGUACGAUUAUAGUUUG</t>
  </si>
  <si>
    <t>D-003475-02</t>
  </si>
  <si>
    <t>GAUCCACGUUUCAAUGAUA</t>
  </si>
  <si>
    <t>D-003475-01</t>
  </si>
  <si>
    <t>GUGAAAUGCUCUCGGCUAU</t>
  </si>
  <si>
    <t>42794768</t>
  </si>
  <si>
    <t>NM_002576</t>
  </si>
  <si>
    <t>PAK1</t>
  </si>
  <si>
    <t>D-003521-21</t>
  </si>
  <si>
    <t>M-003521-04</t>
  </si>
  <si>
    <t>AGAAAUACCAGCACUAUGA</t>
  </si>
  <si>
    <t>D-003521-07</t>
  </si>
  <si>
    <t>CAACAAAGAACAAUCACUA</t>
  </si>
  <si>
    <t>D-003521-05</t>
  </si>
  <si>
    <t>CAUCAAAUAUCACUAAGUC</t>
  </si>
  <si>
    <t>D-003521-03</t>
  </si>
  <si>
    <t>GAAGGUAAAUCGGAAAUGA</t>
  </si>
  <si>
    <t>38016917</t>
  </si>
  <si>
    <t>NM_002956</t>
  </si>
  <si>
    <t>CLIP1</t>
  </si>
  <si>
    <t>D-005294-04</t>
  </si>
  <si>
    <t>M-005294-00</t>
  </si>
  <si>
    <t>GGACAGGACUAUUGACUGA</t>
  </si>
  <si>
    <t>D-005294-03</t>
  </si>
  <si>
    <t>GAAGGUAUCUUUCAGCAAA</t>
  </si>
  <si>
    <t>D-005294-02</t>
  </si>
  <si>
    <t>GGGAUGACCUAAACAAUUA</t>
  </si>
  <si>
    <t>D-005294-01</t>
  </si>
  <si>
    <t>CGGAAUAUGUACCGACUGU</t>
  </si>
  <si>
    <t>89903014</t>
  </si>
  <si>
    <t>NM_044472</t>
  </si>
  <si>
    <t>CDC42</t>
  </si>
  <si>
    <t>D-005057-04</t>
  </si>
  <si>
    <t>M-005057-01</t>
  </si>
  <si>
    <t>GAUGACCCCUCUACUAUUG</t>
  </si>
  <si>
    <t>D-005057-03</t>
  </si>
  <si>
    <t>GAUUACGACCGCUGAGUUA</t>
  </si>
  <si>
    <t>D-005057-02</t>
  </si>
  <si>
    <t>GGAGAACCAUAUACUCUUG</t>
  </si>
  <si>
    <t>D-005057-01</t>
  </si>
  <si>
    <t>GACUUGAGAACAUCGACAA</t>
  </si>
  <si>
    <t>15011978</t>
  </si>
  <si>
    <t>NM_015320</t>
  </si>
  <si>
    <t>ARHGEF4</t>
  </si>
  <si>
    <t>D-008235-17</t>
  </si>
  <si>
    <t>M-008235-01</t>
  </si>
  <si>
    <t>UCACCAAGCUCAGCAAGUA</t>
  </si>
  <si>
    <t>D-008235-03</t>
  </si>
  <si>
    <t>GAAAGGAGGCUGCACAUAG</t>
  </si>
  <si>
    <t>D-008235-02</t>
  </si>
  <si>
    <t>GCACAAAGAUGGAGUCAAG</t>
  </si>
  <si>
    <t>D-008235-01</t>
  </si>
  <si>
    <t>AUGAAAGUGUCACGGGUAA</t>
  </si>
  <si>
    <t>156071503</t>
  </si>
  <si>
    <t>NM_006908</t>
  </si>
  <si>
    <t>RAC1</t>
  </si>
  <si>
    <t>D-003560-30</t>
  </si>
  <si>
    <t>M-003560-06</t>
  </si>
  <si>
    <t>CGGCACCACUGUCCCAACA</t>
  </si>
  <si>
    <t>D-003560-09</t>
  </si>
  <si>
    <t>UAAAGACACGAUCGAGAAA</t>
  </si>
  <si>
    <t>D-003560-08</t>
  </si>
  <si>
    <t>UAAGGAGAUUGGUGCUGUA</t>
  </si>
  <si>
    <t>D-003560-07</t>
  </si>
  <si>
    <t>CGGAAGACCUGCCGUUACA</t>
  </si>
  <si>
    <t>118402581</t>
  </si>
  <si>
    <t>NM_001255</t>
  </si>
  <si>
    <t>CDC20</t>
  </si>
  <si>
    <t>D-003225-27</t>
  </si>
  <si>
    <t>M-003225-05</t>
  </si>
  <si>
    <t>GCAGAAACGGCUUCGAAAU</t>
  </si>
  <si>
    <t>D-003225-13</t>
  </si>
  <si>
    <t>GGGCCGAACUCCUGGCAAA</t>
  </si>
  <si>
    <t>D-003225-12</t>
  </si>
  <si>
    <t>GCACAGUUCGCGUUCGAGA</t>
  </si>
  <si>
    <t>D-003225-10</t>
  </si>
  <si>
    <t>UUACUCGAGUGCAGAAAUA</t>
  </si>
  <si>
    <t>6466452</t>
  </si>
  <si>
    <t>NM_002358</t>
  </si>
  <si>
    <t>MAD2L1</t>
  </si>
  <si>
    <t>D-003271-08</t>
  </si>
  <si>
    <t>M-003271-01</t>
  </si>
  <si>
    <t>GAAAUCCGUUCAGUGAUCA</t>
  </si>
  <si>
    <t>D-003271-07</t>
  </si>
  <si>
    <t>UAAAUAAUGUGGUGGAACA</t>
  </si>
  <si>
    <t>D-003271-06</t>
  </si>
  <si>
    <t>GAAAGAUGGCAGUUUGAUA</t>
  </si>
  <si>
    <t>D-003271-05</t>
  </si>
  <si>
    <t>GCGGACACGCUCAGGUUGA</t>
  </si>
  <si>
    <t>62243373</t>
  </si>
  <si>
    <t>NM_001013837</t>
  </si>
  <si>
    <t>MAD1L1</t>
  </si>
  <si>
    <t>D-006825-05</t>
  </si>
  <si>
    <t>M-006825-02</t>
  </si>
  <si>
    <t>GAGCAGAUCCGUUCGAAGU</t>
  </si>
  <si>
    <t>D-006825-04</t>
  </si>
  <si>
    <t>AGAGGGAGCUUGCCUUGAA</t>
  </si>
  <si>
    <t>D-006825-03</t>
  </si>
  <si>
    <t>GCUCUGGACUGGAUAUUUC</t>
  </si>
  <si>
    <t>D-006825-02</t>
  </si>
  <si>
    <t>GGAACAACCUCAUUCUAAA</t>
  </si>
  <si>
    <t>59814246</t>
  </si>
  <si>
    <t>NM_001211</t>
  </si>
  <si>
    <t>BUB1B</t>
  </si>
  <si>
    <t>D-004101-04</t>
  </si>
  <si>
    <t>M-004101-02</t>
  </si>
  <si>
    <t>CAAUACAGCUUCACUGAUA</t>
  </si>
  <si>
    <t>D-004101-03</t>
  </si>
  <si>
    <t>CAAGAUGGCUGUAUUGUUU</t>
  </si>
  <si>
    <t>D-004101-02</t>
  </si>
  <si>
    <t>GGAAGAAGAUCUAGAUGUA</t>
  </si>
  <si>
    <t>D-004101-01</t>
  </si>
  <si>
    <t>ACAAAGUUCCAGAGCUACA</t>
  </si>
  <si>
    <t>18105036</t>
  </si>
  <si>
    <t>NM_004718</t>
  </si>
  <si>
    <t>COX7A2L</t>
  </si>
  <si>
    <t>D-013179-04</t>
  </si>
  <si>
    <t>M-013179-00</t>
  </si>
  <si>
    <t>GCCUAUAGCCCGCAGGGAU</t>
  </si>
  <si>
    <t>D-013179-03</t>
  </si>
  <si>
    <t>GUAUGAUUAUGCUGGGAAA</t>
  </si>
  <si>
    <t>D-013179-02</t>
  </si>
  <si>
    <t>CAACUAAACUGACCUCCGA</t>
  </si>
  <si>
    <t>D-013179-01</t>
  </si>
  <si>
    <t>GAACUGAGAGCGCCAUGUC</t>
  </si>
  <si>
    <t>56118215</t>
  </si>
  <si>
    <t>NM_004336</t>
  </si>
  <si>
    <t>BUB1</t>
  </si>
  <si>
    <t>D-004102-04</t>
  </si>
  <si>
    <t>M-004102-01</t>
  </si>
  <si>
    <t>GGAAAGGUCCGAGGUUAAU</t>
  </si>
  <si>
    <t>D-004102-03</t>
  </si>
  <si>
    <t>CAGGAAAGGUCCGAGGUUA</t>
  </si>
  <si>
    <t>D-004102-02</t>
  </si>
  <si>
    <t>GAACAGCUAUUAAAACAGA</t>
  </si>
  <si>
    <t>D-004102-01</t>
  </si>
  <si>
    <t>GGACGGAGCUUGUUAUCGC</t>
  </si>
  <si>
    <t>16936527</t>
  </si>
  <si>
    <t>NM_001798</t>
  </si>
  <si>
    <t>CDK2</t>
  </si>
  <si>
    <t>D-003236-10</t>
  </si>
  <si>
    <t>M-003236-04</t>
  </si>
  <si>
    <t>A10</t>
  </si>
  <si>
    <t>GCACCAAGAUCUCAAGAAA</t>
  </si>
  <si>
    <t>D-003236-09</t>
  </si>
  <si>
    <t>GAGAGGUGGUGGCGCUUAA</t>
  </si>
  <si>
    <t>D-003236-08</t>
  </si>
  <si>
    <t>GAGCUUAACCAUCCUAAUA</t>
  </si>
  <si>
    <t>D-003236-06</t>
  </si>
  <si>
    <t>GGAAAUGGAGGUUAAAUGU</t>
  </si>
  <si>
    <t>16950653</t>
  </si>
  <si>
    <t>NM_001237</t>
  </si>
  <si>
    <t>CCNA2</t>
  </si>
  <si>
    <t>D-003205-09</t>
  </si>
  <si>
    <t>M-003205-02</t>
  </si>
  <si>
    <t>A09</t>
  </si>
  <si>
    <t>AAGCUGGCCUGAAUCAUUA</t>
  </si>
  <si>
    <t>D-003205-08</t>
  </si>
  <si>
    <t>GAUGAUACCUACACCAAGA</t>
  </si>
  <si>
    <t>D-003205-06</t>
  </si>
  <si>
    <t>GCUGUGAACUACAUUGAUA</t>
  </si>
  <si>
    <t>D-003205-05</t>
  </si>
  <si>
    <t>GAAGAUCAUUGGAAACUAC</t>
  </si>
  <si>
    <t>31742486</t>
  </si>
  <si>
    <t>NM_004798</t>
  </si>
  <si>
    <t>KIF3B</t>
  </si>
  <si>
    <t>D-009595-05</t>
  </si>
  <si>
    <t>M-009595-01</t>
  </si>
  <si>
    <t>A08</t>
  </si>
  <si>
    <t>GAGAGUAAGUUGCUUGUUG</t>
  </si>
  <si>
    <t>D-009595-03</t>
  </si>
  <si>
    <t>GCAGAAACGUCGAGAAAGA</t>
  </si>
  <si>
    <t>D-009595-02</t>
  </si>
  <si>
    <t>GGUCAGGGCUUCUUACUUA</t>
  </si>
  <si>
    <t>D-009595-01</t>
  </si>
  <si>
    <t>GCGAUAAUGUGAAGGUUGU</t>
  </si>
  <si>
    <t>83716022</t>
  </si>
  <si>
    <t>NM_007054</t>
  </si>
  <si>
    <t>KIF3A</t>
  </si>
  <si>
    <t>D-004964-06</t>
  </si>
  <si>
    <t>M-004964-03</t>
  </si>
  <si>
    <t>A07</t>
  </si>
  <si>
    <t>ACACAAAGGUUAGAGGUUA</t>
  </si>
  <si>
    <t>D-004964-05</t>
  </si>
  <si>
    <t>UAUCGUAACUCUAAACUGA</t>
  </si>
  <si>
    <t>D-004964-02</t>
  </si>
  <si>
    <t>AAACAAAGCUCGACAUGGA</t>
  </si>
  <si>
    <t>D-004964-01</t>
  </si>
  <si>
    <t>GGACAUAGAACGAGGCGUC</t>
  </si>
  <si>
    <t>19913359</t>
  </si>
  <si>
    <t>NM_005647</t>
  </si>
  <si>
    <t>TBL1X</t>
  </si>
  <si>
    <t>D-012152-04</t>
  </si>
  <si>
    <t>M-012152-00</t>
  </si>
  <si>
    <t>A06</t>
  </si>
  <si>
    <t>GCACCACUUUCAACGUUUG</t>
  </si>
  <si>
    <t>D-012152-03</t>
  </si>
  <si>
    <t>GGAAGUACUUGGCCAGUGG</t>
  </si>
  <si>
    <t>D-012152-02</t>
  </si>
  <si>
    <t>GCCAUGACGUCCCGAGUAA</t>
  </si>
  <si>
    <t>D-012152-01</t>
  </si>
  <si>
    <t>CCGAAGGAGCUACGUCUUA</t>
  </si>
  <si>
    <t>33188457</t>
  </si>
  <si>
    <t>NM_003339</t>
  </si>
  <si>
    <t>UBE2D2</t>
  </si>
  <si>
    <t>D-010383-18</t>
  </si>
  <si>
    <t>M-010383-02</t>
  </si>
  <si>
    <t>A05</t>
  </si>
  <si>
    <t>GUCCAUCUGUUCUCUGUUG</t>
  </si>
  <si>
    <t>D-010383-04</t>
  </si>
  <si>
    <t>CUAUCAGGGUGGAGUAUUU</t>
  </si>
  <si>
    <t>D-010383-03</t>
  </si>
  <si>
    <t>UCAGAAGUAUGCGAUGUAA</t>
  </si>
  <si>
    <t>D-010383-02</t>
  </si>
  <si>
    <t>GCACUGCUAUGAAGACUGA</t>
  </si>
  <si>
    <t>156071488</t>
  </si>
  <si>
    <t>NM_003939</t>
  </si>
  <si>
    <t>BTRC</t>
  </si>
  <si>
    <t>D-003463-04</t>
  </si>
  <si>
    <t>M-003463-01</t>
  </si>
  <si>
    <t>A04</t>
  </si>
  <si>
    <t>GCAGAGAGAUUUCAUAACU</t>
  </si>
  <si>
    <t>D-003463-03</t>
  </si>
  <si>
    <t>CACAUAAACUCGUAUCUUA</t>
  </si>
  <si>
    <t>D-003463-02</t>
  </si>
  <si>
    <t>UGACAACACUAUCAGAUUA</t>
  </si>
  <si>
    <t>D-003463-01</t>
  </si>
  <si>
    <t>Plate 12</t>
  </si>
  <si>
    <t>H09</t>
  </si>
  <si>
    <t>CGGGAAGAUUGUCAAGUCU</t>
  </si>
  <si>
    <t>55741662</t>
  </si>
  <si>
    <t>NM_020894</t>
  </si>
  <si>
    <t>UVSSA</t>
  </si>
  <si>
    <t>D-024139-20</t>
  </si>
  <si>
    <t>M-024139-02</t>
  </si>
  <si>
    <t>H08</t>
  </si>
  <si>
    <t>AGGAAGUGGUCAAUGCCGA</t>
  </si>
  <si>
    <t>D-024139-19</t>
  </si>
  <si>
    <t>UUAACUACGCACUGAACUA</t>
  </si>
  <si>
    <t>D-024139-18</t>
  </si>
  <si>
    <t>GGAGAAAAGUCUUCGCCAA</t>
  </si>
  <si>
    <t>D-024139-17</t>
  </si>
  <si>
    <t>GAUCACAUCUUACUCCUAC</t>
  </si>
  <si>
    <t>4557564</t>
  </si>
  <si>
    <t>NM_000124</t>
  </si>
  <si>
    <t>ERCC6</t>
  </si>
  <si>
    <t>D-004888-06</t>
  </si>
  <si>
    <t>M-004888-01</t>
  </si>
  <si>
    <t>H07</t>
  </si>
  <si>
    <t>CGACAGAAGUAUAAUAAGG</t>
  </si>
  <si>
    <t>D-004888-05</t>
  </si>
  <si>
    <t>GAAGAGGGCUUUGCAGUUC</t>
  </si>
  <si>
    <t>D-004888-04</t>
  </si>
  <si>
    <t>GGAAAGUGAUGCUGAAUUU</t>
  </si>
  <si>
    <t>D-004888-01</t>
  </si>
  <si>
    <t>CUUGAGAACUCCAGCAGAC</t>
  </si>
  <si>
    <t>55956772</t>
  </si>
  <si>
    <t>NM_001007234</t>
  </si>
  <si>
    <t>ERCC8</t>
  </si>
  <si>
    <t>D-011008-24</t>
  </si>
  <si>
    <t>M-011008-02</t>
  </si>
  <si>
    <t>H06</t>
  </si>
  <si>
    <t>UGGUACUAGAGGACCCAAA</t>
  </si>
  <si>
    <t>D-011008-23</t>
  </si>
  <si>
    <t>GUUAUCAGGUGGUUCAGAU</t>
  </si>
  <si>
    <t>D-011008-22</t>
  </si>
  <si>
    <t>ACUCUGAAAGUAUGGGAUA</t>
  </si>
  <si>
    <t>D-011008-21</t>
  </si>
  <si>
    <t>AAUACAAAUAUGACGGGCA</t>
  </si>
  <si>
    <t>4557718</t>
  </si>
  <si>
    <t>NM_000234</t>
  </si>
  <si>
    <t>LIG1</t>
  </si>
  <si>
    <t>D-011076-17</t>
  </si>
  <si>
    <t>M-011076-01</t>
  </si>
  <si>
    <t>H05</t>
  </si>
  <si>
    <t>GGAAGUACCCGGACAUCAU</t>
  </si>
  <si>
    <t>D-011076-04</t>
  </si>
  <si>
    <t>GAAGCCCGGUUCAUCGCUA</t>
  </si>
  <si>
    <t>D-011076-03</t>
  </si>
  <si>
    <t>GCAGCGAAGUAUCAUGUCA</t>
  </si>
  <si>
    <t>D-011076-02</t>
  </si>
  <si>
    <t>AAGACGAGCUCACGAGUAU</t>
  </si>
  <si>
    <t>4885216</t>
  </si>
  <si>
    <t>NM_005236</t>
  </si>
  <si>
    <t>ERCC4</t>
  </si>
  <si>
    <t>D-019946-04</t>
  </si>
  <si>
    <t>M-019946-00</t>
  </si>
  <si>
    <t>H04</t>
  </si>
  <si>
    <t>ACAAGACAAUCCGCCAUUA</t>
  </si>
  <si>
    <t>D-019946-03</t>
  </si>
  <si>
    <t>GUAGGAUACUUGUGGUUGA</t>
  </si>
  <si>
    <t>D-019946-02</t>
  </si>
  <si>
    <t>UGACAAGGGUACUACAUGA</t>
  </si>
  <si>
    <t>D-019946-01</t>
  </si>
  <si>
    <t>CAGCGGACCUCCUGAUGGA</t>
  </si>
  <si>
    <t>4503598</t>
  </si>
  <si>
    <t>NM_001983</t>
  </si>
  <si>
    <t>ERCC1</t>
  </si>
  <si>
    <t>D-006311-04</t>
  </si>
  <si>
    <t>M-006311-00</t>
  </si>
  <si>
    <t>H03</t>
  </si>
  <si>
    <t>GCAAUCCCGUACUGAAGUU</t>
  </si>
  <si>
    <t>D-006311-03</t>
  </si>
  <si>
    <t>CGACGUAAUUCCCGACUAU</t>
  </si>
  <si>
    <t>D-006311-02</t>
  </si>
  <si>
    <t>GAGAAGAUCUGGCCUUAUG</t>
  </si>
  <si>
    <t>D-006311-01</t>
  </si>
  <si>
    <t>GAACGAACUUUGCCCAUAU</t>
  </si>
  <si>
    <t>51988899</t>
  </si>
  <si>
    <t>NM_000123</t>
  </si>
  <si>
    <t>ERCC5</t>
  </si>
  <si>
    <t>D-006626-04</t>
  </si>
  <si>
    <t>M-006626-01</t>
  </si>
  <si>
    <t>GAAAGAAGAUGCUAAACGU</t>
  </si>
  <si>
    <t>D-006626-03</t>
  </si>
  <si>
    <t>GAACGCACCUGCUGCUGUA</t>
  </si>
  <si>
    <t>D-006626-02</t>
  </si>
  <si>
    <t>CAUGAAAUCUUGACUGAUA</t>
  </si>
  <si>
    <t>D-006626-01</t>
  </si>
  <si>
    <t>UCACAGAGCACUACAGGAU</t>
  </si>
  <si>
    <t>49574512</t>
  </si>
  <si>
    <t>NM_002431</t>
  </si>
  <si>
    <t>MNAT1</t>
  </si>
  <si>
    <t>D-003281-16</t>
  </si>
  <si>
    <t>M-003281-04</t>
  </si>
  <si>
    <t>AAUUAAAGCUGACUCGAGA</t>
  </si>
  <si>
    <t>D-003281-15</t>
  </si>
  <si>
    <t>GAGAAACCCAAACCUGUAA</t>
  </si>
  <si>
    <t>D-003281-14</t>
  </si>
  <si>
    <t>GCUAGGAAGACUUGGGUAU</t>
  </si>
  <si>
    <t>D-003281-13</t>
  </si>
  <si>
    <t>GAGCUUGCACUUAACGUAA</t>
  </si>
  <si>
    <t>17738313</t>
  </si>
  <si>
    <t>NM_001239</t>
  </si>
  <si>
    <t>CCNH</t>
  </si>
  <si>
    <t>D-003218-21</t>
  </si>
  <si>
    <t>M-003218-02</t>
  </si>
  <si>
    <t>GCUAUGAAGAUGAUGAUUA</t>
  </si>
  <si>
    <t>D-003218-08</t>
  </si>
  <si>
    <t>AUACACACCUUCCCAAAUU</t>
  </si>
  <si>
    <t>D-003218-07</t>
  </si>
  <si>
    <t>GCUGAUGACUUUCUUAAUA</t>
  </si>
  <si>
    <t>D-003218-05</t>
  </si>
  <si>
    <t>GGAGACGACUUACUAGAUC</t>
  </si>
  <si>
    <t>161016768</t>
  </si>
  <si>
    <t>NM_001799</t>
  </si>
  <si>
    <t>CDK7</t>
  </si>
  <si>
    <t>D-003241-08</t>
  </si>
  <si>
    <t>M-003241-02</t>
  </si>
  <si>
    <t>CAUACAAGGCUUAUUCUUA</t>
  </si>
  <si>
    <t>D-003241-07</t>
  </si>
  <si>
    <t>CAAUAGAGCUUAUACACAU</t>
  </si>
  <si>
    <t>D-003241-06</t>
  </si>
  <si>
    <t>GGACAUAGAUCAGAAGCUA</t>
  </si>
  <si>
    <t>D-003241-05</t>
  </si>
  <si>
    <t>UGAUGACACUCACGUCUUU</t>
  </si>
  <si>
    <t>46359854</t>
  </si>
  <si>
    <t>NM_207118</t>
  </si>
  <si>
    <t>GTF2H5</t>
  </si>
  <si>
    <t>D-032021-04</t>
  </si>
  <si>
    <t>M-032021-01</t>
  </si>
  <si>
    <t>UAGCAGAAUUGGUUAAUGU</t>
  </si>
  <si>
    <t>D-032021-03</t>
  </si>
  <si>
    <t>GGAGCGAGUGGGUGAAUUA</t>
  </si>
  <si>
    <t>D-032021-02</t>
  </si>
  <si>
    <t>GGGAAGAAGUUCAUCAUUC</t>
  </si>
  <si>
    <t>D-032021-01</t>
  </si>
  <si>
    <t>AGAACUGGGUGAUGCGGAU</t>
  </si>
  <si>
    <t>54144651</t>
  </si>
  <si>
    <t>NM_001517</t>
  </si>
  <si>
    <t>GTF2H4</t>
  </si>
  <si>
    <t>D-028674-17</t>
  </si>
  <si>
    <t>M-028674-01</t>
  </si>
  <si>
    <t>GCUGUAGCUCUGUGGGUAA</t>
  </si>
  <si>
    <t>D-028674-04</t>
  </si>
  <si>
    <t>GAACCGAGUACACCUACAA</t>
  </si>
  <si>
    <t>D-028674-02</t>
  </si>
  <si>
    <t>GCUCAGCUCUGGUACUUUA</t>
  </si>
  <si>
    <t>D-028674-01</t>
  </si>
  <si>
    <t>AAAUGCAUGCCAUACGAAA</t>
  </si>
  <si>
    <t>28376643</t>
  </si>
  <si>
    <t>NM_001516</t>
  </si>
  <si>
    <t>GTF2H3</t>
  </si>
  <si>
    <t>D-029875-17</t>
  </si>
  <si>
    <t>M-029875-01</t>
  </si>
  <si>
    <t>CGGGAGGACUGUACCUGAA</t>
  </si>
  <si>
    <t>D-029875-04</t>
  </si>
  <si>
    <t>UCAAGGAUAUUGGUGAUUA</t>
  </si>
  <si>
    <t>D-029875-02</t>
  </si>
  <si>
    <t>CAACAAACUUGCUGUGAUA</t>
  </si>
  <si>
    <t>D-029875-01</t>
  </si>
  <si>
    <t>GCACUGUACUUGCUCGUGA</t>
  </si>
  <si>
    <t>118136303</t>
  </si>
  <si>
    <t>NM_001515</t>
  </si>
  <si>
    <t>GTF2H2</t>
  </si>
  <si>
    <t>D-011291-14</t>
  </si>
  <si>
    <t>M-011291-02</t>
  </si>
  <si>
    <t>GCGAUCCAUCUAAUAUUUA</t>
  </si>
  <si>
    <t>D-011291-04</t>
  </si>
  <si>
    <t>ACAUACAAGUCGAGAAGUA</t>
  </si>
  <si>
    <t>D-011291-03</t>
  </si>
  <si>
    <t>AGACUGACGUGUACUUUAA</t>
  </si>
  <si>
    <t>D-011291-01</t>
  </si>
  <si>
    <t>CAACAAGUCAGGACAUUAU</t>
  </si>
  <si>
    <t>19923304</t>
  </si>
  <si>
    <t>NM_005316</t>
  </si>
  <si>
    <t>GTF2H1</t>
  </si>
  <si>
    <t>D-010924-04</t>
  </si>
  <si>
    <t>M-010924-00</t>
  </si>
  <si>
    <t>GCCAAUCGUUUAAAUGUGA</t>
  </si>
  <si>
    <t>D-010924-03</t>
  </si>
  <si>
    <t>GCACUAAACCUCAAGAAGU</t>
  </si>
  <si>
    <t>D-010924-02</t>
  </si>
  <si>
    <t>UAACAGCUUUGGAAGAUAA</t>
  </si>
  <si>
    <t>D-010924-01</t>
  </si>
  <si>
    <t>GAUCUUGGACUUUACAAUG</t>
  </si>
  <si>
    <t>52851430</t>
  </si>
  <si>
    <t>NM_002947</t>
  </si>
  <si>
    <t>RPA3</t>
  </si>
  <si>
    <t>D-003322-08</t>
  </si>
  <si>
    <t>M-003322-02</t>
  </si>
  <si>
    <t>CAUGCUAGCUCAAUUCAUC</t>
  </si>
  <si>
    <t>D-003322-07</t>
  </si>
  <si>
    <t>GAAGAUAGCCAUCCUUUUG</t>
  </si>
  <si>
    <t>D-003322-06</t>
  </si>
  <si>
    <t>GGAAGUGGUUGGAAGAGUA</t>
  </si>
  <si>
    <t>D-003322-05</t>
  </si>
  <si>
    <t>CCCUAGAACUGGUUGACGA</t>
  </si>
  <si>
    <t>20070171</t>
  </si>
  <si>
    <t>NM_002945</t>
  </si>
  <si>
    <t>RPA1</t>
  </si>
  <si>
    <t>D-015749-17</t>
  </si>
  <si>
    <t>M-015749-01</t>
  </si>
  <si>
    <t>GAAGUGCGACACCGAAUUU</t>
  </si>
  <si>
    <t>D-015749-04</t>
  </si>
  <si>
    <t>GCAAUCCAGUGCCCUAUAA</t>
  </si>
  <si>
    <t>D-015749-03</t>
  </si>
  <si>
    <t>GAAGUCAGCUGAAGCAGUU</t>
  </si>
  <si>
    <t>D-015749-01</t>
  </si>
  <si>
    <t>AGAGCGAGAUCCGAGUUUA</t>
  </si>
  <si>
    <t>164419759</t>
  </si>
  <si>
    <t>NM_000107</t>
  </si>
  <si>
    <t>DDB2</t>
  </si>
  <si>
    <t>D-011022-04</t>
  </si>
  <si>
    <t>M-011022-01</t>
  </si>
  <si>
    <t>GACCUCCGAGAUUGUAUUA</t>
  </si>
  <si>
    <t>D-011022-03</t>
  </si>
  <si>
    <t>GAUAUCAUGCUCUGGAAUU</t>
  </si>
  <si>
    <t>D-011022-02</t>
  </si>
  <si>
    <t>CAACUAGGCUGCAAGACUU</t>
  </si>
  <si>
    <t>D-011022-01</t>
  </si>
  <si>
    <t>GGAGAAAGAAGCUAUAGAG</t>
  </si>
  <si>
    <t>19924137</t>
  </si>
  <si>
    <t>NM_005053</t>
  </si>
  <si>
    <t>RAD23A</t>
  </si>
  <si>
    <t>D-005231-04</t>
  </si>
  <si>
    <t>M-005231-00</t>
  </si>
  <si>
    <t>GAACAUGCGGCAGGUGAUU</t>
  </si>
  <si>
    <t>D-005231-03</t>
  </si>
  <si>
    <t>GAAGAUAGAAGCUGAGAAG</t>
  </si>
  <si>
    <t>D-005231-02</t>
  </si>
  <si>
    <t>GAACUUUGAUGACGAGUGA</t>
  </si>
  <si>
    <t>D-005231-01</t>
  </si>
  <si>
    <t>GCAUCAAGUUCUCAGCGAA</t>
  </si>
  <si>
    <t>4757901</t>
  </si>
  <si>
    <t>NM_004344</t>
  </si>
  <si>
    <t>CETN2</t>
  </si>
  <si>
    <t>D-011822-04</t>
  </si>
  <si>
    <t>M-011822-00</t>
  </si>
  <si>
    <t>GAUGAAACUGGGAAGAUUU</t>
  </si>
  <si>
    <t>D-011822-03</t>
  </si>
  <si>
    <t>GAACUGGCACCAUAGAUGU</t>
  </si>
  <si>
    <t>D-011822-02</t>
  </si>
  <si>
    <t>GUGAGAACCUGACUGAUGA</t>
  </si>
  <si>
    <t>D-011822-01</t>
  </si>
  <si>
    <t>GGGUCAGUCUUACGAGAAU</t>
  </si>
  <si>
    <t>51173731</t>
  </si>
  <si>
    <t>NM_002874</t>
  </si>
  <si>
    <t>RAD23B</t>
  </si>
  <si>
    <t>D-011759-04</t>
  </si>
  <si>
    <t>M-011759-01</t>
  </si>
  <si>
    <t>GAACGAGAGCAAGUAAUUG</t>
  </si>
  <si>
    <t>D-011759-03</t>
  </si>
  <si>
    <t>GUACAUCGGGUGAUUCUUC</t>
  </si>
  <si>
    <t>D-011759-02</t>
  </si>
  <si>
    <t>GCAGAUAGGUCGAGAGAAU</t>
  </si>
  <si>
    <t>D-011759-01</t>
  </si>
  <si>
    <t>CAAGGUGACUGUUAAAUCU</t>
  </si>
  <si>
    <t>54607142</t>
  </si>
  <si>
    <t>NM_004628</t>
  </si>
  <si>
    <t>XPC</t>
  </si>
  <si>
    <t>D-016040-04</t>
  </si>
  <si>
    <t>M-016040-01</t>
  </si>
  <si>
    <t>GAGGUGGACUCUCUUCUGA</t>
  </si>
  <si>
    <t>D-016040-03</t>
  </si>
  <si>
    <t>GGAGGGCGAUGAAACGUUU</t>
  </si>
  <si>
    <t>D-016040-02</t>
  </si>
  <si>
    <t>GCAAAUGGCUUCUAUCGAA</t>
  </si>
  <si>
    <t>D-016040-01</t>
  </si>
  <si>
    <t>GCGAAUGGUUUCAAGAUAA</t>
  </si>
  <si>
    <t>53729349</t>
  </si>
  <si>
    <t>NM_000534</t>
  </si>
  <si>
    <t>PMS1</t>
  </si>
  <si>
    <t>D-009344-04</t>
  </si>
  <si>
    <t>M-009344-01</t>
  </si>
  <si>
    <t>GAACGGCUGCUGAUAAUUU</t>
  </si>
  <si>
    <t>D-009344-03</t>
  </si>
  <si>
    <t>CAAAGGAAGUUUAUGAAUG</t>
  </si>
  <si>
    <t>D-009344-02</t>
  </si>
  <si>
    <t>GAACAGGAGUCACAAAUGU</t>
  </si>
  <si>
    <t>D-009344-01</t>
  </si>
  <si>
    <t>CAGGAAAGUUGCCGCCUUA</t>
  </si>
  <si>
    <t>91992159</t>
  </si>
  <si>
    <t>NM_014381</t>
  </si>
  <si>
    <t>MLH3</t>
  </si>
  <si>
    <t>D-009939-17</t>
  </si>
  <si>
    <t>M-009939-01</t>
  </si>
  <si>
    <t>GCUGAGAGCUUAGCAGUUA</t>
  </si>
  <si>
    <t>D-009939-04</t>
  </si>
  <si>
    <t>UAAAGAAUCUGGUCAAUUG</t>
  </si>
  <si>
    <t>D-009939-03</t>
  </si>
  <si>
    <t>GCAAGUAGAUAACAAGUUU</t>
  </si>
  <si>
    <t>D-009939-02</t>
  </si>
  <si>
    <t>UGCCAGACAUUAGUGGAUA</t>
  </si>
  <si>
    <t>88999571</t>
  </si>
  <si>
    <t>NM_172166</t>
  </si>
  <si>
    <t>MSH5</t>
  </si>
  <si>
    <t>D-011337-04</t>
  </si>
  <si>
    <t>M-011337-01</t>
  </si>
  <si>
    <t>UGUCUUAACCCGAGUAUUG</t>
  </si>
  <si>
    <t>D-011337-03</t>
  </si>
  <si>
    <t>AAUCUGGACUCCCGUAUUC</t>
  </si>
  <si>
    <t>D-011337-02</t>
  </si>
  <si>
    <t>GAGAAUAUGACUCGAUUUC</t>
  </si>
  <si>
    <t>D-011337-01</t>
  </si>
  <si>
    <t>GAAUAUCUACUGAGCUUAA</t>
  </si>
  <si>
    <t>36949365</t>
  </si>
  <si>
    <t>NM_002440</t>
  </si>
  <si>
    <t>MSH4</t>
  </si>
  <si>
    <t>D-019116-04</t>
  </si>
  <si>
    <t>M-019116-00</t>
  </si>
  <si>
    <t>CGACCAGAAUUUACUGAUA</t>
  </si>
  <si>
    <t>D-019116-03</t>
  </si>
  <si>
    <t>GAAAUAGGAAUGGCAAGUA</t>
  </si>
  <si>
    <t>D-019116-02</t>
  </si>
  <si>
    <t>GAGAUUAGAUUGUGUUCAA</t>
  </si>
  <si>
    <t>D-019116-01</t>
  </si>
  <si>
    <t>CAAUGUUACUCCAGAUAAA</t>
  </si>
  <si>
    <t>102470225</t>
  </si>
  <si>
    <t>NM_000535</t>
  </si>
  <si>
    <t>PMS2</t>
  </si>
  <si>
    <t>D-010032-04</t>
  </si>
  <si>
    <t>M-010032-01</t>
  </si>
  <si>
    <t>GGAAGGAGUUCAACAGACA</t>
  </si>
  <si>
    <t>D-010032-03</t>
  </si>
  <si>
    <t>GGAUGUAAAUUUCGAGUUU</t>
  </si>
  <si>
    <t>D-010032-02</t>
  </si>
  <si>
    <t>GAACUCGACUGAUGUUUGA</t>
  </si>
  <si>
    <t>D-010032-01</t>
  </si>
  <si>
    <t>GAAGAUGAUUCCCGAAAGG</t>
  </si>
  <si>
    <t>28559089</t>
  </si>
  <si>
    <t>NM_000249</t>
  </si>
  <si>
    <t>MLH1</t>
  </si>
  <si>
    <t>D-003906-08</t>
  </si>
  <si>
    <t>M-003906-01</t>
  </si>
  <si>
    <t>GAAAACAGCUGAUGGAAAG</t>
  </si>
  <si>
    <t>D-003906-07</t>
  </si>
  <si>
    <t>GGCAUUAGUUUCUCAGUUA</t>
  </si>
  <si>
    <t>D-003906-06</t>
  </si>
  <si>
    <t>GAAAUUGGAUGUGAGGAUA</t>
  </si>
  <si>
    <t>D-003906-05</t>
  </si>
  <si>
    <t>GCUCUGAUGUGGAAUUUAA</t>
  </si>
  <si>
    <t>157426894</t>
  </si>
  <si>
    <t>NM_000179</t>
  </si>
  <si>
    <t>MSH6</t>
  </si>
  <si>
    <t>D-019287-04</t>
  </si>
  <si>
    <t>M-019287-01</t>
  </si>
  <si>
    <t>GAACAGAGCCUCCUGGAAU</t>
  </si>
  <si>
    <t>D-019287-03</t>
  </si>
  <si>
    <t>CGAAGUAGCCGCCAAAUAA</t>
  </si>
  <si>
    <t>D-019287-02</t>
  </si>
  <si>
    <t>GUAGAAAGAUGGCACAUAU</t>
  </si>
  <si>
    <t>D-019287-01</t>
  </si>
  <si>
    <t>GACGAGAUCCGAAUGCAUU</t>
  </si>
  <si>
    <t>68303634</t>
  </si>
  <si>
    <t>NM_002439</t>
  </si>
  <si>
    <t>MSH3</t>
  </si>
  <si>
    <t>D-019665-04</t>
  </si>
  <si>
    <t>M-019665-01</t>
  </si>
  <si>
    <t>GGACAGAGGAGUUCAACAU</t>
  </si>
  <si>
    <t>D-019665-03</t>
  </si>
  <si>
    <t>GGACAGGAGUUUAUGAUAG</t>
  </si>
  <si>
    <t>D-019665-02</t>
  </si>
  <si>
    <t>GAAAUUGACUGCCCUUUAU</t>
  </si>
  <si>
    <t>D-019665-01</t>
  </si>
  <si>
    <t>GGAGGUAAAUCAACAUAUA</t>
  </si>
  <si>
    <t>4557760</t>
  </si>
  <si>
    <t>NM_000251</t>
  </si>
  <si>
    <t>MSH2</t>
  </si>
  <si>
    <t>D-003909-06</t>
  </si>
  <si>
    <t>M-003909-01</t>
  </si>
  <si>
    <t>CAGCUUUGCUCACGUGUCA</t>
  </si>
  <si>
    <t>D-003909-05</t>
  </si>
  <si>
    <t>CAGCAAACUUACAAGAUUG</t>
  </si>
  <si>
    <t>D-003909-04</t>
  </si>
  <si>
    <t>GAAGAGACCUUAACUAUGC</t>
  </si>
  <si>
    <t>D-003909-01</t>
  </si>
  <si>
    <t>CAGAAGAGGGACACAUUAU</t>
  </si>
  <si>
    <t>23510347</t>
  </si>
  <si>
    <t>NM_016614</t>
  </si>
  <si>
    <t>TDP2</t>
  </si>
  <si>
    <t>D-017578-04</t>
  </si>
  <si>
    <t>M-017578-00</t>
  </si>
  <si>
    <t>UCUAAGGGAUCGAGAGGUU</t>
  </si>
  <si>
    <t>D-017578-03</t>
  </si>
  <si>
    <t>GCCAAGAGAUUAUUCCUUU</t>
  </si>
  <si>
    <t>D-017578-02</t>
  </si>
  <si>
    <t>GCAAGAGGCUCCAGAGUCA</t>
  </si>
  <si>
    <t>D-017578-01</t>
  </si>
  <si>
    <t>GUGAUAAGCGAGAGGCUAA</t>
  </si>
  <si>
    <t>57242804</t>
  </si>
  <si>
    <t>NM_001008744</t>
  </si>
  <si>
    <t>TDP1</t>
  </si>
  <si>
    <t>D-016112-04</t>
  </si>
  <si>
    <t>M-016112-01</t>
  </si>
  <si>
    <t>GGACCAGUUUAGAAGGAUA</t>
  </si>
  <si>
    <t>D-016112-03</t>
  </si>
  <si>
    <t>GACCAUAUCUAGUAGUGAU</t>
  </si>
  <si>
    <t>D-016112-02</t>
  </si>
  <si>
    <t>CCACAAAUCUGGAGAGUCG</t>
  </si>
  <si>
    <t>D-016112-01</t>
  </si>
  <si>
    <t>GAAUGGAGGCCACUCAGCA</t>
  </si>
  <si>
    <t>48717225</t>
  </si>
  <si>
    <t>NM_001001655</t>
  </si>
  <si>
    <t>ALKBH2</t>
  </si>
  <si>
    <t>D-032261-04</t>
  </si>
  <si>
    <t>M-032261-01</t>
  </si>
  <si>
    <t>CCAGGAAGCAGGCAACGUA</t>
  </si>
  <si>
    <t>D-032261-03</t>
  </si>
  <si>
    <t>GACUUUGUCUUCCGGCAUA</t>
  </si>
  <si>
    <t>D-032261-02</t>
  </si>
  <si>
    <t>CACGGGAGCUUACUAAUGA</t>
  </si>
  <si>
    <t>D-032261-01</t>
  </si>
  <si>
    <t>GCCCGAGGCUAUCGAAGAG</t>
  </si>
  <si>
    <t>4505176</t>
  </si>
  <si>
    <t>NM_002412</t>
  </si>
  <si>
    <t>MGMT</t>
  </si>
  <si>
    <t>D-008856-04</t>
  </si>
  <si>
    <t>M-008856-00</t>
  </si>
  <si>
    <t>CAAGGAUUGUGAAAUGAAA</t>
  </si>
  <si>
    <t>D-008856-03</t>
  </si>
  <si>
    <t>CCAGACAGGUGUUAUGGAA</t>
  </si>
  <si>
    <t>D-008856-02</t>
  </si>
  <si>
    <t>GAAAUUCGGAGAAGUGAUU</t>
  </si>
  <si>
    <t>D-008856-01</t>
  </si>
  <si>
    <t>GGUGAUACAGACCUACUUA</t>
  </si>
  <si>
    <t>158634477</t>
  </si>
  <si>
    <t>NM_001003931</t>
  </si>
  <si>
    <t>PARP3</t>
  </si>
  <si>
    <t>D-009297-05</t>
  </si>
  <si>
    <t>M-009297-02</t>
  </si>
  <si>
    <t>CGCAGAAGCUCAUCACUAA</t>
  </si>
  <si>
    <t>D-009297-04</t>
  </si>
  <si>
    <t>GCAAGGAGAUGUUCAAGAA</t>
  </si>
  <si>
    <t>D-009297-02</t>
  </si>
  <si>
    <t>CAACACAUCUGGAAAGUAA</t>
  </si>
  <si>
    <t>D-009297-01</t>
  </si>
  <si>
    <t>ACAAUUGGGAAGAUCGAGA</t>
  </si>
  <si>
    <t>110825962</t>
  </si>
  <si>
    <t>NM_001042618</t>
  </si>
  <si>
    <t>PARP2</t>
  </si>
  <si>
    <t>D-010127-16</t>
  </si>
  <si>
    <t>M-010127-01</t>
  </si>
  <si>
    <t>GCCAGAGACAGGAGUCGAA</t>
  </si>
  <si>
    <t>D-010127-15</t>
  </si>
  <si>
    <t>ACAGCUAGAUCUUCGGGUA</t>
  </si>
  <si>
    <t>D-010127-14</t>
  </si>
  <si>
    <t>AAGGAUUGCUUCAAGGUAA</t>
  </si>
  <si>
    <t>D-010127-13</t>
  </si>
  <si>
    <t>CAGUGGAGGUAAUGUAAUC</t>
  </si>
  <si>
    <t>27734904</t>
  </si>
  <si>
    <t>NM_173545</t>
  </si>
  <si>
    <t>APLF</t>
  </si>
  <si>
    <t>D-018493-04</t>
  </si>
  <si>
    <t>M-018493-00</t>
  </si>
  <si>
    <t>GGAAAUGCAAUGUACCUUA</t>
  </si>
  <si>
    <t>D-018493-03</t>
  </si>
  <si>
    <t>GCAAUCACAUUAAGUAACA</t>
  </si>
  <si>
    <t>D-018493-02</t>
  </si>
  <si>
    <t>GGAAGAAGGCAAUUAAUUU</t>
  </si>
  <si>
    <t>D-018493-01</t>
  </si>
  <si>
    <t>CCGGAUAUGUCCACGUGAA</t>
  </si>
  <si>
    <t>31543418</t>
  </si>
  <si>
    <t>NM_007254</t>
  </si>
  <si>
    <t>PNKP</t>
  </si>
  <si>
    <t>D-006783-06</t>
  </si>
  <si>
    <t>M-006783-02</t>
  </si>
  <si>
    <t>GACCGGAAGUGCUCCAGAA</t>
  </si>
  <si>
    <t>D-006783-05</t>
  </si>
  <si>
    <t>GGAAACGGGUCGCCAUCGA</t>
  </si>
  <si>
    <t>D-006783-04</t>
  </si>
  <si>
    <t>GGACAGUGGCAGUGAAACA</t>
  </si>
  <si>
    <t>D-006783-03</t>
  </si>
  <si>
    <t>CAACCGCGUUCGCAUGUUU</t>
  </si>
  <si>
    <t>5454171</t>
  </si>
  <si>
    <t>NM_006297</t>
  </si>
  <si>
    <t>XRCC1</t>
  </si>
  <si>
    <t>D-009394-05</t>
  </si>
  <si>
    <t>M-009394-01</t>
  </si>
  <si>
    <t>GAACACGGACAGUGAGGAA</t>
  </si>
  <si>
    <t>D-009394-04</t>
  </si>
  <si>
    <t>CCCGAUGGAUCUACAGUUG</t>
  </si>
  <si>
    <t>D-009394-03</t>
  </si>
  <si>
    <t>GGAAUGAUGGCUCAGCUUU</t>
  </si>
  <si>
    <t>D-009394-02</t>
  </si>
  <si>
    <t>GAAGGGCGUAUGCCGAAUU</t>
  </si>
  <si>
    <t>73747843</t>
  </si>
  <si>
    <t>NM_002311</t>
  </si>
  <si>
    <t>LIG3</t>
  </si>
  <si>
    <t>D-009227-05</t>
  </si>
  <si>
    <t>M-009227-02</t>
  </si>
  <si>
    <t>GCAAAGCCUUCCGCUAUGA</t>
  </si>
  <si>
    <t>D-009227-04</t>
  </si>
  <si>
    <t>GAAAGCAGCCUUCCAGGAU</t>
  </si>
  <si>
    <t>D-009227-03</t>
  </si>
  <si>
    <t>GCUAAUGUCUGCCUGUUUG</t>
  </si>
  <si>
    <t>D-009227-01</t>
  </si>
  <si>
    <t>UGGCUAUCGUUGAGGGUUA</t>
  </si>
  <si>
    <t>18375506</t>
  </si>
  <si>
    <t>NM_014481</t>
  </si>
  <si>
    <t>APEX2</t>
  </si>
  <si>
    <t>D-013730-04</t>
  </si>
  <si>
    <t>M-013730-00</t>
  </si>
  <si>
    <t>GCUCCCGGCUUGACUAUGU</t>
  </si>
  <si>
    <t>D-013730-03</t>
  </si>
  <si>
    <t>AAGAUGCGCUUCUAUCGUU</t>
  </si>
  <si>
    <t>D-013730-02</t>
  </si>
  <si>
    <t>GUAGGGCCCUUCAUCGAUA</t>
  </si>
  <si>
    <t>D-013730-01</t>
  </si>
  <si>
    <t>GGACCUGUGUGGUGUGUAC</t>
  </si>
  <si>
    <t>157388968</t>
  </si>
  <si>
    <t>NM_018248</t>
  </si>
  <si>
    <t>NEIL3</t>
  </si>
  <si>
    <t>D-020939-04</t>
  </si>
  <si>
    <t>M-020939-02</t>
  </si>
  <si>
    <t>UUAAUGAAGUACCCGUGUA</t>
  </si>
  <si>
    <t>D-020939-03</t>
  </si>
  <si>
    <t>GCAAGCUACCGACUAGAAA</t>
  </si>
  <si>
    <t>D-020939-02</t>
  </si>
  <si>
    <t>GAUGCUAGGUGAUGUGCUA</t>
  </si>
  <si>
    <t>D-020939-01</t>
  </si>
  <si>
    <t>GGGCAGCAGUAAGAAGCUA</t>
  </si>
  <si>
    <t>21450799</t>
  </si>
  <si>
    <t>NM_145043</t>
  </si>
  <si>
    <t>NEIL2</t>
  </si>
  <si>
    <t>D-016345-04</t>
  </si>
  <si>
    <t>M-016345-00</t>
  </si>
  <si>
    <t>GCUAUACACUGCUGGACCA</t>
  </si>
  <si>
    <t>D-016345-03</t>
  </si>
  <si>
    <t>GCGAGGAUGAUUCUGAGUA</t>
  </si>
  <si>
    <t>D-016345-02</t>
  </si>
  <si>
    <t>GGGCUAGGGAACAUCAUUA</t>
  </si>
  <si>
    <t>D-016345-01</t>
  </si>
  <si>
    <t>UACGAAACCUAGCGGAUAA</t>
  </si>
  <si>
    <t>13375816</t>
  </si>
  <si>
    <t>NM_024608</t>
  </si>
  <si>
    <t>NEIL1</t>
  </si>
  <si>
    <t>D-008327-05</t>
  </si>
  <si>
    <t>M-008327-01</t>
  </si>
  <si>
    <t>GAGCUGCGCCUGAUACUGA</t>
  </si>
  <si>
    <t>D-008327-04</t>
  </si>
  <si>
    <t>GGACCAAGCUGCAGAAUCC</t>
  </si>
  <si>
    <t>D-008327-02</t>
  </si>
  <si>
    <t>GACCAGAGGUUCUUCAAUG</t>
  </si>
  <si>
    <t>D-008327-01</t>
  </si>
  <si>
    <t>GGUCAGUGUGGUCGACAGA</t>
  </si>
  <si>
    <t>62632770</t>
  </si>
  <si>
    <t>NM_001015054</t>
  </si>
  <si>
    <t>MPG</t>
  </si>
  <si>
    <t>D-005146-13</t>
  </si>
  <si>
    <t>M-005146-01</t>
  </si>
  <si>
    <t>GGCCCAUACCGCAGCAUCU</t>
  </si>
  <si>
    <t>D-005146-04</t>
  </si>
  <si>
    <t>ACAUCAUUUACGGCAUGUA</t>
  </si>
  <si>
    <t>D-005146-03</t>
  </si>
  <si>
    <t>GAAGCAGCGACCAGCUAGA</t>
  </si>
  <si>
    <t>D-005146-02</t>
  </si>
  <si>
    <t>GGAUGCACCUGUGGACCAU</t>
  </si>
  <si>
    <t>157058291</t>
  </si>
  <si>
    <t>NM_002528</t>
  </si>
  <si>
    <t>NTHL1</t>
  </si>
  <si>
    <t>D-009345-04</t>
  </si>
  <si>
    <t>M-009345-01</t>
  </si>
  <si>
    <t>CUGAUGCUCUCCAGCCAAA</t>
  </si>
  <si>
    <t>D-009345-03</t>
  </si>
  <si>
    <t>GGACCAAGAAGGCAACCAA</t>
  </si>
  <si>
    <t>D-009345-02</t>
  </si>
  <si>
    <t>GGAGCAAGGUGAAAUACAU</t>
  </si>
  <si>
    <t>D-009345-01</t>
  </si>
  <si>
    <t>CCAUCUAUUCAGAGACGUA</t>
  </si>
  <si>
    <t>115298653</t>
  </si>
  <si>
    <t>NM_001048174</t>
  </si>
  <si>
    <t>MUTYH</t>
  </si>
  <si>
    <t>D-012806-19</t>
  </si>
  <si>
    <t>M-012806-02</t>
  </si>
  <si>
    <t>CAGAGCAGCUUCAGCGCAA</t>
  </si>
  <si>
    <t>D-012806-18</t>
  </si>
  <si>
    <t>GAUCAACUACUAUACCGGA</t>
  </si>
  <si>
    <t>D-012806-05</t>
  </si>
  <si>
    <t>UAUAUGGGCUGGCCUUGGA</t>
  </si>
  <si>
    <t>D-012806-03</t>
  </si>
  <si>
    <t>GGAGCAAAGUCCUGCACAC</t>
  </si>
  <si>
    <t>8670537</t>
  </si>
  <si>
    <t>NM_016827</t>
  </si>
  <si>
    <t>OGG1</t>
  </si>
  <si>
    <t>D-005147-24</t>
  </si>
  <si>
    <t>M-005147-03</t>
  </si>
  <si>
    <t>GGUUCUGCCUUCUGGACAA</t>
  </si>
  <si>
    <t>D-005147-23</t>
  </si>
  <si>
    <t>AGAGGUGGCUCAGAAAUUC</t>
  </si>
  <si>
    <t>D-005147-04</t>
  </si>
  <si>
    <t>GAUCAAGUAUGGACACUGA</t>
  </si>
  <si>
    <t>D-005147-01</t>
  </si>
  <si>
    <t>GGACGUAUUCUAGUACAGA</t>
  </si>
  <si>
    <t>59853161</t>
  </si>
  <si>
    <t>NM_003211</t>
  </si>
  <si>
    <t>TDG</t>
  </si>
  <si>
    <t>D-003780-08</t>
  </si>
  <si>
    <t>M-003780-02</t>
  </si>
  <si>
    <t>CCACGAAUAGCAGUGUUUA</t>
  </si>
  <si>
    <t>D-003780-07</t>
  </si>
  <si>
    <t>AGGAGGACGUAUUCUAGUA</t>
  </si>
  <si>
    <t>D-003780-06</t>
  </si>
  <si>
    <t>GGAAGUAUGGUAUUGGAUU</t>
  </si>
  <si>
    <t>D-003780-05</t>
  </si>
  <si>
    <t>CCACGAACACAGAUAGAAA</t>
  </si>
  <si>
    <t>4505120</t>
  </si>
  <si>
    <t>NM_003925</t>
  </si>
  <si>
    <t>MBD4</t>
  </si>
  <si>
    <t>D-011554-05</t>
  </si>
  <si>
    <t>M-011554-01</t>
  </si>
  <si>
    <t>GAAAGAAGAUGAGGGUGUU</t>
  </si>
  <si>
    <t>D-011554-04</t>
  </si>
  <si>
    <t>CAAAGAAGAUGUUGCUAUG</t>
  </si>
  <si>
    <t>D-011554-02</t>
  </si>
  <si>
    <t>CAACGACUCUUACCGAAUU</t>
  </si>
  <si>
    <t>D-011554-01</t>
  </si>
  <si>
    <t>UUUCGGAGCCUGUGGGCAU</t>
  </si>
  <si>
    <t>7657596</t>
  </si>
  <si>
    <t>NM_014311</t>
  </si>
  <si>
    <t>SMUG1</t>
  </si>
  <si>
    <t>D-012838-04</t>
  </si>
  <si>
    <t>M-012838-00</t>
  </si>
  <si>
    <t>UCUACAAUCCCGUGGAGUA</t>
  </si>
  <si>
    <t>D-012838-03</t>
  </si>
  <si>
    <t>CCAAGAGCAUCCUAAACGA</t>
  </si>
  <si>
    <t>D-012838-02</t>
  </si>
  <si>
    <t>GCAACUACGUGACUCGCUA</t>
  </si>
  <si>
    <t>D-012838-01</t>
  </si>
  <si>
    <t>CAAGCCAACUCUCAUAAGG</t>
  </si>
  <si>
    <t>19718744</t>
  </si>
  <si>
    <t>NM_003362</t>
  </si>
  <si>
    <t>UNG</t>
  </si>
  <si>
    <t>D-011795-04</t>
  </si>
  <si>
    <t>M-011795-00</t>
  </si>
  <si>
    <t>GCAGUGCCAUUGAUAGGAA</t>
  </si>
  <si>
    <t>D-011795-03</t>
  </si>
  <si>
    <t>GAACUCGAAUGGCCUUGUU</t>
  </si>
  <si>
    <t>D-011795-02</t>
  </si>
  <si>
    <t>CUACAGACAUAGAGGAUUU</t>
  </si>
  <si>
    <t>D-011795-01</t>
  </si>
  <si>
    <t>Plate 13</t>
  </si>
  <si>
    <t>GAACACUCCUCUAGGGUUG</t>
  </si>
  <si>
    <t>7019492</t>
  </si>
  <si>
    <t>NM_013284</t>
  </si>
  <si>
    <t>POLM</t>
  </si>
  <si>
    <t>D-010035-04</t>
  </si>
  <si>
    <t>M-010035-00</t>
  </si>
  <si>
    <t>H10</t>
  </si>
  <si>
    <t>CCAUGAAGCUCUUCACCCA</t>
  </si>
  <si>
    <t>D-010035-03</t>
  </si>
  <si>
    <t>GGACAUAAGCUGGUUAACA</t>
  </si>
  <si>
    <t>D-010035-02</t>
  </si>
  <si>
    <t>CGACACAUGUUGUGAUGGA</t>
  </si>
  <si>
    <t>D-010035-01</t>
  </si>
  <si>
    <t>AAACGGGCCUCUUUAGAUA</t>
  </si>
  <si>
    <t>139394647</t>
  </si>
  <si>
    <t>NM_199420</t>
  </si>
  <si>
    <t>POLQ</t>
  </si>
  <si>
    <t>D-015180-04</t>
  </si>
  <si>
    <t>M-015180-01</t>
  </si>
  <si>
    <t>CGACUAAGAUAGAUCAUUU</t>
  </si>
  <si>
    <t>D-015180-03</t>
  </si>
  <si>
    <t>GGACUACUAUUGAUUGGUA</t>
  </si>
  <si>
    <t>D-015180-02</t>
  </si>
  <si>
    <t>CAACAACCCUUAUCGUAAA</t>
  </si>
  <si>
    <t>D-015180-01</t>
  </si>
  <si>
    <t>GAGAAGAGCAGCACUGAUU</t>
  </si>
  <si>
    <t>84043966</t>
  </si>
  <si>
    <t>NM_001037872</t>
  </si>
  <si>
    <t>REV1</t>
  </si>
  <si>
    <t>D-008234-04</t>
  </si>
  <si>
    <t>M-008234-01</t>
  </si>
  <si>
    <t>GAAAUGUGCUGCCUCUGUU</t>
  </si>
  <si>
    <t>D-008234-03</t>
  </si>
  <si>
    <t>GAAAUACUGUACUGAUCUA</t>
  </si>
  <si>
    <t>D-008234-02</t>
  </si>
  <si>
    <t>GAAUAUGGCAUUUGACUUU</t>
  </si>
  <si>
    <t>D-008234-01</t>
  </si>
  <si>
    <t>GAAAGUGGUGGUGGUGAUU</t>
  </si>
  <si>
    <t>6006019</t>
  </si>
  <si>
    <t>NM_006341</t>
  </si>
  <si>
    <t>MAD2L2</t>
  </si>
  <si>
    <t>D-003272-13</t>
  </si>
  <si>
    <t>M-003272-03</t>
  </si>
  <si>
    <t>CAACGUGCCGGUCCAGAUG</t>
  </si>
  <si>
    <t>D-003272-12</t>
  </si>
  <si>
    <t>UCCAGAAACGCAAGAAGUA</t>
  </si>
  <si>
    <t>D-003272-11</t>
  </si>
  <si>
    <t>GAGAAAUUCGUCUUUGAGA</t>
  </si>
  <si>
    <t>D-003272-10</t>
  </si>
  <si>
    <t>CAAAGAUGCUGCUACAUUA</t>
  </si>
  <si>
    <t>153792011</t>
  </si>
  <si>
    <t>NM_002912</t>
  </si>
  <si>
    <t>REV3L</t>
  </si>
  <si>
    <t>D-006302-04</t>
  </si>
  <si>
    <t>M-006302-01</t>
  </si>
  <si>
    <t>GCUAAUCCCUCUAUAGUUA</t>
  </si>
  <si>
    <t>D-006302-03</t>
  </si>
  <si>
    <t>GAAGUUAUCUGGCUGCUUU</t>
  </si>
  <si>
    <t>D-006302-02</t>
  </si>
  <si>
    <t>GAGAGUACCUCCAGAUUUA</t>
  </si>
  <si>
    <t>D-006302-01</t>
  </si>
  <si>
    <t>GUGGAGAACUUGGAAAUGG</t>
  </si>
  <si>
    <t>33239449</t>
  </si>
  <si>
    <t>NM_002592</t>
  </si>
  <si>
    <t>PCNA</t>
  </si>
  <si>
    <t>D-003289-10</t>
  </si>
  <si>
    <t>M-003289-02</t>
  </si>
  <si>
    <t>GAGGCCUGCUGGGAUAUUA</t>
  </si>
  <si>
    <t>D-003289-09</t>
  </si>
  <si>
    <t>GCCGAGAUCUCAGCCAUAU</t>
  </si>
  <si>
    <t>D-003289-07</t>
  </si>
  <si>
    <t>GAUCGAGGAUGAAGAAGGA</t>
  </si>
  <si>
    <t>D-003289-05</t>
  </si>
  <si>
    <t>GAAGAGGUAUGCUGUGUUC</t>
  </si>
  <si>
    <t>62198236</t>
  </si>
  <si>
    <t>NM_006231</t>
  </si>
  <si>
    <t>POLE</t>
  </si>
  <si>
    <t>D-020132-04</t>
  </si>
  <si>
    <t>M-020132-01</t>
  </si>
  <si>
    <t>UGAAGGAGAUCACCCAGUA</t>
  </si>
  <si>
    <t>D-020132-03</t>
  </si>
  <si>
    <t>GGAAACCUCUAAGAAGAUA</t>
  </si>
  <si>
    <t>D-020132-02</t>
  </si>
  <si>
    <t>AGAGAAGGCUGGCGGAUUA</t>
  </si>
  <si>
    <t>D-020132-01</t>
  </si>
  <si>
    <t>CCGACGUGAUCACCGGUUA</t>
  </si>
  <si>
    <t>156616274</t>
  </si>
  <si>
    <t>NM_002691</t>
  </si>
  <si>
    <t>POLD1</t>
  </si>
  <si>
    <t>D-019687-05</t>
  </si>
  <si>
    <t>M-019687-02</t>
  </si>
  <si>
    <t>GGAGGUAUCCCAUCUGAAU</t>
  </si>
  <si>
    <t>D-019687-04</t>
  </si>
  <si>
    <t>GCAAGAAGGUGCGGAAGGA</t>
  </si>
  <si>
    <t>D-019687-03</t>
  </si>
  <si>
    <t>GAACUGUGCUCCCGAGAGA</t>
  </si>
  <si>
    <t>D-019687-01</t>
  </si>
  <si>
    <t>UCACAGAACUCGCAAACUU</t>
  </si>
  <si>
    <t>4505930</t>
  </si>
  <si>
    <t>NM_002690</t>
  </si>
  <si>
    <t>POLB</t>
  </si>
  <si>
    <t>D-005164-05</t>
  </si>
  <si>
    <t>M-005164-01</t>
  </si>
  <si>
    <t>GAUACGAGUUCAUCCAUCA</t>
  </si>
  <si>
    <t>D-005164-04</t>
  </si>
  <si>
    <t>CAAGGAAGUUUGUAGAUGA</t>
  </si>
  <si>
    <t>D-005164-03</t>
  </si>
  <si>
    <t>GAAUUGGGCUGAAAUAUUU</t>
  </si>
  <si>
    <t>D-005164-01</t>
  </si>
  <si>
    <t>ACUCAGAGAUGUACAGUUU</t>
  </si>
  <si>
    <t>34222108</t>
  </si>
  <si>
    <t>NM_015713</t>
  </si>
  <si>
    <t>RRM2B</t>
  </si>
  <si>
    <t>D-010575-04</t>
  </si>
  <si>
    <t>M-010575-00</t>
  </si>
  <si>
    <t>CUUCAUCUCUCACAUCUUA</t>
  </si>
  <si>
    <t>D-010575-03</t>
  </si>
  <si>
    <t>GAACUUGGAUUCUCAAAGG</t>
  </si>
  <si>
    <t>D-010575-02</t>
  </si>
  <si>
    <t>GUUUGUAGCUGACAGAUUA</t>
  </si>
  <si>
    <t>D-010575-01</t>
  </si>
  <si>
    <t>GCUCAUUUGCGAACGGAUU</t>
  </si>
  <si>
    <t>70906443</t>
  </si>
  <si>
    <t>NM_001025249</t>
  </si>
  <si>
    <t>DUT</t>
  </si>
  <si>
    <t>D-010258-17</t>
  </si>
  <si>
    <t>M-010258-01</t>
  </si>
  <si>
    <t>AGUCAAAAAAGGUGAUCGA</t>
  </si>
  <si>
    <t>D-010258-04</t>
  </si>
  <si>
    <t>AAGAGUGGCUCCACGGUCA</t>
  </si>
  <si>
    <t>D-010258-03</t>
  </si>
  <si>
    <t>UGUCAUAGAUGAAGAUUAU</t>
  </si>
  <si>
    <t>D-010258-01</t>
  </si>
  <si>
    <t>AGACGUGGCUGCUGAACAG</t>
  </si>
  <si>
    <t>40288273</t>
  </si>
  <si>
    <t>NM_002452</t>
  </si>
  <si>
    <t>NUDT1</t>
  </si>
  <si>
    <t>D-005218-04</t>
  </si>
  <si>
    <t>M-005218-00</t>
  </si>
  <si>
    <t>CGACGACAGCUACUGGUUU</t>
  </si>
  <si>
    <t>D-005218-03</t>
  </si>
  <si>
    <t>GAAAUUCCACGGGUACUUC</t>
  </si>
  <si>
    <t>D-005218-02</t>
  </si>
  <si>
    <t>GACGACAGCUACUGGUUUC</t>
  </si>
  <si>
    <t>D-005218-01</t>
  </si>
  <si>
    <t>AUCGAUAGCCAAUGUGUAA</t>
  </si>
  <si>
    <t>13376141</t>
  </si>
  <si>
    <t>NM_024782</t>
  </si>
  <si>
    <t>NHEJ1</t>
  </si>
  <si>
    <t>D-014446-04</t>
  </si>
  <si>
    <t>M-014446-00</t>
  </si>
  <si>
    <t>GCAACGUUACUUCAUAUGA</t>
  </si>
  <si>
    <t>D-014446-03</t>
  </si>
  <si>
    <t>GCAUGAGUCUGGCAUUACA</t>
  </si>
  <si>
    <t>D-014446-02</t>
  </si>
  <si>
    <t>GGGCUACGCUGAUUCGAGA</t>
  </si>
  <si>
    <t>D-014446-01</t>
  </si>
  <si>
    <t>GCACAACUAUGGAUAAAGU</t>
  </si>
  <si>
    <t>76496494</t>
  </si>
  <si>
    <t>NM_022487</t>
  </si>
  <si>
    <t>DCLRE1C</t>
  </si>
  <si>
    <t>D-004269-04</t>
  </si>
  <si>
    <t>M-004269-02</t>
  </si>
  <si>
    <t>GUACGGAGCCAAAGUAUAA</t>
  </si>
  <si>
    <t>D-004269-03</t>
  </si>
  <si>
    <t>GAAGAGAGCUAGAACAGUU</t>
  </si>
  <si>
    <t>D-004269-02</t>
  </si>
  <si>
    <t>GGACAAAGCUGACUACAGA</t>
  </si>
  <si>
    <t>D-004269-01</t>
  </si>
  <si>
    <t>GGGACAAGGUUAGCUAUUA</t>
  </si>
  <si>
    <t>23199992</t>
  </si>
  <si>
    <t>NM_002312</t>
  </si>
  <si>
    <t>LIG4</t>
  </si>
  <si>
    <t>D-004254-04</t>
  </si>
  <si>
    <t>M-004254-00</t>
  </si>
  <si>
    <t>GGACAAGGUUAGCUAUUAA</t>
  </si>
  <si>
    <t>D-004254-03</t>
  </si>
  <si>
    <t>GGGAGUGUCUCAUGUAAUA</t>
  </si>
  <si>
    <t>D-004254-02</t>
  </si>
  <si>
    <t>GCACAAAGAUGGAGAUGUA</t>
  </si>
  <si>
    <t>D-004254-01</t>
  </si>
  <si>
    <t>GCAGGACCGUGCAAGGUUA</t>
  </si>
  <si>
    <t>31340617</t>
  </si>
  <si>
    <t>NM_006904</t>
  </si>
  <si>
    <t>PRKDC</t>
  </si>
  <si>
    <t>D-005030-05</t>
  </si>
  <si>
    <t>M-005030-01</t>
  </si>
  <si>
    <t>GAUGAGAAGUCCUUAGGUA</t>
  </si>
  <si>
    <t>D-005030-04</t>
  </si>
  <si>
    <t>GAGCAUCACUUGCCUUUAA</t>
  </si>
  <si>
    <t>D-005030-03</t>
  </si>
  <si>
    <t>GCAAAGAGGUGGCAGUUAA</t>
  </si>
  <si>
    <t>D-005030-01</t>
  </si>
  <si>
    <t>CGGGUUAGAAAUUCCAAUA</t>
  </si>
  <si>
    <t>142371661</t>
  </si>
  <si>
    <t>NM_152266</t>
  </si>
  <si>
    <t>C19orf40</t>
  </si>
  <si>
    <t>D-016958-04</t>
  </si>
  <si>
    <t>M-016958-01</t>
  </si>
  <si>
    <t>CAGGAAAUGGCUACAGAAA</t>
  </si>
  <si>
    <t>D-016958-03</t>
  </si>
  <si>
    <t>UAAAGGAAUUGUAGUCGUU</t>
  </si>
  <si>
    <t>D-016958-02</t>
  </si>
  <si>
    <t>CCAAAGAGCCCAGUAAGAA</t>
  </si>
  <si>
    <t>D-016958-01</t>
  </si>
  <si>
    <t>CCGCAUGCGCAUUAAAGCA</t>
  </si>
  <si>
    <t>123701941</t>
  </si>
  <si>
    <t>NM_182533</t>
  </si>
  <si>
    <t>C1orf86</t>
  </si>
  <si>
    <t>D-018651-18</t>
  </si>
  <si>
    <t>M-018651-02</t>
  </si>
  <si>
    <t>CUGUCGGACCCAAGACCUU</t>
  </si>
  <si>
    <t>D-018651-04</t>
  </si>
  <si>
    <t>GCCCAGUGCUUGGCCGAAA</t>
  </si>
  <si>
    <t>D-018651-03</t>
  </si>
  <si>
    <t>UGACCCAGCUGGAUGUUGA</t>
  </si>
  <si>
    <t>D-018651-01</t>
  </si>
  <si>
    <t>GCGAACAGGUGCCUAUUGC</t>
  </si>
  <si>
    <t>63252862</t>
  </si>
  <si>
    <t>NM_032444</t>
  </si>
  <si>
    <t>SLX4</t>
  </si>
  <si>
    <t>D-014895-04</t>
  </si>
  <si>
    <t>M-014895-01</t>
  </si>
  <si>
    <t>GCAGAGAAUUGCGAAAGCA</t>
  </si>
  <si>
    <t>D-014895-03</t>
  </si>
  <si>
    <t>GAACGAAGUCGCACAGAAG</t>
  </si>
  <si>
    <t>D-014895-02</t>
  </si>
  <si>
    <t>AAACGUGAAUGAAGCAGAA</t>
  </si>
  <si>
    <t>D-014895-01</t>
  </si>
  <si>
    <t>GGUGAAACCCUCCGAGCUU</t>
  </si>
  <si>
    <t>17402894</t>
  </si>
  <si>
    <t>NM_002876</t>
  </si>
  <si>
    <t>RAD51C</t>
  </si>
  <si>
    <t>D-010534-17</t>
  </si>
  <si>
    <t>M-010534-01</t>
  </si>
  <si>
    <t>GGAGUGCCCUUAAUGAAAA</t>
  </si>
  <si>
    <t>D-010534-04</t>
  </si>
  <si>
    <t>GCAGAAGCCUUAGAAACUC</t>
  </si>
  <si>
    <t>D-010534-03</t>
  </si>
  <si>
    <t>GUACAGCACUGGAACUUCU</t>
  </si>
  <si>
    <t>D-010534-02</t>
  </si>
  <si>
    <t>GAACAAGAUUCCUCAUUAC</t>
  </si>
  <si>
    <t>74959746</t>
  </si>
  <si>
    <t>NM_020937</t>
  </si>
  <si>
    <t>FANCM</t>
  </si>
  <si>
    <t>D-021955-04</t>
  </si>
  <si>
    <t>M-021955-01</t>
  </si>
  <si>
    <t>CAACAGUGGUGAAUAGUAA</t>
  </si>
  <si>
    <t>D-021955-03</t>
  </si>
  <si>
    <t>CAAACCAUGUUCACAAUUA</t>
  </si>
  <si>
    <t>D-021955-02</t>
  </si>
  <si>
    <t>GUACUGCACUUGAGAAUUU</t>
  </si>
  <si>
    <t>D-021955-01</t>
  </si>
  <si>
    <t>GAUAGGAACUCUUGGUUGG</t>
  </si>
  <si>
    <t>49472818</t>
  </si>
  <si>
    <t>NM_018062</t>
  </si>
  <si>
    <t>FANCL</t>
  </si>
  <si>
    <t>D-021486-04</t>
  </si>
  <si>
    <t>M-021486-00</t>
  </si>
  <si>
    <t>GAACAUACAUUUGUGGGAU</t>
  </si>
  <si>
    <t>D-021486-03</t>
  </si>
  <si>
    <t>GCGGAUACCUGCUUCAGUA</t>
  </si>
  <si>
    <t>D-021486-02</t>
  </si>
  <si>
    <t>GAAGUUGCCUUAAAGAAUA</t>
  </si>
  <si>
    <t>D-021486-01</t>
  </si>
  <si>
    <t>GAACUUGGUGUUACAUUUA</t>
  </si>
  <si>
    <t>14042977</t>
  </si>
  <si>
    <t>NM_032043</t>
  </si>
  <si>
    <t>BRIP1</t>
  </si>
  <si>
    <t>D-010587-04</t>
  </si>
  <si>
    <t>M-010587-00</t>
  </si>
  <si>
    <t>GGAAAUAGAUUGGCUAACA</t>
  </si>
  <si>
    <t>D-010587-03</t>
  </si>
  <si>
    <t>GAUGAUCGCUUUAGGAAUA</t>
  </si>
  <si>
    <t>D-010587-02</t>
  </si>
  <si>
    <t>GAACAGAAGUACACAAUUU</t>
  </si>
  <si>
    <t>D-010587-01</t>
  </si>
  <si>
    <t>ACUCUCAGCUGGCUAAUUC</t>
  </si>
  <si>
    <t>82830439</t>
  </si>
  <si>
    <t>NM_018193</t>
  </si>
  <si>
    <t>FANCI</t>
  </si>
  <si>
    <t>D-022320-04</t>
  </si>
  <si>
    <t>M-022320-01</t>
  </si>
  <si>
    <t>GAUGGGAGUUUGUGAGGUU</t>
  </si>
  <si>
    <t>D-022320-03</t>
  </si>
  <si>
    <t>GUAAGAGCCUGAACUAUAC</t>
  </si>
  <si>
    <t>D-022320-02</t>
  </si>
  <si>
    <t>AGACCUAGAUGAUAUAUUG</t>
  </si>
  <si>
    <t>D-022320-01</t>
  </si>
  <si>
    <t>GCACUAAGCAGCCUUCAUG</t>
  </si>
  <si>
    <t>4759335</t>
  </si>
  <si>
    <t>NM_004629</t>
  </si>
  <si>
    <t>FANCG</t>
  </si>
  <si>
    <t>D-011899-04</t>
  </si>
  <si>
    <t>M-011899-00</t>
  </si>
  <si>
    <t>GCAAGCAGGUGCCUACAGA</t>
  </si>
  <si>
    <t>D-011899-03</t>
  </si>
  <si>
    <t>GGACAUCUCUGCCAAAGUC</t>
  </si>
  <si>
    <t>D-011899-02</t>
  </si>
  <si>
    <t>GGAAUUAGAUGCUCCAUUG</t>
  </si>
  <si>
    <t>D-011899-01</t>
  </si>
  <si>
    <t>CUUAUUAGCUCUUCGUAGU</t>
  </si>
  <si>
    <t>42716285</t>
  </si>
  <si>
    <t>NM_022725</t>
  </si>
  <si>
    <t>FANCF</t>
  </si>
  <si>
    <t>D-014206-04</t>
  </si>
  <si>
    <t>M-014206-00</t>
  </si>
  <si>
    <t>UAACUGCCCUGGAGACCUG</t>
  </si>
  <si>
    <t>D-014206-03</t>
  </si>
  <si>
    <t>GGUCAACGUUUGCACUAUG</t>
  </si>
  <si>
    <t>D-014206-02</t>
  </si>
  <si>
    <t>GGGAGGAGUUGCACAAUAG</t>
  </si>
  <si>
    <t>D-014206-01</t>
  </si>
  <si>
    <t>CGAAUCUGGAUGAUGCUAA</t>
  </si>
  <si>
    <t>66879667</t>
  </si>
  <si>
    <t>NM_021922</t>
  </si>
  <si>
    <t>FANCE</t>
  </si>
  <si>
    <t>D-013991-04</t>
  </si>
  <si>
    <t>M-013991-01</t>
  </si>
  <si>
    <t>CCAAGUAUCAGGCUAACAU</t>
  </si>
  <si>
    <t>D-013991-03</t>
  </si>
  <si>
    <t>GGAGAGACCCGAACAUAAG</t>
  </si>
  <si>
    <t>D-013991-02</t>
  </si>
  <si>
    <t>CAACUGCCCUGACCUCCUU</t>
  </si>
  <si>
    <t>D-013991-01</t>
  </si>
  <si>
    <t>GAAGAAUGCAGGUUUAAUA</t>
  </si>
  <si>
    <t>119395733</t>
  </si>
  <si>
    <t>NM_000059</t>
  </si>
  <si>
    <t>BRCA2</t>
  </si>
  <si>
    <t>D-003462-04</t>
  </si>
  <si>
    <t>M-003462-01</t>
  </si>
  <si>
    <t>GGUAUCAGAUGCUUCAUUA</t>
  </si>
  <si>
    <t>D-003462-03</t>
  </si>
  <si>
    <t>GUAAAGAAAUGCAGAAUUC</t>
  </si>
  <si>
    <t>D-003462-02</t>
  </si>
  <si>
    <t>GAAACGGACUUGCUAUUUA</t>
  </si>
  <si>
    <t>D-003462-01</t>
  </si>
  <si>
    <t>GAGAGAAUCAUCUUAAUGG</t>
  </si>
  <si>
    <t>56118235</t>
  </si>
  <si>
    <t>NM_000136</t>
  </si>
  <si>
    <t>FANCC</t>
  </si>
  <si>
    <t>D-011033-04</t>
  </si>
  <si>
    <t>M-011033-01</t>
  </si>
  <si>
    <t>GGAAUCGUCUUGGCAUUGA</t>
  </si>
  <si>
    <t>D-011033-03</t>
  </si>
  <si>
    <t>GACCAGACCUUGUACAGAU</t>
  </si>
  <si>
    <t>D-011033-02</t>
  </si>
  <si>
    <t>GGUAUGCACCUAUAGAUUA</t>
  </si>
  <si>
    <t>D-011033-01</t>
  </si>
  <si>
    <t>CGAGUGAACCAUCAGAUUG</t>
  </si>
  <si>
    <t>66528685</t>
  </si>
  <si>
    <t>NM_152633</t>
  </si>
  <si>
    <t>FANCB</t>
  </si>
  <si>
    <t>D-016941-04</t>
  </si>
  <si>
    <t>M-016941-01</t>
  </si>
  <si>
    <t>GGUCCUUAAUGGCCCUUUA</t>
  </si>
  <si>
    <t>D-016941-03</t>
  </si>
  <si>
    <t>ACAAACAAGAGAAUCGUUA</t>
  </si>
  <si>
    <t>D-016941-02</t>
  </si>
  <si>
    <t>GGAGGCAUGUCAAAGCAUU</t>
  </si>
  <si>
    <t>D-016941-01</t>
  </si>
  <si>
    <t>GUUAGAGUUUGCUCAGUAU</t>
  </si>
  <si>
    <t>66879665</t>
  </si>
  <si>
    <t>NM_001018112</t>
  </si>
  <si>
    <t>FANCA</t>
  </si>
  <si>
    <t>D-019283-22</t>
  </si>
  <si>
    <t>M-019283-02</t>
  </si>
  <si>
    <t>GGACAGAUCUGCACGGCUC</t>
  </si>
  <si>
    <t>D-019283-21</t>
  </si>
  <si>
    <t>CGCUUUGGCUGCUGGAGUA</t>
  </si>
  <si>
    <t>D-019283-20</t>
  </si>
  <si>
    <t>CGACAUGCAUGCUGUGGGA</t>
  </si>
  <si>
    <t>D-019283-19</t>
  </si>
  <si>
    <t>GAAUCUAGUCAACCCAAUA</t>
  </si>
  <si>
    <t>47271492</t>
  </si>
  <si>
    <t>NM_182625</t>
  </si>
  <si>
    <t>GEN1</t>
  </si>
  <si>
    <t>D-018757-04</t>
  </si>
  <si>
    <t>M-018757-00</t>
  </si>
  <si>
    <t>GUAAUGAGCUUUCAGUCAC</t>
  </si>
  <si>
    <t>D-018757-03</t>
  </si>
  <si>
    <t>UCUAAGACCUUUGGCUAUA</t>
  </si>
  <si>
    <t>D-018757-02</t>
  </si>
  <si>
    <t>GUAAAGACCUGCAAUGUUA</t>
  </si>
  <si>
    <t>D-018757-01</t>
  </si>
  <si>
    <t>GCUAAGGGCCCAUGUGAUC</t>
  </si>
  <si>
    <t>30089944</t>
  </si>
  <si>
    <t>NM_178044</t>
  </si>
  <si>
    <t>SLX1B</t>
  </si>
  <si>
    <t>D-003988-14</t>
  </si>
  <si>
    <t>M-003988-02</t>
  </si>
  <si>
    <t>GGACACUGAGAAAGAAGUA</t>
  </si>
  <si>
    <t>D-003988-04</t>
  </si>
  <si>
    <t>AGUAGAAGACUCAGAAUUA</t>
  </si>
  <si>
    <t>D-003988-02</t>
  </si>
  <si>
    <t>GAAAGAAGUAGAAGACUCA</t>
  </si>
  <si>
    <t>D-003988-01</t>
  </si>
  <si>
    <t>CUGUGGGUCCAGCAGGUUU</t>
  </si>
  <si>
    <t>62868209</t>
  </si>
  <si>
    <t>NM_001015000</t>
  </si>
  <si>
    <t>SLX1A</t>
  </si>
  <si>
    <t>D-034933-16</t>
  </si>
  <si>
    <t>M-034933-01</t>
  </si>
  <si>
    <t>GCUGGAGACCUGAUCCUCA</t>
  </si>
  <si>
    <t>D-034933-15</t>
  </si>
  <si>
    <t>GGGAGAUGGUGCUCGUCGU</t>
  </si>
  <si>
    <t>D-034933-14</t>
  </si>
  <si>
    <t>D-034933-13</t>
  </si>
  <si>
    <t>AGGCAGUUCAGUCGGGUCA</t>
  </si>
  <si>
    <t>58197551</t>
  </si>
  <si>
    <t>NM_001010865</t>
  </si>
  <si>
    <t>EME2</t>
  </si>
  <si>
    <t>D-032783-12</t>
  </si>
  <si>
    <t>M-032783-01</t>
  </si>
  <si>
    <t>UCAAGGCAGUACCGGGAAU</t>
  </si>
  <si>
    <t>D-032783-11</t>
  </si>
  <si>
    <t>CUGCAGGUGAACAGGAAUU</t>
  </si>
  <si>
    <t>D-032783-10</t>
  </si>
  <si>
    <t>GGGCAAACCUGGACGUGCU</t>
  </si>
  <si>
    <t>D-032783-09</t>
  </si>
  <si>
    <t>GAAUUUGCUCGCAGACAUA</t>
  </si>
  <si>
    <t>22748968</t>
  </si>
  <si>
    <t>NM_152463</t>
  </si>
  <si>
    <t>EME1</t>
  </si>
  <si>
    <t>D-016420-04</t>
  </si>
  <si>
    <t>M-016420-00</t>
  </si>
  <si>
    <t>GCUAAGCAGUGAAAGUGAA</t>
  </si>
  <si>
    <t>D-016420-03</t>
  </si>
  <si>
    <t>GGAAAUGGCCAGUGCAGUU</t>
  </si>
  <si>
    <t>D-016420-02</t>
  </si>
  <si>
    <t>GCUCAAAGGCUUACAUGUA</t>
  </si>
  <si>
    <t>D-016420-01</t>
  </si>
  <si>
    <t>CAGCCCUGGUGGAUCGAUA</t>
  </si>
  <si>
    <t>156151412</t>
  </si>
  <si>
    <t>NM_025128</t>
  </si>
  <si>
    <t>MUS81</t>
  </si>
  <si>
    <t>D-016143-17</t>
  </si>
  <si>
    <t>M-016143-01</t>
  </si>
  <si>
    <t>GGGUAUACCUGGUGGAAGA</t>
  </si>
  <si>
    <t>D-016143-04</t>
  </si>
  <si>
    <t>CAGGAGCCAUCAAGAAUAA</t>
  </si>
  <si>
    <t>D-016143-03</t>
  </si>
  <si>
    <t>GGGAGCACCUGAAUCCUAA</t>
  </si>
  <si>
    <t>D-016143-02</t>
  </si>
  <si>
    <t>GAAUAGGACUGAGUACGGU</t>
  </si>
  <si>
    <t>42718012</t>
  </si>
  <si>
    <t>NM_002894</t>
  </si>
  <si>
    <t>RBBP8</t>
  </si>
  <si>
    <t>D-011376-04</t>
  </si>
  <si>
    <t>M-011376-00</t>
  </si>
  <si>
    <t>CAACCAAGAUGUAUCCUUU</t>
  </si>
  <si>
    <t>D-011376-03</t>
  </si>
  <si>
    <t>GAAGUGAACAAGAUCAUUA</t>
  </si>
  <si>
    <t>D-011376-02</t>
  </si>
  <si>
    <t>GAGCAGACCUUUCUCAGUA</t>
  </si>
  <si>
    <t>D-011376-01</t>
  </si>
  <si>
    <t>ACAUGGGAUUUGAGUGAAA</t>
  </si>
  <si>
    <t>67189763</t>
  </si>
  <si>
    <t>NM_002485</t>
  </si>
  <si>
    <t>NBN</t>
  </si>
  <si>
    <t>D-009641-18</t>
  </si>
  <si>
    <t>M-009641-02</t>
  </si>
  <si>
    <t>GAAAUGGAUUCAGUCAAUA</t>
  </si>
  <si>
    <t>D-009641-04</t>
  </si>
  <si>
    <t>GAAGAAACGUGAACUCAAG</t>
  </si>
  <si>
    <t>D-009641-03</t>
  </si>
  <si>
    <t>GGAGGAAGAUGUCAAUGUU</t>
  </si>
  <si>
    <t>D-009641-02</t>
  </si>
  <si>
    <t>UAACCUCACUGUUGGGAUA</t>
  </si>
  <si>
    <t>19924128</t>
  </si>
  <si>
    <t>NM_005732</t>
  </si>
  <si>
    <t>RAD50</t>
  </si>
  <si>
    <t>D-005232-05</t>
  </si>
  <si>
    <t>M-005232-01</t>
  </si>
  <si>
    <t>GCUCAGAGAUUGUGAAAUG</t>
  </si>
  <si>
    <t>D-005232-03</t>
  </si>
  <si>
    <t>GAACAAGGAUCUGGAUAUU</t>
  </si>
  <si>
    <t>D-005232-02</t>
  </si>
  <si>
    <t>GAAACAAACUGCAGAAUGU</t>
  </si>
  <si>
    <t>D-005232-01</t>
  </si>
  <si>
    <t>CAAUGUAGAGGAUGACUUC</t>
  </si>
  <si>
    <t>5453639</t>
  </si>
  <si>
    <t>NM_006304</t>
  </si>
  <si>
    <t>SHFM1</t>
  </si>
  <si>
    <t>D-021353-04</t>
  </si>
  <si>
    <t>M-021353-00</t>
  </si>
  <si>
    <t>AGACUGGGCUGGCUUAGAU</t>
  </si>
  <si>
    <t>D-021353-03</t>
  </si>
  <si>
    <t>GUUAUAAGAUGGAGACUUC</t>
  </si>
  <si>
    <t>D-021353-02</t>
  </si>
  <si>
    <t>GCACAUGUCUGGGAGGAUA</t>
  </si>
  <si>
    <t>D-021353-01</t>
  </si>
  <si>
    <t>CUAGAAAUCUGUUGCUAUG</t>
  </si>
  <si>
    <t>63252875</t>
  </si>
  <si>
    <t>NM_007298</t>
  </si>
  <si>
    <t>BRCA1</t>
  </si>
  <si>
    <t>D-003461-08</t>
  </si>
  <si>
    <t>M-003461-02</t>
  </si>
  <si>
    <t>GAAGGAGCUUUCAUCAUUC</t>
  </si>
  <si>
    <t>D-003461-07</t>
  </si>
  <si>
    <t>GGGAUACCAUGCAACAUAA</t>
  </si>
  <si>
    <t>D-003461-06</t>
  </si>
  <si>
    <t>CAGCUACCCUUCCAUCAUA</t>
  </si>
  <si>
    <t>D-003461-05</t>
  </si>
  <si>
    <t>AGAAUGAUCUGCAAGAAUU</t>
  </si>
  <si>
    <t>20143928</t>
  </si>
  <si>
    <t>NM_012415</t>
  </si>
  <si>
    <t>RAD54B</t>
  </si>
  <si>
    <t>D-010572-04</t>
  </si>
  <si>
    <t>M-010572-00</t>
  </si>
  <si>
    <t>GAAUGUAGCUCAACUUGUG</t>
  </si>
  <si>
    <t>D-010572-03</t>
  </si>
  <si>
    <t>CAAGACAUCUGAACAUAUU</t>
  </si>
  <si>
    <t>D-010572-02</t>
  </si>
  <si>
    <t>GAAGAGGCAUUGGUUAUAA</t>
  </si>
  <si>
    <t>D-010572-01</t>
  </si>
  <si>
    <t>UGAAAUCGGUAAAGGAGGU</t>
  </si>
  <si>
    <t>153946426</t>
  </si>
  <si>
    <t>NM_001100118</t>
  </si>
  <si>
    <t>XRCC3</t>
  </si>
  <si>
    <t>D-012067-04</t>
  </si>
  <si>
    <t>M-012067-01</t>
  </si>
  <si>
    <t>GGACCAGACUUGAAGAGAC</t>
  </si>
  <si>
    <t>D-012067-03</t>
  </si>
  <si>
    <t>GCUGAGAACGGCCUCCUUA</t>
  </si>
  <si>
    <t>D-012067-02</t>
  </si>
  <si>
    <t>GGACCUGAAUCCCAGAAUU</t>
  </si>
  <si>
    <t>D-012067-01</t>
  </si>
  <si>
    <t>CUGGAUAGACCGCGUCAAU</t>
  </si>
  <si>
    <t>4885656</t>
  </si>
  <si>
    <t>NM_005431</t>
  </si>
  <si>
    <t>XRCC2</t>
  </si>
  <si>
    <t>D-004361-17</t>
  </si>
  <si>
    <t>M-004361-01</t>
  </si>
  <si>
    <t>GAAAUGCUUUAUCACCUAA</t>
  </si>
  <si>
    <t>D-004361-04</t>
  </si>
  <si>
    <t>GGAAGUAGAAGUCUUAUUU</t>
  </si>
  <si>
    <t>D-004361-02</t>
  </si>
  <si>
    <t>UAGAGAAGCUUGUAAAUGA</t>
  </si>
  <si>
    <t>D-004361-01</t>
  </si>
  <si>
    <t>GAAGGAGGAUCAAGUUGUG</t>
  </si>
  <si>
    <t>23238218</t>
  </si>
  <si>
    <t>NM_007068</t>
  </si>
  <si>
    <t>DMC1</t>
  </si>
  <si>
    <t>D-009551-04</t>
  </si>
  <si>
    <t>M-009551-00</t>
  </si>
  <si>
    <t>GUAGGAAUCUGUACCAUCA</t>
  </si>
  <si>
    <t>D-009551-03</t>
  </si>
  <si>
    <t>CCAGGAAUUUGAUAAGUUA</t>
  </si>
  <si>
    <t>D-009551-02</t>
  </si>
  <si>
    <t>GGACAUUGCUGAUCGCUUU</t>
  </si>
  <si>
    <t>D-009551-01</t>
  </si>
  <si>
    <t>GCACUCGGAUUCUCCUGGA</t>
  </si>
  <si>
    <t>19924118</t>
  </si>
  <si>
    <t>NM_002878</t>
  </si>
  <si>
    <t>RAD51D</t>
  </si>
  <si>
    <t>D-017467-04</t>
  </si>
  <si>
    <t>M-017467-00</t>
  </si>
  <si>
    <t>AGAAAUGUGGCUUGUCUUA</t>
  </si>
  <si>
    <t>D-017467-03</t>
  </si>
  <si>
    <t>CCACAUAACUCGAGACAGG</t>
  </si>
  <si>
    <t>D-017467-02</t>
  </si>
  <si>
    <t>GCUCAAACCUGCCCUCGGA</t>
  </si>
  <si>
    <t>D-017467-01</t>
  </si>
  <si>
    <t>ACGAGUGGGUUUAUCACAA</t>
  </si>
  <si>
    <t>46255036</t>
  </si>
  <si>
    <t>NM_002877</t>
  </si>
  <si>
    <t>RAD51B</t>
  </si>
  <si>
    <t>D-011373-04</t>
  </si>
  <si>
    <t>M-011373-00</t>
  </si>
  <si>
    <t>GAUAGCCGCACUAGGAAAU</t>
  </si>
  <si>
    <t>D-011373-03</t>
  </si>
  <si>
    <t>CCAGUUAUCUUGACGAAUC</t>
  </si>
  <si>
    <t>D-011373-02</t>
  </si>
  <si>
    <t>GAACUUCUAUGUAUGGUCA</t>
  </si>
  <si>
    <t>D-011373-01</t>
  </si>
  <si>
    <t>AAGCUAUGUUCGCCAUUAA</t>
  </si>
  <si>
    <t>154275770</t>
  </si>
  <si>
    <t>NM_133487</t>
  </si>
  <si>
    <t>RAD51</t>
  </si>
  <si>
    <t>D-003530-08</t>
  </si>
  <si>
    <t>M-003530-04</t>
  </si>
  <si>
    <t>CCAACGAUGUGAAGAAAUU</t>
  </si>
  <si>
    <t>D-003530-07</t>
  </si>
  <si>
    <t>GCAGUGAUGUCCUGGAUAA</t>
  </si>
  <si>
    <t>D-003530-05</t>
  </si>
  <si>
    <t>GAAGCUAUGUUCGCCAUUA</t>
  </si>
  <si>
    <t>D-003530-02</t>
  </si>
  <si>
    <t>GGAAGUGCAUGUACAGUCC</t>
  </si>
  <si>
    <t>157738691</t>
  </si>
  <si>
    <t>NM_022362</t>
  </si>
  <si>
    <t>MMS19</t>
  </si>
  <si>
    <t>D-017823-04</t>
  </si>
  <si>
    <t>M-017823-01</t>
  </si>
  <si>
    <t>ACAAUCCAGUGACGUUAUU</t>
  </si>
  <si>
    <t>D-017823-03</t>
  </si>
  <si>
    <t>CGACACACAGUCUACAAUA</t>
  </si>
  <si>
    <t>D-017823-02</t>
  </si>
  <si>
    <t>GAAGUGACAUCCUGUUAUU</t>
  </si>
  <si>
    <t>D-017823-01</t>
  </si>
  <si>
    <t>Plate 14</t>
  </si>
  <si>
    <t>Plate 15</t>
  </si>
  <si>
    <t>GUAAUGCUCCAUCAAGUAU</t>
  </si>
  <si>
    <t>34147555</t>
  </si>
  <si>
    <t>NM_005359</t>
  </si>
  <si>
    <t>SMAD4</t>
  </si>
  <si>
    <t>D-003902-08</t>
  </si>
  <si>
    <t>M-003902-01</t>
  </si>
  <si>
    <t>GAGUAUUGGUGUUCCAUUG</t>
  </si>
  <si>
    <t>D-003902-07</t>
  </si>
  <si>
    <t>GUACAGAGUUACUACUUAG</t>
  </si>
  <si>
    <t>D-003902-06</t>
  </si>
  <si>
    <t>GUGUGCAGUUGGAAUGUAA</t>
  </si>
  <si>
    <t>D-003902-05</t>
  </si>
  <si>
    <t>CCGCAUCAUCGUCCGGAUU</t>
  </si>
  <si>
    <t>61743965</t>
  </si>
  <si>
    <t>NM_001328</t>
  </si>
  <si>
    <t>CTBP1</t>
  </si>
  <si>
    <t>D-008609-20</t>
  </si>
  <si>
    <t>M-008609-02</t>
  </si>
  <si>
    <t>GAGCAGGCAUCCAUCGAGA</t>
  </si>
  <si>
    <t>D-008609-07</t>
  </si>
  <si>
    <t>GGAUAGAGACCACGCCAGU</t>
  </si>
  <si>
    <t>D-008609-05</t>
  </si>
  <si>
    <t>CCGUCAAGCAGAUGAGACA</t>
  </si>
  <si>
    <t>D-008609-01</t>
  </si>
  <si>
    <t>CAAGGCCGGUCUGCAAAUG</t>
  </si>
  <si>
    <t>56676333</t>
  </si>
  <si>
    <t>NM_138300</t>
  </si>
  <si>
    <t>PYGO2</t>
  </si>
  <si>
    <t>D-017154-04</t>
  </si>
  <si>
    <t>M-017154-01</t>
  </si>
  <si>
    <t>AAGCGAAGGAAGUCAAAUA</t>
  </si>
  <si>
    <t>D-017154-03</t>
  </si>
  <si>
    <t>CAACUCCCAUGGUGGAUCA</t>
  </si>
  <si>
    <t>D-017154-02</t>
  </si>
  <si>
    <t>GGAGUGAGGUGAACGAUGA</t>
  </si>
  <si>
    <t>D-017154-01</t>
  </si>
  <si>
    <t>CGUCAUGGCCAUUCGUCUU</t>
  </si>
  <si>
    <t>30911102</t>
  </si>
  <si>
    <t>NM_015617</t>
  </si>
  <si>
    <t>PYGO1</t>
  </si>
  <si>
    <t>D-013908-17</t>
  </si>
  <si>
    <t>M-013908-01</t>
  </si>
  <si>
    <t>CAACAUGCCUAAUCAACAU</t>
  </si>
  <si>
    <t>D-013908-03</t>
  </si>
  <si>
    <t>CAAAUGGGACGCAGAAUAA</t>
  </si>
  <si>
    <t>D-013908-02</t>
  </si>
  <si>
    <t>CAAACGAGGUGAACGAUGA</t>
  </si>
  <si>
    <t>D-013908-01</t>
  </si>
  <si>
    <t>CAACUCAACUCCCAACAAU</t>
  </si>
  <si>
    <t>72256199</t>
  </si>
  <si>
    <t>NM_004326</t>
  </si>
  <si>
    <t>BCL9</t>
  </si>
  <si>
    <t>D-007268-04</t>
  </si>
  <si>
    <t>M-007268-01</t>
  </si>
  <si>
    <t>GAACAUUUCUAACAACAAG</t>
  </si>
  <si>
    <t>D-007268-03</t>
  </si>
  <si>
    <t>GCCAGACGCUGCAAUAUUU</t>
  </si>
  <si>
    <t>D-007268-02</t>
  </si>
  <si>
    <t>CUACUGAGAUGGCCAAUAA</t>
  </si>
  <si>
    <t>D-007268-01</t>
  </si>
  <si>
    <t>AGACAGCCCUCAAUGCUAA</t>
  </si>
  <si>
    <t>21071055</t>
  </si>
  <si>
    <t>NM_003072</t>
  </si>
  <si>
    <t>SMARCA4</t>
  </si>
  <si>
    <t>D-010431-04</t>
  </si>
  <si>
    <t>M-010431-00</t>
  </si>
  <si>
    <t>GAAAGUGGCUCAGAAGAAG</t>
  </si>
  <si>
    <t>D-010431-03</t>
  </si>
  <si>
    <t>CCAAGGAUUUCAAGGAAUA</t>
  </si>
  <si>
    <t>D-010431-02</t>
  </si>
  <si>
    <t>GAAAGGAGCUGCCCGAGUA</t>
  </si>
  <si>
    <t>D-010431-01</t>
  </si>
  <si>
    <t>GAAUAACGACCCAUACAUG</t>
  </si>
  <si>
    <t>19923451</t>
  </si>
  <si>
    <t>NM_016269</t>
  </si>
  <si>
    <t>LEF1</t>
  </si>
  <si>
    <t>D-015396-04</t>
  </si>
  <si>
    <t>M-015396-00</t>
  </si>
  <si>
    <t>CAAGAGACAAUUAUGGUAA</t>
  </si>
  <si>
    <t>D-015396-03</t>
  </si>
  <si>
    <t>GUGAAGAGCAGGCUAAAUA</t>
  </si>
  <si>
    <t>D-015396-02</t>
  </si>
  <si>
    <t>GAACGAGUCUGAAAUCAUC</t>
  </si>
  <si>
    <t>D-015396-01</t>
  </si>
  <si>
    <t>GCUCAAGGGCAGCCGAACA</t>
  </si>
  <si>
    <t>119943101</t>
  </si>
  <si>
    <t>NM_001079846</t>
  </si>
  <si>
    <t>CREBBP</t>
  </si>
  <si>
    <t>D-003477-21</t>
  </si>
  <si>
    <t>M-003477-02</t>
  </si>
  <si>
    <t>CCUCGGAAUUCCAGACUAU</t>
  </si>
  <si>
    <t>D-003477-20</t>
  </si>
  <si>
    <t>GCGAAUGACAGCACAGAUU</t>
  </si>
  <si>
    <t>D-003477-19</t>
  </si>
  <si>
    <t>UCACAGAGAUCCAGGGCGA</t>
  </si>
  <si>
    <t>D-003477-18</t>
  </si>
  <si>
    <t>ACAAGUAGCUGAUAUUGAU</t>
  </si>
  <si>
    <t>4503130</t>
  </si>
  <si>
    <t>NM_001904</t>
  </si>
  <si>
    <t>CTNNB1</t>
  </si>
  <si>
    <t>D-003482-04</t>
  </si>
  <si>
    <t>M-003482-00</t>
  </si>
  <si>
    <t>CCACUAAUGUCCAGCGUUU</t>
  </si>
  <si>
    <t>D-003482-03</t>
  </si>
  <si>
    <t>GAUAAAGGCUACUGUUGGA</t>
  </si>
  <si>
    <t>D-003482-02</t>
  </si>
  <si>
    <t>GCUGAAACAUGCAGUUGUA</t>
  </si>
  <si>
    <t>D-003482-01</t>
  </si>
  <si>
    <t>GUAUAUAGUGUACGGCAAA</t>
  </si>
  <si>
    <t>61676920</t>
  </si>
  <si>
    <t>NM_004655</t>
  </si>
  <si>
    <t>AXIN2</t>
  </si>
  <si>
    <t>D-008809-17</t>
  </si>
  <si>
    <t>M-008809-01</t>
  </si>
  <si>
    <t>GGACAGCAGUGUAGAUGGA</t>
  </si>
  <si>
    <t>D-008809-04</t>
  </si>
  <si>
    <t>GAAAUGCGUGGAUACCUUA</t>
  </si>
  <si>
    <t>D-008809-02</t>
  </si>
  <si>
    <t>AAACACAGCUUACAUGAGU</t>
  </si>
  <si>
    <t>D-008809-01</t>
  </si>
  <si>
    <t>CGAGAGCCAUCUACCGAAA</t>
  </si>
  <si>
    <t>31083149</t>
  </si>
  <si>
    <t>NM_003502</t>
  </si>
  <si>
    <t>AXIN1</t>
  </si>
  <si>
    <t>D-009625-05</t>
  </si>
  <si>
    <t>M-009625-01</t>
  </si>
  <si>
    <t>GAGCAAGUUUCACCGAAGA</t>
  </si>
  <si>
    <t>D-009625-03</t>
  </si>
  <si>
    <t>GAAAGUGAGCGACGAGUUU</t>
  </si>
  <si>
    <t>D-009625-02</t>
  </si>
  <si>
    <t>GGAAAGGUGUUGGCAUUAA</t>
  </si>
  <si>
    <t>D-009625-01</t>
  </si>
  <si>
    <t>GAAGUCAGCUAUACAGACA</t>
  </si>
  <si>
    <t>21361339</t>
  </si>
  <si>
    <t>NM_002093</t>
  </si>
  <si>
    <t>GSK3B</t>
  </si>
  <si>
    <t>D-003010-09</t>
  </si>
  <si>
    <t>M-003010-03</t>
  </si>
  <si>
    <t>GAUGAGGUCUAUCUUAAUC</t>
  </si>
  <si>
    <t>D-003010-08</t>
  </si>
  <si>
    <t>GGACCCAAAUGUCAAACUA</t>
  </si>
  <si>
    <t>D-003010-06</t>
  </si>
  <si>
    <t>GAAGAAAGAUGAGGUCUAU</t>
  </si>
  <si>
    <t>D-003010-05</t>
  </si>
  <si>
    <t>UUACGAAGCUCCCCGGAUA</t>
  </si>
  <si>
    <t>4505712</t>
  </si>
  <si>
    <t>NM_002616</t>
  </si>
  <si>
    <t>PER1</t>
  </si>
  <si>
    <t>D-011350-04</t>
  </si>
  <si>
    <t>M-011350-00</t>
  </si>
  <si>
    <t>GGCCGAAUCGUCUACAUUU</t>
  </si>
  <si>
    <t>D-011350-03</t>
  </si>
  <si>
    <t>GAAGCGCCCUGCUAUGUCU</t>
  </si>
  <si>
    <t>D-011350-02</t>
  </si>
  <si>
    <t>GAACCAGGAUACCUUCUCA</t>
  </si>
  <si>
    <t>D-011350-01</t>
  </si>
  <si>
    <t>AACCAUAUAUCCAUGCUAA</t>
  </si>
  <si>
    <t>20143948</t>
  </si>
  <si>
    <t>NM_007027</t>
  </si>
  <si>
    <t>TOPBP1</t>
  </si>
  <si>
    <t>D-012358-07</t>
  </si>
  <si>
    <t>M-012358-01</t>
  </si>
  <si>
    <t>GAGCCGAACAUCCAGUUUA</t>
  </si>
  <si>
    <t>D-012358-06</t>
  </si>
  <si>
    <t>ACACUAAUCGGGAGUAUAA</t>
  </si>
  <si>
    <t>D-012358-05</t>
  </si>
  <si>
    <t>GGAAUCACCUCCUCAUGUA</t>
  </si>
  <si>
    <t>D-012358-03</t>
  </si>
  <si>
    <t>UCACUACAUCAGACGGAAU</t>
  </si>
  <si>
    <t>18390343</t>
  </si>
  <si>
    <t>NM_032166</t>
  </si>
  <si>
    <t>ATRIP</t>
  </si>
  <si>
    <t>D-180657-08</t>
  </si>
  <si>
    <t>M-180657-00</t>
  </si>
  <si>
    <t>GAAUCUGGUUGCCCGGAAU</t>
  </si>
  <si>
    <t>D-180657-07</t>
  </si>
  <si>
    <t>UGGUGAAAUUAGCCGAAAA</t>
  </si>
  <si>
    <t>D-180657-06</t>
  </si>
  <si>
    <t>GCUCCAGACCAGUGAACGA</t>
  </si>
  <si>
    <t>D-180657-05</t>
  </si>
  <si>
    <t>GGACAGAACCCGCAGAUUU</t>
  </si>
  <si>
    <t>5032188</t>
  </si>
  <si>
    <t>NM_005657</t>
  </si>
  <si>
    <t>TP53BP1</t>
  </si>
  <si>
    <t>D-003548-05</t>
  </si>
  <si>
    <t>M-003548-01</t>
  </si>
  <si>
    <t>GAUAUCAGCUUAGACAAUU</t>
  </si>
  <si>
    <t>D-003548-04</t>
  </si>
  <si>
    <t>GGACAAGUCUCUCAGCUAU</t>
  </si>
  <si>
    <t>D-003548-02</t>
  </si>
  <si>
    <t>GAGAGCAGAUGAUCCUUUA</t>
  </si>
  <si>
    <t>D-003548-01</t>
  </si>
  <si>
    <t>GCUUCGAGAUGUUCCGAGA</t>
  </si>
  <si>
    <t>120407067</t>
  </si>
  <si>
    <t>NM_000546</t>
  </si>
  <si>
    <t>TP53</t>
  </si>
  <si>
    <t>D-003329-26</t>
  </si>
  <si>
    <t>M-003329-03</t>
  </si>
  <si>
    <t>GAAGAAACCACUGGAUGGA</t>
  </si>
  <si>
    <t>D-003329-08</t>
  </si>
  <si>
    <t>GCACAGAGGAAGAGAAUCU</t>
  </si>
  <si>
    <t>D-003329-07</t>
  </si>
  <si>
    <t>GAGGUUGGCUCUGACUGUA</t>
  </si>
  <si>
    <t>D-003329-05</t>
  </si>
  <si>
    <t>GCUAAAUCAUCCUUGCAUC</t>
  </si>
  <si>
    <t>54112405</t>
  </si>
  <si>
    <t>NM_145862</t>
  </si>
  <si>
    <t>CHEK2</t>
  </si>
  <si>
    <t>D-003256-15</t>
  </si>
  <si>
    <t>M-003256-06</t>
  </si>
  <si>
    <t>AAACGCCGUCCUUUGAAUA</t>
  </si>
  <si>
    <t>D-003256-14</t>
  </si>
  <si>
    <t>CUCAGGAACUCUAUUCUAU</t>
  </si>
  <si>
    <t>D-003256-13</t>
  </si>
  <si>
    <t>GAAAUUGCACUGUCACUAA</t>
  </si>
  <si>
    <t>D-003256-05</t>
  </si>
  <si>
    <t>CUACAUAGAUUUCUUCAUG</t>
  </si>
  <si>
    <t>4506382</t>
  </si>
  <si>
    <t>NM_002873</t>
  </si>
  <si>
    <t>RAD17</t>
  </si>
  <si>
    <t>D-003294-08</t>
  </si>
  <si>
    <t>M-003294-01</t>
  </si>
  <si>
    <t>ACACAUGCCUGGAGACUUA</t>
  </si>
  <si>
    <t>D-003294-07</t>
  </si>
  <si>
    <t>CAACAAAGCCCGAGGAUAU</t>
  </si>
  <si>
    <t>D-003294-06</t>
  </si>
  <si>
    <t>GAAUCAAGCUUCCAUAUGU</t>
  </si>
  <si>
    <t>D-003294-05</t>
  </si>
  <si>
    <t>AAUCAUGGCUCACCGCAUU</t>
  </si>
  <si>
    <t>31077213</t>
  </si>
  <si>
    <t>NM_004507</t>
  </si>
  <si>
    <t>HUS1</t>
  </si>
  <si>
    <t>D-003267-21</t>
  </si>
  <si>
    <t>M-003267-02</t>
  </si>
  <si>
    <t>GAACUUCUUCAACGAAUUU</t>
  </si>
  <si>
    <t>D-003267-08</t>
  </si>
  <si>
    <t>AAGCUUAACUUCAUCCUUU</t>
  </si>
  <si>
    <t>D-003267-07</t>
  </si>
  <si>
    <t>GAAGUGCACAUAGAUAUUA</t>
  </si>
  <si>
    <t>D-003267-06</t>
  </si>
  <si>
    <t>CGACAUUGACUCUUACAUG</t>
  </si>
  <si>
    <t>19924112</t>
  </si>
  <si>
    <t>NM_004584</t>
  </si>
  <si>
    <t>RAD9A</t>
  </si>
  <si>
    <t>D-003295-10</t>
  </si>
  <si>
    <t>M-003295-03</t>
  </si>
  <si>
    <t>GGAAACCACUAUAGGCAAU</t>
  </si>
  <si>
    <t>D-003295-08</t>
  </si>
  <si>
    <t>GACAUUGACUCUUACAUGA</t>
  </si>
  <si>
    <t>D-003295-06</t>
  </si>
  <si>
    <t>UCAGCAAACUUGAAUCUUA</t>
  </si>
  <si>
    <t>D-003295-05</t>
  </si>
  <si>
    <t>GCAUUAGUCCUAUCUUGUA</t>
  </si>
  <si>
    <t>76881813</t>
  </si>
  <si>
    <t>NM_002853</t>
  </si>
  <si>
    <t>RAD1</t>
  </si>
  <si>
    <t>D-003293-08</t>
  </si>
  <si>
    <t>M-003293-02</t>
  </si>
  <si>
    <t>GAUAACAGAGGCUUCCUUU</t>
  </si>
  <si>
    <t>D-003293-07</t>
  </si>
  <si>
    <t>GGAAGAGUCUGUUACUUUU</t>
  </si>
  <si>
    <t>D-003293-06</t>
  </si>
  <si>
    <t>GAAGAUGGACAAAUAUGUU</t>
  </si>
  <si>
    <t>D-003293-05</t>
  </si>
  <si>
    <t>GAUUAGAGCCCUUGUUAGA</t>
  </si>
  <si>
    <t>132626687</t>
  </si>
  <si>
    <t>NM_014641</t>
  </si>
  <si>
    <t>MDC1</t>
  </si>
  <si>
    <t>D-003506-06</t>
  </si>
  <si>
    <t>M-003506-04</t>
  </si>
  <si>
    <t>GAGCCCACAUCUCAGGUUA</t>
  </si>
  <si>
    <t>D-003506-05</t>
  </si>
  <si>
    <t>GAAGACAACUAUGGUGAUU</t>
  </si>
  <si>
    <t>D-003506-03</t>
  </si>
  <si>
    <t>GGACCAAACUUAACCAAGA</t>
  </si>
  <si>
    <t>D-003506-02</t>
  </si>
  <si>
    <t>GAAUUGUGUUGCAGAGCUU</t>
  </si>
  <si>
    <t>157266316</t>
  </si>
  <si>
    <t>NM_001184</t>
  </si>
  <si>
    <t>ATR</t>
  </si>
  <si>
    <t>D-003202-32</t>
  </si>
  <si>
    <t>M-003202-05</t>
  </si>
  <si>
    <t>UCUCAGAAGUCAACCGAUU</t>
  </si>
  <si>
    <t>D-003202-31</t>
  </si>
  <si>
    <t>GCAACUCGCCUAACAGAUA</t>
  </si>
  <si>
    <t>D-003202-17</t>
  </si>
  <si>
    <t>GAACAACACUGCUGGUUUG</t>
  </si>
  <si>
    <t>D-003202-05</t>
  </si>
  <si>
    <t>CAAAGGGUACGCUUCAGUU</t>
  </si>
  <si>
    <t>34147355</t>
  </si>
  <si>
    <t>NM_024068</t>
  </si>
  <si>
    <t>NABP2</t>
  </si>
  <si>
    <t>D-014288-04</t>
  </si>
  <si>
    <t>M-014288-00</t>
  </si>
  <si>
    <t>CGACGGAGACCUUUGUGAA</t>
  </si>
  <si>
    <t>D-014288-03</t>
  </si>
  <si>
    <t>GUUCGGACCUGCAAAGUGG</t>
  </si>
  <si>
    <t>D-014288-02</t>
  </si>
  <si>
    <t>CCAGCAACCCUGUUAGUAA</t>
  </si>
  <si>
    <t>D-014288-01</t>
  </si>
  <si>
    <t>ACUGUUGAUUGUUGUUCUA</t>
  </si>
  <si>
    <t>77873933</t>
  </si>
  <si>
    <t>NM_001034836</t>
  </si>
  <si>
    <t>RDM1</t>
  </si>
  <si>
    <t>D-017410-18</t>
  </si>
  <si>
    <t>M-017410-01</t>
  </si>
  <si>
    <t>GUUUCUAUGCCGUCAUUAA</t>
  </si>
  <si>
    <t>D-017410-17</t>
  </si>
  <si>
    <t>GCGAAUUACUACUUUGGUU</t>
  </si>
  <si>
    <t>D-017410-02</t>
  </si>
  <si>
    <t>GGACCAUUAUCAUUCCUUA</t>
  </si>
  <si>
    <t>D-017410-01</t>
  </si>
  <si>
    <t>ACCCUAAAGGUACGAGUAA</t>
  </si>
  <si>
    <t>148612814</t>
  </si>
  <si>
    <t>NM_001003715</t>
  </si>
  <si>
    <t>RECQL5</t>
  </si>
  <si>
    <t>D-019338-17</t>
  </si>
  <si>
    <t>M-019338-01</t>
  </si>
  <si>
    <t>UAAGACGCCUUUACAGGAG</t>
  </si>
  <si>
    <t>D-019338-04</t>
  </si>
  <si>
    <t>GGAUAAAGCCAAUGUCAGG</t>
  </si>
  <si>
    <t>D-019338-03</t>
  </si>
  <si>
    <t>GAACGCUGGUGCAGAACGA</t>
  </si>
  <si>
    <t>D-019338-01</t>
  </si>
  <si>
    <t>AACAAGAGCUUAUUCAGAA</t>
  </si>
  <si>
    <t>14591903</t>
  </si>
  <si>
    <t>NM_002907</t>
  </si>
  <si>
    <t>RECQL</t>
  </si>
  <si>
    <t>D-013597-04</t>
  </si>
  <si>
    <t>M-013597-00</t>
  </si>
  <si>
    <t>GAAGAUUAUUGCACACUUU</t>
  </si>
  <si>
    <t>D-013597-03</t>
  </si>
  <si>
    <t>GGCCAAAUCUAUAUUAUGA</t>
  </si>
  <si>
    <t>D-013597-02</t>
  </si>
  <si>
    <t>GCAAGGAGAUUUACUCGAA</t>
  </si>
  <si>
    <t>D-013597-01</t>
  </si>
  <si>
    <t>GAAGCGAUUGAUUAUCUGA</t>
  </si>
  <si>
    <t>141801934</t>
  </si>
  <si>
    <t>NM_013347</t>
  </si>
  <si>
    <t>RPA4</t>
  </si>
  <si>
    <t>D-020432-04</t>
  </si>
  <si>
    <t>M-020432-02</t>
  </si>
  <si>
    <t>GAUGAGAGUCACCGCAAUU</t>
  </si>
  <si>
    <t>D-020432-03</t>
  </si>
  <si>
    <t>CGGAGUAUAUGUCAAAGUG</t>
  </si>
  <si>
    <t>D-020432-02</t>
  </si>
  <si>
    <t>GAUAAAGCCCGUCGUGAUA</t>
  </si>
  <si>
    <t>D-020432-01</t>
  </si>
  <si>
    <t>CGGACUCUGUACAGCAAUA</t>
  </si>
  <si>
    <t>24431998</t>
  </si>
  <si>
    <t>NM_022836</t>
  </si>
  <si>
    <t>DCLRE1B</t>
  </si>
  <si>
    <t>D-015780-04</t>
  </si>
  <si>
    <t>M-015780-00</t>
  </si>
  <si>
    <t>ACUCUGACCAUUCCUCUUA</t>
  </si>
  <si>
    <t>D-015780-03</t>
  </si>
  <si>
    <t>GAAAACACCCACAACAUAA</t>
  </si>
  <si>
    <t>D-015780-02</t>
  </si>
  <si>
    <t>GAUCCAUACUUUAUACCUA</t>
  </si>
  <si>
    <t>D-015780-01</t>
  </si>
  <si>
    <t>GCAAGUACUUUACAUGAGA</t>
  </si>
  <si>
    <t>23618906</t>
  </si>
  <si>
    <t>NM_014881</t>
  </si>
  <si>
    <t>DCLRE1A</t>
  </si>
  <si>
    <t>D-010790-04</t>
  </si>
  <si>
    <t>M-010790-00</t>
  </si>
  <si>
    <t>GGAGCACAAUGGAGAAAUA</t>
  </si>
  <si>
    <t>D-010790-03</t>
  </si>
  <si>
    <t>GUACUUAGAUACCACAUAU</t>
  </si>
  <si>
    <t>D-010790-02</t>
  </si>
  <si>
    <t>GAACUUGAAUGCUAAGAAU</t>
  </si>
  <si>
    <t>D-010790-01</t>
  </si>
  <si>
    <t>ACUCAAACAUUCACAGGCA</t>
  </si>
  <si>
    <t>20162565</t>
  </si>
  <si>
    <t>NM_138701</t>
  </si>
  <si>
    <t>MPLKIP</t>
  </si>
  <si>
    <t>D-016379-04</t>
  </si>
  <si>
    <t>M-016379-00</t>
  </si>
  <si>
    <t>GGAUAUAAGCCAACAAUAC</t>
  </si>
  <si>
    <t>D-016379-03</t>
  </si>
  <si>
    <t>AAGAAUGUCUAAUGAGUUG</t>
  </si>
  <si>
    <t>D-016379-02</t>
  </si>
  <si>
    <t>GAUCAGGGCGUGUUAGAGA</t>
  </si>
  <si>
    <t>D-016379-01</t>
  </si>
  <si>
    <t>UGAUGAAGAGAGACGGAAU</t>
  </si>
  <si>
    <t>73486662</t>
  </si>
  <si>
    <t>NM_138292</t>
  </si>
  <si>
    <t>ATM</t>
  </si>
  <si>
    <t>D-003201-30</t>
  </si>
  <si>
    <t>M-003201-04</t>
  </si>
  <si>
    <t>UCGCUUAGCAGGAGGUGUA</t>
  </si>
  <si>
    <t>D-003201-29</t>
  </si>
  <si>
    <t>GGGCAUUACGGGUGUUGAA</t>
  </si>
  <si>
    <t>D-003201-28</t>
  </si>
  <si>
    <t>GCAAAGCCCUAGUAACAUA</t>
  </si>
  <si>
    <t>D-003201-27</t>
  </si>
  <si>
    <t>UGACAGAUGUUGCCAAUAA</t>
  </si>
  <si>
    <t>110735438</t>
  </si>
  <si>
    <t>NM_000553</t>
  </si>
  <si>
    <t>WRN</t>
  </si>
  <si>
    <t>D-010378-04</t>
  </si>
  <si>
    <t>M-010378-01</t>
  </si>
  <si>
    <t>GAACAUGAACUCCAAAUUU</t>
  </si>
  <si>
    <t>D-010378-03</t>
  </si>
  <si>
    <t>GAAAUAAAGUGGAACGAAA</t>
  </si>
  <si>
    <t>D-010378-02</t>
  </si>
  <si>
    <t>GAAGAGAUCUGUUCAAGUU</t>
  </si>
  <si>
    <t>D-010378-01</t>
  </si>
  <si>
    <t>CUUGGAAUUUAUACCGAAA</t>
  </si>
  <si>
    <t>156627566</t>
  </si>
  <si>
    <t>NM_006515</t>
  </si>
  <si>
    <t>SETMAR</t>
  </si>
  <si>
    <t>D-020013-18</t>
  </si>
  <si>
    <t>M-020013-01</t>
  </si>
  <si>
    <t>GUUCAAAAUGGGUCGUAAA</t>
  </si>
  <si>
    <t>D-020013-17</t>
  </si>
  <si>
    <t>CAUCAGGGAACAUGUUUAU</t>
  </si>
  <si>
    <t>D-020013-02</t>
  </si>
  <si>
    <t>GAUUGACCCUUGAGACUAU</t>
  </si>
  <si>
    <t>D-020013-01</t>
  </si>
  <si>
    <t>GACAUAGACUUUAGACCGA</t>
  </si>
  <si>
    <t>50513244</t>
  </si>
  <si>
    <t>NM_005483</t>
  </si>
  <si>
    <t>CHAF1A</t>
  </si>
  <si>
    <t>D-019938-06</t>
  </si>
  <si>
    <t>M-019938-02</t>
  </si>
  <si>
    <t>AAACAACUGUCAUGUGGGU</t>
  </si>
  <si>
    <t>D-019938-05</t>
  </si>
  <si>
    <t>ACACGAAGCUCCUGGACUA</t>
  </si>
  <si>
    <t>D-019938-04</t>
  </si>
  <si>
    <t>GAAAGGAGCAGGACAGUUG</t>
  </si>
  <si>
    <t>D-019938-01</t>
  </si>
  <si>
    <t>GCGGAGCAGUGGAAGACCA</t>
  </si>
  <si>
    <t>37577134</t>
  </si>
  <si>
    <t>NM_003348</t>
  </si>
  <si>
    <t>UBE2N</t>
  </si>
  <si>
    <t>D-003920-05</t>
  </si>
  <si>
    <t>M-003920-01</t>
  </si>
  <si>
    <t>CAGAUGAUCCAUUAGCAAA</t>
  </si>
  <si>
    <t>D-003920-04</t>
  </si>
  <si>
    <t>GAGCAUGGACUAGGCUAUA</t>
  </si>
  <si>
    <t>D-003920-02</t>
  </si>
  <si>
    <t>GCACAGUUCUGCUAUCGAU</t>
  </si>
  <si>
    <t>D-003920-01</t>
  </si>
  <si>
    <t>GCAUACCAGUGUUAGCAAA</t>
  </si>
  <si>
    <t>12025664</t>
  </si>
  <si>
    <t>NM_003350</t>
  </si>
  <si>
    <t>UBE2V2</t>
  </si>
  <si>
    <t>D-008823-04</t>
  </si>
  <si>
    <t>M-008823-00</t>
  </si>
  <si>
    <t>GAGUUAAAGUUCCUCGUAA</t>
  </si>
  <si>
    <t>D-008823-03</t>
  </si>
  <si>
    <t>GGACAGGCAUGAUUAUUGG</t>
  </si>
  <si>
    <t>D-008823-02</t>
  </si>
  <si>
    <t>GCUAAGACGUCUAAUGAUG</t>
  </si>
  <si>
    <t>D-008823-01</t>
  </si>
  <si>
    <t>GAAUGGACGUCUCAUCGUU</t>
  </si>
  <si>
    <t>156071484</t>
  </si>
  <si>
    <t>NM_002938</t>
  </si>
  <si>
    <t>RNF4</t>
  </si>
  <si>
    <t>D-006557-06</t>
  </si>
  <si>
    <t>M-006557-03</t>
  </si>
  <si>
    <t>GCAAUAAAUUCUAGACAAG</t>
  </si>
  <si>
    <t>D-006557-05</t>
  </si>
  <si>
    <t>AGAUCAACCACAAACGGUA</t>
  </si>
  <si>
    <t>D-006557-04</t>
  </si>
  <si>
    <t>CCAGGGACAGAGACGUAUA</t>
  </si>
  <si>
    <t>D-006557-03</t>
  </si>
  <si>
    <t>CAAUUUGGAUCCUAAGUUG</t>
  </si>
  <si>
    <t>157419146</t>
  </si>
  <si>
    <t>NM_183078</t>
  </si>
  <si>
    <t>RNF8</t>
  </si>
  <si>
    <t>D-006900-04</t>
  </si>
  <si>
    <t>M-006900-01</t>
  </si>
  <si>
    <t>GAGGGCCAAUGGACAAUUA</t>
  </si>
  <si>
    <t>D-006900-03</t>
  </si>
  <si>
    <t>CAGAGAAGCUUACAGAUGU</t>
  </si>
  <si>
    <t>D-006900-02</t>
  </si>
  <si>
    <t>AGAAUGAGCUCCAAUGUAU</t>
  </si>
  <si>
    <t>D-006900-01</t>
  </si>
  <si>
    <t>UGAAGUGGAGCGUGCGAAU</t>
  </si>
  <si>
    <t>58331104</t>
  </si>
  <si>
    <t>NM_032018</t>
  </si>
  <si>
    <t>SPRTN</t>
  </si>
  <si>
    <t>D-015442-18</t>
  </si>
  <si>
    <t>M-015442-02</t>
  </si>
  <si>
    <t>GUGGUAAUGAUCCAAAGUA</t>
  </si>
  <si>
    <t>D-015442-04</t>
  </si>
  <si>
    <t>GUAUUACGGCUAUGUCAAA</t>
  </si>
  <si>
    <t>D-015442-03</t>
  </si>
  <si>
    <t>UCAAGGAACCAGAGAAUUA</t>
  </si>
  <si>
    <t>D-015442-01</t>
  </si>
  <si>
    <t>GAGUAUCACUUACGCGCUA</t>
  </si>
  <si>
    <t>31377565</t>
  </si>
  <si>
    <t>NM_152617</t>
  </si>
  <si>
    <t>RNF168</t>
  </si>
  <si>
    <t>D-007152-18</t>
  </si>
  <si>
    <t>M-007152-03</t>
  </si>
  <si>
    <t>AGAAGGAGGUGGAUAAAGA</t>
  </si>
  <si>
    <t>D-007152-03</t>
  </si>
  <si>
    <t>GAAAUUCUCUCGUCAACGU</t>
  </si>
  <si>
    <t>D-007152-02</t>
  </si>
  <si>
    <t>GGAAGUGGCUGAUGACUAU</t>
  </si>
  <si>
    <t>D-007152-01</t>
  </si>
  <si>
    <t>GGACUACGCUAUUACACGG</t>
  </si>
  <si>
    <t>117968479</t>
  </si>
  <si>
    <t>NM_139048</t>
  </si>
  <si>
    <t>HLTF</t>
  </si>
  <si>
    <t>D-006448-05</t>
  </si>
  <si>
    <t>M-006448-02</t>
  </si>
  <si>
    <t>CCAGAUGACUUUCUAACUA</t>
  </si>
  <si>
    <t>D-006448-04</t>
  </si>
  <si>
    <t>GAACAACACUGAUCAUCUG</t>
  </si>
  <si>
    <t>D-006448-03</t>
  </si>
  <si>
    <t>UAAAGGAGAUAGUCCAUUA</t>
  </si>
  <si>
    <t>D-006448-02</t>
  </si>
  <si>
    <t>CAAAGUGUGUGAAUUAUGA</t>
  </si>
  <si>
    <t>111548663</t>
  </si>
  <si>
    <t>NM_173082</t>
  </si>
  <si>
    <t>SHPRH</t>
  </si>
  <si>
    <t>D-007167-04</t>
  </si>
  <si>
    <t>M-007167-01</t>
  </si>
  <si>
    <t>GAAUAUAAGUUGCUUCAUG</t>
  </si>
  <si>
    <t>D-007167-03</t>
  </si>
  <si>
    <t>GAAGAAAUGUGGAACUGAA</t>
  </si>
  <si>
    <t>D-007167-02</t>
  </si>
  <si>
    <t>GCACAAAUCAGUCGUGUUA</t>
  </si>
  <si>
    <t>D-007167-01</t>
  </si>
  <si>
    <t>GCAGUUUGCUUUAGAGUCA</t>
  </si>
  <si>
    <t>14550404</t>
  </si>
  <si>
    <t>NM_020165</t>
  </si>
  <si>
    <t>RAD18</t>
  </si>
  <si>
    <t>D-004591-04</t>
  </si>
  <si>
    <t>M-004591-00</t>
  </si>
  <si>
    <t>GAUAAUAUGACCUCAGUAA</t>
  </si>
  <si>
    <t>D-004591-03</t>
  </si>
  <si>
    <t>GCAGGUUAAUGGAUAAUUU</t>
  </si>
  <si>
    <t>D-004591-02</t>
  </si>
  <si>
    <t>CAUAUUAGAUGAACUGGUA</t>
  </si>
  <si>
    <t>D-004591-01</t>
  </si>
  <si>
    <t>CCAAAUGUGUAUGCUGAUG</t>
  </si>
  <si>
    <t>32967281</t>
  </si>
  <si>
    <t>NM_003337</t>
  </si>
  <si>
    <t>UBE2B</t>
  </si>
  <si>
    <t>D-009930-04</t>
  </si>
  <si>
    <t>M-009930-00</t>
  </si>
  <si>
    <t>CAAAUAAACCACCAACUGU</t>
  </si>
  <si>
    <t>D-009930-03</t>
  </si>
  <si>
    <t>GCACAGCUUUAUCAGGAAA</t>
  </si>
  <si>
    <t>D-009930-02</t>
  </si>
  <si>
    <t>GGAAUGCAGUUAUAUUUGG</t>
  </si>
  <si>
    <t>D-009930-01</t>
  </si>
  <si>
    <t>CUAUGCAGAUGGUAGUAUA</t>
  </si>
  <si>
    <t>32967279</t>
  </si>
  <si>
    <t>NM_003336</t>
  </si>
  <si>
    <t>UBE2A</t>
  </si>
  <si>
    <t>D-009424-04</t>
  </si>
  <si>
    <t>M-009424-00</t>
  </si>
  <si>
    <t>GCGUGUUUCUGCAAUAGUA</t>
  </si>
  <si>
    <t>D-009424-03</t>
  </si>
  <si>
    <t>GAUGAACCCAAUCCCAAUA</t>
  </si>
  <si>
    <t>D-009424-02</t>
  </si>
  <si>
    <t>GAUGUGUCUUCCAUUCUAA</t>
  </si>
  <si>
    <t>D-009424-01</t>
  </si>
  <si>
    <t>GAAACGCUGUCACUGUGGA</t>
  </si>
  <si>
    <t>31542774</t>
  </si>
  <si>
    <t>NM_173627</t>
  </si>
  <si>
    <t>ENDOV</t>
  </si>
  <si>
    <t>D-018799-08</t>
  </si>
  <si>
    <t>M-018799-01</t>
  </si>
  <si>
    <t>AGAACAACGCCCUGCACAA</t>
  </si>
  <si>
    <t>D-018799-07</t>
  </si>
  <si>
    <t>GCUGAAGGCCCACGUCGUA</t>
  </si>
  <si>
    <t>D-018799-06</t>
  </si>
  <si>
    <t>UUACAGACCUGCCGUGUGU</t>
  </si>
  <si>
    <t>D-018799-05</t>
  </si>
  <si>
    <t>CAACUAAUGUUAACGCAUA</t>
  </si>
  <si>
    <t>38201679</t>
  </si>
  <si>
    <t>NM_198265</t>
  </si>
  <si>
    <t>SPO11</t>
  </si>
  <si>
    <t>D-020043-17</t>
  </si>
  <si>
    <t>M-020043-01</t>
  </si>
  <si>
    <t>GCUGGCAACUUAAGAUACA</t>
  </si>
  <si>
    <t>D-020043-04</t>
  </si>
  <si>
    <t>CCAAAAGGGACAUAUAUUA</t>
  </si>
  <si>
    <t>D-020043-03</t>
  </si>
  <si>
    <t>GCACCAAAGUGAAUUGUAC</t>
  </si>
  <si>
    <t>D-020043-02</t>
  </si>
  <si>
    <t>GUAGAGUAACUGUCCGAGA</t>
  </si>
  <si>
    <t>28329426</t>
  </si>
  <si>
    <t>NM_175071</t>
  </si>
  <si>
    <t>APTX</t>
  </si>
  <si>
    <t>D-013368-22</t>
  </si>
  <si>
    <t>M-013368-02</t>
  </si>
  <si>
    <t>GAGUAUGAGCCAUGUACAU</t>
  </si>
  <si>
    <t>D-013368-21</t>
  </si>
  <si>
    <t>GCAUUGGGCUGGUUAUACA</t>
  </si>
  <si>
    <t>D-013368-20</t>
  </si>
  <si>
    <t>CCAAAGGCCCGUUACCAUU</t>
  </si>
  <si>
    <t>D-013368-03</t>
  </si>
  <si>
    <t>GUUAGCAGCAUUUGGCAUA</t>
  </si>
  <si>
    <t>39995068</t>
  </si>
  <si>
    <t>NM_003686</t>
  </si>
  <si>
    <t>EXO1</t>
  </si>
  <si>
    <t>D-013120-04</t>
  </si>
  <si>
    <t>M-013120-00</t>
  </si>
  <si>
    <t>ACUCGGAUCUCCUAGCUUU</t>
  </si>
  <si>
    <t>D-013120-03</t>
  </si>
  <si>
    <t>GUAAAUGGACCUACUAACA</t>
  </si>
  <si>
    <t>D-013120-02</t>
  </si>
  <si>
    <t>GAAGUUUCGUUACAUGUGU</t>
  </si>
  <si>
    <t>D-013120-01</t>
  </si>
  <si>
    <t>GCAGCCUCUUCCACCGCUA</t>
  </si>
  <si>
    <t>63079717</t>
  </si>
  <si>
    <t>NM_080701</t>
  </si>
  <si>
    <t>TREX2</t>
  </si>
  <si>
    <t>D-032280-20</t>
  </si>
  <si>
    <t>M-032280-02</t>
  </si>
  <si>
    <t>CCAUGUACUUGCCGCCUGA</t>
  </si>
  <si>
    <t>D-032280-19</t>
  </si>
  <si>
    <t>CCAUCUGCCUUGUGGCCCA</t>
  </si>
  <si>
    <t>D-032280-18</t>
  </si>
  <si>
    <t>UGGAGAACCCGGAGCACGA</t>
  </si>
  <si>
    <t>D-032280-17</t>
  </si>
  <si>
    <t>AGGACCAAGCCAAGACCAU</t>
  </si>
  <si>
    <t>148613868</t>
  </si>
  <si>
    <t>NM_033629</t>
  </si>
  <si>
    <t>TREX1</t>
  </si>
  <si>
    <t>D-013239-19</t>
  </si>
  <si>
    <t>M-013239-02</t>
  </si>
  <si>
    <t>CCUUCUGUGUGGAUAGCAU</t>
  </si>
  <si>
    <t>D-013239-18</t>
  </si>
  <si>
    <t>GCGCAUGGGCGUCAAUGUU</t>
  </si>
  <si>
    <t>D-013239-17</t>
  </si>
  <si>
    <t>CAGAACACGGCCCAAGGAA</t>
  </si>
  <si>
    <t>D-013239-16</t>
  </si>
  <si>
    <t>CAACCGGUCAUCCUUACUA</t>
  </si>
  <si>
    <t>62198230</t>
  </si>
  <si>
    <t>NM_014967</t>
  </si>
  <si>
    <t>FAN1</t>
  </si>
  <si>
    <t>D-020327-04</t>
  </si>
  <si>
    <t>M-020327-01</t>
  </si>
  <si>
    <t>UCAAAUGUGUCUAUGGUAG</t>
  </si>
  <si>
    <t>D-020327-03</t>
  </si>
  <si>
    <t>GUAAAAUGGUGCCUAGAUA</t>
  </si>
  <si>
    <t>D-020327-02</t>
  </si>
  <si>
    <t>GUAAGGCUCUUUCAACGUA</t>
  </si>
  <si>
    <t>D-020327-01</t>
  </si>
  <si>
    <t>CCCAAGGGAUCCACUAAGA</t>
  </si>
  <si>
    <t>19718776</t>
  </si>
  <si>
    <t>NM_004111</t>
  </si>
  <si>
    <t>FEN1</t>
  </si>
  <si>
    <t>D-010344-05</t>
  </si>
  <si>
    <t>M-010344-01</t>
  </si>
  <si>
    <t>GGGCAUCCCUUAUCUUGAU</t>
  </si>
  <si>
    <t>D-010344-03</t>
  </si>
  <si>
    <t>AGAAUGACAUCAAGAGCUA</t>
  </si>
  <si>
    <t>D-010344-02</t>
  </si>
  <si>
    <t>UCACUAAGCAGCACAAUGA</t>
  </si>
  <si>
    <t>D-010344-01</t>
  </si>
  <si>
    <t>GAACGGUUUCUUAUAACGA</t>
  </si>
  <si>
    <t>112420957</t>
  </si>
  <si>
    <t>NM_181808</t>
  </si>
  <si>
    <t>POLN</t>
  </si>
  <si>
    <t>D-021393-04</t>
  </si>
  <si>
    <t>M-021393-01</t>
  </si>
  <si>
    <t>GAAUGUACGUGAGAACCUG</t>
  </si>
  <si>
    <t>D-021393-03</t>
  </si>
  <si>
    <t>GAACAGCACAUAUGGAAAU</t>
  </si>
  <si>
    <t>D-021393-02</t>
  </si>
  <si>
    <t>UCAAGAGGCUUCAGUUCUA</t>
  </si>
  <si>
    <t>D-021393-01</t>
  </si>
  <si>
    <t>genes</t>
  </si>
  <si>
    <t>stdev</t>
  </si>
  <si>
    <t xml:space="preserve">siRNA control </t>
  </si>
  <si>
    <t>genes (93 unique genes 2 fold minus beta increasers)</t>
  </si>
  <si>
    <t>17 unique genes that increase FL from MG screen</t>
  </si>
  <si>
    <t>ILMN_1811363</t>
  </si>
  <si>
    <t>% pot_FL</t>
  </si>
  <si>
    <t>H1648</t>
  </si>
  <si>
    <t>H1650</t>
  </si>
  <si>
    <t>Calu.3</t>
  </si>
  <si>
    <t>H1703</t>
  </si>
  <si>
    <t>H1819</t>
  </si>
  <si>
    <t>H1299</t>
  </si>
  <si>
    <t>H1993</t>
  </si>
  <si>
    <t>H1693</t>
  </si>
  <si>
    <t>HCC1359</t>
  </si>
  <si>
    <t>H2882</t>
  </si>
  <si>
    <t>H920</t>
  </si>
  <si>
    <t>HCC4006</t>
  </si>
  <si>
    <t>HCC515</t>
  </si>
  <si>
    <t>Calu.6</t>
  </si>
  <si>
    <t>Calu.1</t>
  </si>
  <si>
    <t>H2009</t>
  </si>
  <si>
    <t>H2887</t>
  </si>
  <si>
    <t>correlated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df</t>
  </si>
  <si>
    <t>SS</t>
  </si>
  <si>
    <t>MS</t>
  </si>
  <si>
    <t>F</t>
  </si>
  <si>
    <t>Significance F</t>
  </si>
  <si>
    <t>Regression</t>
  </si>
  <si>
    <t>Residual</t>
  </si>
  <si>
    <t>Total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Intercept</t>
  </si>
  <si>
    <t>Pearson's r</t>
  </si>
  <si>
    <t>r^2</t>
  </si>
  <si>
    <t>p</t>
  </si>
  <si>
    <t>N</t>
  </si>
  <si>
    <t>f</t>
  </si>
  <si>
    <t>gene discovery heat map - splicing factors (516) gene ids that expression correlates in 3 high FL TERT lines compared with 3 low FL TERT lines (potential FL calcualted from NSCLC 17 cell line panel</t>
  </si>
  <si>
    <t>clk3</t>
  </si>
  <si>
    <t>hnRNPCL1</t>
  </si>
  <si>
    <t>UBE2V1</t>
  </si>
  <si>
    <t>hnRNPa3</t>
  </si>
  <si>
    <t>FLJ21827</t>
  </si>
  <si>
    <t>MORG1</t>
  </si>
  <si>
    <t>CUGBP1</t>
  </si>
  <si>
    <t>C21orf66</t>
  </si>
  <si>
    <t>HNRPC</t>
  </si>
  <si>
    <t>12 unique genes from gene discovery correlation analysis</t>
  </si>
  <si>
    <t>4 genes overlap between minigene screen and correlation of %FL with expression of splicing factors</t>
  </si>
  <si>
    <t>avg hela fold change relate to siRNA control</t>
  </si>
  <si>
    <t>note - none of these genes are in the complete 110 list either - over lap is identical for 93 or 110 gene sets</t>
  </si>
  <si>
    <t>22 unique genes found in NOVA1 TRAP TERT network analysis using 7 cell nsclc cell lines</t>
  </si>
  <si>
    <t>110 genes that altered the minigene signal 2 fold or greater in either direction</t>
  </si>
  <si>
    <t>22 gene from tert trap and nova1 network</t>
  </si>
  <si>
    <t>overlap</t>
  </si>
  <si>
    <t>NOVA1 is the only gene to overlap in all three screens</t>
  </si>
  <si>
    <t>all genes that overlapped at the 2 fold level between all 3 screens</t>
  </si>
  <si>
    <t>siControl</t>
  </si>
  <si>
    <t>minigene ratio</t>
  </si>
  <si>
    <t>overlapping genes at the 2 fold level in 2 of the 3 screens</t>
  </si>
  <si>
    <t>% FL</t>
  </si>
  <si>
    <t xml:space="preserve">log2 NOVA1 from prism 12616 </t>
  </si>
  <si>
    <t>h2887</t>
  </si>
  <si>
    <t>hcc4006</t>
  </si>
  <si>
    <t>hcc515</t>
  </si>
  <si>
    <t>h1693</t>
  </si>
  <si>
    <t>h1703</t>
  </si>
  <si>
    <t>h1819</t>
  </si>
  <si>
    <t>h1993</t>
  </si>
  <si>
    <t>h2009</t>
  </si>
  <si>
    <t>h2882</t>
  </si>
  <si>
    <t>calu1</t>
  </si>
  <si>
    <t>calu6</t>
  </si>
  <si>
    <t>calu3</t>
  </si>
  <si>
    <t>hcc1359</t>
  </si>
  <si>
    <t>h920</t>
  </si>
  <si>
    <t>h1648</t>
  </si>
  <si>
    <t>h1299</t>
  </si>
  <si>
    <t>h1650</t>
  </si>
  <si>
    <t>relative NOVA1 protein levels</t>
  </si>
  <si>
    <t>X Vari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0"/>
      <name val="Arial"/>
    </font>
    <font>
      <sz val="10"/>
      <name val="Arial"/>
    </font>
    <font>
      <sz val="10"/>
      <color indexed="8"/>
      <name val="Arial"/>
      <family val="2"/>
    </font>
    <font>
      <b/>
      <sz val="10"/>
      <name val="Arial"/>
      <family val="2"/>
    </font>
    <font>
      <sz val="10"/>
      <color indexed="8"/>
      <name val="Arial"/>
      <family val="2"/>
    </font>
    <font>
      <sz val="12"/>
      <name val="Arial"/>
    </font>
    <font>
      <i/>
      <sz val="10"/>
      <name val="Arial"/>
    </font>
    <font>
      <b/>
      <i/>
      <sz val="10"/>
      <name val="Arial"/>
    </font>
    <font>
      <sz val="8"/>
      <name val="Arial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5"/>
      <color rgb="FF000000"/>
      <name val="Helvetica Neue"/>
    </font>
    <font>
      <b/>
      <sz val="11"/>
      <color rgb="FF000000"/>
      <name val="Calibri"/>
      <scheme val="minor"/>
    </font>
    <font>
      <sz val="11"/>
      <color rgb="FF000000"/>
      <name val="Calibri"/>
      <family val="2"/>
    </font>
    <font>
      <b/>
      <sz val="11"/>
      <color rgb="FF000000"/>
      <name val="Calibri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3">
    <xf numFmtId="0" fontId="0" fillId="0" borderId="0"/>
    <xf numFmtId="0" fontId="9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3" fillId="0" borderId="0" xfId="0" applyFont="1"/>
    <xf numFmtId="0" fontId="3" fillId="2" borderId="1" xfId="0" applyFont="1" applyFill="1" applyBorder="1" applyAlignment="1" applyProtection="1">
      <alignment horizontal="center" vertical="top" wrapText="1" readingOrder="1"/>
      <protection locked="0"/>
    </xf>
    <xf numFmtId="0" fontId="3" fillId="2" borderId="1" xfId="0" applyFont="1" applyFill="1" applyBorder="1" applyAlignment="1" applyProtection="1">
      <alignment vertical="top" wrapText="1" readingOrder="1"/>
      <protection locked="0"/>
    </xf>
    <xf numFmtId="0" fontId="2" fillId="0" borderId="1" xfId="0" applyFont="1" applyBorder="1" applyAlignment="1" applyProtection="1">
      <alignment horizontal="center" vertical="top" wrapText="1" readingOrder="1"/>
      <protection locked="0"/>
    </xf>
    <xf numFmtId="0" fontId="4" fillId="0" borderId="1" xfId="0" applyFont="1" applyBorder="1" applyAlignment="1" applyProtection="1">
      <alignment horizontal="center" vertical="top" wrapText="1" readingOrder="1"/>
      <protection locked="0"/>
    </xf>
    <xf numFmtId="0" fontId="2" fillId="0" borderId="1" xfId="0" applyFont="1" applyBorder="1" applyAlignment="1" applyProtection="1">
      <alignment vertical="top" wrapText="1" readingOrder="1"/>
      <protection locked="0"/>
    </xf>
    <xf numFmtId="0" fontId="0" fillId="0" borderId="1" xfId="0" applyBorder="1"/>
    <xf numFmtId="0" fontId="4" fillId="0" borderId="1" xfId="0" applyFont="1" applyBorder="1" applyAlignment="1" applyProtection="1">
      <alignment vertical="top" wrapText="1" readingOrder="1"/>
      <protection locked="0"/>
    </xf>
    <xf numFmtId="0" fontId="10" fillId="0" borderId="0" xfId="1" applyFont="1"/>
    <xf numFmtId="0" fontId="9" fillId="0" borderId="0" xfId="1"/>
    <xf numFmtId="2" fontId="9" fillId="0" borderId="0" xfId="1" applyNumberFormat="1"/>
    <xf numFmtId="0" fontId="5" fillId="0" borderId="0" xfId="1" applyFont="1" applyAlignment="1">
      <alignment horizontal="center" vertical="center" wrapText="1"/>
    </xf>
    <xf numFmtId="9" fontId="11" fillId="0" borderId="0" xfId="2" applyFont="1"/>
    <xf numFmtId="0" fontId="12" fillId="0" borderId="0" xfId="1" applyFont="1"/>
    <xf numFmtId="0" fontId="13" fillId="0" borderId="0" xfId="1" applyFont="1"/>
    <xf numFmtId="0" fontId="0" fillId="0" borderId="0" xfId="0" applyFill="1" applyBorder="1" applyAlignment="1"/>
    <xf numFmtId="0" fontId="0" fillId="0" borderId="2" xfId="0" applyFill="1" applyBorder="1" applyAlignment="1"/>
    <xf numFmtId="0" fontId="6" fillId="0" borderId="3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Continuous"/>
    </xf>
    <xf numFmtId="0" fontId="3" fillId="0" borderId="0" xfId="0" applyFont="1" applyFill="1" applyBorder="1" applyAlignment="1"/>
    <xf numFmtId="0" fontId="7" fillId="0" borderId="3" xfId="0" applyFont="1" applyFill="1" applyBorder="1" applyAlignment="1">
      <alignment horizontal="center"/>
    </xf>
    <xf numFmtId="0" fontId="3" fillId="0" borderId="2" xfId="0" applyFont="1" applyFill="1" applyBorder="1" applyAlignment="1"/>
    <xf numFmtId="0" fontId="14" fillId="0" borderId="0" xfId="0" applyFont="1"/>
    <xf numFmtId="0" fontId="15" fillId="0" borderId="0" xfId="0" applyFont="1"/>
    <xf numFmtId="0" fontId="16" fillId="0" borderId="0" xfId="0" applyFont="1"/>
    <xf numFmtId="2" fontId="17" fillId="0" borderId="0" xfId="1" applyNumberFormat="1" applyFont="1"/>
    <xf numFmtId="0" fontId="17" fillId="0" borderId="0" xfId="1" applyFont="1"/>
    <xf numFmtId="0" fontId="3" fillId="0" borderId="1" xfId="0" applyFont="1" applyBorder="1" applyAlignment="1">
      <alignment horizontal="center"/>
    </xf>
  </cellXfs>
  <cellStyles count="3">
    <cellStyle name="Normal" xfId="0" builtinId="0"/>
    <cellStyle name="Normal 2" xfId="1"/>
    <cellStyle name="Percent" xfId="2" builtinId="5"/>
  </cellStyles>
  <dxfs count="0"/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4682B4"/>
      <rgbColor rgb="00FFFFFF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vg mg FC screen data'!$H$2:$H$12</c:f>
                <c:numCache>
                  <c:formatCode>General</c:formatCode>
                  <c:ptCount val="11"/>
                  <c:pt idx="0">
                    <c:v>0.05486561802295</c:v>
                  </c:pt>
                  <c:pt idx="1">
                    <c:v>0.116210351834194</c:v>
                  </c:pt>
                  <c:pt idx="2">
                    <c:v>0.0597282113143533</c:v>
                  </c:pt>
                  <c:pt idx="3">
                    <c:v>0.306522073793556</c:v>
                  </c:pt>
                  <c:pt idx="4">
                    <c:v>0.0635881089676927</c:v>
                  </c:pt>
                  <c:pt idx="5">
                    <c:v>0.0461387957058429</c:v>
                  </c:pt>
                  <c:pt idx="6">
                    <c:v>0.0561477026693049</c:v>
                  </c:pt>
                  <c:pt idx="7">
                    <c:v>0.476906630470948</c:v>
                  </c:pt>
                  <c:pt idx="8">
                    <c:v>0.235466889296338</c:v>
                  </c:pt>
                  <c:pt idx="9">
                    <c:v>0.887209689219075</c:v>
                  </c:pt>
                  <c:pt idx="10">
                    <c:v>0.979453013716365</c:v>
                  </c:pt>
                </c:numCache>
              </c:numRef>
            </c:plus>
            <c:minus>
              <c:numRef>
                <c:f>'avg mg FC screen data'!$H$2:$H$12</c:f>
                <c:numCache>
                  <c:formatCode>General</c:formatCode>
                  <c:ptCount val="11"/>
                  <c:pt idx="0">
                    <c:v>0.05486561802295</c:v>
                  </c:pt>
                  <c:pt idx="1">
                    <c:v>0.116210351834194</c:v>
                  </c:pt>
                  <c:pt idx="2">
                    <c:v>0.0597282113143533</c:v>
                  </c:pt>
                  <c:pt idx="3">
                    <c:v>0.306522073793556</c:v>
                  </c:pt>
                  <c:pt idx="4">
                    <c:v>0.0635881089676927</c:v>
                  </c:pt>
                  <c:pt idx="5">
                    <c:v>0.0461387957058429</c:v>
                  </c:pt>
                  <c:pt idx="6">
                    <c:v>0.0561477026693049</c:v>
                  </c:pt>
                  <c:pt idx="7">
                    <c:v>0.476906630470948</c:v>
                  </c:pt>
                  <c:pt idx="8">
                    <c:v>0.235466889296338</c:v>
                  </c:pt>
                  <c:pt idx="9">
                    <c:v>0.887209689219075</c:v>
                  </c:pt>
                  <c:pt idx="10">
                    <c:v>0.9794530137163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vg mg FC screen data'!$F$2:$F$12</c:f>
              <c:strCache>
                <c:ptCount val="11"/>
                <c:pt idx="0">
                  <c:v>siControl</c:v>
                </c:pt>
                <c:pt idx="1">
                  <c:v>FAM131B</c:v>
                </c:pt>
                <c:pt idx="2">
                  <c:v>SLU7</c:v>
                </c:pt>
                <c:pt idx="3">
                  <c:v>ZMAT2</c:v>
                </c:pt>
                <c:pt idx="4">
                  <c:v>RBM10</c:v>
                </c:pt>
                <c:pt idx="5">
                  <c:v>CDC40</c:v>
                </c:pt>
                <c:pt idx="6">
                  <c:v>U2AF2</c:v>
                </c:pt>
                <c:pt idx="7">
                  <c:v>NOVA1</c:v>
                </c:pt>
                <c:pt idx="8">
                  <c:v>CWC22</c:v>
                </c:pt>
                <c:pt idx="9">
                  <c:v>SNRPB</c:v>
                </c:pt>
                <c:pt idx="10">
                  <c:v>SNRPD2</c:v>
                </c:pt>
              </c:strCache>
            </c:strRef>
          </c:cat>
          <c:val>
            <c:numRef>
              <c:f>'avg mg FC screen data'!$G$2:$G$12</c:f>
              <c:numCache>
                <c:formatCode>0.00</c:formatCode>
                <c:ptCount val="11"/>
                <c:pt idx="0">
                  <c:v>1.0</c:v>
                </c:pt>
                <c:pt idx="1">
                  <c:v>2.004424643388679</c:v>
                </c:pt>
                <c:pt idx="2">
                  <c:v>2.013515031492935</c:v>
                </c:pt>
                <c:pt idx="3">
                  <c:v>2.135685098102952</c:v>
                </c:pt>
                <c:pt idx="4">
                  <c:v>2.242075118635946</c:v>
                </c:pt>
                <c:pt idx="5">
                  <c:v>2.243899072941141</c:v>
                </c:pt>
                <c:pt idx="6">
                  <c:v>2.611613402060173</c:v>
                </c:pt>
                <c:pt idx="7">
                  <c:v>3.075978539646138</c:v>
                </c:pt>
                <c:pt idx="8">
                  <c:v>3.620938144038876</c:v>
                </c:pt>
                <c:pt idx="9">
                  <c:v>4.701012712485988</c:v>
                </c:pt>
                <c:pt idx="10">
                  <c:v>9.9490671538177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2041248"/>
        <c:axId val="2064190432"/>
      </c:barChart>
      <c:catAx>
        <c:axId val="1532041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Genes</a:t>
                </a:r>
              </a:p>
            </c:rich>
          </c:tx>
          <c:layout>
            <c:manualLayout>
              <c:xMode val="edge"/>
              <c:yMode val="edge"/>
              <c:x val="0.457296755103064"/>
              <c:y val="0.91155783703832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064190432"/>
        <c:crosses val="autoZero"/>
        <c:auto val="1"/>
        <c:lblAlgn val="ctr"/>
        <c:lblOffset val="100"/>
        <c:noMultiLvlLbl val="0"/>
      </c:catAx>
      <c:valAx>
        <c:axId val="2064190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Fold change in spliced TERT to FL ratio (Fluc/Rluc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53204124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0">
          <a:solidFill>
            <a:schemeClr val="tx1"/>
          </a:solidFill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9525" cap="flat" cmpd="sng" algn="ctr">
                <a:solidFill>
                  <a:schemeClr val="dk1">
                    <a:shade val="95000"/>
                    <a:satMod val="105000"/>
                  </a:schemeClr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92785009468753"/>
                  <c:y val="-0.244178399341873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Arial" charset="0"/>
                      <a:ea typeface="Arial" charset="0"/>
                      <a:cs typeface="Arial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array and potFL TERT data'!$B$2:$B$18</c:f>
              <c:numCache>
                <c:formatCode>General</c:formatCode>
                <c:ptCount val="17"/>
                <c:pt idx="0">
                  <c:v>6.284</c:v>
                </c:pt>
                <c:pt idx="1">
                  <c:v>5.259</c:v>
                </c:pt>
                <c:pt idx="2">
                  <c:v>4.838</c:v>
                </c:pt>
                <c:pt idx="3">
                  <c:v>5.333</c:v>
                </c:pt>
                <c:pt idx="4">
                  <c:v>6.816</c:v>
                </c:pt>
                <c:pt idx="5">
                  <c:v>6.606</c:v>
                </c:pt>
                <c:pt idx="6">
                  <c:v>6.472</c:v>
                </c:pt>
                <c:pt idx="7">
                  <c:v>7.344</c:v>
                </c:pt>
                <c:pt idx="8">
                  <c:v>6.815</c:v>
                </c:pt>
                <c:pt idx="9">
                  <c:v>5.779</c:v>
                </c:pt>
                <c:pt idx="10">
                  <c:v>6.456</c:v>
                </c:pt>
                <c:pt idx="11">
                  <c:v>6.121</c:v>
                </c:pt>
                <c:pt idx="12">
                  <c:v>4.897</c:v>
                </c:pt>
                <c:pt idx="13">
                  <c:v>5.684</c:v>
                </c:pt>
                <c:pt idx="14">
                  <c:v>6.615</c:v>
                </c:pt>
                <c:pt idx="15">
                  <c:v>5.86</c:v>
                </c:pt>
                <c:pt idx="16">
                  <c:v>4.781</c:v>
                </c:pt>
              </c:numCache>
            </c:numRef>
          </c:xVal>
          <c:yVal>
            <c:numRef>
              <c:f>'array and potFL TERT data'!$C$2:$C$18</c:f>
              <c:numCache>
                <c:formatCode>0%</c:formatCode>
                <c:ptCount val="17"/>
                <c:pt idx="0">
                  <c:v>0.5942</c:v>
                </c:pt>
                <c:pt idx="1">
                  <c:v>0.2338</c:v>
                </c:pt>
                <c:pt idx="2">
                  <c:v>0.01</c:v>
                </c:pt>
                <c:pt idx="3">
                  <c:v>0.2385</c:v>
                </c:pt>
                <c:pt idx="4">
                  <c:v>0.3278</c:v>
                </c:pt>
                <c:pt idx="5">
                  <c:v>0.4839</c:v>
                </c:pt>
                <c:pt idx="6">
                  <c:v>0.3302</c:v>
                </c:pt>
                <c:pt idx="7">
                  <c:v>0.1981</c:v>
                </c:pt>
                <c:pt idx="8">
                  <c:v>0.3647</c:v>
                </c:pt>
                <c:pt idx="9">
                  <c:v>0.01</c:v>
                </c:pt>
                <c:pt idx="10">
                  <c:v>0.4575</c:v>
                </c:pt>
                <c:pt idx="11">
                  <c:v>0.2704</c:v>
                </c:pt>
                <c:pt idx="12">
                  <c:v>0.224</c:v>
                </c:pt>
                <c:pt idx="13">
                  <c:v>0.1005</c:v>
                </c:pt>
                <c:pt idx="14">
                  <c:v>0.3726</c:v>
                </c:pt>
                <c:pt idx="15">
                  <c:v>0.1952</c:v>
                </c:pt>
                <c:pt idx="16">
                  <c:v>0.24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2532512"/>
        <c:axId val="1532324864"/>
      </c:scatterChart>
      <c:valAx>
        <c:axId val="1532532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Log2 NOVA1 expression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333333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32324864"/>
        <c:crossesAt val="0.0"/>
        <c:crossBetween val="midCat"/>
      </c:valAx>
      <c:valAx>
        <c:axId val="1532324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Percent </a:t>
                </a:r>
                <a:r>
                  <a:rPr lang="en-US" i="1"/>
                  <a:t>hTERT</a:t>
                </a:r>
                <a:r>
                  <a:rPr lang="en-US"/>
                  <a:t> potential FL 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53253251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regression of TERT% FL NOVApro'!$B$2:$B$18</c:f>
              <c:numCache>
                <c:formatCode>General</c:formatCode>
                <c:ptCount val="17"/>
                <c:pt idx="0">
                  <c:v>0.24</c:v>
                </c:pt>
                <c:pt idx="1">
                  <c:v>0.27</c:v>
                </c:pt>
                <c:pt idx="2">
                  <c:v>0.22</c:v>
                </c:pt>
                <c:pt idx="3">
                  <c:v>0.19</c:v>
                </c:pt>
                <c:pt idx="4">
                  <c:v>0.23</c:v>
                </c:pt>
                <c:pt idx="5">
                  <c:v>0.32</c:v>
                </c:pt>
                <c:pt idx="6">
                  <c:v>0.33</c:v>
                </c:pt>
                <c:pt idx="7">
                  <c:v>0.19</c:v>
                </c:pt>
                <c:pt idx="8">
                  <c:v>0.3</c:v>
                </c:pt>
                <c:pt idx="9">
                  <c:v>0.37</c:v>
                </c:pt>
                <c:pt idx="10">
                  <c:v>0.1</c:v>
                </c:pt>
                <c:pt idx="11">
                  <c:v>0.01</c:v>
                </c:pt>
                <c:pt idx="12">
                  <c:v>0.36</c:v>
                </c:pt>
                <c:pt idx="13">
                  <c:v>0.46</c:v>
                </c:pt>
                <c:pt idx="14">
                  <c:v>0.59</c:v>
                </c:pt>
                <c:pt idx="15">
                  <c:v>0.48</c:v>
                </c:pt>
                <c:pt idx="16">
                  <c:v>0.23</c:v>
                </c:pt>
              </c:numCache>
            </c:numRef>
          </c:xVal>
          <c:yVal>
            <c:numRef>
              <c:f>'regression of TERT% FL NOVApro'!$C$2:$C$18</c:f>
              <c:numCache>
                <c:formatCode>General</c:formatCode>
                <c:ptCount val="17"/>
                <c:pt idx="0">
                  <c:v>0.0</c:v>
                </c:pt>
                <c:pt idx="1">
                  <c:v>-0.152</c:v>
                </c:pt>
                <c:pt idx="2">
                  <c:v>0.0</c:v>
                </c:pt>
                <c:pt idx="3">
                  <c:v>1.584962501</c:v>
                </c:pt>
                <c:pt idx="4">
                  <c:v>-3.321928</c:v>
                </c:pt>
                <c:pt idx="5">
                  <c:v>3.7</c:v>
                </c:pt>
                <c:pt idx="6">
                  <c:v>3.16</c:v>
                </c:pt>
                <c:pt idx="7">
                  <c:v>1.0</c:v>
                </c:pt>
                <c:pt idx="8">
                  <c:v>3.7</c:v>
                </c:pt>
                <c:pt idx="9">
                  <c:v>3.16</c:v>
                </c:pt>
                <c:pt idx="10">
                  <c:v>-3.32</c:v>
                </c:pt>
                <c:pt idx="11">
                  <c:v>0.0</c:v>
                </c:pt>
                <c:pt idx="12">
                  <c:v>3.8</c:v>
                </c:pt>
                <c:pt idx="13">
                  <c:v>3.56</c:v>
                </c:pt>
                <c:pt idx="14">
                  <c:v>2.0</c:v>
                </c:pt>
                <c:pt idx="15">
                  <c:v>2.32</c:v>
                </c:pt>
                <c:pt idx="16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2483552"/>
        <c:axId val="1532320640"/>
      </c:scatterChart>
      <c:valAx>
        <c:axId val="1532483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hTERT FL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532320640"/>
        <c:crosses val="autoZero"/>
        <c:crossBetween val="midCat"/>
      </c:valAx>
      <c:valAx>
        <c:axId val="1532320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</a:t>
                </a:r>
                <a:r>
                  <a:rPr lang="en-US" baseline="0"/>
                  <a:t> NOVA1 Protein levels</a:t>
                </a:r>
                <a:endParaRPr lang="en-US"/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248355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73100</xdr:colOff>
      <xdr:row>13</xdr:row>
      <xdr:rowOff>12700</xdr:rowOff>
    </xdr:from>
    <xdr:to>
      <xdr:col>8</xdr:col>
      <xdr:colOff>406400</xdr:colOff>
      <xdr:row>35</xdr:row>
      <xdr:rowOff>139700</xdr:rowOff>
    </xdr:to>
    <xdr:graphicFrame macro="">
      <xdr:nvGraphicFramePr>
        <xdr:cNvPr id="3278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0700</xdr:colOff>
      <xdr:row>0</xdr:row>
      <xdr:rowOff>152400</xdr:rowOff>
    </xdr:from>
    <xdr:to>
      <xdr:col>14</xdr:col>
      <xdr:colOff>609600</xdr:colOff>
      <xdr:row>21</xdr:row>
      <xdr:rowOff>139700</xdr:rowOff>
    </xdr:to>
    <xdr:graphicFrame macro="">
      <xdr:nvGraphicFramePr>
        <xdr:cNvPr id="106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2869</cdr:x>
      <cdr:y>0.17015</cdr:y>
    </cdr:from>
    <cdr:to>
      <cdr:x>0.40084</cdr:x>
      <cdr:y>0.2567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720850" y="723900"/>
          <a:ext cx="1295400" cy="368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>
              <a:latin typeface="Arial" charset="0"/>
              <a:ea typeface="Arial" charset="0"/>
              <a:cs typeface="Arial" charset="0"/>
            </a:rPr>
            <a:t>P = 0.039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7800</xdr:colOff>
      <xdr:row>3</xdr:row>
      <xdr:rowOff>190500</xdr:rowOff>
    </xdr:from>
    <xdr:to>
      <xdr:col>10</xdr:col>
      <xdr:colOff>622300</xdr:colOff>
      <xdr:row>17</xdr:row>
      <xdr:rowOff>88900</xdr:rowOff>
    </xdr:to>
    <xdr:graphicFrame macro="">
      <xdr:nvGraphicFramePr>
        <xdr:cNvPr id="5018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37"/>
  <sheetViews>
    <sheetView showGridLines="0" topLeftCell="B1678" workbookViewId="0">
      <selection activeCell="B2093" sqref="A2093:XFD2096"/>
    </sheetView>
  </sheetViews>
  <sheetFormatPr baseColWidth="10" defaultColWidth="8.83203125" defaultRowHeight="13" x14ac:dyDescent="0.15"/>
  <cols>
    <col min="1" max="1" width="14" hidden="1" customWidth="1"/>
    <col min="2" max="2" width="8" customWidth="1"/>
    <col min="3" max="3" width="5.1640625" bestFit="1" customWidth="1"/>
    <col min="4" max="4" width="20.6640625" bestFit="1" customWidth="1"/>
    <col min="5" max="5" width="23.1640625" bestFit="1" customWidth="1"/>
    <col min="6" max="6" width="13.5" bestFit="1" customWidth="1"/>
    <col min="7" max="7" width="8.5" bestFit="1" customWidth="1"/>
    <col min="8" max="8" width="15.5" bestFit="1" customWidth="1"/>
    <col min="9" max="9" width="10.6640625" bestFit="1" customWidth="1"/>
    <col min="10" max="10" width="27.33203125" bestFit="1" customWidth="1"/>
    <col min="11" max="11" width="1.1640625" customWidth="1"/>
  </cols>
  <sheetData>
    <row r="1" spans="1:10" s="1" customFormat="1" x14ac:dyDescent="0.15">
      <c r="A1" s="28" t="s">
        <v>665</v>
      </c>
      <c r="B1" s="28"/>
      <c r="C1" s="28"/>
      <c r="D1" s="28"/>
      <c r="E1" s="28"/>
      <c r="F1" s="28"/>
      <c r="G1" s="28"/>
      <c r="H1" s="28"/>
      <c r="I1" s="28"/>
      <c r="J1" s="28"/>
    </row>
    <row r="2" spans="1:10" s="1" customFormat="1" x14ac:dyDescent="0.15">
      <c r="A2" s="28" t="s">
        <v>666</v>
      </c>
      <c r="B2" s="28"/>
      <c r="C2" s="28"/>
      <c r="D2" s="28"/>
      <c r="E2" s="28"/>
      <c r="F2" s="28"/>
      <c r="G2" s="28"/>
      <c r="H2" s="28"/>
      <c r="I2" s="28"/>
      <c r="J2" s="28"/>
    </row>
    <row r="3" spans="1:10" x14ac:dyDescent="0.15">
      <c r="A3" s="2" t="s">
        <v>0</v>
      </c>
      <c r="B3" s="2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2" t="s">
        <v>6</v>
      </c>
      <c r="H3" s="3" t="s">
        <v>7</v>
      </c>
      <c r="I3" s="3" t="s">
        <v>8</v>
      </c>
      <c r="J3" s="3" t="s">
        <v>9</v>
      </c>
    </row>
    <row r="4" spans="1:10" x14ac:dyDescent="0.15">
      <c r="A4" s="4">
        <v>422784</v>
      </c>
      <c r="B4" s="5" t="s">
        <v>667</v>
      </c>
      <c r="C4" s="6" t="s">
        <v>10</v>
      </c>
      <c r="D4" s="6" t="s">
        <v>11</v>
      </c>
      <c r="E4" s="6" t="s">
        <v>12</v>
      </c>
      <c r="F4" s="6" t="s">
        <v>13</v>
      </c>
      <c r="G4" s="4">
        <v>7314</v>
      </c>
      <c r="H4" s="6" t="s">
        <v>14</v>
      </c>
      <c r="I4" s="6" t="s">
        <v>15</v>
      </c>
      <c r="J4" s="6" t="s">
        <v>16</v>
      </c>
    </row>
    <row r="5" spans="1:10" x14ac:dyDescent="0.15">
      <c r="A5" s="4">
        <v>422784</v>
      </c>
      <c r="B5" s="5" t="s">
        <v>667</v>
      </c>
      <c r="C5" s="6" t="s">
        <v>10</v>
      </c>
      <c r="D5" s="6" t="s">
        <v>11</v>
      </c>
      <c r="E5" s="6" t="s">
        <v>17</v>
      </c>
      <c r="F5" s="6" t="s">
        <v>13</v>
      </c>
      <c r="G5" s="4">
        <v>7314</v>
      </c>
      <c r="H5" s="6" t="s">
        <v>14</v>
      </c>
      <c r="I5" s="6" t="s">
        <v>15</v>
      </c>
      <c r="J5" s="6" t="s">
        <v>18</v>
      </c>
    </row>
    <row r="6" spans="1:10" x14ac:dyDescent="0.15">
      <c r="A6" s="4">
        <v>422784</v>
      </c>
      <c r="B6" s="5" t="s">
        <v>667</v>
      </c>
      <c r="C6" s="6" t="s">
        <v>10</v>
      </c>
      <c r="D6" s="6" t="s">
        <v>11</v>
      </c>
      <c r="E6" s="6" t="s">
        <v>19</v>
      </c>
      <c r="F6" s="6" t="s">
        <v>13</v>
      </c>
      <c r="G6" s="4">
        <v>7314</v>
      </c>
      <c r="H6" s="6" t="s">
        <v>14</v>
      </c>
      <c r="I6" s="6" t="s">
        <v>15</v>
      </c>
      <c r="J6" s="6" t="s">
        <v>20</v>
      </c>
    </row>
    <row r="7" spans="1:10" x14ac:dyDescent="0.15">
      <c r="A7" s="4">
        <v>422784</v>
      </c>
      <c r="B7" s="5" t="s">
        <v>667</v>
      </c>
      <c r="C7" s="6" t="s">
        <v>10</v>
      </c>
      <c r="D7" s="6" t="s">
        <v>11</v>
      </c>
      <c r="E7" s="6" t="s">
        <v>21</v>
      </c>
      <c r="F7" s="6" t="s">
        <v>13</v>
      </c>
      <c r="G7" s="4">
        <v>7314</v>
      </c>
      <c r="H7" s="6" t="s">
        <v>14</v>
      </c>
      <c r="I7" s="6" t="s">
        <v>15</v>
      </c>
      <c r="J7" s="6" t="s">
        <v>22</v>
      </c>
    </row>
    <row r="8" spans="1:10" x14ac:dyDescent="0.15">
      <c r="A8" s="4">
        <v>422784</v>
      </c>
      <c r="B8" s="5" t="s">
        <v>667</v>
      </c>
      <c r="C8" s="6" t="s">
        <v>23</v>
      </c>
      <c r="D8" s="6" t="s">
        <v>11</v>
      </c>
      <c r="E8" s="6" t="s">
        <v>12</v>
      </c>
      <c r="F8" s="6" t="s">
        <v>13</v>
      </c>
      <c r="G8" s="4">
        <v>7314</v>
      </c>
      <c r="H8" s="6" t="s">
        <v>14</v>
      </c>
      <c r="I8" s="6" t="s">
        <v>15</v>
      </c>
      <c r="J8" s="6" t="s">
        <v>16</v>
      </c>
    </row>
    <row r="9" spans="1:10" x14ac:dyDescent="0.15">
      <c r="A9" s="4">
        <v>422784</v>
      </c>
      <c r="B9" s="5" t="s">
        <v>667</v>
      </c>
      <c r="C9" s="6" t="s">
        <v>23</v>
      </c>
      <c r="D9" s="6" t="s">
        <v>11</v>
      </c>
      <c r="E9" s="6" t="s">
        <v>17</v>
      </c>
      <c r="F9" s="6" t="s">
        <v>13</v>
      </c>
      <c r="G9" s="4">
        <v>7314</v>
      </c>
      <c r="H9" s="6" t="s">
        <v>14</v>
      </c>
      <c r="I9" s="6" t="s">
        <v>15</v>
      </c>
      <c r="J9" s="6" t="s">
        <v>18</v>
      </c>
    </row>
    <row r="10" spans="1:10" x14ac:dyDescent="0.15">
      <c r="A10" s="4">
        <v>422784</v>
      </c>
      <c r="B10" s="5" t="s">
        <v>667</v>
      </c>
      <c r="C10" s="6" t="s">
        <v>23</v>
      </c>
      <c r="D10" s="6" t="s">
        <v>11</v>
      </c>
      <c r="E10" s="6" t="s">
        <v>19</v>
      </c>
      <c r="F10" s="6" t="s">
        <v>13</v>
      </c>
      <c r="G10" s="4">
        <v>7314</v>
      </c>
      <c r="H10" s="6" t="s">
        <v>14</v>
      </c>
      <c r="I10" s="6" t="s">
        <v>15</v>
      </c>
      <c r="J10" s="6" t="s">
        <v>20</v>
      </c>
    </row>
    <row r="11" spans="1:10" x14ac:dyDescent="0.15">
      <c r="A11" s="4">
        <v>422784</v>
      </c>
      <c r="B11" s="5" t="s">
        <v>667</v>
      </c>
      <c r="C11" s="6" t="s">
        <v>23</v>
      </c>
      <c r="D11" s="6" t="s">
        <v>11</v>
      </c>
      <c r="E11" s="6" t="s">
        <v>21</v>
      </c>
      <c r="F11" s="6" t="s">
        <v>13</v>
      </c>
      <c r="G11" s="4">
        <v>7314</v>
      </c>
      <c r="H11" s="6" t="s">
        <v>14</v>
      </c>
      <c r="I11" s="6" t="s">
        <v>15</v>
      </c>
      <c r="J11" s="6" t="s">
        <v>22</v>
      </c>
    </row>
    <row r="12" spans="1:10" x14ac:dyDescent="0.15">
      <c r="A12" s="4">
        <v>422784</v>
      </c>
      <c r="B12" s="5" t="s">
        <v>667</v>
      </c>
      <c r="C12" s="6" t="s">
        <v>24</v>
      </c>
      <c r="D12" s="6" t="s">
        <v>11</v>
      </c>
      <c r="E12" s="6" t="s">
        <v>12</v>
      </c>
      <c r="F12" s="6" t="s">
        <v>13</v>
      </c>
      <c r="G12" s="4">
        <v>7314</v>
      </c>
      <c r="H12" s="6" t="s">
        <v>14</v>
      </c>
      <c r="I12" s="6" t="s">
        <v>15</v>
      </c>
      <c r="J12" s="6" t="s">
        <v>16</v>
      </c>
    </row>
    <row r="13" spans="1:10" x14ac:dyDescent="0.15">
      <c r="A13" s="4">
        <v>422784</v>
      </c>
      <c r="B13" s="5" t="s">
        <v>667</v>
      </c>
      <c r="C13" s="6" t="s">
        <v>24</v>
      </c>
      <c r="D13" s="6" t="s">
        <v>11</v>
      </c>
      <c r="E13" s="6" t="s">
        <v>17</v>
      </c>
      <c r="F13" s="6" t="s">
        <v>13</v>
      </c>
      <c r="G13" s="4">
        <v>7314</v>
      </c>
      <c r="H13" s="6" t="s">
        <v>14</v>
      </c>
      <c r="I13" s="6" t="s">
        <v>15</v>
      </c>
      <c r="J13" s="6" t="s">
        <v>18</v>
      </c>
    </row>
    <row r="14" spans="1:10" x14ac:dyDescent="0.15">
      <c r="A14" s="4">
        <v>422784</v>
      </c>
      <c r="B14" s="5" t="s">
        <v>667</v>
      </c>
      <c r="C14" s="6" t="s">
        <v>24</v>
      </c>
      <c r="D14" s="6" t="s">
        <v>11</v>
      </c>
      <c r="E14" s="6" t="s">
        <v>19</v>
      </c>
      <c r="F14" s="6" t="s">
        <v>13</v>
      </c>
      <c r="G14" s="4">
        <v>7314</v>
      </c>
      <c r="H14" s="6" t="s">
        <v>14</v>
      </c>
      <c r="I14" s="6" t="s">
        <v>15</v>
      </c>
      <c r="J14" s="6" t="s">
        <v>20</v>
      </c>
    </row>
    <row r="15" spans="1:10" x14ac:dyDescent="0.15">
      <c r="A15" s="4">
        <v>422784</v>
      </c>
      <c r="B15" s="5" t="s">
        <v>667</v>
      </c>
      <c r="C15" s="6" t="s">
        <v>24</v>
      </c>
      <c r="D15" s="6" t="s">
        <v>11</v>
      </c>
      <c r="E15" s="6" t="s">
        <v>21</v>
      </c>
      <c r="F15" s="6" t="s">
        <v>13</v>
      </c>
      <c r="G15" s="4">
        <v>7314</v>
      </c>
      <c r="H15" s="6" t="s">
        <v>14</v>
      </c>
      <c r="I15" s="6" t="s">
        <v>15</v>
      </c>
      <c r="J15" s="6" t="s">
        <v>22</v>
      </c>
    </row>
    <row r="16" spans="1:10" x14ac:dyDescent="0.15">
      <c r="A16" s="4">
        <v>422784</v>
      </c>
      <c r="B16" s="5" t="s">
        <v>667</v>
      </c>
      <c r="C16" s="6" t="s">
        <v>25</v>
      </c>
      <c r="D16" s="6" t="s">
        <v>11</v>
      </c>
      <c r="E16" s="6" t="s">
        <v>12</v>
      </c>
      <c r="F16" s="6" t="s">
        <v>13</v>
      </c>
      <c r="G16" s="4">
        <v>7314</v>
      </c>
      <c r="H16" s="6" t="s">
        <v>14</v>
      </c>
      <c r="I16" s="6" t="s">
        <v>15</v>
      </c>
      <c r="J16" s="6" t="s">
        <v>16</v>
      </c>
    </row>
    <row r="17" spans="1:10" x14ac:dyDescent="0.15">
      <c r="A17" s="4">
        <v>422784</v>
      </c>
      <c r="B17" s="5" t="s">
        <v>667</v>
      </c>
      <c r="C17" s="6" t="s">
        <v>25</v>
      </c>
      <c r="D17" s="6" t="s">
        <v>11</v>
      </c>
      <c r="E17" s="6" t="s">
        <v>17</v>
      </c>
      <c r="F17" s="6" t="s">
        <v>13</v>
      </c>
      <c r="G17" s="4">
        <v>7314</v>
      </c>
      <c r="H17" s="6" t="s">
        <v>14</v>
      </c>
      <c r="I17" s="6" t="s">
        <v>15</v>
      </c>
      <c r="J17" s="6" t="s">
        <v>18</v>
      </c>
    </row>
    <row r="18" spans="1:10" x14ac:dyDescent="0.15">
      <c r="A18" s="4">
        <v>422784</v>
      </c>
      <c r="B18" s="5" t="s">
        <v>667</v>
      </c>
      <c r="C18" s="6" t="s">
        <v>25</v>
      </c>
      <c r="D18" s="6" t="s">
        <v>11</v>
      </c>
      <c r="E18" s="6" t="s">
        <v>19</v>
      </c>
      <c r="F18" s="6" t="s">
        <v>13</v>
      </c>
      <c r="G18" s="4">
        <v>7314</v>
      </c>
      <c r="H18" s="6" t="s">
        <v>14</v>
      </c>
      <c r="I18" s="6" t="s">
        <v>15</v>
      </c>
      <c r="J18" s="6" t="s">
        <v>20</v>
      </c>
    </row>
    <row r="19" spans="1:10" x14ac:dyDescent="0.15">
      <c r="A19" s="4">
        <v>422784</v>
      </c>
      <c r="B19" s="5" t="s">
        <v>667</v>
      </c>
      <c r="C19" s="6" t="s">
        <v>25</v>
      </c>
      <c r="D19" s="6" t="s">
        <v>11</v>
      </c>
      <c r="E19" s="6" t="s">
        <v>21</v>
      </c>
      <c r="F19" s="6" t="s">
        <v>13</v>
      </c>
      <c r="G19" s="4">
        <v>7314</v>
      </c>
      <c r="H19" s="6" t="s">
        <v>14</v>
      </c>
      <c r="I19" s="6" t="s">
        <v>15</v>
      </c>
      <c r="J19" s="6" t="s">
        <v>22</v>
      </c>
    </row>
    <row r="20" spans="1:10" x14ac:dyDescent="0.15">
      <c r="A20" s="4">
        <v>422784</v>
      </c>
      <c r="B20" s="5" t="s">
        <v>667</v>
      </c>
      <c r="C20" s="6" t="s">
        <v>26</v>
      </c>
      <c r="D20" s="6" t="s">
        <v>11</v>
      </c>
      <c r="E20" s="6" t="s">
        <v>12</v>
      </c>
      <c r="F20" s="6" t="s">
        <v>13</v>
      </c>
      <c r="G20" s="4">
        <v>7314</v>
      </c>
      <c r="H20" s="6" t="s">
        <v>14</v>
      </c>
      <c r="I20" s="6" t="s">
        <v>15</v>
      </c>
      <c r="J20" s="6" t="s">
        <v>16</v>
      </c>
    </row>
    <row r="21" spans="1:10" x14ac:dyDescent="0.15">
      <c r="A21" s="4">
        <v>422784</v>
      </c>
      <c r="B21" s="5" t="s">
        <v>667</v>
      </c>
      <c r="C21" s="6" t="s">
        <v>26</v>
      </c>
      <c r="D21" s="6" t="s">
        <v>11</v>
      </c>
      <c r="E21" s="6" t="s">
        <v>17</v>
      </c>
      <c r="F21" s="6" t="s">
        <v>13</v>
      </c>
      <c r="G21" s="4">
        <v>7314</v>
      </c>
      <c r="H21" s="6" t="s">
        <v>14</v>
      </c>
      <c r="I21" s="6" t="s">
        <v>15</v>
      </c>
      <c r="J21" s="6" t="s">
        <v>18</v>
      </c>
    </row>
    <row r="22" spans="1:10" x14ac:dyDescent="0.15">
      <c r="A22" s="4">
        <v>422784</v>
      </c>
      <c r="B22" s="5" t="s">
        <v>667</v>
      </c>
      <c r="C22" s="6" t="s">
        <v>26</v>
      </c>
      <c r="D22" s="6" t="s">
        <v>11</v>
      </c>
      <c r="E22" s="6" t="s">
        <v>19</v>
      </c>
      <c r="F22" s="6" t="s">
        <v>13</v>
      </c>
      <c r="G22" s="4">
        <v>7314</v>
      </c>
      <c r="H22" s="6" t="s">
        <v>14</v>
      </c>
      <c r="I22" s="6" t="s">
        <v>15</v>
      </c>
      <c r="J22" s="6" t="s">
        <v>20</v>
      </c>
    </row>
    <row r="23" spans="1:10" x14ac:dyDescent="0.15">
      <c r="A23" s="4">
        <v>422784</v>
      </c>
      <c r="B23" s="5" t="s">
        <v>667</v>
      </c>
      <c r="C23" s="6" t="s">
        <v>26</v>
      </c>
      <c r="D23" s="6" t="s">
        <v>11</v>
      </c>
      <c r="E23" s="6" t="s">
        <v>21</v>
      </c>
      <c r="F23" s="6" t="s">
        <v>13</v>
      </c>
      <c r="G23" s="4">
        <v>7314</v>
      </c>
      <c r="H23" s="6" t="s">
        <v>14</v>
      </c>
      <c r="I23" s="6" t="s">
        <v>15</v>
      </c>
      <c r="J23" s="6" t="s">
        <v>22</v>
      </c>
    </row>
    <row r="24" spans="1:10" x14ac:dyDescent="0.15">
      <c r="A24" s="4">
        <v>422784</v>
      </c>
      <c r="B24" s="5" t="s">
        <v>667</v>
      </c>
      <c r="C24" s="6" t="s">
        <v>27</v>
      </c>
      <c r="D24" s="6" t="s">
        <v>28</v>
      </c>
      <c r="E24" s="6" t="s">
        <v>29</v>
      </c>
      <c r="F24" s="6" t="s">
        <v>30</v>
      </c>
      <c r="G24" s="4">
        <v>29777</v>
      </c>
      <c r="H24" s="6" t="s">
        <v>31</v>
      </c>
      <c r="I24" s="6" t="s">
        <v>32</v>
      </c>
      <c r="J24" s="6" t="s">
        <v>33</v>
      </c>
    </row>
    <row r="25" spans="1:10" x14ac:dyDescent="0.15">
      <c r="A25" s="4">
        <v>422784</v>
      </c>
      <c r="B25" s="5" t="s">
        <v>667</v>
      </c>
      <c r="C25" s="6" t="s">
        <v>27</v>
      </c>
      <c r="D25" s="6" t="s">
        <v>28</v>
      </c>
      <c r="E25" s="6" t="s">
        <v>34</v>
      </c>
      <c r="F25" s="6" t="s">
        <v>30</v>
      </c>
      <c r="G25" s="4">
        <v>29777</v>
      </c>
      <c r="H25" s="6" t="s">
        <v>31</v>
      </c>
      <c r="I25" s="6" t="s">
        <v>32</v>
      </c>
      <c r="J25" s="6" t="s">
        <v>35</v>
      </c>
    </row>
    <row r="26" spans="1:10" x14ac:dyDescent="0.15">
      <c r="A26" s="4">
        <v>422784</v>
      </c>
      <c r="B26" s="5" t="s">
        <v>667</v>
      </c>
      <c r="C26" s="6" t="s">
        <v>27</v>
      </c>
      <c r="D26" s="6" t="s">
        <v>28</v>
      </c>
      <c r="E26" s="6" t="s">
        <v>36</v>
      </c>
      <c r="F26" s="6" t="s">
        <v>30</v>
      </c>
      <c r="G26" s="4">
        <v>29777</v>
      </c>
      <c r="H26" s="6" t="s">
        <v>31</v>
      </c>
      <c r="I26" s="6" t="s">
        <v>32</v>
      </c>
      <c r="J26" s="6" t="s">
        <v>37</v>
      </c>
    </row>
    <row r="27" spans="1:10" x14ac:dyDescent="0.15">
      <c r="A27" s="4">
        <v>422784</v>
      </c>
      <c r="B27" s="5" t="s">
        <v>667</v>
      </c>
      <c r="C27" s="6" t="s">
        <v>27</v>
      </c>
      <c r="D27" s="6" t="s">
        <v>28</v>
      </c>
      <c r="E27" s="6" t="s">
        <v>38</v>
      </c>
      <c r="F27" s="6" t="s">
        <v>30</v>
      </c>
      <c r="G27" s="4">
        <v>29777</v>
      </c>
      <c r="H27" s="6" t="s">
        <v>31</v>
      </c>
      <c r="I27" s="6" t="s">
        <v>32</v>
      </c>
      <c r="J27" s="6" t="s">
        <v>39</v>
      </c>
    </row>
    <row r="28" spans="1:10" x14ac:dyDescent="0.15">
      <c r="A28" s="4">
        <v>422784</v>
      </c>
      <c r="B28" s="5" t="s">
        <v>667</v>
      </c>
      <c r="C28" s="6" t="s">
        <v>40</v>
      </c>
      <c r="D28" s="6" t="s">
        <v>41</v>
      </c>
      <c r="E28" s="6" t="s">
        <v>42</v>
      </c>
      <c r="F28" s="6" t="s">
        <v>43</v>
      </c>
      <c r="G28" s="4">
        <v>22985</v>
      </c>
      <c r="H28" s="6" t="s">
        <v>44</v>
      </c>
      <c r="I28" s="6" t="s">
        <v>45</v>
      </c>
      <c r="J28" s="6" t="s">
        <v>46</v>
      </c>
    </row>
    <row r="29" spans="1:10" x14ac:dyDescent="0.15">
      <c r="A29" s="4">
        <v>422784</v>
      </c>
      <c r="B29" s="5" t="s">
        <v>667</v>
      </c>
      <c r="C29" s="6" t="s">
        <v>40</v>
      </c>
      <c r="D29" s="6" t="s">
        <v>41</v>
      </c>
      <c r="E29" s="6" t="s">
        <v>47</v>
      </c>
      <c r="F29" s="6" t="s">
        <v>43</v>
      </c>
      <c r="G29" s="4">
        <v>22985</v>
      </c>
      <c r="H29" s="6" t="s">
        <v>44</v>
      </c>
      <c r="I29" s="6" t="s">
        <v>45</v>
      </c>
      <c r="J29" s="6" t="s">
        <v>48</v>
      </c>
    </row>
    <row r="30" spans="1:10" x14ac:dyDescent="0.15">
      <c r="A30" s="4">
        <v>422784</v>
      </c>
      <c r="B30" s="5" t="s">
        <v>667</v>
      </c>
      <c r="C30" s="6" t="s">
        <v>40</v>
      </c>
      <c r="D30" s="6" t="s">
        <v>41</v>
      </c>
      <c r="E30" s="6" t="s">
        <v>49</v>
      </c>
      <c r="F30" s="6" t="s">
        <v>43</v>
      </c>
      <c r="G30" s="4">
        <v>22985</v>
      </c>
      <c r="H30" s="6" t="s">
        <v>44</v>
      </c>
      <c r="I30" s="6" t="s">
        <v>45</v>
      </c>
      <c r="J30" s="6" t="s">
        <v>50</v>
      </c>
    </row>
    <row r="31" spans="1:10" x14ac:dyDescent="0.15">
      <c r="A31" s="4">
        <v>422784</v>
      </c>
      <c r="B31" s="5" t="s">
        <v>667</v>
      </c>
      <c r="C31" s="6" t="s">
        <v>40</v>
      </c>
      <c r="D31" s="6" t="s">
        <v>41</v>
      </c>
      <c r="E31" s="6" t="s">
        <v>51</v>
      </c>
      <c r="F31" s="6" t="s">
        <v>43</v>
      </c>
      <c r="G31" s="4">
        <v>22985</v>
      </c>
      <c r="H31" s="6" t="s">
        <v>44</v>
      </c>
      <c r="I31" s="6" t="s">
        <v>45</v>
      </c>
      <c r="J31" s="6" t="s">
        <v>52</v>
      </c>
    </row>
    <row r="32" spans="1:10" x14ac:dyDescent="0.15">
      <c r="A32" s="4">
        <v>422784</v>
      </c>
      <c r="B32" s="5" t="s">
        <v>667</v>
      </c>
      <c r="C32" s="6" t="s">
        <v>53</v>
      </c>
      <c r="D32" s="6" t="s">
        <v>54</v>
      </c>
      <c r="E32" s="6" t="s">
        <v>55</v>
      </c>
      <c r="F32" s="6" t="s">
        <v>56</v>
      </c>
      <c r="G32" s="4">
        <v>103</v>
      </c>
      <c r="H32" s="6" t="s">
        <v>57</v>
      </c>
      <c r="I32" s="6" t="s">
        <v>58</v>
      </c>
      <c r="J32" s="6" t="s">
        <v>59</v>
      </c>
    </row>
    <row r="33" spans="1:10" x14ac:dyDescent="0.15">
      <c r="A33" s="4">
        <v>422784</v>
      </c>
      <c r="B33" s="5" t="s">
        <v>667</v>
      </c>
      <c r="C33" s="6" t="s">
        <v>53</v>
      </c>
      <c r="D33" s="6" t="s">
        <v>54</v>
      </c>
      <c r="E33" s="6" t="s">
        <v>60</v>
      </c>
      <c r="F33" s="6" t="s">
        <v>56</v>
      </c>
      <c r="G33" s="4">
        <v>103</v>
      </c>
      <c r="H33" s="6" t="s">
        <v>57</v>
      </c>
      <c r="I33" s="6" t="s">
        <v>58</v>
      </c>
      <c r="J33" s="6" t="s">
        <v>61</v>
      </c>
    </row>
    <row r="34" spans="1:10" x14ac:dyDescent="0.15">
      <c r="A34" s="4">
        <v>422784</v>
      </c>
      <c r="B34" s="5" t="s">
        <v>667</v>
      </c>
      <c r="C34" s="6" t="s">
        <v>53</v>
      </c>
      <c r="D34" s="6" t="s">
        <v>54</v>
      </c>
      <c r="E34" s="6" t="s">
        <v>62</v>
      </c>
      <c r="F34" s="6" t="s">
        <v>56</v>
      </c>
      <c r="G34" s="4">
        <v>103</v>
      </c>
      <c r="H34" s="6" t="s">
        <v>57</v>
      </c>
      <c r="I34" s="6" t="s">
        <v>58</v>
      </c>
      <c r="J34" s="6" t="s">
        <v>63</v>
      </c>
    </row>
    <row r="35" spans="1:10" x14ac:dyDescent="0.15">
      <c r="A35" s="4">
        <v>422784</v>
      </c>
      <c r="B35" s="5" t="s">
        <v>667</v>
      </c>
      <c r="C35" s="6" t="s">
        <v>53</v>
      </c>
      <c r="D35" s="6" t="s">
        <v>54</v>
      </c>
      <c r="E35" s="6" t="s">
        <v>64</v>
      </c>
      <c r="F35" s="6" t="s">
        <v>56</v>
      </c>
      <c r="G35" s="4">
        <v>103</v>
      </c>
      <c r="H35" s="6" t="s">
        <v>57</v>
      </c>
      <c r="I35" s="6" t="s">
        <v>58</v>
      </c>
      <c r="J35" s="6" t="s">
        <v>65</v>
      </c>
    </row>
    <row r="36" spans="1:10" x14ac:dyDescent="0.15">
      <c r="A36" s="4">
        <v>422784</v>
      </c>
      <c r="B36" s="5" t="s">
        <v>667</v>
      </c>
      <c r="C36" s="6" t="s">
        <v>66</v>
      </c>
      <c r="D36" s="6" t="s">
        <v>67</v>
      </c>
      <c r="E36" s="6" t="s">
        <v>68</v>
      </c>
      <c r="F36" s="6" t="s">
        <v>69</v>
      </c>
      <c r="G36" s="4">
        <v>10270</v>
      </c>
      <c r="H36" s="6" t="s">
        <v>70</v>
      </c>
      <c r="I36" s="6" t="s">
        <v>71</v>
      </c>
      <c r="J36" s="6" t="s">
        <v>72</v>
      </c>
    </row>
    <row r="37" spans="1:10" x14ac:dyDescent="0.15">
      <c r="A37" s="4">
        <v>422784</v>
      </c>
      <c r="B37" s="5" t="s">
        <v>667</v>
      </c>
      <c r="C37" s="6" t="s">
        <v>66</v>
      </c>
      <c r="D37" s="6" t="s">
        <v>67</v>
      </c>
      <c r="E37" s="6" t="s">
        <v>73</v>
      </c>
      <c r="F37" s="6" t="s">
        <v>69</v>
      </c>
      <c r="G37" s="4">
        <v>10270</v>
      </c>
      <c r="H37" s="6" t="s">
        <v>70</v>
      </c>
      <c r="I37" s="6" t="s">
        <v>71</v>
      </c>
      <c r="J37" s="6" t="s">
        <v>74</v>
      </c>
    </row>
    <row r="38" spans="1:10" x14ac:dyDescent="0.15">
      <c r="A38" s="4">
        <v>422784</v>
      </c>
      <c r="B38" s="5" t="s">
        <v>667</v>
      </c>
      <c r="C38" s="6" t="s">
        <v>66</v>
      </c>
      <c r="D38" s="6" t="s">
        <v>67</v>
      </c>
      <c r="E38" s="6" t="s">
        <v>75</v>
      </c>
      <c r="F38" s="6" t="s">
        <v>69</v>
      </c>
      <c r="G38" s="4">
        <v>10270</v>
      </c>
      <c r="H38" s="6" t="s">
        <v>70</v>
      </c>
      <c r="I38" s="6" t="s">
        <v>71</v>
      </c>
      <c r="J38" s="6" t="s">
        <v>76</v>
      </c>
    </row>
    <row r="39" spans="1:10" x14ac:dyDescent="0.15">
      <c r="A39" s="4">
        <v>422784</v>
      </c>
      <c r="B39" s="5" t="s">
        <v>667</v>
      </c>
      <c r="C39" s="6" t="s">
        <v>66</v>
      </c>
      <c r="D39" s="6" t="s">
        <v>67</v>
      </c>
      <c r="E39" s="6" t="s">
        <v>77</v>
      </c>
      <c r="F39" s="6" t="s">
        <v>69</v>
      </c>
      <c r="G39" s="4">
        <v>10270</v>
      </c>
      <c r="H39" s="6" t="s">
        <v>70</v>
      </c>
      <c r="I39" s="6" t="s">
        <v>71</v>
      </c>
      <c r="J39" s="6" t="s">
        <v>78</v>
      </c>
    </row>
    <row r="40" spans="1:10" x14ac:dyDescent="0.15">
      <c r="A40" s="4">
        <v>422784</v>
      </c>
      <c r="B40" s="5" t="s">
        <v>667</v>
      </c>
      <c r="C40" s="6" t="s">
        <v>79</v>
      </c>
      <c r="D40" s="6" t="s">
        <v>80</v>
      </c>
      <c r="E40" s="6" t="s">
        <v>81</v>
      </c>
      <c r="F40" s="6" t="s">
        <v>82</v>
      </c>
      <c r="G40" s="4">
        <v>9716</v>
      </c>
      <c r="H40" s="6" t="s">
        <v>83</v>
      </c>
      <c r="I40" s="6" t="s">
        <v>84</v>
      </c>
      <c r="J40" s="6" t="s">
        <v>85</v>
      </c>
    </row>
    <row r="41" spans="1:10" x14ac:dyDescent="0.15">
      <c r="A41" s="4">
        <v>422784</v>
      </c>
      <c r="B41" s="5" t="s">
        <v>667</v>
      </c>
      <c r="C41" s="6" t="s">
        <v>79</v>
      </c>
      <c r="D41" s="6" t="s">
        <v>80</v>
      </c>
      <c r="E41" s="6" t="s">
        <v>86</v>
      </c>
      <c r="F41" s="6" t="s">
        <v>82</v>
      </c>
      <c r="G41" s="4">
        <v>9716</v>
      </c>
      <c r="H41" s="6" t="s">
        <v>83</v>
      </c>
      <c r="I41" s="6" t="s">
        <v>84</v>
      </c>
      <c r="J41" s="6" t="s">
        <v>87</v>
      </c>
    </row>
    <row r="42" spans="1:10" x14ac:dyDescent="0.15">
      <c r="A42" s="4">
        <v>422784</v>
      </c>
      <c r="B42" s="5" t="s">
        <v>667</v>
      </c>
      <c r="C42" s="6" t="s">
        <v>79</v>
      </c>
      <c r="D42" s="6" t="s">
        <v>80</v>
      </c>
      <c r="E42" s="6" t="s">
        <v>88</v>
      </c>
      <c r="F42" s="6" t="s">
        <v>82</v>
      </c>
      <c r="G42" s="4">
        <v>9716</v>
      </c>
      <c r="H42" s="6" t="s">
        <v>83</v>
      </c>
      <c r="I42" s="6" t="s">
        <v>84</v>
      </c>
      <c r="J42" s="6" t="s">
        <v>89</v>
      </c>
    </row>
    <row r="43" spans="1:10" x14ac:dyDescent="0.15">
      <c r="A43" s="4">
        <v>422784</v>
      </c>
      <c r="B43" s="5" t="s">
        <v>667</v>
      </c>
      <c r="C43" s="6" t="s">
        <v>79</v>
      </c>
      <c r="D43" s="6" t="s">
        <v>80</v>
      </c>
      <c r="E43" s="6" t="s">
        <v>90</v>
      </c>
      <c r="F43" s="6" t="s">
        <v>82</v>
      </c>
      <c r="G43" s="4">
        <v>9716</v>
      </c>
      <c r="H43" s="6" t="s">
        <v>83</v>
      </c>
      <c r="I43" s="6" t="s">
        <v>84</v>
      </c>
      <c r="J43" s="6" t="s">
        <v>91</v>
      </c>
    </row>
    <row r="44" spans="1:10" x14ac:dyDescent="0.15">
      <c r="A44" s="4">
        <v>422784</v>
      </c>
      <c r="B44" s="5" t="s">
        <v>667</v>
      </c>
      <c r="C44" s="6" t="s">
        <v>92</v>
      </c>
      <c r="D44" s="6" t="s">
        <v>93</v>
      </c>
      <c r="E44" s="6" t="s">
        <v>94</v>
      </c>
      <c r="F44" s="6" t="s">
        <v>95</v>
      </c>
      <c r="G44" s="4">
        <v>51593</v>
      </c>
      <c r="H44" s="6" t="s">
        <v>96</v>
      </c>
      <c r="I44" s="6" t="s">
        <v>97</v>
      </c>
      <c r="J44" s="6" t="s">
        <v>98</v>
      </c>
    </row>
    <row r="45" spans="1:10" x14ac:dyDescent="0.15">
      <c r="A45" s="4">
        <v>422784</v>
      </c>
      <c r="B45" s="5" t="s">
        <v>667</v>
      </c>
      <c r="C45" s="6" t="s">
        <v>92</v>
      </c>
      <c r="D45" s="6" t="s">
        <v>93</v>
      </c>
      <c r="E45" s="6" t="s">
        <v>99</v>
      </c>
      <c r="F45" s="6" t="s">
        <v>95</v>
      </c>
      <c r="G45" s="4">
        <v>51593</v>
      </c>
      <c r="H45" s="6" t="s">
        <v>96</v>
      </c>
      <c r="I45" s="6" t="s">
        <v>97</v>
      </c>
      <c r="J45" s="6" t="s">
        <v>100</v>
      </c>
    </row>
    <row r="46" spans="1:10" x14ac:dyDescent="0.15">
      <c r="A46" s="4">
        <v>422784</v>
      </c>
      <c r="B46" s="5" t="s">
        <v>667</v>
      </c>
      <c r="C46" s="6" t="s">
        <v>92</v>
      </c>
      <c r="D46" s="6" t="s">
        <v>93</v>
      </c>
      <c r="E46" s="6" t="s">
        <v>101</v>
      </c>
      <c r="F46" s="6" t="s">
        <v>95</v>
      </c>
      <c r="G46" s="4">
        <v>51593</v>
      </c>
      <c r="H46" s="6" t="s">
        <v>96</v>
      </c>
      <c r="I46" s="6" t="s">
        <v>97</v>
      </c>
      <c r="J46" s="6" t="s">
        <v>102</v>
      </c>
    </row>
    <row r="47" spans="1:10" x14ac:dyDescent="0.15">
      <c r="A47" s="4">
        <v>422784</v>
      </c>
      <c r="B47" s="5" t="s">
        <v>667</v>
      </c>
      <c r="C47" s="6" t="s">
        <v>92</v>
      </c>
      <c r="D47" s="6" t="s">
        <v>93</v>
      </c>
      <c r="E47" s="6" t="s">
        <v>103</v>
      </c>
      <c r="F47" s="6" t="s">
        <v>95</v>
      </c>
      <c r="G47" s="4">
        <v>51593</v>
      </c>
      <c r="H47" s="6" t="s">
        <v>96</v>
      </c>
      <c r="I47" s="6" t="s">
        <v>97</v>
      </c>
      <c r="J47" s="6" t="s">
        <v>104</v>
      </c>
    </row>
    <row r="48" spans="1:10" x14ac:dyDescent="0.15">
      <c r="A48" s="4">
        <v>422784</v>
      </c>
      <c r="B48" s="5" t="s">
        <v>667</v>
      </c>
      <c r="C48" s="6" t="s">
        <v>105</v>
      </c>
      <c r="D48" s="6" t="s">
        <v>106</v>
      </c>
      <c r="E48" s="6" t="s">
        <v>107</v>
      </c>
      <c r="F48" s="6" t="s">
        <v>108</v>
      </c>
      <c r="G48" s="4">
        <v>23020</v>
      </c>
      <c r="H48" s="6" t="s">
        <v>109</v>
      </c>
      <c r="I48" s="6" t="s">
        <v>110</v>
      </c>
      <c r="J48" s="6" t="s">
        <v>111</v>
      </c>
    </row>
    <row r="49" spans="1:10" x14ac:dyDescent="0.15">
      <c r="A49" s="4">
        <v>422784</v>
      </c>
      <c r="B49" s="5" t="s">
        <v>667</v>
      </c>
      <c r="C49" s="6" t="s">
        <v>105</v>
      </c>
      <c r="D49" s="6" t="s">
        <v>106</v>
      </c>
      <c r="E49" s="6" t="s">
        <v>112</v>
      </c>
      <c r="F49" s="6" t="s">
        <v>108</v>
      </c>
      <c r="G49" s="4">
        <v>23020</v>
      </c>
      <c r="H49" s="6" t="s">
        <v>109</v>
      </c>
      <c r="I49" s="6" t="s">
        <v>110</v>
      </c>
      <c r="J49" s="6" t="s">
        <v>113</v>
      </c>
    </row>
    <row r="50" spans="1:10" x14ac:dyDescent="0.15">
      <c r="A50" s="4">
        <v>422784</v>
      </c>
      <c r="B50" s="5" t="s">
        <v>667</v>
      </c>
      <c r="C50" s="6" t="s">
        <v>105</v>
      </c>
      <c r="D50" s="6" t="s">
        <v>106</v>
      </c>
      <c r="E50" s="6" t="s">
        <v>114</v>
      </c>
      <c r="F50" s="6" t="s">
        <v>108</v>
      </c>
      <c r="G50" s="4">
        <v>23020</v>
      </c>
      <c r="H50" s="6" t="s">
        <v>109</v>
      </c>
      <c r="I50" s="6" t="s">
        <v>110</v>
      </c>
      <c r="J50" s="6" t="s">
        <v>115</v>
      </c>
    </row>
    <row r="51" spans="1:10" x14ac:dyDescent="0.15">
      <c r="A51" s="4">
        <v>422784</v>
      </c>
      <c r="B51" s="5" t="s">
        <v>667</v>
      </c>
      <c r="C51" s="6" t="s">
        <v>105</v>
      </c>
      <c r="D51" s="6" t="s">
        <v>106</v>
      </c>
      <c r="E51" s="6" t="s">
        <v>116</v>
      </c>
      <c r="F51" s="6" t="s">
        <v>108</v>
      </c>
      <c r="G51" s="4">
        <v>23020</v>
      </c>
      <c r="H51" s="6" t="s">
        <v>109</v>
      </c>
      <c r="I51" s="6" t="s">
        <v>110</v>
      </c>
      <c r="J51" s="6" t="s">
        <v>117</v>
      </c>
    </row>
    <row r="52" spans="1:10" x14ac:dyDescent="0.15">
      <c r="A52" s="4">
        <v>422784</v>
      </c>
      <c r="B52" s="5" t="s">
        <v>667</v>
      </c>
      <c r="C52" s="6" t="s">
        <v>118</v>
      </c>
      <c r="D52" s="6" t="s">
        <v>119</v>
      </c>
      <c r="E52" s="6" t="s">
        <v>120</v>
      </c>
      <c r="F52" s="6" t="s">
        <v>121</v>
      </c>
      <c r="G52" s="4">
        <v>86</v>
      </c>
      <c r="H52" s="6" t="s">
        <v>122</v>
      </c>
      <c r="I52" s="6" t="s">
        <v>123</v>
      </c>
      <c r="J52" s="6" t="s">
        <v>124</v>
      </c>
    </row>
    <row r="53" spans="1:10" x14ac:dyDescent="0.15">
      <c r="A53" s="4">
        <v>422784</v>
      </c>
      <c r="B53" s="5" t="s">
        <v>667</v>
      </c>
      <c r="C53" s="6" t="s">
        <v>118</v>
      </c>
      <c r="D53" s="6" t="s">
        <v>119</v>
      </c>
      <c r="E53" s="6" t="s">
        <v>125</v>
      </c>
      <c r="F53" s="6" t="s">
        <v>121</v>
      </c>
      <c r="G53" s="4">
        <v>86</v>
      </c>
      <c r="H53" s="6" t="s">
        <v>122</v>
      </c>
      <c r="I53" s="6" t="s">
        <v>123</v>
      </c>
      <c r="J53" s="6" t="s">
        <v>126</v>
      </c>
    </row>
    <row r="54" spans="1:10" x14ac:dyDescent="0.15">
      <c r="A54" s="4">
        <v>422784</v>
      </c>
      <c r="B54" s="5" t="s">
        <v>667</v>
      </c>
      <c r="C54" s="6" t="s">
        <v>118</v>
      </c>
      <c r="D54" s="6" t="s">
        <v>119</v>
      </c>
      <c r="E54" s="6" t="s">
        <v>127</v>
      </c>
      <c r="F54" s="6" t="s">
        <v>121</v>
      </c>
      <c r="G54" s="4">
        <v>86</v>
      </c>
      <c r="H54" s="6" t="s">
        <v>122</v>
      </c>
      <c r="I54" s="6" t="s">
        <v>123</v>
      </c>
      <c r="J54" s="6" t="s">
        <v>128</v>
      </c>
    </row>
    <row r="55" spans="1:10" x14ac:dyDescent="0.15">
      <c r="A55" s="4">
        <v>422784</v>
      </c>
      <c r="B55" s="5" t="s">
        <v>667</v>
      </c>
      <c r="C55" s="6" t="s">
        <v>118</v>
      </c>
      <c r="D55" s="6" t="s">
        <v>119</v>
      </c>
      <c r="E55" s="6" t="s">
        <v>129</v>
      </c>
      <c r="F55" s="6" t="s">
        <v>121</v>
      </c>
      <c r="G55" s="4">
        <v>86</v>
      </c>
      <c r="H55" s="6" t="s">
        <v>122</v>
      </c>
      <c r="I55" s="6" t="s">
        <v>123</v>
      </c>
      <c r="J55" s="6" t="s">
        <v>130</v>
      </c>
    </row>
    <row r="56" spans="1:10" x14ac:dyDescent="0.15">
      <c r="A56" s="4">
        <v>422784</v>
      </c>
      <c r="B56" s="5" t="s">
        <v>667</v>
      </c>
      <c r="C56" s="6" t="s">
        <v>131</v>
      </c>
      <c r="D56" s="6" t="s">
        <v>132</v>
      </c>
      <c r="E56" s="6" t="s">
        <v>133</v>
      </c>
      <c r="F56" s="6" t="s">
        <v>134</v>
      </c>
      <c r="G56" s="4">
        <v>7919</v>
      </c>
      <c r="H56" s="6" t="s">
        <v>135</v>
      </c>
      <c r="I56" s="6" t="s">
        <v>136</v>
      </c>
      <c r="J56" s="6" t="s">
        <v>137</v>
      </c>
    </row>
    <row r="57" spans="1:10" x14ac:dyDescent="0.15">
      <c r="A57" s="4">
        <v>422784</v>
      </c>
      <c r="B57" s="5" t="s">
        <v>667</v>
      </c>
      <c r="C57" s="6" t="s">
        <v>131</v>
      </c>
      <c r="D57" s="6" t="s">
        <v>132</v>
      </c>
      <c r="E57" s="6" t="s">
        <v>138</v>
      </c>
      <c r="F57" s="6" t="s">
        <v>134</v>
      </c>
      <c r="G57" s="4">
        <v>7919</v>
      </c>
      <c r="H57" s="6" t="s">
        <v>135</v>
      </c>
      <c r="I57" s="6" t="s">
        <v>136</v>
      </c>
      <c r="J57" s="6" t="s">
        <v>139</v>
      </c>
    </row>
    <row r="58" spans="1:10" x14ac:dyDescent="0.15">
      <c r="A58" s="4">
        <v>422784</v>
      </c>
      <c r="B58" s="5" t="s">
        <v>667</v>
      </c>
      <c r="C58" s="6" t="s">
        <v>131</v>
      </c>
      <c r="D58" s="6" t="s">
        <v>132</v>
      </c>
      <c r="E58" s="6" t="s">
        <v>140</v>
      </c>
      <c r="F58" s="6" t="s">
        <v>134</v>
      </c>
      <c r="G58" s="4">
        <v>7919</v>
      </c>
      <c r="H58" s="6" t="s">
        <v>135</v>
      </c>
      <c r="I58" s="6" t="s">
        <v>136</v>
      </c>
      <c r="J58" s="6" t="s">
        <v>141</v>
      </c>
    </row>
    <row r="59" spans="1:10" x14ac:dyDescent="0.15">
      <c r="A59" s="4">
        <v>422784</v>
      </c>
      <c r="B59" s="5" t="s">
        <v>667</v>
      </c>
      <c r="C59" s="6" t="s">
        <v>131</v>
      </c>
      <c r="D59" s="6" t="s">
        <v>132</v>
      </c>
      <c r="E59" s="6" t="s">
        <v>142</v>
      </c>
      <c r="F59" s="6" t="s">
        <v>134</v>
      </c>
      <c r="G59" s="4">
        <v>7919</v>
      </c>
      <c r="H59" s="6" t="s">
        <v>135</v>
      </c>
      <c r="I59" s="6" t="s">
        <v>136</v>
      </c>
      <c r="J59" s="6" t="s">
        <v>143</v>
      </c>
    </row>
    <row r="60" spans="1:10" x14ac:dyDescent="0.15">
      <c r="A60" s="4">
        <v>422784</v>
      </c>
      <c r="B60" s="5" t="s">
        <v>667</v>
      </c>
      <c r="C60" s="6" t="s">
        <v>144</v>
      </c>
      <c r="D60" s="6" t="s">
        <v>145</v>
      </c>
      <c r="E60" s="6" t="s">
        <v>146</v>
      </c>
      <c r="F60" s="6" t="s">
        <v>147</v>
      </c>
      <c r="G60" s="4">
        <v>10286</v>
      </c>
      <c r="H60" s="6" t="s">
        <v>148</v>
      </c>
      <c r="I60" s="6" t="s">
        <v>149</v>
      </c>
      <c r="J60" s="6" t="s">
        <v>150</v>
      </c>
    </row>
    <row r="61" spans="1:10" x14ac:dyDescent="0.15">
      <c r="A61" s="4">
        <v>422784</v>
      </c>
      <c r="B61" s="5" t="s">
        <v>667</v>
      </c>
      <c r="C61" s="6" t="s">
        <v>144</v>
      </c>
      <c r="D61" s="6" t="s">
        <v>145</v>
      </c>
      <c r="E61" s="6" t="s">
        <v>151</v>
      </c>
      <c r="F61" s="6" t="s">
        <v>147</v>
      </c>
      <c r="G61" s="4">
        <v>10286</v>
      </c>
      <c r="H61" s="6" t="s">
        <v>148</v>
      </c>
      <c r="I61" s="6" t="s">
        <v>149</v>
      </c>
      <c r="J61" s="6" t="s">
        <v>152</v>
      </c>
    </row>
    <row r="62" spans="1:10" x14ac:dyDescent="0.15">
      <c r="A62" s="4">
        <v>422784</v>
      </c>
      <c r="B62" s="5" t="s">
        <v>667</v>
      </c>
      <c r="C62" s="6" t="s">
        <v>144</v>
      </c>
      <c r="D62" s="6" t="s">
        <v>145</v>
      </c>
      <c r="E62" s="6" t="s">
        <v>153</v>
      </c>
      <c r="F62" s="6" t="s">
        <v>147</v>
      </c>
      <c r="G62" s="4">
        <v>10286</v>
      </c>
      <c r="H62" s="6" t="s">
        <v>148</v>
      </c>
      <c r="I62" s="6" t="s">
        <v>149</v>
      </c>
      <c r="J62" s="6" t="s">
        <v>154</v>
      </c>
    </row>
    <row r="63" spans="1:10" x14ac:dyDescent="0.15">
      <c r="A63" s="4">
        <v>422784</v>
      </c>
      <c r="B63" s="5" t="s">
        <v>667</v>
      </c>
      <c r="C63" s="6" t="s">
        <v>144</v>
      </c>
      <c r="D63" s="6" t="s">
        <v>145</v>
      </c>
      <c r="E63" s="6" t="s">
        <v>155</v>
      </c>
      <c r="F63" s="6" t="s">
        <v>147</v>
      </c>
      <c r="G63" s="4">
        <v>10286</v>
      </c>
      <c r="H63" s="6" t="s">
        <v>148</v>
      </c>
      <c r="I63" s="6" t="s">
        <v>149</v>
      </c>
      <c r="J63" s="6" t="s">
        <v>156</v>
      </c>
    </row>
    <row r="64" spans="1:10" x14ac:dyDescent="0.15">
      <c r="A64" s="4">
        <v>422784</v>
      </c>
      <c r="B64" s="5" t="s">
        <v>667</v>
      </c>
      <c r="C64" s="6" t="s">
        <v>157</v>
      </c>
      <c r="D64" s="6" t="s">
        <v>158</v>
      </c>
      <c r="E64" s="6" t="s">
        <v>159</v>
      </c>
      <c r="F64" s="6" t="s">
        <v>160</v>
      </c>
      <c r="G64" s="4">
        <v>56853</v>
      </c>
      <c r="H64" s="6" t="s">
        <v>161</v>
      </c>
      <c r="I64" s="6" t="s">
        <v>162</v>
      </c>
      <c r="J64" s="6" t="s">
        <v>163</v>
      </c>
    </row>
    <row r="65" spans="1:10" x14ac:dyDescent="0.15">
      <c r="A65" s="4">
        <v>422784</v>
      </c>
      <c r="B65" s="5" t="s">
        <v>667</v>
      </c>
      <c r="C65" s="6" t="s">
        <v>157</v>
      </c>
      <c r="D65" s="6" t="s">
        <v>158</v>
      </c>
      <c r="E65" s="6" t="s">
        <v>164</v>
      </c>
      <c r="F65" s="6" t="s">
        <v>160</v>
      </c>
      <c r="G65" s="4">
        <v>56853</v>
      </c>
      <c r="H65" s="6" t="s">
        <v>161</v>
      </c>
      <c r="I65" s="6" t="s">
        <v>162</v>
      </c>
      <c r="J65" s="6" t="s">
        <v>165</v>
      </c>
    </row>
    <row r="66" spans="1:10" x14ac:dyDescent="0.15">
      <c r="A66" s="4">
        <v>422784</v>
      </c>
      <c r="B66" s="5" t="s">
        <v>667</v>
      </c>
      <c r="C66" s="6" t="s">
        <v>157</v>
      </c>
      <c r="D66" s="6" t="s">
        <v>158</v>
      </c>
      <c r="E66" s="6" t="s">
        <v>166</v>
      </c>
      <c r="F66" s="6" t="s">
        <v>160</v>
      </c>
      <c r="G66" s="4">
        <v>56853</v>
      </c>
      <c r="H66" s="6" t="s">
        <v>161</v>
      </c>
      <c r="I66" s="6" t="s">
        <v>162</v>
      </c>
      <c r="J66" s="6" t="s">
        <v>167</v>
      </c>
    </row>
    <row r="67" spans="1:10" x14ac:dyDescent="0.15">
      <c r="A67" s="4">
        <v>422784</v>
      </c>
      <c r="B67" s="5" t="s">
        <v>667</v>
      </c>
      <c r="C67" s="6" t="s">
        <v>157</v>
      </c>
      <c r="D67" s="6" t="s">
        <v>158</v>
      </c>
      <c r="E67" s="6" t="s">
        <v>168</v>
      </c>
      <c r="F67" s="6" t="s">
        <v>160</v>
      </c>
      <c r="G67" s="4">
        <v>56853</v>
      </c>
      <c r="H67" s="6" t="s">
        <v>161</v>
      </c>
      <c r="I67" s="6" t="s">
        <v>162</v>
      </c>
      <c r="J67" s="6" t="s">
        <v>169</v>
      </c>
    </row>
    <row r="68" spans="1:10" x14ac:dyDescent="0.15">
      <c r="A68" s="4">
        <v>422784</v>
      </c>
      <c r="B68" s="5" t="s">
        <v>667</v>
      </c>
      <c r="C68" s="6" t="s">
        <v>170</v>
      </c>
      <c r="D68" s="6" t="s">
        <v>171</v>
      </c>
      <c r="E68" s="6" t="s">
        <v>172</v>
      </c>
      <c r="F68" s="6" t="s">
        <v>173</v>
      </c>
      <c r="G68" s="4">
        <v>60680</v>
      </c>
      <c r="H68" s="6" t="s">
        <v>174</v>
      </c>
      <c r="I68" s="6" t="s">
        <v>175</v>
      </c>
      <c r="J68" s="6" t="s">
        <v>176</v>
      </c>
    </row>
    <row r="69" spans="1:10" x14ac:dyDescent="0.15">
      <c r="A69" s="4">
        <v>422784</v>
      </c>
      <c r="B69" s="5" t="s">
        <v>667</v>
      </c>
      <c r="C69" s="6" t="s">
        <v>170</v>
      </c>
      <c r="D69" s="6" t="s">
        <v>171</v>
      </c>
      <c r="E69" s="6" t="s">
        <v>177</v>
      </c>
      <c r="F69" s="6" t="s">
        <v>173</v>
      </c>
      <c r="G69" s="4">
        <v>60680</v>
      </c>
      <c r="H69" s="6" t="s">
        <v>174</v>
      </c>
      <c r="I69" s="6" t="s">
        <v>175</v>
      </c>
      <c r="J69" s="6" t="s">
        <v>178</v>
      </c>
    </row>
    <row r="70" spans="1:10" x14ac:dyDescent="0.15">
      <c r="A70" s="4">
        <v>422784</v>
      </c>
      <c r="B70" s="5" t="s">
        <v>667</v>
      </c>
      <c r="C70" s="6" t="s">
        <v>170</v>
      </c>
      <c r="D70" s="6" t="s">
        <v>171</v>
      </c>
      <c r="E70" s="6" t="s">
        <v>179</v>
      </c>
      <c r="F70" s="6" t="s">
        <v>173</v>
      </c>
      <c r="G70" s="4">
        <v>60680</v>
      </c>
      <c r="H70" s="6" t="s">
        <v>174</v>
      </c>
      <c r="I70" s="6" t="s">
        <v>175</v>
      </c>
      <c r="J70" s="6" t="s">
        <v>180</v>
      </c>
    </row>
    <row r="71" spans="1:10" x14ac:dyDescent="0.15">
      <c r="A71" s="4">
        <v>422784</v>
      </c>
      <c r="B71" s="5" t="s">
        <v>667</v>
      </c>
      <c r="C71" s="6" t="s">
        <v>170</v>
      </c>
      <c r="D71" s="6" t="s">
        <v>171</v>
      </c>
      <c r="E71" s="6" t="s">
        <v>181</v>
      </c>
      <c r="F71" s="6" t="s">
        <v>173</v>
      </c>
      <c r="G71" s="4">
        <v>60680</v>
      </c>
      <c r="H71" s="6" t="s">
        <v>174</v>
      </c>
      <c r="I71" s="6" t="s">
        <v>175</v>
      </c>
      <c r="J71" s="6" t="s">
        <v>182</v>
      </c>
    </row>
    <row r="72" spans="1:10" x14ac:dyDescent="0.15">
      <c r="A72" s="4">
        <v>422784</v>
      </c>
      <c r="B72" s="5" t="s">
        <v>667</v>
      </c>
      <c r="C72" s="6" t="s">
        <v>183</v>
      </c>
      <c r="D72" s="6" t="s">
        <v>184</v>
      </c>
      <c r="E72" s="6" t="s">
        <v>185</v>
      </c>
      <c r="F72" s="6" t="s">
        <v>186</v>
      </c>
      <c r="G72" s="4">
        <v>60677</v>
      </c>
      <c r="H72" s="6" t="s">
        <v>187</v>
      </c>
      <c r="I72" s="6" t="s">
        <v>188</v>
      </c>
      <c r="J72" s="6" t="s">
        <v>189</v>
      </c>
    </row>
    <row r="73" spans="1:10" x14ac:dyDescent="0.15">
      <c r="A73" s="4">
        <v>422784</v>
      </c>
      <c r="B73" s="5" t="s">
        <v>667</v>
      </c>
      <c r="C73" s="6" t="s">
        <v>183</v>
      </c>
      <c r="D73" s="6" t="s">
        <v>184</v>
      </c>
      <c r="E73" s="6" t="s">
        <v>190</v>
      </c>
      <c r="F73" s="6" t="s">
        <v>186</v>
      </c>
      <c r="G73" s="4">
        <v>60677</v>
      </c>
      <c r="H73" s="6" t="s">
        <v>187</v>
      </c>
      <c r="I73" s="6" t="s">
        <v>188</v>
      </c>
      <c r="J73" s="6" t="s">
        <v>191</v>
      </c>
    </row>
    <row r="74" spans="1:10" x14ac:dyDescent="0.15">
      <c r="A74" s="4">
        <v>422784</v>
      </c>
      <c r="B74" s="5" t="s">
        <v>667</v>
      </c>
      <c r="C74" s="6" t="s">
        <v>183</v>
      </c>
      <c r="D74" s="6" t="s">
        <v>184</v>
      </c>
      <c r="E74" s="6" t="s">
        <v>192</v>
      </c>
      <c r="F74" s="6" t="s">
        <v>186</v>
      </c>
      <c r="G74" s="4">
        <v>60677</v>
      </c>
      <c r="H74" s="6" t="s">
        <v>187</v>
      </c>
      <c r="I74" s="6" t="s">
        <v>188</v>
      </c>
      <c r="J74" s="6" t="s">
        <v>193</v>
      </c>
    </row>
    <row r="75" spans="1:10" x14ac:dyDescent="0.15">
      <c r="A75" s="4">
        <v>422784</v>
      </c>
      <c r="B75" s="5" t="s">
        <v>667</v>
      </c>
      <c r="C75" s="6" t="s">
        <v>183</v>
      </c>
      <c r="D75" s="6" t="s">
        <v>184</v>
      </c>
      <c r="E75" s="6" t="s">
        <v>194</v>
      </c>
      <c r="F75" s="6" t="s">
        <v>186</v>
      </c>
      <c r="G75" s="4">
        <v>60677</v>
      </c>
      <c r="H75" s="6" t="s">
        <v>187</v>
      </c>
      <c r="I75" s="6" t="s">
        <v>188</v>
      </c>
      <c r="J75" s="6" t="s">
        <v>195</v>
      </c>
    </row>
    <row r="76" spans="1:10" x14ac:dyDescent="0.15">
      <c r="A76" s="4">
        <v>422784</v>
      </c>
      <c r="B76" s="5" t="s">
        <v>667</v>
      </c>
      <c r="C76" s="6" t="s">
        <v>196</v>
      </c>
      <c r="D76" s="6" t="s">
        <v>197</v>
      </c>
      <c r="E76" s="6" t="s">
        <v>198</v>
      </c>
      <c r="F76" s="6" t="s">
        <v>199</v>
      </c>
      <c r="G76" s="4">
        <v>9184</v>
      </c>
      <c r="H76" s="6" t="s">
        <v>200</v>
      </c>
      <c r="I76" s="6" t="s">
        <v>201</v>
      </c>
      <c r="J76" s="6" t="s">
        <v>202</v>
      </c>
    </row>
    <row r="77" spans="1:10" x14ac:dyDescent="0.15">
      <c r="A77" s="4">
        <v>422784</v>
      </c>
      <c r="B77" s="5" t="s">
        <v>667</v>
      </c>
      <c r="C77" s="6" t="s">
        <v>196</v>
      </c>
      <c r="D77" s="6" t="s">
        <v>197</v>
      </c>
      <c r="E77" s="6" t="s">
        <v>203</v>
      </c>
      <c r="F77" s="6" t="s">
        <v>199</v>
      </c>
      <c r="G77" s="4">
        <v>9184</v>
      </c>
      <c r="H77" s="6" t="s">
        <v>200</v>
      </c>
      <c r="I77" s="6" t="s">
        <v>201</v>
      </c>
      <c r="J77" s="6" t="s">
        <v>204</v>
      </c>
    </row>
    <row r="78" spans="1:10" x14ac:dyDescent="0.15">
      <c r="A78" s="4">
        <v>422784</v>
      </c>
      <c r="B78" s="5" t="s">
        <v>667</v>
      </c>
      <c r="C78" s="6" t="s">
        <v>196</v>
      </c>
      <c r="D78" s="6" t="s">
        <v>197</v>
      </c>
      <c r="E78" s="6" t="s">
        <v>205</v>
      </c>
      <c r="F78" s="6" t="s">
        <v>199</v>
      </c>
      <c r="G78" s="4">
        <v>9184</v>
      </c>
      <c r="H78" s="6" t="s">
        <v>200</v>
      </c>
      <c r="I78" s="6" t="s">
        <v>201</v>
      </c>
      <c r="J78" s="6" t="s">
        <v>206</v>
      </c>
    </row>
    <row r="79" spans="1:10" x14ac:dyDescent="0.15">
      <c r="A79" s="4">
        <v>422784</v>
      </c>
      <c r="B79" s="5" t="s">
        <v>667</v>
      </c>
      <c r="C79" s="6" t="s">
        <v>196</v>
      </c>
      <c r="D79" s="6" t="s">
        <v>197</v>
      </c>
      <c r="E79" s="6" t="s">
        <v>207</v>
      </c>
      <c r="F79" s="6" t="s">
        <v>199</v>
      </c>
      <c r="G79" s="4">
        <v>9184</v>
      </c>
      <c r="H79" s="6" t="s">
        <v>200</v>
      </c>
      <c r="I79" s="6" t="s">
        <v>201</v>
      </c>
      <c r="J79" s="6" t="s">
        <v>208</v>
      </c>
    </row>
    <row r="80" spans="1:10" x14ac:dyDescent="0.15">
      <c r="A80" s="4">
        <v>422784</v>
      </c>
      <c r="B80" s="5" t="s">
        <v>667</v>
      </c>
      <c r="C80" s="6" t="s">
        <v>209</v>
      </c>
      <c r="D80" s="6" t="s">
        <v>210</v>
      </c>
      <c r="E80" s="6" t="s">
        <v>211</v>
      </c>
      <c r="F80" s="6" t="s">
        <v>212</v>
      </c>
      <c r="G80" s="4">
        <v>64062</v>
      </c>
      <c r="H80" s="6" t="s">
        <v>213</v>
      </c>
      <c r="I80" s="6" t="s">
        <v>214</v>
      </c>
      <c r="J80" s="6" t="s">
        <v>215</v>
      </c>
    </row>
    <row r="81" spans="1:10" x14ac:dyDescent="0.15">
      <c r="A81" s="4">
        <v>422784</v>
      </c>
      <c r="B81" s="5" t="s">
        <v>667</v>
      </c>
      <c r="C81" s="6" t="s">
        <v>209</v>
      </c>
      <c r="D81" s="6" t="s">
        <v>210</v>
      </c>
      <c r="E81" s="6" t="s">
        <v>216</v>
      </c>
      <c r="F81" s="6" t="s">
        <v>212</v>
      </c>
      <c r="G81" s="4">
        <v>64062</v>
      </c>
      <c r="H81" s="6" t="s">
        <v>213</v>
      </c>
      <c r="I81" s="6" t="s">
        <v>214</v>
      </c>
      <c r="J81" s="6" t="s">
        <v>217</v>
      </c>
    </row>
    <row r="82" spans="1:10" x14ac:dyDescent="0.15">
      <c r="A82" s="4">
        <v>422784</v>
      </c>
      <c r="B82" s="5" t="s">
        <v>667</v>
      </c>
      <c r="C82" s="6" t="s">
        <v>209</v>
      </c>
      <c r="D82" s="6" t="s">
        <v>210</v>
      </c>
      <c r="E82" s="6" t="s">
        <v>218</v>
      </c>
      <c r="F82" s="6" t="s">
        <v>212</v>
      </c>
      <c r="G82" s="4">
        <v>64062</v>
      </c>
      <c r="H82" s="6" t="s">
        <v>213</v>
      </c>
      <c r="I82" s="6" t="s">
        <v>214</v>
      </c>
      <c r="J82" s="6" t="s">
        <v>219</v>
      </c>
    </row>
    <row r="83" spans="1:10" x14ac:dyDescent="0.15">
      <c r="A83" s="4">
        <v>422784</v>
      </c>
      <c r="B83" s="5" t="s">
        <v>667</v>
      </c>
      <c r="C83" s="6" t="s">
        <v>209</v>
      </c>
      <c r="D83" s="6" t="s">
        <v>210</v>
      </c>
      <c r="E83" s="6" t="s">
        <v>220</v>
      </c>
      <c r="F83" s="6" t="s">
        <v>212</v>
      </c>
      <c r="G83" s="4">
        <v>64062</v>
      </c>
      <c r="H83" s="6" t="s">
        <v>213</v>
      </c>
      <c r="I83" s="6" t="s">
        <v>214</v>
      </c>
      <c r="J83" s="6" t="s">
        <v>221</v>
      </c>
    </row>
    <row r="84" spans="1:10" x14ac:dyDescent="0.15">
      <c r="A84" s="4">
        <v>422784</v>
      </c>
      <c r="B84" s="5" t="s">
        <v>667</v>
      </c>
      <c r="C84" s="6" t="s">
        <v>222</v>
      </c>
      <c r="D84" s="6" t="s">
        <v>223</v>
      </c>
      <c r="E84" s="6" t="s">
        <v>224</v>
      </c>
      <c r="F84" s="6" t="s">
        <v>225</v>
      </c>
      <c r="G84" s="4">
        <v>51637</v>
      </c>
      <c r="H84" s="6" t="s">
        <v>226</v>
      </c>
      <c r="I84" s="6" t="s">
        <v>227</v>
      </c>
      <c r="J84" s="6" t="s">
        <v>228</v>
      </c>
    </row>
    <row r="85" spans="1:10" x14ac:dyDescent="0.15">
      <c r="A85" s="4">
        <v>422784</v>
      </c>
      <c r="B85" s="5" t="s">
        <v>667</v>
      </c>
      <c r="C85" s="6" t="s">
        <v>222</v>
      </c>
      <c r="D85" s="6" t="s">
        <v>223</v>
      </c>
      <c r="E85" s="6" t="s">
        <v>229</v>
      </c>
      <c r="F85" s="6" t="s">
        <v>225</v>
      </c>
      <c r="G85" s="4">
        <v>51637</v>
      </c>
      <c r="H85" s="6" t="s">
        <v>226</v>
      </c>
      <c r="I85" s="6" t="s">
        <v>227</v>
      </c>
      <c r="J85" s="6" t="s">
        <v>230</v>
      </c>
    </row>
    <row r="86" spans="1:10" x14ac:dyDescent="0.15">
      <c r="A86" s="4">
        <v>422784</v>
      </c>
      <c r="B86" s="5" t="s">
        <v>667</v>
      </c>
      <c r="C86" s="6" t="s">
        <v>222</v>
      </c>
      <c r="D86" s="6" t="s">
        <v>223</v>
      </c>
      <c r="E86" s="6" t="s">
        <v>231</v>
      </c>
      <c r="F86" s="6" t="s">
        <v>225</v>
      </c>
      <c r="G86" s="4">
        <v>51637</v>
      </c>
      <c r="H86" s="6" t="s">
        <v>226</v>
      </c>
      <c r="I86" s="6" t="s">
        <v>227</v>
      </c>
      <c r="J86" s="6" t="s">
        <v>232</v>
      </c>
    </row>
    <row r="87" spans="1:10" x14ac:dyDescent="0.15">
      <c r="A87" s="4">
        <v>422784</v>
      </c>
      <c r="B87" s="5" t="s">
        <v>667</v>
      </c>
      <c r="C87" s="6" t="s">
        <v>222</v>
      </c>
      <c r="D87" s="6" t="s">
        <v>223</v>
      </c>
      <c r="E87" s="6" t="s">
        <v>233</v>
      </c>
      <c r="F87" s="6" t="s">
        <v>225</v>
      </c>
      <c r="G87" s="4">
        <v>51637</v>
      </c>
      <c r="H87" s="6" t="s">
        <v>226</v>
      </c>
      <c r="I87" s="6" t="s">
        <v>227</v>
      </c>
      <c r="J87" s="6" t="s">
        <v>234</v>
      </c>
    </row>
    <row r="88" spans="1:10" x14ac:dyDescent="0.15">
      <c r="A88" s="4">
        <v>422784</v>
      </c>
      <c r="B88" s="5" t="s">
        <v>667</v>
      </c>
      <c r="C88" s="6" t="s">
        <v>235</v>
      </c>
      <c r="D88" s="6" t="s">
        <v>236</v>
      </c>
      <c r="E88" s="6" t="s">
        <v>237</v>
      </c>
      <c r="F88" s="6" t="s">
        <v>238</v>
      </c>
      <c r="G88" s="4">
        <v>79622</v>
      </c>
      <c r="H88" s="6" t="s">
        <v>239</v>
      </c>
      <c r="I88" s="6" t="s">
        <v>240</v>
      </c>
      <c r="J88" s="6" t="s">
        <v>241</v>
      </c>
    </row>
    <row r="89" spans="1:10" x14ac:dyDescent="0.15">
      <c r="A89" s="4">
        <v>422784</v>
      </c>
      <c r="B89" s="5" t="s">
        <v>667</v>
      </c>
      <c r="C89" s="6" t="s">
        <v>235</v>
      </c>
      <c r="D89" s="6" t="s">
        <v>236</v>
      </c>
      <c r="E89" s="6" t="s">
        <v>242</v>
      </c>
      <c r="F89" s="6" t="s">
        <v>238</v>
      </c>
      <c r="G89" s="4">
        <v>79622</v>
      </c>
      <c r="H89" s="6" t="s">
        <v>239</v>
      </c>
      <c r="I89" s="6" t="s">
        <v>240</v>
      </c>
      <c r="J89" s="6" t="s">
        <v>243</v>
      </c>
    </row>
    <row r="90" spans="1:10" x14ac:dyDescent="0.15">
      <c r="A90" s="4">
        <v>422784</v>
      </c>
      <c r="B90" s="5" t="s">
        <v>667</v>
      </c>
      <c r="C90" s="6" t="s">
        <v>235</v>
      </c>
      <c r="D90" s="6" t="s">
        <v>236</v>
      </c>
      <c r="E90" s="6" t="s">
        <v>244</v>
      </c>
      <c r="F90" s="6" t="s">
        <v>238</v>
      </c>
      <c r="G90" s="4">
        <v>79622</v>
      </c>
      <c r="H90" s="6" t="s">
        <v>239</v>
      </c>
      <c r="I90" s="6" t="s">
        <v>240</v>
      </c>
      <c r="J90" s="6" t="s">
        <v>245</v>
      </c>
    </row>
    <row r="91" spans="1:10" x14ac:dyDescent="0.15">
      <c r="A91" s="4">
        <v>422784</v>
      </c>
      <c r="B91" s="5" t="s">
        <v>667</v>
      </c>
      <c r="C91" s="6" t="s">
        <v>235</v>
      </c>
      <c r="D91" s="6" t="s">
        <v>236</v>
      </c>
      <c r="E91" s="6" t="s">
        <v>246</v>
      </c>
      <c r="F91" s="6" t="s">
        <v>238</v>
      </c>
      <c r="G91" s="4">
        <v>79622</v>
      </c>
      <c r="H91" s="6" t="s">
        <v>239</v>
      </c>
      <c r="I91" s="6" t="s">
        <v>240</v>
      </c>
      <c r="J91" s="6" t="s">
        <v>247</v>
      </c>
    </row>
    <row r="92" spans="1:10" x14ac:dyDescent="0.15">
      <c r="A92" s="4">
        <v>422784</v>
      </c>
      <c r="B92" s="5" t="s">
        <v>667</v>
      </c>
      <c r="C92" s="6" t="s">
        <v>248</v>
      </c>
      <c r="D92" s="6" t="s">
        <v>249</v>
      </c>
      <c r="E92" s="6" t="s">
        <v>250</v>
      </c>
      <c r="F92" s="6" t="s">
        <v>251</v>
      </c>
      <c r="G92" s="4">
        <v>6432</v>
      </c>
      <c r="H92" s="6" t="s">
        <v>252</v>
      </c>
      <c r="I92" s="6" t="s">
        <v>253</v>
      </c>
      <c r="J92" s="6" t="s">
        <v>254</v>
      </c>
    </row>
    <row r="93" spans="1:10" x14ac:dyDescent="0.15">
      <c r="A93" s="4">
        <v>422784</v>
      </c>
      <c r="B93" s="5" t="s">
        <v>667</v>
      </c>
      <c r="C93" s="6" t="s">
        <v>248</v>
      </c>
      <c r="D93" s="6" t="s">
        <v>249</v>
      </c>
      <c r="E93" s="6" t="s">
        <v>255</v>
      </c>
      <c r="F93" s="6" t="s">
        <v>251</v>
      </c>
      <c r="G93" s="4">
        <v>6432</v>
      </c>
      <c r="H93" s="6" t="s">
        <v>252</v>
      </c>
      <c r="I93" s="6" t="s">
        <v>253</v>
      </c>
      <c r="J93" s="6" t="s">
        <v>256</v>
      </c>
    </row>
    <row r="94" spans="1:10" x14ac:dyDescent="0.15">
      <c r="A94" s="4">
        <v>422784</v>
      </c>
      <c r="B94" s="5" t="s">
        <v>667</v>
      </c>
      <c r="C94" s="6" t="s">
        <v>248</v>
      </c>
      <c r="D94" s="6" t="s">
        <v>249</v>
      </c>
      <c r="E94" s="6" t="s">
        <v>257</v>
      </c>
      <c r="F94" s="6" t="s">
        <v>251</v>
      </c>
      <c r="G94" s="4">
        <v>6432</v>
      </c>
      <c r="H94" s="6" t="s">
        <v>252</v>
      </c>
      <c r="I94" s="6" t="s">
        <v>253</v>
      </c>
      <c r="J94" s="6" t="s">
        <v>258</v>
      </c>
    </row>
    <row r="95" spans="1:10" x14ac:dyDescent="0.15">
      <c r="A95" s="4">
        <v>422784</v>
      </c>
      <c r="B95" s="5" t="s">
        <v>667</v>
      </c>
      <c r="C95" s="6" t="s">
        <v>248</v>
      </c>
      <c r="D95" s="6" t="s">
        <v>249</v>
      </c>
      <c r="E95" s="6" t="s">
        <v>259</v>
      </c>
      <c r="F95" s="6" t="s">
        <v>251</v>
      </c>
      <c r="G95" s="4">
        <v>6432</v>
      </c>
      <c r="H95" s="6" t="s">
        <v>252</v>
      </c>
      <c r="I95" s="6" t="s">
        <v>253</v>
      </c>
      <c r="J95" s="6" t="s">
        <v>260</v>
      </c>
    </row>
    <row r="96" spans="1:10" x14ac:dyDescent="0.15">
      <c r="A96" s="4">
        <v>422784</v>
      </c>
      <c r="B96" s="5" t="s">
        <v>667</v>
      </c>
      <c r="C96" s="6" t="s">
        <v>261</v>
      </c>
      <c r="D96" s="6" t="s">
        <v>262</v>
      </c>
      <c r="E96" s="6" t="s">
        <v>263</v>
      </c>
      <c r="F96" s="6" t="s">
        <v>264</v>
      </c>
      <c r="G96" s="4">
        <v>163859</v>
      </c>
      <c r="H96" s="6" t="s">
        <v>265</v>
      </c>
      <c r="I96" s="6" t="s">
        <v>266</v>
      </c>
      <c r="J96" s="6" t="s">
        <v>267</v>
      </c>
    </row>
    <row r="97" spans="1:10" x14ac:dyDescent="0.15">
      <c r="A97" s="4">
        <v>422784</v>
      </c>
      <c r="B97" s="5" t="s">
        <v>667</v>
      </c>
      <c r="C97" s="6" t="s">
        <v>261</v>
      </c>
      <c r="D97" s="6" t="s">
        <v>262</v>
      </c>
      <c r="E97" s="6" t="s">
        <v>268</v>
      </c>
      <c r="F97" s="6" t="s">
        <v>264</v>
      </c>
      <c r="G97" s="4">
        <v>163859</v>
      </c>
      <c r="H97" s="6" t="s">
        <v>265</v>
      </c>
      <c r="I97" s="6" t="s">
        <v>266</v>
      </c>
      <c r="J97" s="6" t="s">
        <v>269</v>
      </c>
    </row>
    <row r="98" spans="1:10" x14ac:dyDescent="0.15">
      <c r="A98" s="4">
        <v>422784</v>
      </c>
      <c r="B98" s="5" t="s">
        <v>667</v>
      </c>
      <c r="C98" s="6" t="s">
        <v>261</v>
      </c>
      <c r="D98" s="6" t="s">
        <v>262</v>
      </c>
      <c r="E98" s="6" t="s">
        <v>270</v>
      </c>
      <c r="F98" s="6" t="s">
        <v>264</v>
      </c>
      <c r="G98" s="4">
        <v>163859</v>
      </c>
      <c r="H98" s="6" t="s">
        <v>265</v>
      </c>
      <c r="I98" s="6" t="s">
        <v>266</v>
      </c>
      <c r="J98" s="6" t="s">
        <v>271</v>
      </c>
    </row>
    <row r="99" spans="1:10" x14ac:dyDescent="0.15">
      <c r="A99" s="4">
        <v>422784</v>
      </c>
      <c r="B99" s="5" t="s">
        <v>667</v>
      </c>
      <c r="C99" s="6" t="s">
        <v>261</v>
      </c>
      <c r="D99" s="6" t="s">
        <v>262</v>
      </c>
      <c r="E99" s="6" t="s">
        <v>272</v>
      </c>
      <c r="F99" s="6" t="s">
        <v>264</v>
      </c>
      <c r="G99" s="4">
        <v>163859</v>
      </c>
      <c r="H99" s="6" t="s">
        <v>265</v>
      </c>
      <c r="I99" s="6" t="s">
        <v>266</v>
      </c>
      <c r="J99" s="6" t="s">
        <v>273</v>
      </c>
    </row>
    <row r="100" spans="1:10" x14ac:dyDescent="0.15">
      <c r="A100" s="4">
        <v>422784</v>
      </c>
      <c r="B100" s="5" t="s">
        <v>667</v>
      </c>
      <c r="C100" s="6" t="s">
        <v>274</v>
      </c>
      <c r="D100" s="6" t="s">
        <v>275</v>
      </c>
      <c r="E100" s="6" t="s">
        <v>276</v>
      </c>
      <c r="F100" s="6" t="s">
        <v>277</v>
      </c>
      <c r="G100" s="4">
        <v>65123</v>
      </c>
      <c r="H100" s="6" t="s">
        <v>278</v>
      </c>
      <c r="I100" s="6" t="s">
        <v>279</v>
      </c>
      <c r="J100" s="6" t="s">
        <v>280</v>
      </c>
    </row>
    <row r="101" spans="1:10" x14ac:dyDescent="0.15">
      <c r="A101" s="4">
        <v>422784</v>
      </c>
      <c r="B101" s="5" t="s">
        <v>667</v>
      </c>
      <c r="C101" s="6" t="s">
        <v>274</v>
      </c>
      <c r="D101" s="6" t="s">
        <v>275</v>
      </c>
      <c r="E101" s="6" t="s">
        <v>281</v>
      </c>
      <c r="F101" s="6" t="s">
        <v>277</v>
      </c>
      <c r="G101" s="4">
        <v>65123</v>
      </c>
      <c r="H101" s="6" t="s">
        <v>278</v>
      </c>
      <c r="I101" s="6" t="s">
        <v>279</v>
      </c>
      <c r="J101" s="6" t="s">
        <v>282</v>
      </c>
    </row>
    <row r="102" spans="1:10" x14ac:dyDescent="0.15">
      <c r="A102" s="4">
        <v>422784</v>
      </c>
      <c r="B102" s="5" t="s">
        <v>667</v>
      </c>
      <c r="C102" s="6" t="s">
        <v>274</v>
      </c>
      <c r="D102" s="6" t="s">
        <v>275</v>
      </c>
      <c r="E102" s="6" t="s">
        <v>283</v>
      </c>
      <c r="F102" s="6" t="s">
        <v>277</v>
      </c>
      <c r="G102" s="4">
        <v>65123</v>
      </c>
      <c r="H102" s="6" t="s">
        <v>278</v>
      </c>
      <c r="I102" s="6" t="s">
        <v>279</v>
      </c>
      <c r="J102" s="6" t="s">
        <v>284</v>
      </c>
    </row>
    <row r="103" spans="1:10" x14ac:dyDescent="0.15">
      <c r="A103" s="4">
        <v>422784</v>
      </c>
      <c r="B103" s="5" t="s">
        <v>667</v>
      </c>
      <c r="C103" s="6" t="s">
        <v>274</v>
      </c>
      <c r="D103" s="6" t="s">
        <v>275</v>
      </c>
      <c r="E103" s="6" t="s">
        <v>285</v>
      </c>
      <c r="F103" s="6" t="s">
        <v>277</v>
      </c>
      <c r="G103" s="4">
        <v>65123</v>
      </c>
      <c r="H103" s="6" t="s">
        <v>278</v>
      </c>
      <c r="I103" s="6" t="s">
        <v>279</v>
      </c>
      <c r="J103" s="6" t="s">
        <v>286</v>
      </c>
    </row>
    <row r="104" spans="1:10" x14ac:dyDescent="0.15">
      <c r="A104" s="4">
        <v>422784</v>
      </c>
      <c r="B104" s="5" t="s">
        <v>667</v>
      </c>
      <c r="C104" s="6" t="s">
        <v>287</v>
      </c>
      <c r="D104" s="6" t="s">
        <v>288</v>
      </c>
      <c r="E104" s="6" t="s">
        <v>289</v>
      </c>
      <c r="F104" s="6" t="s">
        <v>290</v>
      </c>
      <c r="G104" s="4">
        <v>708</v>
      </c>
      <c r="H104" s="6" t="s">
        <v>291</v>
      </c>
      <c r="I104" s="6" t="s">
        <v>292</v>
      </c>
      <c r="J104" s="6" t="s">
        <v>293</v>
      </c>
    </row>
    <row r="105" spans="1:10" x14ac:dyDescent="0.15">
      <c r="A105" s="4">
        <v>422784</v>
      </c>
      <c r="B105" s="5" t="s">
        <v>667</v>
      </c>
      <c r="C105" s="6" t="s">
        <v>287</v>
      </c>
      <c r="D105" s="6" t="s">
        <v>288</v>
      </c>
      <c r="E105" s="6" t="s">
        <v>294</v>
      </c>
      <c r="F105" s="6" t="s">
        <v>290</v>
      </c>
      <c r="G105" s="4">
        <v>708</v>
      </c>
      <c r="H105" s="6" t="s">
        <v>291</v>
      </c>
      <c r="I105" s="6" t="s">
        <v>292</v>
      </c>
      <c r="J105" s="6" t="s">
        <v>295</v>
      </c>
    </row>
    <row r="106" spans="1:10" x14ac:dyDescent="0.15">
      <c r="A106" s="4">
        <v>422784</v>
      </c>
      <c r="B106" s="5" t="s">
        <v>667</v>
      </c>
      <c r="C106" s="6" t="s">
        <v>287</v>
      </c>
      <c r="D106" s="6" t="s">
        <v>288</v>
      </c>
      <c r="E106" s="6" t="s">
        <v>296</v>
      </c>
      <c r="F106" s="6" t="s">
        <v>290</v>
      </c>
      <c r="G106" s="4">
        <v>708</v>
      </c>
      <c r="H106" s="6" t="s">
        <v>291</v>
      </c>
      <c r="I106" s="6" t="s">
        <v>292</v>
      </c>
      <c r="J106" s="6" t="s">
        <v>297</v>
      </c>
    </row>
    <row r="107" spans="1:10" x14ac:dyDescent="0.15">
      <c r="A107" s="4">
        <v>422784</v>
      </c>
      <c r="B107" s="5" t="s">
        <v>667</v>
      </c>
      <c r="C107" s="6" t="s">
        <v>287</v>
      </c>
      <c r="D107" s="6" t="s">
        <v>288</v>
      </c>
      <c r="E107" s="6" t="s">
        <v>298</v>
      </c>
      <c r="F107" s="6" t="s">
        <v>290</v>
      </c>
      <c r="G107" s="4">
        <v>708</v>
      </c>
      <c r="H107" s="6" t="s">
        <v>291</v>
      </c>
      <c r="I107" s="6" t="s">
        <v>292</v>
      </c>
      <c r="J107" s="6" t="s">
        <v>299</v>
      </c>
    </row>
    <row r="108" spans="1:10" x14ac:dyDescent="0.15">
      <c r="A108" s="4">
        <v>422784</v>
      </c>
      <c r="B108" s="5" t="s">
        <v>667</v>
      </c>
      <c r="C108" s="6" t="s">
        <v>300</v>
      </c>
      <c r="D108" s="6" t="s">
        <v>301</v>
      </c>
      <c r="E108" s="6" t="s">
        <v>302</v>
      </c>
      <c r="F108" s="6" t="s">
        <v>303</v>
      </c>
      <c r="G108" s="4">
        <v>24148</v>
      </c>
      <c r="H108" s="6" t="s">
        <v>304</v>
      </c>
      <c r="I108" s="6" t="s">
        <v>305</v>
      </c>
      <c r="J108" s="6" t="s">
        <v>306</v>
      </c>
    </row>
    <row r="109" spans="1:10" x14ac:dyDescent="0.15">
      <c r="A109" s="4">
        <v>422784</v>
      </c>
      <c r="B109" s="5" t="s">
        <v>667</v>
      </c>
      <c r="C109" s="6" t="s">
        <v>300</v>
      </c>
      <c r="D109" s="6" t="s">
        <v>301</v>
      </c>
      <c r="E109" s="6" t="s">
        <v>307</v>
      </c>
      <c r="F109" s="6" t="s">
        <v>303</v>
      </c>
      <c r="G109" s="4">
        <v>24148</v>
      </c>
      <c r="H109" s="6" t="s">
        <v>304</v>
      </c>
      <c r="I109" s="6" t="s">
        <v>305</v>
      </c>
      <c r="J109" s="6" t="s">
        <v>308</v>
      </c>
    </row>
    <row r="110" spans="1:10" x14ac:dyDescent="0.15">
      <c r="A110" s="4">
        <v>422784</v>
      </c>
      <c r="B110" s="5" t="s">
        <v>667</v>
      </c>
      <c r="C110" s="6" t="s">
        <v>300</v>
      </c>
      <c r="D110" s="6" t="s">
        <v>301</v>
      </c>
      <c r="E110" s="6" t="s">
        <v>309</v>
      </c>
      <c r="F110" s="6" t="s">
        <v>303</v>
      </c>
      <c r="G110" s="4">
        <v>24148</v>
      </c>
      <c r="H110" s="6" t="s">
        <v>304</v>
      </c>
      <c r="I110" s="6" t="s">
        <v>305</v>
      </c>
      <c r="J110" s="6" t="s">
        <v>310</v>
      </c>
    </row>
    <row r="111" spans="1:10" x14ac:dyDescent="0.15">
      <c r="A111" s="4">
        <v>422784</v>
      </c>
      <c r="B111" s="5" t="s">
        <v>667</v>
      </c>
      <c r="C111" s="6" t="s">
        <v>300</v>
      </c>
      <c r="D111" s="6" t="s">
        <v>301</v>
      </c>
      <c r="E111" s="6" t="s">
        <v>311</v>
      </c>
      <c r="F111" s="6" t="s">
        <v>303</v>
      </c>
      <c r="G111" s="4">
        <v>24148</v>
      </c>
      <c r="H111" s="6" t="s">
        <v>304</v>
      </c>
      <c r="I111" s="6" t="s">
        <v>305</v>
      </c>
      <c r="J111" s="6" t="s">
        <v>312</v>
      </c>
    </row>
    <row r="112" spans="1:10" x14ac:dyDescent="0.15">
      <c r="A112" s="4">
        <v>422784</v>
      </c>
      <c r="B112" s="5" t="s">
        <v>667</v>
      </c>
      <c r="C112" s="6" t="s">
        <v>313</v>
      </c>
      <c r="D112" s="6" t="s">
        <v>314</v>
      </c>
      <c r="E112" s="6" t="s">
        <v>315</v>
      </c>
      <c r="F112" s="6" t="s">
        <v>316</v>
      </c>
      <c r="G112" s="4">
        <v>55614</v>
      </c>
      <c r="H112" s="6" t="s">
        <v>317</v>
      </c>
      <c r="I112" s="6" t="s">
        <v>318</v>
      </c>
      <c r="J112" s="6" t="s">
        <v>319</v>
      </c>
    </row>
    <row r="113" spans="1:10" x14ac:dyDescent="0.15">
      <c r="A113" s="4">
        <v>422784</v>
      </c>
      <c r="B113" s="5" t="s">
        <v>667</v>
      </c>
      <c r="C113" s="6" t="s">
        <v>313</v>
      </c>
      <c r="D113" s="6" t="s">
        <v>314</v>
      </c>
      <c r="E113" s="6" t="s">
        <v>320</v>
      </c>
      <c r="F113" s="6" t="s">
        <v>316</v>
      </c>
      <c r="G113" s="4">
        <v>55614</v>
      </c>
      <c r="H113" s="6" t="s">
        <v>317</v>
      </c>
      <c r="I113" s="6" t="s">
        <v>318</v>
      </c>
      <c r="J113" s="6" t="s">
        <v>321</v>
      </c>
    </row>
    <row r="114" spans="1:10" x14ac:dyDescent="0.15">
      <c r="A114" s="4">
        <v>422784</v>
      </c>
      <c r="B114" s="5" t="s">
        <v>667</v>
      </c>
      <c r="C114" s="6" t="s">
        <v>313</v>
      </c>
      <c r="D114" s="6" t="s">
        <v>314</v>
      </c>
      <c r="E114" s="6" t="s">
        <v>322</v>
      </c>
      <c r="F114" s="6" t="s">
        <v>316</v>
      </c>
      <c r="G114" s="4">
        <v>55614</v>
      </c>
      <c r="H114" s="6" t="s">
        <v>317</v>
      </c>
      <c r="I114" s="6" t="s">
        <v>318</v>
      </c>
      <c r="J114" s="6" t="s">
        <v>323</v>
      </c>
    </row>
    <row r="115" spans="1:10" x14ac:dyDescent="0.15">
      <c r="A115" s="4">
        <v>422784</v>
      </c>
      <c r="B115" s="5" t="s">
        <v>667</v>
      </c>
      <c r="C115" s="6" t="s">
        <v>313</v>
      </c>
      <c r="D115" s="6" t="s">
        <v>314</v>
      </c>
      <c r="E115" s="6" t="s">
        <v>324</v>
      </c>
      <c r="F115" s="6" t="s">
        <v>316</v>
      </c>
      <c r="G115" s="4">
        <v>55614</v>
      </c>
      <c r="H115" s="6" t="s">
        <v>317</v>
      </c>
      <c r="I115" s="6" t="s">
        <v>318</v>
      </c>
      <c r="J115" s="6" t="s">
        <v>325</v>
      </c>
    </row>
    <row r="116" spans="1:10" x14ac:dyDescent="0.15">
      <c r="A116" s="4">
        <v>422784</v>
      </c>
      <c r="B116" s="5" t="s">
        <v>667</v>
      </c>
      <c r="C116" s="6" t="s">
        <v>326</v>
      </c>
      <c r="D116" s="6" t="s">
        <v>327</v>
      </c>
      <c r="E116" s="6" t="s">
        <v>328</v>
      </c>
      <c r="F116" s="6" t="s">
        <v>329</v>
      </c>
      <c r="G116" s="4">
        <v>94104</v>
      </c>
      <c r="H116" s="6" t="s">
        <v>330</v>
      </c>
      <c r="I116" s="6" t="s">
        <v>331</v>
      </c>
      <c r="J116" s="6" t="s">
        <v>332</v>
      </c>
    </row>
    <row r="117" spans="1:10" x14ac:dyDescent="0.15">
      <c r="A117" s="4">
        <v>422784</v>
      </c>
      <c r="B117" s="5" t="s">
        <v>667</v>
      </c>
      <c r="C117" s="6" t="s">
        <v>326</v>
      </c>
      <c r="D117" s="6" t="s">
        <v>327</v>
      </c>
      <c r="E117" s="6" t="s">
        <v>333</v>
      </c>
      <c r="F117" s="6" t="s">
        <v>329</v>
      </c>
      <c r="G117" s="4">
        <v>94104</v>
      </c>
      <c r="H117" s="6" t="s">
        <v>330</v>
      </c>
      <c r="I117" s="6" t="s">
        <v>331</v>
      </c>
      <c r="J117" s="6" t="s">
        <v>334</v>
      </c>
    </row>
    <row r="118" spans="1:10" x14ac:dyDescent="0.15">
      <c r="A118" s="4">
        <v>422784</v>
      </c>
      <c r="B118" s="5" t="s">
        <v>667</v>
      </c>
      <c r="C118" s="6" t="s">
        <v>326</v>
      </c>
      <c r="D118" s="6" t="s">
        <v>327</v>
      </c>
      <c r="E118" s="6" t="s">
        <v>335</v>
      </c>
      <c r="F118" s="6" t="s">
        <v>329</v>
      </c>
      <c r="G118" s="4">
        <v>94104</v>
      </c>
      <c r="H118" s="6" t="s">
        <v>330</v>
      </c>
      <c r="I118" s="6" t="s">
        <v>331</v>
      </c>
      <c r="J118" s="6" t="s">
        <v>336</v>
      </c>
    </row>
    <row r="119" spans="1:10" x14ac:dyDescent="0.15">
      <c r="A119" s="4">
        <v>422784</v>
      </c>
      <c r="B119" s="5" t="s">
        <v>667</v>
      </c>
      <c r="C119" s="6" t="s">
        <v>326</v>
      </c>
      <c r="D119" s="6" t="s">
        <v>327</v>
      </c>
      <c r="E119" s="6" t="s">
        <v>337</v>
      </c>
      <c r="F119" s="6" t="s">
        <v>329</v>
      </c>
      <c r="G119" s="4">
        <v>94104</v>
      </c>
      <c r="H119" s="6" t="s">
        <v>330</v>
      </c>
      <c r="I119" s="6" t="s">
        <v>331</v>
      </c>
      <c r="J119" s="6" t="s">
        <v>338</v>
      </c>
    </row>
    <row r="120" spans="1:10" x14ac:dyDescent="0.15">
      <c r="A120" s="4">
        <v>422784</v>
      </c>
      <c r="B120" s="5" t="s">
        <v>667</v>
      </c>
      <c r="C120" s="6" t="s">
        <v>339</v>
      </c>
      <c r="D120" s="6" t="s">
        <v>340</v>
      </c>
      <c r="E120" s="6" t="s">
        <v>341</v>
      </c>
      <c r="F120" s="6" t="s">
        <v>342</v>
      </c>
      <c r="G120" s="4">
        <v>85395</v>
      </c>
      <c r="H120" s="6" t="s">
        <v>343</v>
      </c>
      <c r="I120" s="6" t="s">
        <v>344</v>
      </c>
      <c r="J120" s="6" t="s">
        <v>345</v>
      </c>
    </row>
    <row r="121" spans="1:10" x14ac:dyDescent="0.15">
      <c r="A121" s="4">
        <v>422784</v>
      </c>
      <c r="B121" s="5" t="s">
        <v>667</v>
      </c>
      <c r="C121" s="6" t="s">
        <v>339</v>
      </c>
      <c r="D121" s="6" t="s">
        <v>340</v>
      </c>
      <c r="E121" s="6" t="s">
        <v>346</v>
      </c>
      <c r="F121" s="6" t="s">
        <v>342</v>
      </c>
      <c r="G121" s="4">
        <v>85395</v>
      </c>
      <c r="H121" s="6" t="s">
        <v>343</v>
      </c>
      <c r="I121" s="6" t="s">
        <v>344</v>
      </c>
      <c r="J121" s="6" t="s">
        <v>347</v>
      </c>
    </row>
    <row r="122" spans="1:10" x14ac:dyDescent="0.15">
      <c r="A122" s="4">
        <v>422784</v>
      </c>
      <c r="B122" s="5" t="s">
        <v>667</v>
      </c>
      <c r="C122" s="6" t="s">
        <v>339</v>
      </c>
      <c r="D122" s="6" t="s">
        <v>340</v>
      </c>
      <c r="E122" s="6" t="s">
        <v>348</v>
      </c>
      <c r="F122" s="6" t="s">
        <v>342</v>
      </c>
      <c r="G122" s="4">
        <v>85395</v>
      </c>
      <c r="H122" s="6" t="s">
        <v>343</v>
      </c>
      <c r="I122" s="6" t="s">
        <v>344</v>
      </c>
      <c r="J122" s="6" t="s">
        <v>349</v>
      </c>
    </row>
    <row r="123" spans="1:10" x14ac:dyDescent="0.15">
      <c r="A123" s="4">
        <v>422784</v>
      </c>
      <c r="B123" s="5" t="s">
        <v>667</v>
      </c>
      <c r="C123" s="6" t="s">
        <v>339</v>
      </c>
      <c r="D123" s="6" t="s">
        <v>340</v>
      </c>
      <c r="E123" s="6" t="s">
        <v>350</v>
      </c>
      <c r="F123" s="6" t="s">
        <v>342</v>
      </c>
      <c r="G123" s="4">
        <v>85395</v>
      </c>
      <c r="H123" s="6" t="s">
        <v>343</v>
      </c>
      <c r="I123" s="6" t="s">
        <v>344</v>
      </c>
      <c r="J123" s="6" t="s">
        <v>351</v>
      </c>
    </row>
    <row r="124" spans="1:10" x14ac:dyDescent="0.15">
      <c r="A124" s="4">
        <v>422784</v>
      </c>
      <c r="B124" s="5" t="s">
        <v>667</v>
      </c>
      <c r="C124" s="6" t="s">
        <v>352</v>
      </c>
      <c r="D124" s="6" t="s">
        <v>353</v>
      </c>
      <c r="E124" s="6" t="s">
        <v>354</v>
      </c>
      <c r="F124" s="6" t="s">
        <v>355</v>
      </c>
      <c r="G124" s="4">
        <v>8563</v>
      </c>
      <c r="H124" s="6" t="s">
        <v>356</v>
      </c>
      <c r="I124" s="6" t="s">
        <v>357</v>
      </c>
      <c r="J124" s="6" t="s">
        <v>358</v>
      </c>
    </row>
    <row r="125" spans="1:10" x14ac:dyDescent="0.15">
      <c r="A125" s="4">
        <v>422784</v>
      </c>
      <c r="B125" s="5" t="s">
        <v>667</v>
      </c>
      <c r="C125" s="6" t="s">
        <v>352</v>
      </c>
      <c r="D125" s="6" t="s">
        <v>353</v>
      </c>
      <c r="E125" s="6" t="s">
        <v>359</v>
      </c>
      <c r="F125" s="6" t="s">
        <v>355</v>
      </c>
      <c r="G125" s="4">
        <v>8563</v>
      </c>
      <c r="H125" s="6" t="s">
        <v>356</v>
      </c>
      <c r="I125" s="6" t="s">
        <v>357</v>
      </c>
      <c r="J125" s="6" t="s">
        <v>360</v>
      </c>
    </row>
    <row r="126" spans="1:10" x14ac:dyDescent="0.15">
      <c r="A126" s="4">
        <v>422784</v>
      </c>
      <c r="B126" s="5" t="s">
        <v>667</v>
      </c>
      <c r="C126" s="6" t="s">
        <v>352</v>
      </c>
      <c r="D126" s="6" t="s">
        <v>353</v>
      </c>
      <c r="E126" s="6" t="s">
        <v>361</v>
      </c>
      <c r="F126" s="6" t="s">
        <v>355</v>
      </c>
      <c r="G126" s="4">
        <v>8563</v>
      </c>
      <c r="H126" s="6" t="s">
        <v>356</v>
      </c>
      <c r="I126" s="6" t="s">
        <v>357</v>
      </c>
      <c r="J126" s="6" t="s">
        <v>362</v>
      </c>
    </row>
    <row r="127" spans="1:10" x14ac:dyDescent="0.15">
      <c r="A127" s="4">
        <v>422784</v>
      </c>
      <c r="B127" s="5" t="s">
        <v>667</v>
      </c>
      <c r="C127" s="6" t="s">
        <v>352</v>
      </c>
      <c r="D127" s="6" t="s">
        <v>353</v>
      </c>
      <c r="E127" s="6" t="s">
        <v>363</v>
      </c>
      <c r="F127" s="6" t="s">
        <v>355</v>
      </c>
      <c r="G127" s="4">
        <v>8563</v>
      </c>
      <c r="H127" s="6" t="s">
        <v>356</v>
      </c>
      <c r="I127" s="6" t="s">
        <v>357</v>
      </c>
      <c r="J127" s="6" t="s">
        <v>364</v>
      </c>
    </row>
    <row r="128" spans="1:10" x14ac:dyDescent="0.15">
      <c r="A128" s="4">
        <v>422784</v>
      </c>
      <c r="B128" s="5" t="s">
        <v>667</v>
      </c>
      <c r="C128" s="6" t="s">
        <v>365</v>
      </c>
      <c r="D128" s="6" t="s">
        <v>366</v>
      </c>
      <c r="E128" s="6" t="s">
        <v>367</v>
      </c>
      <c r="F128" s="6" t="s">
        <v>368</v>
      </c>
      <c r="G128" s="4">
        <v>6936</v>
      </c>
      <c r="H128" s="6" t="s">
        <v>369</v>
      </c>
      <c r="I128" s="6" t="s">
        <v>370</v>
      </c>
      <c r="J128" s="6" t="s">
        <v>371</v>
      </c>
    </row>
    <row r="129" spans="1:10" x14ac:dyDescent="0.15">
      <c r="A129" s="4">
        <v>422784</v>
      </c>
      <c r="B129" s="5" t="s">
        <v>667</v>
      </c>
      <c r="C129" s="6" t="s">
        <v>365</v>
      </c>
      <c r="D129" s="6" t="s">
        <v>366</v>
      </c>
      <c r="E129" s="6" t="s">
        <v>372</v>
      </c>
      <c r="F129" s="6" t="s">
        <v>368</v>
      </c>
      <c r="G129" s="4">
        <v>6936</v>
      </c>
      <c r="H129" s="6" t="s">
        <v>369</v>
      </c>
      <c r="I129" s="6" t="s">
        <v>370</v>
      </c>
      <c r="J129" s="6" t="s">
        <v>373</v>
      </c>
    </row>
    <row r="130" spans="1:10" x14ac:dyDescent="0.15">
      <c r="A130" s="4">
        <v>422784</v>
      </c>
      <c r="B130" s="5" t="s">
        <v>667</v>
      </c>
      <c r="C130" s="6" t="s">
        <v>365</v>
      </c>
      <c r="D130" s="6" t="s">
        <v>366</v>
      </c>
      <c r="E130" s="6" t="s">
        <v>374</v>
      </c>
      <c r="F130" s="6" t="s">
        <v>368</v>
      </c>
      <c r="G130" s="4">
        <v>6936</v>
      </c>
      <c r="H130" s="6" t="s">
        <v>369</v>
      </c>
      <c r="I130" s="6" t="s">
        <v>370</v>
      </c>
      <c r="J130" s="6" t="s">
        <v>375</v>
      </c>
    </row>
    <row r="131" spans="1:10" x14ac:dyDescent="0.15">
      <c r="A131" s="4">
        <v>422784</v>
      </c>
      <c r="B131" s="5" t="s">
        <v>667</v>
      </c>
      <c r="C131" s="6" t="s">
        <v>365</v>
      </c>
      <c r="D131" s="6" t="s">
        <v>366</v>
      </c>
      <c r="E131" s="6" t="s">
        <v>376</v>
      </c>
      <c r="F131" s="6" t="s">
        <v>368</v>
      </c>
      <c r="G131" s="4">
        <v>6936</v>
      </c>
      <c r="H131" s="6" t="s">
        <v>369</v>
      </c>
      <c r="I131" s="6" t="s">
        <v>370</v>
      </c>
      <c r="J131" s="6" t="s">
        <v>377</v>
      </c>
    </row>
    <row r="132" spans="1:10" x14ac:dyDescent="0.15">
      <c r="A132" s="4">
        <v>422784</v>
      </c>
      <c r="B132" s="5" t="s">
        <v>667</v>
      </c>
      <c r="C132" s="6" t="s">
        <v>378</v>
      </c>
      <c r="D132" s="6" t="s">
        <v>379</v>
      </c>
      <c r="E132" s="6" t="s">
        <v>380</v>
      </c>
      <c r="F132" s="6" t="s">
        <v>381</v>
      </c>
      <c r="G132" s="4">
        <v>154007</v>
      </c>
      <c r="H132" s="6" t="s">
        <v>382</v>
      </c>
      <c r="I132" s="6" t="s">
        <v>383</v>
      </c>
      <c r="J132" s="6" t="s">
        <v>384</v>
      </c>
    </row>
    <row r="133" spans="1:10" x14ac:dyDescent="0.15">
      <c r="A133" s="4">
        <v>422784</v>
      </c>
      <c r="B133" s="5" t="s">
        <v>667</v>
      </c>
      <c r="C133" s="6" t="s">
        <v>378</v>
      </c>
      <c r="D133" s="6" t="s">
        <v>379</v>
      </c>
      <c r="E133" s="6" t="s">
        <v>385</v>
      </c>
      <c r="F133" s="6" t="s">
        <v>381</v>
      </c>
      <c r="G133" s="4">
        <v>154007</v>
      </c>
      <c r="H133" s="6" t="s">
        <v>382</v>
      </c>
      <c r="I133" s="6" t="s">
        <v>383</v>
      </c>
      <c r="J133" s="6" t="s">
        <v>386</v>
      </c>
    </row>
    <row r="134" spans="1:10" x14ac:dyDescent="0.15">
      <c r="A134" s="4">
        <v>422784</v>
      </c>
      <c r="B134" s="5" t="s">
        <v>667</v>
      </c>
      <c r="C134" s="6" t="s">
        <v>378</v>
      </c>
      <c r="D134" s="6" t="s">
        <v>379</v>
      </c>
      <c r="E134" s="6" t="s">
        <v>387</v>
      </c>
      <c r="F134" s="6" t="s">
        <v>381</v>
      </c>
      <c r="G134" s="4">
        <v>154007</v>
      </c>
      <c r="H134" s="6" t="s">
        <v>382</v>
      </c>
      <c r="I134" s="6" t="s">
        <v>383</v>
      </c>
      <c r="J134" s="6" t="s">
        <v>388</v>
      </c>
    </row>
    <row r="135" spans="1:10" x14ac:dyDescent="0.15">
      <c r="A135" s="4">
        <v>422784</v>
      </c>
      <c r="B135" s="5" t="s">
        <v>667</v>
      </c>
      <c r="C135" s="6" t="s">
        <v>378</v>
      </c>
      <c r="D135" s="6" t="s">
        <v>379</v>
      </c>
      <c r="E135" s="6" t="s">
        <v>389</v>
      </c>
      <c r="F135" s="6" t="s">
        <v>381</v>
      </c>
      <c r="G135" s="4">
        <v>154007</v>
      </c>
      <c r="H135" s="6" t="s">
        <v>382</v>
      </c>
      <c r="I135" s="6" t="s">
        <v>383</v>
      </c>
      <c r="J135" s="6" t="s">
        <v>390</v>
      </c>
    </row>
    <row r="136" spans="1:10" x14ac:dyDescent="0.15">
      <c r="A136" s="4">
        <v>422784</v>
      </c>
      <c r="B136" s="5" t="s">
        <v>667</v>
      </c>
      <c r="C136" s="6" t="s">
        <v>391</v>
      </c>
      <c r="D136" s="6" t="s">
        <v>392</v>
      </c>
      <c r="E136" s="6" t="s">
        <v>393</v>
      </c>
      <c r="F136" s="6" t="s">
        <v>394</v>
      </c>
      <c r="G136" s="4">
        <v>23196</v>
      </c>
      <c r="H136" s="6" t="s">
        <v>395</v>
      </c>
      <c r="I136" s="6" t="s">
        <v>396</v>
      </c>
      <c r="J136" s="6" t="s">
        <v>397</v>
      </c>
    </row>
    <row r="137" spans="1:10" x14ac:dyDescent="0.15">
      <c r="A137" s="4">
        <v>422784</v>
      </c>
      <c r="B137" s="5" t="s">
        <v>667</v>
      </c>
      <c r="C137" s="6" t="s">
        <v>391</v>
      </c>
      <c r="D137" s="6" t="s">
        <v>392</v>
      </c>
      <c r="E137" s="6" t="s">
        <v>398</v>
      </c>
      <c r="F137" s="6" t="s">
        <v>394</v>
      </c>
      <c r="G137" s="4">
        <v>23196</v>
      </c>
      <c r="H137" s="6" t="s">
        <v>395</v>
      </c>
      <c r="I137" s="6" t="s">
        <v>396</v>
      </c>
      <c r="J137" s="6" t="s">
        <v>399</v>
      </c>
    </row>
    <row r="138" spans="1:10" x14ac:dyDescent="0.15">
      <c r="A138" s="4">
        <v>422784</v>
      </c>
      <c r="B138" s="5" t="s">
        <v>667</v>
      </c>
      <c r="C138" s="6" t="s">
        <v>391</v>
      </c>
      <c r="D138" s="6" t="s">
        <v>392</v>
      </c>
      <c r="E138" s="6" t="s">
        <v>400</v>
      </c>
      <c r="F138" s="6" t="s">
        <v>394</v>
      </c>
      <c r="G138" s="4">
        <v>23196</v>
      </c>
      <c r="H138" s="6" t="s">
        <v>395</v>
      </c>
      <c r="I138" s="6" t="s">
        <v>396</v>
      </c>
      <c r="J138" s="6" t="s">
        <v>401</v>
      </c>
    </row>
    <row r="139" spans="1:10" x14ac:dyDescent="0.15">
      <c r="A139" s="4">
        <v>422784</v>
      </c>
      <c r="B139" s="5" t="s">
        <v>667</v>
      </c>
      <c r="C139" s="6" t="s">
        <v>391</v>
      </c>
      <c r="D139" s="6" t="s">
        <v>392</v>
      </c>
      <c r="E139" s="6" t="s">
        <v>402</v>
      </c>
      <c r="F139" s="6" t="s">
        <v>394</v>
      </c>
      <c r="G139" s="4">
        <v>23196</v>
      </c>
      <c r="H139" s="6" t="s">
        <v>395</v>
      </c>
      <c r="I139" s="6" t="s">
        <v>396</v>
      </c>
      <c r="J139" s="6" t="s">
        <v>403</v>
      </c>
    </row>
    <row r="140" spans="1:10" x14ac:dyDescent="0.15">
      <c r="A140" s="4">
        <v>422784</v>
      </c>
      <c r="B140" s="5" t="s">
        <v>667</v>
      </c>
      <c r="C140" s="6" t="s">
        <v>404</v>
      </c>
      <c r="D140" s="6" t="s">
        <v>405</v>
      </c>
      <c r="E140" s="6" t="s">
        <v>406</v>
      </c>
      <c r="F140" s="6" t="s">
        <v>407</v>
      </c>
      <c r="G140" s="4">
        <v>151903</v>
      </c>
      <c r="H140" s="6" t="s">
        <v>408</v>
      </c>
      <c r="I140" s="6" t="s">
        <v>409</v>
      </c>
      <c r="J140" s="6" t="s">
        <v>410</v>
      </c>
    </row>
    <row r="141" spans="1:10" x14ac:dyDescent="0.15">
      <c r="A141" s="4">
        <v>422784</v>
      </c>
      <c r="B141" s="5" t="s">
        <v>667</v>
      </c>
      <c r="C141" s="6" t="s">
        <v>404</v>
      </c>
      <c r="D141" s="6" t="s">
        <v>405</v>
      </c>
      <c r="E141" s="6" t="s">
        <v>411</v>
      </c>
      <c r="F141" s="6" t="s">
        <v>407</v>
      </c>
      <c r="G141" s="4">
        <v>151903</v>
      </c>
      <c r="H141" s="6" t="s">
        <v>408</v>
      </c>
      <c r="I141" s="6" t="s">
        <v>409</v>
      </c>
      <c r="J141" s="6" t="s">
        <v>412</v>
      </c>
    </row>
    <row r="142" spans="1:10" x14ac:dyDescent="0.15">
      <c r="A142" s="4">
        <v>422784</v>
      </c>
      <c r="B142" s="5" t="s">
        <v>667</v>
      </c>
      <c r="C142" s="6" t="s">
        <v>404</v>
      </c>
      <c r="D142" s="6" t="s">
        <v>405</v>
      </c>
      <c r="E142" s="6" t="s">
        <v>413</v>
      </c>
      <c r="F142" s="6" t="s">
        <v>407</v>
      </c>
      <c r="G142" s="4">
        <v>151903</v>
      </c>
      <c r="H142" s="6" t="s">
        <v>408</v>
      </c>
      <c r="I142" s="6" t="s">
        <v>409</v>
      </c>
      <c r="J142" s="6" t="s">
        <v>414</v>
      </c>
    </row>
    <row r="143" spans="1:10" x14ac:dyDescent="0.15">
      <c r="A143" s="4">
        <v>422784</v>
      </c>
      <c r="B143" s="5" t="s">
        <v>667</v>
      </c>
      <c r="C143" s="6" t="s">
        <v>404</v>
      </c>
      <c r="D143" s="6" t="s">
        <v>405</v>
      </c>
      <c r="E143" s="6" t="s">
        <v>415</v>
      </c>
      <c r="F143" s="6" t="s">
        <v>407</v>
      </c>
      <c r="G143" s="4">
        <v>151903</v>
      </c>
      <c r="H143" s="6" t="s">
        <v>408</v>
      </c>
      <c r="I143" s="6" t="s">
        <v>409</v>
      </c>
      <c r="J143" s="6" t="s">
        <v>416</v>
      </c>
    </row>
    <row r="144" spans="1:10" x14ac:dyDescent="0.15">
      <c r="A144" s="4">
        <v>422784</v>
      </c>
      <c r="B144" s="5" t="s">
        <v>667</v>
      </c>
      <c r="C144" s="6" t="s">
        <v>417</v>
      </c>
      <c r="D144" s="6" t="s">
        <v>418</v>
      </c>
      <c r="E144" s="6" t="s">
        <v>419</v>
      </c>
      <c r="F144" s="6" t="s">
        <v>420</v>
      </c>
      <c r="G144" s="4">
        <v>8900</v>
      </c>
      <c r="H144" s="6" t="s">
        <v>421</v>
      </c>
      <c r="I144" s="6" t="s">
        <v>422</v>
      </c>
      <c r="J144" s="6" t="s">
        <v>423</v>
      </c>
    </row>
    <row r="145" spans="1:10" x14ac:dyDescent="0.15">
      <c r="A145" s="4">
        <v>422784</v>
      </c>
      <c r="B145" s="5" t="s">
        <v>667</v>
      </c>
      <c r="C145" s="6" t="s">
        <v>417</v>
      </c>
      <c r="D145" s="6" t="s">
        <v>418</v>
      </c>
      <c r="E145" s="6" t="s">
        <v>424</v>
      </c>
      <c r="F145" s="6" t="s">
        <v>420</v>
      </c>
      <c r="G145" s="4">
        <v>8900</v>
      </c>
      <c r="H145" s="6" t="s">
        <v>421</v>
      </c>
      <c r="I145" s="6" t="s">
        <v>422</v>
      </c>
      <c r="J145" s="6" t="s">
        <v>425</v>
      </c>
    </row>
    <row r="146" spans="1:10" x14ac:dyDescent="0.15">
      <c r="A146" s="4">
        <v>422784</v>
      </c>
      <c r="B146" s="5" t="s">
        <v>667</v>
      </c>
      <c r="C146" s="6" t="s">
        <v>417</v>
      </c>
      <c r="D146" s="6" t="s">
        <v>418</v>
      </c>
      <c r="E146" s="6" t="s">
        <v>426</v>
      </c>
      <c r="F146" s="6" t="s">
        <v>420</v>
      </c>
      <c r="G146" s="4">
        <v>8900</v>
      </c>
      <c r="H146" s="6" t="s">
        <v>421</v>
      </c>
      <c r="I146" s="6" t="s">
        <v>422</v>
      </c>
      <c r="J146" s="6" t="s">
        <v>427</v>
      </c>
    </row>
    <row r="147" spans="1:10" x14ac:dyDescent="0.15">
      <c r="A147" s="4">
        <v>422784</v>
      </c>
      <c r="B147" s="5" t="s">
        <v>667</v>
      </c>
      <c r="C147" s="6" t="s">
        <v>417</v>
      </c>
      <c r="D147" s="6" t="s">
        <v>418</v>
      </c>
      <c r="E147" s="6" t="s">
        <v>428</v>
      </c>
      <c r="F147" s="6" t="s">
        <v>420</v>
      </c>
      <c r="G147" s="4">
        <v>8900</v>
      </c>
      <c r="H147" s="6" t="s">
        <v>421</v>
      </c>
      <c r="I147" s="6" t="s">
        <v>422</v>
      </c>
      <c r="J147" s="6" t="s">
        <v>429</v>
      </c>
    </row>
    <row r="148" spans="1:10" x14ac:dyDescent="0.15">
      <c r="A148" s="4">
        <v>422784</v>
      </c>
      <c r="B148" s="5" t="s">
        <v>667</v>
      </c>
      <c r="C148" s="6" t="s">
        <v>430</v>
      </c>
      <c r="D148" s="6" t="s">
        <v>431</v>
      </c>
      <c r="E148" s="6" t="s">
        <v>432</v>
      </c>
      <c r="F148" s="6" t="s">
        <v>433</v>
      </c>
      <c r="G148" s="4">
        <v>8812</v>
      </c>
      <c r="H148" s="6" t="s">
        <v>434</v>
      </c>
      <c r="I148" s="6" t="s">
        <v>435</v>
      </c>
      <c r="J148" s="6" t="s">
        <v>436</v>
      </c>
    </row>
    <row r="149" spans="1:10" x14ac:dyDescent="0.15">
      <c r="A149" s="4">
        <v>422784</v>
      </c>
      <c r="B149" s="5" t="s">
        <v>667</v>
      </c>
      <c r="C149" s="6" t="s">
        <v>430</v>
      </c>
      <c r="D149" s="6" t="s">
        <v>431</v>
      </c>
      <c r="E149" s="6" t="s">
        <v>437</v>
      </c>
      <c r="F149" s="6" t="s">
        <v>433</v>
      </c>
      <c r="G149" s="4">
        <v>8812</v>
      </c>
      <c r="H149" s="6" t="s">
        <v>434</v>
      </c>
      <c r="I149" s="6" t="s">
        <v>435</v>
      </c>
      <c r="J149" s="6" t="s">
        <v>438</v>
      </c>
    </row>
    <row r="150" spans="1:10" x14ac:dyDescent="0.15">
      <c r="A150" s="4">
        <v>422784</v>
      </c>
      <c r="B150" s="5" t="s">
        <v>667</v>
      </c>
      <c r="C150" s="6" t="s">
        <v>430</v>
      </c>
      <c r="D150" s="6" t="s">
        <v>431</v>
      </c>
      <c r="E150" s="6" t="s">
        <v>439</v>
      </c>
      <c r="F150" s="6" t="s">
        <v>433</v>
      </c>
      <c r="G150" s="4">
        <v>8812</v>
      </c>
      <c r="H150" s="6" t="s">
        <v>434</v>
      </c>
      <c r="I150" s="6" t="s">
        <v>435</v>
      </c>
      <c r="J150" s="6" t="s">
        <v>440</v>
      </c>
    </row>
    <row r="151" spans="1:10" x14ac:dyDescent="0.15">
      <c r="A151" s="4">
        <v>422784</v>
      </c>
      <c r="B151" s="5" t="s">
        <v>667</v>
      </c>
      <c r="C151" s="6" t="s">
        <v>430</v>
      </c>
      <c r="D151" s="6" t="s">
        <v>431</v>
      </c>
      <c r="E151" s="6" t="s">
        <v>441</v>
      </c>
      <c r="F151" s="6" t="s">
        <v>433</v>
      </c>
      <c r="G151" s="4">
        <v>8812</v>
      </c>
      <c r="H151" s="6" t="s">
        <v>434</v>
      </c>
      <c r="I151" s="6" t="s">
        <v>435</v>
      </c>
      <c r="J151" s="6" t="s">
        <v>442</v>
      </c>
    </row>
    <row r="152" spans="1:10" x14ac:dyDescent="0.15">
      <c r="A152" s="4">
        <v>422784</v>
      </c>
      <c r="B152" s="5" t="s">
        <v>667</v>
      </c>
      <c r="C152" s="6" t="s">
        <v>443</v>
      </c>
      <c r="D152" s="6" t="s">
        <v>444</v>
      </c>
      <c r="E152" s="6" t="s">
        <v>445</v>
      </c>
      <c r="F152" s="6" t="s">
        <v>446</v>
      </c>
      <c r="G152" s="4">
        <v>10421</v>
      </c>
      <c r="H152" s="6" t="s">
        <v>447</v>
      </c>
      <c r="I152" s="6" t="s">
        <v>448</v>
      </c>
      <c r="J152" s="6" t="s">
        <v>449</v>
      </c>
    </row>
    <row r="153" spans="1:10" x14ac:dyDescent="0.15">
      <c r="A153" s="4">
        <v>422784</v>
      </c>
      <c r="B153" s="5" t="s">
        <v>667</v>
      </c>
      <c r="C153" s="6" t="s">
        <v>443</v>
      </c>
      <c r="D153" s="6" t="s">
        <v>444</v>
      </c>
      <c r="E153" s="6" t="s">
        <v>450</v>
      </c>
      <c r="F153" s="6" t="s">
        <v>446</v>
      </c>
      <c r="G153" s="4">
        <v>10421</v>
      </c>
      <c r="H153" s="6" t="s">
        <v>447</v>
      </c>
      <c r="I153" s="6" t="s">
        <v>448</v>
      </c>
      <c r="J153" s="6" t="s">
        <v>451</v>
      </c>
    </row>
    <row r="154" spans="1:10" x14ac:dyDescent="0.15">
      <c r="A154" s="4">
        <v>422784</v>
      </c>
      <c r="B154" s="5" t="s">
        <v>667</v>
      </c>
      <c r="C154" s="6" t="s">
        <v>443</v>
      </c>
      <c r="D154" s="6" t="s">
        <v>444</v>
      </c>
      <c r="E154" s="6" t="s">
        <v>452</v>
      </c>
      <c r="F154" s="6" t="s">
        <v>446</v>
      </c>
      <c r="G154" s="4">
        <v>10421</v>
      </c>
      <c r="H154" s="6" t="s">
        <v>447</v>
      </c>
      <c r="I154" s="6" t="s">
        <v>448</v>
      </c>
      <c r="J154" s="6" t="s">
        <v>453</v>
      </c>
    </row>
    <row r="155" spans="1:10" x14ac:dyDescent="0.15">
      <c r="A155" s="4">
        <v>422784</v>
      </c>
      <c r="B155" s="5" t="s">
        <v>667</v>
      </c>
      <c r="C155" s="6" t="s">
        <v>443</v>
      </c>
      <c r="D155" s="6" t="s">
        <v>444</v>
      </c>
      <c r="E155" s="6" t="s">
        <v>454</v>
      </c>
      <c r="F155" s="6" t="s">
        <v>446</v>
      </c>
      <c r="G155" s="4">
        <v>10421</v>
      </c>
      <c r="H155" s="6" t="s">
        <v>447</v>
      </c>
      <c r="I155" s="6" t="s">
        <v>448</v>
      </c>
      <c r="J155" s="6" t="s">
        <v>455</v>
      </c>
    </row>
    <row r="156" spans="1:10" x14ac:dyDescent="0.15">
      <c r="A156" s="4">
        <v>422784</v>
      </c>
      <c r="B156" s="5" t="s">
        <v>667</v>
      </c>
      <c r="C156" s="6" t="s">
        <v>456</v>
      </c>
      <c r="D156" s="6" t="s">
        <v>457</v>
      </c>
      <c r="E156" s="6" t="s">
        <v>458</v>
      </c>
      <c r="F156" s="6" t="s">
        <v>459</v>
      </c>
      <c r="G156" s="4">
        <v>728642</v>
      </c>
      <c r="H156" s="6" t="s">
        <v>460</v>
      </c>
      <c r="I156" s="6" t="s">
        <v>461</v>
      </c>
      <c r="J156" s="6" t="s">
        <v>462</v>
      </c>
    </row>
    <row r="157" spans="1:10" x14ac:dyDescent="0.15">
      <c r="A157" s="4">
        <v>422784</v>
      </c>
      <c r="B157" s="5" t="s">
        <v>667</v>
      </c>
      <c r="C157" s="6" t="s">
        <v>456</v>
      </c>
      <c r="D157" s="6" t="s">
        <v>457</v>
      </c>
      <c r="E157" s="6" t="s">
        <v>463</v>
      </c>
      <c r="F157" s="6" t="s">
        <v>459</v>
      </c>
      <c r="G157" s="4">
        <v>728642</v>
      </c>
      <c r="H157" s="6" t="s">
        <v>460</v>
      </c>
      <c r="I157" s="6" t="s">
        <v>461</v>
      </c>
      <c r="J157" s="6" t="s">
        <v>464</v>
      </c>
    </row>
    <row r="158" spans="1:10" x14ac:dyDescent="0.15">
      <c r="A158" s="4">
        <v>422784</v>
      </c>
      <c r="B158" s="5" t="s">
        <v>667</v>
      </c>
      <c r="C158" s="6" t="s">
        <v>456</v>
      </c>
      <c r="D158" s="6" t="s">
        <v>457</v>
      </c>
      <c r="E158" s="6" t="s">
        <v>465</v>
      </c>
      <c r="F158" s="6" t="s">
        <v>459</v>
      </c>
      <c r="G158" s="4">
        <v>728642</v>
      </c>
      <c r="H158" s="6" t="s">
        <v>460</v>
      </c>
      <c r="I158" s="6" t="s">
        <v>461</v>
      </c>
      <c r="J158" s="6" t="s">
        <v>466</v>
      </c>
    </row>
    <row r="159" spans="1:10" x14ac:dyDescent="0.15">
      <c r="A159" s="4">
        <v>422784</v>
      </c>
      <c r="B159" s="5" t="s">
        <v>667</v>
      </c>
      <c r="C159" s="6" t="s">
        <v>456</v>
      </c>
      <c r="D159" s="6" t="s">
        <v>457</v>
      </c>
      <c r="E159" s="6" t="s">
        <v>467</v>
      </c>
      <c r="F159" s="6" t="s">
        <v>459</v>
      </c>
      <c r="G159" s="4">
        <v>728642</v>
      </c>
      <c r="H159" s="6" t="s">
        <v>460</v>
      </c>
      <c r="I159" s="6" t="s">
        <v>461</v>
      </c>
      <c r="J159" s="6" t="s">
        <v>468</v>
      </c>
    </row>
    <row r="160" spans="1:10" x14ac:dyDescent="0.15">
      <c r="A160" s="4">
        <v>422784</v>
      </c>
      <c r="B160" s="5" t="s">
        <v>667</v>
      </c>
      <c r="C160" s="6" t="s">
        <v>469</v>
      </c>
      <c r="D160" s="6" t="s">
        <v>470</v>
      </c>
      <c r="E160" s="6" t="s">
        <v>471</v>
      </c>
      <c r="F160" s="6" t="s">
        <v>472</v>
      </c>
      <c r="G160" s="4">
        <v>51362</v>
      </c>
      <c r="H160" s="6" t="s">
        <v>473</v>
      </c>
      <c r="I160" s="6" t="s">
        <v>474</v>
      </c>
      <c r="J160" s="6" t="s">
        <v>475</v>
      </c>
    </row>
    <row r="161" spans="1:10" x14ac:dyDescent="0.15">
      <c r="A161" s="4">
        <v>422784</v>
      </c>
      <c r="B161" s="5" t="s">
        <v>667</v>
      </c>
      <c r="C161" s="6" t="s">
        <v>469</v>
      </c>
      <c r="D161" s="6" t="s">
        <v>470</v>
      </c>
      <c r="E161" s="6" t="s">
        <v>476</v>
      </c>
      <c r="F161" s="6" t="s">
        <v>472</v>
      </c>
      <c r="G161" s="4">
        <v>51362</v>
      </c>
      <c r="H161" s="6" t="s">
        <v>473</v>
      </c>
      <c r="I161" s="6" t="s">
        <v>474</v>
      </c>
      <c r="J161" s="6" t="s">
        <v>477</v>
      </c>
    </row>
    <row r="162" spans="1:10" x14ac:dyDescent="0.15">
      <c r="A162" s="4">
        <v>422784</v>
      </c>
      <c r="B162" s="5" t="s">
        <v>667</v>
      </c>
      <c r="C162" s="6" t="s">
        <v>469</v>
      </c>
      <c r="D162" s="6" t="s">
        <v>470</v>
      </c>
      <c r="E162" s="6" t="s">
        <v>478</v>
      </c>
      <c r="F162" s="6" t="s">
        <v>472</v>
      </c>
      <c r="G162" s="4">
        <v>51362</v>
      </c>
      <c r="H162" s="6" t="s">
        <v>473</v>
      </c>
      <c r="I162" s="6" t="s">
        <v>474</v>
      </c>
      <c r="J162" s="6" t="s">
        <v>479</v>
      </c>
    </row>
    <row r="163" spans="1:10" x14ac:dyDescent="0.15">
      <c r="A163" s="4">
        <v>422784</v>
      </c>
      <c r="B163" s="5" t="s">
        <v>667</v>
      </c>
      <c r="C163" s="6" t="s">
        <v>469</v>
      </c>
      <c r="D163" s="6" t="s">
        <v>470</v>
      </c>
      <c r="E163" s="6" t="s">
        <v>480</v>
      </c>
      <c r="F163" s="6" t="s">
        <v>472</v>
      </c>
      <c r="G163" s="4">
        <v>51362</v>
      </c>
      <c r="H163" s="6" t="s">
        <v>473</v>
      </c>
      <c r="I163" s="6" t="s">
        <v>474</v>
      </c>
      <c r="J163" s="6" t="s">
        <v>481</v>
      </c>
    </row>
    <row r="164" spans="1:10" x14ac:dyDescent="0.15">
      <c r="A164" s="4">
        <v>422784</v>
      </c>
      <c r="B164" s="5" t="s">
        <v>667</v>
      </c>
      <c r="C164" s="6" t="s">
        <v>482</v>
      </c>
      <c r="D164" s="6" t="s">
        <v>483</v>
      </c>
      <c r="E164" s="6" t="s">
        <v>484</v>
      </c>
      <c r="F164" s="6" t="s">
        <v>485</v>
      </c>
      <c r="G164" s="4">
        <v>988</v>
      </c>
      <c r="H164" s="6" t="s">
        <v>486</v>
      </c>
      <c r="I164" s="6" t="s">
        <v>487</v>
      </c>
      <c r="J164" s="6" t="s">
        <v>488</v>
      </c>
    </row>
    <row r="165" spans="1:10" x14ac:dyDescent="0.15">
      <c r="A165" s="4">
        <v>422784</v>
      </c>
      <c r="B165" s="5" t="s">
        <v>667</v>
      </c>
      <c r="C165" s="6" t="s">
        <v>482</v>
      </c>
      <c r="D165" s="6" t="s">
        <v>483</v>
      </c>
      <c r="E165" s="6" t="s">
        <v>489</v>
      </c>
      <c r="F165" s="6" t="s">
        <v>485</v>
      </c>
      <c r="G165" s="4">
        <v>988</v>
      </c>
      <c r="H165" s="6" t="s">
        <v>486</v>
      </c>
      <c r="I165" s="6" t="s">
        <v>487</v>
      </c>
      <c r="J165" s="6" t="s">
        <v>490</v>
      </c>
    </row>
    <row r="166" spans="1:10" x14ac:dyDescent="0.15">
      <c r="A166" s="4">
        <v>422784</v>
      </c>
      <c r="B166" s="5" t="s">
        <v>667</v>
      </c>
      <c r="C166" s="6" t="s">
        <v>482</v>
      </c>
      <c r="D166" s="6" t="s">
        <v>483</v>
      </c>
      <c r="E166" s="6" t="s">
        <v>491</v>
      </c>
      <c r="F166" s="6" t="s">
        <v>485</v>
      </c>
      <c r="G166" s="4">
        <v>988</v>
      </c>
      <c r="H166" s="6" t="s">
        <v>486</v>
      </c>
      <c r="I166" s="6" t="s">
        <v>487</v>
      </c>
      <c r="J166" s="6" t="s">
        <v>492</v>
      </c>
    </row>
    <row r="167" spans="1:10" x14ac:dyDescent="0.15">
      <c r="A167" s="4">
        <v>422784</v>
      </c>
      <c r="B167" s="5" t="s">
        <v>667</v>
      </c>
      <c r="C167" s="6" t="s">
        <v>482</v>
      </c>
      <c r="D167" s="6" t="s">
        <v>483</v>
      </c>
      <c r="E167" s="6" t="s">
        <v>493</v>
      </c>
      <c r="F167" s="6" t="s">
        <v>485</v>
      </c>
      <c r="G167" s="4">
        <v>988</v>
      </c>
      <c r="H167" s="6" t="s">
        <v>486</v>
      </c>
      <c r="I167" s="6" t="s">
        <v>487</v>
      </c>
      <c r="J167" s="6" t="s">
        <v>494</v>
      </c>
    </row>
    <row r="168" spans="1:10" x14ac:dyDescent="0.15">
      <c r="A168" s="4">
        <v>422784</v>
      </c>
      <c r="B168" s="5" t="s">
        <v>667</v>
      </c>
      <c r="C168" s="6" t="s">
        <v>495</v>
      </c>
      <c r="D168" s="6" t="s">
        <v>496</v>
      </c>
      <c r="E168" s="6" t="s">
        <v>497</v>
      </c>
      <c r="F168" s="6" t="s">
        <v>498</v>
      </c>
      <c r="G168" s="4">
        <v>10523</v>
      </c>
      <c r="H168" s="6" t="s">
        <v>499</v>
      </c>
      <c r="I168" s="6" t="s">
        <v>500</v>
      </c>
      <c r="J168" s="6" t="s">
        <v>501</v>
      </c>
    </row>
    <row r="169" spans="1:10" x14ac:dyDescent="0.15">
      <c r="A169" s="4">
        <v>422784</v>
      </c>
      <c r="B169" s="5" t="s">
        <v>667</v>
      </c>
      <c r="C169" s="6" t="s">
        <v>495</v>
      </c>
      <c r="D169" s="6" t="s">
        <v>496</v>
      </c>
      <c r="E169" s="6" t="s">
        <v>502</v>
      </c>
      <c r="F169" s="6" t="s">
        <v>498</v>
      </c>
      <c r="G169" s="4">
        <v>10523</v>
      </c>
      <c r="H169" s="6" t="s">
        <v>499</v>
      </c>
      <c r="I169" s="6" t="s">
        <v>500</v>
      </c>
      <c r="J169" s="6" t="s">
        <v>503</v>
      </c>
    </row>
    <row r="170" spans="1:10" x14ac:dyDescent="0.15">
      <c r="A170" s="4">
        <v>422784</v>
      </c>
      <c r="B170" s="5" t="s">
        <v>667</v>
      </c>
      <c r="C170" s="6" t="s">
        <v>495</v>
      </c>
      <c r="D170" s="6" t="s">
        <v>496</v>
      </c>
      <c r="E170" s="6" t="s">
        <v>504</v>
      </c>
      <c r="F170" s="6" t="s">
        <v>498</v>
      </c>
      <c r="G170" s="4">
        <v>10523</v>
      </c>
      <c r="H170" s="6" t="s">
        <v>499</v>
      </c>
      <c r="I170" s="6" t="s">
        <v>500</v>
      </c>
      <c r="J170" s="6" t="s">
        <v>505</v>
      </c>
    </row>
    <row r="171" spans="1:10" x14ac:dyDescent="0.15">
      <c r="A171" s="4">
        <v>422784</v>
      </c>
      <c r="B171" s="5" t="s">
        <v>667</v>
      </c>
      <c r="C171" s="6" t="s">
        <v>495</v>
      </c>
      <c r="D171" s="6" t="s">
        <v>496</v>
      </c>
      <c r="E171" s="6" t="s">
        <v>506</v>
      </c>
      <c r="F171" s="6" t="s">
        <v>498</v>
      </c>
      <c r="G171" s="4">
        <v>10523</v>
      </c>
      <c r="H171" s="6" t="s">
        <v>499</v>
      </c>
      <c r="I171" s="6" t="s">
        <v>500</v>
      </c>
      <c r="J171" s="6" t="s">
        <v>507</v>
      </c>
    </row>
    <row r="172" spans="1:10" x14ac:dyDescent="0.15">
      <c r="A172" s="4">
        <v>422784</v>
      </c>
      <c r="B172" s="5" t="s">
        <v>667</v>
      </c>
      <c r="C172" s="6" t="s">
        <v>508</v>
      </c>
      <c r="D172" s="6" t="s">
        <v>509</v>
      </c>
      <c r="E172" s="6" t="s">
        <v>510</v>
      </c>
      <c r="F172" s="6" t="s">
        <v>511</v>
      </c>
      <c r="G172" s="4">
        <v>9541</v>
      </c>
      <c r="H172" s="6" t="s">
        <v>512</v>
      </c>
      <c r="I172" s="6" t="s">
        <v>513</v>
      </c>
      <c r="J172" s="6" t="s">
        <v>514</v>
      </c>
    </row>
    <row r="173" spans="1:10" x14ac:dyDescent="0.15">
      <c r="A173" s="4">
        <v>422784</v>
      </c>
      <c r="B173" s="5" t="s">
        <v>667</v>
      </c>
      <c r="C173" s="6" t="s">
        <v>508</v>
      </c>
      <c r="D173" s="6" t="s">
        <v>509</v>
      </c>
      <c r="E173" s="6" t="s">
        <v>515</v>
      </c>
      <c r="F173" s="6" t="s">
        <v>511</v>
      </c>
      <c r="G173" s="4">
        <v>9541</v>
      </c>
      <c r="H173" s="6" t="s">
        <v>512</v>
      </c>
      <c r="I173" s="6" t="s">
        <v>513</v>
      </c>
      <c r="J173" s="6" t="s">
        <v>516</v>
      </c>
    </row>
    <row r="174" spans="1:10" x14ac:dyDescent="0.15">
      <c r="A174" s="4">
        <v>422784</v>
      </c>
      <c r="B174" s="5" t="s">
        <v>667</v>
      </c>
      <c r="C174" s="6" t="s">
        <v>508</v>
      </c>
      <c r="D174" s="6" t="s">
        <v>509</v>
      </c>
      <c r="E174" s="6" t="s">
        <v>517</v>
      </c>
      <c r="F174" s="6" t="s">
        <v>511</v>
      </c>
      <c r="G174" s="4">
        <v>9541</v>
      </c>
      <c r="H174" s="6" t="s">
        <v>512</v>
      </c>
      <c r="I174" s="6" t="s">
        <v>513</v>
      </c>
      <c r="J174" s="6" t="s">
        <v>518</v>
      </c>
    </row>
    <row r="175" spans="1:10" x14ac:dyDescent="0.15">
      <c r="A175" s="4">
        <v>422784</v>
      </c>
      <c r="B175" s="5" t="s">
        <v>667</v>
      </c>
      <c r="C175" s="6" t="s">
        <v>508</v>
      </c>
      <c r="D175" s="6" t="s">
        <v>509</v>
      </c>
      <c r="E175" s="6" t="s">
        <v>519</v>
      </c>
      <c r="F175" s="6" t="s">
        <v>511</v>
      </c>
      <c r="G175" s="4">
        <v>9541</v>
      </c>
      <c r="H175" s="6" t="s">
        <v>512</v>
      </c>
      <c r="I175" s="6" t="s">
        <v>513</v>
      </c>
      <c r="J175" s="6" t="s">
        <v>520</v>
      </c>
    </row>
    <row r="176" spans="1:10" x14ac:dyDescent="0.15">
      <c r="A176" s="4">
        <v>422784</v>
      </c>
      <c r="B176" s="5" t="s">
        <v>667</v>
      </c>
      <c r="C176" s="6" t="s">
        <v>521</v>
      </c>
      <c r="D176" s="6" t="s">
        <v>522</v>
      </c>
      <c r="E176" s="6" t="s">
        <v>523</v>
      </c>
      <c r="F176" s="6" t="s">
        <v>524</v>
      </c>
      <c r="G176" s="4">
        <v>1153</v>
      </c>
      <c r="H176" s="6" t="s">
        <v>525</v>
      </c>
      <c r="I176" s="6" t="s">
        <v>526</v>
      </c>
      <c r="J176" s="6" t="s">
        <v>527</v>
      </c>
    </row>
    <row r="177" spans="1:10" x14ac:dyDescent="0.15">
      <c r="A177" s="4">
        <v>422784</v>
      </c>
      <c r="B177" s="5" t="s">
        <v>667</v>
      </c>
      <c r="C177" s="6" t="s">
        <v>521</v>
      </c>
      <c r="D177" s="6" t="s">
        <v>522</v>
      </c>
      <c r="E177" s="6" t="s">
        <v>528</v>
      </c>
      <c r="F177" s="6" t="s">
        <v>524</v>
      </c>
      <c r="G177" s="4">
        <v>1153</v>
      </c>
      <c r="H177" s="6" t="s">
        <v>525</v>
      </c>
      <c r="I177" s="6" t="s">
        <v>526</v>
      </c>
      <c r="J177" s="6" t="s">
        <v>529</v>
      </c>
    </row>
    <row r="178" spans="1:10" x14ac:dyDescent="0.15">
      <c r="A178" s="4">
        <v>422784</v>
      </c>
      <c r="B178" s="5" t="s">
        <v>667</v>
      </c>
      <c r="C178" s="6" t="s">
        <v>521</v>
      </c>
      <c r="D178" s="6" t="s">
        <v>522</v>
      </c>
      <c r="E178" s="6" t="s">
        <v>530</v>
      </c>
      <c r="F178" s="6" t="s">
        <v>524</v>
      </c>
      <c r="G178" s="4">
        <v>1153</v>
      </c>
      <c r="H178" s="6" t="s">
        <v>525</v>
      </c>
      <c r="I178" s="6" t="s">
        <v>526</v>
      </c>
      <c r="J178" s="6" t="s">
        <v>531</v>
      </c>
    </row>
    <row r="179" spans="1:10" x14ac:dyDescent="0.15">
      <c r="A179" s="4">
        <v>422784</v>
      </c>
      <c r="B179" s="5" t="s">
        <v>667</v>
      </c>
      <c r="C179" s="6" t="s">
        <v>521</v>
      </c>
      <c r="D179" s="6" t="s">
        <v>522</v>
      </c>
      <c r="E179" s="6" t="s">
        <v>532</v>
      </c>
      <c r="F179" s="6" t="s">
        <v>524</v>
      </c>
      <c r="G179" s="4">
        <v>1153</v>
      </c>
      <c r="H179" s="6" t="s">
        <v>525</v>
      </c>
      <c r="I179" s="6" t="s">
        <v>526</v>
      </c>
      <c r="J179" s="6" t="s">
        <v>533</v>
      </c>
    </row>
    <row r="180" spans="1:10" x14ac:dyDescent="0.15">
      <c r="A180" s="4">
        <v>422784</v>
      </c>
      <c r="B180" s="5" t="s">
        <v>667</v>
      </c>
      <c r="C180" s="6" t="s">
        <v>534</v>
      </c>
      <c r="D180" s="6" t="s">
        <v>535</v>
      </c>
      <c r="E180" s="6" t="s">
        <v>536</v>
      </c>
      <c r="F180" s="6" t="s">
        <v>537</v>
      </c>
      <c r="G180" s="4">
        <v>1195</v>
      </c>
      <c r="H180" s="6" t="s">
        <v>538</v>
      </c>
      <c r="I180" s="6" t="s">
        <v>539</v>
      </c>
      <c r="J180" s="6" t="s">
        <v>540</v>
      </c>
    </row>
    <row r="181" spans="1:10" x14ac:dyDescent="0.15">
      <c r="A181" s="4">
        <v>422784</v>
      </c>
      <c r="B181" s="5" t="s">
        <v>667</v>
      </c>
      <c r="C181" s="6" t="s">
        <v>534</v>
      </c>
      <c r="D181" s="6" t="s">
        <v>535</v>
      </c>
      <c r="E181" s="6" t="s">
        <v>541</v>
      </c>
      <c r="F181" s="6" t="s">
        <v>537</v>
      </c>
      <c r="G181" s="4">
        <v>1195</v>
      </c>
      <c r="H181" s="6" t="s">
        <v>538</v>
      </c>
      <c r="I181" s="6" t="s">
        <v>539</v>
      </c>
      <c r="J181" s="6" t="s">
        <v>542</v>
      </c>
    </row>
    <row r="182" spans="1:10" x14ac:dyDescent="0.15">
      <c r="A182" s="4">
        <v>422784</v>
      </c>
      <c r="B182" s="5" t="s">
        <v>667</v>
      </c>
      <c r="C182" s="6" t="s">
        <v>534</v>
      </c>
      <c r="D182" s="6" t="s">
        <v>535</v>
      </c>
      <c r="E182" s="6" t="s">
        <v>543</v>
      </c>
      <c r="F182" s="6" t="s">
        <v>537</v>
      </c>
      <c r="G182" s="4">
        <v>1195</v>
      </c>
      <c r="H182" s="6" t="s">
        <v>538</v>
      </c>
      <c r="I182" s="6" t="s">
        <v>539</v>
      </c>
      <c r="J182" s="6" t="s">
        <v>544</v>
      </c>
    </row>
    <row r="183" spans="1:10" x14ac:dyDescent="0.15">
      <c r="A183" s="4">
        <v>422784</v>
      </c>
      <c r="B183" s="5" t="s">
        <v>667</v>
      </c>
      <c r="C183" s="6" t="s">
        <v>534</v>
      </c>
      <c r="D183" s="6" t="s">
        <v>535</v>
      </c>
      <c r="E183" s="6" t="s">
        <v>545</v>
      </c>
      <c r="F183" s="6" t="s">
        <v>537</v>
      </c>
      <c r="G183" s="4">
        <v>1195</v>
      </c>
      <c r="H183" s="6" t="s">
        <v>538</v>
      </c>
      <c r="I183" s="6" t="s">
        <v>539</v>
      </c>
      <c r="J183" s="6" t="s">
        <v>546</v>
      </c>
    </row>
    <row r="184" spans="1:10" x14ac:dyDescent="0.15">
      <c r="A184" s="4">
        <v>422784</v>
      </c>
      <c r="B184" s="5" t="s">
        <v>667</v>
      </c>
      <c r="C184" s="6" t="s">
        <v>547</v>
      </c>
      <c r="D184" s="6" t="s">
        <v>548</v>
      </c>
      <c r="E184" s="6" t="s">
        <v>549</v>
      </c>
      <c r="F184" s="6" t="s">
        <v>550</v>
      </c>
      <c r="G184" s="4">
        <v>1196</v>
      </c>
      <c r="H184" s="6" t="s">
        <v>551</v>
      </c>
      <c r="I184" s="6" t="s">
        <v>552</v>
      </c>
      <c r="J184" s="6" t="s">
        <v>553</v>
      </c>
    </row>
    <row r="185" spans="1:10" x14ac:dyDescent="0.15">
      <c r="A185" s="4">
        <v>422784</v>
      </c>
      <c r="B185" s="5" t="s">
        <v>667</v>
      </c>
      <c r="C185" s="6" t="s">
        <v>547</v>
      </c>
      <c r="D185" s="6" t="s">
        <v>548</v>
      </c>
      <c r="E185" s="6" t="s">
        <v>554</v>
      </c>
      <c r="F185" s="6" t="s">
        <v>550</v>
      </c>
      <c r="G185" s="4">
        <v>1196</v>
      </c>
      <c r="H185" s="6" t="s">
        <v>551</v>
      </c>
      <c r="I185" s="6" t="s">
        <v>552</v>
      </c>
      <c r="J185" s="6" t="s">
        <v>555</v>
      </c>
    </row>
    <row r="186" spans="1:10" x14ac:dyDescent="0.15">
      <c r="A186" s="4">
        <v>422784</v>
      </c>
      <c r="B186" s="5" t="s">
        <v>667</v>
      </c>
      <c r="C186" s="6" t="s">
        <v>547</v>
      </c>
      <c r="D186" s="6" t="s">
        <v>548</v>
      </c>
      <c r="E186" s="6" t="s">
        <v>556</v>
      </c>
      <c r="F186" s="6" t="s">
        <v>550</v>
      </c>
      <c r="G186" s="4">
        <v>1196</v>
      </c>
      <c r="H186" s="6" t="s">
        <v>551</v>
      </c>
      <c r="I186" s="6" t="s">
        <v>552</v>
      </c>
      <c r="J186" s="6" t="s">
        <v>557</v>
      </c>
    </row>
    <row r="187" spans="1:10" x14ac:dyDescent="0.15">
      <c r="A187" s="4">
        <v>422784</v>
      </c>
      <c r="B187" s="5" t="s">
        <v>667</v>
      </c>
      <c r="C187" s="6" t="s">
        <v>547</v>
      </c>
      <c r="D187" s="6" t="s">
        <v>548</v>
      </c>
      <c r="E187" s="6" t="s">
        <v>558</v>
      </c>
      <c r="F187" s="6" t="s">
        <v>550</v>
      </c>
      <c r="G187" s="4">
        <v>1196</v>
      </c>
      <c r="H187" s="6" t="s">
        <v>551</v>
      </c>
      <c r="I187" s="6" t="s">
        <v>552</v>
      </c>
      <c r="J187" s="6" t="s">
        <v>559</v>
      </c>
    </row>
    <row r="188" spans="1:10" x14ac:dyDescent="0.15">
      <c r="A188" s="4">
        <v>422784</v>
      </c>
      <c r="B188" s="5" t="s">
        <v>667</v>
      </c>
      <c r="C188" s="6" t="s">
        <v>560</v>
      </c>
      <c r="D188" s="6" t="s">
        <v>548</v>
      </c>
      <c r="E188" s="6" t="s">
        <v>549</v>
      </c>
      <c r="F188" s="6" t="s">
        <v>550</v>
      </c>
      <c r="G188" s="4">
        <v>1196</v>
      </c>
      <c r="H188" s="6" t="s">
        <v>551</v>
      </c>
      <c r="I188" s="6" t="s">
        <v>552</v>
      </c>
      <c r="J188" s="6" t="s">
        <v>553</v>
      </c>
    </row>
    <row r="189" spans="1:10" x14ac:dyDescent="0.15">
      <c r="A189" s="4">
        <v>422784</v>
      </c>
      <c r="B189" s="5" t="s">
        <v>667</v>
      </c>
      <c r="C189" s="6" t="s">
        <v>560</v>
      </c>
      <c r="D189" s="6" t="s">
        <v>548</v>
      </c>
      <c r="E189" s="6" t="s">
        <v>554</v>
      </c>
      <c r="F189" s="6" t="s">
        <v>550</v>
      </c>
      <c r="G189" s="4">
        <v>1196</v>
      </c>
      <c r="H189" s="6" t="s">
        <v>551</v>
      </c>
      <c r="I189" s="6" t="s">
        <v>552</v>
      </c>
      <c r="J189" s="6" t="s">
        <v>555</v>
      </c>
    </row>
    <row r="190" spans="1:10" x14ac:dyDescent="0.15">
      <c r="A190" s="4">
        <v>422784</v>
      </c>
      <c r="B190" s="5" t="s">
        <v>667</v>
      </c>
      <c r="C190" s="6" t="s">
        <v>560</v>
      </c>
      <c r="D190" s="6" t="s">
        <v>548</v>
      </c>
      <c r="E190" s="6" t="s">
        <v>556</v>
      </c>
      <c r="F190" s="6" t="s">
        <v>550</v>
      </c>
      <c r="G190" s="4">
        <v>1196</v>
      </c>
      <c r="H190" s="6" t="s">
        <v>551</v>
      </c>
      <c r="I190" s="6" t="s">
        <v>552</v>
      </c>
      <c r="J190" s="6" t="s">
        <v>557</v>
      </c>
    </row>
    <row r="191" spans="1:10" x14ac:dyDescent="0.15">
      <c r="A191" s="4">
        <v>422784</v>
      </c>
      <c r="B191" s="5" t="s">
        <v>667</v>
      </c>
      <c r="C191" s="6" t="s">
        <v>560</v>
      </c>
      <c r="D191" s="6" t="s">
        <v>548</v>
      </c>
      <c r="E191" s="6" t="s">
        <v>558</v>
      </c>
      <c r="F191" s="6" t="s">
        <v>550</v>
      </c>
      <c r="G191" s="4">
        <v>1196</v>
      </c>
      <c r="H191" s="6" t="s">
        <v>551</v>
      </c>
      <c r="I191" s="6" t="s">
        <v>552</v>
      </c>
      <c r="J191" s="6" t="s">
        <v>559</v>
      </c>
    </row>
    <row r="192" spans="1:10" x14ac:dyDescent="0.15">
      <c r="A192" s="4">
        <v>422784</v>
      </c>
      <c r="B192" s="5" t="s">
        <v>667</v>
      </c>
      <c r="C192" s="6" t="s">
        <v>561</v>
      </c>
      <c r="D192" s="6" t="s">
        <v>562</v>
      </c>
      <c r="E192" s="6" t="s">
        <v>563</v>
      </c>
      <c r="F192" s="6" t="s">
        <v>564</v>
      </c>
      <c r="G192" s="4">
        <v>1198</v>
      </c>
      <c r="H192" s="6" t="s">
        <v>565</v>
      </c>
      <c r="I192" s="6" t="s">
        <v>566</v>
      </c>
      <c r="J192" s="6" t="s">
        <v>567</v>
      </c>
    </row>
    <row r="193" spans="1:10" x14ac:dyDescent="0.15">
      <c r="A193" s="4">
        <v>422784</v>
      </c>
      <c r="B193" s="5" t="s">
        <v>667</v>
      </c>
      <c r="C193" s="6" t="s">
        <v>561</v>
      </c>
      <c r="D193" s="6" t="s">
        <v>562</v>
      </c>
      <c r="E193" s="6" t="s">
        <v>568</v>
      </c>
      <c r="F193" s="6" t="s">
        <v>564</v>
      </c>
      <c r="G193" s="4">
        <v>1198</v>
      </c>
      <c r="H193" s="6" t="s">
        <v>565</v>
      </c>
      <c r="I193" s="6" t="s">
        <v>566</v>
      </c>
      <c r="J193" s="6" t="s">
        <v>569</v>
      </c>
    </row>
    <row r="194" spans="1:10" x14ac:dyDescent="0.15">
      <c r="A194" s="4">
        <v>422784</v>
      </c>
      <c r="B194" s="5" t="s">
        <v>667</v>
      </c>
      <c r="C194" s="6" t="s">
        <v>561</v>
      </c>
      <c r="D194" s="6" t="s">
        <v>562</v>
      </c>
      <c r="E194" s="6" t="s">
        <v>570</v>
      </c>
      <c r="F194" s="6" t="s">
        <v>564</v>
      </c>
      <c r="G194" s="4">
        <v>1198</v>
      </c>
      <c r="H194" s="6" t="s">
        <v>565</v>
      </c>
      <c r="I194" s="6" t="s">
        <v>566</v>
      </c>
      <c r="J194" s="6" t="s">
        <v>571</v>
      </c>
    </row>
    <row r="195" spans="1:10" x14ac:dyDescent="0.15">
      <c r="A195" s="4">
        <v>422784</v>
      </c>
      <c r="B195" s="5" t="s">
        <v>667</v>
      </c>
      <c r="C195" s="6" t="s">
        <v>561</v>
      </c>
      <c r="D195" s="6" t="s">
        <v>562</v>
      </c>
      <c r="E195" s="6" t="s">
        <v>572</v>
      </c>
      <c r="F195" s="6" t="s">
        <v>564</v>
      </c>
      <c r="G195" s="4">
        <v>1198</v>
      </c>
      <c r="H195" s="6" t="s">
        <v>565</v>
      </c>
      <c r="I195" s="6" t="s">
        <v>566</v>
      </c>
      <c r="J195" s="6" t="s">
        <v>573</v>
      </c>
    </row>
    <row r="196" spans="1:10" x14ac:dyDescent="0.15">
      <c r="A196" s="4">
        <v>422784</v>
      </c>
      <c r="B196" s="5" t="s">
        <v>667</v>
      </c>
      <c r="C196" s="6" t="s">
        <v>574</v>
      </c>
      <c r="D196" s="6" t="s">
        <v>575</v>
      </c>
      <c r="E196" s="6" t="s">
        <v>576</v>
      </c>
      <c r="F196" s="6" t="s">
        <v>577</v>
      </c>
      <c r="G196" s="4">
        <v>57396</v>
      </c>
      <c r="H196" s="6" t="s">
        <v>578</v>
      </c>
      <c r="I196" s="6" t="s">
        <v>579</v>
      </c>
      <c r="J196" s="6" t="s">
        <v>580</v>
      </c>
    </row>
    <row r="197" spans="1:10" x14ac:dyDescent="0.15">
      <c r="A197" s="4">
        <v>422784</v>
      </c>
      <c r="B197" s="5" t="s">
        <v>667</v>
      </c>
      <c r="C197" s="6" t="s">
        <v>574</v>
      </c>
      <c r="D197" s="6" t="s">
        <v>575</v>
      </c>
      <c r="E197" s="6" t="s">
        <v>581</v>
      </c>
      <c r="F197" s="6" t="s">
        <v>577</v>
      </c>
      <c r="G197" s="4">
        <v>57396</v>
      </c>
      <c r="H197" s="6" t="s">
        <v>578</v>
      </c>
      <c r="I197" s="6" t="s">
        <v>579</v>
      </c>
      <c r="J197" s="6" t="s">
        <v>582</v>
      </c>
    </row>
    <row r="198" spans="1:10" x14ac:dyDescent="0.15">
      <c r="A198" s="4">
        <v>422784</v>
      </c>
      <c r="B198" s="5" t="s">
        <v>667</v>
      </c>
      <c r="C198" s="6" t="s">
        <v>574</v>
      </c>
      <c r="D198" s="6" t="s">
        <v>575</v>
      </c>
      <c r="E198" s="6" t="s">
        <v>583</v>
      </c>
      <c r="F198" s="6" t="s">
        <v>577</v>
      </c>
      <c r="G198" s="4">
        <v>57396</v>
      </c>
      <c r="H198" s="6" t="s">
        <v>578</v>
      </c>
      <c r="I198" s="6" t="s">
        <v>579</v>
      </c>
      <c r="J198" s="6" t="s">
        <v>584</v>
      </c>
    </row>
    <row r="199" spans="1:10" x14ac:dyDescent="0.15">
      <c r="A199" s="4">
        <v>422784</v>
      </c>
      <c r="B199" s="5" t="s">
        <v>667</v>
      </c>
      <c r="C199" s="6" t="s">
        <v>574</v>
      </c>
      <c r="D199" s="6" t="s">
        <v>575</v>
      </c>
      <c r="E199" s="6" t="s">
        <v>585</v>
      </c>
      <c r="F199" s="6" t="s">
        <v>577</v>
      </c>
      <c r="G199" s="4">
        <v>57396</v>
      </c>
      <c r="H199" s="6" t="s">
        <v>578</v>
      </c>
      <c r="I199" s="6" t="s">
        <v>579</v>
      </c>
      <c r="J199" s="6" t="s">
        <v>586</v>
      </c>
    </row>
    <row r="200" spans="1:10" x14ac:dyDescent="0.15">
      <c r="A200" s="4">
        <v>422784</v>
      </c>
      <c r="B200" s="5" t="s">
        <v>667</v>
      </c>
      <c r="C200" s="6" t="s">
        <v>587</v>
      </c>
      <c r="D200" s="6" t="s">
        <v>588</v>
      </c>
      <c r="E200" s="6" t="s">
        <v>589</v>
      </c>
      <c r="F200" s="6" t="s">
        <v>590</v>
      </c>
      <c r="G200" s="4">
        <v>29894</v>
      </c>
      <c r="H200" s="6" t="s">
        <v>591</v>
      </c>
      <c r="I200" s="6" t="s">
        <v>592</v>
      </c>
      <c r="J200" s="6" t="s">
        <v>593</v>
      </c>
    </row>
    <row r="201" spans="1:10" x14ac:dyDescent="0.15">
      <c r="A201" s="4">
        <v>422784</v>
      </c>
      <c r="B201" s="5" t="s">
        <v>667</v>
      </c>
      <c r="C201" s="6" t="s">
        <v>587</v>
      </c>
      <c r="D201" s="6" t="s">
        <v>588</v>
      </c>
      <c r="E201" s="6" t="s">
        <v>594</v>
      </c>
      <c r="F201" s="6" t="s">
        <v>590</v>
      </c>
      <c r="G201" s="4">
        <v>29894</v>
      </c>
      <c r="H201" s="6" t="s">
        <v>591</v>
      </c>
      <c r="I201" s="6" t="s">
        <v>592</v>
      </c>
      <c r="J201" s="6" t="s">
        <v>595</v>
      </c>
    </row>
    <row r="202" spans="1:10" x14ac:dyDescent="0.15">
      <c r="A202" s="4">
        <v>422784</v>
      </c>
      <c r="B202" s="5" t="s">
        <v>667</v>
      </c>
      <c r="C202" s="6" t="s">
        <v>587</v>
      </c>
      <c r="D202" s="6" t="s">
        <v>588</v>
      </c>
      <c r="E202" s="6" t="s">
        <v>596</v>
      </c>
      <c r="F202" s="6" t="s">
        <v>590</v>
      </c>
      <c r="G202" s="4">
        <v>29894</v>
      </c>
      <c r="H202" s="6" t="s">
        <v>591</v>
      </c>
      <c r="I202" s="6" t="s">
        <v>592</v>
      </c>
      <c r="J202" s="6" t="s">
        <v>597</v>
      </c>
    </row>
    <row r="203" spans="1:10" x14ac:dyDescent="0.15">
      <c r="A203" s="4">
        <v>422784</v>
      </c>
      <c r="B203" s="5" t="s">
        <v>667</v>
      </c>
      <c r="C203" s="6" t="s">
        <v>587</v>
      </c>
      <c r="D203" s="6" t="s">
        <v>588</v>
      </c>
      <c r="E203" s="6" t="s">
        <v>598</v>
      </c>
      <c r="F203" s="6" t="s">
        <v>590</v>
      </c>
      <c r="G203" s="4">
        <v>29894</v>
      </c>
      <c r="H203" s="6" t="s">
        <v>591</v>
      </c>
      <c r="I203" s="6" t="s">
        <v>592</v>
      </c>
      <c r="J203" s="6" t="s">
        <v>599</v>
      </c>
    </row>
    <row r="204" spans="1:10" x14ac:dyDescent="0.15">
      <c r="A204" s="4">
        <v>422784</v>
      </c>
      <c r="B204" s="5" t="s">
        <v>667</v>
      </c>
      <c r="C204" s="6" t="s">
        <v>600</v>
      </c>
      <c r="D204" s="6" t="s">
        <v>601</v>
      </c>
      <c r="E204" s="6" t="s">
        <v>602</v>
      </c>
      <c r="F204" s="6" t="s">
        <v>603</v>
      </c>
      <c r="G204" s="4">
        <v>53981</v>
      </c>
      <c r="H204" s="6" t="s">
        <v>604</v>
      </c>
      <c r="I204" s="6" t="s">
        <v>605</v>
      </c>
      <c r="J204" s="6" t="s">
        <v>606</v>
      </c>
    </row>
    <row r="205" spans="1:10" x14ac:dyDescent="0.15">
      <c r="A205" s="4">
        <v>422784</v>
      </c>
      <c r="B205" s="5" t="s">
        <v>667</v>
      </c>
      <c r="C205" s="6" t="s">
        <v>600</v>
      </c>
      <c r="D205" s="6" t="s">
        <v>601</v>
      </c>
      <c r="E205" s="6" t="s">
        <v>607</v>
      </c>
      <c r="F205" s="6" t="s">
        <v>603</v>
      </c>
      <c r="G205" s="4">
        <v>53981</v>
      </c>
      <c r="H205" s="6" t="s">
        <v>604</v>
      </c>
      <c r="I205" s="6" t="s">
        <v>605</v>
      </c>
      <c r="J205" s="6" t="s">
        <v>608</v>
      </c>
    </row>
    <row r="206" spans="1:10" x14ac:dyDescent="0.15">
      <c r="A206" s="4">
        <v>422784</v>
      </c>
      <c r="B206" s="5" t="s">
        <v>667</v>
      </c>
      <c r="C206" s="6" t="s">
        <v>600</v>
      </c>
      <c r="D206" s="6" t="s">
        <v>601</v>
      </c>
      <c r="E206" s="6" t="s">
        <v>609</v>
      </c>
      <c r="F206" s="6" t="s">
        <v>603</v>
      </c>
      <c r="G206" s="4">
        <v>53981</v>
      </c>
      <c r="H206" s="6" t="s">
        <v>604</v>
      </c>
      <c r="I206" s="6" t="s">
        <v>605</v>
      </c>
      <c r="J206" s="6" t="s">
        <v>610</v>
      </c>
    </row>
    <row r="207" spans="1:10" x14ac:dyDescent="0.15">
      <c r="A207" s="4">
        <v>422784</v>
      </c>
      <c r="B207" s="5" t="s">
        <v>667</v>
      </c>
      <c r="C207" s="6" t="s">
        <v>600</v>
      </c>
      <c r="D207" s="6" t="s">
        <v>601</v>
      </c>
      <c r="E207" s="6" t="s">
        <v>611</v>
      </c>
      <c r="F207" s="6" t="s">
        <v>603</v>
      </c>
      <c r="G207" s="4">
        <v>53981</v>
      </c>
      <c r="H207" s="6" t="s">
        <v>604</v>
      </c>
      <c r="I207" s="6" t="s">
        <v>605</v>
      </c>
      <c r="J207" s="6" t="s">
        <v>612</v>
      </c>
    </row>
    <row r="208" spans="1:10" x14ac:dyDescent="0.15">
      <c r="A208" s="4">
        <v>422784</v>
      </c>
      <c r="B208" s="5" t="s">
        <v>667</v>
      </c>
      <c r="C208" s="6" t="s">
        <v>613</v>
      </c>
      <c r="D208" s="6" t="s">
        <v>614</v>
      </c>
      <c r="E208" s="6" t="s">
        <v>615</v>
      </c>
      <c r="F208" s="6" t="s">
        <v>616</v>
      </c>
      <c r="G208" s="4">
        <v>51692</v>
      </c>
      <c r="H208" s="6" t="s">
        <v>617</v>
      </c>
      <c r="I208" s="6" t="s">
        <v>618</v>
      </c>
      <c r="J208" s="6" t="s">
        <v>619</v>
      </c>
    </row>
    <row r="209" spans="1:10" x14ac:dyDescent="0.15">
      <c r="A209" s="4">
        <v>422784</v>
      </c>
      <c r="B209" s="5" t="s">
        <v>667</v>
      </c>
      <c r="C209" s="6" t="s">
        <v>613</v>
      </c>
      <c r="D209" s="6" t="s">
        <v>614</v>
      </c>
      <c r="E209" s="6" t="s">
        <v>620</v>
      </c>
      <c r="F209" s="6" t="s">
        <v>616</v>
      </c>
      <c r="G209" s="4">
        <v>51692</v>
      </c>
      <c r="H209" s="6" t="s">
        <v>617</v>
      </c>
      <c r="I209" s="6" t="s">
        <v>618</v>
      </c>
      <c r="J209" s="6" t="s">
        <v>621</v>
      </c>
    </row>
    <row r="210" spans="1:10" x14ac:dyDescent="0.15">
      <c r="A210" s="4">
        <v>422784</v>
      </c>
      <c r="B210" s="5" t="s">
        <v>667</v>
      </c>
      <c r="C210" s="6" t="s">
        <v>613</v>
      </c>
      <c r="D210" s="6" t="s">
        <v>614</v>
      </c>
      <c r="E210" s="6" t="s">
        <v>622</v>
      </c>
      <c r="F210" s="6" t="s">
        <v>616</v>
      </c>
      <c r="G210" s="4">
        <v>51692</v>
      </c>
      <c r="H210" s="6" t="s">
        <v>617</v>
      </c>
      <c r="I210" s="6" t="s">
        <v>618</v>
      </c>
      <c r="J210" s="6" t="s">
        <v>623</v>
      </c>
    </row>
    <row r="211" spans="1:10" x14ac:dyDescent="0.15">
      <c r="A211" s="4">
        <v>422784</v>
      </c>
      <c r="B211" s="5" t="s">
        <v>667</v>
      </c>
      <c r="C211" s="6" t="s">
        <v>613</v>
      </c>
      <c r="D211" s="6" t="s">
        <v>614</v>
      </c>
      <c r="E211" s="6" t="s">
        <v>624</v>
      </c>
      <c r="F211" s="6" t="s">
        <v>616</v>
      </c>
      <c r="G211" s="4">
        <v>51692</v>
      </c>
      <c r="H211" s="6" t="s">
        <v>617</v>
      </c>
      <c r="I211" s="6" t="s">
        <v>618</v>
      </c>
      <c r="J211" s="6" t="s">
        <v>625</v>
      </c>
    </row>
    <row r="212" spans="1:10" x14ac:dyDescent="0.15">
      <c r="A212" s="4">
        <v>422784</v>
      </c>
      <c r="B212" s="5" t="s">
        <v>667</v>
      </c>
      <c r="C212" s="6" t="s">
        <v>626</v>
      </c>
      <c r="D212" s="6" t="s">
        <v>627</v>
      </c>
      <c r="E212" s="6" t="s">
        <v>628</v>
      </c>
      <c r="F212" s="6" t="s">
        <v>629</v>
      </c>
      <c r="G212" s="4">
        <v>10898</v>
      </c>
      <c r="H212" s="6" t="s">
        <v>630</v>
      </c>
      <c r="I212" s="6" t="s">
        <v>631</v>
      </c>
      <c r="J212" s="6" t="s">
        <v>632</v>
      </c>
    </row>
    <row r="213" spans="1:10" x14ac:dyDescent="0.15">
      <c r="A213" s="4">
        <v>422784</v>
      </c>
      <c r="B213" s="5" t="s">
        <v>667</v>
      </c>
      <c r="C213" s="6" t="s">
        <v>626</v>
      </c>
      <c r="D213" s="6" t="s">
        <v>627</v>
      </c>
      <c r="E213" s="6" t="s">
        <v>633</v>
      </c>
      <c r="F213" s="6" t="s">
        <v>629</v>
      </c>
      <c r="G213" s="4">
        <v>10898</v>
      </c>
      <c r="H213" s="6" t="s">
        <v>630</v>
      </c>
      <c r="I213" s="6" t="s">
        <v>631</v>
      </c>
      <c r="J213" s="6" t="s">
        <v>634</v>
      </c>
    </row>
    <row r="214" spans="1:10" x14ac:dyDescent="0.15">
      <c r="A214" s="4">
        <v>422784</v>
      </c>
      <c r="B214" s="5" t="s">
        <v>667</v>
      </c>
      <c r="C214" s="6" t="s">
        <v>626</v>
      </c>
      <c r="D214" s="6" t="s">
        <v>627</v>
      </c>
      <c r="E214" s="6" t="s">
        <v>635</v>
      </c>
      <c r="F214" s="6" t="s">
        <v>629</v>
      </c>
      <c r="G214" s="4">
        <v>10898</v>
      </c>
      <c r="H214" s="6" t="s">
        <v>630</v>
      </c>
      <c r="I214" s="6" t="s">
        <v>631</v>
      </c>
      <c r="J214" s="6" t="s">
        <v>636</v>
      </c>
    </row>
    <row r="215" spans="1:10" x14ac:dyDescent="0.15">
      <c r="A215" s="4">
        <v>422784</v>
      </c>
      <c r="B215" s="5" t="s">
        <v>667</v>
      </c>
      <c r="C215" s="6" t="s">
        <v>626</v>
      </c>
      <c r="D215" s="6" t="s">
        <v>627</v>
      </c>
      <c r="E215" s="6" t="s">
        <v>637</v>
      </c>
      <c r="F215" s="6" t="s">
        <v>629</v>
      </c>
      <c r="G215" s="4">
        <v>10898</v>
      </c>
      <c r="H215" s="6" t="s">
        <v>630</v>
      </c>
      <c r="I215" s="6" t="s">
        <v>631</v>
      </c>
      <c r="J215" s="6" t="s">
        <v>638</v>
      </c>
    </row>
    <row r="216" spans="1:10" x14ac:dyDescent="0.15">
      <c r="A216" s="4">
        <v>422784</v>
      </c>
      <c r="B216" s="5" t="s">
        <v>667</v>
      </c>
      <c r="C216" s="6" t="s">
        <v>639</v>
      </c>
      <c r="D216" s="6" t="s">
        <v>640</v>
      </c>
      <c r="E216" s="6" t="s">
        <v>641</v>
      </c>
      <c r="F216" s="6" t="s">
        <v>642</v>
      </c>
      <c r="G216" s="4">
        <v>11052</v>
      </c>
      <c r="H216" s="6" t="s">
        <v>643</v>
      </c>
      <c r="I216" s="6" t="s">
        <v>644</v>
      </c>
      <c r="J216" s="6" t="s">
        <v>645</v>
      </c>
    </row>
    <row r="217" spans="1:10" x14ac:dyDescent="0.15">
      <c r="A217" s="4">
        <v>422784</v>
      </c>
      <c r="B217" s="5" t="s">
        <v>667</v>
      </c>
      <c r="C217" s="6" t="s">
        <v>639</v>
      </c>
      <c r="D217" s="6" t="s">
        <v>640</v>
      </c>
      <c r="E217" s="6" t="s">
        <v>646</v>
      </c>
      <c r="F217" s="6" t="s">
        <v>642</v>
      </c>
      <c r="G217" s="4">
        <v>11052</v>
      </c>
      <c r="H217" s="6" t="s">
        <v>643</v>
      </c>
      <c r="I217" s="6" t="s">
        <v>644</v>
      </c>
      <c r="J217" s="6" t="s">
        <v>647</v>
      </c>
    </row>
    <row r="218" spans="1:10" x14ac:dyDescent="0.15">
      <c r="A218" s="4">
        <v>422784</v>
      </c>
      <c r="B218" s="5" t="s">
        <v>667</v>
      </c>
      <c r="C218" s="6" t="s">
        <v>639</v>
      </c>
      <c r="D218" s="6" t="s">
        <v>640</v>
      </c>
      <c r="E218" s="6" t="s">
        <v>648</v>
      </c>
      <c r="F218" s="6" t="s">
        <v>642</v>
      </c>
      <c r="G218" s="4">
        <v>11052</v>
      </c>
      <c r="H218" s="6" t="s">
        <v>643</v>
      </c>
      <c r="I218" s="6" t="s">
        <v>644</v>
      </c>
      <c r="J218" s="6" t="s">
        <v>649</v>
      </c>
    </row>
    <row r="219" spans="1:10" x14ac:dyDescent="0.15">
      <c r="A219" s="4">
        <v>422784</v>
      </c>
      <c r="B219" s="5" t="s">
        <v>667</v>
      </c>
      <c r="C219" s="6" t="s">
        <v>639</v>
      </c>
      <c r="D219" s="6" t="s">
        <v>640</v>
      </c>
      <c r="E219" s="6" t="s">
        <v>650</v>
      </c>
      <c r="F219" s="6" t="s">
        <v>642</v>
      </c>
      <c r="G219" s="4">
        <v>11052</v>
      </c>
      <c r="H219" s="6" t="s">
        <v>643</v>
      </c>
      <c r="I219" s="6" t="s">
        <v>644</v>
      </c>
      <c r="J219" s="6" t="s">
        <v>651</v>
      </c>
    </row>
    <row r="220" spans="1:10" x14ac:dyDescent="0.15">
      <c r="A220" s="4">
        <v>422784</v>
      </c>
      <c r="B220" s="5" t="s">
        <v>667</v>
      </c>
      <c r="C220" s="6" t="s">
        <v>652</v>
      </c>
      <c r="D220" s="6" t="s">
        <v>653</v>
      </c>
      <c r="E220" s="6" t="s">
        <v>654</v>
      </c>
      <c r="F220" s="6" t="s">
        <v>655</v>
      </c>
      <c r="G220" s="4">
        <v>51755</v>
      </c>
      <c r="H220" s="6" t="s">
        <v>656</v>
      </c>
      <c r="I220" s="6" t="s">
        <v>657</v>
      </c>
      <c r="J220" s="6" t="s">
        <v>658</v>
      </c>
    </row>
    <row r="221" spans="1:10" x14ac:dyDescent="0.15">
      <c r="A221" s="4">
        <v>422784</v>
      </c>
      <c r="B221" s="5" t="s">
        <v>667</v>
      </c>
      <c r="C221" s="6" t="s">
        <v>652</v>
      </c>
      <c r="D221" s="6" t="s">
        <v>653</v>
      </c>
      <c r="E221" s="6" t="s">
        <v>659</v>
      </c>
      <c r="F221" s="6" t="s">
        <v>655</v>
      </c>
      <c r="G221" s="4">
        <v>51755</v>
      </c>
      <c r="H221" s="6" t="s">
        <v>656</v>
      </c>
      <c r="I221" s="6" t="s">
        <v>657</v>
      </c>
      <c r="J221" s="6" t="s">
        <v>660</v>
      </c>
    </row>
    <row r="222" spans="1:10" x14ac:dyDescent="0.15">
      <c r="A222" s="4">
        <v>422784</v>
      </c>
      <c r="B222" s="5" t="s">
        <v>667</v>
      </c>
      <c r="C222" s="6" t="s">
        <v>652</v>
      </c>
      <c r="D222" s="6" t="s">
        <v>653</v>
      </c>
      <c r="E222" s="6" t="s">
        <v>661</v>
      </c>
      <c r="F222" s="6" t="s">
        <v>655</v>
      </c>
      <c r="G222" s="4">
        <v>51755</v>
      </c>
      <c r="H222" s="6" t="s">
        <v>656</v>
      </c>
      <c r="I222" s="6" t="s">
        <v>657</v>
      </c>
      <c r="J222" s="6" t="s">
        <v>662</v>
      </c>
    </row>
    <row r="223" spans="1:10" x14ac:dyDescent="0.15">
      <c r="A223" s="4">
        <v>422784</v>
      </c>
      <c r="B223" s="5" t="s">
        <v>667</v>
      </c>
      <c r="C223" s="6" t="s">
        <v>652</v>
      </c>
      <c r="D223" s="6" t="s">
        <v>653</v>
      </c>
      <c r="E223" s="6" t="s">
        <v>663</v>
      </c>
      <c r="F223" s="6" t="s">
        <v>655</v>
      </c>
      <c r="G223" s="4">
        <v>51755</v>
      </c>
      <c r="H223" s="6" t="s">
        <v>656</v>
      </c>
      <c r="I223" s="6" t="s">
        <v>657</v>
      </c>
      <c r="J223" s="6" t="s">
        <v>664</v>
      </c>
    </row>
    <row r="224" spans="1:10" x14ac:dyDescent="0.15">
      <c r="A224" s="4"/>
      <c r="B224" s="4"/>
      <c r="C224" s="6"/>
      <c r="D224" s="6"/>
      <c r="E224" s="6"/>
      <c r="F224" s="6"/>
      <c r="G224" s="4"/>
      <c r="H224" s="6"/>
      <c r="I224" s="6"/>
      <c r="J224" s="6"/>
    </row>
    <row r="225" spans="1:10" x14ac:dyDescent="0.15">
      <c r="A225" s="5">
        <v>422785</v>
      </c>
      <c r="B225" s="5" t="s">
        <v>1328</v>
      </c>
      <c r="C225" s="8" t="s">
        <v>10</v>
      </c>
      <c r="D225" s="8" t="s">
        <v>1321</v>
      </c>
      <c r="E225" s="8" t="s">
        <v>1327</v>
      </c>
      <c r="F225" s="8" t="s">
        <v>1319</v>
      </c>
      <c r="G225" s="5">
        <v>51340</v>
      </c>
      <c r="H225" s="8" t="s">
        <v>1318</v>
      </c>
      <c r="I225" s="8" t="s">
        <v>1317</v>
      </c>
      <c r="J225" s="8" t="s">
        <v>1326</v>
      </c>
    </row>
    <row r="226" spans="1:10" x14ac:dyDescent="0.15">
      <c r="A226" s="5">
        <v>422785</v>
      </c>
      <c r="B226" s="5" t="s">
        <v>1328</v>
      </c>
      <c r="C226" s="8" t="s">
        <v>10</v>
      </c>
      <c r="D226" s="8" t="s">
        <v>1321</v>
      </c>
      <c r="E226" s="8" t="s">
        <v>1325</v>
      </c>
      <c r="F226" s="8" t="s">
        <v>1319</v>
      </c>
      <c r="G226" s="5">
        <v>51340</v>
      </c>
      <c r="H226" s="8" t="s">
        <v>1318</v>
      </c>
      <c r="I226" s="8" t="s">
        <v>1317</v>
      </c>
      <c r="J226" s="8" t="s">
        <v>1324</v>
      </c>
    </row>
    <row r="227" spans="1:10" x14ac:dyDescent="0.15">
      <c r="A227" s="5">
        <v>422785</v>
      </c>
      <c r="B227" s="5" t="s">
        <v>1328</v>
      </c>
      <c r="C227" s="8" t="s">
        <v>10</v>
      </c>
      <c r="D227" s="8" t="s">
        <v>1321</v>
      </c>
      <c r="E227" s="8" t="s">
        <v>1323</v>
      </c>
      <c r="F227" s="8" t="s">
        <v>1319</v>
      </c>
      <c r="G227" s="5">
        <v>51340</v>
      </c>
      <c r="H227" s="8" t="s">
        <v>1318</v>
      </c>
      <c r="I227" s="8" t="s">
        <v>1317</v>
      </c>
      <c r="J227" s="8" t="s">
        <v>1322</v>
      </c>
    </row>
    <row r="228" spans="1:10" x14ac:dyDescent="0.15">
      <c r="A228" s="5">
        <v>422785</v>
      </c>
      <c r="B228" s="5" t="s">
        <v>1328</v>
      </c>
      <c r="C228" s="8" t="s">
        <v>10</v>
      </c>
      <c r="D228" s="8" t="s">
        <v>1321</v>
      </c>
      <c r="E228" s="8" t="s">
        <v>1320</v>
      </c>
      <c r="F228" s="8" t="s">
        <v>1319</v>
      </c>
      <c r="G228" s="5">
        <v>51340</v>
      </c>
      <c r="H228" s="8" t="s">
        <v>1318</v>
      </c>
      <c r="I228" s="8" t="s">
        <v>1317</v>
      </c>
      <c r="J228" s="8" t="s">
        <v>1316</v>
      </c>
    </row>
    <row r="229" spans="1:10" x14ac:dyDescent="0.15">
      <c r="A229" s="5">
        <v>422785</v>
      </c>
      <c r="B229" s="5" t="s">
        <v>1328</v>
      </c>
      <c r="C229" s="8" t="s">
        <v>23</v>
      </c>
      <c r="D229" s="8" t="s">
        <v>1309</v>
      </c>
      <c r="E229" s="8" t="s">
        <v>1315</v>
      </c>
      <c r="F229" s="8" t="s">
        <v>1307</v>
      </c>
      <c r="G229" s="5">
        <v>8531</v>
      </c>
      <c r="H229" s="8" t="s">
        <v>1306</v>
      </c>
      <c r="I229" s="8" t="s">
        <v>1305</v>
      </c>
      <c r="J229" s="8" t="s">
        <v>1314</v>
      </c>
    </row>
    <row r="230" spans="1:10" x14ac:dyDescent="0.15">
      <c r="A230" s="5">
        <v>422785</v>
      </c>
      <c r="B230" s="5" t="s">
        <v>1328</v>
      </c>
      <c r="C230" s="8" t="s">
        <v>23</v>
      </c>
      <c r="D230" s="8" t="s">
        <v>1309</v>
      </c>
      <c r="E230" s="8" t="s">
        <v>1313</v>
      </c>
      <c r="F230" s="8" t="s">
        <v>1307</v>
      </c>
      <c r="G230" s="5">
        <v>8531</v>
      </c>
      <c r="H230" s="8" t="s">
        <v>1306</v>
      </c>
      <c r="I230" s="8" t="s">
        <v>1305</v>
      </c>
      <c r="J230" s="8" t="s">
        <v>1312</v>
      </c>
    </row>
    <row r="231" spans="1:10" x14ac:dyDescent="0.15">
      <c r="A231" s="5">
        <v>422785</v>
      </c>
      <c r="B231" s="5" t="s">
        <v>1328</v>
      </c>
      <c r="C231" s="8" t="s">
        <v>23</v>
      </c>
      <c r="D231" s="8" t="s">
        <v>1309</v>
      </c>
      <c r="E231" s="8" t="s">
        <v>1311</v>
      </c>
      <c r="F231" s="8" t="s">
        <v>1307</v>
      </c>
      <c r="G231" s="5">
        <v>8531</v>
      </c>
      <c r="H231" s="8" t="s">
        <v>1306</v>
      </c>
      <c r="I231" s="8" t="s">
        <v>1305</v>
      </c>
      <c r="J231" s="8" t="s">
        <v>1310</v>
      </c>
    </row>
    <row r="232" spans="1:10" x14ac:dyDescent="0.15">
      <c r="A232" s="5">
        <v>422785</v>
      </c>
      <c r="B232" s="5" t="s">
        <v>1328</v>
      </c>
      <c r="C232" s="8" t="s">
        <v>23</v>
      </c>
      <c r="D232" s="8" t="s">
        <v>1309</v>
      </c>
      <c r="E232" s="8" t="s">
        <v>1308</v>
      </c>
      <c r="F232" s="8" t="s">
        <v>1307</v>
      </c>
      <c r="G232" s="5">
        <v>8531</v>
      </c>
      <c r="H232" s="8" t="s">
        <v>1306</v>
      </c>
      <c r="I232" s="8" t="s">
        <v>1305</v>
      </c>
      <c r="J232" s="8" t="s">
        <v>1304</v>
      </c>
    </row>
    <row r="233" spans="1:10" x14ac:dyDescent="0.15">
      <c r="A233" s="5">
        <v>422785</v>
      </c>
      <c r="B233" s="5" t="s">
        <v>1328</v>
      </c>
      <c r="C233" s="8" t="s">
        <v>24</v>
      </c>
      <c r="D233" s="8" t="s">
        <v>1297</v>
      </c>
      <c r="E233" s="8" t="s">
        <v>1303</v>
      </c>
      <c r="F233" s="8" t="s">
        <v>1295</v>
      </c>
      <c r="G233" s="5">
        <v>1448</v>
      </c>
      <c r="H233" s="8" t="s">
        <v>1294</v>
      </c>
      <c r="I233" s="8" t="s">
        <v>1293</v>
      </c>
      <c r="J233" s="8" t="s">
        <v>1302</v>
      </c>
    </row>
    <row r="234" spans="1:10" x14ac:dyDescent="0.15">
      <c r="A234" s="5">
        <v>422785</v>
      </c>
      <c r="B234" s="5" t="s">
        <v>1328</v>
      </c>
      <c r="C234" s="8" t="s">
        <v>24</v>
      </c>
      <c r="D234" s="8" t="s">
        <v>1297</v>
      </c>
      <c r="E234" s="8" t="s">
        <v>1301</v>
      </c>
      <c r="F234" s="8" t="s">
        <v>1295</v>
      </c>
      <c r="G234" s="5">
        <v>1448</v>
      </c>
      <c r="H234" s="8" t="s">
        <v>1294</v>
      </c>
      <c r="I234" s="8" t="s">
        <v>1293</v>
      </c>
      <c r="J234" s="8" t="s">
        <v>1300</v>
      </c>
    </row>
    <row r="235" spans="1:10" x14ac:dyDescent="0.15">
      <c r="A235" s="5">
        <v>422785</v>
      </c>
      <c r="B235" s="5" t="s">
        <v>1328</v>
      </c>
      <c r="C235" s="8" t="s">
        <v>24</v>
      </c>
      <c r="D235" s="8" t="s">
        <v>1297</v>
      </c>
      <c r="E235" s="8" t="s">
        <v>1299</v>
      </c>
      <c r="F235" s="8" t="s">
        <v>1295</v>
      </c>
      <c r="G235" s="5">
        <v>1448</v>
      </c>
      <c r="H235" s="8" t="s">
        <v>1294</v>
      </c>
      <c r="I235" s="8" t="s">
        <v>1293</v>
      </c>
      <c r="J235" s="8" t="s">
        <v>1298</v>
      </c>
    </row>
    <row r="236" spans="1:10" x14ac:dyDescent="0.15">
      <c r="A236" s="5">
        <v>422785</v>
      </c>
      <c r="B236" s="5" t="s">
        <v>1328</v>
      </c>
      <c r="C236" s="8" t="s">
        <v>24</v>
      </c>
      <c r="D236" s="8" t="s">
        <v>1297</v>
      </c>
      <c r="E236" s="8" t="s">
        <v>1296</v>
      </c>
      <c r="F236" s="8" t="s">
        <v>1295</v>
      </c>
      <c r="G236" s="5">
        <v>1448</v>
      </c>
      <c r="H236" s="8" t="s">
        <v>1294</v>
      </c>
      <c r="I236" s="8" t="s">
        <v>1293</v>
      </c>
      <c r="J236" s="8" t="s">
        <v>1292</v>
      </c>
    </row>
    <row r="237" spans="1:10" x14ac:dyDescent="0.15">
      <c r="A237" s="5">
        <v>422785</v>
      </c>
      <c r="B237" s="5" t="s">
        <v>1328</v>
      </c>
      <c r="C237" s="8" t="s">
        <v>25</v>
      </c>
      <c r="D237" s="8" t="s">
        <v>1285</v>
      </c>
      <c r="E237" s="8" t="s">
        <v>1291</v>
      </c>
      <c r="F237" s="8" t="s">
        <v>1283</v>
      </c>
      <c r="G237" s="5">
        <v>1479</v>
      </c>
      <c r="H237" s="8" t="s">
        <v>1282</v>
      </c>
      <c r="I237" s="8" t="s">
        <v>1281</v>
      </c>
      <c r="J237" s="8" t="s">
        <v>1290</v>
      </c>
    </row>
    <row r="238" spans="1:10" x14ac:dyDescent="0.15">
      <c r="A238" s="5">
        <v>422785</v>
      </c>
      <c r="B238" s="5" t="s">
        <v>1328</v>
      </c>
      <c r="C238" s="8" t="s">
        <v>25</v>
      </c>
      <c r="D238" s="8" t="s">
        <v>1285</v>
      </c>
      <c r="E238" s="8" t="s">
        <v>1289</v>
      </c>
      <c r="F238" s="8" t="s">
        <v>1283</v>
      </c>
      <c r="G238" s="5">
        <v>1479</v>
      </c>
      <c r="H238" s="8" t="s">
        <v>1282</v>
      </c>
      <c r="I238" s="8" t="s">
        <v>1281</v>
      </c>
      <c r="J238" s="8" t="s">
        <v>1288</v>
      </c>
    </row>
    <row r="239" spans="1:10" x14ac:dyDescent="0.15">
      <c r="A239" s="5">
        <v>422785</v>
      </c>
      <c r="B239" s="5" t="s">
        <v>1328</v>
      </c>
      <c r="C239" s="8" t="s">
        <v>25</v>
      </c>
      <c r="D239" s="8" t="s">
        <v>1285</v>
      </c>
      <c r="E239" s="8" t="s">
        <v>1287</v>
      </c>
      <c r="F239" s="8" t="s">
        <v>1283</v>
      </c>
      <c r="G239" s="5">
        <v>1479</v>
      </c>
      <c r="H239" s="8" t="s">
        <v>1282</v>
      </c>
      <c r="I239" s="8" t="s">
        <v>1281</v>
      </c>
      <c r="J239" s="8" t="s">
        <v>1286</v>
      </c>
    </row>
    <row r="240" spans="1:10" x14ac:dyDescent="0.15">
      <c r="A240" s="5">
        <v>422785</v>
      </c>
      <c r="B240" s="5" t="s">
        <v>1328</v>
      </c>
      <c r="C240" s="8" t="s">
        <v>25</v>
      </c>
      <c r="D240" s="8" t="s">
        <v>1285</v>
      </c>
      <c r="E240" s="8" t="s">
        <v>1284</v>
      </c>
      <c r="F240" s="8" t="s">
        <v>1283</v>
      </c>
      <c r="G240" s="5">
        <v>1479</v>
      </c>
      <c r="H240" s="8" t="s">
        <v>1282</v>
      </c>
      <c r="I240" s="8" t="s">
        <v>1281</v>
      </c>
      <c r="J240" s="8" t="s">
        <v>1280</v>
      </c>
    </row>
    <row r="241" spans="1:10" x14ac:dyDescent="0.15">
      <c r="A241" s="5">
        <v>422785</v>
      </c>
      <c r="B241" s="5" t="s">
        <v>1328</v>
      </c>
      <c r="C241" s="8" t="s">
        <v>26</v>
      </c>
      <c r="D241" s="8" t="s">
        <v>1273</v>
      </c>
      <c r="E241" s="8" t="s">
        <v>1279</v>
      </c>
      <c r="F241" s="8" t="s">
        <v>1271</v>
      </c>
      <c r="G241" s="5">
        <v>56259</v>
      </c>
      <c r="H241" s="8" t="s">
        <v>1270</v>
      </c>
      <c r="I241" s="8" t="s">
        <v>1269</v>
      </c>
      <c r="J241" s="8" t="s">
        <v>1278</v>
      </c>
    </row>
    <row r="242" spans="1:10" x14ac:dyDescent="0.15">
      <c r="A242" s="5">
        <v>422785</v>
      </c>
      <c r="B242" s="5" t="s">
        <v>1328</v>
      </c>
      <c r="C242" s="8" t="s">
        <v>26</v>
      </c>
      <c r="D242" s="8" t="s">
        <v>1273</v>
      </c>
      <c r="E242" s="8" t="s">
        <v>1277</v>
      </c>
      <c r="F242" s="8" t="s">
        <v>1271</v>
      </c>
      <c r="G242" s="5">
        <v>56259</v>
      </c>
      <c r="H242" s="8" t="s">
        <v>1270</v>
      </c>
      <c r="I242" s="8" t="s">
        <v>1269</v>
      </c>
      <c r="J242" s="8" t="s">
        <v>1276</v>
      </c>
    </row>
    <row r="243" spans="1:10" x14ac:dyDescent="0.15">
      <c r="A243" s="5">
        <v>422785</v>
      </c>
      <c r="B243" s="5" t="s">
        <v>1328</v>
      </c>
      <c r="C243" s="8" t="s">
        <v>26</v>
      </c>
      <c r="D243" s="8" t="s">
        <v>1273</v>
      </c>
      <c r="E243" s="8" t="s">
        <v>1275</v>
      </c>
      <c r="F243" s="8" t="s">
        <v>1271</v>
      </c>
      <c r="G243" s="5">
        <v>56259</v>
      </c>
      <c r="H243" s="8" t="s">
        <v>1270</v>
      </c>
      <c r="I243" s="8" t="s">
        <v>1269</v>
      </c>
      <c r="J243" s="8" t="s">
        <v>1274</v>
      </c>
    </row>
    <row r="244" spans="1:10" x14ac:dyDescent="0.15">
      <c r="A244" s="5">
        <v>422785</v>
      </c>
      <c r="B244" s="5" t="s">
        <v>1328</v>
      </c>
      <c r="C244" s="8" t="s">
        <v>26</v>
      </c>
      <c r="D244" s="8" t="s">
        <v>1273</v>
      </c>
      <c r="E244" s="8" t="s">
        <v>1272</v>
      </c>
      <c r="F244" s="8" t="s">
        <v>1271</v>
      </c>
      <c r="G244" s="5">
        <v>56259</v>
      </c>
      <c r="H244" s="8" t="s">
        <v>1270</v>
      </c>
      <c r="I244" s="8" t="s">
        <v>1269</v>
      </c>
      <c r="J244" s="8" t="s">
        <v>1268</v>
      </c>
    </row>
    <row r="245" spans="1:10" x14ac:dyDescent="0.15">
      <c r="A245" s="5">
        <v>422785</v>
      </c>
      <c r="B245" s="5" t="s">
        <v>1328</v>
      </c>
      <c r="C245" s="8" t="s">
        <v>27</v>
      </c>
      <c r="D245" s="8" t="s">
        <v>1261</v>
      </c>
      <c r="E245" s="8" t="s">
        <v>1267</v>
      </c>
      <c r="F245" s="8" t="s">
        <v>1259</v>
      </c>
      <c r="G245" s="5">
        <v>10658</v>
      </c>
      <c r="H245" s="8" t="s">
        <v>1258</v>
      </c>
      <c r="I245" s="8" t="s">
        <v>1257</v>
      </c>
      <c r="J245" s="8" t="s">
        <v>1266</v>
      </c>
    </row>
    <row r="246" spans="1:10" x14ac:dyDescent="0.15">
      <c r="A246" s="5">
        <v>422785</v>
      </c>
      <c r="B246" s="5" t="s">
        <v>1328</v>
      </c>
      <c r="C246" s="8" t="s">
        <v>27</v>
      </c>
      <c r="D246" s="8" t="s">
        <v>1261</v>
      </c>
      <c r="E246" s="8" t="s">
        <v>1265</v>
      </c>
      <c r="F246" s="8" t="s">
        <v>1259</v>
      </c>
      <c r="G246" s="5">
        <v>10658</v>
      </c>
      <c r="H246" s="8" t="s">
        <v>1258</v>
      </c>
      <c r="I246" s="8" t="s">
        <v>1257</v>
      </c>
      <c r="J246" s="8" t="s">
        <v>1264</v>
      </c>
    </row>
    <row r="247" spans="1:10" x14ac:dyDescent="0.15">
      <c r="A247" s="5">
        <v>422785</v>
      </c>
      <c r="B247" s="5" t="s">
        <v>1328</v>
      </c>
      <c r="C247" s="8" t="s">
        <v>27</v>
      </c>
      <c r="D247" s="8" t="s">
        <v>1261</v>
      </c>
      <c r="E247" s="8" t="s">
        <v>1263</v>
      </c>
      <c r="F247" s="8" t="s">
        <v>1259</v>
      </c>
      <c r="G247" s="5">
        <v>10658</v>
      </c>
      <c r="H247" s="8" t="s">
        <v>1258</v>
      </c>
      <c r="I247" s="8" t="s">
        <v>1257</v>
      </c>
      <c r="J247" s="8" t="s">
        <v>1262</v>
      </c>
    </row>
    <row r="248" spans="1:10" x14ac:dyDescent="0.15">
      <c r="A248" s="5">
        <v>422785</v>
      </c>
      <c r="B248" s="5" t="s">
        <v>1328</v>
      </c>
      <c r="C248" s="8" t="s">
        <v>27</v>
      </c>
      <c r="D248" s="8" t="s">
        <v>1261</v>
      </c>
      <c r="E248" s="8" t="s">
        <v>1260</v>
      </c>
      <c r="F248" s="8" t="s">
        <v>1259</v>
      </c>
      <c r="G248" s="5">
        <v>10658</v>
      </c>
      <c r="H248" s="8" t="s">
        <v>1258</v>
      </c>
      <c r="I248" s="8" t="s">
        <v>1257</v>
      </c>
      <c r="J248" s="8" t="s">
        <v>1256</v>
      </c>
    </row>
    <row r="249" spans="1:10" x14ac:dyDescent="0.15">
      <c r="A249" s="5">
        <v>422785</v>
      </c>
      <c r="B249" s="5" t="s">
        <v>1328</v>
      </c>
      <c r="C249" s="8" t="s">
        <v>40</v>
      </c>
      <c r="D249" s="8" t="s">
        <v>1249</v>
      </c>
      <c r="E249" s="8" t="s">
        <v>1255</v>
      </c>
      <c r="F249" s="8" t="s">
        <v>1247</v>
      </c>
      <c r="G249" s="5">
        <v>10659</v>
      </c>
      <c r="H249" s="8" t="s">
        <v>1246</v>
      </c>
      <c r="I249" s="8" t="s">
        <v>1245</v>
      </c>
      <c r="J249" s="8" t="s">
        <v>1254</v>
      </c>
    </row>
    <row r="250" spans="1:10" x14ac:dyDescent="0.15">
      <c r="A250" s="5">
        <v>422785</v>
      </c>
      <c r="B250" s="5" t="s">
        <v>1328</v>
      </c>
      <c r="C250" s="8" t="s">
        <v>40</v>
      </c>
      <c r="D250" s="8" t="s">
        <v>1249</v>
      </c>
      <c r="E250" s="8" t="s">
        <v>1253</v>
      </c>
      <c r="F250" s="8" t="s">
        <v>1247</v>
      </c>
      <c r="G250" s="5">
        <v>10659</v>
      </c>
      <c r="H250" s="8" t="s">
        <v>1246</v>
      </c>
      <c r="I250" s="8" t="s">
        <v>1245</v>
      </c>
      <c r="J250" s="8" t="s">
        <v>1252</v>
      </c>
    </row>
    <row r="251" spans="1:10" x14ac:dyDescent="0.15">
      <c r="A251" s="5">
        <v>422785</v>
      </c>
      <c r="B251" s="5" t="s">
        <v>1328</v>
      </c>
      <c r="C251" s="8" t="s">
        <v>40</v>
      </c>
      <c r="D251" s="8" t="s">
        <v>1249</v>
      </c>
      <c r="E251" s="8" t="s">
        <v>1251</v>
      </c>
      <c r="F251" s="8" t="s">
        <v>1247</v>
      </c>
      <c r="G251" s="5">
        <v>10659</v>
      </c>
      <c r="H251" s="8" t="s">
        <v>1246</v>
      </c>
      <c r="I251" s="8" t="s">
        <v>1245</v>
      </c>
      <c r="J251" s="8" t="s">
        <v>1250</v>
      </c>
    </row>
    <row r="252" spans="1:10" x14ac:dyDescent="0.15">
      <c r="A252" s="5">
        <v>422785</v>
      </c>
      <c r="B252" s="5" t="s">
        <v>1328</v>
      </c>
      <c r="C252" s="8" t="s">
        <v>40</v>
      </c>
      <c r="D252" s="8" t="s">
        <v>1249</v>
      </c>
      <c r="E252" s="8" t="s">
        <v>1248</v>
      </c>
      <c r="F252" s="8" t="s">
        <v>1247</v>
      </c>
      <c r="G252" s="5">
        <v>10659</v>
      </c>
      <c r="H252" s="8" t="s">
        <v>1246</v>
      </c>
      <c r="I252" s="8" t="s">
        <v>1245</v>
      </c>
      <c r="J252" s="8" t="s">
        <v>1244</v>
      </c>
    </row>
    <row r="253" spans="1:10" x14ac:dyDescent="0.15">
      <c r="A253" s="5">
        <v>422785</v>
      </c>
      <c r="B253" s="5" t="s">
        <v>1328</v>
      </c>
      <c r="C253" s="8" t="s">
        <v>53</v>
      </c>
      <c r="D253" s="8" t="s">
        <v>1237</v>
      </c>
      <c r="E253" s="8" t="s">
        <v>1243</v>
      </c>
      <c r="F253" s="8" t="s">
        <v>1235</v>
      </c>
      <c r="G253" s="5">
        <v>55280</v>
      </c>
      <c r="H253" s="8" t="s">
        <v>1234</v>
      </c>
      <c r="I253" s="8" t="s">
        <v>1233</v>
      </c>
      <c r="J253" s="8" t="s">
        <v>1242</v>
      </c>
    </row>
    <row r="254" spans="1:10" x14ac:dyDescent="0.15">
      <c r="A254" s="5">
        <v>422785</v>
      </c>
      <c r="B254" s="5" t="s">
        <v>1328</v>
      </c>
      <c r="C254" s="8" t="s">
        <v>53</v>
      </c>
      <c r="D254" s="8" t="s">
        <v>1237</v>
      </c>
      <c r="E254" s="8" t="s">
        <v>1241</v>
      </c>
      <c r="F254" s="8" t="s">
        <v>1235</v>
      </c>
      <c r="G254" s="5">
        <v>55280</v>
      </c>
      <c r="H254" s="8" t="s">
        <v>1234</v>
      </c>
      <c r="I254" s="8" t="s">
        <v>1233</v>
      </c>
      <c r="J254" s="8" t="s">
        <v>1240</v>
      </c>
    </row>
    <row r="255" spans="1:10" x14ac:dyDescent="0.15">
      <c r="A255" s="5">
        <v>422785</v>
      </c>
      <c r="B255" s="5" t="s">
        <v>1328</v>
      </c>
      <c r="C255" s="8" t="s">
        <v>53</v>
      </c>
      <c r="D255" s="8" t="s">
        <v>1237</v>
      </c>
      <c r="E255" s="8" t="s">
        <v>1239</v>
      </c>
      <c r="F255" s="8" t="s">
        <v>1235</v>
      </c>
      <c r="G255" s="5">
        <v>55280</v>
      </c>
      <c r="H255" s="8" t="s">
        <v>1234</v>
      </c>
      <c r="I255" s="8" t="s">
        <v>1233</v>
      </c>
      <c r="J255" s="8" t="s">
        <v>1238</v>
      </c>
    </row>
    <row r="256" spans="1:10" x14ac:dyDescent="0.15">
      <c r="A256" s="5">
        <v>422785</v>
      </c>
      <c r="B256" s="5" t="s">
        <v>1328</v>
      </c>
      <c r="C256" s="8" t="s">
        <v>53</v>
      </c>
      <c r="D256" s="8" t="s">
        <v>1237</v>
      </c>
      <c r="E256" s="8" t="s">
        <v>1236</v>
      </c>
      <c r="F256" s="8" t="s">
        <v>1235</v>
      </c>
      <c r="G256" s="5">
        <v>55280</v>
      </c>
      <c r="H256" s="8" t="s">
        <v>1234</v>
      </c>
      <c r="I256" s="8" t="s">
        <v>1233</v>
      </c>
      <c r="J256" s="8" t="s">
        <v>1232</v>
      </c>
    </row>
    <row r="257" spans="1:10" x14ac:dyDescent="0.15">
      <c r="A257" s="5">
        <v>422785</v>
      </c>
      <c r="B257" s="5" t="s">
        <v>1328</v>
      </c>
      <c r="C257" s="8" t="s">
        <v>66</v>
      </c>
      <c r="D257" s="8" t="s">
        <v>1225</v>
      </c>
      <c r="E257" s="8" t="s">
        <v>1231</v>
      </c>
      <c r="F257" s="8" t="s">
        <v>1223</v>
      </c>
      <c r="G257" s="5">
        <v>26528</v>
      </c>
      <c r="H257" s="8" t="s">
        <v>1222</v>
      </c>
      <c r="I257" s="8" t="s">
        <v>1221</v>
      </c>
      <c r="J257" s="8" t="s">
        <v>1230</v>
      </c>
    </row>
    <row r="258" spans="1:10" x14ac:dyDescent="0.15">
      <c r="A258" s="5">
        <v>422785</v>
      </c>
      <c r="B258" s="5" t="s">
        <v>1328</v>
      </c>
      <c r="C258" s="8" t="s">
        <v>66</v>
      </c>
      <c r="D258" s="8" t="s">
        <v>1225</v>
      </c>
      <c r="E258" s="8" t="s">
        <v>1229</v>
      </c>
      <c r="F258" s="8" t="s">
        <v>1223</v>
      </c>
      <c r="G258" s="5">
        <v>26528</v>
      </c>
      <c r="H258" s="8" t="s">
        <v>1222</v>
      </c>
      <c r="I258" s="8" t="s">
        <v>1221</v>
      </c>
      <c r="J258" s="8" t="s">
        <v>1228</v>
      </c>
    </row>
    <row r="259" spans="1:10" x14ac:dyDescent="0.15">
      <c r="A259" s="5">
        <v>422785</v>
      </c>
      <c r="B259" s="5" t="s">
        <v>1328</v>
      </c>
      <c r="C259" s="8" t="s">
        <v>66</v>
      </c>
      <c r="D259" s="8" t="s">
        <v>1225</v>
      </c>
      <c r="E259" s="8" t="s">
        <v>1227</v>
      </c>
      <c r="F259" s="8" t="s">
        <v>1223</v>
      </c>
      <c r="G259" s="5">
        <v>26528</v>
      </c>
      <c r="H259" s="8" t="s">
        <v>1222</v>
      </c>
      <c r="I259" s="8" t="s">
        <v>1221</v>
      </c>
      <c r="J259" s="8" t="s">
        <v>1226</v>
      </c>
    </row>
    <row r="260" spans="1:10" x14ac:dyDescent="0.15">
      <c r="A260" s="5">
        <v>422785</v>
      </c>
      <c r="B260" s="5" t="s">
        <v>1328</v>
      </c>
      <c r="C260" s="8" t="s">
        <v>66</v>
      </c>
      <c r="D260" s="8" t="s">
        <v>1225</v>
      </c>
      <c r="E260" s="8" t="s">
        <v>1224</v>
      </c>
      <c r="F260" s="8" t="s">
        <v>1223</v>
      </c>
      <c r="G260" s="5">
        <v>26528</v>
      </c>
      <c r="H260" s="8" t="s">
        <v>1222</v>
      </c>
      <c r="I260" s="8" t="s">
        <v>1221</v>
      </c>
      <c r="J260" s="8" t="s">
        <v>1220</v>
      </c>
    </row>
    <row r="261" spans="1:10" x14ac:dyDescent="0.15">
      <c r="A261" s="5">
        <v>422785</v>
      </c>
      <c r="B261" s="5" t="s">
        <v>1328</v>
      </c>
      <c r="C261" s="8" t="s">
        <v>79</v>
      </c>
      <c r="D261" s="8" t="s">
        <v>1213</v>
      </c>
      <c r="E261" s="8" t="s">
        <v>1219</v>
      </c>
      <c r="F261" s="8" t="s">
        <v>1211</v>
      </c>
      <c r="G261" s="5">
        <v>1642</v>
      </c>
      <c r="H261" s="8" t="s">
        <v>1210</v>
      </c>
      <c r="I261" s="8" t="s">
        <v>1209</v>
      </c>
      <c r="J261" s="8" t="s">
        <v>1218</v>
      </c>
    </row>
    <row r="262" spans="1:10" x14ac:dyDescent="0.15">
      <c r="A262" s="5">
        <v>422785</v>
      </c>
      <c r="B262" s="5" t="s">
        <v>1328</v>
      </c>
      <c r="C262" s="8" t="s">
        <v>79</v>
      </c>
      <c r="D262" s="8" t="s">
        <v>1213</v>
      </c>
      <c r="E262" s="8" t="s">
        <v>1217</v>
      </c>
      <c r="F262" s="8" t="s">
        <v>1211</v>
      </c>
      <c r="G262" s="5">
        <v>1642</v>
      </c>
      <c r="H262" s="8" t="s">
        <v>1210</v>
      </c>
      <c r="I262" s="8" t="s">
        <v>1209</v>
      </c>
      <c r="J262" s="8" t="s">
        <v>1216</v>
      </c>
    </row>
    <row r="263" spans="1:10" x14ac:dyDescent="0.15">
      <c r="A263" s="5">
        <v>422785</v>
      </c>
      <c r="B263" s="5" t="s">
        <v>1328</v>
      </c>
      <c r="C263" s="8" t="s">
        <v>79</v>
      </c>
      <c r="D263" s="8" t="s">
        <v>1213</v>
      </c>
      <c r="E263" s="8" t="s">
        <v>1215</v>
      </c>
      <c r="F263" s="8" t="s">
        <v>1211</v>
      </c>
      <c r="G263" s="5">
        <v>1642</v>
      </c>
      <c r="H263" s="8" t="s">
        <v>1210</v>
      </c>
      <c r="I263" s="8" t="s">
        <v>1209</v>
      </c>
      <c r="J263" s="8" t="s">
        <v>1214</v>
      </c>
    </row>
    <row r="264" spans="1:10" x14ac:dyDescent="0.15">
      <c r="A264" s="5">
        <v>422785</v>
      </c>
      <c r="B264" s="5" t="s">
        <v>1328</v>
      </c>
      <c r="C264" s="8" t="s">
        <v>79</v>
      </c>
      <c r="D264" s="8" t="s">
        <v>1213</v>
      </c>
      <c r="E264" s="8" t="s">
        <v>1212</v>
      </c>
      <c r="F264" s="8" t="s">
        <v>1211</v>
      </c>
      <c r="G264" s="5">
        <v>1642</v>
      </c>
      <c r="H264" s="8" t="s">
        <v>1210</v>
      </c>
      <c r="I264" s="8" t="s">
        <v>1209</v>
      </c>
      <c r="J264" s="8" t="s">
        <v>1208</v>
      </c>
    </row>
    <row r="265" spans="1:10" x14ac:dyDescent="0.15">
      <c r="A265" s="5">
        <v>422785</v>
      </c>
      <c r="B265" s="5" t="s">
        <v>1328</v>
      </c>
      <c r="C265" s="8" t="s">
        <v>92</v>
      </c>
      <c r="D265" s="8" t="s">
        <v>1201</v>
      </c>
      <c r="E265" s="8" t="s">
        <v>1207</v>
      </c>
      <c r="F265" s="8" t="s">
        <v>1199</v>
      </c>
      <c r="G265" s="5">
        <v>1649</v>
      </c>
      <c r="H265" s="8" t="s">
        <v>1198</v>
      </c>
      <c r="I265" s="8" t="s">
        <v>1197</v>
      </c>
      <c r="J265" s="8" t="s">
        <v>1206</v>
      </c>
    </row>
    <row r="266" spans="1:10" x14ac:dyDescent="0.15">
      <c r="A266" s="5">
        <v>422785</v>
      </c>
      <c r="B266" s="5" t="s">
        <v>1328</v>
      </c>
      <c r="C266" s="8" t="s">
        <v>92</v>
      </c>
      <c r="D266" s="8" t="s">
        <v>1201</v>
      </c>
      <c r="E266" s="8" t="s">
        <v>1205</v>
      </c>
      <c r="F266" s="8" t="s">
        <v>1199</v>
      </c>
      <c r="G266" s="5">
        <v>1649</v>
      </c>
      <c r="H266" s="8" t="s">
        <v>1198</v>
      </c>
      <c r="I266" s="8" t="s">
        <v>1197</v>
      </c>
      <c r="J266" s="8" t="s">
        <v>1204</v>
      </c>
    </row>
    <row r="267" spans="1:10" x14ac:dyDescent="0.15">
      <c r="A267" s="5">
        <v>422785</v>
      </c>
      <c r="B267" s="5" t="s">
        <v>1328</v>
      </c>
      <c r="C267" s="8" t="s">
        <v>92</v>
      </c>
      <c r="D267" s="8" t="s">
        <v>1201</v>
      </c>
      <c r="E267" s="8" t="s">
        <v>1203</v>
      </c>
      <c r="F267" s="8" t="s">
        <v>1199</v>
      </c>
      <c r="G267" s="5">
        <v>1649</v>
      </c>
      <c r="H267" s="8" t="s">
        <v>1198</v>
      </c>
      <c r="I267" s="8" t="s">
        <v>1197</v>
      </c>
      <c r="J267" s="8" t="s">
        <v>1202</v>
      </c>
    </row>
    <row r="268" spans="1:10" x14ac:dyDescent="0.15">
      <c r="A268" s="5">
        <v>422785</v>
      </c>
      <c r="B268" s="5" t="s">
        <v>1328</v>
      </c>
      <c r="C268" s="8" t="s">
        <v>92</v>
      </c>
      <c r="D268" s="8" t="s">
        <v>1201</v>
      </c>
      <c r="E268" s="8" t="s">
        <v>1200</v>
      </c>
      <c r="F268" s="8" t="s">
        <v>1199</v>
      </c>
      <c r="G268" s="5">
        <v>1649</v>
      </c>
      <c r="H268" s="8" t="s">
        <v>1198</v>
      </c>
      <c r="I268" s="8" t="s">
        <v>1197</v>
      </c>
      <c r="J268" s="8" t="s">
        <v>1196</v>
      </c>
    </row>
    <row r="269" spans="1:10" x14ac:dyDescent="0.15">
      <c r="A269" s="5">
        <v>422785</v>
      </c>
      <c r="B269" s="5" t="s">
        <v>1328</v>
      </c>
      <c r="C269" s="8" t="s">
        <v>105</v>
      </c>
      <c r="D269" s="8" t="s">
        <v>1189</v>
      </c>
      <c r="E269" s="8" t="s">
        <v>1195</v>
      </c>
      <c r="F269" s="8" t="s">
        <v>1187</v>
      </c>
      <c r="G269" s="5">
        <v>1653</v>
      </c>
      <c r="H269" s="8" t="s">
        <v>1186</v>
      </c>
      <c r="I269" s="8" t="s">
        <v>1185</v>
      </c>
      <c r="J269" s="8" t="s">
        <v>1194</v>
      </c>
    </row>
    <row r="270" spans="1:10" x14ac:dyDescent="0.15">
      <c r="A270" s="5">
        <v>422785</v>
      </c>
      <c r="B270" s="5" t="s">
        <v>1328</v>
      </c>
      <c r="C270" s="8" t="s">
        <v>105</v>
      </c>
      <c r="D270" s="8" t="s">
        <v>1189</v>
      </c>
      <c r="E270" s="8" t="s">
        <v>1193</v>
      </c>
      <c r="F270" s="8" t="s">
        <v>1187</v>
      </c>
      <c r="G270" s="5">
        <v>1653</v>
      </c>
      <c r="H270" s="8" t="s">
        <v>1186</v>
      </c>
      <c r="I270" s="8" t="s">
        <v>1185</v>
      </c>
      <c r="J270" s="8" t="s">
        <v>1192</v>
      </c>
    </row>
    <row r="271" spans="1:10" x14ac:dyDescent="0.15">
      <c r="A271" s="5">
        <v>422785</v>
      </c>
      <c r="B271" s="5" t="s">
        <v>1328</v>
      </c>
      <c r="C271" s="8" t="s">
        <v>105</v>
      </c>
      <c r="D271" s="8" t="s">
        <v>1189</v>
      </c>
      <c r="E271" s="8" t="s">
        <v>1191</v>
      </c>
      <c r="F271" s="8" t="s">
        <v>1187</v>
      </c>
      <c r="G271" s="5">
        <v>1653</v>
      </c>
      <c r="H271" s="8" t="s">
        <v>1186</v>
      </c>
      <c r="I271" s="8" t="s">
        <v>1185</v>
      </c>
      <c r="J271" s="8" t="s">
        <v>1190</v>
      </c>
    </row>
    <row r="272" spans="1:10" x14ac:dyDescent="0.15">
      <c r="A272" s="5">
        <v>422785</v>
      </c>
      <c r="B272" s="5" t="s">
        <v>1328</v>
      </c>
      <c r="C272" s="8" t="s">
        <v>105</v>
      </c>
      <c r="D272" s="8" t="s">
        <v>1189</v>
      </c>
      <c r="E272" s="8" t="s">
        <v>1188</v>
      </c>
      <c r="F272" s="8" t="s">
        <v>1187</v>
      </c>
      <c r="G272" s="5">
        <v>1653</v>
      </c>
      <c r="H272" s="8" t="s">
        <v>1186</v>
      </c>
      <c r="I272" s="8" t="s">
        <v>1185</v>
      </c>
      <c r="J272" s="8" t="s">
        <v>1184</v>
      </c>
    </row>
    <row r="273" spans="1:10" x14ac:dyDescent="0.15">
      <c r="A273" s="5">
        <v>422785</v>
      </c>
      <c r="B273" s="5" t="s">
        <v>1328</v>
      </c>
      <c r="C273" s="8" t="s">
        <v>118</v>
      </c>
      <c r="D273" s="8" t="s">
        <v>1177</v>
      </c>
      <c r="E273" s="8" t="s">
        <v>1183</v>
      </c>
      <c r="F273" s="8" t="s">
        <v>1175</v>
      </c>
      <c r="G273" s="5">
        <v>10521</v>
      </c>
      <c r="H273" s="8" t="s">
        <v>1174</v>
      </c>
      <c r="I273" s="8" t="s">
        <v>1173</v>
      </c>
      <c r="J273" s="8" t="s">
        <v>1182</v>
      </c>
    </row>
    <row r="274" spans="1:10" x14ac:dyDescent="0.15">
      <c r="A274" s="5">
        <v>422785</v>
      </c>
      <c r="B274" s="5" t="s">
        <v>1328</v>
      </c>
      <c r="C274" s="8" t="s">
        <v>118</v>
      </c>
      <c r="D274" s="8" t="s">
        <v>1177</v>
      </c>
      <c r="E274" s="8" t="s">
        <v>1181</v>
      </c>
      <c r="F274" s="8" t="s">
        <v>1175</v>
      </c>
      <c r="G274" s="5">
        <v>10521</v>
      </c>
      <c r="H274" s="8" t="s">
        <v>1174</v>
      </c>
      <c r="I274" s="8" t="s">
        <v>1173</v>
      </c>
      <c r="J274" s="8" t="s">
        <v>1180</v>
      </c>
    </row>
    <row r="275" spans="1:10" x14ac:dyDescent="0.15">
      <c r="A275" s="5">
        <v>422785</v>
      </c>
      <c r="B275" s="5" t="s">
        <v>1328</v>
      </c>
      <c r="C275" s="8" t="s">
        <v>118</v>
      </c>
      <c r="D275" s="8" t="s">
        <v>1177</v>
      </c>
      <c r="E275" s="8" t="s">
        <v>1179</v>
      </c>
      <c r="F275" s="8" t="s">
        <v>1175</v>
      </c>
      <c r="G275" s="5">
        <v>10521</v>
      </c>
      <c r="H275" s="8" t="s">
        <v>1174</v>
      </c>
      <c r="I275" s="8" t="s">
        <v>1173</v>
      </c>
      <c r="J275" s="8" t="s">
        <v>1178</v>
      </c>
    </row>
    <row r="276" spans="1:10" x14ac:dyDescent="0.15">
      <c r="A276" s="5">
        <v>422785</v>
      </c>
      <c r="B276" s="5" t="s">
        <v>1328</v>
      </c>
      <c r="C276" s="8" t="s">
        <v>118</v>
      </c>
      <c r="D276" s="8" t="s">
        <v>1177</v>
      </c>
      <c r="E276" s="8" t="s">
        <v>1176</v>
      </c>
      <c r="F276" s="8" t="s">
        <v>1175</v>
      </c>
      <c r="G276" s="5">
        <v>10521</v>
      </c>
      <c r="H276" s="8" t="s">
        <v>1174</v>
      </c>
      <c r="I276" s="8" t="s">
        <v>1173</v>
      </c>
      <c r="J276" s="8" t="s">
        <v>1172</v>
      </c>
    </row>
    <row r="277" spans="1:10" x14ac:dyDescent="0.15">
      <c r="A277" s="5">
        <v>422785</v>
      </c>
      <c r="B277" s="5" t="s">
        <v>1328</v>
      </c>
      <c r="C277" s="8" t="s">
        <v>131</v>
      </c>
      <c r="D277" s="8" t="s">
        <v>1165</v>
      </c>
      <c r="E277" s="8" t="s">
        <v>1171</v>
      </c>
      <c r="F277" s="8" t="s">
        <v>1163</v>
      </c>
      <c r="G277" s="5">
        <v>11269</v>
      </c>
      <c r="H277" s="8" t="s">
        <v>1162</v>
      </c>
      <c r="I277" s="8" t="s">
        <v>1161</v>
      </c>
      <c r="J277" s="8" t="s">
        <v>1170</v>
      </c>
    </row>
    <row r="278" spans="1:10" x14ac:dyDescent="0.15">
      <c r="A278" s="5">
        <v>422785</v>
      </c>
      <c r="B278" s="5" t="s">
        <v>1328</v>
      </c>
      <c r="C278" s="8" t="s">
        <v>131</v>
      </c>
      <c r="D278" s="8" t="s">
        <v>1165</v>
      </c>
      <c r="E278" s="8" t="s">
        <v>1169</v>
      </c>
      <c r="F278" s="8" t="s">
        <v>1163</v>
      </c>
      <c r="G278" s="5">
        <v>11269</v>
      </c>
      <c r="H278" s="8" t="s">
        <v>1162</v>
      </c>
      <c r="I278" s="8" t="s">
        <v>1161</v>
      </c>
      <c r="J278" s="8" t="s">
        <v>1168</v>
      </c>
    </row>
    <row r="279" spans="1:10" x14ac:dyDescent="0.15">
      <c r="A279" s="5">
        <v>422785</v>
      </c>
      <c r="B279" s="5" t="s">
        <v>1328</v>
      </c>
      <c r="C279" s="8" t="s">
        <v>131</v>
      </c>
      <c r="D279" s="8" t="s">
        <v>1165</v>
      </c>
      <c r="E279" s="8" t="s">
        <v>1167</v>
      </c>
      <c r="F279" s="8" t="s">
        <v>1163</v>
      </c>
      <c r="G279" s="5">
        <v>11269</v>
      </c>
      <c r="H279" s="8" t="s">
        <v>1162</v>
      </c>
      <c r="I279" s="8" t="s">
        <v>1161</v>
      </c>
      <c r="J279" s="8" t="s">
        <v>1166</v>
      </c>
    </row>
    <row r="280" spans="1:10" x14ac:dyDescent="0.15">
      <c r="A280" s="5">
        <v>422785</v>
      </c>
      <c r="B280" s="5" t="s">
        <v>1328</v>
      </c>
      <c r="C280" s="8" t="s">
        <v>131</v>
      </c>
      <c r="D280" s="8" t="s">
        <v>1165</v>
      </c>
      <c r="E280" s="8" t="s">
        <v>1164</v>
      </c>
      <c r="F280" s="8" t="s">
        <v>1163</v>
      </c>
      <c r="G280" s="5">
        <v>11269</v>
      </c>
      <c r="H280" s="8" t="s">
        <v>1162</v>
      </c>
      <c r="I280" s="8" t="s">
        <v>1161</v>
      </c>
      <c r="J280" s="8" t="s">
        <v>1160</v>
      </c>
    </row>
    <row r="281" spans="1:10" x14ac:dyDescent="0.15">
      <c r="A281" s="5">
        <v>422785</v>
      </c>
      <c r="B281" s="5" t="s">
        <v>1328</v>
      </c>
      <c r="C281" s="8" t="s">
        <v>144</v>
      </c>
      <c r="D281" s="8" t="s">
        <v>1153</v>
      </c>
      <c r="E281" s="8" t="s">
        <v>1159</v>
      </c>
      <c r="F281" s="8" t="s">
        <v>1151</v>
      </c>
      <c r="G281" s="5">
        <v>9188</v>
      </c>
      <c r="H281" s="8" t="s">
        <v>1150</v>
      </c>
      <c r="I281" s="8" t="s">
        <v>1149</v>
      </c>
      <c r="J281" s="8" t="s">
        <v>1158</v>
      </c>
    </row>
    <row r="282" spans="1:10" x14ac:dyDescent="0.15">
      <c r="A282" s="5">
        <v>422785</v>
      </c>
      <c r="B282" s="5" t="s">
        <v>1328</v>
      </c>
      <c r="C282" s="8" t="s">
        <v>144</v>
      </c>
      <c r="D282" s="8" t="s">
        <v>1153</v>
      </c>
      <c r="E282" s="8" t="s">
        <v>1157</v>
      </c>
      <c r="F282" s="8" t="s">
        <v>1151</v>
      </c>
      <c r="G282" s="5">
        <v>9188</v>
      </c>
      <c r="H282" s="8" t="s">
        <v>1150</v>
      </c>
      <c r="I282" s="8" t="s">
        <v>1149</v>
      </c>
      <c r="J282" s="8" t="s">
        <v>1156</v>
      </c>
    </row>
    <row r="283" spans="1:10" x14ac:dyDescent="0.15">
      <c r="A283" s="5">
        <v>422785</v>
      </c>
      <c r="B283" s="5" t="s">
        <v>1328</v>
      </c>
      <c r="C283" s="8" t="s">
        <v>144</v>
      </c>
      <c r="D283" s="8" t="s">
        <v>1153</v>
      </c>
      <c r="E283" s="8" t="s">
        <v>1155</v>
      </c>
      <c r="F283" s="8" t="s">
        <v>1151</v>
      </c>
      <c r="G283" s="5">
        <v>9188</v>
      </c>
      <c r="H283" s="8" t="s">
        <v>1150</v>
      </c>
      <c r="I283" s="8" t="s">
        <v>1149</v>
      </c>
      <c r="J283" s="8" t="s">
        <v>1154</v>
      </c>
    </row>
    <row r="284" spans="1:10" x14ac:dyDescent="0.15">
      <c r="A284" s="5">
        <v>422785</v>
      </c>
      <c r="B284" s="5" t="s">
        <v>1328</v>
      </c>
      <c r="C284" s="8" t="s">
        <v>144</v>
      </c>
      <c r="D284" s="8" t="s">
        <v>1153</v>
      </c>
      <c r="E284" s="8" t="s">
        <v>1152</v>
      </c>
      <c r="F284" s="8" t="s">
        <v>1151</v>
      </c>
      <c r="G284" s="5">
        <v>9188</v>
      </c>
      <c r="H284" s="8" t="s">
        <v>1150</v>
      </c>
      <c r="I284" s="8" t="s">
        <v>1149</v>
      </c>
      <c r="J284" s="8" t="s">
        <v>1148</v>
      </c>
    </row>
    <row r="285" spans="1:10" x14ac:dyDescent="0.15">
      <c r="A285" s="5">
        <v>422785</v>
      </c>
      <c r="B285" s="5" t="s">
        <v>1328</v>
      </c>
      <c r="C285" s="8" t="s">
        <v>157</v>
      </c>
      <c r="D285" s="8" t="s">
        <v>1141</v>
      </c>
      <c r="E285" s="8" t="s">
        <v>1147</v>
      </c>
      <c r="F285" s="8" t="s">
        <v>1139</v>
      </c>
      <c r="G285" s="5">
        <v>9416</v>
      </c>
      <c r="H285" s="8" t="s">
        <v>1138</v>
      </c>
      <c r="I285" s="8" t="s">
        <v>1137</v>
      </c>
      <c r="J285" s="8" t="s">
        <v>1146</v>
      </c>
    </row>
    <row r="286" spans="1:10" x14ac:dyDescent="0.15">
      <c r="A286" s="5">
        <v>422785</v>
      </c>
      <c r="B286" s="5" t="s">
        <v>1328</v>
      </c>
      <c r="C286" s="8" t="s">
        <v>157</v>
      </c>
      <c r="D286" s="8" t="s">
        <v>1141</v>
      </c>
      <c r="E286" s="8" t="s">
        <v>1145</v>
      </c>
      <c r="F286" s="8" t="s">
        <v>1139</v>
      </c>
      <c r="G286" s="5">
        <v>9416</v>
      </c>
      <c r="H286" s="8" t="s">
        <v>1138</v>
      </c>
      <c r="I286" s="8" t="s">
        <v>1137</v>
      </c>
      <c r="J286" s="8" t="s">
        <v>1144</v>
      </c>
    </row>
    <row r="287" spans="1:10" x14ac:dyDescent="0.15">
      <c r="A287" s="5">
        <v>422785</v>
      </c>
      <c r="B287" s="5" t="s">
        <v>1328</v>
      </c>
      <c r="C287" s="8" t="s">
        <v>157</v>
      </c>
      <c r="D287" s="8" t="s">
        <v>1141</v>
      </c>
      <c r="E287" s="8" t="s">
        <v>1143</v>
      </c>
      <c r="F287" s="8" t="s">
        <v>1139</v>
      </c>
      <c r="G287" s="5">
        <v>9416</v>
      </c>
      <c r="H287" s="8" t="s">
        <v>1138</v>
      </c>
      <c r="I287" s="8" t="s">
        <v>1137</v>
      </c>
      <c r="J287" s="8" t="s">
        <v>1142</v>
      </c>
    </row>
    <row r="288" spans="1:10" x14ac:dyDescent="0.15">
      <c r="A288" s="5">
        <v>422785</v>
      </c>
      <c r="B288" s="5" t="s">
        <v>1328</v>
      </c>
      <c r="C288" s="8" t="s">
        <v>157</v>
      </c>
      <c r="D288" s="8" t="s">
        <v>1141</v>
      </c>
      <c r="E288" s="8" t="s">
        <v>1140</v>
      </c>
      <c r="F288" s="8" t="s">
        <v>1139</v>
      </c>
      <c r="G288" s="5">
        <v>9416</v>
      </c>
      <c r="H288" s="8" t="s">
        <v>1138</v>
      </c>
      <c r="I288" s="8" t="s">
        <v>1137</v>
      </c>
      <c r="J288" s="8" t="s">
        <v>1136</v>
      </c>
    </row>
    <row r="289" spans="1:10" x14ac:dyDescent="0.15">
      <c r="A289" s="5">
        <v>422785</v>
      </c>
      <c r="B289" s="5" t="s">
        <v>1328</v>
      </c>
      <c r="C289" s="8" t="s">
        <v>170</v>
      </c>
      <c r="D289" s="8" t="s">
        <v>1129</v>
      </c>
      <c r="E289" s="8" t="s">
        <v>1135</v>
      </c>
      <c r="F289" s="8" t="s">
        <v>1127</v>
      </c>
      <c r="G289" s="5">
        <v>26512</v>
      </c>
      <c r="H289" s="8" t="s">
        <v>1126</v>
      </c>
      <c r="I289" s="8" t="s">
        <v>1125</v>
      </c>
      <c r="J289" s="8" t="s">
        <v>1134</v>
      </c>
    </row>
    <row r="290" spans="1:10" x14ac:dyDescent="0.15">
      <c r="A290" s="5">
        <v>422785</v>
      </c>
      <c r="B290" s="5" t="s">
        <v>1328</v>
      </c>
      <c r="C290" s="8" t="s">
        <v>170</v>
      </c>
      <c r="D290" s="8" t="s">
        <v>1129</v>
      </c>
      <c r="E290" s="8" t="s">
        <v>1133</v>
      </c>
      <c r="F290" s="8" t="s">
        <v>1127</v>
      </c>
      <c r="G290" s="5">
        <v>26512</v>
      </c>
      <c r="H290" s="8" t="s">
        <v>1126</v>
      </c>
      <c r="I290" s="8" t="s">
        <v>1125</v>
      </c>
      <c r="J290" s="8" t="s">
        <v>1132</v>
      </c>
    </row>
    <row r="291" spans="1:10" x14ac:dyDescent="0.15">
      <c r="A291" s="5">
        <v>422785</v>
      </c>
      <c r="B291" s="5" t="s">
        <v>1328</v>
      </c>
      <c r="C291" s="8" t="s">
        <v>170</v>
      </c>
      <c r="D291" s="8" t="s">
        <v>1129</v>
      </c>
      <c r="E291" s="8" t="s">
        <v>1131</v>
      </c>
      <c r="F291" s="8" t="s">
        <v>1127</v>
      </c>
      <c r="G291" s="5">
        <v>26512</v>
      </c>
      <c r="H291" s="8" t="s">
        <v>1126</v>
      </c>
      <c r="I291" s="8" t="s">
        <v>1125</v>
      </c>
      <c r="J291" s="8" t="s">
        <v>1130</v>
      </c>
    </row>
    <row r="292" spans="1:10" x14ac:dyDescent="0.15">
      <c r="A292" s="5">
        <v>422785</v>
      </c>
      <c r="B292" s="5" t="s">
        <v>1328</v>
      </c>
      <c r="C292" s="8" t="s">
        <v>170</v>
      </c>
      <c r="D292" s="8" t="s">
        <v>1129</v>
      </c>
      <c r="E292" s="8" t="s">
        <v>1128</v>
      </c>
      <c r="F292" s="8" t="s">
        <v>1127</v>
      </c>
      <c r="G292" s="5">
        <v>26512</v>
      </c>
      <c r="H292" s="8" t="s">
        <v>1126</v>
      </c>
      <c r="I292" s="8" t="s">
        <v>1125</v>
      </c>
      <c r="J292" s="8" t="s">
        <v>1124</v>
      </c>
    </row>
    <row r="293" spans="1:10" x14ac:dyDescent="0.15">
      <c r="A293" s="5">
        <v>422785</v>
      </c>
      <c r="B293" s="5" t="s">
        <v>1328</v>
      </c>
      <c r="C293" s="8" t="s">
        <v>183</v>
      </c>
      <c r="D293" s="8" t="s">
        <v>1117</v>
      </c>
      <c r="E293" s="8" t="s">
        <v>1123</v>
      </c>
      <c r="F293" s="8" t="s">
        <v>1115</v>
      </c>
      <c r="G293" s="5">
        <v>10212</v>
      </c>
      <c r="H293" s="8" t="s">
        <v>1114</v>
      </c>
      <c r="I293" s="8" t="s">
        <v>1113</v>
      </c>
      <c r="J293" s="8" t="s">
        <v>1122</v>
      </c>
    </row>
    <row r="294" spans="1:10" x14ac:dyDescent="0.15">
      <c r="A294" s="5">
        <v>422785</v>
      </c>
      <c r="B294" s="5" t="s">
        <v>1328</v>
      </c>
      <c r="C294" s="8" t="s">
        <v>183</v>
      </c>
      <c r="D294" s="8" t="s">
        <v>1117</v>
      </c>
      <c r="E294" s="8" t="s">
        <v>1121</v>
      </c>
      <c r="F294" s="8" t="s">
        <v>1115</v>
      </c>
      <c r="G294" s="5">
        <v>10212</v>
      </c>
      <c r="H294" s="8" t="s">
        <v>1114</v>
      </c>
      <c r="I294" s="8" t="s">
        <v>1113</v>
      </c>
      <c r="J294" s="8" t="s">
        <v>1120</v>
      </c>
    </row>
    <row r="295" spans="1:10" x14ac:dyDescent="0.15">
      <c r="A295" s="5">
        <v>422785</v>
      </c>
      <c r="B295" s="5" t="s">
        <v>1328</v>
      </c>
      <c r="C295" s="8" t="s">
        <v>183</v>
      </c>
      <c r="D295" s="8" t="s">
        <v>1117</v>
      </c>
      <c r="E295" s="8" t="s">
        <v>1119</v>
      </c>
      <c r="F295" s="8" t="s">
        <v>1115</v>
      </c>
      <c r="G295" s="5">
        <v>10212</v>
      </c>
      <c r="H295" s="8" t="s">
        <v>1114</v>
      </c>
      <c r="I295" s="8" t="s">
        <v>1113</v>
      </c>
      <c r="J295" s="8" t="s">
        <v>1118</v>
      </c>
    </row>
    <row r="296" spans="1:10" x14ac:dyDescent="0.15">
      <c r="A296" s="5">
        <v>422785</v>
      </c>
      <c r="B296" s="5" t="s">
        <v>1328</v>
      </c>
      <c r="C296" s="8" t="s">
        <v>183</v>
      </c>
      <c r="D296" s="8" t="s">
        <v>1117</v>
      </c>
      <c r="E296" s="8" t="s">
        <v>1116</v>
      </c>
      <c r="F296" s="8" t="s">
        <v>1115</v>
      </c>
      <c r="G296" s="5">
        <v>10212</v>
      </c>
      <c r="H296" s="8" t="s">
        <v>1114</v>
      </c>
      <c r="I296" s="8" t="s">
        <v>1113</v>
      </c>
      <c r="J296" s="8" t="s">
        <v>1112</v>
      </c>
    </row>
    <row r="297" spans="1:10" x14ac:dyDescent="0.15">
      <c r="A297" s="5">
        <v>422785</v>
      </c>
      <c r="B297" s="5" t="s">
        <v>1328</v>
      </c>
      <c r="C297" s="8" t="s">
        <v>196</v>
      </c>
      <c r="D297" s="8" t="s">
        <v>1105</v>
      </c>
      <c r="E297" s="8" t="s">
        <v>1111</v>
      </c>
      <c r="F297" s="8" t="s">
        <v>1103</v>
      </c>
      <c r="G297" s="5">
        <v>1654</v>
      </c>
      <c r="H297" s="8" t="s">
        <v>1102</v>
      </c>
      <c r="I297" s="8" t="s">
        <v>1101</v>
      </c>
      <c r="J297" s="8" t="s">
        <v>1110</v>
      </c>
    </row>
    <row r="298" spans="1:10" x14ac:dyDescent="0.15">
      <c r="A298" s="5">
        <v>422785</v>
      </c>
      <c r="B298" s="5" t="s">
        <v>1328</v>
      </c>
      <c r="C298" s="8" t="s">
        <v>196</v>
      </c>
      <c r="D298" s="8" t="s">
        <v>1105</v>
      </c>
      <c r="E298" s="8" t="s">
        <v>1109</v>
      </c>
      <c r="F298" s="8" t="s">
        <v>1103</v>
      </c>
      <c r="G298" s="5">
        <v>1654</v>
      </c>
      <c r="H298" s="8" t="s">
        <v>1102</v>
      </c>
      <c r="I298" s="8" t="s">
        <v>1101</v>
      </c>
      <c r="J298" s="8" t="s">
        <v>1108</v>
      </c>
    </row>
    <row r="299" spans="1:10" x14ac:dyDescent="0.15">
      <c r="A299" s="5">
        <v>422785</v>
      </c>
      <c r="B299" s="5" t="s">
        <v>1328</v>
      </c>
      <c r="C299" s="8" t="s">
        <v>196</v>
      </c>
      <c r="D299" s="8" t="s">
        <v>1105</v>
      </c>
      <c r="E299" s="8" t="s">
        <v>1107</v>
      </c>
      <c r="F299" s="8" t="s">
        <v>1103</v>
      </c>
      <c r="G299" s="5">
        <v>1654</v>
      </c>
      <c r="H299" s="8" t="s">
        <v>1102</v>
      </c>
      <c r="I299" s="8" t="s">
        <v>1101</v>
      </c>
      <c r="J299" s="8" t="s">
        <v>1106</v>
      </c>
    </row>
    <row r="300" spans="1:10" x14ac:dyDescent="0.15">
      <c r="A300" s="5">
        <v>422785</v>
      </c>
      <c r="B300" s="5" t="s">
        <v>1328</v>
      </c>
      <c r="C300" s="8" t="s">
        <v>196</v>
      </c>
      <c r="D300" s="8" t="s">
        <v>1105</v>
      </c>
      <c r="E300" s="8" t="s">
        <v>1104</v>
      </c>
      <c r="F300" s="8" t="s">
        <v>1103</v>
      </c>
      <c r="G300" s="5">
        <v>1654</v>
      </c>
      <c r="H300" s="8" t="s">
        <v>1102</v>
      </c>
      <c r="I300" s="8" t="s">
        <v>1101</v>
      </c>
      <c r="J300" s="8" t="s">
        <v>1100</v>
      </c>
    </row>
    <row r="301" spans="1:10" x14ac:dyDescent="0.15">
      <c r="A301" s="5">
        <v>422785</v>
      </c>
      <c r="B301" s="5" t="s">
        <v>1328</v>
      </c>
      <c r="C301" s="8" t="s">
        <v>209</v>
      </c>
      <c r="D301" s="8" t="s">
        <v>1093</v>
      </c>
      <c r="E301" s="8" t="s">
        <v>1099</v>
      </c>
      <c r="F301" s="8" t="s">
        <v>1091</v>
      </c>
      <c r="G301" s="5">
        <v>8653</v>
      </c>
      <c r="H301" s="8" t="s">
        <v>1090</v>
      </c>
      <c r="I301" s="8" t="s">
        <v>1089</v>
      </c>
      <c r="J301" s="8" t="s">
        <v>1098</v>
      </c>
    </row>
    <row r="302" spans="1:10" x14ac:dyDescent="0.15">
      <c r="A302" s="5">
        <v>422785</v>
      </c>
      <c r="B302" s="5" t="s">
        <v>1328</v>
      </c>
      <c r="C302" s="8" t="s">
        <v>209</v>
      </c>
      <c r="D302" s="8" t="s">
        <v>1093</v>
      </c>
      <c r="E302" s="8" t="s">
        <v>1097</v>
      </c>
      <c r="F302" s="8" t="s">
        <v>1091</v>
      </c>
      <c r="G302" s="5">
        <v>8653</v>
      </c>
      <c r="H302" s="8" t="s">
        <v>1090</v>
      </c>
      <c r="I302" s="8" t="s">
        <v>1089</v>
      </c>
      <c r="J302" s="8" t="s">
        <v>1096</v>
      </c>
    </row>
    <row r="303" spans="1:10" x14ac:dyDescent="0.15">
      <c r="A303" s="5">
        <v>422785</v>
      </c>
      <c r="B303" s="5" t="s">
        <v>1328</v>
      </c>
      <c r="C303" s="8" t="s">
        <v>209</v>
      </c>
      <c r="D303" s="8" t="s">
        <v>1093</v>
      </c>
      <c r="E303" s="8" t="s">
        <v>1095</v>
      </c>
      <c r="F303" s="8" t="s">
        <v>1091</v>
      </c>
      <c r="G303" s="5">
        <v>8653</v>
      </c>
      <c r="H303" s="8" t="s">
        <v>1090</v>
      </c>
      <c r="I303" s="8" t="s">
        <v>1089</v>
      </c>
      <c r="J303" s="8" t="s">
        <v>1094</v>
      </c>
    </row>
    <row r="304" spans="1:10" x14ac:dyDescent="0.15">
      <c r="A304" s="5">
        <v>422785</v>
      </c>
      <c r="B304" s="5" t="s">
        <v>1328</v>
      </c>
      <c r="C304" s="8" t="s">
        <v>209</v>
      </c>
      <c r="D304" s="8" t="s">
        <v>1093</v>
      </c>
      <c r="E304" s="8" t="s">
        <v>1092</v>
      </c>
      <c r="F304" s="8" t="s">
        <v>1091</v>
      </c>
      <c r="G304" s="5">
        <v>8653</v>
      </c>
      <c r="H304" s="8" t="s">
        <v>1090</v>
      </c>
      <c r="I304" s="8" t="s">
        <v>1089</v>
      </c>
      <c r="J304" s="8" t="s">
        <v>1088</v>
      </c>
    </row>
    <row r="305" spans="1:10" x14ac:dyDescent="0.15">
      <c r="A305" s="5">
        <v>422785</v>
      </c>
      <c r="B305" s="5" t="s">
        <v>1328</v>
      </c>
      <c r="C305" s="8" t="s">
        <v>222</v>
      </c>
      <c r="D305" s="8" t="s">
        <v>1081</v>
      </c>
      <c r="E305" s="8" t="s">
        <v>1087</v>
      </c>
      <c r="F305" s="8" t="s">
        <v>1079</v>
      </c>
      <c r="G305" s="5">
        <v>51428</v>
      </c>
      <c r="H305" s="8" t="s">
        <v>1078</v>
      </c>
      <c r="I305" s="8" t="s">
        <v>1077</v>
      </c>
      <c r="J305" s="8" t="s">
        <v>1086</v>
      </c>
    </row>
    <row r="306" spans="1:10" x14ac:dyDescent="0.15">
      <c r="A306" s="5">
        <v>422785</v>
      </c>
      <c r="B306" s="5" t="s">
        <v>1328</v>
      </c>
      <c r="C306" s="8" t="s">
        <v>222</v>
      </c>
      <c r="D306" s="8" t="s">
        <v>1081</v>
      </c>
      <c r="E306" s="8" t="s">
        <v>1085</v>
      </c>
      <c r="F306" s="8" t="s">
        <v>1079</v>
      </c>
      <c r="G306" s="5">
        <v>51428</v>
      </c>
      <c r="H306" s="8" t="s">
        <v>1078</v>
      </c>
      <c r="I306" s="8" t="s">
        <v>1077</v>
      </c>
      <c r="J306" s="8" t="s">
        <v>1084</v>
      </c>
    </row>
    <row r="307" spans="1:10" x14ac:dyDescent="0.15">
      <c r="A307" s="5">
        <v>422785</v>
      </c>
      <c r="B307" s="5" t="s">
        <v>1328</v>
      </c>
      <c r="C307" s="8" t="s">
        <v>222</v>
      </c>
      <c r="D307" s="8" t="s">
        <v>1081</v>
      </c>
      <c r="E307" s="8" t="s">
        <v>1083</v>
      </c>
      <c r="F307" s="8" t="s">
        <v>1079</v>
      </c>
      <c r="G307" s="5">
        <v>51428</v>
      </c>
      <c r="H307" s="8" t="s">
        <v>1078</v>
      </c>
      <c r="I307" s="8" t="s">
        <v>1077</v>
      </c>
      <c r="J307" s="8" t="s">
        <v>1082</v>
      </c>
    </row>
    <row r="308" spans="1:10" x14ac:dyDescent="0.15">
      <c r="A308" s="5">
        <v>422785</v>
      </c>
      <c r="B308" s="5" t="s">
        <v>1328</v>
      </c>
      <c r="C308" s="8" t="s">
        <v>222</v>
      </c>
      <c r="D308" s="8" t="s">
        <v>1081</v>
      </c>
      <c r="E308" s="8" t="s">
        <v>1080</v>
      </c>
      <c r="F308" s="8" t="s">
        <v>1079</v>
      </c>
      <c r="G308" s="5">
        <v>51428</v>
      </c>
      <c r="H308" s="8" t="s">
        <v>1078</v>
      </c>
      <c r="I308" s="8" t="s">
        <v>1077</v>
      </c>
      <c r="J308" s="8" t="s">
        <v>1076</v>
      </c>
    </row>
    <row r="309" spans="1:10" x14ac:dyDescent="0.15">
      <c r="A309" s="5">
        <v>422785</v>
      </c>
      <c r="B309" s="5" t="s">
        <v>1328</v>
      </c>
      <c r="C309" s="8" t="s">
        <v>235</v>
      </c>
      <c r="D309" s="8" t="s">
        <v>1069</v>
      </c>
      <c r="E309" s="8" t="s">
        <v>1075</v>
      </c>
      <c r="F309" s="8" t="s">
        <v>1067</v>
      </c>
      <c r="G309" s="5">
        <v>9879</v>
      </c>
      <c r="H309" s="8" t="s">
        <v>1066</v>
      </c>
      <c r="I309" s="8" t="s">
        <v>1065</v>
      </c>
      <c r="J309" s="8" t="s">
        <v>1074</v>
      </c>
    </row>
    <row r="310" spans="1:10" x14ac:dyDescent="0.15">
      <c r="A310" s="5">
        <v>422785</v>
      </c>
      <c r="B310" s="5" t="s">
        <v>1328</v>
      </c>
      <c r="C310" s="8" t="s">
        <v>235</v>
      </c>
      <c r="D310" s="8" t="s">
        <v>1069</v>
      </c>
      <c r="E310" s="8" t="s">
        <v>1073</v>
      </c>
      <c r="F310" s="8" t="s">
        <v>1067</v>
      </c>
      <c r="G310" s="5">
        <v>9879</v>
      </c>
      <c r="H310" s="8" t="s">
        <v>1066</v>
      </c>
      <c r="I310" s="8" t="s">
        <v>1065</v>
      </c>
      <c r="J310" s="8" t="s">
        <v>1072</v>
      </c>
    </row>
    <row r="311" spans="1:10" x14ac:dyDescent="0.15">
      <c r="A311" s="5">
        <v>422785</v>
      </c>
      <c r="B311" s="5" t="s">
        <v>1328</v>
      </c>
      <c r="C311" s="8" t="s">
        <v>235</v>
      </c>
      <c r="D311" s="8" t="s">
        <v>1069</v>
      </c>
      <c r="E311" s="8" t="s">
        <v>1071</v>
      </c>
      <c r="F311" s="8" t="s">
        <v>1067</v>
      </c>
      <c r="G311" s="5">
        <v>9879</v>
      </c>
      <c r="H311" s="8" t="s">
        <v>1066</v>
      </c>
      <c r="I311" s="8" t="s">
        <v>1065</v>
      </c>
      <c r="J311" s="8" t="s">
        <v>1070</v>
      </c>
    </row>
    <row r="312" spans="1:10" x14ac:dyDescent="0.15">
      <c r="A312" s="5">
        <v>422785</v>
      </c>
      <c r="B312" s="5" t="s">
        <v>1328</v>
      </c>
      <c r="C312" s="8" t="s">
        <v>235</v>
      </c>
      <c r="D312" s="8" t="s">
        <v>1069</v>
      </c>
      <c r="E312" s="8" t="s">
        <v>1068</v>
      </c>
      <c r="F312" s="8" t="s">
        <v>1067</v>
      </c>
      <c r="G312" s="5">
        <v>9879</v>
      </c>
      <c r="H312" s="8" t="s">
        <v>1066</v>
      </c>
      <c r="I312" s="8" t="s">
        <v>1065</v>
      </c>
      <c r="J312" s="8" t="s">
        <v>1064</v>
      </c>
    </row>
    <row r="313" spans="1:10" x14ac:dyDescent="0.15">
      <c r="A313" s="5">
        <v>422785</v>
      </c>
      <c r="B313" s="5" t="s">
        <v>1328</v>
      </c>
      <c r="C313" s="8" t="s">
        <v>248</v>
      </c>
      <c r="D313" s="8" t="s">
        <v>1057</v>
      </c>
      <c r="E313" s="8" t="s">
        <v>1063</v>
      </c>
      <c r="F313" s="8" t="s">
        <v>1055</v>
      </c>
      <c r="G313" s="5">
        <v>9775</v>
      </c>
      <c r="H313" s="8" t="s">
        <v>1054</v>
      </c>
      <c r="I313" s="8" t="s">
        <v>1053</v>
      </c>
      <c r="J313" s="8" t="s">
        <v>1062</v>
      </c>
    </row>
    <row r="314" spans="1:10" x14ac:dyDescent="0.15">
      <c r="A314" s="5">
        <v>422785</v>
      </c>
      <c r="B314" s="5" t="s">
        <v>1328</v>
      </c>
      <c r="C314" s="8" t="s">
        <v>248</v>
      </c>
      <c r="D314" s="8" t="s">
        <v>1057</v>
      </c>
      <c r="E314" s="8" t="s">
        <v>1061</v>
      </c>
      <c r="F314" s="8" t="s">
        <v>1055</v>
      </c>
      <c r="G314" s="5">
        <v>9775</v>
      </c>
      <c r="H314" s="8" t="s">
        <v>1054</v>
      </c>
      <c r="I314" s="8" t="s">
        <v>1053</v>
      </c>
      <c r="J314" s="8" t="s">
        <v>1060</v>
      </c>
    </row>
    <row r="315" spans="1:10" x14ac:dyDescent="0.15">
      <c r="A315" s="5">
        <v>422785</v>
      </c>
      <c r="B315" s="5" t="s">
        <v>1328</v>
      </c>
      <c r="C315" s="8" t="s">
        <v>248</v>
      </c>
      <c r="D315" s="8" t="s">
        <v>1057</v>
      </c>
      <c r="E315" s="8" t="s">
        <v>1059</v>
      </c>
      <c r="F315" s="8" t="s">
        <v>1055</v>
      </c>
      <c r="G315" s="5">
        <v>9775</v>
      </c>
      <c r="H315" s="8" t="s">
        <v>1054</v>
      </c>
      <c r="I315" s="8" t="s">
        <v>1053</v>
      </c>
      <c r="J315" s="8" t="s">
        <v>1058</v>
      </c>
    </row>
    <row r="316" spans="1:10" x14ac:dyDescent="0.15">
      <c r="A316" s="5">
        <v>422785</v>
      </c>
      <c r="B316" s="5" t="s">
        <v>1328</v>
      </c>
      <c r="C316" s="8" t="s">
        <v>248</v>
      </c>
      <c r="D316" s="8" t="s">
        <v>1057</v>
      </c>
      <c r="E316" s="8" t="s">
        <v>1056</v>
      </c>
      <c r="F316" s="8" t="s">
        <v>1055</v>
      </c>
      <c r="G316" s="5">
        <v>9775</v>
      </c>
      <c r="H316" s="8" t="s">
        <v>1054</v>
      </c>
      <c r="I316" s="8" t="s">
        <v>1053</v>
      </c>
      <c r="J316" s="8" t="s">
        <v>1052</v>
      </c>
    </row>
    <row r="317" spans="1:10" x14ac:dyDescent="0.15">
      <c r="A317" s="5">
        <v>422785</v>
      </c>
      <c r="B317" s="5" t="s">
        <v>1328</v>
      </c>
      <c r="C317" s="8" t="s">
        <v>261</v>
      </c>
      <c r="D317" s="8" t="s">
        <v>1045</v>
      </c>
      <c r="E317" s="8" t="s">
        <v>1051</v>
      </c>
      <c r="F317" s="8" t="s">
        <v>1043</v>
      </c>
      <c r="G317" s="5">
        <v>54555</v>
      </c>
      <c r="H317" s="8" t="s">
        <v>1042</v>
      </c>
      <c r="I317" s="8" t="s">
        <v>1041</v>
      </c>
      <c r="J317" s="8" t="s">
        <v>1050</v>
      </c>
    </row>
    <row r="318" spans="1:10" x14ac:dyDescent="0.15">
      <c r="A318" s="5">
        <v>422785</v>
      </c>
      <c r="B318" s="5" t="s">
        <v>1328</v>
      </c>
      <c r="C318" s="8" t="s">
        <v>261</v>
      </c>
      <c r="D318" s="8" t="s">
        <v>1045</v>
      </c>
      <c r="E318" s="8" t="s">
        <v>1049</v>
      </c>
      <c r="F318" s="8" t="s">
        <v>1043</v>
      </c>
      <c r="G318" s="5">
        <v>54555</v>
      </c>
      <c r="H318" s="8" t="s">
        <v>1042</v>
      </c>
      <c r="I318" s="8" t="s">
        <v>1041</v>
      </c>
      <c r="J318" s="8" t="s">
        <v>1048</v>
      </c>
    </row>
    <row r="319" spans="1:10" x14ac:dyDescent="0.15">
      <c r="A319" s="5">
        <v>422785</v>
      </c>
      <c r="B319" s="5" t="s">
        <v>1328</v>
      </c>
      <c r="C319" s="8" t="s">
        <v>261</v>
      </c>
      <c r="D319" s="8" t="s">
        <v>1045</v>
      </c>
      <c r="E319" s="8" t="s">
        <v>1047</v>
      </c>
      <c r="F319" s="8" t="s">
        <v>1043</v>
      </c>
      <c r="G319" s="5">
        <v>54555</v>
      </c>
      <c r="H319" s="8" t="s">
        <v>1042</v>
      </c>
      <c r="I319" s="8" t="s">
        <v>1041</v>
      </c>
      <c r="J319" s="8" t="s">
        <v>1046</v>
      </c>
    </row>
    <row r="320" spans="1:10" x14ac:dyDescent="0.15">
      <c r="A320" s="5">
        <v>422785</v>
      </c>
      <c r="B320" s="5" t="s">
        <v>1328</v>
      </c>
      <c r="C320" s="8" t="s">
        <v>261</v>
      </c>
      <c r="D320" s="8" t="s">
        <v>1045</v>
      </c>
      <c r="E320" s="8" t="s">
        <v>1044</v>
      </c>
      <c r="F320" s="8" t="s">
        <v>1043</v>
      </c>
      <c r="G320" s="5">
        <v>54555</v>
      </c>
      <c r="H320" s="8" t="s">
        <v>1042</v>
      </c>
      <c r="I320" s="8" t="s">
        <v>1041</v>
      </c>
      <c r="J320" s="8" t="s">
        <v>1040</v>
      </c>
    </row>
    <row r="321" spans="1:10" x14ac:dyDescent="0.15">
      <c r="A321" s="5">
        <v>422785</v>
      </c>
      <c r="B321" s="5" t="s">
        <v>1328</v>
      </c>
      <c r="C321" s="8" t="s">
        <v>274</v>
      </c>
      <c r="D321" s="8" t="s">
        <v>1033</v>
      </c>
      <c r="E321" s="8" t="s">
        <v>1039</v>
      </c>
      <c r="F321" s="8" t="s">
        <v>1031</v>
      </c>
      <c r="G321" s="5">
        <v>1655</v>
      </c>
      <c r="H321" s="8" t="s">
        <v>1030</v>
      </c>
      <c r="I321" s="8" t="s">
        <v>1029</v>
      </c>
      <c r="J321" s="8" t="s">
        <v>1038</v>
      </c>
    </row>
    <row r="322" spans="1:10" x14ac:dyDescent="0.15">
      <c r="A322" s="5">
        <v>422785</v>
      </c>
      <c r="B322" s="5" t="s">
        <v>1328</v>
      </c>
      <c r="C322" s="8" t="s">
        <v>274</v>
      </c>
      <c r="D322" s="8" t="s">
        <v>1033</v>
      </c>
      <c r="E322" s="8" t="s">
        <v>1037</v>
      </c>
      <c r="F322" s="8" t="s">
        <v>1031</v>
      </c>
      <c r="G322" s="5">
        <v>1655</v>
      </c>
      <c r="H322" s="8" t="s">
        <v>1030</v>
      </c>
      <c r="I322" s="8" t="s">
        <v>1029</v>
      </c>
      <c r="J322" s="8" t="s">
        <v>1036</v>
      </c>
    </row>
    <row r="323" spans="1:10" x14ac:dyDescent="0.15">
      <c r="A323" s="5">
        <v>422785</v>
      </c>
      <c r="B323" s="5" t="s">
        <v>1328</v>
      </c>
      <c r="C323" s="8" t="s">
        <v>274</v>
      </c>
      <c r="D323" s="8" t="s">
        <v>1033</v>
      </c>
      <c r="E323" s="8" t="s">
        <v>1035</v>
      </c>
      <c r="F323" s="8" t="s">
        <v>1031</v>
      </c>
      <c r="G323" s="5">
        <v>1655</v>
      </c>
      <c r="H323" s="8" t="s">
        <v>1030</v>
      </c>
      <c r="I323" s="8" t="s">
        <v>1029</v>
      </c>
      <c r="J323" s="8" t="s">
        <v>1034</v>
      </c>
    </row>
    <row r="324" spans="1:10" x14ac:dyDescent="0.15">
      <c r="A324" s="5">
        <v>422785</v>
      </c>
      <c r="B324" s="5" t="s">
        <v>1328</v>
      </c>
      <c r="C324" s="8" t="s">
        <v>274</v>
      </c>
      <c r="D324" s="8" t="s">
        <v>1033</v>
      </c>
      <c r="E324" s="8" t="s">
        <v>1032</v>
      </c>
      <c r="F324" s="8" t="s">
        <v>1031</v>
      </c>
      <c r="G324" s="5">
        <v>1655</v>
      </c>
      <c r="H324" s="8" t="s">
        <v>1030</v>
      </c>
      <c r="I324" s="8" t="s">
        <v>1029</v>
      </c>
      <c r="J324" s="8" t="s">
        <v>1028</v>
      </c>
    </row>
    <row r="325" spans="1:10" x14ac:dyDescent="0.15">
      <c r="A325" s="5">
        <v>422785</v>
      </c>
      <c r="B325" s="5" t="s">
        <v>1328</v>
      </c>
      <c r="C325" s="8" t="s">
        <v>287</v>
      </c>
      <c r="D325" s="8" t="s">
        <v>1021</v>
      </c>
      <c r="E325" s="8" t="s">
        <v>1027</v>
      </c>
      <c r="F325" s="8" t="s">
        <v>1019</v>
      </c>
      <c r="G325" s="5">
        <v>79039</v>
      </c>
      <c r="H325" s="8" t="s">
        <v>1018</v>
      </c>
      <c r="I325" s="8" t="s">
        <v>1017</v>
      </c>
      <c r="J325" s="8" t="s">
        <v>1026</v>
      </c>
    </row>
    <row r="326" spans="1:10" x14ac:dyDescent="0.15">
      <c r="A326" s="5">
        <v>422785</v>
      </c>
      <c r="B326" s="5" t="s">
        <v>1328</v>
      </c>
      <c r="C326" s="8" t="s">
        <v>287</v>
      </c>
      <c r="D326" s="8" t="s">
        <v>1021</v>
      </c>
      <c r="E326" s="8" t="s">
        <v>1025</v>
      </c>
      <c r="F326" s="8" t="s">
        <v>1019</v>
      </c>
      <c r="G326" s="5">
        <v>79039</v>
      </c>
      <c r="H326" s="8" t="s">
        <v>1018</v>
      </c>
      <c r="I326" s="8" t="s">
        <v>1017</v>
      </c>
      <c r="J326" s="8" t="s">
        <v>1024</v>
      </c>
    </row>
    <row r="327" spans="1:10" x14ac:dyDescent="0.15">
      <c r="A327" s="5">
        <v>422785</v>
      </c>
      <c r="B327" s="5" t="s">
        <v>1328</v>
      </c>
      <c r="C327" s="8" t="s">
        <v>287</v>
      </c>
      <c r="D327" s="8" t="s">
        <v>1021</v>
      </c>
      <c r="E327" s="8" t="s">
        <v>1023</v>
      </c>
      <c r="F327" s="8" t="s">
        <v>1019</v>
      </c>
      <c r="G327" s="5">
        <v>79039</v>
      </c>
      <c r="H327" s="8" t="s">
        <v>1018</v>
      </c>
      <c r="I327" s="8" t="s">
        <v>1017</v>
      </c>
      <c r="J327" s="8" t="s">
        <v>1022</v>
      </c>
    </row>
    <row r="328" spans="1:10" x14ac:dyDescent="0.15">
      <c r="A328" s="5">
        <v>422785</v>
      </c>
      <c r="B328" s="5" t="s">
        <v>1328</v>
      </c>
      <c r="C328" s="8" t="s">
        <v>287</v>
      </c>
      <c r="D328" s="8" t="s">
        <v>1021</v>
      </c>
      <c r="E328" s="8" t="s">
        <v>1020</v>
      </c>
      <c r="F328" s="8" t="s">
        <v>1019</v>
      </c>
      <c r="G328" s="5">
        <v>79039</v>
      </c>
      <c r="H328" s="8" t="s">
        <v>1018</v>
      </c>
      <c r="I328" s="8" t="s">
        <v>1017</v>
      </c>
      <c r="J328" s="8" t="s">
        <v>1016</v>
      </c>
    </row>
    <row r="329" spans="1:10" x14ac:dyDescent="0.15">
      <c r="A329" s="5">
        <v>422785</v>
      </c>
      <c r="B329" s="5" t="s">
        <v>1328</v>
      </c>
      <c r="C329" s="8" t="s">
        <v>300</v>
      </c>
      <c r="D329" s="8" t="s">
        <v>1009</v>
      </c>
      <c r="E329" s="8" t="s">
        <v>1015</v>
      </c>
      <c r="F329" s="8" t="s">
        <v>1007</v>
      </c>
      <c r="G329" s="5">
        <v>1656</v>
      </c>
      <c r="H329" s="8" t="s">
        <v>1006</v>
      </c>
      <c r="I329" s="8" t="s">
        <v>1005</v>
      </c>
      <c r="J329" s="8" t="s">
        <v>1014</v>
      </c>
    </row>
    <row r="330" spans="1:10" x14ac:dyDescent="0.15">
      <c r="A330" s="5">
        <v>422785</v>
      </c>
      <c r="B330" s="5" t="s">
        <v>1328</v>
      </c>
      <c r="C330" s="8" t="s">
        <v>300</v>
      </c>
      <c r="D330" s="8" t="s">
        <v>1009</v>
      </c>
      <c r="E330" s="8" t="s">
        <v>1013</v>
      </c>
      <c r="F330" s="8" t="s">
        <v>1007</v>
      </c>
      <c r="G330" s="5">
        <v>1656</v>
      </c>
      <c r="H330" s="8" t="s">
        <v>1006</v>
      </c>
      <c r="I330" s="8" t="s">
        <v>1005</v>
      </c>
      <c r="J330" s="8" t="s">
        <v>1012</v>
      </c>
    </row>
    <row r="331" spans="1:10" x14ac:dyDescent="0.15">
      <c r="A331" s="5">
        <v>422785</v>
      </c>
      <c r="B331" s="5" t="s">
        <v>1328</v>
      </c>
      <c r="C331" s="8" t="s">
        <v>300</v>
      </c>
      <c r="D331" s="8" t="s">
        <v>1009</v>
      </c>
      <c r="E331" s="8" t="s">
        <v>1011</v>
      </c>
      <c r="F331" s="8" t="s">
        <v>1007</v>
      </c>
      <c r="G331" s="5">
        <v>1656</v>
      </c>
      <c r="H331" s="8" t="s">
        <v>1006</v>
      </c>
      <c r="I331" s="8" t="s">
        <v>1005</v>
      </c>
      <c r="J331" s="8" t="s">
        <v>1010</v>
      </c>
    </row>
    <row r="332" spans="1:10" x14ac:dyDescent="0.15">
      <c r="A332" s="5">
        <v>422785</v>
      </c>
      <c r="B332" s="5" t="s">
        <v>1328</v>
      </c>
      <c r="C332" s="8" t="s">
        <v>300</v>
      </c>
      <c r="D332" s="8" t="s">
        <v>1009</v>
      </c>
      <c r="E332" s="8" t="s">
        <v>1008</v>
      </c>
      <c r="F332" s="8" t="s">
        <v>1007</v>
      </c>
      <c r="G332" s="5">
        <v>1656</v>
      </c>
      <c r="H332" s="8" t="s">
        <v>1006</v>
      </c>
      <c r="I332" s="8" t="s">
        <v>1005</v>
      </c>
      <c r="J332" s="8" t="s">
        <v>1004</v>
      </c>
    </row>
    <row r="333" spans="1:10" x14ac:dyDescent="0.15">
      <c r="A333" s="5">
        <v>422785</v>
      </c>
      <c r="B333" s="5" t="s">
        <v>1328</v>
      </c>
      <c r="C333" s="8" t="s">
        <v>313</v>
      </c>
      <c r="D333" s="8" t="s">
        <v>997</v>
      </c>
      <c r="E333" s="8" t="s">
        <v>1003</v>
      </c>
      <c r="F333" s="8" t="s">
        <v>995</v>
      </c>
      <c r="G333" s="5">
        <v>7913</v>
      </c>
      <c r="H333" s="8" t="s">
        <v>994</v>
      </c>
      <c r="I333" s="8" t="s">
        <v>993</v>
      </c>
      <c r="J333" s="8" t="s">
        <v>1002</v>
      </c>
    </row>
    <row r="334" spans="1:10" x14ac:dyDescent="0.15">
      <c r="A334" s="5">
        <v>422785</v>
      </c>
      <c r="B334" s="5" t="s">
        <v>1328</v>
      </c>
      <c r="C334" s="8" t="s">
        <v>313</v>
      </c>
      <c r="D334" s="8" t="s">
        <v>997</v>
      </c>
      <c r="E334" s="8" t="s">
        <v>1001</v>
      </c>
      <c r="F334" s="8" t="s">
        <v>995</v>
      </c>
      <c r="G334" s="5">
        <v>7913</v>
      </c>
      <c r="H334" s="8" t="s">
        <v>994</v>
      </c>
      <c r="I334" s="8" t="s">
        <v>993</v>
      </c>
      <c r="J334" s="8" t="s">
        <v>1000</v>
      </c>
    </row>
    <row r="335" spans="1:10" x14ac:dyDescent="0.15">
      <c r="A335" s="5">
        <v>422785</v>
      </c>
      <c r="B335" s="5" t="s">
        <v>1328</v>
      </c>
      <c r="C335" s="8" t="s">
        <v>313</v>
      </c>
      <c r="D335" s="8" t="s">
        <v>997</v>
      </c>
      <c r="E335" s="8" t="s">
        <v>999</v>
      </c>
      <c r="F335" s="8" t="s">
        <v>995</v>
      </c>
      <c r="G335" s="5">
        <v>7913</v>
      </c>
      <c r="H335" s="8" t="s">
        <v>994</v>
      </c>
      <c r="I335" s="8" t="s">
        <v>993</v>
      </c>
      <c r="J335" s="8" t="s">
        <v>998</v>
      </c>
    </row>
    <row r="336" spans="1:10" x14ac:dyDescent="0.15">
      <c r="A336" s="5">
        <v>422785</v>
      </c>
      <c r="B336" s="5" t="s">
        <v>1328</v>
      </c>
      <c r="C336" s="8" t="s">
        <v>313</v>
      </c>
      <c r="D336" s="8" t="s">
        <v>997</v>
      </c>
      <c r="E336" s="8" t="s">
        <v>996</v>
      </c>
      <c r="F336" s="8" t="s">
        <v>995</v>
      </c>
      <c r="G336" s="5">
        <v>7913</v>
      </c>
      <c r="H336" s="8" t="s">
        <v>994</v>
      </c>
      <c r="I336" s="8" t="s">
        <v>993</v>
      </c>
      <c r="J336" s="8" t="s">
        <v>992</v>
      </c>
    </row>
    <row r="337" spans="1:10" x14ac:dyDescent="0.15">
      <c r="A337" s="5">
        <v>422785</v>
      </c>
      <c r="B337" s="5" t="s">
        <v>1328</v>
      </c>
      <c r="C337" s="8" t="s">
        <v>326</v>
      </c>
      <c r="D337" s="8" t="s">
        <v>985</v>
      </c>
      <c r="E337" s="8" t="s">
        <v>991</v>
      </c>
      <c r="F337" s="8" t="s">
        <v>983</v>
      </c>
      <c r="G337" s="5">
        <v>8220</v>
      </c>
      <c r="H337" s="8" t="s">
        <v>982</v>
      </c>
      <c r="I337" s="8" t="s">
        <v>981</v>
      </c>
      <c r="J337" s="8" t="s">
        <v>990</v>
      </c>
    </row>
    <row r="338" spans="1:10" x14ac:dyDescent="0.15">
      <c r="A338" s="5">
        <v>422785</v>
      </c>
      <c r="B338" s="5" t="s">
        <v>1328</v>
      </c>
      <c r="C338" s="8" t="s">
        <v>326</v>
      </c>
      <c r="D338" s="8" t="s">
        <v>985</v>
      </c>
      <c r="E338" s="8" t="s">
        <v>989</v>
      </c>
      <c r="F338" s="8" t="s">
        <v>983</v>
      </c>
      <c r="G338" s="5">
        <v>8220</v>
      </c>
      <c r="H338" s="8" t="s">
        <v>982</v>
      </c>
      <c r="I338" s="8" t="s">
        <v>981</v>
      </c>
      <c r="J338" s="8" t="s">
        <v>988</v>
      </c>
    </row>
    <row r="339" spans="1:10" x14ac:dyDescent="0.15">
      <c r="A339" s="5">
        <v>422785</v>
      </c>
      <c r="B339" s="5" t="s">
        <v>1328</v>
      </c>
      <c r="C339" s="8" t="s">
        <v>326</v>
      </c>
      <c r="D339" s="8" t="s">
        <v>985</v>
      </c>
      <c r="E339" s="8" t="s">
        <v>987</v>
      </c>
      <c r="F339" s="8" t="s">
        <v>983</v>
      </c>
      <c r="G339" s="5">
        <v>8220</v>
      </c>
      <c r="H339" s="8" t="s">
        <v>982</v>
      </c>
      <c r="I339" s="8" t="s">
        <v>981</v>
      </c>
      <c r="J339" s="8" t="s">
        <v>986</v>
      </c>
    </row>
    <row r="340" spans="1:10" x14ac:dyDescent="0.15">
      <c r="A340" s="5">
        <v>422785</v>
      </c>
      <c r="B340" s="5" t="s">
        <v>1328</v>
      </c>
      <c r="C340" s="8" t="s">
        <v>326</v>
      </c>
      <c r="D340" s="8" t="s">
        <v>985</v>
      </c>
      <c r="E340" s="8" t="s">
        <v>984</v>
      </c>
      <c r="F340" s="8" t="s">
        <v>983</v>
      </c>
      <c r="G340" s="5">
        <v>8220</v>
      </c>
      <c r="H340" s="8" t="s">
        <v>982</v>
      </c>
      <c r="I340" s="8" t="s">
        <v>981</v>
      </c>
      <c r="J340" s="8" t="s">
        <v>980</v>
      </c>
    </row>
    <row r="341" spans="1:10" x14ac:dyDescent="0.15">
      <c r="A341" s="5">
        <v>422785</v>
      </c>
      <c r="B341" s="5" t="s">
        <v>1328</v>
      </c>
      <c r="C341" s="8" t="s">
        <v>339</v>
      </c>
      <c r="D341" s="8" t="s">
        <v>973</v>
      </c>
      <c r="E341" s="8" t="s">
        <v>979</v>
      </c>
      <c r="F341" s="8" t="s">
        <v>971</v>
      </c>
      <c r="G341" s="5">
        <v>1665</v>
      </c>
      <c r="H341" s="8" t="s">
        <v>970</v>
      </c>
      <c r="I341" s="8" t="s">
        <v>969</v>
      </c>
      <c r="J341" s="8" t="s">
        <v>978</v>
      </c>
    </row>
    <row r="342" spans="1:10" x14ac:dyDescent="0.15">
      <c r="A342" s="5">
        <v>422785</v>
      </c>
      <c r="B342" s="5" t="s">
        <v>1328</v>
      </c>
      <c r="C342" s="8" t="s">
        <v>339</v>
      </c>
      <c r="D342" s="8" t="s">
        <v>973</v>
      </c>
      <c r="E342" s="8" t="s">
        <v>977</v>
      </c>
      <c r="F342" s="8" t="s">
        <v>971</v>
      </c>
      <c r="G342" s="5">
        <v>1665</v>
      </c>
      <c r="H342" s="8" t="s">
        <v>970</v>
      </c>
      <c r="I342" s="8" t="s">
        <v>969</v>
      </c>
      <c r="J342" s="8" t="s">
        <v>976</v>
      </c>
    </row>
    <row r="343" spans="1:10" x14ac:dyDescent="0.15">
      <c r="A343" s="5">
        <v>422785</v>
      </c>
      <c r="B343" s="5" t="s">
        <v>1328</v>
      </c>
      <c r="C343" s="8" t="s">
        <v>339</v>
      </c>
      <c r="D343" s="8" t="s">
        <v>973</v>
      </c>
      <c r="E343" s="8" t="s">
        <v>975</v>
      </c>
      <c r="F343" s="8" t="s">
        <v>971</v>
      </c>
      <c r="G343" s="5">
        <v>1665</v>
      </c>
      <c r="H343" s="8" t="s">
        <v>970</v>
      </c>
      <c r="I343" s="8" t="s">
        <v>969</v>
      </c>
      <c r="J343" s="8" t="s">
        <v>974</v>
      </c>
    </row>
    <row r="344" spans="1:10" x14ac:dyDescent="0.15">
      <c r="A344" s="5">
        <v>422785</v>
      </c>
      <c r="B344" s="5" t="s">
        <v>1328</v>
      </c>
      <c r="C344" s="8" t="s">
        <v>339</v>
      </c>
      <c r="D344" s="8" t="s">
        <v>973</v>
      </c>
      <c r="E344" s="8" t="s">
        <v>972</v>
      </c>
      <c r="F344" s="8" t="s">
        <v>971</v>
      </c>
      <c r="G344" s="5">
        <v>1665</v>
      </c>
      <c r="H344" s="8" t="s">
        <v>970</v>
      </c>
      <c r="I344" s="8" t="s">
        <v>969</v>
      </c>
      <c r="J344" s="8" t="s">
        <v>968</v>
      </c>
    </row>
    <row r="345" spans="1:10" x14ac:dyDescent="0.15">
      <c r="A345" s="5">
        <v>422785</v>
      </c>
      <c r="B345" s="5" t="s">
        <v>1328</v>
      </c>
      <c r="C345" s="8" t="s">
        <v>352</v>
      </c>
      <c r="D345" s="8" t="s">
        <v>961</v>
      </c>
      <c r="E345" s="8" t="s">
        <v>967</v>
      </c>
      <c r="F345" s="8" t="s">
        <v>959</v>
      </c>
      <c r="G345" s="5">
        <v>8449</v>
      </c>
      <c r="H345" s="8" t="s">
        <v>958</v>
      </c>
      <c r="I345" s="8" t="s">
        <v>957</v>
      </c>
      <c r="J345" s="8" t="s">
        <v>966</v>
      </c>
    </row>
    <row r="346" spans="1:10" x14ac:dyDescent="0.15">
      <c r="A346" s="5">
        <v>422785</v>
      </c>
      <c r="B346" s="5" t="s">
        <v>1328</v>
      </c>
      <c r="C346" s="8" t="s">
        <v>352</v>
      </c>
      <c r="D346" s="8" t="s">
        <v>961</v>
      </c>
      <c r="E346" s="8" t="s">
        <v>965</v>
      </c>
      <c r="F346" s="8" t="s">
        <v>959</v>
      </c>
      <c r="G346" s="5">
        <v>8449</v>
      </c>
      <c r="H346" s="8" t="s">
        <v>958</v>
      </c>
      <c r="I346" s="8" t="s">
        <v>957</v>
      </c>
      <c r="J346" s="8" t="s">
        <v>964</v>
      </c>
    </row>
    <row r="347" spans="1:10" x14ac:dyDescent="0.15">
      <c r="A347" s="5">
        <v>422785</v>
      </c>
      <c r="B347" s="5" t="s">
        <v>1328</v>
      </c>
      <c r="C347" s="8" t="s">
        <v>352</v>
      </c>
      <c r="D347" s="8" t="s">
        <v>961</v>
      </c>
      <c r="E347" s="8" t="s">
        <v>963</v>
      </c>
      <c r="F347" s="8" t="s">
        <v>959</v>
      </c>
      <c r="G347" s="5">
        <v>8449</v>
      </c>
      <c r="H347" s="8" t="s">
        <v>958</v>
      </c>
      <c r="I347" s="8" t="s">
        <v>957</v>
      </c>
      <c r="J347" s="8" t="s">
        <v>962</v>
      </c>
    </row>
    <row r="348" spans="1:10" x14ac:dyDescent="0.15">
      <c r="A348" s="5">
        <v>422785</v>
      </c>
      <c r="B348" s="5" t="s">
        <v>1328</v>
      </c>
      <c r="C348" s="8" t="s">
        <v>352</v>
      </c>
      <c r="D348" s="8" t="s">
        <v>961</v>
      </c>
      <c r="E348" s="8" t="s">
        <v>960</v>
      </c>
      <c r="F348" s="8" t="s">
        <v>959</v>
      </c>
      <c r="G348" s="5">
        <v>8449</v>
      </c>
      <c r="H348" s="8" t="s">
        <v>958</v>
      </c>
      <c r="I348" s="8" t="s">
        <v>957</v>
      </c>
      <c r="J348" s="8" t="s">
        <v>956</v>
      </c>
    </row>
    <row r="349" spans="1:10" x14ac:dyDescent="0.15">
      <c r="A349" s="5">
        <v>422785</v>
      </c>
      <c r="B349" s="5" t="s">
        <v>1328</v>
      </c>
      <c r="C349" s="8" t="s">
        <v>365</v>
      </c>
      <c r="D349" s="8" t="s">
        <v>949</v>
      </c>
      <c r="E349" s="8" t="s">
        <v>955</v>
      </c>
      <c r="F349" s="8" t="s">
        <v>947</v>
      </c>
      <c r="G349" s="5">
        <v>60625</v>
      </c>
      <c r="H349" s="8" t="s">
        <v>946</v>
      </c>
      <c r="I349" s="8" t="s">
        <v>945</v>
      </c>
      <c r="J349" s="8" t="s">
        <v>954</v>
      </c>
    </row>
    <row r="350" spans="1:10" x14ac:dyDescent="0.15">
      <c r="A350" s="5">
        <v>422785</v>
      </c>
      <c r="B350" s="5" t="s">
        <v>1328</v>
      </c>
      <c r="C350" s="8" t="s">
        <v>365</v>
      </c>
      <c r="D350" s="8" t="s">
        <v>949</v>
      </c>
      <c r="E350" s="8" t="s">
        <v>953</v>
      </c>
      <c r="F350" s="8" t="s">
        <v>947</v>
      </c>
      <c r="G350" s="5">
        <v>60625</v>
      </c>
      <c r="H350" s="8" t="s">
        <v>946</v>
      </c>
      <c r="I350" s="8" t="s">
        <v>945</v>
      </c>
      <c r="J350" s="8" t="s">
        <v>952</v>
      </c>
    </row>
    <row r="351" spans="1:10" x14ac:dyDescent="0.15">
      <c r="A351" s="5">
        <v>422785</v>
      </c>
      <c r="B351" s="5" t="s">
        <v>1328</v>
      </c>
      <c r="C351" s="8" t="s">
        <v>365</v>
      </c>
      <c r="D351" s="8" t="s">
        <v>949</v>
      </c>
      <c r="E351" s="8" t="s">
        <v>951</v>
      </c>
      <c r="F351" s="8" t="s">
        <v>947</v>
      </c>
      <c r="G351" s="5">
        <v>60625</v>
      </c>
      <c r="H351" s="8" t="s">
        <v>946</v>
      </c>
      <c r="I351" s="8" t="s">
        <v>945</v>
      </c>
      <c r="J351" s="8" t="s">
        <v>950</v>
      </c>
    </row>
    <row r="352" spans="1:10" x14ac:dyDescent="0.15">
      <c r="A352" s="5">
        <v>422785</v>
      </c>
      <c r="B352" s="5" t="s">
        <v>1328</v>
      </c>
      <c r="C352" s="8" t="s">
        <v>365</v>
      </c>
      <c r="D352" s="8" t="s">
        <v>949</v>
      </c>
      <c r="E352" s="8" t="s">
        <v>948</v>
      </c>
      <c r="F352" s="8" t="s">
        <v>947</v>
      </c>
      <c r="G352" s="5">
        <v>60625</v>
      </c>
      <c r="H352" s="8" t="s">
        <v>946</v>
      </c>
      <c r="I352" s="8" t="s">
        <v>945</v>
      </c>
      <c r="J352" s="8" t="s">
        <v>944</v>
      </c>
    </row>
    <row r="353" spans="1:10" x14ac:dyDescent="0.15">
      <c r="A353" s="5">
        <v>422785</v>
      </c>
      <c r="B353" s="5" t="s">
        <v>1328</v>
      </c>
      <c r="C353" s="8" t="s">
        <v>378</v>
      </c>
      <c r="D353" s="8" t="s">
        <v>937</v>
      </c>
      <c r="E353" s="8" t="s">
        <v>943</v>
      </c>
      <c r="F353" s="8" t="s">
        <v>935</v>
      </c>
      <c r="G353" s="5">
        <v>9785</v>
      </c>
      <c r="H353" s="8" t="s">
        <v>934</v>
      </c>
      <c r="I353" s="8" t="s">
        <v>933</v>
      </c>
      <c r="J353" s="8" t="s">
        <v>942</v>
      </c>
    </row>
    <row r="354" spans="1:10" x14ac:dyDescent="0.15">
      <c r="A354" s="5">
        <v>422785</v>
      </c>
      <c r="B354" s="5" t="s">
        <v>1328</v>
      </c>
      <c r="C354" s="8" t="s">
        <v>378</v>
      </c>
      <c r="D354" s="8" t="s">
        <v>937</v>
      </c>
      <c r="E354" s="8" t="s">
        <v>941</v>
      </c>
      <c r="F354" s="8" t="s">
        <v>935</v>
      </c>
      <c r="G354" s="5">
        <v>9785</v>
      </c>
      <c r="H354" s="8" t="s">
        <v>934</v>
      </c>
      <c r="I354" s="8" t="s">
        <v>933</v>
      </c>
      <c r="J354" s="8" t="s">
        <v>940</v>
      </c>
    </row>
    <row r="355" spans="1:10" x14ac:dyDescent="0.15">
      <c r="A355" s="5">
        <v>422785</v>
      </c>
      <c r="B355" s="5" t="s">
        <v>1328</v>
      </c>
      <c r="C355" s="8" t="s">
        <v>378</v>
      </c>
      <c r="D355" s="8" t="s">
        <v>937</v>
      </c>
      <c r="E355" s="8" t="s">
        <v>939</v>
      </c>
      <c r="F355" s="8" t="s">
        <v>935</v>
      </c>
      <c r="G355" s="5">
        <v>9785</v>
      </c>
      <c r="H355" s="8" t="s">
        <v>934</v>
      </c>
      <c r="I355" s="8" t="s">
        <v>933</v>
      </c>
      <c r="J355" s="8" t="s">
        <v>938</v>
      </c>
    </row>
    <row r="356" spans="1:10" x14ac:dyDescent="0.15">
      <c r="A356" s="5">
        <v>422785</v>
      </c>
      <c r="B356" s="5" t="s">
        <v>1328</v>
      </c>
      <c r="C356" s="8" t="s">
        <v>378</v>
      </c>
      <c r="D356" s="8" t="s">
        <v>937</v>
      </c>
      <c r="E356" s="8" t="s">
        <v>936</v>
      </c>
      <c r="F356" s="8" t="s">
        <v>935</v>
      </c>
      <c r="G356" s="5">
        <v>9785</v>
      </c>
      <c r="H356" s="8" t="s">
        <v>934</v>
      </c>
      <c r="I356" s="8" t="s">
        <v>933</v>
      </c>
      <c r="J356" s="8" t="s">
        <v>932</v>
      </c>
    </row>
    <row r="357" spans="1:10" x14ac:dyDescent="0.15">
      <c r="A357" s="5">
        <v>422785</v>
      </c>
      <c r="B357" s="5" t="s">
        <v>1328</v>
      </c>
      <c r="C357" s="8" t="s">
        <v>391</v>
      </c>
      <c r="D357" s="8" t="s">
        <v>925</v>
      </c>
      <c r="E357" s="8" t="s">
        <v>931</v>
      </c>
      <c r="F357" s="8" t="s">
        <v>923</v>
      </c>
      <c r="G357" s="5">
        <v>1659</v>
      </c>
      <c r="H357" s="8" t="s">
        <v>922</v>
      </c>
      <c r="I357" s="8" t="s">
        <v>921</v>
      </c>
      <c r="J357" s="8" t="s">
        <v>930</v>
      </c>
    </row>
    <row r="358" spans="1:10" x14ac:dyDescent="0.15">
      <c r="A358" s="5">
        <v>422785</v>
      </c>
      <c r="B358" s="5" t="s">
        <v>1328</v>
      </c>
      <c r="C358" s="8" t="s">
        <v>391</v>
      </c>
      <c r="D358" s="8" t="s">
        <v>925</v>
      </c>
      <c r="E358" s="8" t="s">
        <v>929</v>
      </c>
      <c r="F358" s="8" t="s">
        <v>923</v>
      </c>
      <c r="G358" s="5">
        <v>1659</v>
      </c>
      <c r="H358" s="8" t="s">
        <v>922</v>
      </c>
      <c r="I358" s="8" t="s">
        <v>921</v>
      </c>
      <c r="J358" s="8" t="s">
        <v>928</v>
      </c>
    </row>
    <row r="359" spans="1:10" x14ac:dyDescent="0.15">
      <c r="A359" s="5">
        <v>422785</v>
      </c>
      <c r="B359" s="5" t="s">
        <v>1328</v>
      </c>
      <c r="C359" s="8" t="s">
        <v>391</v>
      </c>
      <c r="D359" s="8" t="s">
        <v>925</v>
      </c>
      <c r="E359" s="8" t="s">
        <v>927</v>
      </c>
      <c r="F359" s="8" t="s">
        <v>923</v>
      </c>
      <c r="G359" s="5">
        <v>1659</v>
      </c>
      <c r="H359" s="8" t="s">
        <v>922</v>
      </c>
      <c r="I359" s="8" t="s">
        <v>921</v>
      </c>
      <c r="J359" s="8" t="s">
        <v>926</v>
      </c>
    </row>
    <row r="360" spans="1:10" x14ac:dyDescent="0.15">
      <c r="A360" s="5">
        <v>422785</v>
      </c>
      <c r="B360" s="5" t="s">
        <v>1328</v>
      </c>
      <c r="C360" s="8" t="s">
        <v>391</v>
      </c>
      <c r="D360" s="8" t="s">
        <v>925</v>
      </c>
      <c r="E360" s="8" t="s">
        <v>924</v>
      </c>
      <c r="F360" s="8" t="s">
        <v>923</v>
      </c>
      <c r="G360" s="5">
        <v>1659</v>
      </c>
      <c r="H360" s="8" t="s">
        <v>922</v>
      </c>
      <c r="I360" s="8" t="s">
        <v>921</v>
      </c>
      <c r="J360" s="8" t="s">
        <v>920</v>
      </c>
    </row>
    <row r="361" spans="1:10" x14ac:dyDescent="0.15">
      <c r="A361" s="5">
        <v>422785</v>
      </c>
      <c r="B361" s="5" t="s">
        <v>1328</v>
      </c>
      <c r="C361" s="8" t="s">
        <v>404</v>
      </c>
      <c r="D361" s="8" t="s">
        <v>913</v>
      </c>
      <c r="E361" s="8" t="s">
        <v>919</v>
      </c>
      <c r="F361" s="8" t="s">
        <v>911</v>
      </c>
      <c r="G361" s="5">
        <v>1660</v>
      </c>
      <c r="H361" s="8" t="s">
        <v>910</v>
      </c>
      <c r="I361" s="8" t="s">
        <v>909</v>
      </c>
      <c r="J361" s="8" t="s">
        <v>918</v>
      </c>
    </row>
    <row r="362" spans="1:10" x14ac:dyDescent="0.15">
      <c r="A362" s="5">
        <v>422785</v>
      </c>
      <c r="B362" s="5" t="s">
        <v>1328</v>
      </c>
      <c r="C362" s="8" t="s">
        <v>404</v>
      </c>
      <c r="D362" s="8" t="s">
        <v>913</v>
      </c>
      <c r="E362" s="8" t="s">
        <v>917</v>
      </c>
      <c r="F362" s="8" t="s">
        <v>911</v>
      </c>
      <c r="G362" s="5">
        <v>1660</v>
      </c>
      <c r="H362" s="8" t="s">
        <v>910</v>
      </c>
      <c r="I362" s="8" t="s">
        <v>909</v>
      </c>
      <c r="J362" s="8" t="s">
        <v>916</v>
      </c>
    </row>
    <row r="363" spans="1:10" x14ac:dyDescent="0.15">
      <c r="A363" s="5">
        <v>422785</v>
      </c>
      <c r="B363" s="5" t="s">
        <v>1328</v>
      </c>
      <c r="C363" s="8" t="s">
        <v>404</v>
      </c>
      <c r="D363" s="8" t="s">
        <v>913</v>
      </c>
      <c r="E363" s="8" t="s">
        <v>915</v>
      </c>
      <c r="F363" s="8" t="s">
        <v>911</v>
      </c>
      <c r="G363" s="5">
        <v>1660</v>
      </c>
      <c r="H363" s="8" t="s">
        <v>910</v>
      </c>
      <c r="I363" s="8" t="s">
        <v>909</v>
      </c>
      <c r="J363" s="8" t="s">
        <v>914</v>
      </c>
    </row>
    <row r="364" spans="1:10" x14ac:dyDescent="0.15">
      <c r="A364" s="5">
        <v>422785</v>
      </c>
      <c r="B364" s="5" t="s">
        <v>1328</v>
      </c>
      <c r="C364" s="8" t="s">
        <v>404</v>
      </c>
      <c r="D364" s="8" t="s">
        <v>913</v>
      </c>
      <c r="E364" s="8" t="s">
        <v>912</v>
      </c>
      <c r="F364" s="8" t="s">
        <v>911</v>
      </c>
      <c r="G364" s="5">
        <v>1660</v>
      </c>
      <c r="H364" s="8" t="s">
        <v>910</v>
      </c>
      <c r="I364" s="8" t="s">
        <v>909</v>
      </c>
      <c r="J364" s="8" t="s">
        <v>908</v>
      </c>
    </row>
    <row r="365" spans="1:10" x14ac:dyDescent="0.15">
      <c r="A365" s="5">
        <v>422785</v>
      </c>
      <c r="B365" s="5" t="s">
        <v>1328</v>
      </c>
      <c r="C365" s="8" t="s">
        <v>417</v>
      </c>
      <c r="D365" s="8" t="s">
        <v>901</v>
      </c>
      <c r="E365" s="8" t="s">
        <v>907</v>
      </c>
      <c r="F365" s="8" t="s">
        <v>899</v>
      </c>
      <c r="G365" s="5">
        <v>11083</v>
      </c>
      <c r="H365" s="8" t="s">
        <v>898</v>
      </c>
      <c r="I365" s="8" t="s">
        <v>897</v>
      </c>
      <c r="J365" s="8" t="s">
        <v>906</v>
      </c>
    </row>
    <row r="366" spans="1:10" x14ac:dyDescent="0.15">
      <c r="A366" s="5">
        <v>422785</v>
      </c>
      <c r="B366" s="5" t="s">
        <v>1328</v>
      </c>
      <c r="C366" s="8" t="s">
        <v>417</v>
      </c>
      <c r="D366" s="8" t="s">
        <v>901</v>
      </c>
      <c r="E366" s="8" t="s">
        <v>905</v>
      </c>
      <c r="F366" s="8" t="s">
        <v>899</v>
      </c>
      <c r="G366" s="5">
        <v>11083</v>
      </c>
      <c r="H366" s="8" t="s">
        <v>898</v>
      </c>
      <c r="I366" s="8" t="s">
        <v>897</v>
      </c>
      <c r="J366" s="8" t="s">
        <v>904</v>
      </c>
    </row>
    <row r="367" spans="1:10" x14ac:dyDescent="0.15">
      <c r="A367" s="5">
        <v>422785</v>
      </c>
      <c r="B367" s="5" t="s">
        <v>1328</v>
      </c>
      <c r="C367" s="8" t="s">
        <v>417</v>
      </c>
      <c r="D367" s="8" t="s">
        <v>901</v>
      </c>
      <c r="E367" s="8" t="s">
        <v>903</v>
      </c>
      <c r="F367" s="8" t="s">
        <v>899</v>
      </c>
      <c r="G367" s="5">
        <v>11083</v>
      </c>
      <c r="H367" s="8" t="s">
        <v>898</v>
      </c>
      <c r="I367" s="8" t="s">
        <v>897</v>
      </c>
      <c r="J367" s="8" t="s">
        <v>902</v>
      </c>
    </row>
    <row r="368" spans="1:10" x14ac:dyDescent="0.15">
      <c r="A368" s="5">
        <v>422785</v>
      </c>
      <c r="B368" s="5" t="s">
        <v>1328</v>
      </c>
      <c r="C368" s="8" t="s">
        <v>417</v>
      </c>
      <c r="D368" s="8" t="s">
        <v>901</v>
      </c>
      <c r="E368" s="8" t="s">
        <v>900</v>
      </c>
      <c r="F368" s="8" t="s">
        <v>899</v>
      </c>
      <c r="G368" s="5">
        <v>11083</v>
      </c>
      <c r="H368" s="8" t="s">
        <v>898</v>
      </c>
      <c r="I368" s="8" t="s">
        <v>897</v>
      </c>
      <c r="J368" s="8" t="s">
        <v>896</v>
      </c>
    </row>
    <row r="369" spans="1:10" x14ac:dyDescent="0.15">
      <c r="A369" s="5">
        <v>422785</v>
      </c>
      <c r="B369" s="5" t="s">
        <v>1328</v>
      </c>
      <c r="C369" s="8" t="s">
        <v>430</v>
      </c>
      <c r="D369" s="8" t="s">
        <v>889</v>
      </c>
      <c r="E369" s="8" t="s">
        <v>895</v>
      </c>
      <c r="F369" s="8" t="s">
        <v>887</v>
      </c>
      <c r="G369" s="5">
        <v>84081</v>
      </c>
      <c r="H369" s="8" t="s">
        <v>886</v>
      </c>
      <c r="I369" s="8" t="s">
        <v>885</v>
      </c>
      <c r="J369" s="8" t="s">
        <v>894</v>
      </c>
    </row>
    <row r="370" spans="1:10" x14ac:dyDescent="0.15">
      <c r="A370" s="5">
        <v>422785</v>
      </c>
      <c r="B370" s="5" t="s">
        <v>1328</v>
      </c>
      <c r="C370" s="8" t="s">
        <v>430</v>
      </c>
      <c r="D370" s="8" t="s">
        <v>889</v>
      </c>
      <c r="E370" s="8" t="s">
        <v>893</v>
      </c>
      <c r="F370" s="8" t="s">
        <v>887</v>
      </c>
      <c r="G370" s="5">
        <v>84081</v>
      </c>
      <c r="H370" s="8" t="s">
        <v>886</v>
      </c>
      <c r="I370" s="8" t="s">
        <v>885</v>
      </c>
      <c r="J370" s="8" t="s">
        <v>892</v>
      </c>
    </row>
    <row r="371" spans="1:10" x14ac:dyDescent="0.15">
      <c r="A371" s="5">
        <v>422785</v>
      </c>
      <c r="B371" s="5" t="s">
        <v>1328</v>
      </c>
      <c r="C371" s="8" t="s">
        <v>430</v>
      </c>
      <c r="D371" s="8" t="s">
        <v>889</v>
      </c>
      <c r="E371" s="8" t="s">
        <v>891</v>
      </c>
      <c r="F371" s="8" t="s">
        <v>887</v>
      </c>
      <c r="G371" s="5">
        <v>84081</v>
      </c>
      <c r="H371" s="8" t="s">
        <v>886</v>
      </c>
      <c r="I371" s="8" t="s">
        <v>885</v>
      </c>
      <c r="J371" s="8" t="s">
        <v>890</v>
      </c>
    </row>
    <row r="372" spans="1:10" x14ac:dyDescent="0.15">
      <c r="A372" s="5">
        <v>422785</v>
      </c>
      <c r="B372" s="5" t="s">
        <v>1328</v>
      </c>
      <c r="C372" s="8" t="s">
        <v>430</v>
      </c>
      <c r="D372" s="8" t="s">
        <v>889</v>
      </c>
      <c r="E372" s="8" t="s">
        <v>888</v>
      </c>
      <c r="F372" s="8" t="s">
        <v>887</v>
      </c>
      <c r="G372" s="5">
        <v>84081</v>
      </c>
      <c r="H372" s="8" t="s">
        <v>886</v>
      </c>
      <c r="I372" s="8" t="s">
        <v>885</v>
      </c>
      <c r="J372" s="8" t="s">
        <v>884</v>
      </c>
    </row>
    <row r="373" spans="1:10" x14ac:dyDescent="0.15">
      <c r="A373" s="5">
        <v>422785</v>
      </c>
      <c r="B373" s="5" t="s">
        <v>1328</v>
      </c>
      <c r="C373" s="8" t="s">
        <v>443</v>
      </c>
      <c r="D373" s="8" t="s">
        <v>877</v>
      </c>
      <c r="E373" s="8" t="s">
        <v>883</v>
      </c>
      <c r="F373" s="8" t="s">
        <v>875</v>
      </c>
      <c r="G373" s="5">
        <v>26173</v>
      </c>
      <c r="H373" s="8" t="s">
        <v>874</v>
      </c>
      <c r="I373" s="8" t="s">
        <v>873</v>
      </c>
      <c r="J373" s="8" t="s">
        <v>882</v>
      </c>
    </row>
    <row r="374" spans="1:10" x14ac:dyDescent="0.15">
      <c r="A374" s="5">
        <v>422785</v>
      </c>
      <c r="B374" s="5" t="s">
        <v>1328</v>
      </c>
      <c r="C374" s="8" t="s">
        <v>443</v>
      </c>
      <c r="D374" s="8" t="s">
        <v>877</v>
      </c>
      <c r="E374" s="8" t="s">
        <v>881</v>
      </c>
      <c r="F374" s="8" t="s">
        <v>875</v>
      </c>
      <c r="G374" s="5">
        <v>26173</v>
      </c>
      <c r="H374" s="8" t="s">
        <v>874</v>
      </c>
      <c r="I374" s="8" t="s">
        <v>873</v>
      </c>
      <c r="J374" s="8" t="s">
        <v>880</v>
      </c>
    </row>
    <row r="375" spans="1:10" x14ac:dyDescent="0.15">
      <c r="A375" s="5">
        <v>422785</v>
      </c>
      <c r="B375" s="5" t="s">
        <v>1328</v>
      </c>
      <c r="C375" s="8" t="s">
        <v>443</v>
      </c>
      <c r="D375" s="8" t="s">
        <v>877</v>
      </c>
      <c r="E375" s="8" t="s">
        <v>879</v>
      </c>
      <c r="F375" s="8" t="s">
        <v>875</v>
      </c>
      <c r="G375" s="5">
        <v>26173</v>
      </c>
      <c r="H375" s="8" t="s">
        <v>874</v>
      </c>
      <c r="I375" s="8" t="s">
        <v>873</v>
      </c>
      <c r="J375" s="8" t="s">
        <v>878</v>
      </c>
    </row>
    <row r="376" spans="1:10" x14ac:dyDescent="0.15">
      <c r="A376" s="5">
        <v>422785</v>
      </c>
      <c r="B376" s="5" t="s">
        <v>1328</v>
      </c>
      <c r="C376" s="8" t="s">
        <v>443</v>
      </c>
      <c r="D376" s="8" t="s">
        <v>877</v>
      </c>
      <c r="E376" s="8" t="s">
        <v>876</v>
      </c>
      <c r="F376" s="8" t="s">
        <v>875</v>
      </c>
      <c r="G376" s="5">
        <v>26173</v>
      </c>
      <c r="H376" s="8" t="s">
        <v>874</v>
      </c>
      <c r="I376" s="8" t="s">
        <v>873</v>
      </c>
      <c r="J376" s="8" t="s">
        <v>872</v>
      </c>
    </row>
    <row r="377" spans="1:10" x14ac:dyDescent="0.15">
      <c r="A377" s="5">
        <v>422785</v>
      </c>
      <c r="B377" s="5" t="s">
        <v>1328</v>
      </c>
      <c r="C377" s="8" t="s">
        <v>456</v>
      </c>
      <c r="D377" s="8" t="s">
        <v>865</v>
      </c>
      <c r="E377" s="8" t="s">
        <v>871</v>
      </c>
      <c r="F377" s="8" t="s">
        <v>863</v>
      </c>
      <c r="G377" s="5">
        <v>221092</v>
      </c>
      <c r="H377" s="8" t="s">
        <v>862</v>
      </c>
      <c r="I377" s="8" t="s">
        <v>861</v>
      </c>
      <c r="J377" s="8" t="s">
        <v>870</v>
      </c>
    </row>
    <row r="378" spans="1:10" x14ac:dyDescent="0.15">
      <c r="A378" s="5">
        <v>422785</v>
      </c>
      <c r="B378" s="5" t="s">
        <v>1328</v>
      </c>
      <c r="C378" s="8" t="s">
        <v>456</v>
      </c>
      <c r="D378" s="8" t="s">
        <v>865</v>
      </c>
      <c r="E378" s="8" t="s">
        <v>869</v>
      </c>
      <c r="F378" s="8" t="s">
        <v>863</v>
      </c>
      <c r="G378" s="5">
        <v>221092</v>
      </c>
      <c r="H378" s="8" t="s">
        <v>862</v>
      </c>
      <c r="I378" s="8" t="s">
        <v>861</v>
      </c>
      <c r="J378" s="8" t="s">
        <v>868</v>
      </c>
    </row>
    <row r="379" spans="1:10" x14ac:dyDescent="0.15">
      <c r="A379" s="5">
        <v>422785</v>
      </c>
      <c r="B379" s="5" t="s">
        <v>1328</v>
      </c>
      <c r="C379" s="8" t="s">
        <v>456</v>
      </c>
      <c r="D379" s="8" t="s">
        <v>865</v>
      </c>
      <c r="E379" s="8" t="s">
        <v>867</v>
      </c>
      <c r="F379" s="8" t="s">
        <v>863</v>
      </c>
      <c r="G379" s="5">
        <v>221092</v>
      </c>
      <c r="H379" s="8" t="s">
        <v>862</v>
      </c>
      <c r="I379" s="8" t="s">
        <v>861</v>
      </c>
      <c r="J379" s="8" t="s">
        <v>866</v>
      </c>
    </row>
    <row r="380" spans="1:10" x14ac:dyDescent="0.15">
      <c r="A380" s="5">
        <v>422785</v>
      </c>
      <c r="B380" s="5" t="s">
        <v>1328</v>
      </c>
      <c r="C380" s="8" t="s">
        <v>456</v>
      </c>
      <c r="D380" s="8" t="s">
        <v>865</v>
      </c>
      <c r="E380" s="8" t="s">
        <v>864</v>
      </c>
      <c r="F380" s="8" t="s">
        <v>863</v>
      </c>
      <c r="G380" s="5">
        <v>221092</v>
      </c>
      <c r="H380" s="8" t="s">
        <v>862</v>
      </c>
      <c r="I380" s="8" t="s">
        <v>861</v>
      </c>
      <c r="J380" s="8" t="s">
        <v>860</v>
      </c>
    </row>
    <row r="381" spans="1:10" x14ac:dyDescent="0.15">
      <c r="A381" s="5">
        <v>422785</v>
      </c>
      <c r="B381" s="5" t="s">
        <v>1328</v>
      </c>
      <c r="C381" s="8" t="s">
        <v>469</v>
      </c>
      <c r="D381" s="8" t="s">
        <v>853</v>
      </c>
      <c r="E381" s="8" t="s">
        <v>859</v>
      </c>
      <c r="F381" s="8" t="s">
        <v>851</v>
      </c>
      <c r="G381" s="5">
        <v>55192</v>
      </c>
      <c r="H381" s="8" t="s">
        <v>850</v>
      </c>
      <c r="I381" s="8" t="s">
        <v>849</v>
      </c>
      <c r="J381" s="8" t="s">
        <v>858</v>
      </c>
    </row>
    <row r="382" spans="1:10" x14ac:dyDescent="0.15">
      <c r="A382" s="5">
        <v>422785</v>
      </c>
      <c r="B382" s="5" t="s">
        <v>1328</v>
      </c>
      <c r="C382" s="8" t="s">
        <v>469</v>
      </c>
      <c r="D382" s="8" t="s">
        <v>853</v>
      </c>
      <c r="E382" s="8" t="s">
        <v>857</v>
      </c>
      <c r="F382" s="8" t="s">
        <v>851</v>
      </c>
      <c r="G382" s="5">
        <v>55192</v>
      </c>
      <c r="H382" s="8" t="s">
        <v>850</v>
      </c>
      <c r="I382" s="8" t="s">
        <v>849</v>
      </c>
      <c r="J382" s="8" t="s">
        <v>856</v>
      </c>
    </row>
    <row r="383" spans="1:10" x14ac:dyDescent="0.15">
      <c r="A383" s="5">
        <v>422785</v>
      </c>
      <c r="B383" s="5" t="s">
        <v>1328</v>
      </c>
      <c r="C383" s="8" t="s">
        <v>469</v>
      </c>
      <c r="D383" s="8" t="s">
        <v>853</v>
      </c>
      <c r="E383" s="8" t="s">
        <v>855</v>
      </c>
      <c r="F383" s="8" t="s">
        <v>851</v>
      </c>
      <c r="G383" s="5">
        <v>55192</v>
      </c>
      <c r="H383" s="8" t="s">
        <v>850</v>
      </c>
      <c r="I383" s="8" t="s">
        <v>849</v>
      </c>
      <c r="J383" s="8" t="s">
        <v>854</v>
      </c>
    </row>
    <row r="384" spans="1:10" x14ac:dyDescent="0.15">
      <c r="A384" s="5">
        <v>422785</v>
      </c>
      <c r="B384" s="5" t="s">
        <v>1328</v>
      </c>
      <c r="C384" s="8" t="s">
        <v>469</v>
      </c>
      <c r="D384" s="8" t="s">
        <v>853</v>
      </c>
      <c r="E384" s="8" t="s">
        <v>852</v>
      </c>
      <c r="F384" s="8" t="s">
        <v>851</v>
      </c>
      <c r="G384" s="5">
        <v>55192</v>
      </c>
      <c r="H384" s="8" t="s">
        <v>850</v>
      </c>
      <c r="I384" s="8" t="s">
        <v>849</v>
      </c>
      <c r="J384" s="8" t="s">
        <v>848</v>
      </c>
    </row>
    <row r="385" spans="1:10" x14ac:dyDescent="0.15">
      <c r="A385" s="5">
        <v>422785</v>
      </c>
      <c r="B385" s="5" t="s">
        <v>1328</v>
      </c>
      <c r="C385" s="8" t="s">
        <v>482</v>
      </c>
      <c r="D385" s="8" t="s">
        <v>841</v>
      </c>
      <c r="E385" s="8" t="s">
        <v>847</v>
      </c>
      <c r="F385" s="8" t="s">
        <v>839</v>
      </c>
      <c r="G385" s="5">
        <v>9829</v>
      </c>
      <c r="H385" s="8" t="s">
        <v>838</v>
      </c>
      <c r="I385" s="8" t="s">
        <v>837</v>
      </c>
      <c r="J385" s="8" t="s">
        <v>846</v>
      </c>
    </row>
    <row r="386" spans="1:10" x14ac:dyDescent="0.15">
      <c r="A386" s="5">
        <v>422785</v>
      </c>
      <c r="B386" s="5" t="s">
        <v>1328</v>
      </c>
      <c r="C386" s="8" t="s">
        <v>482</v>
      </c>
      <c r="D386" s="8" t="s">
        <v>841</v>
      </c>
      <c r="E386" s="8" t="s">
        <v>845</v>
      </c>
      <c r="F386" s="8" t="s">
        <v>839</v>
      </c>
      <c r="G386" s="5">
        <v>9829</v>
      </c>
      <c r="H386" s="8" t="s">
        <v>838</v>
      </c>
      <c r="I386" s="8" t="s">
        <v>837</v>
      </c>
      <c r="J386" s="8" t="s">
        <v>844</v>
      </c>
    </row>
    <row r="387" spans="1:10" x14ac:dyDescent="0.15">
      <c r="A387" s="5">
        <v>422785</v>
      </c>
      <c r="B387" s="5" t="s">
        <v>1328</v>
      </c>
      <c r="C387" s="8" t="s">
        <v>482</v>
      </c>
      <c r="D387" s="8" t="s">
        <v>841</v>
      </c>
      <c r="E387" s="8" t="s">
        <v>843</v>
      </c>
      <c r="F387" s="8" t="s">
        <v>839</v>
      </c>
      <c r="G387" s="5">
        <v>9829</v>
      </c>
      <c r="H387" s="8" t="s">
        <v>838</v>
      </c>
      <c r="I387" s="8" t="s">
        <v>837</v>
      </c>
      <c r="J387" s="8" t="s">
        <v>842</v>
      </c>
    </row>
    <row r="388" spans="1:10" x14ac:dyDescent="0.15">
      <c r="A388" s="5">
        <v>422785</v>
      </c>
      <c r="B388" s="5" t="s">
        <v>1328</v>
      </c>
      <c r="C388" s="8" t="s">
        <v>482</v>
      </c>
      <c r="D388" s="8" t="s">
        <v>841</v>
      </c>
      <c r="E388" s="8" t="s">
        <v>840</v>
      </c>
      <c r="F388" s="8" t="s">
        <v>839</v>
      </c>
      <c r="G388" s="5">
        <v>9829</v>
      </c>
      <c r="H388" s="8" t="s">
        <v>838</v>
      </c>
      <c r="I388" s="8" t="s">
        <v>837</v>
      </c>
      <c r="J388" s="8" t="s">
        <v>836</v>
      </c>
    </row>
    <row r="389" spans="1:10" x14ac:dyDescent="0.15">
      <c r="A389" s="5">
        <v>422785</v>
      </c>
      <c r="B389" s="5" t="s">
        <v>1328</v>
      </c>
      <c r="C389" s="8" t="s">
        <v>495</v>
      </c>
      <c r="D389" s="8" t="s">
        <v>829</v>
      </c>
      <c r="E389" s="8" t="s">
        <v>835</v>
      </c>
      <c r="F389" s="8" t="s">
        <v>827</v>
      </c>
      <c r="G389" s="5">
        <v>22826</v>
      </c>
      <c r="H389" s="8" t="s">
        <v>826</v>
      </c>
      <c r="I389" s="8" t="s">
        <v>825</v>
      </c>
      <c r="J389" s="8" t="s">
        <v>834</v>
      </c>
    </row>
    <row r="390" spans="1:10" x14ac:dyDescent="0.15">
      <c r="A390" s="5">
        <v>422785</v>
      </c>
      <c r="B390" s="5" t="s">
        <v>1328</v>
      </c>
      <c r="C390" s="8" t="s">
        <v>495</v>
      </c>
      <c r="D390" s="8" t="s">
        <v>829</v>
      </c>
      <c r="E390" s="8" t="s">
        <v>833</v>
      </c>
      <c r="F390" s="8" t="s">
        <v>827</v>
      </c>
      <c r="G390" s="5">
        <v>22826</v>
      </c>
      <c r="H390" s="8" t="s">
        <v>826</v>
      </c>
      <c r="I390" s="8" t="s">
        <v>825</v>
      </c>
      <c r="J390" s="8" t="s">
        <v>832</v>
      </c>
    </row>
    <row r="391" spans="1:10" x14ac:dyDescent="0.15">
      <c r="A391" s="5">
        <v>422785</v>
      </c>
      <c r="B391" s="5" t="s">
        <v>1328</v>
      </c>
      <c r="C391" s="8" t="s">
        <v>495</v>
      </c>
      <c r="D391" s="8" t="s">
        <v>829</v>
      </c>
      <c r="E391" s="8" t="s">
        <v>831</v>
      </c>
      <c r="F391" s="8" t="s">
        <v>827</v>
      </c>
      <c r="G391" s="5">
        <v>22826</v>
      </c>
      <c r="H391" s="8" t="s">
        <v>826</v>
      </c>
      <c r="I391" s="8" t="s">
        <v>825</v>
      </c>
      <c r="J391" s="8" t="s">
        <v>830</v>
      </c>
    </row>
    <row r="392" spans="1:10" x14ac:dyDescent="0.15">
      <c r="A392" s="5">
        <v>422785</v>
      </c>
      <c r="B392" s="5" t="s">
        <v>1328</v>
      </c>
      <c r="C392" s="8" t="s">
        <v>495</v>
      </c>
      <c r="D392" s="8" t="s">
        <v>829</v>
      </c>
      <c r="E392" s="8" t="s">
        <v>828</v>
      </c>
      <c r="F392" s="8" t="s">
        <v>827</v>
      </c>
      <c r="G392" s="5">
        <v>22826</v>
      </c>
      <c r="H392" s="8" t="s">
        <v>826</v>
      </c>
      <c r="I392" s="8" t="s">
        <v>825</v>
      </c>
      <c r="J392" s="8" t="s">
        <v>824</v>
      </c>
    </row>
    <row r="393" spans="1:10" x14ac:dyDescent="0.15">
      <c r="A393" s="5">
        <v>422785</v>
      </c>
      <c r="B393" s="5" t="s">
        <v>1328</v>
      </c>
      <c r="C393" s="8" t="s">
        <v>508</v>
      </c>
      <c r="D393" s="8" t="s">
        <v>817</v>
      </c>
      <c r="E393" s="8" t="s">
        <v>823</v>
      </c>
      <c r="F393" s="8" t="s">
        <v>815</v>
      </c>
      <c r="G393" s="5">
        <v>7184</v>
      </c>
      <c r="H393" s="8" t="s">
        <v>814</v>
      </c>
      <c r="I393" s="8" t="s">
        <v>813</v>
      </c>
      <c r="J393" s="8" t="s">
        <v>822</v>
      </c>
    </row>
    <row r="394" spans="1:10" x14ac:dyDescent="0.15">
      <c r="A394" s="5">
        <v>422785</v>
      </c>
      <c r="B394" s="5" t="s">
        <v>1328</v>
      </c>
      <c r="C394" s="8" t="s">
        <v>508</v>
      </c>
      <c r="D394" s="8" t="s">
        <v>817</v>
      </c>
      <c r="E394" s="8" t="s">
        <v>821</v>
      </c>
      <c r="F394" s="8" t="s">
        <v>815</v>
      </c>
      <c r="G394" s="5">
        <v>7184</v>
      </c>
      <c r="H394" s="8" t="s">
        <v>814</v>
      </c>
      <c r="I394" s="8" t="s">
        <v>813</v>
      </c>
      <c r="J394" s="8" t="s">
        <v>820</v>
      </c>
    </row>
    <row r="395" spans="1:10" x14ac:dyDescent="0.15">
      <c r="A395" s="5">
        <v>422785</v>
      </c>
      <c r="B395" s="5" t="s">
        <v>1328</v>
      </c>
      <c r="C395" s="8" t="s">
        <v>508</v>
      </c>
      <c r="D395" s="8" t="s">
        <v>817</v>
      </c>
      <c r="E395" s="8" t="s">
        <v>819</v>
      </c>
      <c r="F395" s="8" t="s">
        <v>815</v>
      </c>
      <c r="G395" s="5">
        <v>7184</v>
      </c>
      <c r="H395" s="8" t="s">
        <v>814</v>
      </c>
      <c r="I395" s="8" t="s">
        <v>813</v>
      </c>
      <c r="J395" s="8" t="s">
        <v>818</v>
      </c>
    </row>
    <row r="396" spans="1:10" x14ac:dyDescent="0.15">
      <c r="A396" s="5">
        <v>422785</v>
      </c>
      <c r="B396" s="5" t="s">
        <v>1328</v>
      </c>
      <c r="C396" s="8" t="s">
        <v>508</v>
      </c>
      <c r="D396" s="8" t="s">
        <v>817</v>
      </c>
      <c r="E396" s="8" t="s">
        <v>816</v>
      </c>
      <c r="F396" s="8" t="s">
        <v>815</v>
      </c>
      <c r="G396" s="5">
        <v>7184</v>
      </c>
      <c r="H396" s="8" t="s">
        <v>814</v>
      </c>
      <c r="I396" s="8" t="s">
        <v>813</v>
      </c>
      <c r="J396" s="8" t="s">
        <v>812</v>
      </c>
    </row>
    <row r="397" spans="1:10" x14ac:dyDescent="0.15">
      <c r="A397" s="5">
        <v>422785</v>
      </c>
      <c r="B397" s="5" t="s">
        <v>1328</v>
      </c>
      <c r="C397" s="8" t="s">
        <v>521</v>
      </c>
      <c r="D397" s="8" t="s">
        <v>805</v>
      </c>
      <c r="E397" s="8" t="s">
        <v>811</v>
      </c>
      <c r="F397" s="8" t="s">
        <v>803</v>
      </c>
      <c r="G397" s="5">
        <v>1902</v>
      </c>
      <c r="H397" s="8" t="s">
        <v>802</v>
      </c>
      <c r="I397" s="8" t="s">
        <v>801</v>
      </c>
      <c r="J397" s="8" t="s">
        <v>810</v>
      </c>
    </row>
    <row r="398" spans="1:10" x14ac:dyDescent="0.15">
      <c r="A398" s="5">
        <v>422785</v>
      </c>
      <c r="B398" s="5" t="s">
        <v>1328</v>
      </c>
      <c r="C398" s="8" t="s">
        <v>521</v>
      </c>
      <c r="D398" s="8" t="s">
        <v>805</v>
      </c>
      <c r="E398" s="8" t="s">
        <v>809</v>
      </c>
      <c r="F398" s="8" t="s">
        <v>803</v>
      </c>
      <c r="G398" s="5">
        <v>1902</v>
      </c>
      <c r="H398" s="8" t="s">
        <v>802</v>
      </c>
      <c r="I398" s="8" t="s">
        <v>801</v>
      </c>
      <c r="J398" s="8" t="s">
        <v>808</v>
      </c>
    </row>
    <row r="399" spans="1:10" x14ac:dyDescent="0.15">
      <c r="A399" s="5">
        <v>422785</v>
      </c>
      <c r="B399" s="5" t="s">
        <v>1328</v>
      </c>
      <c r="C399" s="8" t="s">
        <v>521</v>
      </c>
      <c r="D399" s="8" t="s">
        <v>805</v>
      </c>
      <c r="E399" s="8" t="s">
        <v>807</v>
      </c>
      <c r="F399" s="8" t="s">
        <v>803</v>
      </c>
      <c r="G399" s="5">
        <v>1902</v>
      </c>
      <c r="H399" s="8" t="s">
        <v>802</v>
      </c>
      <c r="I399" s="8" t="s">
        <v>801</v>
      </c>
      <c r="J399" s="8" t="s">
        <v>806</v>
      </c>
    </row>
    <row r="400" spans="1:10" x14ac:dyDescent="0.15">
      <c r="A400" s="5">
        <v>422785</v>
      </c>
      <c r="B400" s="5" t="s">
        <v>1328</v>
      </c>
      <c r="C400" s="8" t="s">
        <v>521</v>
      </c>
      <c r="D400" s="8" t="s">
        <v>805</v>
      </c>
      <c r="E400" s="8" t="s">
        <v>804</v>
      </c>
      <c r="F400" s="8" t="s">
        <v>803</v>
      </c>
      <c r="G400" s="5">
        <v>1902</v>
      </c>
      <c r="H400" s="8" t="s">
        <v>802</v>
      </c>
      <c r="I400" s="8" t="s">
        <v>801</v>
      </c>
      <c r="J400" s="8" t="s">
        <v>800</v>
      </c>
    </row>
    <row r="401" spans="1:10" x14ac:dyDescent="0.15">
      <c r="A401" s="5">
        <v>422785</v>
      </c>
      <c r="B401" s="5" t="s">
        <v>1328</v>
      </c>
      <c r="C401" s="8" t="s">
        <v>534</v>
      </c>
      <c r="D401" s="8" t="s">
        <v>793</v>
      </c>
      <c r="E401" s="8" t="s">
        <v>799</v>
      </c>
      <c r="F401" s="8" t="s">
        <v>791</v>
      </c>
      <c r="G401" s="5">
        <v>1915</v>
      </c>
      <c r="H401" s="8" t="s">
        <v>790</v>
      </c>
      <c r="I401" s="8" t="s">
        <v>789</v>
      </c>
      <c r="J401" s="8" t="s">
        <v>798</v>
      </c>
    </row>
    <row r="402" spans="1:10" x14ac:dyDescent="0.15">
      <c r="A402" s="5">
        <v>422785</v>
      </c>
      <c r="B402" s="5" t="s">
        <v>1328</v>
      </c>
      <c r="C402" s="8" t="s">
        <v>534</v>
      </c>
      <c r="D402" s="8" t="s">
        <v>793</v>
      </c>
      <c r="E402" s="8" t="s">
        <v>797</v>
      </c>
      <c r="F402" s="8" t="s">
        <v>791</v>
      </c>
      <c r="G402" s="5">
        <v>1915</v>
      </c>
      <c r="H402" s="8" t="s">
        <v>790</v>
      </c>
      <c r="I402" s="8" t="s">
        <v>789</v>
      </c>
      <c r="J402" s="8" t="s">
        <v>796</v>
      </c>
    </row>
    <row r="403" spans="1:10" x14ac:dyDescent="0.15">
      <c r="A403" s="5">
        <v>422785</v>
      </c>
      <c r="B403" s="5" t="s">
        <v>1328</v>
      </c>
      <c r="C403" s="8" t="s">
        <v>534</v>
      </c>
      <c r="D403" s="8" t="s">
        <v>793</v>
      </c>
      <c r="E403" s="8" t="s">
        <v>795</v>
      </c>
      <c r="F403" s="8" t="s">
        <v>791</v>
      </c>
      <c r="G403" s="5">
        <v>1915</v>
      </c>
      <c r="H403" s="8" t="s">
        <v>790</v>
      </c>
      <c r="I403" s="8" t="s">
        <v>789</v>
      </c>
      <c r="J403" s="8" t="s">
        <v>794</v>
      </c>
    </row>
    <row r="404" spans="1:10" x14ac:dyDescent="0.15">
      <c r="A404" s="5">
        <v>422785</v>
      </c>
      <c r="B404" s="5" t="s">
        <v>1328</v>
      </c>
      <c r="C404" s="8" t="s">
        <v>534</v>
      </c>
      <c r="D404" s="8" t="s">
        <v>793</v>
      </c>
      <c r="E404" s="8" t="s">
        <v>792</v>
      </c>
      <c r="F404" s="8" t="s">
        <v>791</v>
      </c>
      <c r="G404" s="5">
        <v>1915</v>
      </c>
      <c r="H404" s="8" t="s">
        <v>790</v>
      </c>
      <c r="I404" s="8" t="s">
        <v>789</v>
      </c>
      <c r="J404" s="8" t="s">
        <v>788</v>
      </c>
    </row>
    <row r="405" spans="1:10" x14ac:dyDescent="0.15">
      <c r="A405" s="5">
        <v>422785</v>
      </c>
      <c r="B405" s="5" t="s">
        <v>1328</v>
      </c>
      <c r="C405" s="8" t="s">
        <v>547</v>
      </c>
      <c r="D405" s="8" t="s">
        <v>781</v>
      </c>
      <c r="E405" s="8" t="s">
        <v>787</v>
      </c>
      <c r="F405" s="8" t="s">
        <v>779</v>
      </c>
      <c r="G405" s="5">
        <v>9343</v>
      </c>
      <c r="H405" s="8" t="s">
        <v>778</v>
      </c>
      <c r="I405" s="8" t="s">
        <v>777</v>
      </c>
      <c r="J405" s="8" t="s">
        <v>786</v>
      </c>
    </row>
    <row r="406" spans="1:10" x14ac:dyDescent="0.15">
      <c r="A406" s="5">
        <v>422785</v>
      </c>
      <c r="B406" s="5" t="s">
        <v>1328</v>
      </c>
      <c r="C406" s="8" t="s">
        <v>547</v>
      </c>
      <c r="D406" s="8" t="s">
        <v>781</v>
      </c>
      <c r="E406" s="8" t="s">
        <v>785</v>
      </c>
      <c r="F406" s="8" t="s">
        <v>779</v>
      </c>
      <c r="G406" s="5">
        <v>9343</v>
      </c>
      <c r="H406" s="8" t="s">
        <v>778</v>
      </c>
      <c r="I406" s="8" t="s">
        <v>777</v>
      </c>
      <c r="J406" s="8" t="s">
        <v>784</v>
      </c>
    </row>
    <row r="407" spans="1:10" x14ac:dyDescent="0.15">
      <c r="A407" s="5">
        <v>422785</v>
      </c>
      <c r="B407" s="5" t="s">
        <v>1328</v>
      </c>
      <c r="C407" s="8" t="s">
        <v>547</v>
      </c>
      <c r="D407" s="8" t="s">
        <v>781</v>
      </c>
      <c r="E407" s="8" t="s">
        <v>783</v>
      </c>
      <c r="F407" s="8" t="s">
        <v>779</v>
      </c>
      <c r="G407" s="5">
        <v>9343</v>
      </c>
      <c r="H407" s="8" t="s">
        <v>778</v>
      </c>
      <c r="I407" s="8" t="s">
        <v>777</v>
      </c>
      <c r="J407" s="8" t="s">
        <v>782</v>
      </c>
    </row>
    <row r="408" spans="1:10" x14ac:dyDescent="0.15">
      <c r="A408" s="5">
        <v>422785</v>
      </c>
      <c r="B408" s="5" t="s">
        <v>1328</v>
      </c>
      <c r="C408" s="8" t="s">
        <v>547</v>
      </c>
      <c r="D408" s="8" t="s">
        <v>781</v>
      </c>
      <c r="E408" s="8" t="s">
        <v>780</v>
      </c>
      <c r="F408" s="8" t="s">
        <v>779</v>
      </c>
      <c r="G408" s="5">
        <v>9343</v>
      </c>
      <c r="H408" s="8" t="s">
        <v>778</v>
      </c>
      <c r="I408" s="8" t="s">
        <v>777</v>
      </c>
      <c r="J408" s="8" t="s">
        <v>776</v>
      </c>
    </row>
    <row r="409" spans="1:10" x14ac:dyDescent="0.15">
      <c r="A409" s="5">
        <v>422785</v>
      </c>
      <c r="B409" s="5" t="s">
        <v>1328</v>
      </c>
      <c r="C409" s="8" t="s">
        <v>560</v>
      </c>
      <c r="D409" s="8" t="s">
        <v>769</v>
      </c>
      <c r="E409" s="8" t="s">
        <v>775</v>
      </c>
      <c r="F409" s="8" t="s">
        <v>767</v>
      </c>
      <c r="G409" s="5">
        <v>8894</v>
      </c>
      <c r="H409" s="8" t="s">
        <v>766</v>
      </c>
      <c r="I409" s="8" t="s">
        <v>765</v>
      </c>
      <c r="J409" s="8" t="s">
        <v>774</v>
      </c>
    </row>
    <row r="410" spans="1:10" x14ac:dyDescent="0.15">
      <c r="A410" s="5">
        <v>422785</v>
      </c>
      <c r="B410" s="5" t="s">
        <v>1328</v>
      </c>
      <c r="C410" s="8" t="s">
        <v>560</v>
      </c>
      <c r="D410" s="8" t="s">
        <v>769</v>
      </c>
      <c r="E410" s="8" t="s">
        <v>773</v>
      </c>
      <c r="F410" s="8" t="s">
        <v>767</v>
      </c>
      <c r="G410" s="5">
        <v>8894</v>
      </c>
      <c r="H410" s="8" t="s">
        <v>766</v>
      </c>
      <c r="I410" s="8" t="s">
        <v>765</v>
      </c>
      <c r="J410" s="8" t="s">
        <v>772</v>
      </c>
    </row>
    <row r="411" spans="1:10" x14ac:dyDescent="0.15">
      <c r="A411" s="5">
        <v>422785</v>
      </c>
      <c r="B411" s="5" t="s">
        <v>1328</v>
      </c>
      <c r="C411" s="8" t="s">
        <v>560</v>
      </c>
      <c r="D411" s="8" t="s">
        <v>769</v>
      </c>
      <c r="E411" s="8" t="s">
        <v>771</v>
      </c>
      <c r="F411" s="8" t="s">
        <v>767</v>
      </c>
      <c r="G411" s="5">
        <v>8894</v>
      </c>
      <c r="H411" s="8" t="s">
        <v>766</v>
      </c>
      <c r="I411" s="8" t="s">
        <v>765</v>
      </c>
      <c r="J411" s="8" t="s">
        <v>770</v>
      </c>
    </row>
    <row r="412" spans="1:10" x14ac:dyDescent="0.15">
      <c r="A412" s="5">
        <v>422785</v>
      </c>
      <c r="B412" s="5" t="s">
        <v>1328</v>
      </c>
      <c r="C412" s="8" t="s">
        <v>560</v>
      </c>
      <c r="D412" s="8" t="s">
        <v>769</v>
      </c>
      <c r="E412" s="8" t="s">
        <v>768</v>
      </c>
      <c r="F412" s="8" t="s">
        <v>767</v>
      </c>
      <c r="G412" s="5">
        <v>8894</v>
      </c>
      <c r="H412" s="8" t="s">
        <v>766</v>
      </c>
      <c r="I412" s="8" t="s">
        <v>765</v>
      </c>
      <c r="J412" s="8" t="s">
        <v>764</v>
      </c>
    </row>
    <row r="413" spans="1:10" x14ac:dyDescent="0.15">
      <c r="A413" s="5">
        <v>422785</v>
      </c>
      <c r="B413" s="5" t="s">
        <v>1328</v>
      </c>
      <c r="C413" s="8" t="s">
        <v>561</v>
      </c>
      <c r="D413" s="8" t="s">
        <v>757</v>
      </c>
      <c r="E413" s="8" t="s">
        <v>763</v>
      </c>
      <c r="F413" s="8" t="s">
        <v>755</v>
      </c>
      <c r="G413" s="5">
        <v>8661</v>
      </c>
      <c r="H413" s="8" t="s">
        <v>754</v>
      </c>
      <c r="I413" s="8" t="s">
        <v>753</v>
      </c>
      <c r="J413" s="8" t="s">
        <v>762</v>
      </c>
    </row>
    <row r="414" spans="1:10" x14ac:dyDescent="0.15">
      <c r="A414" s="5">
        <v>422785</v>
      </c>
      <c r="B414" s="5" t="s">
        <v>1328</v>
      </c>
      <c r="C414" s="8" t="s">
        <v>561</v>
      </c>
      <c r="D414" s="8" t="s">
        <v>757</v>
      </c>
      <c r="E414" s="8" t="s">
        <v>761</v>
      </c>
      <c r="F414" s="8" t="s">
        <v>755</v>
      </c>
      <c r="G414" s="5">
        <v>8661</v>
      </c>
      <c r="H414" s="8" t="s">
        <v>754</v>
      </c>
      <c r="I414" s="8" t="s">
        <v>753</v>
      </c>
      <c r="J414" s="8" t="s">
        <v>760</v>
      </c>
    </row>
    <row r="415" spans="1:10" x14ac:dyDescent="0.15">
      <c r="A415" s="5">
        <v>422785</v>
      </c>
      <c r="B415" s="5" t="s">
        <v>1328</v>
      </c>
      <c r="C415" s="8" t="s">
        <v>561</v>
      </c>
      <c r="D415" s="8" t="s">
        <v>757</v>
      </c>
      <c r="E415" s="8" t="s">
        <v>759</v>
      </c>
      <c r="F415" s="8" t="s">
        <v>755</v>
      </c>
      <c r="G415" s="5">
        <v>8661</v>
      </c>
      <c r="H415" s="8" t="s">
        <v>754</v>
      </c>
      <c r="I415" s="8" t="s">
        <v>753</v>
      </c>
      <c r="J415" s="8" t="s">
        <v>758</v>
      </c>
    </row>
    <row r="416" spans="1:10" x14ac:dyDescent="0.15">
      <c r="A416" s="5">
        <v>422785</v>
      </c>
      <c r="B416" s="5" t="s">
        <v>1328</v>
      </c>
      <c r="C416" s="8" t="s">
        <v>561</v>
      </c>
      <c r="D416" s="8" t="s">
        <v>757</v>
      </c>
      <c r="E416" s="8" t="s">
        <v>756</v>
      </c>
      <c r="F416" s="8" t="s">
        <v>755</v>
      </c>
      <c r="G416" s="5">
        <v>8661</v>
      </c>
      <c r="H416" s="8" t="s">
        <v>754</v>
      </c>
      <c r="I416" s="8" t="s">
        <v>753</v>
      </c>
      <c r="J416" s="8" t="s">
        <v>752</v>
      </c>
    </row>
    <row r="417" spans="1:10" x14ac:dyDescent="0.15">
      <c r="A417" s="5">
        <v>422785</v>
      </c>
      <c r="B417" s="5" t="s">
        <v>1328</v>
      </c>
      <c r="C417" s="8" t="s">
        <v>574</v>
      </c>
      <c r="D417" s="8" t="s">
        <v>745</v>
      </c>
      <c r="E417" s="8" t="s">
        <v>751</v>
      </c>
      <c r="F417" s="8" t="s">
        <v>743</v>
      </c>
      <c r="G417" s="5">
        <v>8668</v>
      </c>
      <c r="H417" s="8" t="s">
        <v>742</v>
      </c>
      <c r="I417" s="8" t="s">
        <v>741</v>
      </c>
      <c r="J417" s="8" t="s">
        <v>750</v>
      </c>
    </row>
    <row r="418" spans="1:10" x14ac:dyDescent="0.15">
      <c r="A418" s="5">
        <v>422785</v>
      </c>
      <c r="B418" s="5" t="s">
        <v>1328</v>
      </c>
      <c r="C418" s="8" t="s">
        <v>574</v>
      </c>
      <c r="D418" s="8" t="s">
        <v>745</v>
      </c>
      <c r="E418" s="8" t="s">
        <v>749</v>
      </c>
      <c r="F418" s="8" t="s">
        <v>743</v>
      </c>
      <c r="G418" s="5">
        <v>8668</v>
      </c>
      <c r="H418" s="8" t="s">
        <v>742</v>
      </c>
      <c r="I418" s="8" t="s">
        <v>741</v>
      </c>
      <c r="J418" s="8" t="s">
        <v>748</v>
      </c>
    </row>
    <row r="419" spans="1:10" x14ac:dyDescent="0.15">
      <c r="A419" s="5">
        <v>422785</v>
      </c>
      <c r="B419" s="5" t="s">
        <v>1328</v>
      </c>
      <c r="C419" s="8" t="s">
        <v>574</v>
      </c>
      <c r="D419" s="8" t="s">
        <v>745</v>
      </c>
      <c r="E419" s="8" t="s">
        <v>747</v>
      </c>
      <c r="F419" s="8" t="s">
        <v>743</v>
      </c>
      <c r="G419" s="5">
        <v>8668</v>
      </c>
      <c r="H419" s="8" t="s">
        <v>742</v>
      </c>
      <c r="I419" s="8" t="s">
        <v>741</v>
      </c>
      <c r="J419" s="8" t="s">
        <v>746</v>
      </c>
    </row>
    <row r="420" spans="1:10" x14ac:dyDescent="0.15">
      <c r="A420" s="5">
        <v>422785</v>
      </c>
      <c r="B420" s="5" t="s">
        <v>1328</v>
      </c>
      <c r="C420" s="8" t="s">
        <v>574</v>
      </c>
      <c r="D420" s="8" t="s">
        <v>745</v>
      </c>
      <c r="E420" s="8" t="s">
        <v>744</v>
      </c>
      <c r="F420" s="8" t="s">
        <v>743</v>
      </c>
      <c r="G420" s="5">
        <v>8668</v>
      </c>
      <c r="H420" s="8" t="s">
        <v>742</v>
      </c>
      <c r="I420" s="8" t="s">
        <v>741</v>
      </c>
      <c r="J420" s="8" t="s">
        <v>740</v>
      </c>
    </row>
    <row r="421" spans="1:10" x14ac:dyDescent="0.15">
      <c r="A421" s="5">
        <v>422785</v>
      </c>
      <c r="B421" s="5" t="s">
        <v>1328</v>
      </c>
      <c r="C421" s="8" t="s">
        <v>587</v>
      </c>
      <c r="D421" s="8" t="s">
        <v>733</v>
      </c>
      <c r="E421" s="8" t="s">
        <v>739</v>
      </c>
      <c r="F421" s="8" t="s">
        <v>731</v>
      </c>
      <c r="G421" s="5">
        <v>3646</v>
      </c>
      <c r="H421" s="8" t="s">
        <v>730</v>
      </c>
      <c r="I421" s="8" t="s">
        <v>729</v>
      </c>
      <c r="J421" s="8" t="s">
        <v>738</v>
      </c>
    </row>
    <row r="422" spans="1:10" x14ac:dyDescent="0.15">
      <c r="A422" s="5">
        <v>422785</v>
      </c>
      <c r="B422" s="5" t="s">
        <v>1328</v>
      </c>
      <c r="C422" s="8" t="s">
        <v>587</v>
      </c>
      <c r="D422" s="8" t="s">
        <v>733</v>
      </c>
      <c r="E422" s="8" t="s">
        <v>737</v>
      </c>
      <c r="F422" s="8" t="s">
        <v>731</v>
      </c>
      <c r="G422" s="5">
        <v>3646</v>
      </c>
      <c r="H422" s="8" t="s">
        <v>730</v>
      </c>
      <c r="I422" s="8" t="s">
        <v>729</v>
      </c>
      <c r="J422" s="8" t="s">
        <v>736</v>
      </c>
    </row>
    <row r="423" spans="1:10" x14ac:dyDescent="0.15">
      <c r="A423" s="5">
        <v>422785</v>
      </c>
      <c r="B423" s="5" t="s">
        <v>1328</v>
      </c>
      <c r="C423" s="8" t="s">
        <v>587</v>
      </c>
      <c r="D423" s="8" t="s">
        <v>733</v>
      </c>
      <c r="E423" s="8" t="s">
        <v>735</v>
      </c>
      <c r="F423" s="8" t="s">
        <v>731</v>
      </c>
      <c r="G423" s="5">
        <v>3646</v>
      </c>
      <c r="H423" s="8" t="s">
        <v>730</v>
      </c>
      <c r="I423" s="8" t="s">
        <v>729</v>
      </c>
      <c r="J423" s="8" t="s">
        <v>734</v>
      </c>
    </row>
    <row r="424" spans="1:10" x14ac:dyDescent="0.15">
      <c r="A424" s="5">
        <v>422785</v>
      </c>
      <c r="B424" s="5" t="s">
        <v>1328</v>
      </c>
      <c r="C424" s="8" t="s">
        <v>587</v>
      </c>
      <c r="D424" s="8" t="s">
        <v>733</v>
      </c>
      <c r="E424" s="8" t="s">
        <v>732</v>
      </c>
      <c r="F424" s="8" t="s">
        <v>731</v>
      </c>
      <c r="G424" s="5">
        <v>3646</v>
      </c>
      <c r="H424" s="8" t="s">
        <v>730</v>
      </c>
      <c r="I424" s="8" t="s">
        <v>729</v>
      </c>
      <c r="J424" s="8" t="s">
        <v>728</v>
      </c>
    </row>
    <row r="425" spans="1:10" x14ac:dyDescent="0.15">
      <c r="A425" s="5">
        <v>422785</v>
      </c>
      <c r="B425" s="5" t="s">
        <v>1328</v>
      </c>
      <c r="C425" s="8" t="s">
        <v>600</v>
      </c>
      <c r="D425" s="8" t="s">
        <v>721</v>
      </c>
      <c r="E425" s="8" t="s">
        <v>727</v>
      </c>
      <c r="F425" s="8" t="s">
        <v>719</v>
      </c>
      <c r="G425" s="5">
        <v>51386</v>
      </c>
      <c r="H425" s="8" t="s">
        <v>718</v>
      </c>
      <c r="I425" s="8" t="s">
        <v>717</v>
      </c>
      <c r="J425" s="8" t="s">
        <v>726</v>
      </c>
    </row>
    <row r="426" spans="1:10" x14ac:dyDescent="0.15">
      <c r="A426" s="5">
        <v>422785</v>
      </c>
      <c r="B426" s="5" t="s">
        <v>1328</v>
      </c>
      <c r="C426" s="8" t="s">
        <v>600</v>
      </c>
      <c r="D426" s="8" t="s">
        <v>721</v>
      </c>
      <c r="E426" s="8" t="s">
        <v>725</v>
      </c>
      <c r="F426" s="8" t="s">
        <v>719</v>
      </c>
      <c r="G426" s="5">
        <v>51386</v>
      </c>
      <c r="H426" s="8" t="s">
        <v>718</v>
      </c>
      <c r="I426" s="8" t="s">
        <v>717</v>
      </c>
      <c r="J426" s="8" t="s">
        <v>724</v>
      </c>
    </row>
    <row r="427" spans="1:10" x14ac:dyDescent="0.15">
      <c r="A427" s="5">
        <v>422785</v>
      </c>
      <c r="B427" s="5" t="s">
        <v>1328</v>
      </c>
      <c r="C427" s="8" t="s">
        <v>600</v>
      </c>
      <c r="D427" s="8" t="s">
        <v>721</v>
      </c>
      <c r="E427" s="8" t="s">
        <v>723</v>
      </c>
      <c r="F427" s="8" t="s">
        <v>719</v>
      </c>
      <c r="G427" s="5">
        <v>51386</v>
      </c>
      <c r="H427" s="8" t="s">
        <v>718</v>
      </c>
      <c r="I427" s="8" t="s">
        <v>717</v>
      </c>
      <c r="J427" s="8" t="s">
        <v>722</v>
      </c>
    </row>
    <row r="428" spans="1:10" x14ac:dyDescent="0.15">
      <c r="A428" s="5">
        <v>422785</v>
      </c>
      <c r="B428" s="5" t="s">
        <v>1328</v>
      </c>
      <c r="C428" s="8" t="s">
        <v>600</v>
      </c>
      <c r="D428" s="8" t="s">
        <v>721</v>
      </c>
      <c r="E428" s="8" t="s">
        <v>720</v>
      </c>
      <c r="F428" s="8" t="s">
        <v>719</v>
      </c>
      <c r="G428" s="5">
        <v>51386</v>
      </c>
      <c r="H428" s="8" t="s">
        <v>718</v>
      </c>
      <c r="I428" s="8" t="s">
        <v>717</v>
      </c>
      <c r="J428" s="8" t="s">
        <v>716</v>
      </c>
    </row>
    <row r="429" spans="1:10" x14ac:dyDescent="0.15">
      <c r="A429" s="5">
        <v>422785</v>
      </c>
      <c r="B429" s="5" t="s">
        <v>1328</v>
      </c>
      <c r="C429" s="8" t="s">
        <v>613</v>
      </c>
      <c r="D429" s="8" t="s">
        <v>709</v>
      </c>
      <c r="E429" s="8" t="s">
        <v>715</v>
      </c>
      <c r="F429" s="8" t="s">
        <v>707</v>
      </c>
      <c r="G429" s="5">
        <v>1974</v>
      </c>
      <c r="H429" s="8" t="s">
        <v>706</v>
      </c>
      <c r="I429" s="8" t="s">
        <v>705</v>
      </c>
      <c r="J429" s="8" t="s">
        <v>714</v>
      </c>
    </row>
    <row r="430" spans="1:10" x14ac:dyDescent="0.15">
      <c r="A430" s="5">
        <v>422785</v>
      </c>
      <c r="B430" s="5" t="s">
        <v>1328</v>
      </c>
      <c r="C430" s="8" t="s">
        <v>613</v>
      </c>
      <c r="D430" s="8" t="s">
        <v>709</v>
      </c>
      <c r="E430" s="8" t="s">
        <v>713</v>
      </c>
      <c r="F430" s="8" t="s">
        <v>707</v>
      </c>
      <c r="G430" s="5">
        <v>1974</v>
      </c>
      <c r="H430" s="8" t="s">
        <v>706</v>
      </c>
      <c r="I430" s="8" t="s">
        <v>705</v>
      </c>
      <c r="J430" s="8" t="s">
        <v>712</v>
      </c>
    </row>
    <row r="431" spans="1:10" x14ac:dyDescent="0.15">
      <c r="A431" s="5">
        <v>422785</v>
      </c>
      <c r="B431" s="5" t="s">
        <v>1328</v>
      </c>
      <c r="C431" s="8" t="s">
        <v>613</v>
      </c>
      <c r="D431" s="8" t="s">
        <v>709</v>
      </c>
      <c r="E431" s="8" t="s">
        <v>711</v>
      </c>
      <c r="F431" s="8" t="s">
        <v>707</v>
      </c>
      <c r="G431" s="5">
        <v>1974</v>
      </c>
      <c r="H431" s="8" t="s">
        <v>706</v>
      </c>
      <c r="I431" s="8" t="s">
        <v>705</v>
      </c>
      <c r="J431" s="8" t="s">
        <v>710</v>
      </c>
    </row>
    <row r="432" spans="1:10" x14ac:dyDescent="0.15">
      <c r="A432" s="5">
        <v>422785</v>
      </c>
      <c r="B432" s="5" t="s">
        <v>1328</v>
      </c>
      <c r="C432" s="8" t="s">
        <v>613</v>
      </c>
      <c r="D432" s="8" t="s">
        <v>709</v>
      </c>
      <c r="E432" s="8" t="s">
        <v>708</v>
      </c>
      <c r="F432" s="8" t="s">
        <v>707</v>
      </c>
      <c r="G432" s="5">
        <v>1974</v>
      </c>
      <c r="H432" s="8" t="s">
        <v>706</v>
      </c>
      <c r="I432" s="8" t="s">
        <v>705</v>
      </c>
      <c r="J432" s="8" t="s">
        <v>704</v>
      </c>
    </row>
    <row r="433" spans="1:10" x14ac:dyDescent="0.15">
      <c r="A433" s="5">
        <v>422785</v>
      </c>
      <c r="B433" s="5" t="s">
        <v>1328</v>
      </c>
      <c r="C433" s="8" t="s">
        <v>626</v>
      </c>
      <c r="D433" s="8" t="s">
        <v>697</v>
      </c>
      <c r="E433" s="8" t="s">
        <v>703</v>
      </c>
      <c r="F433" s="8" t="s">
        <v>695</v>
      </c>
      <c r="G433" s="5">
        <v>8672</v>
      </c>
      <c r="H433" s="8" t="s">
        <v>694</v>
      </c>
      <c r="I433" s="8" t="s">
        <v>693</v>
      </c>
      <c r="J433" s="8" t="s">
        <v>702</v>
      </c>
    </row>
    <row r="434" spans="1:10" x14ac:dyDescent="0.15">
      <c r="A434" s="5">
        <v>422785</v>
      </c>
      <c r="B434" s="5" t="s">
        <v>1328</v>
      </c>
      <c r="C434" s="8" t="s">
        <v>626</v>
      </c>
      <c r="D434" s="8" t="s">
        <v>697</v>
      </c>
      <c r="E434" s="8" t="s">
        <v>701</v>
      </c>
      <c r="F434" s="8" t="s">
        <v>695</v>
      </c>
      <c r="G434" s="5">
        <v>8672</v>
      </c>
      <c r="H434" s="8" t="s">
        <v>694</v>
      </c>
      <c r="I434" s="8" t="s">
        <v>693</v>
      </c>
      <c r="J434" s="8" t="s">
        <v>700</v>
      </c>
    </row>
    <row r="435" spans="1:10" x14ac:dyDescent="0.15">
      <c r="A435" s="5">
        <v>422785</v>
      </c>
      <c r="B435" s="5" t="s">
        <v>1328</v>
      </c>
      <c r="C435" s="8" t="s">
        <v>626</v>
      </c>
      <c r="D435" s="8" t="s">
        <v>697</v>
      </c>
      <c r="E435" s="8" t="s">
        <v>699</v>
      </c>
      <c r="F435" s="8" t="s">
        <v>695</v>
      </c>
      <c r="G435" s="5">
        <v>8672</v>
      </c>
      <c r="H435" s="8" t="s">
        <v>694</v>
      </c>
      <c r="I435" s="8" t="s">
        <v>693</v>
      </c>
      <c r="J435" s="8" t="s">
        <v>698</v>
      </c>
    </row>
    <row r="436" spans="1:10" x14ac:dyDescent="0.15">
      <c r="A436" s="5">
        <v>422785</v>
      </c>
      <c r="B436" s="5" t="s">
        <v>1328</v>
      </c>
      <c r="C436" s="8" t="s">
        <v>626</v>
      </c>
      <c r="D436" s="8" t="s">
        <v>697</v>
      </c>
      <c r="E436" s="8" t="s">
        <v>696</v>
      </c>
      <c r="F436" s="8" t="s">
        <v>695</v>
      </c>
      <c r="G436" s="5">
        <v>8672</v>
      </c>
      <c r="H436" s="8" t="s">
        <v>694</v>
      </c>
      <c r="I436" s="8" t="s">
        <v>693</v>
      </c>
      <c r="J436" s="8" t="s">
        <v>692</v>
      </c>
    </row>
    <row r="437" spans="1:10" x14ac:dyDescent="0.15">
      <c r="A437" s="5">
        <v>422785</v>
      </c>
      <c r="B437" s="5" t="s">
        <v>1328</v>
      </c>
      <c r="C437" s="8" t="s">
        <v>639</v>
      </c>
      <c r="D437" s="8" t="s">
        <v>685</v>
      </c>
      <c r="E437" s="8" t="s">
        <v>691</v>
      </c>
      <c r="F437" s="8" t="s">
        <v>683</v>
      </c>
      <c r="G437" s="5">
        <v>1994</v>
      </c>
      <c r="H437" s="8" t="s">
        <v>682</v>
      </c>
      <c r="I437" s="8" t="s">
        <v>681</v>
      </c>
      <c r="J437" s="8" t="s">
        <v>690</v>
      </c>
    </row>
    <row r="438" spans="1:10" x14ac:dyDescent="0.15">
      <c r="A438" s="5">
        <v>422785</v>
      </c>
      <c r="B438" s="5" t="s">
        <v>1328</v>
      </c>
      <c r="C438" s="8" t="s">
        <v>639</v>
      </c>
      <c r="D438" s="8" t="s">
        <v>685</v>
      </c>
      <c r="E438" s="8" t="s">
        <v>689</v>
      </c>
      <c r="F438" s="8" t="s">
        <v>683</v>
      </c>
      <c r="G438" s="5">
        <v>1994</v>
      </c>
      <c r="H438" s="8" t="s">
        <v>682</v>
      </c>
      <c r="I438" s="8" t="s">
        <v>681</v>
      </c>
      <c r="J438" s="8" t="s">
        <v>688</v>
      </c>
    </row>
    <row r="439" spans="1:10" x14ac:dyDescent="0.15">
      <c r="A439" s="5">
        <v>422785</v>
      </c>
      <c r="B439" s="5" t="s">
        <v>1328</v>
      </c>
      <c r="C439" s="8" t="s">
        <v>639</v>
      </c>
      <c r="D439" s="8" t="s">
        <v>685</v>
      </c>
      <c r="E439" s="8" t="s">
        <v>687</v>
      </c>
      <c r="F439" s="8" t="s">
        <v>683</v>
      </c>
      <c r="G439" s="5">
        <v>1994</v>
      </c>
      <c r="H439" s="8" t="s">
        <v>682</v>
      </c>
      <c r="I439" s="8" t="s">
        <v>681</v>
      </c>
      <c r="J439" s="8" t="s">
        <v>686</v>
      </c>
    </row>
    <row r="440" spans="1:10" x14ac:dyDescent="0.15">
      <c r="A440" s="5">
        <v>422785</v>
      </c>
      <c r="B440" s="5" t="s">
        <v>1328</v>
      </c>
      <c r="C440" s="8" t="s">
        <v>639</v>
      </c>
      <c r="D440" s="8" t="s">
        <v>685</v>
      </c>
      <c r="E440" s="8" t="s">
        <v>684</v>
      </c>
      <c r="F440" s="8" t="s">
        <v>683</v>
      </c>
      <c r="G440" s="5">
        <v>1994</v>
      </c>
      <c r="H440" s="8" t="s">
        <v>682</v>
      </c>
      <c r="I440" s="8" t="s">
        <v>681</v>
      </c>
      <c r="J440" s="8" t="s">
        <v>680</v>
      </c>
    </row>
    <row r="441" spans="1:10" x14ac:dyDescent="0.15">
      <c r="A441" s="5">
        <v>422785</v>
      </c>
      <c r="B441" s="5" t="s">
        <v>1328</v>
      </c>
      <c r="C441" s="8" t="s">
        <v>652</v>
      </c>
      <c r="D441" s="8" t="s">
        <v>673</v>
      </c>
      <c r="E441" s="8" t="s">
        <v>679</v>
      </c>
      <c r="F441" s="8" t="s">
        <v>671</v>
      </c>
      <c r="G441" s="5">
        <v>1993</v>
      </c>
      <c r="H441" s="8" t="s">
        <v>670</v>
      </c>
      <c r="I441" s="8" t="s">
        <v>669</v>
      </c>
      <c r="J441" s="8" t="s">
        <v>678</v>
      </c>
    </row>
    <row r="442" spans="1:10" x14ac:dyDescent="0.15">
      <c r="A442" s="5">
        <v>422785</v>
      </c>
      <c r="B442" s="5" t="s">
        <v>1328</v>
      </c>
      <c r="C442" s="8" t="s">
        <v>652</v>
      </c>
      <c r="D442" s="8" t="s">
        <v>673</v>
      </c>
      <c r="E442" s="8" t="s">
        <v>677</v>
      </c>
      <c r="F442" s="8" t="s">
        <v>671</v>
      </c>
      <c r="G442" s="5">
        <v>1993</v>
      </c>
      <c r="H442" s="8" t="s">
        <v>670</v>
      </c>
      <c r="I442" s="8" t="s">
        <v>669</v>
      </c>
      <c r="J442" s="8" t="s">
        <v>676</v>
      </c>
    </row>
    <row r="443" spans="1:10" x14ac:dyDescent="0.15">
      <c r="A443" s="5">
        <v>422785</v>
      </c>
      <c r="B443" s="5" t="s">
        <v>1328</v>
      </c>
      <c r="C443" s="8" t="s">
        <v>652</v>
      </c>
      <c r="D443" s="8" t="s">
        <v>673</v>
      </c>
      <c r="E443" s="8" t="s">
        <v>675</v>
      </c>
      <c r="F443" s="8" t="s">
        <v>671</v>
      </c>
      <c r="G443" s="5">
        <v>1993</v>
      </c>
      <c r="H443" s="8" t="s">
        <v>670</v>
      </c>
      <c r="I443" s="8" t="s">
        <v>669</v>
      </c>
      <c r="J443" s="8" t="s">
        <v>674</v>
      </c>
    </row>
    <row r="444" spans="1:10" x14ac:dyDescent="0.15">
      <c r="A444" s="5">
        <v>422785</v>
      </c>
      <c r="B444" s="5" t="s">
        <v>1328</v>
      </c>
      <c r="C444" s="8" t="s">
        <v>652</v>
      </c>
      <c r="D444" s="8" t="s">
        <v>673</v>
      </c>
      <c r="E444" s="8" t="s">
        <v>672</v>
      </c>
      <c r="F444" s="8" t="s">
        <v>671</v>
      </c>
      <c r="G444" s="5">
        <v>1993</v>
      </c>
      <c r="H444" s="8" t="s">
        <v>670</v>
      </c>
      <c r="I444" s="8" t="s">
        <v>669</v>
      </c>
      <c r="J444" s="8" t="s">
        <v>668</v>
      </c>
    </row>
    <row r="445" spans="1:10" x14ac:dyDescent="0.15">
      <c r="A445" s="7"/>
      <c r="B445" s="7"/>
      <c r="C445" s="7"/>
      <c r="D445" s="7"/>
      <c r="E445" s="7"/>
      <c r="F445" s="7"/>
      <c r="G445" s="7"/>
      <c r="H445" s="7"/>
      <c r="I445" s="7"/>
      <c r="J445" s="7"/>
    </row>
    <row r="446" spans="1:10" x14ac:dyDescent="0.15">
      <c r="A446" s="5">
        <v>422786</v>
      </c>
      <c r="B446" s="5" t="s">
        <v>1989</v>
      </c>
      <c r="C446" s="8" t="s">
        <v>10</v>
      </c>
      <c r="D446" s="8" t="s">
        <v>1982</v>
      </c>
      <c r="E446" s="8" t="s">
        <v>1988</v>
      </c>
      <c r="F446" s="8" t="s">
        <v>1980</v>
      </c>
      <c r="G446" s="5">
        <v>1995</v>
      </c>
      <c r="H446" s="8" t="s">
        <v>1979</v>
      </c>
      <c r="I446" s="8" t="s">
        <v>1978</v>
      </c>
      <c r="J446" s="8" t="s">
        <v>1987</v>
      </c>
    </row>
    <row r="447" spans="1:10" x14ac:dyDescent="0.15">
      <c r="A447" s="5">
        <v>422786</v>
      </c>
      <c r="B447" s="5" t="s">
        <v>1989</v>
      </c>
      <c r="C447" s="8" t="s">
        <v>10</v>
      </c>
      <c r="D447" s="8" t="s">
        <v>1982</v>
      </c>
      <c r="E447" s="8" t="s">
        <v>1986</v>
      </c>
      <c r="F447" s="8" t="s">
        <v>1980</v>
      </c>
      <c r="G447" s="5">
        <v>1995</v>
      </c>
      <c r="H447" s="8" t="s">
        <v>1979</v>
      </c>
      <c r="I447" s="8" t="s">
        <v>1978</v>
      </c>
      <c r="J447" s="8" t="s">
        <v>1985</v>
      </c>
    </row>
    <row r="448" spans="1:10" x14ac:dyDescent="0.15">
      <c r="A448" s="5">
        <v>422786</v>
      </c>
      <c r="B448" s="5" t="s">
        <v>1989</v>
      </c>
      <c r="C448" s="8" t="s">
        <v>10</v>
      </c>
      <c r="D448" s="8" t="s">
        <v>1982</v>
      </c>
      <c r="E448" s="8" t="s">
        <v>1984</v>
      </c>
      <c r="F448" s="8" t="s">
        <v>1980</v>
      </c>
      <c r="G448" s="5">
        <v>1995</v>
      </c>
      <c r="H448" s="8" t="s">
        <v>1979</v>
      </c>
      <c r="I448" s="8" t="s">
        <v>1978</v>
      </c>
      <c r="J448" s="8" t="s">
        <v>1983</v>
      </c>
    </row>
    <row r="449" spans="1:10" x14ac:dyDescent="0.15">
      <c r="A449" s="5">
        <v>422786</v>
      </c>
      <c r="B449" s="5" t="s">
        <v>1989</v>
      </c>
      <c r="C449" s="8" t="s">
        <v>10</v>
      </c>
      <c r="D449" s="8" t="s">
        <v>1982</v>
      </c>
      <c r="E449" s="8" t="s">
        <v>1981</v>
      </c>
      <c r="F449" s="8" t="s">
        <v>1980</v>
      </c>
      <c r="G449" s="5">
        <v>1995</v>
      </c>
      <c r="H449" s="8" t="s">
        <v>1979</v>
      </c>
      <c r="I449" s="8" t="s">
        <v>1978</v>
      </c>
      <c r="J449" s="8" t="s">
        <v>1977</v>
      </c>
    </row>
    <row r="450" spans="1:10" x14ac:dyDescent="0.15">
      <c r="A450" s="5">
        <v>422786</v>
      </c>
      <c r="B450" s="5" t="s">
        <v>1989</v>
      </c>
      <c r="C450" s="8" t="s">
        <v>23</v>
      </c>
      <c r="D450" s="8" t="s">
        <v>1970</v>
      </c>
      <c r="E450" s="8" t="s">
        <v>1976</v>
      </c>
      <c r="F450" s="8" t="s">
        <v>1968</v>
      </c>
      <c r="G450" s="5">
        <v>1996</v>
      </c>
      <c r="H450" s="8" t="s">
        <v>1967</v>
      </c>
      <c r="I450" s="8" t="s">
        <v>1966</v>
      </c>
      <c r="J450" s="8" t="s">
        <v>1975</v>
      </c>
    </row>
    <row r="451" spans="1:10" x14ac:dyDescent="0.15">
      <c r="A451" s="5">
        <v>422786</v>
      </c>
      <c r="B451" s="5" t="s">
        <v>1989</v>
      </c>
      <c r="C451" s="8" t="s">
        <v>23</v>
      </c>
      <c r="D451" s="8" t="s">
        <v>1970</v>
      </c>
      <c r="E451" s="8" t="s">
        <v>1974</v>
      </c>
      <c r="F451" s="8" t="s">
        <v>1968</v>
      </c>
      <c r="G451" s="5">
        <v>1996</v>
      </c>
      <c r="H451" s="8" t="s">
        <v>1967</v>
      </c>
      <c r="I451" s="8" t="s">
        <v>1966</v>
      </c>
      <c r="J451" s="8" t="s">
        <v>1973</v>
      </c>
    </row>
    <row r="452" spans="1:10" x14ac:dyDescent="0.15">
      <c r="A452" s="5">
        <v>422786</v>
      </c>
      <c r="B452" s="5" t="s">
        <v>1989</v>
      </c>
      <c r="C452" s="8" t="s">
        <v>23</v>
      </c>
      <c r="D452" s="8" t="s">
        <v>1970</v>
      </c>
      <c r="E452" s="8" t="s">
        <v>1972</v>
      </c>
      <c r="F452" s="8" t="s">
        <v>1968</v>
      </c>
      <c r="G452" s="5">
        <v>1996</v>
      </c>
      <c r="H452" s="8" t="s">
        <v>1967</v>
      </c>
      <c r="I452" s="8" t="s">
        <v>1966</v>
      </c>
      <c r="J452" s="8" t="s">
        <v>1971</v>
      </c>
    </row>
    <row r="453" spans="1:10" x14ac:dyDescent="0.15">
      <c r="A453" s="5">
        <v>422786</v>
      </c>
      <c r="B453" s="5" t="s">
        <v>1989</v>
      </c>
      <c r="C453" s="8" t="s">
        <v>23</v>
      </c>
      <c r="D453" s="8" t="s">
        <v>1970</v>
      </c>
      <c r="E453" s="8" t="s">
        <v>1969</v>
      </c>
      <c r="F453" s="8" t="s">
        <v>1968</v>
      </c>
      <c r="G453" s="5">
        <v>1996</v>
      </c>
      <c r="H453" s="8" t="s">
        <v>1967</v>
      </c>
      <c r="I453" s="8" t="s">
        <v>1966</v>
      </c>
      <c r="J453" s="8" t="s">
        <v>1965</v>
      </c>
    </row>
    <row r="454" spans="1:10" x14ac:dyDescent="0.15">
      <c r="A454" s="5">
        <v>422786</v>
      </c>
      <c r="B454" s="5" t="s">
        <v>1989</v>
      </c>
      <c r="C454" s="8" t="s">
        <v>24</v>
      </c>
      <c r="D454" s="8" t="s">
        <v>1958</v>
      </c>
      <c r="E454" s="8" t="s">
        <v>1964</v>
      </c>
      <c r="F454" s="8" t="s">
        <v>1956</v>
      </c>
      <c r="G454" s="5">
        <v>57634</v>
      </c>
      <c r="H454" s="8" t="s">
        <v>1955</v>
      </c>
      <c r="I454" s="8" t="s">
        <v>1954</v>
      </c>
      <c r="J454" s="8" t="s">
        <v>1963</v>
      </c>
    </row>
    <row r="455" spans="1:10" x14ac:dyDescent="0.15">
      <c r="A455" s="5">
        <v>422786</v>
      </c>
      <c r="B455" s="5" t="s">
        <v>1989</v>
      </c>
      <c r="C455" s="8" t="s">
        <v>24</v>
      </c>
      <c r="D455" s="8" t="s">
        <v>1958</v>
      </c>
      <c r="E455" s="8" t="s">
        <v>1962</v>
      </c>
      <c r="F455" s="8" t="s">
        <v>1956</v>
      </c>
      <c r="G455" s="5">
        <v>57634</v>
      </c>
      <c r="H455" s="8" t="s">
        <v>1955</v>
      </c>
      <c r="I455" s="8" t="s">
        <v>1954</v>
      </c>
      <c r="J455" s="8" t="s">
        <v>1961</v>
      </c>
    </row>
    <row r="456" spans="1:10" x14ac:dyDescent="0.15">
      <c r="A456" s="5">
        <v>422786</v>
      </c>
      <c r="B456" s="5" t="s">
        <v>1989</v>
      </c>
      <c r="C456" s="8" t="s">
        <v>24</v>
      </c>
      <c r="D456" s="8" t="s">
        <v>1958</v>
      </c>
      <c r="E456" s="8" t="s">
        <v>1960</v>
      </c>
      <c r="F456" s="8" t="s">
        <v>1956</v>
      </c>
      <c r="G456" s="5">
        <v>57634</v>
      </c>
      <c r="H456" s="8" t="s">
        <v>1955</v>
      </c>
      <c r="I456" s="8" t="s">
        <v>1954</v>
      </c>
      <c r="J456" s="8" t="s">
        <v>1959</v>
      </c>
    </row>
    <row r="457" spans="1:10" x14ac:dyDescent="0.15">
      <c r="A457" s="5">
        <v>422786</v>
      </c>
      <c r="B457" s="5" t="s">
        <v>1989</v>
      </c>
      <c r="C457" s="8" t="s">
        <v>24</v>
      </c>
      <c r="D457" s="8" t="s">
        <v>1958</v>
      </c>
      <c r="E457" s="8" t="s">
        <v>1957</v>
      </c>
      <c r="F457" s="8" t="s">
        <v>1956</v>
      </c>
      <c r="G457" s="5">
        <v>57634</v>
      </c>
      <c r="H457" s="8" t="s">
        <v>1955</v>
      </c>
      <c r="I457" s="8" t="s">
        <v>1954</v>
      </c>
      <c r="J457" s="8" t="s">
        <v>1953</v>
      </c>
    </row>
    <row r="458" spans="1:10" x14ac:dyDescent="0.15">
      <c r="A458" s="5">
        <v>422786</v>
      </c>
      <c r="B458" s="5" t="s">
        <v>1989</v>
      </c>
      <c r="C458" s="8" t="s">
        <v>25</v>
      </c>
      <c r="D458" s="8" t="s">
        <v>1946</v>
      </c>
      <c r="E458" s="8" t="s">
        <v>1952</v>
      </c>
      <c r="F458" s="8" t="s">
        <v>1944</v>
      </c>
      <c r="G458" s="5">
        <v>2071</v>
      </c>
      <c r="H458" s="8" t="s">
        <v>1943</v>
      </c>
      <c r="I458" s="8" t="s">
        <v>1942</v>
      </c>
      <c r="J458" s="8" t="s">
        <v>1951</v>
      </c>
    </row>
    <row r="459" spans="1:10" x14ac:dyDescent="0.15">
      <c r="A459" s="5">
        <v>422786</v>
      </c>
      <c r="B459" s="5" t="s">
        <v>1989</v>
      </c>
      <c r="C459" s="8" t="s">
        <v>25</v>
      </c>
      <c r="D459" s="8" t="s">
        <v>1946</v>
      </c>
      <c r="E459" s="8" t="s">
        <v>1950</v>
      </c>
      <c r="F459" s="8" t="s">
        <v>1944</v>
      </c>
      <c r="G459" s="5">
        <v>2071</v>
      </c>
      <c r="H459" s="8" t="s">
        <v>1943</v>
      </c>
      <c r="I459" s="8" t="s">
        <v>1942</v>
      </c>
      <c r="J459" s="8" t="s">
        <v>1949</v>
      </c>
    </row>
    <row r="460" spans="1:10" x14ac:dyDescent="0.15">
      <c r="A460" s="5">
        <v>422786</v>
      </c>
      <c r="B460" s="5" t="s">
        <v>1989</v>
      </c>
      <c r="C460" s="8" t="s">
        <v>25</v>
      </c>
      <c r="D460" s="8" t="s">
        <v>1946</v>
      </c>
      <c r="E460" s="8" t="s">
        <v>1948</v>
      </c>
      <c r="F460" s="8" t="s">
        <v>1944</v>
      </c>
      <c r="G460" s="5">
        <v>2071</v>
      </c>
      <c r="H460" s="8" t="s">
        <v>1943</v>
      </c>
      <c r="I460" s="8" t="s">
        <v>1942</v>
      </c>
      <c r="J460" s="8" t="s">
        <v>1947</v>
      </c>
    </row>
    <row r="461" spans="1:10" x14ac:dyDescent="0.15">
      <c r="A461" s="5">
        <v>422786</v>
      </c>
      <c r="B461" s="5" t="s">
        <v>1989</v>
      </c>
      <c r="C461" s="8" t="s">
        <v>25</v>
      </c>
      <c r="D461" s="8" t="s">
        <v>1946</v>
      </c>
      <c r="E461" s="8" t="s">
        <v>1945</v>
      </c>
      <c r="F461" s="8" t="s">
        <v>1944</v>
      </c>
      <c r="G461" s="5">
        <v>2071</v>
      </c>
      <c r="H461" s="8" t="s">
        <v>1943</v>
      </c>
      <c r="I461" s="8" t="s">
        <v>1942</v>
      </c>
      <c r="J461" s="8" t="s">
        <v>1941</v>
      </c>
    </row>
    <row r="462" spans="1:10" x14ac:dyDescent="0.15">
      <c r="A462" s="5">
        <v>422786</v>
      </c>
      <c r="B462" s="5" t="s">
        <v>1989</v>
      </c>
      <c r="C462" s="8" t="s">
        <v>26</v>
      </c>
      <c r="D462" s="8" t="s">
        <v>1934</v>
      </c>
      <c r="E462" s="8" t="s">
        <v>1940</v>
      </c>
      <c r="F462" s="8" t="s">
        <v>1932</v>
      </c>
      <c r="G462" s="5">
        <v>30816</v>
      </c>
      <c r="H462" s="8" t="s">
        <v>1931</v>
      </c>
      <c r="I462" s="8" t="s">
        <v>1930</v>
      </c>
      <c r="J462" s="8" t="s">
        <v>1939</v>
      </c>
    </row>
    <row r="463" spans="1:10" x14ac:dyDescent="0.15">
      <c r="A463" s="5">
        <v>422786</v>
      </c>
      <c r="B463" s="5" t="s">
        <v>1989</v>
      </c>
      <c r="C463" s="8" t="s">
        <v>26</v>
      </c>
      <c r="D463" s="8" t="s">
        <v>1934</v>
      </c>
      <c r="E463" s="8" t="s">
        <v>1938</v>
      </c>
      <c r="F463" s="8" t="s">
        <v>1932</v>
      </c>
      <c r="G463" s="5">
        <v>30816</v>
      </c>
      <c r="H463" s="8" t="s">
        <v>1931</v>
      </c>
      <c r="I463" s="8" t="s">
        <v>1930</v>
      </c>
      <c r="J463" s="8" t="s">
        <v>1937</v>
      </c>
    </row>
    <row r="464" spans="1:10" x14ac:dyDescent="0.15">
      <c r="A464" s="5">
        <v>422786</v>
      </c>
      <c r="B464" s="5" t="s">
        <v>1989</v>
      </c>
      <c r="C464" s="8" t="s">
        <v>26</v>
      </c>
      <c r="D464" s="8" t="s">
        <v>1934</v>
      </c>
      <c r="E464" s="8" t="s">
        <v>1936</v>
      </c>
      <c r="F464" s="8" t="s">
        <v>1932</v>
      </c>
      <c r="G464" s="5">
        <v>30816</v>
      </c>
      <c r="H464" s="8" t="s">
        <v>1931</v>
      </c>
      <c r="I464" s="8" t="s">
        <v>1930</v>
      </c>
      <c r="J464" s="8" t="s">
        <v>1935</v>
      </c>
    </row>
    <row r="465" spans="1:10" x14ac:dyDescent="0.15">
      <c r="A465" s="5">
        <v>422786</v>
      </c>
      <c r="B465" s="5" t="s">
        <v>1989</v>
      </c>
      <c r="C465" s="8" t="s">
        <v>26</v>
      </c>
      <c r="D465" s="8" t="s">
        <v>1934</v>
      </c>
      <c r="E465" s="8" t="s">
        <v>1933</v>
      </c>
      <c r="F465" s="8" t="s">
        <v>1932</v>
      </c>
      <c r="G465" s="5">
        <v>30816</v>
      </c>
      <c r="H465" s="8" t="s">
        <v>1931</v>
      </c>
      <c r="I465" s="8" t="s">
        <v>1930</v>
      </c>
      <c r="J465" s="8" t="s">
        <v>1929</v>
      </c>
    </row>
    <row r="466" spans="1:10" x14ac:dyDescent="0.15">
      <c r="A466" s="5">
        <v>422786</v>
      </c>
      <c r="B466" s="5" t="s">
        <v>1989</v>
      </c>
      <c r="C466" s="8" t="s">
        <v>27</v>
      </c>
      <c r="D466" s="8" t="s">
        <v>1922</v>
      </c>
      <c r="E466" s="8" t="s">
        <v>1928</v>
      </c>
      <c r="F466" s="8" t="s">
        <v>1920</v>
      </c>
      <c r="G466" s="5">
        <v>79157</v>
      </c>
      <c r="H466" s="8" t="s">
        <v>1919</v>
      </c>
      <c r="I466" s="8" t="s">
        <v>1918</v>
      </c>
      <c r="J466" s="8" t="s">
        <v>1927</v>
      </c>
    </row>
    <row r="467" spans="1:10" x14ac:dyDescent="0.15">
      <c r="A467" s="5">
        <v>422786</v>
      </c>
      <c r="B467" s="5" t="s">
        <v>1989</v>
      </c>
      <c r="C467" s="8" t="s">
        <v>27</v>
      </c>
      <c r="D467" s="8" t="s">
        <v>1922</v>
      </c>
      <c r="E467" s="8" t="s">
        <v>1926</v>
      </c>
      <c r="F467" s="8" t="s">
        <v>1920</v>
      </c>
      <c r="G467" s="5">
        <v>79157</v>
      </c>
      <c r="H467" s="8" t="s">
        <v>1919</v>
      </c>
      <c r="I467" s="8" t="s">
        <v>1918</v>
      </c>
      <c r="J467" s="8" t="s">
        <v>1925</v>
      </c>
    </row>
    <row r="468" spans="1:10" x14ac:dyDescent="0.15">
      <c r="A468" s="5">
        <v>422786</v>
      </c>
      <c r="B468" s="5" t="s">
        <v>1989</v>
      </c>
      <c r="C468" s="8" t="s">
        <v>27</v>
      </c>
      <c r="D468" s="8" t="s">
        <v>1922</v>
      </c>
      <c r="E468" s="8" t="s">
        <v>1924</v>
      </c>
      <c r="F468" s="8" t="s">
        <v>1920</v>
      </c>
      <c r="G468" s="5">
        <v>79157</v>
      </c>
      <c r="H468" s="8" t="s">
        <v>1919</v>
      </c>
      <c r="I468" s="8" t="s">
        <v>1918</v>
      </c>
      <c r="J468" s="8" t="s">
        <v>1923</v>
      </c>
    </row>
    <row r="469" spans="1:10" x14ac:dyDescent="0.15">
      <c r="A469" s="5">
        <v>422786</v>
      </c>
      <c r="B469" s="5" t="s">
        <v>1989</v>
      </c>
      <c r="C469" s="8" t="s">
        <v>27</v>
      </c>
      <c r="D469" s="8" t="s">
        <v>1922</v>
      </c>
      <c r="E469" s="8" t="s">
        <v>1921</v>
      </c>
      <c r="F469" s="8" t="s">
        <v>1920</v>
      </c>
      <c r="G469" s="5">
        <v>79157</v>
      </c>
      <c r="H469" s="8" t="s">
        <v>1919</v>
      </c>
      <c r="I469" s="8" t="s">
        <v>1918</v>
      </c>
      <c r="J469" s="8" t="s">
        <v>1917</v>
      </c>
    </row>
    <row r="470" spans="1:10" x14ac:dyDescent="0.15">
      <c r="A470" s="5">
        <v>422786</v>
      </c>
      <c r="B470" s="5" t="s">
        <v>1989</v>
      </c>
      <c r="C470" s="8" t="s">
        <v>40</v>
      </c>
      <c r="D470" s="8" t="s">
        <v>1910</v>
      </c>
      <c r="E470" s="8" t="s">
        <v>1916</v>
      </c>
      <c r="F470" s="8" t="s">
        <v>1908</v>
      </c>
      <c r="G470" s="5">
        <v>2130</v>
      </c>
      <c r="H470" s="8" t="s">
        <v>1907</v>
      </c>
      <c r="I470" s="8" t="s">
        <v>1906</v>
      </c>
      <c r="J470" s="8" t="s">
        <v>1915</v>
      </c>
    </row>
    <row r="471" spans="1:10" x14ac:dyDescent="0.15">
      <c r="A471" s="5">
        <v>422786</v>
      </c>
      <c r="B471" s="5" t="s">
        <v>1989</v>
      </c>
      <c r="C471" s="8" t="s">
        <v>40</v>
      </c>
      <c r="D471" s="8" t="s">
        <v>1910</v>
      </c>
      <c r="E471" s="8" t="s">
        <v>1914</v>
      </c>
      <c r="F471" s="8" t="s">
        <v>1908</v>
      </c>
      <c r="G471" s="5">
        <v>2130</v>
      </c>
      <c r="H471" s="8" t="s">
        <v>1907</v>
      </c>
      <c r="I471" s="8" t="s">
        <v>1906</v>
      </c>
      <c r="J471" s="8" t="s">
        <v>1913</v>
      </c>
    </row>
    <row r="472" spans="1:10" x14ac:dyDescent="0.15">
      <c r="A472" s="5">
        <v>422786</v>
      </c>
      <c r="B472" s="5" t="s">
        <v>1989</v>
      </c>
      <c r="C472" s="8" t="s">
        <v>40</v>
      </c>
      <c r="D472" s="8" t="s">
        <v>1910</v>
      </c>
      <c r="E472" s="8" t="s">
        <v>1912</v>
      </c>
      <c r="F472" s="8" t="s">
        <v>1908</v>
      </c>
      <c r="G472" s="5">
        <v>2130</v>
      </c>
      <c r="H472" s="8" t="s">
        <v>1907</v>
      </c>
      <c r="I472" s="8" t="s">
        <v>1906</v>
      </c>
      <c r="J472" s="8" t="s">
        <v>1911</v>
      </c>
    </row>
    <row r="473" spans="1:10" x14ac:dyDescent="0.15">
      <c r="A473" s="5">
        <v>422786</v>
      </c>
      <c r="B473" s="5" t="s">
        <v>1989</v>
      </c>
      <c r="C473" s="8" t="s">
        <v>40</v>
      </c>
      <c r="D473" s="8" t="s">
        <v>1910</v>
      </c>
      <c r="E473" s="8" t="s">
        <v>1909</v>
      </c>
      <c r="F473" s="8" t="s">
        <v>1908</v>
      </c>
      <c r="G473" s="5">
        <v>2130</v>
      </c>
      <c r="H473" s="8" t="s">
        <v>1907</v>
      </c>
      <c r="I473" s="8" t="s">
        <v>1906</v>
      </c>
      <c r="J473" s="8" t="s">
        <v>1905</v>
      </c>
    </row>
    <row r="474" spans="1:10" x14ac:dyDescent="0.15">
      <c r="A474" s="5">
        <v>422786</v>
      </c>
      <c r="B474" s="5" t="s">
        <v>1989</v>
      </c>
      <c r="C474" s="8" t="s">
        <v>53</v>
      </c>
      <c r="D474" s="8" t="s">
        <v>1898</v>
      </c>
      <c r="E474" s="8" t="s">
        <v>1904</v>
      </c>
      <c r="F474" s="8" t="s">
        <v>1896</v>
      </c>
      <c r="G474" s="5">
        <v>51013</v>
      </c>
      <c r="H474" s="8" t="s">
        <v>1895</v>
      </c>
      <c r="I474" s="8" t="s">
        <v>1894</v>
      </c>
      <c r="J474" s="8" t="s">
        <v>1903</v>
      </c>
    </row>
    <row r="475" spans="1:10" x14ac:dyDescent="0.15">
      <c r="A475" s="5">
        <v>422786</v>
      </c>
      <c r="B475" s="5" t="s">
        <v>1989</v>
      </c>
      <c r="C475" s="8" t="s">
        <v>53</v>
      </c>
      <c r="D475" s="8" t="s">
        <v>1898</v>
      </c>
      <c r="E475" s="8" t="s">
        <v>1902</v>
      </c>
      <c r="F475" s="8" t="s">
        <v>1896</v>
      </c>
      <c r="G475" s="5">
        <v>51013</v>
      </c>
      <c r="H475" s="8" t="s">
        <v>1895</v>
      </c>
      <c r="I475" s="8" t="s">
        <v>1894</v>
      </c>
      <c r="J475" s="8" t="s">
        <v>1901</v>
      </c>
    </row>
    <row r="476" spans="1:10" x14ac:dyDescent="0.15">
      <c r="A476" s="5">
        <v>422786</v>
      </c>
      <c r="B476" s="5" t="s">
        <v>1989</v>
      </c>
      <c r="C476" s="8" t="s">
        <v>53</v>
      </c>
      <c r="D476" s="8" t="s">
        <v>1898</v>
      </c>
      <c r="E476" s="8" t="s">
        <v>1900</v>
      </c>
      <c r="F476" s="8" t="s">
        <v>1896</v>
      </c>
      <c r="G476" s="5">
        <v>51013</v>
      </c>
      <c r="H476" s="8" t="s">
        <v>1895</v>
      </c>
      <c r="I476" s="8" t="s">
        <v>1894</v>
      </c>
      <c r="J476" s="8" t="s">
        <v>1899</v>
      </c>
    </row>
    <row r="477" spans="1:10" x14ac:dyDescent="0.15">
      <c r="A477" s="5">
        <v>422786</v>
      </c>
      <c r="B477" s="5" t="s">
        <v>1989</v>
      </c>
      <c r="C477" s="8" t="s">
        <v>53</v>
      </c>
      <c r="D477" s="8" t="s">
        <v>1898</v>
      </c>
      <c r="E477" s="8" t="s">
        <v>1897</v>
      </c>
      <c r="F477" s="8" t="s">
        <v>1896</v>
      </c>
      <c r="G477" s="5">
        <v>51013</v>
      </c>
      <c r="H477" s="8" t="s">
        <v>1895</v>
      </c>
      <c r="I477" s="8" t="s">
        <v>1894</v>
      </c>
      <c r="J477" s="8" t="s">
        <v>1893</v>
      </c>
    </row>
    <row r="478" spans="1:10" x14ac:dyDescent="0.15">
      <c r="A478" s="5">
        <v>422786</v>
      </c>
      <c r="B478" s="5" t="s">
        <v>1989</v>
      </c>
      <c r="C478" s="8" t="s">
        <v>66</v>
      </c>
      <c r="D478" s="8" t="s">
        <v>1886</v>
      </c>
      <c r="E478" s="8" t="s">
        <v>1892</v>
      </c>
      <c r="F478" s="8" t="s">
        <v>1884</v>
      </c>
      <c r="G478" s="5">
        <v>5394</v>
      </c>
      <c r="H478" s="8" t="s">
        <v>1883</v>
      </c>
      <c r="I478" s="8" t="s">
        <v>1882</v>
      </c>
      <c r="J478" s="8" t="s">
        <v>1891</v>
      </c>
    </row>
    <row r="479" spans="1:10" x14ac:dyDescent="0.15">
      <c r="A479" s="5">
        <v>422786</v>
      </c>
      <c r="B479" s="5" t="s">
        <v>1989</v>
      </c>
      <c r="C479" s="8" t="s">
        <v>66</v>
      </c>
      <c r="D479" s="8" t="s">
        <v>1886</v>
      </c>
      <c r="E479" s="8" t="s">
        <v>1890</v>
      </c>
      <c r="F479" s="8" t="s">
        <v>1884</v>
      </c>
      <c r="G479" s="5">
        <v>5394</v>
      </c>
      <c r="H479" s="8" t="s">
        <v>1883</v>
      </c>
      <c r="I479" s="8" t="s">
        <v>1882</v>
      </c>
      <c r="J479" s="8" t="s">
        <v>1889</v>
      </c>
    </row>
    <row r="480" spans="1:10" x14ac:dyDescent="0.15">
      <c r="A480" s="5">
        <v>422786</v>
      </c>
      <c r="B480" s="5" t="s">
        <v>1989</v>
      </c>
      <c r="C480" s="8" t="s">
        <v>66</v>
      </c>
      <c r="D480" s="8" t="s">
        <v>1886</v>
      </c>
      <c r="E480" s="8" t="s">
        <v>1888</v>
      </c>
      <c r="F480" s="8" t="s">
        <v>1884</v>
      </c>
      <c r="G480" s="5">
        <v>5394</v>
      </c>
      <c r="H480" s="8" t="s">
        <v>1883</v>
      </c>
      <c r="I480" s="8" t="s">
        <v>1882</v>
      </c>
      <c r="J480" s="8" t="s">
        <v>1887</v>
      </c>
    </row>
    <row r="481" spans="1:10" x14ac:dyDescent="0.15">
      <c r="A481" s="5">
        <v>422786</v>
      </c>
      <c r="B481" s="5" t="s">
        <v>1989</v>
      </c>
      <c r="C481" s="8" t="s">
        <v>66</v>
      </c>
      <c r="D481" s="8" t="s">
        <v>1886</v>
      </c>
      <c r="E481" s="8" t="s">
        <v>1885</v>
      </c>
      <c r="F481" s="8" t="s">
        <v>1884</v>
      </c>
      <c r="G481" s="5">
        <v>5394</v>
      </c>
      <c r="H481" s="8" t="s">
        <v>1883</v>
      </c>
      <c r="I481" s="8" t="s">
        <v>1882</v>
      </c>
      <c r="J481" s="8" t="s">
        <v>1881</v>
      </c>
    </row>
    <row r="482" spans="1:10" x14ac:dyDescent="0.15">
      <c r="A482" s="5">
        <v>422786</v>
      </c>
      <c r="B482" s="5" t="s">
        <v>1989</v>
      </c>
      <c r="C482" s="8" t="s">
        <v>79</v>
      </c>
      <c r="D482" s="8" t="s">
        <v>1874</v>
      </c>
      <c r="E482" s="8" t="s">
        <v>1880</v>
      </c>
      <c r="F482" s="8" t="s">
        <v>1872</v>
      </c>
      <c r="G482" s="5">
        <v>23404</v>
      </c>
      <c r="H482" s="8" t="s">
        <v>1871</v>
      </c>
      <c r="I482" s="8" t="s">
        <v>1870</v>
      </c>
      <c r="J482" s="8" t="s">
        <v>1879</v>
      </c>
    </row>
    <row r="483" spans="1:10" x14ac:dyDescent="0.15">
      <c r="A483" s="5">
        <v>422786</v>
      </c>
      <c r="B483" s="5" t="s">
        <v>1989</v>
      </c>
      <c r="C483" s="8" t="s">
        <v>79</v>
      </c>
      <c r="D483" s="8" t="s">
        <v>1874</v>
      </c>
      <c r="E483" s="8" t="s">
        <v>1878</v>
      </c>
      <c r="F483" s="8" t="s">
        <v>1872</v>
      </c>
      <c r="G483" s="5">
        <v>23404</v>
      </c>
      <c r="H483" s="8" t="s">
        <v>1871</v>
      </c>
      <c r="I483" s="8" t="s">
        <v>1870</v>
      </c>
      <c r="J483" s="8" t="s">
        <v>1877</v>
      </c>
    </row>
    <row r="484" spans="1:10" x14ac:dyDescent="0.15">
      <c r="A484" s="5">
        <v>422786</v>
      </c>
      <c r="B484" s="5" t="s">
        <v>1989</v>
      </c>
      <c r="C484" s="8" t="s">
        <v>79</v>
      </c>
      <c r="D484" s="8" t="s">
        <v>1874</v>
      </c>
      <c r="E484" s="8" t="s">
        <v>1876</v>
      </c>
      <c r="F484" s="8" t="s">
        <v>1872</v>
      </c>
      <c r="G484" s="5">
        <v>23404</v>
      </c>
      <c r="H484" s="8" t="s">
        <v>1871</v>
      </c>
      <c r="I484" s="8" t="s">
        <v>1870</v>
      </c>
      <c r="J484" s="8" t="s">
        <v>1875</v>
      </c>
    </row>
    <row r="485" spans="1:10" x14ac:dyDescent="0.15">
      <c r="A485" s="5">
        <v>422786</v>
      </c>
      <c r="B485" s="5" t="s">
        <v>1989</v>
      </c>
      <c r="C485" s="8" t="s">
        <v>79</v>
      </c>
      <c r="D485" s="8" t="s">
        <v>1874</v>
      </c>
      <c r="E485" s="8" t="s">
        <v>1873</v>
      </c>
      <c r="F485" s="8" t="s">
        <v>1872</v>
      </c>
      <c r="G485" s="5">
        <v>23404</v>
      </c>
      <c r="H485" s="8" t="s">
        <v>1871</v>
      </c>
      <c r="I485" s="8" t="s">
        <v>1870</v>
      </c>
      <c r="J485" s="8" t="s">
        <v>1869</v>
      </c>
    </row>
    <row r="486" spans="1:10" x14ac:dyDescent="0.15">
      <c r="A486" s="5">
        <v>422786</v>
      </c>
      <c r="B486" s="5" t="s">
        <v>1989</v>
      </c>
      <c r="C486" s="8" t="s">
        <v>92</v>
      </c>
      <c r="D486" s="8" t="s">
        <v>1862</v>
      </c>
      <c r="E486" s="8" t="s">
        <v>1868</v>
      </c>
      <c r="F486" s="8" t="s">
        <v>1860</v>
      </c>
      <c r="G486" s="5">
        <v>51010</v>
      </c>
      <c r="H486" s="8" t="s">
        <v>1859</v>
      </c>
      <c r="I486" s="8" t="s">
        <v>1858</v>
      </c>
      <c r="J486" s="8" t="s">
        <v>1867</v>
      </c>
    </row>
    <row r="487" spans="1:10" x14ac:dyDescent="0.15">
      <c r="A487" s="5">
        <v>422786</v>
      </c>
      <c r="B487" s="5" t="s">
        <v>1989</v>
      </c>
      <c r="C487" s="8" t="s">
        <v>92</v>
      </c>
      <c r="D487" s="8" t="s">
        <v>1862</v>
      </c>
      <c r="E487" s="8" t="s">
        <v>1866</v>
      </c>
      <c r="F487" s="8" t="s">
        <v>1860</v>
      </c>
      <c r="G487" s="5">
        <v>51010</v>
      </c>
      <c r="H487" s="8" t="s">
        <v>1859</v>
      </c>
      <c r="I487" s="8" t="s">
        <v>1858</v>
      </c>
      <c r="J487" s="8" t="s">
        <v>1865</v>
      </c>
    </row>
    <row r="488" spans="1:10" x14ac:dyDescent="0.15">
      <c r="A488" s="5">
        <v>422786</v>
      </c>
      <c r="B488" s="5" t="s">
        <v>1989</v>
      </c>
      <c r="C488" s="8" t="s">
        <v>92</v>
      </c>
      <c r="D488" s="8" t="s">
        <v>1862</v>
      </c>
      <c r="E488" s="8" t="s">
        <v>1864</v>
      </c>
      <c r="F488" s="8" t="s">
        <v>1860</v>
      </c>
      <c r="G488" s="5">
        <v>51010</v>
      </c>
      <c r="H488" s="8" t="s">
        <v>1859</v>
      </c>
      <c r="I488" s="8" t="s">
        <v>1858</v>
      </c>
      <c r="J488" s="8" t="s">
        <v>1863</v>
      </c>
    </row>
    <row r="489" spans="1:10" x14ac:dyDescent="0.15">
      <c r="A489" s="5">
        <v>422786</v>
      </c>
      <c r="B489" s="5" t="s">
        <v>1989</v>
      </c>
      <c r="C489" s="8" t="s">
        <v>92</v>
      </c>
      <c r="D489" s="8" t="s">
        <v>1862</v>
      </c>
      <c r="E489" s="8" t="s">
        <v>1861</v>
      </c>
      <c r="F489" s="8" t="s">
        <v>1860</v>
      </c>
      <c r="G489" s="5">
        <v>51010</v>
      </c>
      <c r="H489" s="8" t="s">
        <v>1859</v>
      </c>
      <c r="I489" s="8" t="s">
        <v>1858</v>
      </c>
      <c r="J489" s="8" t="s">
        <v>1857</v>
      </c>
    </row>
    <row r="490" spans="1:10" x14ac:dyDescent="0.15">
      <c r="A490" s="5">
        <v>422786</v>
      </c>
      <c r="B490" s="5" t="s">
        <v>1989</v>
      </c>
      <c r="C490" s="8" t="s">
        <v>105</v>
      </c>
      <c r="D490" s="8" t="s">
        <v>1850</v>
      </c>
      <c r="E490" s="8" t="s">
        <v>1856</v>
      </c>
      <c r="F490" s="8" t="s">
        <v>1848</v>
      </c>
      <c r="G490" s="5">
        <v>54512</v>
      </c>
      <c r="H490" s="8" t="s">
        <v>1847</v>
      </c>
      <c r="I490" s="8" t="s">
        <v>1846</v>
      </c>
      <c r="J490" s="8" t="s">
        <v>1855</v>
      </c>
    </row>
    <row r="491" spans="1:10" x14ac:dyDescent="0.15">
      <c r="A491" s="5">
        <v>422786</v>
      </c>
      <c r="B491" s="5" t="s">
        <v>1989</v>
      </c>
      <c r="C491" s="8" t="s">
        <v>105</v>
      </c>
      <c r="D491" s="8" t="s">
        <v>1850</v>
      </c>
      <c r="E491" s="8" t="s">
        <v>1854</v>
      </c>
      <c r="F491" s="8" t="s">
        <v>1848</v>
      </c>
      <c r="G491" s="5">
        <v>54512</v>
      </c>
      <c r="H491" s="8" t="s">
        <v>1847</v>
      </c>
      <c r="I491" s="8" t="s">
        <v>1846</v>
      </c>
      <c r="J491" s="8" t="s">
        <v>1853</v>
      </c>
    </row>
    <row r="492" spans="1:10" x14ac:dyDescent="0.15">
      <c r="A492" s="5">
        <v>422786</v>
      </c>
      <c r="B492" s="5" t="s">
        <v>1989</v>
      </c>
      <c r="C492" s="8" t="s">
        <v>105</v>
      </c>
      <c r="D492" s="8" t="s">
        <v>1850</v>
      </c>
      <c r="E492" s="8" t="s">
        <v>1852</v>
      </c>
      <c r="F492" s="8" t="s">
        <v>1848</v>
      </c>
      <c r="G492" s="5">
        <v>54512</v>
      </c>
      <c r="H492" s="8" t="s">
        <v>1847</v>
      </c>
      <c r="I492" s="8" t="s">
        <v>1846</v>
      </c>
      <c r="J492" s="8" t="s">
        <v>1851</v>
      </c>
    </row>
    <row r="493" spans="1:10" x14ac:dyDescent="0.15">
      <c r="A493" s="5">
        <v>422786</v>
      </c>
      <c r="B493" s="5" t="s">
        <v>1989</v>
      </c>
      <c r="C493" s="8" t="s">
        <v>105</v>
      </c>
      <c r="D493" s="8" t="s">
        <v>1850</v>
      </c>
      <c r="E493" s="8" t="s">
        <v>1849</v>
      </c>
      <c r="F493" s="8" t="s">
        <v>1848</v>
      </c>
      <c r="G493" s="5">
        <v>54512</v>
      </c>
      <c r="H493" s="8" t="s">
        <v>1847</v>
      </c>
      <c r="I493" s="8" t="s">
        <v>1846</v>
      </c>
      <c r="J493" s="8" t="s">
        <v>1845</v>
      </c>
    </row>
    <row r="494" spans="1:10" x14ac:dyDescent="0.15">
      <c r="A494" s="5">
        <v>422786</v>
      </c>
      <c r="B494" s="5" t="s">
        <v>1989</v>
      </c>
      <c r="C494" s="8" t="s">
        <v>118</v>
      </c>
      <c r="D494" s="8" t="s">
        <v>1838</v>
      </c>
      <c r="E494" s="8" t="s">
        <v>1844</v>
      </c>
      <c r="F494" s="8" t="s">
        <v>1836</v>
      </c>
      <c r="G494" s="5">
        <v>56915</v>
      </c>
      <c r="H494" s="8" t="s">
        <v>1835</v>
      </c>
      <c r="I494" s="8" t="s">
        <v>1834</v>
      </c>
      <c r="J494" s="8" t="s">
        <v>1843</v>
      </c>
    </row>
    <row r="495" spans="1:10" x14ac:dyDescent="0.15">
      <c r="A495" s="5">
        <v>422786</v>
      </c>
      <c r="B495" s="5" t="s">
        <v>1989</v>
      </c>
      <c r="C495" s="8" t="s">
        <v>118</v>
      </c>
      <c r="D495" s="8" t="s">
        <v>1838</v>
      </c>
      <c r="E495" s="8" t="s">
        <v>1842</v>
      </c>
      <c r="F495" s="8" t="s">
        <v>1836</v>
      </c>
      <c r="G495" s="5">
        <v>56915</v>
      </c>
      <c r="H495" s="8" t="s">
        <v>1835</v>
      </c>
      <c r="I495" s="8" t="s">
        <v>1834</v>
      </c>
      <c r="J495" s="8" t="s">
        <v>1841</v>
      </c>
    </row>
    <row r="496" spans="1:10" x14ac:dyDescent="0.15">
      <c r="A496" s="5">
        <v>422786</v>
      </c>
      <c r="B496" s="5" t="s">
        <v>1989</v>
      </c>
      <c r="C496" s="8" t="s">
        <v>118</v>
      </c>
      <c r="D496" s="8" t="s">
        <v>1838</v>
      </c>
      <c r="E496" s="8" t="s">
        <v>1840</v>
      </c>
      <c r="F496" s="8" t="s">
        <v>1836</v>
      </c>
      <c r="G496" s="5">
        <v>56915</v>
      </c>
      <c r="H496" s="8" t="s">
        <v>1835</v>
      </c>
      <c r="I496" s="8" t="s">
        <v>1834</v>
      </c>
      <c r="J496" s="8" t="s">
        <v>1839</v>
      </c>
    </row>
    <row r="497" spans="1:10" x14ac:dyDescent="0.15">
      <c r="A497" s="5">
        <v>422786</v>
      </c>
      <c r="B497" s="5" t="s">
        <v>1989</v>
      </c>
      <c r="C497" s="8" t="s">
        <v>118</v>
      </c>
      <c r="D497" s="8" t="s">
        <v>1838</v>
      </c>
      <c r="E497" s="8" t="s">
        <v>1837</v>
      </c>
      <c r="F497" s="8" t="s">
        <v>1836</v>
      </c>
      <c r="G497" s="5">
        <v>56915</v>
      </c>
      <c r="H497" s="8" t="s">
        <v>1835</v>
      </c>
      <c r="I497" s="8" t="s">
        <v>1834</v>
      </c>
      <c r="J497" s="8" t="s">
        <v>1833</v>
      </c>
    </row>
    <row r="498" spans="1:10" x14ac:dyDescent="0.15">
      <c r="A498" s="5">
        <v>422786</v>
      </c>
      <c r="B498" s="5" t="s">
        <v>1989</v>
      </c>
      <c r="C498" s="8" t="s">
        <v>131</v>
      </c>
      <c r="D498" s="8" t="s">
        <v>1826</v>
      </c>
      <c r="E498" s="8" t="s">
        <v>1832</v>
      </c>
      <c r="F498" s="8" t="s">
        <v>1824</v>
      </c>
      <c r="G498" s="5">
        <v>23016</v>
      </c>
      <c r="H498" s="8" t="s">
        <v>1823</v>
      </c>
      <c r="I498" s="8" t="s">
        <v>1822</v>
      </c>
      <c r="J498" s="8" t="s">
        <v>1831</v>
      </c>
    </row>
    <row r="499" spans="1:10" x14ac:dyDescent="0.15">
      <c r="A499" s="5">
        <v>422786</v>
      </c>
      <c r="B499" s="5" t="s">
        <v>1989</v>
      </c>
      <c r="C499" s="8" t="s">
        <v>131</v>
      </c>
      <c r="D499" s="8" t="s">
        <v>1826</v>
      </c>
      <c r="E499" s="8" t="s">
        <v>1830</v>
      </c>
      <c r="F499" s="8" t="s">
        <v>1824</v>
      </c>
      <c r="G499" s="5">
        <v>23016</v>
      </c>
      <c r="H499" s="8" t="s">
        <v>1823</v>
      </c>
      <c r="I499" s="8" t="s">
        <v>1822</v>
      </c>
      <c r="J499" s="8" t="s">
        <v>1829</v>
      </c>
    </row>
    <row r="500" spans="1:10" x14ac:dyDescent="0.15">
      <c r="A500" s="5">
        <v>422786</v>
      </c>
      <c r="B500" s="5" t="s">
        <v>1989</v>
      </c>
      <c r="C500" s="8" t="s">
        <v>131</v>
      </c>
      <c r="D500" s="8" t="s">
        <v>1826</v>
      </c>
      <c r="E500" s="8" t="s">
        <v>1828</v>
      </c>
      <c r="F500" s="8" t="s">
        <v>1824</v>
      </c>
      <c r="G500" s="5">
        <v>23016</v>
      </c>
      <c r="H500" s="8" t="s">
        <v>1823</v>
      </c>
      <c r="I500" s="8" t="s">
        <v>1822</v>
      </c>
      <c r="J500" s="8" t="s">
        <v>1827</v>
      </c>
    </row>
    <row r="501" spans="1:10" x14ac:dyDescent="0.15">
      <c r="A501" s="5">
        <v>422786</v>
      </c>
      <c r="B501" s="5" t="s">
        <v>1989</v>
      </c>
      <c r="C501" s="8" t="s">
        <v>131</v>
      </c>
      <c r="D501" s="8" t="s">
        <v>1826</v>
      </c>
      <c r="E501" s="8" t="s">
        <v>1825</v>
      </c>
      <c r="F501" s="8" t="s">
        <v>1824</v>
      </c>
      <c r="G501" s="5">
        <v>23016</v>
      </c>
      <c r="H501" s="8" t="s">
        <v>1823</v>
      </c>
      <c r="I501" s="8" t="s">
        <v>1822</v>
      </c>
      <c r="J501" s="8" t="s">
        <v>1821</v>
      </c>
    </row>
    <row r="502" spans="1:10" x14ac:dyDescent="0.15">
      <c r="A502" s="5">
        <v>422786</v>
      </c>
      <c r="B502" s="5" t="s">
        <v>1989</v>
      </c>
      <c r="C502" s="8" t="s">
        <v>144</v>
      </c>
      <c r="D502" s="8" t="s">
        <v>1814</v>
      </c>
      <c r="E502" s="8" t="s">
        <v>1820</v>
      </c>
      <c r="F502" s="8" t="s">
        <v>1812</v>
      </c>
      <c r="G502" s="5">
        <v>11340</v>
      </c>
      <c r="H502" s="8" t="s">
        <v>1811</v>
      </c>
      <c r="I502" s="8" t="s">
        <v>1810</v>
      </c>
      <c r="J502" s="8" t="s">
        <v>1819</v>
      </c>
    </row>
    <row r="503" spans="1:10" x14ac:dyDescent="0.15">
      <c r="A503" s="5">
        <v>422786</v>
      </c>
      <c r="B503" s="5" t="s">
        <v>1989</v>
      </c>
      <c r="C503" s="8" t="s">
        <v>144</v>
      </c>
      <c r="D503" s="8" t="s">
        <v>1814</v>
      </c>
      <c r="E503" s="8" t="s">
        <v>1818</v>
      </c>
      <c r="F503" s="8" t="s">
        <v>1812</v>
      </c>
      <c r="G503" s="5">
        <v>11340</v>
      </c>
      <c r="H503" s="8" t="s">
        <v>1811</v>
      </c>
      <c r="I503" s="8" t="s">
        <v>1810</v>
      </c>
      <c r="J503" s="8" t="s">
        <v>1817</v>
      </c>
    </row>
    <row r="504" spans="1:10" x14ac:dyDescent="0.15">
      <c r="A504" s="5">
        <v>422786</v>
      </c>
      <c r="B504" s="5" t="s">
        <v>1989</v>
      </c>
      <c r="C504" s="8" t="s">
        <v>144</v>
      </c>
      <c r="D504" s="8" t="s">
        <v>1814</v>
      </c>
      <c r="E504" s="8" t="s">
        <v>1816</v>
      </c>
      <c r="F504" s="8" t="s">
        <v>1812</v>
      </c>
      <c r="G504" s="5">
        <v>11340</v>
      </c>
      <c r="H504" s="8" t="s">
        <v>1811</v>
      </c>
      <c r="I504" s="8" t="s">
        <v>1810</v>
      </c>
      <c r="J504" s="8" t="s">
        <v>1815</v>
      </c>
    </row>
    <row r="505" spans="1:10" x14ac:dyDescent="0.15">
      <c r="A505" s="5">
        <v>422786</v>
      </c>
      <c r="B505" s="5" t="s">
        <v>1989</v>
      </c>
      <c r="C505" s="8" t="s">
        <v>144</v>
      </c>
      <c r="D505" s="8" t="s">
        <v>1814</v>
      </c>
      <c r="E505" s="8" t="s">
        <v>1813</v>
      </c>
      <c r="F505" s="8" t="s">
        <v>1812</v>
      </c>
      <c r="G505" s="5">
        <v>11340</v>
      </c>
      <c r="H505" s="8" t="s">
        <v>1811</v>
      </c>
      <c r="I505" s="8" t="s">
        <v>1810</v>
      </c>
      <c r="J505" s="8" t="s">
        <v>1809</v>
      </c>
    </row>
    <row r="506" spans="1:10" x14ac:dyDescent="0.15">
      <c r="A506" s="5">
        <v>422786</v>
      </c>
      <c r="B506" s="5" t="s">
        <v>1989</v>
      </c>
      <c r="C506" s="8" t="s">
        <v>157</v>
      </c>
      <c r="D506" s="8" t="s">
        <v>1802</v>
      </c>
      <c r="E506" s="8" t="s">
        <v>1808</v>
      </c>
      <c r="F506" s="8" t="s">
        <v>1800</v>
      </c>
      <c r="G506" s="5">
        <v>5393</v>
      </c>
      <c r="H506" s="8" t="s">
        <v>1799</v>
      </c>
      <c r="I506" s="8" t="s">
        <v>1798</v>
      </c>
      <c r="J506" s="8" t="s">
        <v>1807</v>
      </c>
    </row>
    <row r="507" spans="1:10" x14ac:dyDescent="0.15">
      <c r="A507" s="5">
        <v>422786</v>
      </c>
      <c r="B507" s="5" t="s">
        <v>1989</v>
      </c>
      <c r="C507" s="8" t="s">
        <v>157</v>
      </c>
      <c r="D507" s="8" t="s">
        <v>1802</v>
      </c>
      <c r="E507" s="8" t="s">
        <v>1806</v>
      </c>
      <c r="F507" s="8" t="s">
        <v>1800</v>
      </c>
      <c r="G507" s="5">
        <v>5393</v>
      </c>
      <c r="H507" s="8" t="s">
        <v>1799</v>
      </c>
      <c r="I507" s="8" t="s">
        <v>1798</v>
      </c>
      <c r="J507" s="8" t="s">
        <v>1805</v>
      </c>
    </row>
    <row r="508" spans="1:10" x14ac:dyDescent="0.15">
      <c r="A508" s="5">
        <v>422786</v>
      </c>
      <c r="B508" s="5" t="s">
        <v>1989</v>
      </c>
      <c r="C508" s="8" t="s">
        <v>157</v>
      </c>
      <c r="D508" s="8" t="s">
        <v>1802</v>
      </c>
      <c r="E508" s="8" t="s">
        <v>1804</v>
      </c>
      <c r="F508" s="8" t="s">
        <v>1800</v>
      </c>
      <c r="G508" s="5">
        <v>5393</v>
      </c>
      <c r="H508" s="8" t="s">
        <v>1799</v>
      </c>
      <c r="I508" s="8" t="s">
        <v>1798</v>
      </c>
      <c r="J508" s="8" t="s">
        <v>1803</v>
      </c>
    </row>
    <row r="509" spans="1:10" x14ac:dyDescent="0.15">
      <c r="A509" s="5">
        <v>422786</v>
      </c>
      <c r="B509" s="5" t="s">
        <v>1989</v>
      </c>
      <c r="C509" s="8" t="s">
        <v>157</v>
      </c>
      <c r="D509" s="8" t="s">
        <v>1802</v>
      </c>
      <c r="E509" s="8" t="s">
        <v>1801</v>
      </c>
      <c r="F509" s="8" t="s">
        <v>1800</v>
      </c>
      <c r="G509" s="5">
        <v>5393</v>
      </c>
      <c r="H509" s="8" t="s">
        <v>1799</v>
      </c>
      <c r="I509" s="8" t="s">
        <v>1798</v>
      </c>
      <c r="J509" s="8" t="s">
        <v>1797</v>
      </c>
    </row>
    <row r="510" spans="1:10" x14ac:dyDescent="0.15">
      <c r="A510" s="5">
        <v>422786</v>
      </c>
      <c r="B510" s="5" t="s">
        <v>1989</v>
      </c>
      <c r="C510" s="8" t="s">
        <v>170</v>
      </c>
      <c r="D510" s="8" t="s">
        <v>1790</v>
      </c>
      <c r="E510" s="8" t="s">
        <v>1796</v>
      </c>
      <c r="F510" s="8" t="s">
        <v>1788</v>
      </c>
      <c r="G510" s="5">
        <v>26017</v>
      </c>
      <c r="H510" s="8" t="s">
        <v>1787</v>
      </c>
      <c r="I510" s="8" t="s">
        <v>1786</v>
      </c>
      <c r="J510" s="8" t="s">
        <v>1795</v>
      </c>
    </row>
    <row r="511" spans="1:10" x14ac:dyDescent="0.15">
      <c r="A511" s="5">
        <v>422786</v>
      </c>
      <c r="B511" s="5" t="s">
        <v>1989</v>
      </c>
      <c r="C511" s="8" t="s">
        <v>170</v>
      </c>
      <c r="D511" s="8" t="s">
        <v>1790</v>
      </c>
      <c r="E511" s="8" t="s">
        <v>1794</v>
      </c>
      <c r="F511" s="8" t="s">
        <v>1788</v>
      </c>
      <c r="G511" s="5">
        <v>26017</v>
      </c>
      <c r="H511" s="8" t="s">
        <v>1787</v>
      </c>
      <c r="I511" s="8" t="s">
        <v>1786</v>
      </c>
      <c r="J511" s="8" t="s">
        <v>1793</v>
      </c>
    </row>
    <row r="512" spans="1:10" x14ac:dyDescent="0.15">
      <c r="A512" s="5">
        <v>422786</v>
      </c>
      <c r="B512" s="5" t="s">
        <v>1989</v>
      </c>
      <c r="C512" s="8" t="s">
        <v>170</v>
      </c>
      <c r="D512" s="8" t="s">
        <v>1790</v>
      </c>
      <c r="E512" s="8" t="s">
        <v>1792</v>
      </c>
      <c r="F512" s="8" t="s">
        <v>1788</v>
      </c>
      <c r="G512" s="5">
        <v>26017</v>
      </c>
      <c r="H512" s="8" t="s">
        <v>1787</v>
      </c>
      <c r="I512" s="8" t="s">
        <v>1786</v>
      </c>
      <c r="J512" s="8" t="s">
        <v>1791</v>
      </c>
    </row>
    <row r="513" spans="1:10" x14ac:dyDescent="0.15">
      <c r="A513" s="5">
        <v>422786</v>
      </c>
      <c r="B513" s="5" t="s">
        <v>1989</v>
      </c>
      <c r="C513" s="8" t="s">
        <v>170</v>
      </c>
      <c r="D513" s="8" t="s">
        <v>1790</v>
      </c>
      <c r="E513" s="8" t="s">
        <v>1789</v>
      </c>
      <c r="F513" s="8" t="s">
        <v>1788</v>
      </c>
      <c r="G513" s="5">
        <v>26017</v>
      </c>
      <c r="H513" s="8" t="s">
        <v>1787</v>
      </c>
      <c r="I513" s="8" t="s">
        <v>1786</v>
      </c>
      <c r="J513" s="8" t="s">
        <v>1785</v>
      </c>
    </row>
    <row r="514" spans="1:10" x14ac:dyDescent="0.15">
      <c r="A514" s="5">
        <v>422786</v>
      </c>
      <c r="B514" s="5" t="s">
        <v>1989</v>
      </c>
      <c r="C514" s="8" t="s">
        <v>183</v>
      </c>
      <c r="D514" s="8" t="s">
        <v>1778</v>
      </c>
      <c r="E514" s="8" t="s">
        <v>1784</v>
      </c>
      <c r="F514" s="8" t="s">
        <v>1776</v>
      </c>
      <c r="G514" s="5">
        <v>2197</v>
      </c>
      <c r="H514" s="8" t="s">
        <v>1775</v>
      </c>
      <c r="I514" s="8" t="s">
        <v>1774</v>
      </c>
      <c r="J514" s="8" t="s">
        <v>1783</v>
      </c>
    </row>
    <row r="515" spans="1:10" x14ac:dyDescent="0.15">
      <c r="A515" s="5">
        <v>422786</v>
      </c>
      <c r="B515" s="5" t="s">
        <v>1989</v>
      </c>
      <c r="C515" s="8" t="s">
        <v>183</v>
      </c>
      <c r="D515" s="8" t="s">
        <v>1778</v>
      </c>
      <c r="E515" s="8" t="s">
        <v>1782</v>
      </c>
      <c r="F515" s="8" t="s">
        <v>1776</v>
      </c>
      <c r="G515" s="5">
        <v>2197</v>
      </c>
      <c r="H515" s="8" t="s">
        <v>1775</v>
      </c>
      <c r="I515" s="8" t="s">
        <v>1774</v>
      </c>
      <c r="J515" s="8" t="s">
        <v>1781</v>
      </c>
    </row>
    <row r="516" spans="1:10" x14ac:dyDescent="0.15">
      <c r="A516" s="5">
        <v>422786</v>
      </c>
      <c r="B516" s="5" t="s">
        <v>1989</v>
      </c>
      <c r="C516" s="8" t="s">
        <v>183</v>
      </c>
      <c r="D516" s="8" t="s">
        <v>1778</v>
      </c>
      <c r="E516" s="8" t="s">
        <v>1780</v>
      </c>
      <c r="F516" s="8" t="s">
        <v>1776</v>
      </c>
      <c r="G516" s="5">
        <v>2197</v>
      </c>
      <c r="H516" s="8" t="s">
        <v>1775</v>
      </c>
      <c r="I516" s="8" t="s">
        <v>1774</v>
      </c>
      <c r="J516" s="8" t="s">
        <v>1779</v>
      </c>
    </row>
    <row r="517" spans="1:10" x14ac:dyDescent="0.15">
      <c r="A517" s="5">
        <v>422786</v>
      </c>
      <c r="B517" s="5" t="s">
        <v>1989</v>
      </c>
      <c r="C517" s="8" t="s">
        <v>183</v>
      </c>
      <c r="D517" s="8" t="s">
        <v>1778</v>
      </c>
      <c r="E517" s="8" t="s">
        <v>1777</v>
      </c>
      <c r="F517" s="8" t="s">
        <v>1776</v>
      </c>
      <c r="G517" s="5">
        <v>2197</v>
      </c>
      <c r="H517" s="8" t="s">
        <v>1775</v>
      </c>
      <c r="I517" s="8" t="s">
        <v>1774</v>
      </c>
      <c r="J517" s="8" t="s">
        <v>1773</v>
      </c>
    </row>
    <row r="518" spans="1:10" x14ac:dyDescent="0.15">
      <c r="A518" s="5">
        <v>422786</v>
      </c>
      <c r="B518" s="5" t="s">
        <v>1989</v>
      </c>
      <c r="C518" s="8" t="s">
        <v>196</v>
      </c>
      <c r="D518" s="8" t="s">
        <v>1766</v>
      </c>
      <c r="E518" s="8" t="s">
        <v>1772</v>
      </c>
      <c r="F518" s="8" t="s">
        <v>1764</v>
      </c>
      <c r="G518" s="5">
        <v>81608</v>
      </c>
      <c r="H518" s="8" t="s">
        <v>1763</v>
      </c>
      <c r="I518" s="8" t="s">
        <v>1762</v>
      </c>
      <c r="J518" s="8" t="s">
        <v>1771</v>
      </c>
    </row>
    <row r="519" spans="1:10" x14ac:dyDescent="0.15">
      <c r="A519" s="5">
        <v>422786</v>
      </c>
      <c r="B519" s="5" t="s">
        <v>1989</v>
      </c>
      <c r="C519" s="8" t="s">
        <v>196</v>
      </c>
      <c r="D519" s="8" t="s">
        <v>1766</v>
      </c>
      <c r="E519" s="8" t="s">
        <v>1770</v>
      </c>
      <c r="F519" s="8" t="s">
        <v>1764</v>
      </c>
      <c r="G519" s="5">
        <v>81608</v>
      </c>
      <c r="H519" s="8" t="s">
        <v>1763</v>
      </c>
      <c r="I519" s="8" t="s">
        <v>1762</v>
      </c>
      <c r="J519" s="8" t="s">
        <v>1769</v>
      </c>
    </row>
    <row r="520" spans="1:10" x14ac:dyDescent="0.15">
      <c r="A520" s="5">
        <v>422786</v>
      </c>
      <c r="B520" s="5" t="s">
        <v>1989</v>
      </c>
      <c r="C520" s="8" t="s">
        <v>196</v>
      </c>
      <c r="D520" s="8" t="s">
        <v>1766</v>
      </c>
      <c r="E520" s="8" t="s">
        <v>1768</v>
      </c>
      <c r="F520" s="8" t="s">
        <v>1764</v>
      </c>
      <c r="G520" s="5">
        <v>81608</v>
      </c>
      <c r="H520" s="8" t="s">
        <v>1763</v>
      </c>
      <c r="I520" s="8" t="s">
        <v>1762</v>
      </c>
      <c r="J520" s="8" t="s">
        <v>1767</v>
      </c>
    </row>
    <row r="521" spans="1:10" x14ac:dyDescent="0.15">
      <c r="A521" s="5">
        <v>422786</v>
      </c>
      <c r="B521" s="5" t="s">
        <v>1989</v>
      </c>
      <c r="C521" s="8" t="s">
        <v>196</v>
      </c>
      <c r="D521" s="8" t="s">
        <v>1766</v>
      </c>
      <c r="E521" s="8" t="s">
        <v>1765</v>
      </c>
      <c r="F521" s="8" t="s">
        <v>1764</v>
      </c>
      <c r="G521" s="5">
        <v>81608</v>
      </c>
      <c r="H521" s="8" t="s">
        <v>1763</v>
      </c>
      <c r="I521" s="8" t="s">
        <v>1762</v>
      </c>
      <c r="J521" s="8" t="s">
        <v>1761</v>
      </c>
    </row>
    <row r="522" spans="1:10" x14ac:dyDescent="0.15">
      <c r="A522" s="5">
        <v>422786</v>
      </c>
      <c r="B522" s="5" t="s">
        <v>1989</v>
      </c>
      <c r="C522" s="8" t="s">
        <v>209</v>
      </c>
      <c r="D522" s="8" t="s">
        <v>1754</v>
      </c>
      <c r="E522" s="8" t="s">
        <v>1760</v>
      </c>
      <c r="F522" s="8" t="s">
        <v>1752</v>
      </c>
      <c r="G522" s="5">
        <v>2287</v>
      </c>
      <c r="H522" s="8" t="s">
        <v>1751</v>
      </c>
      <c r="I522" s="8" t="s">
        <v>1750</v>
      </c>
      <c r="J522" s="8" t="s">
        <v>1759</v>
      </c>
    </row>
    <row r="523" spans="1:10" x14ac:dyDescent="0.15">
      <c r="A523" s="5">
        <v>422786</v>
      </c>
      <c r="B523" s="5" t="s">
        <v>1989</v>
      </c>
      <c r="C523" s="8" t="s">
        <v>209</v>
      </c>
      <c r="D523" s="8" t="s">
        <v>1754</v>
      </c>
      <c r="E523" s="8" t="s">
        <v>1758</v>
      </c>
      <c r="F523" s="8" t="s">
        <v>1752</v>
      </c>
      <c r="G523" s="5">
        <v>2287</v>
      </c>
      <c r="H523" s="8" t="s">
        <v>1751</v>
      </c>
      <c r="I523" s="8" t="s">
        <v>1750</v>
      </c>
      <c r="J523" s="8" t="s">
        <v>1757</v>
      </c>
    </row>
    <row r="524" spans="1:10" x14ac:dyDescent="0.15">
      <c r="A524" s="5">
        <v>422786</v>
      </c>
      <c r="B524" s="5" t="s">
        <v>1989</v>
      </c>
      <c r="C524" s="8" t="s">
        <v>209</v>
      </c>
      <c r="D524" s="8" t="s">
        <v>1754</v>
      </c>
      <c r="E524" s="8" t="s">
        <v>1756</v>
      </c>
      <c r="F524" s="8" t="s">
        <v>1752</v>
      </c>
      <c r="G524" s="5">
        <v>2287</v>
      </c>
      <c r="H524" s="8" t="s">
        <v>1751</v>
      </c>
      <c r="I524" s="8" t="s">
        <v>1750</v>
      </c>
      <c r="J524" s="8" t="s">
        <v>1755</v>
      </c>
    </row>
    <row r="525" spans="1:10" x14ac:dyDescent="0.15">
      <c r="A525" s="5">
        <v>422786</v>
      </c>
      <c r="B525" s="5" t="s">
        <v>1989</v>
      </c>
      <c r="C525" s="8" t="s">
        <v>209</v>
      </c>
      <c r="D525" s="8" t="s">
        <v>1754</v>
      </c>
      <c r="E525" s="8" t="s">
        <v>1753</v>
      </c>
      <c r="F525" s="8" t="s">
        <v>1752</v>
      </c>
      <c r="G525" s="5">
        <v>2287</v>
      </c>
      <c r="H525" s="8" t="s">
        <v>1751</v>
      </c>
      <c r="I525" s="8" t="s">
        <v>1750</v>
      </c>
      <c r="J525" s="8" t="s">
        <v>1749</v>
      </c>
    </row>
    <row r="526" spans="1:10" x14ac:dyDescent="0.15">
      <c r="A526" s="5">
        <v>422786</v>
      </c>
      <c r="B526" s="5" t="s">
        <v>1989</v>
      </c>
      <c r="C526" s="8" t="s">
        <v>222</v>
      </c>
      <c r="D526" s="8" t="s">
        <v>1742</v>
      </c>
      <c r="E526" s="8" t="s">
        <v>1748</v>
      </c>
      <c r="F526" s="8" t="s">
        <v>1740</v>
      </c>
      <c r="G526" s="5">
        <v>55110</v>
      </c>
      <c r="H526" s="8" t="s">
        <v>1739</v>
      </c>
      <c r="I526" s="8" t="s">
        <v>1738</v>
      </c>
      <c r="J526" s="8" t="s">
        <v>1747</v>
      </c>
    </row>
    <row r="527" spans="1:10" x14ac:dyDescent="0.15">
      <c r="A527" s="5">
        <v>422786</v>
      </c>
      <c r="B527" s="5" t="s">
        <v>1989</v>
      </c>
      <c r="C527" s="8" t="s">
        <v>222</v>
      </c>
      <c r="D527" s="8" t="s">
        <v>1742</v>
      </c>
      <c r="E527" s="8" t="s">
        <v>1746</v>
      </c>
      <c r="F527" s="8" t="s">
        <v>1740</v>
      </c>
      <c r="G527" s="5">
        <v>55110</v>
      </c>
      <c r="H527" s="8" t="s">
        <v>1739</v>
      </c>
      <c r="I527" s="8" t="s">
        <v>1738</v>
      </c>
      <c r="J527" s="8" t="s">
        <v>1745</v>
      </c>
    </row>
    <row r="528" spans="1:10" x14ac:dyDescent="0.15">
      <c r="A528" s="5">
        <v>422786</v>
      </c>
      <c r="B528" s="5" t="s">
        <v>1989</v>
      </c>
      <c r="C528" s="8" t="s">
        <v>222</v>
      </c>
      <c r="D528" s="8" t="s">
        <v>1742</v>
      </c>
      <c r="E528" s="8" t="s">
        <v>1744</v>
      </c>
      <c r="F528" s="8" t="s">
        <v>1740</v>
      </c>
      <c r="G528" s="5">
        <v>55110</v>
      </c>
      <c r="H528" s="8" t="s">
        <v>1739</v>
      </c>
      <c r="I528" s="8" t="s">
        <v>1738</v>
      </c>
      <c r="J528" s="8" t="s">
        <v>1743</v>
      </c>
    </row>
    <row r="529" spans="1:10" x14ac:dyDescent="0.15">
      <c r="A529" s="5">
        <v>422786</v>
      </c>
      <c r="B529" s="5" t="s">
        <v>1989</v>
      </c>
      <c r="C529" s="8" t="s">
        <v>222</v>
      </c>
      <c r="D529" s="8" t="s">
        <v>1742</v>
      </c>
      <c r="E529" s="8" t="s">
        <v>1741</v>
      </c>
      <c r="F529" s="8" t="s">
        <v>1740</v>
      </c>
      <c r="G529" s="5">
        <v>55110</v>
      </c>
      <c r="H529" s="8" t="s">
        <v>1739</v>
      </c>
      <c r="I529" s="8" t="s">
        <v>1738</v>
      </c>
      <c r="J529" s="8" t="s">
        <v>1737</v>
      </c>
    </row>
    <row r="530" spans="1:10" x14ac:dyDescent="0.15">
      <c r="A530" s="5">
        <v>422786</v>
      </c>
      <c r="B530" s="5" t="s">
        <v>1989</v>
      </c>
      <c r="C530" s="8" t="s">
        <v>235</v>
      </c>
      <c r="D530" s="8" t="s">
        <v>1730</v>
      </c>
      <c r="E530" s="8" t="s">
        <v>1736</v>
      </c>
      <c r="F530" s="8" t="s">
        <v>1728</v>
      </c>
      <c r="G530" s="5">
        <v>55702</v>
      </c>
      <c r="H530" s="8" t="s">
        <v>1727</v>
      </c>
      <c r="I530" s="8" t="s">
        <v>1726</v>
      </c>
      <c r="J530" s="8" t="s">
        <v>1735</v>
      </c>
    </row>
    <row r="531" spans="1:10" x14ac:dyDescent="0.15">
      <c r="A531" s="5">
        <v>422786</v>
      </c>
      <c r="B531" s="5" t="s">
        <v>1989</v>
      </c>
      <c r="C531" s="8" t="s">
        <v>235</v>
      </c>
      <c r="D531" s="8" t="s">
        <v>1730</v>
      </c>
      <c r="E531" s="8" t="s">
        <v>1734</v>
      </c>
      <c r="F531" s="8" t="s">
        <v>1728</v>
      </c>
      <c r="G531" s="5">
        <v>55702</v>
      </c>
      <c r="H531" s="8" t="s">
        <v>1727</v>
      </c>
      <c r="I531" s="8" t="s">
        <v>1726</v>
      </c>
      <c r="J531" s="8" t="s">
        <v>1733</v>
      </c>
    </row>
    <row r="532" spans="1:10" x14ac:dyDescent="0.15">
      <c r="A532" s="5">
        <v>422786</v>
      </c>
      <c r="B532" s="5" t="s">
        <v>1989</v>
      </c>
      <c r="C532" s="8" t="s">
        <v>235</v>
      </c>
      <c r="D532" s="8" t="s">
        <v>1730</v>
      </c>
      <c r="E532" s="8" t="s">
        <v>1732</v>
      </c>
      <c r="F532" s="8" t="s">
        <v>1728</v>
      </c>
      <c r="G532" s="5">
        <v>55702</v>
      </c>
      <c r="H532" s="8" t="s">
        <v>1727</v>
      </c>
      <c r="I532" s="8" t="s">
        <v>1726</v>
      </c>
      <c r="J532" s="8" t="s">
        <v>1731</v>
      </c>
    </row>
    <row r="533" spans="1:10" x14ac:dyDescent="0.15">
      <c r="A533" s="5">
        <v>422786</v>
      </c>
      <c r="B533" s="5" t="s">
        <v>1989</v>
      </c>
      <c r="C533" s="8" t="s">
        <v>235</v>
      </c>
      <c r="D533" s="8" t="s">
        <v>1730</v>
      </c>
      <c r="E533" s="8" t="s">
        <v>1729</v>
      </c>
      <c r="F533" s="8" t="s">
        <v>1728</v>
      </c>
      <c r="G533" s="5">
        <v>55702</v>
      </c>
      <c r="H533" s="8" t="s">
        <v>1727</v>
      </c>
      <c r="I533" s="8" t="s">
        <v>1726</v>
      </c>
      <c r="J533" s="8" t="s">
        <v>1725</v>
      </c>
    </row>
    <row r="534" spans="1:10" x14ac:dyDescent="0.15">
      <c r="A534" s="5">
        <v>422786</v>
      </c>
      <c r="B534" s="5" t="s">
        <v>1989</v>
      </c>
      <c r="C534" s="8" t="s">
        <v>248</v>
      </c>
      <c r="D534" s="8" t="s">
        <v>1718</v>
      </c>
      <c r="E534" s="8" t="s">
        <v>1724</v>
      </c>
      <c r="F534" s="8" t="s">
        <v>1716</v>
      </c>
      <c r="G534" s="5">
        <v>55220</v>
      </c>
      <c r="H534" s="8" t="s">
        <v>1715</v>
      </c>
      <c r="I534" s="8" t="s">
        <v>1714</v>
      </c>
      <c r="J534" s="8" t="s">
        <v>1723</v>
      </c>
    </row>
    <row r="535" spans="1:10" x14ac:dyDescent="0.15">
      <c r="A535" s="5">
        <v>422786</v>
      </c>
      <c r="B535" s="5" t="s">
        <v>1989</v>
      </c>
      <c r="C535" s="8" t="s">
        <v>248</v>
      </c>
      <c r="D535" s="8" t="s">
        <v>1718</v>
      </c>
      <c r="E535" s="8" t="s">
        <v>1722</v>
      </c>
      <c r="F535" s="8" t="s">
        <v>1716</v>
      </c>
      <c r="G535" s="5">
        <v>55220</v>
      </c>
      <c r="H535" s="8" t="s">
        <v>1715</v>
      </c>
      <c r="I535" s="8" t="s">
        <v>1714</v>
      </c>
      <c r="J535" s="8" t="s">
        <v>1721</v>
      </c>
    </row>
    <row r="536" spans="1:10" x14ac:dyDescent="0.15">
      <c r="A536" s="5">
        <v>422786</v>
      </c>
      <c r="B536" s="5" t="s">
        <v>1989</v>
      </c>
      <c r="C536" s="8" t="s">
        <v>248</v>
      </c>
      <c r="D536" s="8" t="s">
        <v>1718</v>
      </c>
      <c r="E536" s="8" t="s">
        <v>1720</v>
      </c>
      <c r="F536" s="8" t="s">
        <v>1716</v>
      </c>
      <c r="G536" s="5">
        <v>55220</v>
      </c>
      <c r="H536" s="8" t="s">
        <v>1715</v>
      </c>
      <c r="I536" s="8" t="s">
        <v>1714</v>
      </c>
      <c r="J536" s="8" t="s">
        <v>1719</v>
      </c>
    </row>
    <row r="537" spans="1:10" x14ac:dyDescent="0.15">
      <c r="A537" s="5">
        <v>422786</v>
      </c>
      <c r="B537" s="5" t="s">
        <v>1989</v>
      </c>
      <c r="C537" s="8" t="s">
        <v>248</v>
      </c>
      <c r="D537" s="8" t="s">
        <v>1718</v>
      </c>
      <c r="E537" s="8" t="s">
        <v>1717</v>
      </c>
      <c r="F537" s="8" t="s">
        <v>1716</v>
      </c>
      <c r="G537" s="5">
        <v>55220</v>
      </c>
      <c r="H537" s="8" t="s">
        <v>1715</v>
      </c>
      <c r="I537" s="8" t="s">
        <v>1714</v>
      </c>
      <c r="J537" s="8" t="s">
        <v>1713</v>
      </c>
    </row>
    <row r="538" spans="1:10" x14ac:dyDescent="0.15">
      <c r="A538" s="5">
        <v>422786</v>
      </c>
      <c r="B538" s="5" t="s">
        <v>1989</v>
      </c>
      <c r="C538" s="8" t="s">
        <v>261</v>
      </c>
      <c r="D538" s="8" t="s">
        <v>1706</v>
      </c>
      <c r="E538" s="8" t="s">
        <v>1712</v>
      </c>
      <c r="F538" s="8" t="s">
        <v>1704</v>
      </c>
      <c r="G538" s="5">
        <v>54502</v>
      </c>
      <c r="H538" s="8" t="s">
        <v>1703</v>
      </c>
      <c r="I538" s="8" t="s">
        <v>1702</v>
      </c>
      <c r="J538" s="8" t="s">
        <v>1711</v>
      </c>
    </row>
    <row r="539" spans="1:10" x14ac:dyDescent="0.15">
      <c r="A539" s="5">
        <v>422786</v>
      </c>
      <c r="B539" s="5" t="s">
        <v>1989</v>
      </c>
      <c r="C539" s="8" t="s">
        <v>261</v>
      </c>
      <c r="D539" s="8" t="s">
        <v>1706</v>
      </c>
      <c r="E539" s="8" t="s">
        <v>1710</v>
      </c>
      <c r="F539" s="8" t="s">
        <v>1704</v>
      </c>
      <c r="G539" s="5">
        <v>54502</v>
      </c>
      <c r="H539" s="8" t="s">
        <v>1703</v>
      </c>
      <c r="I539" s="8" t="s">
        <v>1702</v>
      </c>
      <c r="J539" s="8" t="s">
        <v>1709</v>
      </c>
    </row>
    <row r="540" spans="1:10" x14ac:dyDescent="0.15">
      <c r="A540" s="5">
        <v>422786</v>
      </c>
      <c r="B540" s="5" t="s">
        <v>1989</v>
      </c>
      <c r="C540" s="8" t="s">
        <v>261</v>
      </c>
      <c r="D540" s="8" t="s">
        <v>1706</v>
      </c>
      <c r="E540" s="8" t="s">
        <v>1708</v>
      </c>
      <c r="F540" s="8" t="s">
        <v>1704</v>
      </c>
      <c r="G540" s="5">
        <v>54502</v>
      </c>
      <c r="H540" s="8" t="s">
        <v>1703</v>
      </c>
      <c r="I540" s="8" t="s">
        <v>1702</v>
      </c>
      <c r="J540" s="8" t="s">
        <v>1707</v>
      </c>
    </row>
    <row r="541" spans="1:10" x14ac:dyDescent="0.15">
      <c r="A541" s="5">
        <v>422786</v>
      </c>
      <c r="B541" s="5" t="s">
        <v>1989</v>
      </c>
      <c r="C541" s="8" t="s">
        <v>261</v>
      </c>
      <c r="D541" s="8" t="s">
        <v>1706</v>
      </c>
      <c r="E541" s="8" t="s">
        <v>1705</v>
      </c>
      <c r="F541" s="8" t="s">
        <v>1704</v>
      </c>
      <c r="G541" s="5">
        <v>54502</v>
      </c>
      <c r="H541" s="8" t="s">
        <v>1703</v>
      </c>
      <c r="I541" s="8" t="s">
        <v>1702</v>
      </c>
      <c r="J541" s="8" t="s">
        <v>1701</v>
      </c>
    </row>
    <row r="542" spans="1:10" x14ac:dyDescent="0.15">
      <c r="A542" s="5">
        <v>422786</v>
      </c>
      <c r="B542" s="5" t="s">
        <v>1989</v>
      </c>
      <c r="C542" s="8" t="s">
        <v>274</v>
      </c>
      <c r="D542" s="8" t="s">
        <v>1694</v>
      </c>
      <c r="E542" s="8" t="s">
        <v>1700</v>
      </c>
      <c r="F542" s="8" t="s">
        <v>1692</v>
      </c>
      <c r="G542" s="5">
        <v>56912</v>
      </c>
      <c r="H542" s="8" t="s">
        <v>1691</v>
      </c>
      <c r="I542" s="8" t="s">
        <v>1690</v>
      </c>
      <c r="J542" s="8" t="s">
        <v>1699</v>
      </c>
    </row>
    <row r="543" spans="1:10" x14ac:dyDescent="0.15">
      <c r="A543" s="5">
        <v>422786</v>
      </c>
      <c r="B543" s="5" t="s">
        <v>1989</v>
      </c>
      <c r="C543" s="8" t="s">
        <v>274</v>
      </c>
      <c r="D543" s="8" t="s">
        <v>1694</v>
      </c>
      <c r="E543" s="8" t="s">
        <v>1698</v>
      </c>
      <c r="F543" s="8" t="s">
        <v>1692</v>
      </c>
      <c r="G543" s="5">
        <v>56912</v>
      </c>
      <c r="H543" s="8" t="s">
        <v>1691</v>
      </c>
      <c r="I543" s="8" t="s">
        <v>1690</v>
      </c>
      <c r="J543" s="8" t="s">
        <v>1697</v>
      </c>
    </row>
    <row r="544" spans="1:10" x14ac:dyDescent="0.15">
      <c r="A544" s="5">
        <v>422786</v>
      </c>
      <c r="B544" s="5" t="s">
        <v>1989</v>
      </c>
      <c r="C544" s="8" t="s">
        <v>274</v>
      </c>
      <c r="D544" s="8" t="s">
        <v>1694</v>
      </c>
      <c r="E544" s="8" t="s">
        <v>1696</v>
      </c>
      <c r="F544" s="8" t="s">
        <v>1692</v>
      </c>
      <c r="G544" s="5">
        <v>56912</v>
      </c>
      <c r="H544" s="8" t="s">
        <v>1691</v>
      </c>
      <c r="I544" s="8" t="s">
        <v>1690</v>
      </c>
      <c r="J544" s="8" t="s">
        <v>1695</v>
      </c>
    </row>
    <row r="545" spans="1:10" x14ac:dyDescent="0.15">
      <c r="A545" s="5">
        <v>422786</v>
      </c>
      <c r="B545" s="5" t="s">
        <v>1989</v>
      </c>
      <c r="C545" s="8" t="s">
        <v>274</v>
      </c>
      <c r="D545" s="8" t="s">
        <v>1694</v>
      </c>
      <c r="E545" s="8" t="s">
        <v>1693</v>
      </c>
      <c r="F545" s="8" t="s">
        <v>1692</v>
      </c>
      <c r="G545" s="5">
        <v>56912</v>
      </c>
      <c r="H545" s="8" t="s">
        <v>1691</v>
      </c>
      <c r="I545" s="8" t="s">
        <v>1690</v>
      </c>
      <c r="J545" s="8" t="s">
        <v>1689</v>
      </c>
    </row>
    <row r="546" spans="1:10" x14ac:dyDescent="0.15">
      <c r="A546" s="5">
        <v>422786</v>
      </c>
      <c r="B546" s="5" t="s">
        <v>1989</v>
      </c>
      <c r="C546" s="8" t="s">
        <v>287</v>
      </c>
      <c r="D546" s="8" t="s">
        <v>1682</v>
      </c>
      <c r="E546" s="8" t="s">
        <v>1688</v>
      </c>
      <c r="F546" s="8" t="s">
        <v>1680</v>
      </c>
      <c r="G546" s="5">
        <v>55599</v>
      </c>
      <c r="H546" s="8" t="s">
        <v>1679</v>
      </c>
      <c r="I546" s="8" t="s">
        <v>1678</v>
      </c>
      <c r="J546" s="8" t="s">
        <v>1687</v>
      </c>
    </row>
    <row r="547" spans="1:10" x14ac:dyDescent="0.15">
      <c r="A547" s="5">
        <v>422786</v>
      </c>
      <c r="B547" s="5" t="s">
        <v>1989</v>
      </c>
      <c r="C547" s="8" t="s">
        <v>287</v>
      </c>
      <c r="D547" s="8" t="s">
        <v>1682</v>
      </c>
      <c r="E547" s="8" t="s">
        <v>1686</v>
      </c>
      <c r="F547" s="8" t="s">
        <v>1680</v>
      </c>
      <c r="G547" s="5">
        <v>55599</v>
      </c>
      <c r="H547" s="8" t="s">
        <v>1679</v>
      </c>
      <c r="I547" s="8" t="s">
        <v>1678</v>
      </c>
      <c r="J547" s="8" t="s">
        <v>1685</v>
      </c>
    </row>
    <row r="548" spans="1:10" x14ac:dyDescent="0.15">
      <c r="A548" s="5">
        <v>422786</v>
      </c>
      <c r="B548" s="5" t="s">
        <v>1989</v>
      </c>
      <c r="C548" s="8" t="s">
        <v>287</v>
      </c>
      <c r="D548" s="8" t="s">
        <v>1682</v>
      </c>
      <c r="E548" s="8" t="s">
        <v>1684</v>
      </c>
      <c r="F548" s="8" t="s">
        <v>1680</v>
      </c>
      <c r="G548" s="5">
        <v>55599</v>
      </c>
      <c r="H548" s="8" t="s">
        <v>1679</v>
      </c>
      <c r="I548" s="8" t="s">
        <v>1678</v>
      </c>
      <c r="J548" s="8" t="s">
        <v>1683</v>
      </c>
    </row>
    <row r="549" spans="1:10" x14ac:dyDescent="0.15">
      <c r="A549" s="5">
        <v>422786</v>
      </c>
      <c r="B549" s="5" t="s">
        <v>1989</v>
      </c>
      <c r="C549" s="8" t="s">
        <v>287</v>
      </c>
      <c r="D549" s="8" t="s">
        <v>1682</v>
      </c>
      <c r="E549" s="8" t="s">
        <v>1681</v>
      </c>
      <c r="F549" s="8" t="s">
        <v>1680</v>
      </c>
      <c r="G549" s="5">
        <v>55599</v>
      </c>
      <c r="H549" s="8" t="s">
        <v>1679</v>
      </c>
      <c r="I549" s="8" t="s">
        <v>1678</v>
      </c>
      <c r="J549" s="8" t="s">
        <v>1677</v>
      </c>
    </row>
    <row r="550" spans="1:10" x14ac:dyDescent="0.15">
      <c r="A550" s="5">
        <v>422786</v>
      </c>
      <c r="B550" s="5" t="s">
        <v>1989</v>
      </c>
      <c r="C550" s="8" t="s">
        <v>300</v>
      </c>
      <c r="D550" s="8" t="s">
        <v>1670</v>
      </c>
      <c r="E550" s="8" t="s">
        <v>1676</v>
      </c>
      <c r="F550" s="8" t="s">
        <v>1668</v>
      </c>
      <c r="G550" s="5">
        <v>2332</v>
      </c>
      <c r="H550" s="8" t="s">
        <v>1667</v>
      </c>
      <c r="I550" s="8" t="s">
        <v>1666</v>
      </c>
      <c r="J550" s="8" t="s">
        <v>1675</v>
      </c>
    </row>
    <row r="551" spans="1:10" x14ac:dyDescent="0.15">
      <c r="A551" s="5">
        <v>422786</v>
      </c>
      <c r="B551" s="5" t="s">
        <v>1989</v>
      </c>
      <c r="C551" s="8" t="s">
        <v>300</v>
      </c>
      <c r="D551" s="8" t="s">
        <v>1670</v>
      </c>
      <c r="E551" s="8" t="s">
        <v>1674</v>
      </c>
      <c r="F551" s="8" t="s">
        <v>1668</v>
      </c>
      <c r="G551" s="5">
        <v>2332</v>
      </c>
      <c r="H551" s="8" t="s">
        <v>1667</v>
      </c>
      <c r="I551" s="8" t="s">
        <v>1666</v>
      </c>
      <c r="J551" s="8" t="s">
        <v>1673</v>
      </c>
    </row>
    <row r="552" spans="1:10" x14ac:dyDescent="0.15">
      <c r="A552" s="5">
        <v>422786</v>
      </c>
      <c r="B552" s="5" t="s">
        <v>1989</v>
      </c>
      <c r="C552" s="8" t="s">
        <v>300</v>
      </c>
      <c r="D552" s="8" t="s">
        <v>1670</v>
      </c>
      <c r="E552" s="8" t="s">
        <v>1672</v>
      </c>
      <c r="F552" s="8" t="s">
        <v>1668</v>
      </c>
      <c r="G552" s="5">
        <v>2332</v>
      </c>
      <c r="H552" s="8" t="s">
        <v>1667</v>
      </c>
      <c r="I552" s="8" t="s">
        <v>1666</v>
      </c>
      <c r="J552" s="8" t="s">
        <v>1671</v>
      </c>
    </row>
    <row r="553" spans="1:10" x14ac:dyDescent="0.15">
      <c r="A553" s="5">
        <v>422786</v>
      </c>
      <c r="B553" s="5" t="s">
        <v>1989</v>
      </c>
      <c r="C553" s="8" t="s">
        <v>300</v>
      </c>
      <c r="D553" s="8" t="s">
        <v>1670</v>
      </c>
      <c r="E553" s="8" t="s">
        <v>1669</v>
      </c>
      <c r="F553" s="8" t="s">
        <v>1668</v>
      </c>
      <c r="G553" s="5">
        <v>2332</v>
      </c>
      <c r="H553" s="8" t="s">
        <v>1667</v>
      </c>
      <c r="I553" s="8" t="s">
        <v>1666</v>
      </c>
      <c r="J553" s="8" t="s">
        <v>1665</v>
      </c>
    </row>
    <row r="554" spans="1:10" x14ac:dyDescent="0.15">
      <c r="A554" s="5">
        <v>422786</v>
      </c>
      <c r="B554" s="5" t="s">
        <v>1989</v>
      </c>
      <c r="C554" s="8" t="s">
        <v>313</v>
      </c>
      <c r="D554" s="8" t="s">
        <v>1658</v>
      </c>
      <c r="E554" s="8" t="s">
        <v>1664</v>
      </c>
      <c r="F554" s="8" t="s">
        <v>1656</v>
      </c>
      <c r="G554" s="5">
        <v>26747</v>
      </c>
      <c r="H554" s="8" t="s">
        <v>1655</v>
      </c>
      <c r="I554" s="8" t="s">
        <v>1654</v>
      </c>
      <c r="J554" s="8" t="s">
        <v>1663</v>
      </c>
    </row>
    <row r="555" spans="1:10" x14ac:dyDescent="0.15">
      <c r="A555" s="5">
        <v>422786</v>
      </c>
      <c r="B555" s="5" t="s">
        <v>1989</v>
      </c>
      <c r="C555" s="8" t="s">
        <v>313</v>
      </c>
      <c r="D555" s="8" t="s">
        <v>1658</v>
      </c>
      <c r="E555" s="8" t="s">
        <v>1662</v>
      </c>
      <c r="F555" s="8" t="s">
        <v>1656</v>
      </c>
      <c r="G555" s="5">
        <v>26747</v>
      </c>
      <c r="H555" s="8" t="s">
        <v>1655</v>
      </c>
      <c r="I555" s="8" t="s">
        <v>1654</v>
      </c>
      <c r="J555" s="8" t="s">
        <v>1661</v>
      </c>
    </row>
    <row r="556" spans="1:10" x14ac:dyDescent="0.15">
      <c r="A556" s="5">
        <v>422786</v>
      </c>
      <c r="B556" s="5" t="s">
        <v>1989</v>
      </c>
      <c r="C556" s="8" t="s">
        <v>313</v>
      </c>
      <c r="D556" s="8" t="s">
        <v>1658</v>
      </c>
      <c r="E556" s="8" t="s">
        <v>1660</v>
      </c>
      <c r="F556" s="8" t="s">
        <v>1656</v>
      </c>
      <c r="G556" s="5">
        <v>26747</v>
      </c>
      <c r="H556" s="8" t="s">
        <v>1655</v>
      </c>
      <c r="I556" s="8" t="s">
        <v>1654</v>
      </c>
      <c r="J556" s="8" t="s">
        <v>1659</v>
      </c>
    </row>
    <row r="557" spans="1:10" x14ac:dyDescent="0.15">
      <c r="A557" s="5">
        <v>422786</v>
      </c>
      <c r="B557" s="5" t="s">
        <v>1989</v>
      </c>
      <c r="C557" s="8" t="s">
        <v>313</v>
      </c>
      <c r="D557" s="8" t="s">
        <v>1658</v>
      </c>
      <c r="E557" s="8" t="s">
        <v>1657</v>
      </c>
      <c r="F557" s="8" t="s">
        <v>1656</v>
      </c>
      <c r="G557" s="5">
        <v>26747</v>
      </c>
      <c r="H557" s="8" t="s">
        <v>1655</v>
      </c>
      <c r="I557" s="8" t="s">
        <v>1654</v>
      </c>
      <c r="J557" s="8" t="s">
        <v>1653</v>
      </c>
    </row>
    <row r="558" spans="1:10" x14ac:dyDescent="0.15">
      <c r="A558" s="5">
        <v>422786</v>
      </c>
      <c r="B558" s="5" t="s">
        <v>1989</v>
      </c>
      <c r="C558" s="8" t="s">
        <v>326</v>
      </c>
      <c r="D558" s="8" t="s">
        <v>1646</v>
      </c>
      <c r="E558" s="8" t="s">
        <v>1652</v>
      </c>
      <c r="F558" s="8" t="s">
        <v>1644</v>
      </c>
      <c r="G558" s="5">
        <v>57532</v>
      </c>
      <c r="H558" s="8" t="s">
        <v>1643</v>
      </c>
      <c r="I558" s="8" t="s">
        <v>1642</v>
      </c>
      <c r="J558" s="8" t="s">
        <v>1651</v>
      </c>
    </row>
    <row r="559" spans="1:10" x14ac:dyDescent="0.15">
      <c r="A559" s="5">
        <v>422786</v>
      </c>
      <c r="B559" s="5" t="s">
        <v>1989</v>
      </c>
      <c r="C559" s="8" t="s">
        <v>326</v>
      </c>
      <c r="D559" s="8" t="s">
        <v>1646</v>
      </c>
      <c r="E559" s="8" t="s">
        <v>1650</v>
      </c>
      <c r="F559" s="8" t="s">
        <v>1644</v>
      </c>
      <c r="G559" s="5">
        <v>57532</v>
      </c>
      <c r="H559" s="8" t="s">
        <v>1643</v>
      </c>
      <c r="I559" s="8" t="s">
        <v>1642</v>
      </c>
      <c r="J559" s="8" t="s">
        <v>1649</v>
      </c>
    </row>
    <row r="560" spans="1:10" x14ac:dyDescent="0.15">
      <c r="A560" s="5">
        <v>422786</v>
      </c>
      <c r="B560" s="5" t="s">
        <v>1989</v>
      </c>
      <c r="C560" s="8" t="s">
        <v>326</v>
      </c>
      <c r="D560" s="8" t="s">
        <v>1646</v>
      </c>
      <c r="E560" s="8" t="s">
        <v>1648</v>
      </c>
      <c r="F560" s="8" t="s">
        <v>1644</v>
      </c>
      <c r="G560" s="5">
        <v>57532</v>
      </c>
      <c r="H560" s="8" t="s">
        <v>1643</v>
      </c>
      <c r="I560" s="8" t="s">
        <v>1642</v>
      </c>
      <c r="J560" s="8" t="s">
        <v>1647</v>
      </c>
    </row>
    <row r="561" spans="1:10" x14ac:dyDescent="0.15">
      <c r="A561" s="5">
        <v>422786</v>
      </c>
      <c r="B561" s="5" t="s">
        <v>1989</v>
      </c>
      <c r="C561" s="8" t="s">
        <v>326</v>
      </c>
      <c r="D561" s="8" t="s">
        <v>1646</v>
      </c>
      <c r="E561" s="8" t="s">
        <v>1645</v>
      </c>
      <c r="F561" s="8" t="s">
        <v>1644</v>
      </c>
      <c r="G561" s="5">
        <v>57532</v>
      </c>
      <c r="H561" s="8" t="s">
        <v>1643</v>
      </c>
      <c r="I561" s="8" t="s">
        <v>1642</v>
      </c>
      <c r="J561" s="8" t="s">
        <v>1641</v>
      </c>
    </row>
    <row r="562" spans="1:10" x14ac:dyDescent="0.15">
      <c r="A562" s="5">
        <v>422786</v>
      </c>
      <c r="B562" s="5" t="s">
        <v>1989</v>
      </c>
      <c r="C562" s="8" t="s">
        <v>339</v>
      </c>
      <c r="D562" s="8" t="s">
        <v>1634</v>
      </c>
      <c r="E562" s="8" t="s">
        <v>1640</v>
      </c>
      <c r="F562" s="8" t="s">
        <v>1632</v>
      </c>
      <c r="G562" s="5">
        <v>55660</v>
      </c>
      <c r="H562" s="8" t="s">
        <v>1631</v>
      </c>
      <c r="I562" s="8" t="s">
        <v>1630</v>
      </c>
      <c r="J562" s="8" t="s">
        <v>1639</v>
      </c>
    </row>
    <row r="563" spans="1:10" x14ac:dyDescent="0.15">
      <c r="A563" s="5">
        <v>422786</v>
      </c>
      <c r="B563" s="5" t="s">
        <v>1989</v>
      </c>
      <c r="C563" s="8" t="s">
        <v>339</v>
      </c>
      <c r="D563" s="8" t="s">
        <v>1634</v>
      </c>
      <c r="E563" s="8" t="s">
        <v>1638</v>
      </c>
      <c r="F563" s="8" t="s">
        <v>1632</v>
      </c>
      <c r="G563" s="5">
        <v>55660</v>
      </c>
      <c r="H563" s="8" t="s">
        <v>1631</v>
      </c>
      <c r="I563" s="8" t="s">
        <v>1630</v>
      </c>
      <c r="J563" s="8" t="s">
        <v>1637</v>
      </c>
    </row>
    <row r="564" spans="1:10" x14ac:dyDescent="0.15">
      <c r="A564" s="5">
        <v>422786</v>
      </c>
      <c r="B564" s="5" t="s">
        <v>1989</v>
      </c>
      <c r="C564" s="8" t="s">
        <v>339</v>
      </c>
      <c r="D564" s="8" t="s">
        <v>1634</v>
      </c>
      <c r="E564" s="8" t="s">
        <v>1636</v>
      </c>
      <c r="F564" s="8" t="s">
        <v>1632</v>
      </c>
      <c r="G564" s="5">
        <v>55660</v>
      </c>
      <c r="H564" s="8" t="s">
        <v>1631</v>
      </c>
      <c r="I564" s="8" t="s">
        <v>1630</v>
      </c>
      <c r="J564" s="8" t="s">
        <v>1635</v>
      </c>
    </row>
    <row r="565" spans="1:10" x14ac:dyDescent="0.15">
      <c r="A565" s="5">
        <v>422786</v>
      </c>
      <c r="B565" s="5" t="s">
        <v>1989</v>
      </c>
      <c r="C565" s="8" t="s">
        <v>339</v>
      </c>
      <c r="D565" s="8" t="s">
        <v>1634</v>
      </c>
      <c r="E565" s="8" t="s">
        <v>1633</v>
      </c>
      <c r="F565" s="8" t="s">
        <v>1632</v>
      </c>
      <c r="G565" s="5">
        <v>55660</v>
      </c>
      <c r="H565" s="8" t="s">
        <v>1631</v>
      </c>
      <c r="I565" s="8" t="s">
        <v>1630</v>
      </c>
      <c r="J565" s="8" t="s">
        <v>1629</v>
      </c>
    </row>
    <row r="566" spans="1:10" x14ac:dyDescent="0.15">
      <c r="A566" s="5">
        <v>422786</v>
      </c>
      <c r="B566" s="5" t="s">
        <v>1989</v>
      </c>
      <c r="C566" s="8" t="s">
        <v>352</v>
      </c>
      <c r="D566" s="8" t="s">
        <v>1622</v>
      </c>
      <c r="E566" s="8" t="s">
        <v>1628</v>
      </c>
      <c r="F566" s="8" t="s">
        <v>1620</v>
      </c>
      <c r="G566" s="5">
        <v>54715</v>
      </c>
      <c r="H566" s="8" t="s">
        <v>1619</v>
      </c>
      <c r="I566" s="8" t="s">
        <v>1618</v>
      </c>
      <c r="J566" s="8" t="s">
        <v>1627</v>
      </c>
    </row>
    <row r="567" spans="1:10" x14ac:dyDescent="0.15">
      <c r="A567" s="5">
        <v>422786</v>
      </c>
      <c r="B567" s="5" t="s">
        <v>1989</v>
      </c>
      <c r="C567" s="8" t="s">
        <v>352</v>
      </c>
      <c r="D567" s="8" t="s">
        <v>1622</v>
      </c>
      <c r="E567" s="8" t="s">
        <v>1626</v>
      </c>
      <c r="F567" s="8" t="s">
        <v>1620</v>
      </c>
      <c r="G567" s="5">
        <v>54715</v>
      </c>
      <c r="H567" s="8" t="s">
        <v>1619</v>
      </c>
      <c r="I567" s="8" t="s">
        <v>1618</v>
      </c>
      <c r="J567" s="8" t="s">
        <v>1625</v>
      </c>
    </row>
    <row r="568" spans="1:10" x14ac:dyDescent="0.15">
      <c r="A568" s="5">
        <v>422786</v>
      </c>
      <c r="B568" s="5" t="s">
        <v>1989</v>
      </c>
      <c r="C568" s="8" t="s">
        <v>352</v>
      </c>
      <c r="D568" s="8" t="s">
        <v>1622</v>
      </c>
      <c r="E568" s="8" t="s">
        <v>1624</v>
      </c>
      <c r="F568" s="8" t="s">
        <v>1620</v>
      </c>
      <c r="G568" s="5">
        <v>54715</v>
      </c>
      <c r="H568" s="8" t="s">
        <v>1619</v>
      </c>
      <c r="I568" s="8" t="s">
        <v>1618</v>
      </c>
      <c r="J568" s="8" t="s">
        <v>1623</v>
      </c>
    </row>
    <row r="569" spans="1:10" x14ac:dyDescent="0.15">
      <c r="A569" s="5">
        <v>422786</v>
      </c>
      <c r="B569" s="5" t="s">
        <v>1989</v>
      </c>
      <c r="C569" s="8" t="s">
        <v>352</v>
      </c>
      <c r="D569" s="8" t="s">
        <v>1622</v>
      </c>
      <c r="E569" s="8" t="s">
        <v>1621</v>
      </c>
      <c r="F569" s="8" t="s">
        <v>1620</v>
      </c>
      <c r="G569" s="5">
        <v>54715</v>
      </c>
      <c r="H569" s="8" t="s">
        <v>1619</v>
      </c>
      <c r="I569" s="8" t="s">
        <v>1618</v>
      </c>
      <c r="J569" s="8" t="s">
        <v>1617</v>
      </c>
    </row>
    <row r="570" spans="1:10" x14ac:dyDescent="0.15">
      <c r="A570" s="5">
        <v>422786</v>
      </c>
      <c r="B570" s="5" t="s">
        <v>1989</v>
      </c>
      <c r="C570" s="8" t="s">
        <v>365</v>
      </c>
      <c r="D570" s="8" t="s">
        <v>1610</v>
      </c>
      <c r="E570" s="8" t="s">
        <v>1616</v>
      </c>
      <c r="F570" s="8" t="s">
        <v>1608</v>
      </c>
      <c r="G570" s="5">
        <v>23543</v>
      </c>
      <c r="H570" s="8" t="s">
        <v>1607</v>
      </c>
      <c r="I570" s="8" t="s">
        <v>1606</v>
      </c>
      <c r="J570" s="8" t="s">
        <v>1615</v>
      </c>
    </row>
    <row r="571" spans="1:10" x14ac:dyDescent="0.15">
      <c r="A571" s="5">
        <v>422786</v>
      </c>
      <c r="B571" s="5" t="s">
        <v>1989</v>
      </c>
      <c r="C571" s="8" t="s">
        <v>365</v>
      </c>
      <c r="D571" s="8" t="s">
        <v>1610</v>
      </c>
      <c r="E571" s="8" t="s">
        <v>1614</v>
      </c>
      <c r="F571" s="8" t="s">
        <v>1608</v>
      </c>
      <c r="G571" s="5">
        <v>23543</v>
      </c>
      <c r="H571" s="8" t="s">
        <v>1607</v>
      </c>
      <c r="I571" s="8" t="s">
        <v>1606</v>
      </c>
      <c r="J571" s="8" t="s">
        <v>1613</v>
      </c>
    </row>
    <row r="572" spans="1:10" x14ac:dyDescent="0.15">
      <c r="A572" s="5">
        <v>422786</v>
      </c>
      <c r="B572" s="5" t="s">
        <v>1989</v>
      </c>
      <c r="C572" s="8" t="s">
        <v>365</v>
      </c>
      <c r="D572" s="8" t="s">
        <v>1610</v>
      </c>
      <c r="E572" s="8" t="s">
        <v>1612</v>
      </c>
      <c r="F572" s="8" t="s">
        <v>1608</v>
      </c>
      <c r="G572" s="5">
        <v>23543</v>
      </c>
      <c r="H572" s="8" t="s">
        <v>1607</v>
      </c>
      <c r="I572" s="8" t="s">
        <v>1606</v>
      </c>
      <c r="J572" s="8" t="s">
        <v>1611</v>
      </c>
    </row>
    <row r="573" spans="1:10" ht="12.75" customHeight="1" x14ac:dyDescent="0.15">
      <c r="A573" s="5">
        <v>422786</v>
      </c>
      <c r="B573" s="5" t="s">
        <v>1989</v>
      </c>
      <c r="C573" s="8" t="s">
        <v>365</v>
      </c>
      <c r="D573" s="8" t="s">
        <v>1610</v>
      </c>
      <c r="E573" s="8" t="s">
        <v>1609</v>
      </c>
      <c r="F573" s="8" t="s">
        <v>1608</v>
      </c>
      <c r="G573" s="5">
        <v>23543</v>
      </c>
      <c r="H573" s="8" t="s">
        <v>1607</v>
      </c>
      <c r="I573" s="8" t="s">
        <v>1606</v>
      </c>
      <c r="J573" s="8" t="s">
        <v>1605</v>
      </c>
    </row>
    <row r="574" spans="1:10" x14ac:dyDescent="0.15">
      <c r="A574" s="5">
        <v>422786</v>
      </c>
      <c r="B574" s="5" t="s">
        <v>1989</v>
      </c>
      <c r="C574" s="8" t="s">
        <v>378</v>
      </c>
      <c r="D574" s="8" t="s">
        <v>1598</v>
      </c>
      <c r="E574" s="8" t="s">
        <v>1604</v>
      </c>
      <c r="F574" s="8" t="s">
        <v>1596</v>
      </c>
      <c r="G574" s="5">
        <v>146713</v>
      </c>
      <c r="H574" s="8" t="s">
        <v>1595</v>
      </c>
      <c r="I574" s="8" t="s">
        <v>1594</v>
      </c>
      <c r="J574" s="8" t="s">
        <v>1603</v>
      </c>
    </row>
    <row r="575" spans="1:10" x14ac:dyDescent="0.15">
      <c r="A575" s="5">
        <v>422786</v>
      </c>
      <c r="B575" s="5" t="s">
        <v>1989</v>
      </c>
      <c r="C575" s="8" t="s">
        <v>378</v>
      </c>
      <c r="D575" s="8" t="s">
        <v>1598</v>
      </c>
      <c r="E575" s="8" t="s">
        <v>1602</v>
      </c>
      <c r="F575" s="8" t="s">
        <v>1596</v>
      </c>
      <c r="G575" s="5">
        <v>146713</v>
      </c>
      <c r="H575" s="8" t="s">
        <v>1595</v>
      </c>
      <c r="I575" s="8" t="s">
        <v>1594</v>
      </c>
      <c r="J575" s="8" t="s">
        <v>1601</v>
      </c>
    </row>
    <row r="576" spans="1:10" x14ac:dyDescent="0.15">
      <c r="A576" s="5">
        <v>422786</v>
      </c>
      <c r="B576" s="5" t="s">
        <v>1989</v>
      </c>
      <c r="C576" s="8" t="s">
        <v>378</v>
      </c>
      <c r="D576" s="8" t="s">
        <v>1598</v>
      </c>
      <c r="E576" s="8" t="s">
        <v>1600</v>
      </c>
      <c r="F576" s="8" t="s">
        <v>1596</v>
      </c>
      <c r="G576" s="5">
        <v>146713</v>
      </c>
      <c r="H576" s="8" t="s">
        <v>1595</v>
      </c>
      <c r="I576" s="8" t="s">
        <v>1594</v>
      </c>
      <c r="J576" s="8" t="s">
        <v>1599</v>
      </c>
    </row>
    <row r="577" spans="1:10" x14ac:dyDescent="0.15">
      <c r="A577" s="5">
        <v>422786</v>
      </c>
      <c r="B577" s="5" t="s">
        <v>1989</v>
      </c>
      <c r="C577" s="8" t="s">
        <v>378</v>
      </c>
      <c r="D577" s="8" t="s">
        <v>1598</v>
      </c>
      <c r="E577" s="8" t="s">
        <v>1597</v>
      </c>
      <c r="F577" s="8" t="s">
        <v>1596</v>
      </c>
      <c r="G577" s="5">
        <v>146713</v>
      </c>
      <c r="H577" s="8" t="s">
        <v>1595</v>
      </c>
      <c r="I577" s="8" t="s">
        <v>1594</v>
      </c>
      <c r="J577" s="8" t="s">
        <v>1593</v>
      </c>
    </row>
    <row r="578" spans="1:10" x14ac:dyDescent="0.15">
      <c r="A578" s="5">
        <v>422786</v>
      </c>
      <c r="B578" s="5" t="s">
        <v>1989</v>
      </c>
      <c r="C578" s="8" t="s">
        <v>391</v>
      </c>
      <c r="D578" s="8" t="s">
        <v>1586</v>
      </c>
      <c r="E578" s="8" t="s">
        <v>1592</v>
      </c>
      <c r="F578" s="8" t="s">
        <v>1584</v>
      </c>
      <c r="G578" s="5">
        <v>2483</v>
      </c>
      <c r="H578" s="8" t="s">
        <v>1583</v>
      </c>
      <c r="I578" s="8" t="s">
        <v>1582</v>
      </c>
      <c r="J578" s="8" t="s">
        <v>1591</v>
      </c>
    </row>
    <row r="579" spans="1:10" x14ac:dyDescent="0.15">
      <c r="A579" s="5">
        <v>422786</v>
      </c>
      <c r="B579" s="5" t="s">
        <v>1989</v>
      </c>
      <c r="C579" s="8" t="s">
        <v>391</v>
      </c>
      <c r="D579" s="8" t="s">
        <v>1586</v>
      </c>
      <c r="E579" s="8" t="s">
        <v>1590</v>
      </c>
      <c r="F579" s="8" t="s">
        <v>1584</v>
      </c>
      <c r="G579" s="5">
        <v>2483</v>
      </c>
      <c r="H579" s="8" t="s">
        <v>1583</v>
      </c>
      <c r="I579" s="8" t="s">
        <v>1582</v>
      </c>
      <c r="J579" s="8" t="s">
        <v>1589</v>
      </c>
    </row>
    <row r="580" spans="1:10" x14ac:dyDescent="0.15">
      <c r="A580" s="5">
        <v>422786</v>
      </c>
      <c r="B580" s="5" t="s">
        <v>1989</v>
      </c>
      <c r="C580" s="8" t="s">
        <v>391</v>
      </c>
      <c r="D580" s="8" t="s">
        <v>1586</v>
      </c>
      <c r="E580" s="8" t="s">
        <v>1588</v>
      </c>
      <c r="F580" s="8" t="s">
        <v>1584</v>
      </c>
      <c r="G580" s="5">
        <v>2483</v>
      </c>
      <c r="H580" s="8" t="s">
        <v>1583</v>
      </c>
      <c r="I580" s="8" t="s">
        <v>1582</v>
      </c>
      <c r="J580" s="8" t="s">
        <v>1587</v>
      </c>
    </row>
    <row r="581" spans="1:10" x14ac:dyDescent="0.15">
      <c r="A581" s="5">
        <v>422786</v>
      </c>
      <c r="B581" s="5" t="s">
        <v>1989</v>
      </c>
      <c r="C581" s="8" t="s">
        <v>391</v>
      </c>
      <c r="D581" s="8" t="s">
        <v>1586</v>
      </c>
      <c r="E581" s="8" t="s">
        <v>1585</v>
      </c>
      <c r="F581" s="8" t="s">
        <v>1584</v>
      </c>
      <c r="G581" s="5">
        <v>2483</v>
      </c>
      <c r="H581" s="8" t="s">
        <v>1583</v>
      </c>
      <c r="I581" s="8" t="s">
        <v>1582</v>
      </c>
      <c r="J581" s="8" t="s">
        <v>1581</v>
      </c>
    </row>
    <row r="582" spans="1:10" x14ac:dyDescent="0.15">
      <c r="A582" s="5">
        <v>422786</v>
      </c>
      <c r="B582" s="5" t="s">
        <v>1989</v>
      </c>
      <c r="C582" s="8" t="s">
        <v>404</v>
      </c>
      <c r="D582" s="8" t="s">
        <v>1574</v>
      </c>
      <c r="E582" s="8" t="s">
        <v>1580</v>
      </c>
      <c r="F582" s="8" t="s">
        <v>1572</v>
      </c>
      <c r="G582" s="5">
        <v>8880</v>
      </c>
      <c r="H582" s="8" t="s">
        <v>1571</v>
      </c>
      <c r="I582" s="8" t="s">
        <v>1570</v>
      </c>
      <c r="J582" s="8" t="s">
        <v>1579</v>
      </c>
    </row>
    <row r="583" spans="1:10" x14ac:dyDescent="0.15">
      <c r="A583" s="5">
        <v>422786</v>
      </c>
      <c r="B583" s="5" t="s">
        <v>1989</v>
      </c>
      <c r="C583" s="8" t="s">
        <v>404</v>
      </c>
      <c r="D583" s="8" t="s">
        <v>1574</v>
      </c>
      <c r="E583" s="8" t="s">
        <v>1578</v>
      </c>
      <c r="F583" s="8" t="s">
        <v>1572</v>
      </c>
      <c r="G583" s="5">
        <v>8880</v>
      </c>
      <c r="H583" s="8" t="s">
        <v>1571</v>
      </c>
      <c r="I583" s="8" t="s">
        <v>1570</v>
      </c>
      <c r="J583" s="8" t="s">
        <v>1577</v>
      </c>
    </row>
    <row r="584" spans="1:10" x14ac:dyDescent="0.15">
      <c r="A584" s="5">
        <v>422786</v>
      </c>
      <c r="B584" s="5" t="s">
        <v>1989</v>
      </c>
      <c r="C584" s="8" t="s">
        <v>404</v>
      </c>
      <c r="D584" s="8" t="s">
        <v>1574</v>
      </c>
      <c r="E584" s="8" t="s">
        <v>1576</v>
      </c>
      <c r="F584" s="8" t="s">
        <v>1572</v>
      </c>
      <c r="G584" s="5">
        <v>8880</v>
      </c>
      <c r="H584" s="8" t="s">
        <v>1571</v>
      </c>
      <c r="I584" s="8" t="s">
        <v>1570</v>
      </c>
      <c r="J584" s="8" t="s">
        <v>1575</v>
      </c>
    </row>
    <row r="585" spans="1:10" x14ac:dyDescent="0.15">
      <c r="A585" s="5">
        <v>422786</v>
      </c>
      <c r="B585" s="5" t="s">
        <v>1989</v>
      </c>
      <c r="C585" s="8" t="s">
        <v>404</v>
      </c>
      <c r="D585" s="8" t="s">
        <v>1574</v>
      </c>
      <c r="E585" s="8" t="s">
        <v>1573</v>
      </c>
      <c r="F585" s="8" t="s">
        <v>1572</v>
      </c>
      <c r="G585" s="5">
        <v>8880</v>
      </c>
      <c r="H585" s="8" t="s">
        <v>1571</v>
      </c>
      <c r="I585" s="8" t="s">
        <v>1570</v>
      </c>
      <c r="J585" s="8" t="s">
        <v>1569</v>
      </c>
    </row>
    <row r="586" spans="1:10" x14ac:dyDescent="0.15">
      <c r="A586" s="5">
        <v>422786</v>
      </c>
      <c r="B586" s="5" t="s">
        <v>1989</v>
      </c>
      <c r="C586" s="8" t="s">
        <v>417</v>
      </c>
      <c r="D586" s="8" t="s">
        <v>1562</v>
      </c>
      <c r="E586" s="8" t="s">
        <v>1568</v>
      </c>
      <c r="F586" s="8" t="s">
        <v>1560</v>
      </c>
      <c r="G586" s="5">
        <v>8939</v>
      </c>
      <c r="H586" s="8" t="s">
        <v>1559</v>
      </c>
      <c r="I586" s="8" t="s">
        <v>1558</v>
      </c>
      <c r="J586" s="8" t="s">
        <v>1567</v>
      </c>
    </row>
    <row r="587" spans="1:10" x14ac:dyDescent="0.15">
      <c r="A587" s="5">
        <v>422786</v>
      </c>
      <c r="B587" s="5" t="s">
        <v>1989</v>
      </c>
      <c r="C587" s="8" t="s">
        <v>417</v>
      </c>
      <c r="D587" s="8" t="s">
        <v>1562</v>
      </c>
      <c r="E587" s="8" t="s">
        <v>1566</v>
      </c>
      <c r="F587" s="8" t="s">
        <v>1560</v>
      </c>
      <c r="G587" s="5">
        <v>8939</v>
      </c>
      <c r="H587" s="8" t="s">
        <v>1559</v>
      </c>
      <c r="I587" s="8" t="s">
        <v>1558</v>
      </c>
      <c r="J587" s="8" t="s">
        <v>1565</v>
      </c>
    </row>
    <row r="588" spans="1:10" x14ac:dyDescent="0.15">
      <c r="A588" s="5">
        <v>422786</v>
      </c>
      <c r="B588" s="5" t="s">
        <v>1989</v>
      </c>
      <c r="C588" s="8" t="s">
        <v>417</v>
      </c>
      <c r="D588" s="8" t="s">
        <v>1562</v>
      </c>
      <c r="E588" s="8" t="s">
        <v>1564</v>
      </c>
      <c r="F588" s="8" t="s">
        <v>1560</v>
      </c>
      <c r="G588" s="5">
        <v>8939</v>
      </c>
      <c r="H588" s="8" t="s">
        <v>1559</v>
      </c>
      <c r="I588" s="8" t="s">
        <v>1558</v>
      </c>
      <c r="J588" s="8" t="s">
        <v>1563</v>
      </c>
    </row>
    <row r="589" spans="1:10" x14ac:dyDescent="0.15">
      <c r="A589" s="5">
        <v>422786</v>
      </c>
      <c r="B589" s="5" t="s">
        <v>1989</v>
      </c>
      <c r="C589" s="8" t="s">
        <v>417</v>
      </c>
      <c r="D589" s="8" t="s">
        <v>1562</v>
      </c>
      <c r="E589" s="8" t="s">
        <v>1561</v>
      </c>
      <c r="F589" s="8" t="s">
        <v>1560</v>
      </c>
      <c r="G589" s="5">
        <v>8939</v>
      </c>
      <c r="H589" s="8" t="s">
        <v>1559</v>
      </c>
      <c r="I589" s="8" t="s">
        <v>1558</v>
      </c>
      <c r="J589" s="8" t="s">
        <v>1557</v>
      </c>
    </row>
    <row r="590" spans="1:10" x14ac:dyDescent="0.15">
      <c r="A590" s="5">
        <v>422786</v>
      </c>
      <c r="B590" s="5" t="s">
        <v>1989</v>
      </c>
      <c r="C590" s="8" t="s">
        <v>430</v>
      </c>
      <c r="D590" s="8" t="s">
        <v>1550</v>
      </c>
      <c r="E590" s="8" t="s">
        <v>1556</v>
      </c>
      <c r="F590" s="8" t="s">
        <v>1548</v>
      </c>
      <c r="G590" s="5">
        <v>2521</v>
      </c>
      <c r="H590" s="8" t="s">
        <v>1547</v>
      </c>
      <c r="I590" s="8" t="s">
        <v>1546</v>
      </c>
      <c r="J590" s="8" t="s">
        <v>1555</v>
      </c>
    </row>
    <row r="591" spans="1:10" x14ac:dyDescent="0.15">
      <c r="A591" s="5">
        <v>422786</v>
      </c>
      <c r="B591" s="5" t="s">
        <v>1989</v>
      </c>
      <c r="C591" s="8" t="s">
        <v>430</v>
      </c>
      <c r="D591" s="8" t="s">
        <v>1550</v>
      </c>
      <c r="E591" s="8" t="s">
        <v>1554</v>
      </c>
      <c r="F591" s="8" t="s">
        <v>1548</v>
      </c>
      <c r="G591" s="5">
        <v>2521</v>
      </c>
      <c r="H591" s="8" t="s">
        <v>1547</v>
      </c>
      <c r="I591" s="8" t="s">
        <v>1546</v>
      </c>
      <c r="J591" s="8" t="s">
        <v>1553</v>
      </c>
    </row>
    <row r="592" spans="1:10" x14ac:dyDescent="0.15">
      <c r="A592" s="5">
        <v>422786</v>
      </c>
      <c r="B592" s="5" t="s">
        <v>1989</v>
      </c>
      <c r="C592" s="8" t="s">
        <v>430</v>
      </c>
      <c r="D592" s="8" t="s">
        <v>1550</v>
      </c>
      <c r="E592" s="8" t="s">
        <v>1552</v>
      </c>
      <c r="F592" s="8" t="s">
        <v>1548</v>
      </c>
      <c r="G592" s="5">
        <v>2521</v>
      </c>
      <c r="H592" s="8" t="s">
        <v>1547</v>
      </c>
      <c r="I592" s="8" t="s">
        <v>1546</v>
      </c>
      <c r="J592" s="8" t="s">
        <v>1551</v>
      </c>
    </row>
    <row r="593" spans="1:10" x14ac:dyDescent="0.15">
      <c r="A593" s="5">
        <v>422786</v>
      </c>
      <c r="B593" s="5" t="s">
        <v>1989</v>
      </c>
      <c r="C593" s="8" t="s">
        <v>430</v>
      </c>
      <c r="D593" s="8" t="s">
        <v>1550</v>
      </c>
      <c r="E593" s="8" t="s">
        <v>1549</v>
      </c>
      <c r="F593" s="8" t="s">
        <v>1548</v>
      </c>
      <c r="G593" s="5">
        <v>2521</v>
      </c>
      <c r="H593" s="8" t="s">
        <v>1547</v>
      </c>
      <c r="I593" s="8" t="s">
        <v>1546</v>
      </c>
      <c r="J593" s="8" t="s">
        <v>1545</v>
      </c>
    </row>
    <row r="594" spans="1:10" x14ac:dyDescent="0.15">
      <c r="A594" s="5">
        <v>422786</v>
      </c>
      <c r="B594" s="5" t="s">
        <v>1989</v>
      </c>
      <c r="C594" s="8" t="s">
        <v>443</v>
      </c>
      <c r="D594" s="8" t="s">
        <v>1538</v>
      </c>
      <c r="E594" s="8" t="s">
        <v>1544</v>
      </c>
      <c r="F594" s="8" t="s">
        <v>1536</v>
      </c>
      <c r="G594" s="5">
        <v>10772</v>
      </c>
      <c r="H594" s="8" t="s">
        <v>1535</v>
      </c>
      <c r="I594" s="8" t="s">
        <v>1534</v>
      </c>
      <c r="J594" s="8" t="s">
        <v>1543</v>
      </c>
    </row>
    <row r="595" spans="1:10" x14ac:dyDescent="0.15">
      <c r="A595" s="5">
        <v>422786</v>
      </c>
      <c r="B595" s="5" t="s">
        <v>1989</v>
      </c>
      <c r="C595" s="8" t="s">
        <v>443</v>
      </c>
      <c r="D595" s="8" t="s">
        <v>1538</v>
      </c>
      <c r="E595" s="8" t="s">
        <v>1542</v>
      </c>
      <c r="F595" s="8" t="s">
        <v>1536</v>
      </c>
      <c r="G595" s="5">
        <v>10772</v>
      </c>
      <c r="H595" s="8" t="s">
        <v>1535</v>
      </c>
      <c r="I595" s="8" t="s">
        <v>1534</v>
      </c>
      <c r="J595" s="8" t="s">
        <v>1541</v>
      </c>
    </row>
    <row r="596" spans="1:10" x14ac:dyDescent="0.15">
      <c r="A596" s="5">
        <v>422786</v>
      </c>
      <c r="B596" s="5" t="s">
        <v>1989</v>
      </c>
      <c r="C596" s="8" t="s">
        <v>443</v>
      </c>
      <c r="D596" s="8" t="s">
        <v>1538</v>
      </c>
      <c r="E596" s="8" t="s">
        <v>1540</v>
      </c>
      <c r="F596" s="8" t="s">
        <v>1536</v>
      </c>
      <c r="G596" s="5">
        <v>10772</v>
      </c>
      <c r="H596" s="8" t="s">
        <v>1535</v>
      </c>
      <c r="I596" s="8" t="s">
        <v>1534</v>
      </c>
      <c r="J596" s="8" t="s">
        <v>1539</v>
      </c>
    </row>
    <row r="597" spans="1:10" x14ac:dyDescent="0.15">
      <c r="A597" s="5">
        <v>422786</v>
      </c>
      <c r="B597" s="5" t="s">
        <v>1989</v>
      </c>
      <c r="C597" s="8" t="s">
        <v>443</v>
      </c>
      <c r="D597" s="8" t="s">
        <v>1538</v>
      </c>
      <c r="E597" s="8" t="s">
        <v>1537</v>
      </c>
      <c r="F597" s="8" t="s">
        <v>1536</v>
      </c>
      <c r="G597" s="5">
        <v>10772</v>
      </c>
      <c r="H597" s="8" t="s">
        <v>1535</v>
      </c>
      <c r="I597" s="8" t="s">
        <v>1534</v>
      </c>
      <c r="J597" s="8" t="s">
        <v>1533</v>
      </c>
    </row>
    <row r="598" spans="1:10" x14ac:dyDescent="0.15">
      <c r="A598" s="5">
        <v>422786</v>
      </c>
      <c r="B598" s="5" t="s">
        <v>1989</v>
      </c>
      <c r="C598" s="8" t="s">
        <v>456</v>
      </c>
      <c r="D598" s="8" t="s">
        <v>1526</v>
      </c>
      <c r="E598" s="8" t="s">
        <v>1532</v>
      </c>
      <c r="F598" s="8" t="s">
        <v>1524</v>
      </c>
      <c r="G598" s="5">
        <v>8896</v>
      </c>
      <c r="H598" s="8" t="s">
        <v>1523</v>
      </c>
      <c r="I598" s="8" t="s">
        <v>1522</v>
      </c>
      <c r="J598" s="8" t="s">
        <v>1531</v>
      </c>
    </row>
    <row r="599" spans="1:10" x14ac:dyDescent="0.15">
      <c r="A599" s="5">
        <v>422786</v>
      </c>
      <c r="B599" s="5" t="s">
        <v>1989</v>
      </c>
      <c r="C599" s="8" t="s">
        <v>456</v>
      </c>
      <c r="D599" s="8" t="s">
        <v>1526</v>
      </c>
      <c r="E599" s="8" t="s">
        <v>1530</v>
      </c>
      <c r="F599" s="8" t="s">
        <v>1524</v>
      </c>
      <c r="G599" s="5">
        <v>8896</v>
      </c>
      <c r="H599" s="8" t="s">
        <v>1523</v>
      </c>
      <c r="I599" s="8" t="s">
        <v>1522</v>
      </c>
      <c r="J599" s="8" t="s">
        <v>1529</v>
      </c>
    </row>
    <row r="600" spans="1:10" x14ac:dyDescent="0.15">
      <c r="A600" s="5">
        <v>422786</v>
      </c>
      <c r="B600" s="5" t="s">
        <v>1989</v>
      </c>
      <c r="C600" s="8" t="s">
        <v>456</v>
      </c>
      <c r="D600" s="8" t="s">
        <v>1526</v>
      </c>
      <c r="E600" s="8" t="s">
        <v>1528</v>
      </c>
      <c r="F600" s="8" t="s">
        <v>1524</v>
      </c>
      <c r="G600" s="5">
        <v>8896</v>
      </c>
      <c r="H600" s="8" t="s">
        <v>1523</v>
      </c>
      <c r="I600" s="8" t="s">
        <v>1522</v>
      </c>
      <c r="J600" s="8" t="s">
        <v>1527</v>
      </c>
    </row>
    <row r="601" spans="1:10" x14ac:dyDescent="0.15">
      <c r="A601" s="5">
        <v>422786</v>
      </c>
      <c r="B601" s="5" t="s">
        <v>1989</v>
      </c>
      <c r="C601" s="8" t="s">
        <v>456</v>
      </c>
      <c r="D601" s="8" t="s">
        <v>1526</v>
      </c>
      <c r="E601" s="8" t="s">
        <v>1525</v>
      </c>
      <c r="F601" s="8" t="s">
        <v>1524</v>
      </c>
      <c r="G601" s="5">
        <v>8896</v>
      </c>
      <c r="H601" s="8" t="s">
        <v>1523</v>
      </c>
      <c r="I601" s="8" t="s">
        <v>1522</v>
      </c>
      <c r="J601" s="8" t="s">
        <v>1521</v>
      </c>
    </row>
    <row r="602" spans="1:10" x14ac:dyDescent="0.15">
      <c r="A602" s="5">
        <v>422786</v>
      </c>
      <c r="B602" s="5" t="s">
        <v>1989</v>
      </c>
      <c r="C602" s="8" t="s">
        <v>469</v>
      </c>
      <c r="D602" s="8" t="s">
        <v>1514</v>
      </c>
      <c r="E602" s="8" t="s">
        <v>1520</v>
      </c>
      <c r="F602" s="8" t="s">
        <v>1512</v>
      </c>
      <c r="G602" s="5">
        <v>7520</v>
      </c>
      <c r="H602" s="8" t="s">
        <v>1511</v>
      </c>
      <c r="I602" s="8" t="s">
        <v>1510</v>
      </c>
      <c r="J602" s="8" t="s">
        <v>1519</v>
      </c>
    </row>
    <row r="603" spans="1:10" x14ac:dyDescent="0.15">
      <c r="A603" s="5">
        <v>422786</v>
      </c>
      <c r="B603" s="5" t="s">
        <v>1989</v>
      </c>
      <c r="C603" s="8" t="s">
        <v>469</v>
      </c>
      <c r="D603" s="8" t="s">
        <v>1514</v>
      </c>
      <c r="E603" s="8" t="s">
        <v>1518</v>
      </c>
      <c r="F603" s="8" t="s">
        <v>1512</v>
      </c>
      <c r="G603" s="5">
        <v>7520</v>
      </c>
      <c r="H603" s="8" t="s">
        <v>1511</v>
      </c>
      <c r="I603" s="8" t="s">
        <v>1510</v>
      </c>
      <c r="J603" s="8" t="s">
        <v>1517</v>
      </c>
    </row>
    <row r="604" spans="1:10" x14ac:dyDescent="0.15">
      <c r="A604" s="5">
        <v>422786</v>
      </c>
      <c r="B604" s="5" t="s">
        <v>1989</v>
      </c>
      <c r="C604" s="8" t="s">
        <v>469</v>
      </c>
      <c r="D604" s="8" t="s">
        <v>1514</v>
      </c>
      <c r="E604" s="8" t="s">
        <v>1516</v>
      </c>
      <c r="F604" s="8" t="s">
        <v>1512</v>
      </c>
      <c r="G604" s="5">
        <v>7520</v>
      </c>
      <c r="H604" s="8" t="s">
        <v>1511</v>
      </c>
      <c r="I604" s="8" t="s">
        <v>1510</v>
      </c>
      <c r="J604" s="8" t="s">
        <v>1515</v>
      </c>
    </row>
    <row r="605" spans="1:10" x14ac:dyDescent="0.15">
      <c r="A605" s="5">
        <v>422786</v>
      </c>
      <c r="B605" s="5" t="s">
        <v>1989</v>
      </c>
      <c r="C605" s="8" t="s">
        <v>469</v>
      </c>
      <c r="D605" s="8" t="s">
        <v>1514</v>
      </c>
      <c r="E605" s="8" t="s">
        <v>1513</v>
      </c>
      <c r="F605" s="8" t="s">
        <v>1512</v>
      </c>
      <c r="G605" s="5">
        <v>7520</v>
      </c>
      <c r="H605" s="8" t="s">
        <v>1511</v>
      </c>
      <c r="I605" s="8" t="s">
        <v>1510</v>
      </c>
      <c r="J605" s="8" t="s">
        <v>1509</v>
      </c>
    </row>
    <row r="606" spans="1:10" x14ac:dyDescent="0.15">
      <c r="A606" s="5">
        <v>422786</v>
      </c>
      <c r="B606" s="5" t="s">
        <v>1989</v>
      </c>
      <c r="C606" s="8" t="s">
        <v>482</v>
      </c>
      <c r="D606" s="8" t="s">
        <v>1502</v>
      </c>
      <c r="E606" s="8" t="s">
        <v>1508</v>
      </c>
      <c r="F606" s="8" t="s">
        <v>1500</v>
      </c>
      <c r="G606" s="5">
        <v>10480</v>
      </c>
      <c r="H606" s="8" t="s">
        <v>1499</v>
      </c>
      <c r="I606" s="8" t="s">
        <v>1498</v>
      </c>
      <c r="J606" s="8" t="s">
        <v>1507</v>
      </c>
    </row>
    <row r="607" spans="1:10" x14ac:dyDescent="0.15">
      <c r="A607" s="5">
        <v>422786</v>
      </c>
      <c r="B607" s="5" t="s">
        <v>1989</v>
      </c>
      <c r="C607" s="8" t="s">
        <v>482</v>
      </c>
      <c r="D607" s="8" t="s">
        <v>1502</v>
      </c>
      <c r="E607" s="8" t="s">
        <v>1506</v>
      </c>
      <c r="F607" s="8" t="s">
        <v>1500</v>
      </c>
      <c r="G607" s="5">
        <v>10480</v>
      </c>
      <c r="H607" s="8" t="s">
        <v>1499</v>
      </c>
      <c r="I607" s="8" t="s">
        <v>1498</v>
      </c>
      <c r="J607" s="8" t="s">
        <v>1505</v>
      </c>
    </row>
    <row r="608" spans="1:10" x14ac:dyDescent="0.15">
      <c r="A608" s="5">
        <v>422786</v>
      </c>
      <c r="B608" s="5" t="s">
        <v>1989</v>
      </c>
      <c r="C608" s="8" t="s">
        <v>482</v>
      </c>
      <c r="D608" s="8" t="s">
        <v>1502</v>
      </c>
      <c r="E608" s="8" t="s">
        <v>1504</v>
      </c>
      <c r="F608" s="8" t="s">
        <v>1500</v>
      </c>
      <c r="G608" s="5">
        <v>10480</v>
      </c>
      <c r="H608" s="8" t="s">
        <v>1499</v>
      </c>
      <c r="I608" s="8" t="s">
        <v>1498</v>
      </c>
      <c r="J608" s="8" t="s">
        <v>1503</v>
      </c>
    </row>
    <row r="609" spans="1:10" x14ac:dyDescent="0.15">
      <c r="A609" s="5">
        <v>422786</v>
      </c>
      <c r="B609" s="5" t="s">
        <v>1989</v>
      </c>
      <c r="C609" s="8" t="s">
        <v>482</v>
      </c>
      <c r="D609" s="8" t="s">
        <v>1502</v>
      </c>
      <c r="E609" s="8" t="s">
        <v>1501</v>
      </c>
      <c r="F609" s="8" t="s">
        <v>1500</v>
      </c>
      <c r="G609" s="5">
        <v>10480</v>
      </c>
      <c r="H609" s="8" t="s">
        <v>1499</v>
      </c>
      <c r="I609" s="8" t="s">
        <v>1498</v>
      </c>
      <c r="J609" s="8" t="s">
        <v>1497</v>
      </c>
    </row>
    <row r="610" spans="1:10" x14ac:dyDescent="0.15">
      <c r="A610" s="5">
        <v>422786</v>
      </c>
      <c r="B610" s="5" t="s">
        <v>1989</v>
      </c>
      <c r="C610" s="8" t="s">
        <v>495</v>
      </c>
      <c r="D610" s="8" t="s">
        <v>1490</v>
      </c>
      <c r="E610" s="8" t="s">
        <v>1496</v>
      </c>
      <c r="F610" s="8" t="s">
        <v>1488</v>
      </c>
      <c r="G610" s="5">
        <v>10399</v>
      </c>
      <c r="H610" s="8" t="s">
        <v>1487</v>
      </c>
      <c r="I610" s="8" t="s">
        <v>1486</v>
      </c>
      <c r="J610" s="8" t="s">
        <v>1495</v>
      </c>
    </row>
    <row r="611" spans="1:10" x14ac:dyDescent="0.15">
      <c r="A611" s="5">
        <v>422786</v>
      </c>
      <c r="B611" s="5" t="s">
        <v>1989</v>
      </c>
      <c r="C611" s="8" t="s">
        <v>495</v>
      </c>
      <c r="D611" s="8" t="s">
        <v>1490</v>
      </c>
      <c r="E611" s="8" t="s">
        <v>1494</v>
      </c>
      <c r="F611" s="8" t="s">
        <v>1488</v>
      </c>
      <c r="G611" s="5">
        <v>10399</v>
      </c>
      <c r="H611" s="8" t="s">
        <v>1487</v>
      </c>
      <c r="I611" s="8" t="s">
        <v>1486</v>
      </c>
      <c r="J611" s="8" t="s">
        <v>1493</v>
      </c>
    </row>
    <row r="612" spans="1:10" x14ac:dyDescent="0.15">
      <c r="A612" s="5">
        <v>422786</v>
      </c>
      <c r="B612" s="5" t="s">
        <v>1989</v>
      </c>
      <c r="C612" s="8" t="s">
        <v>495</v>
      </c>
      <c r="D612" s="8" t="s">
        <v>1490</v>
      </c>
      <c r="E612" s="8" t="s">
        <v>1492</v>
      </c>
      <c r="F612" s="8" t="s">
        <v>1488</v>
      </c>
      <c r="G612" s="5">
        <v>10399</v>
      </c>
      <c r="H612" s="8" t="s">
        <v>1487</v>
      </c>
      <c r="I612" s="8" t="s">
        <v>1486</v>
      </c>
      <c r="J612" s="8" t="s">
        <v>1491</v>
      </c>
    </row>
    <row r="613" spans="1:10" x14ac:dyDescent="0.15">
      <c r="A613" s="5">
        <v>422786</v>
      </c>
      <c r="B613" s="5" t="s">
        <v>1989</v>
      </c>
      <c r="C613" s="8" t="s">
        <v>495</v>
      </c>
      <c r="D613" s="8" t="s">
        <v>1490</v>
      </c>
      <c r="E613" s="8" t="s">
        <v>1489</v>
      </c>
      <c r="F613" s="8" t="s">
        <v>1488</v>
      </c>
      <c r="G613" s="5">
        <v>10399</v>
      </c>
      <c r="H613" s="8" t="s">
        <v>1487</v>
      </c>
      <c r="I613" s="8" t="s">
        <v>1486</v>
      </c>
      <c r="J613" s="8" t="s">
        <v>1485</v>
      </c>
    </row>
    <row r="614" spans="1:10" x14ac:dyDescent="0.15">
      <c r="A614" s="5">
        <v>422786</v>
      </c>
      <c r="B614" s="5" t="s">
        <v>1989</v>
      </c>
      <c r="C614" s="8" t="s">
        <v>508</v>
      </c>
      <c r="D614" s="8" t="s">
        <v>1478</v>
      </c>
      <c r="E614" s="8" t="s">
        <v>1484</v>
      </c>
      <c r="F614" s="8" t="s">
        <v>1476</v>
      </c>
      <c r="G614" s="5">
        <v>55094</v>
      </c>
      <c r="H614" s="8" t="s">
        <v>1475</v>
      </c>
      <c r="I614" s="8" t="s">
        <v>1474</v>
      </c>
      <c r="J614" s="8" t="s">
        <v>1483</v>
      </c>
    </row>
    <row r="615" spans="1:10" x14ac:dyDescent="0.15">
      <c r="A615" s="5">
        <v>422786</v>
      </c>
      <c r="B615" s="5" t="s">
        <v>1989</v>
      </c>
      <c r="C615" s="8" t="s">
        <v>508</v>
      </c>
      <c r="D615" s="8" t="s">
        <v>1478</v>
      </c>
      <c r="E615" s="8" t="s">
        <v>1482</v>
      </c>
      <c r="F615" s="8" t="s">
        <v>1476</v>
      </c>
      <c r="G615" s="5">
        <v>55094</v>
      </c>
      <c r="H615" s="8" t="s">
        <v>1475</v>
      </c>
      <c r="I615" s="8" t="s">
        <v>1474</v>
      </c>
      <c r="J615" s="8" t="s">
        <v>1481</v>
      </c>
    </row>
    <row r="616" spans="1:10" x14ac:dyDescent="0.15">
      <c r="A616" s="5">
        <v>422786</v>
      </c>
      <c r="B616" s="5" t="s">
        <v>1989</v>
      </c>
      <c r="C616" s="8" t="s">
        <v>508</v>
      </c>
      <c r="D616" s="8" t="s">
        <v>1478</v>
      </c>
      <c r="E616" s="8" t="s">
        <v>1480</v>
      </c>
      <c r="F616" s="8" t="s">
        <v>1476</v>
      </c>
      <c r="G616" s="5">
        <v>55094</v>
      </c>
      <c r="H616" s="8" t="s">
        <v>1475</v>
      </c>
      <c r="I616" s="8" t="s">
        <v>1474</v>
      </c>
      <c r="J616" s="8" t="s">
        <v>1479</v>
      </c>
    </row>
    <row r="617" spans="1:10" x14ac:dyDescent="0.15">
      <c r="A617" s="5">
        <v>422786</v>
      </c>
      <c r="B617" s="5" t="s">
        <v>1989</v>
      </c>
      <c r="C617" s="8" t="s">
        <v>508</v>
      </c>
      <c r="D617" s="8" t="s">
        <v>1478</v>
      </c>
      <c r="E617" s="8" t="s">
        <v>1477</v>
      </c>
      <c r="F617" s="8" t="s">
        <v>1476</v>
      </c>
      <c r="G617" s="5">
        <v>55094</v>
      </c>
      <c r="H617" s="8" t="s">
        <v>1475</v>
      </c>
      <c r="I617" s="8" t="s">
        <v>1474</v>
      </c>
      <c r="J617" s="8" t="s">
        <v>1473</v>
      </c>
    </row>
    <row r="618" spans="1:10" x14ac:dyDescent="0.15">
      <c r="A618" s="5">
        <v>422786</v>
      </c>
      <c r="B618" s="5" t="s">
        <v>1989</v>
      </c>
      <c r="C618" s="8" t="s">
        <v>521</v>
      </c>
      <c r="D618" s="8" t="s">
        <v>1466</v>
      </c>
      <c r="E618" s="8" t="s">
        <v>1472</v>
      </c>
      <c r="F618" s="8" t="s">
        <v>1464</v>
      </c>
      <c r="G618" s="5">
        <v>2926</v>
      </c>
      <c r="H618" s="8" t="s">
        <v>1463</v>
      </c>
      <c r="I618" s="8" t="s">
        <v>1462</v>
      </c>
      <c r="J618" s="8" t="s">
        <v>1471</v>
      </c>
    </row>
    <row r="619" spans="1:10" x14ac:dyDescent="0.15">
      <c r="A619" s="5">
        <v>422786</v>
      </c>
      <c r="B619" s="5" t="s">
        <v>1989</v>
      </c>
      <c r="C619" s="8" t="s">
        <v>521</v>
      </c>
      <c r="D619" s="8" t="s">
        <v>1466</v>
      </c>
      <c r="E619" s="8" t="s">
        <v>1470</v>
      </c>
      <c r="F619" s="8" t="s">
        <v>1464</v>
      </c>
      <c r="G619" s="5">
        <v>2926</v>
      </c>
      <c r="H619" s="8" t="s">
        <v>1463</v>
      </c>
      <c r="I619" s="8" t="s">
        <v>1462</v>
      </c>
      <c r="J619" s="8" t="s">
        <v>1469</v>
      </c>
    </row>
    <row r="620" spans="1:10" x14ac:dyDescent="0.15">
      <c r="A620" s="5">
        <v>422786</v>
      </c>
      <c r="B620" s="5" t="s">
        <v>1989</v>
      </c>
      <c r="C620" s="8" t="s">
        <v>521</v>
      </c>
      <c r="D620" s="8" t="s">
        <v>1466</v>
      </c>
      <c r="E620" s="8" t="s">
        <v>1468</v>
      </c>
      <c r="F620" s="8" t="s">
        <v>1464</v>
      </c>
      <c r="G620" s="5">
        <v>2926</v>
      </c>
      <c r="H620" s="8" t="s">
        <v>1463</v>
      </c>
      <c r="I620" s="8" t="s">
        <v>1462</v>
      </c>
      <c r="J620" s="8" t="s">
        <v>1467</v>
      </c>
    </row>
    <row r="621" spans="1:10" x14ac:dyDescent="0.15">
      <c r="A621" s="5">
        <v>422786</v>
      </c>
      <c r="B621" s="5" t="s">
        <v>1989</v>
      </c>
      <c r="C621" s="8" t="s">
        <v>521</v>
      </c>
      <c r="D621" s="8" t="s">
        <v>1466</v>
      </c>
      <c r="E621" s="8" t="s">
        <v>1465</v>
      </c>
      <c r="F621" s="8" t="s">
        <v>1464</v>
      </c>
      <c r="G621" s="5">
        <v>2926</v>
      </c>
      <c r="H621" s="8" t="s">
        <v>1463</v>
      </c>
      <c r="I621" s="8" t="s">
        <v>1462</v>
      </c>
      <c r="J621" s="8" t="s">
        <v>1461</v>
      </c>
    </row>
    <row r="622" spans="1:10" x14ac:dyDescent="0.15">
      <c r="A622" s="5">
        <v>422786</v>
      </c>
      <c r="B622" s="5" t="s">
        <v>1989</v>
      </c>
      <c r="C622" s="8" t="s">
        <v>534</v>
      </c>
      <c r="D622" s="8" t="s">
        <v>1454</v>
      </c>
      <c r="E622" s="8" t="s">
        <v>1460</v>
      </c>
      <c r="F622" s="8" t="s">
        <v>1452</v>
      </c>
      <c r="G622" s="5">
        <v>2969</v>
      </c>
      <c r="H622" s="8" t="s">
        <v>1451</v>
      </c>
      <c r="I622" s="8" t="s">
        <v>1450</v>
      </c>
      <c r="J622" s="8" t="s">
        <v>1459</v>
      </c>
    </row>
    <row r="623" spans="1:10" x14ac:dyDescent="0.15">
      <c r="A623" s="5">
        <v>422786</v>
      </c>
      <c r="B623" s="5" t="s">
        <v>1989</v>
      </c>
      <c r="C623" s="8" t="s">
        <v>534</v>
      </c>
      <c r="D623" s="8" t="s">
        <v>1454</v>
      </c>
      <c r="E623" s="8" t="s">
        <v>1458</v>
      </c>
      <c r="F623" s="8" t="s">
        <v>1452</v>
      </c>
      <c r="G623" s="5">
        <v>2969</v>
      </c>
      <c r="H623" s="8" t="s">
        <v>1451</v>
      </c>
      <c r="I623" s="8" t="s">
        <v>1450</v>
      </c>
      <c r="J623" s="8" t="s">
        <v>1457</v>
      </c>
    </row>
    <row r="624" spans="1:10" x14ac:dyDescent="0.15">
      <c r="A624" s="5">
        <v>422786</v>
      </c>
      <c r="B624" s="5" t="s">
        <v>1989</v>
      </c>
      <c r="C624" s="8" t="s">
        <v>534</v>
      </c>
      <c r="D624" s="8" t="s">
        <v>1454</v>
      </c>
      <c r="E624" s="8" t="s">
        <v>1456</v>
      </c>
      <c r="F624" s="8" t="s">
        <v>1452</v>
      </c>
      <c r="G624" s="5">
        <v>2969</v>
      </c>
      <c r="H624" s="8" t="s">
        <v>1451</v>
      </c>
      <c r="I624" s="8" t="s">
        <v>1450</v>
      </c>
      <c r="J624" s="8" t="s">
        <v>1455</v>
      </c>
    </row>
    <row r="625" spans="1:10" x14ac:dyDescent="0.15">
      <c r="A625" s="5">
        <v>422786</v>
      </c>
      <c r="B625" s="5" t="s">
        <v>1989</v>
      </c>
      <c r="C625" s="8" t="s">
        <v>534</v>
      </c>
      <c r="D625" s="8" t="s">
        <v>1454</v>
      </c>
      <c r="E625" s="8" t="s">
        <v>1453</v>
      </c>
      <c r="F625" s="8" t="s">
        <v>1452</v>
      </c>
      <c r="G625" s="5">
        <v>2969</v>
      </c>
      <c r="H625" s="8" t="s">
        <v>1451</v>
      </c>
      <c r="I625" s="8" t="s">
        <v>1450</v>
      </c>
      <c r="J625" s="8" t="s">
        <v>1449</v>
      </c>
    </row>
    <row r="626" spans="1:10" x14ac:dyDescent="0.15">
      <c r="A626" s="5">
        <v>422786</v>
      </c>
      <c r="B626" s="5" t="s">
        <v>1989</v>
      </c>
      <c r="C626" s="8" t="s">
        <v>547</v>
      </c>
      <c r="D626" s="8" t="s">
        <v>1442</v>
      </c>
      <c r="E626" s="8" t="s">
        <v>1448</v>
      </c>
      <c r="F626" s="8" t="s">
        <v>1440</v>
      </c>
      <c r="G626" s="5">
        <v>29105</v>
      </c>
      <c r="H626" s="8" t="s">
        <v>1439</v>
      </c>
      <c r="I626" s="8" t="s">
        <v>1438</v>
      </c>
      <c r="J626" s="8" t="s">
        <v>1447</v>
      </c>
    </row>
    <row r="627" spans="1:10" x14ac:dyDescent="0.15">
      <c r="A627" s="5">
        <v>422786</v>
      </c>
      <c r="B627" s="5" t="s">
        <v>1989</v>
      </c>
      <c r="C627" s="8" t="s">
        <v>547</v>
      </c>
      <c r="D627" s="8" t="s">
        <v>1442</v>
      </c>
      <c r="E627" s="8" t="s">
        <v>1446</v>
      </c>
      <c r="F627" s="8" t="s">
        <v>1440</v>
      </c>
      <c r="G627" s="5">
        <v>29105</v>
      </c>
      <c r="H627" s="8" t="s">
        <v>1439</v>
      </c>
      <c r="I627" s="8" t="s">
        <v>1438</v>
      </c>
      <c r="J627" s="8" t="s">
        <v>1445</v>
      </c>
    </row>
    <row r="628" spans="1:10" x14ac:dyDescent="0.15">
      <c r="A628" s="5">
        <v>422786</v>
      </c>
      <c r="B628" s="5" t="s">
        <v>1989</v>
      </c>
      <c r="C628" s="8" t="s">
        <v>547</v>
      </c>
      <c r="D628" s="8" t="s">
        <v>1442</v>
      </c>
      <c r="E628" s="8" t="s">
        <v>1444</v>
      </c>
      <c r="F628" s="8" t="s">
        <v>1440</v>
      </c>
      <c r="G628" s="5">
        <v>29105</v>
      </c>
      <c r="H628" s="8" t="s">
        <v>1439</v>
      </c>
      <c r="I628" s="8" t="s">
        <v>1438</v>
      </c>
      <c r="J628" s="8" t="s">
        <v>1443</v>
      </c>
    </row>
    <row r="629" spans="1:10" x14ac:dyDescent="0.15">
      <c r="A629" s="5">
        <v>422786</v>
      </c>
      <c r="B629" s="5" t="s">
        <v>1989</v>
      </c>
      <c r="C629" s="8" t="s">
        <v>547</v>
      </c>
      <c r="D629" s="8" t="s">
        <v>1442</v>
      </c>
      <c r="E629" s="8" t="s">
        <v>1441</v>
      </c>
      <c r="F629" s="8" t="s">
        <v>1440</v>
      </c>
      <c r="G629" s="5">
        <v>29105</v>
      </c>
      <c r="H629" s="8" t="s">
        <v>1439</v>
      </c>
      <c r="I629" s="8" t="s">
        <v>1438</v>
      </c>
      <c r="J629" s="8" t="s">
        <v>1437</v>
      </c>
    </row>
    <row r="630" spans="1:10" x14ac:dyDescent="0.15">
      <c r="A630" s="5">
        <v>422786</v>
      </c>
      <c r="B630" s="5" t="s">
        <v>1989</v>
      </c>
      <c r="C630" s="8" t="s">
        <v>560</v>
      </c>
      <c r="D630" s="8" t="s">
        <v>1430</v>
      </c>
      <c r="E630" s="8" t="s">
        <v>1436</v>
      </c>
      <c r="F630" s="8" t="s">
        <v>1428</v>
      </c>
      <c r="G630" s="5">
        <v>3054</v>
      </c>
      <c r="H630" s="8" t="s">
        <v>1427</v>
      </c>
      <c r="I630" s="8" t="s">
        <v>1426</v>
      </c>
      <c r="J630" s="8" t="s">
        <v>1435</v>
      </c>
    </row>
    <row r="631" spans="1:10" x14ac:dyDescent="0.15">
      <c r="A631" s="5">
        <v>422786</v>
      </c>
      <c r="B631" s="5" t="s">
        <v>1989</v>
      </c>
      <c r="C631" s="8" t="s">
        <v>560</v>
      </c>
      <c r="D631" s="8" t="s">
        <v>1430</v>
      </c>
      <c r="E631" s="8" t="s">
        <v>1434</v>
      </c>
      <c r="F631" s="8" t="s">
        <v>1428</v>
      </c>
      <c r="G631" s="5">
        <v>3054</v>
      </c>
      <c r="H631" s="8" t="s">
        <v>1427</v>
      </c>
      <c r="I631" s="8" t="s">
        <v>1426</v>
      </c>
      <c r="J631" s="8" t="s">
        <v>1433</v>
      </c>
    </row>
    <row r="632" spans="1:10" x14ac:dyDescent="0.15">
      <c r="A632" s="5">
        <v>422786</v>
      </c>
      <c r="B632" s="5" t="s">
        <v>1989</v>
      </c>
      <c r="C632" s="8" t="s">
        <v>560</v>
      </c>
      <c r="D632" s="8" t="s">
        <v>1430</v>
      </c>
      <c r="E632" s="8" t="s">
        <v>1432</v>
      </c>
      <c r="F632" s="8" t="s">
        <v>1428</v>
      </c>
      <c r="G632" s="5">
        <v>3054</v>
      </c>
      <c r="H632" s="8" t="s">
        <v>1427</v>
      </c>
      <c r="I632" s="8" t="s">
        <v>1426</v>
      </c>
      <c r="J632" s="8" t="s">
        <v>1431</v>
      </c>
    </row>
    <row r="633" spans="1:10" x14ac:dyDescent="0.15">
      <c r="A633" s="5">
        <v>422786</v>
      </c>
      <c r="B633" s="5" t="s">
        <v>1989</v>
      </c>
      <c r="C633" s="8" t="s">
        <v>560</v>
      </c>
      <c r="D633" s="8" t="s">
        <v>1430</v>
      </c>
      <c r="E633" s="8" t="s">
        <v>1429</v>
      </c>
      <c r="F633" s="8" t="s">
        <v>1428</v>
      </c>
      <c r="G633" s="5">
        <v>3054</v>
      </c>
      <c r="H633" s="8" t="s">
        <v>1427</v>
      </c>
      <c r="I633" s="8" t="s">
        <v>1426</v>
      </c>
      <c r="J633" s="8" t="s">
        <v>1425</v>
      </c>
    </row>
    <row r="634" spans="1:10" x14ac:dyDescent="0.15">
      <c r="A634" s="5">
        <v>422786</v>
      </c>
      <c r="B634" s="5" t="s">
        <v>1989</v>
      </c>
      <c r="C634" s="8" t="s">
        <v>561</v>
      </c>
      <c r="D634" s="8" t="s">
        <v>1418</v>
      </c>
      <c r="E634" s="8" t="s">
        <v>1424</v>
      </c>
      <c r="F634" s="8" t="s">
        <v>1416</v>
      </c>
      <c r="G634" s="5">
        <v>3066</v>
      </c>
      <c r="H634" s="8" t="s">
        <v>1415</v>
      </c>
      <c r="I634" s="8" t="s">
        <v>1414</v>
      </c>
      <c r="J634" s="8" t="s">
        <v>1423</v>
      </c>
    </row>
    <row r="635" spans="1:10" x14ac:dyDescent="0.15">
      <c r="A635" s="5">
        <v>422786</v>
      </c>
      <c r="B635" s="5" t="s">
        <v>1989</v>
      </c>
      <c r="C635" s="8" t="s">
        <v>561</v>
      </c>
      <c r="D635" s="8" t="s">
        <v>1418</v>
      </c>
      <c r="E635" s="8" t="s">
        <v>1422</v>
      </c>
      <c r="F635" s="8" t="s">
        <v>1416</v>
      </c>
      <c r="G635" s="5">
        <v>3066</v>
      </c>
      <c r="H635" s="8" t="s">
        <v>1415</v>
      </c>
      <c r="I635" s="8" t="s">
        <v>1414</v>
      </c>
      <c r="J635" s="8" t="s">
        <v>1421</v>
      </c>
    </row>
    <row r="636" spans="1:10" x14ac:dyDescent="0.15">
      <c r="A636" s="5">
        <v>422786</v>
      </c>
      <c r="B636" s="5" t="s">
        <v>1989</v>
      </c>
      <c r="C636" s="8" t="s">
        <v>561</v>
      </c>
      <c r="D636" s="8" t="s">
        <v>1418</v>
      </c>
      <c r="E636" s="8" t="s">
        <v>1420</v>
      </c>
      <c r="F636" s="8" t="s">
        <v>1416</v>
      </c>
      <c r="G636" s="5">
        <v>3066</v>
      </c>
      <c r="H636" s="8" t="s">
        <v>1415</v>
      </c>
      <c r="I636" s="8" t="s">
        <v>1414</v>
      </c>
      <c r="J636" s="8" t="s">
        <v>1419</v>
      </c>
    </row>
    <row r="637" spans="1:10" x14ac:dyDescent="0.15">
      <c r="A637" s="5">
        <v>422786</v>
      </c>
      <c r="B637" s="5" t="s">
        <v>1989</v>
      </c>
      <c r="C637" s="8" t="s">
        <v>561</v>
      </c>
      <c r="D637" s="8" t="s">
        <v>1418</v>
      </c>
      <c r="E637" s="8" t="s">
        <v>1417</v>
      </c>
      <c r="F637" s="8" t="s">
        <v>1416</v>
      </c>
      <c r="G637" s="5">
        <v>3066</v>
      </c>
      <c r="H637" s="8" t="s">
        <v>1415</v>
      </c>
      <c r="I637" s="8" t="s">
        <v>1414</v>
      </c>
      <c r="J637" s="8" t="s">
        <v>1413</v>
      </c>
    </row>
    <row r="638" spans="1:10" x14ac:dyDescent="0.15">
      <c r="A638" s="5">
        <v>422786</v>
      </c>
      <c r="B638" s="5" t="s">
        <v>1989</v>
      </c>
      <c r="C638" s="8" t="s">
        <v>574</v>
      </c>
      <c r="D638" s="8" t="s">
        <v>1406</v>
      </c>
      <c r="E638" s="8" t="s">
        <v>1412</v>
      </c>
      <c r="F638" s="8" t="s">
        <v>1404</v>
      </c>
      <c r="G638" s="5">
        <v>8334</v>
      </c>
      <c r="H638" s="8" t="s">
        <v>1403</v>
      </c>
      <c r="I638" s="8" t="s">
        <v>1402</v>
      </c>
      <c r="J638" s="8" t="s">
        <v>1411</v>
      </c>
    </row>
    <row r="639" spans="1:10" x14ac:dyDescent="0.15">
      <c r="A639" s="5">
        <v>422786</v>
      </c>
      <c r="B639" s="5" t="s">
        <v>1989</v>
      </c>
      <c r="C639" s="8" t="s">
        <v>574</v>
      </c>
      <c r="D639" s="8" t="s">
        <v>1406</v>
      </c>
      <c r="E639" s="8" t="s">
        <v>1410</v>
      </c>
      <c r="F639" s="8" t="s">
        <v>1404</v>
      </c>
      <c r="G639" s="5">
        <v>8334</v>
      </c>
      <c r="H639" s="8" t="s">
        <v>1403</v>
      </c>
      <c r="I639" s="8" t="s">
        <v>1402</v>
      </c>
      <c r="J639" s="8" t="s">
        <v>1409</v>
      </c>
    </row>
    <row r="640" spans="1:10" x14ac:dyDescent="0.15">
      <c r="A640" s="5">
        <v>422786</v>
      </c>
      <c r="B640" s="5" t="s">
        <v>1989</v>
      </c>
      <c r="C640" s="8" t="s">
        <v>574</v>
      </c>
      <c r="D640" s="8" t="s">
        <v>1406</v>
      </c>
      <c r="E640" s="8" t="s">
        <v>1408</v>
      </c>
      <c r="F640" s="8" t="s">
        <v>1404</v>
      </c>
      <c r="G640" s="5">
        <v>8334</v>
      </c>
      <c r="H640" s="8" t="s">
        <v>1403</v>
      </c>
      <c r="I640" s="8" t="s">
        <v>1402</v>
      </c>
      <c r="J640" s="8" t="s">
        <v>1407</v>
      </c>
    </row>
    <row r="641" spans="1:10" x14ac:dyDescent="0.15">
      <c r="A641" s="5">
        <v>422786</v>
      </c>
      <c r="B641" s="5" t="s">
        <v>1989</v>
      </c>
      <c r="C641" s="8" t="s">
        <v>574</v>
      </c>
      <c r="D641" s="8" t="s">
        <v>1406</v>
      </c>
      <c r="E641" s="8" t="s">
        <v>1405</v>
      </c>
      <c r="F641" s="8" t="s">
        <v>1404</v>
      </c>
      <c r="G641" s="5">
        <v>8334</v>
      </c>
      <c r="H641" s="8" t="s">
        <v>1403</v>
      </c>
      <c r="I641" s="8" t="s">
        <v>1402</v>
      </c>
      <c r="J641" s="8" t="s">
        <v>1401</v>
      </c>
    </row>
    <row r="642" spans="1:10" x14ac:dyDescent="0.15">
      <c r="A642" s="5">
        <v>422786</v>
      </c>
      <c r="B642" s="5" t="s">
        <v>1989</v>
      </c>
      <c r="C642" s="8" t="s">
        <v>587</v>
      </c>
      <c r="D642" s="8" t="s">
        <v>1394</v>
      </c>
      <c r="E642" s="8" t="s">
        <v>1400</v>
      </c>
      <c r="F642" s="8" t="s">
        <v>1392</v>
      </c>
      <c r="G642" s="5">
        <v>723790</v>
      </c>
      <c r="H642" s="8" t="s">
        <v>1391</v>
      </c>
      <c r="I642" s="8" t="s">
        <v>1390</v>
      </c>
      <c r="J642" s="8" t="s">
        <v>1399</v>
      </c>
    </row>
    <row r="643" spans="1:10" x14ac:dyDescent="0.15">
      <c r="A643" s="5">
        <v>422786</v>
      </c>
      <c r="B643" s="5" t="s">
        <v>1989</v>
      </c>
      <c r="C643" s="8" t="s">
        <v>587</v>
      </c>
      <c r="D643" s="8" t="s">
        <v>1394</v>
      </c>
      <c r="E643" s="8" t="s">
        <v>1398</v>
      </c>
      <c r="F643" s="8" t="s">
        <v>1392</v>
      </c>
      <c r="G643" s="5">
        <v>723790</v>
      </c>
      <c r="H643" s="8" t="s">
        <v>1391</v>
      </c>
      <c r="I643" s="8" t="s">
        <v>1390</v>
      </c>
      <c r="J643" s="8" t="s">
        <v>1397</v>
      </c>
    </row>
    <row r="644" spans="1:10" x14ac:dyDescent="0.15">
      <c r="A644" s="5">
        <v>422786</v>
      </c>
      <c r="B644" s="5" t="s">
        <v>1989</v>
      </c>
      <c r="C644" s="8" t="s">
        <v>587</v>
      </c>
      <c r="D644" s="8" t="s">
        <v>1394</v>
      </c>
      <c r="E644" s="8" t="s">
        <v>1396</v>
      </c>
      <c r="F644" s="8" t="s">
        <v>1392</v>
      </c>
      <c r="G644" s="5">
        <v>723790</v>
      </c>
      <c r="H644" s="8" t="s">
        <v>1391</v>
      </c>
      <c r="I644" s="8" t="s">
        <v>1390</v>
      </c>
      <c r="J644" s="8" t="s">
        <v>1395</v>
      </c>
    </row>
    <row r="645" spans="1:10" x14ac:dyDescent="0.15">
      <c r="A645" s="5">
        <v>422786</v>
      </c>
      <c r="B645" s="5" t="s">
        <v>1989</v>
      </c>
      <c r="C645" s="8" t="s">
        <v>587</v>
      </c>
      <c r="D645" s="8" t="s">
        <v>1394</v>
      </c>
      <c r="E645" s="8" t="s">
        <v>1393</v>
      </c>
      <c r="F645" s="8" t="s">
        <v>1392</v>
      </c>
      <c r="G645" s="5">
        <v>723790</v>
      </c>
      <c r="H645" s="8" t="s">
        <v>1391</v>
      </c>
      <c r="I645" s="8" t="s">
        <v>1390</v>
      </c>
      <c r="J645" s="8" t="s">
        <v>1389</v>
      </c>
    </row>
    <row r="646" spans="1:10" x14ac:dyDescent="0.15">
      <c r="A646" s="5">
        <v>422786</v>
      </c>
      <c r="B646" s="5" t="s">
        <v>1989</v>
      </c>
      <c r="C646" s="8" t="s">
        <v>600</v>
      </c>
      <c r="D646" s="8" t="s">
        <v>1382</v>
      </c>
      <c r="E646" s="8" t="s">
        <v>1388</v>
      </c>
      <c r="F646" s="8" t="s">
        <v>1380</v>
      </c>
      <c r="G646" s="5">
        <v>3146</v>
      </c>
      <c r="H646" s="8" t="s">
        <v>1379</v>
      </c>
      <c r="I646" s="8" t="s">
        <v>1378</v>
      </c>
      <c r="J646" s="8" t="s">
        <v>1387</v>
      </c>
    </row>
    <row r="647" spans="1:10" x14ac:dyDescent="0.15">
      <c r="A647" s="5">
        <v>422786</v>
      </c>
      <c r="B647" s="5" t="s">
        <v>1989</v>
      </c>
      <c r="C647" s="8" t="s">
        <v>600</v>
      </c>
      <c r="D647" s="8" t="s">
        <v>1382</v>
      </c>
      <c r="E647" s="8" t="s">
        <v>1386</v>
      </c>
      <c r="F647" s="8" t="s">
        <v>1380</v>
      </c>
      <c r="G647" s="5">
        <v>3146</v>
      </c>
      <c r="H647" s="8" t="s">
        <v>1379</v>
      </c>
      <c r="I647" s="8" t="s">
        <v>1378</v>
      </c>
      <c r="J647" s="8" t="s">
        <v>1385</v>
      </c>
    </row>
    <row r="648" spans="1:10" x14ac:dyDescent="0.15">
      <c r="A648" s="5">
        <v>422786</v>
      </c>
      <c r="B648" s="5" t="s">
        <v>1989</v>
      </c>
      <c r="C648" s="8" t="s">
        <v>600</v>
      </c>
      <c r="D648" s="8" t="s">
        <v>1382</v>
      </c>
      <c r="E648" s="8" t="s">
        <v>1384</v>
      </c>
      <c r="F648" s="8" t="s">
        <v>1380</v>
      </c>
      <c r="G648" s="5">
        <v>3146</v>
      </c>
      <c r="H648" s="8" t="s">
        <v>1379</v>
      </c>
      <c r="I648" s="8" t="s">
        <v>1378</v>
      </c>
      <c r="J648" s="8" t="s">
        <v>1383</v>
      </c>
    </row>
    <row r="649" spans="1:10" x14ac:dyDescent="0.15">
      <c r="A649" s="5">
        <v>422786</v>
      </c>
      <c r="B649" s="5" t="s">
        <v>1989</v>
      </c>
      <c r="C649" s="8" t="s">
        <v>600</v>
      </c>
      <c r="D649" s="8" t="s">
        <v>1382</v>
      </c>
      <c r="E649" s="8" t="s">
        <v>1381</v>
      </c>
      <c r="F649" s="8" t="s">
        <v>1380</v>
      </c>
      <c r="G649" s="5">
        <v>3146</v>
      </c>
      <c r="H649" s="8" t="s">
        <v>1379</v>
      </c>
      <c r="I649" s="8" t="s">
        <v>1378</v>
      </c>
      <c r="J649" s="8" t="s">
        <v>1377</v>
      </c>
    </row>
    <row r="650" spans="1:10" x14ac:dyDescent="0.15">
      <c r="A650" s="5">
        <v>422786</v>
      </c>
      <c r="B650" s="5" t="s">
        <v>1989</v>
      </c>
      <c r="C650" s="8" t="s">
        <v>613</v>
      </c>
      <c r="D650" s="8" t="s">
        <v>1370</v>
      </c>
      <c r="E650" s="8" t="s">
        <v>1376</v>
      </c>
      <c r="F650" s="8" t="s">
        <v>1368</v>
      </c>
      <c r="G650" s="5">
        <v>3149</v>
      </c>
      <c r="H650" s="8" t="s">
        <v>1367</v>
      </c>
      <c r="I650" s="8" t="s">
        <v>1366</v>
      </c>
      <c r="J650" s="8" t="s">
        <v>1375</v>
      </c>
    </row>
    <row r="651" spans="1:10" x14ac:dyDescent="0.15">
      <c r="A651" s="5">
        <v>422786</v>
      </c>
      <c r="B651" s="5" t="s">
        <v>1989</v>
      </c>
      <c r="C651" s="8" t="s">
        <v>613</v>
      </c>
      <c r="D651" s="8" t="s">
        <v>1370</v>
      </c>
      <c r="E651" s="8" t="s">
        <v>1374</v>
      </c>
      <c r="F651" s="8" t="s">
        <v>1368</v>
      </c>
      <c r="G651" s="5">
        <v>3149</v>
      </c>
      <c r="H651" s="8" t="s">
        <v>1367</v>
      </c>
      <c r="I651" s="8" t="s">
        <v>1366</v>
      </c>
      <c r="J651" s="8" t="s">
        <v>1373</v>
      </c>
    </row>
    <row r="652" spans="1:10" x14ac:dyDescent="0.15">
      <c r="A652" s="5">
        <v>422786</v>
      </c>
      <c r="B652" s="5" t="s">
        <v>1989</v>
      </c>
      <c r="C652" s="8" t="s">
        <v>613</v>
      </c>
      <c r="D652" s="8" t="s">
        <v>1370</v>
      </c>
      <c r="E652" s="8" t="s">
        <v>1372</v>
      </c>
      <c r="F652" s="8" t="s">
        <v>1368</v>
      </c>
      <c r="G652" s="5">
        <v>3149</v>
      </c>
      <c r="H652" s="8" t="s">
        <v>1367</v>
      </c>
      <c r="I652" s="8" t="s">
        <v>1366</v>
      </c>
      <c r="J652" s="8" t="s">
        <v>1371</v>
      </c>
    </row>
    <row r="653" spans="1:10" x14ac:dyDescent="0.15">
      <c r="A653" s="5">
        <v>422786</v>
      </c>
      <c r="B653" s="5" t="s">
        <v>1989</v>
      </c>
      <c r="C653" s="8" t="s">
        <v>613</v>
      </c>
      <c r="D653" s="8" t="s">
        <v>1370</v>
      </c>
      <c r="E653" s="8" t="s">
        <v>1369</v>
      </c>
      <c r="F653" s="8" t="s">
        <v>1368</v>
      </c>
      <c r="G653" s="5">
        <v>3149</v>
      </c>
      <c r="H653" s="8" t="s">
        <v>1367</v>
      </c>
      <c r="I653" s="8" t="s">
        <v>1366</v>
      </c>
      <c r="J653" s="8" t="s">
        <v>1365</v>
      </c>
    </row>
    <row r="654" spans="1:10" x14ac:dyDescent="0.15">
      <c r="A654" s="5">
        <v>422786</v>
      </c>
      <c r="B654" s="5" t="s">
        <v>1989</v>
      </c>
      <c r="C654" s="8" t="s">
        <v>626</v>
      </c>
      <c r="D654" s="8" t="s">
        <v>1358</v>
      </c>
      <c r="E654" s="8" t="s">
        <v>1364</v>
      </c>
      <c r="F654" s="8" t="s">
        <v>1356</v>
      </c>
      <c r="G654" s="5">
        <v>27288</v>
      </c>
      <c r="H654" s="8" t="s">
        <v>1355</v>
      </c>
      <c r="I654" s="8" t="s">
        <v>1354</v>
      </c>
      <c r="J654" s="8" t="s">
        <v>1363</v>
      </c>
    </row>
    <row r="655" spans="1:10" x14ac:dyDescent="0.15">
      <c r="A655" s="5">
        <v>422786</v>
      </c>
      <c r="B655" s="5" t="s">
        <v>1989</v>
      </c>
      <c r="C655" s="8" t="s">
        <v>626</v>
      </c>
      <c r="D655" s="8" t="s">
        <v>1358</v>
      </c>
      <c r="E655" s="8" t="s">
        <v>1362</v>
      </c>
      <c r="F655" s="8" t="s">
        <v>1356</v>
      </c>
      <c r="G655" s="5">
        <v>27288</v>
      </c>
      <c r="H655" s="8" t="s">
        <v>1355</v>
      </c>
      <c r="I655" s="8" t="s">
        <v>1354</v>
      </c>
      <c r="J655" s="8" t="s">
        <v>1361</v>
      </c>
    </row>
    <row r="656" spans="1:10" x14ac:dyDescent="0.15">
      <c r="A656" s="5">
        <v>422786</v>
      </c>
      <c r="B656" s="5" t="s">
        <v>1989</v>
      </c>
      <c r="C656" s="8" t="s">
        <v>626</v>
      </c>
      <c r="D656" s="8" t="s">
        <v>1358</v>
      </c>
      <c r="E656" s="8" t="s">
        <v>1360</v>
      </c>
      <c r="F656" s="8" t="s">
        <v>1356</v>
      </c>
      <c r="G656" s="5">
        <v>27288</v>
      </c>
      <c r="H656" s="8" t="s">
        <v>1355</v>
      </c>
      <c r="I656" s="8" t="s">
        <v>1354</v>
      </c>
      <c r="J656" s="8" t="s">
        <v>1359</v>
      </c>
    </row>
    <row r="657" spans="1:10" x14ac:dyDescent="0.15">
      <c r="A657" s="5">
        <v>422786</v>
      </c>
      <c r="B657" s="5" t="s">
        <v>1989</v>
      </c>
      <c r="C657" s="8" t="s">
        <v>626</v>
      </c>
      <c r="D657" s="8" t="s">
        <v>1358</v>
      </c>
      <c r="E657" s="8" t="s">
        <v>1357</v>
      </c>
      <c r="F657" s="8" t="s">
        <v>1356</v>
      </c>
      <c r="G657" s="5">
        <v>27288</v>
      </c>
      <c r="H657" s="8" t="s">
        <v>1355</v>
      </c>
      <c r="I657" s="8" t="s">
        <v>1354</v>
      </c>
      <c r="J657" s="8" t="s">
        <v>1353</v>
      </c>
    </row>
    <row r="658" spans="1:10" x14ac:dyDescent="0.15">
      <c r="A658" s="5">
        <v>422786</v>
      </c>
      <c r="B658" s="5" t="s">
        <v>1989</v>
      </c>
      <c r="C658" s="8" t="s">
        <v>639</v>
      </c>
      <c r="D658" s="8" t="s">
        <v>1346</v>
      </c>
      <c r="E658" s="8" t="s">
        <v>1352</v>
      </c>
      <c r="F658" s="8" t="s">
        <v>1344</v>
      </c>
      <c r="G658" s="5">
        <v>10949</v>
      </c>
      <c r="H658" s="8" t="s">
        <v>1343</v>
      </c>
      <c r="I658" s="8" t="s">
        <v>1342</v>
      </c>
      <c r="J658" s="8" t="s">
        <v>1351</v>
      </c>
    </row>
    <row r="659" spans="1:10" x14ac:dyDescent="0.15">
      <c r="A659" s="5">
        <v>422786</v>
      </c>
      <c r="B659" s="5" t="s">
        <v>1989</v>
      </c>
      <c r="C659" s="8" t="s">
        <v>639</v>
      </c>
      <c r="D659" s="8" t="s">
        <v>1346</v>
      </c>
      <c r="E659" s="8" t="s">
        <v>1350</v>
      </c>
      <c r="F659" s="8" t="s">
        <v>1344</v>
      </c>
      <c r="G659" s="5">
        <v>10949</v>
      </c>
      <c r="H659" s="8" t="s">
        <v>1343</v>
      </c>
      <c r="I659" s="8" t="s">
        <v>1342</v>
      </c>
      <c r="J659" s="8" t="s">
        <v>1349</v>
      </c>
    </row>
    <row r="660" spans="1:10" x14ac:dyDescent="0.15">
      <c r="A660" s="5">
        <v>422786</v>
      </c>
      <c r="B660" s="5" t="s">
        <v>1989</v>
      </c>
      <c r="C660" s="8" t="s">
        <v>639</v>
      </c>
      <c r="D660" s="8" t="s">
        <v>1346</v>
      </c>
      <c r="E660" s="8" t="s">
        <v>1348</v>
      </c>
      <c r="F660" s="8" t="s">
        <v>1344</v>
      </c>
      <c r="G660" s="5">
        <v>10949</v>
      </c>
      <c r="H660" s="8" t="s">
        <v>1343</v>
      </c>
      <c r="I660" s="8" t="s">
        <v>1342</v>
      </c>
      <c r="J660" s="8" t="s">
        <v>1347</v>
      </c>
    </row>
    <row r="661" spans="1:10" x14ac:dyDescent="0.15">
      <c r="A661" s="5">
        <v>422786</v>
      </c>
      <c r="B661" s="5" t="s">
        <v>1989</v>
      </c>
      <c r="C661" s="8" t="s">
        <v>639</v>
      </c>
      <c r="D661" s="8" t="s">
        <v>1346</v>
      </c>
      <c r="E661" s="8" t="s">
        <v>1345</v>
      </c>
      <c r="F661" s="8" t="s">
        <v>1344</v>
      </c>
      <c r="G661" s="5">
        <v>10949</v>
      </c>
      <c r="H661" s="8" t="s">
        <v>1343</v>
      </c>
      <c r="I661" s="8" t="s">
        <v>1342</v>
      </c>
      <c r="J661" s="8" t="s">
        <v>1341</v>
      </c>
    </row>
    <row r="662" spans="1:10" x14ac:dyDescent="0.15">
      <c r="A662" s="5">
        <v>422786</v>
      </c>
      <c r="B662" s="5" t="s">
        <v>1989</v>
      </c>
      <c r="C662" s="8" t="s">
        <v>652</v>
      </c>
      <c r="D662" s="8" t="s">
        <v>1334</v>
      </c>
      <c r="E662" s="8" t="s">
        <v>1340</v>
      </c>
      <c r="F662" s="8" t="s">
        <v>1332</v>
      </c>
      <c r="G662" s="5">
        <v>3178</v>
      </c>
      <c r="H662" s="8" t="s">
        <v>1331</v>
      </c>
      <c r="I662" s="8" t="s">
        <v>1330</v>
      </c>
      <c r="J662" s="8" t="s">
        <v>1339</v>
      </c>
    </row>
    <row r="663" spans="1:10" x14ac:dyDescent="0.15">
      <c r="A663" s="5">
        <v>422786</v>
      </c>
      <c r="B663" s="5" t="s">
        <v>1989</v>
      </c>
      <c r="C663" s="8" t="s">
        <v>652</v>
      </c>
      <c r="D663" s="8" t="s">
        <v>1334</v>
      </c>
      <c r="E663" s="8" t="s">
        <v>1338</v>
      </c>
      <c r="F663" s="8" t="s">
        <v>1332</v>
      </c>
      <c r="G663" s="5">
        <v>3178</v>
      </c>
      <c r="H663" s="8" t="s">
        <v>1331</v>
      </c>
      <c r="I663" s="8" t="s">
        <v>1330</v>
      </c>
      <c r="J663" s="8" t="s">
        <v>1337</v>
      </c>
    </row>
    <row r="664" spans="1:10" x14ac:dyDescent="0.15">
      <c r="A664" s="5">
        <v>422786</v>
      </c>
      <c r="B664" s="5" t="s">
        <v>1989</v>
      </c>
      <c r="C664" s="8" t="s">
        <v>652</v>
      </c>
      <c r="D664" s="8" t="s">
        <v>1334</v>
      </c>
      <c r="E664" s="8" t="s">
        <v>1336</v>
      </c>
      <c r="F664" s="8" t="s">
        <v>1332</v>
      </c>
      <c r="G664" s="5">
        <v>3178</v>
      </c>
      <c r="H664" s="8" t="s">
        <v>1331</v>
      </c>
      <c r="I664" s="8" t="s">
        <v>1330</v>
      </c>
      <c r="J664" s="8" t="s">
        <v>1335</v>
      </c>
    </row>
    <row r="665" spans="1:10" x14ac:dyDescent="0.15">
      <c r="A665" s="5">
        <v>422786</v>
      </c>
      <c r="B665" s="5" t="s">
        <v>1989</v>
      </c>
      <c r="C665" s="8" t="s">
        <v>652</v>
      </c>
      <c r="D665" s="8" t="s">
        <v>1334</v>
      </c>
      <c r="E665" s="8" t="s">
        <v>1333</v>
      </c>
      <c r="F665" s="8" t="s">
        <v>1332</v>
      </c>
      <c r="G665" s="5">
        <v>3178</v>
      </c>
      <c r="H665" s="8" t="s">
        <v>1331</v>
      </c>
      <c r="I665" s="8" t="s">
        <v>1330</v>
      </c>
      <c r="J665" s="8" t="s">
        <v>1329</v>
      </c>
    </row>
    <row r="666" spans="1:10" x14ac:dyDescent="0.15">
      <c r="A666" s="7"/>
      <c r="B666" s="7"/>
      <c r="C666" s="7"/>
      <c r="D666" s="7"/>
      <c r="E666" s="7"/>
      <c r="F666" s="7"/>
      <c r="G666" s="7"/>
      <c r="H666" s="7"/>
      <c r="I666" s="7"/>
      <c r="J666" s="7"/>
    </row>
    <row r="667" spans="1:10" x14ac:dyDescent="0.15">
      <c r="A667" s="5">
        <v>422788</v>
      </c>
      <c r="B667" s="5" t="s">
        <v>2647</v>
      </c>
      <c r="C667" s="8" t="s">
        <v>10</v>
      </c>
      <c r="D667" s="8" t="s">
        <v>2640</v>
      </c>
      <c r="E667" s="8" t="s">
        <v>2646</v>
      </c>
      <c r="F667" s="8" t="s">
        <v>2638</v>
      </c>
      <c r="G667" s="5">
        <v>3181</v>
      </c>
      <c r="H667" s="8" t="s">
        <v>2637</v>
      </c>
      <c r="I667" s="8" t="s">
        <v>2636</v>
      </c>
      <c r="J667" s="8" t="s">
        <v>2645</v>
      </c>
    </row>
    <row r="668" spans="1:10" x14ac:dyDescent="0.15">
      <c r="A668" s="5">
        <v>422788</v>
      </c>
      <c r="B668" s="5" t="s">
        <v>2647</v>
      </c>
      <c r="C668" s="8" t="s">
        <v>10</v>
      </c>
      <c r="D668" s="8" t="s">
        <v>2640</v>
      </c>
      <c r="E668" s="8" t="s">
        <v>2644</v>
      </c>
      <c r="F668" s="8" t="s">
        <v>2638</v>
      </c>
      <c r="G668" s="5">
        <v>3181</v>
      </c>
      <c r="H668" s="8" t="s">
        <v>2637</v>
      </c>
      <c r="I668" s="8" t="s">
        <v>2636</v>
      </c>
      <c r="J668" s="8" t="s">
        <v>2643</v>
      </c>
    </row>
    <row r="669" spans="1:10" x14ac:dyDescent="0.15">
      <c r="A669" s="5">
        <v>422788</v>
      </c>
      <c r="B669" s="5" t="s">
        <v>2647</v>
      </c>
      <c r="C669" s="8" t="s">
        <v>10</v>
      </c>
      <c r="D669" s="8" t="s">
        <v>2640</v>
      </c>
      <c r="E669" s="8" t="s">
        <v>2642</v>
      </c>
      <c r="F669" s="8" t="s">
        <v>2638</v>
      </c>
      <c r="G669" s="5">
        <v>3181</v>
      </c>
      <c r="H669" s="8" t="s">
        <v>2637</v>
      </c>
      <c r="I669" s="8" t="s">
        <v>2636</v>
      </c>
      <c r="J669" s="8" t="s">
        <v>2641</v>
      </c>
    </row>
    <row r="670" spans="1:10" x14ac:dyDescent="0.15">
      <c r="A670" s="5">
        <v>422788</v>
      </c>
      <c r="B670" s="5" t="s">
        <v>2647</v>
      </c>
      <c r="C670" s="8" t="s">
        <v>10</v>
      </c>
      <c r="D670" s="8" t="s">
        <v>2640</v>
      </c>
      <c r="E670" s="8" t="s">
        <v>2639</v>
      </c>
      <c r="F670" s="8" t="s">
        <v>2638</v>
      </c>
      <c r="G670" s="5">
        <v>3181</v>
      </c>
      <c r="H670" s="8" t="s">
        <v>2637</v>
      </c>
      <c r="I670" s="8" t="s">
        <v>2636</v>
      </c>
      <c r="J670" s="8" t="s">
        <v>2635</v>
      </c>
    </row>
    <row r="671" spans="1:10" x14ac:dyDescent="0.15">
      <c r="A671" s="5">
        <v>422788</v>
      </c>
      <c r="B671" s="5" t="s">
        <v>2647</v>
      </c>
      <c r="C671" s="8" t="s">
        <v>23</v>
      </c>
      <c r="D671" s="8" t="s">
        <v>2628</v>
      </c>
      <c r="E671" s="8" t="s">
        <v>2634</v>
      </c>
      <c r="F671" s="8" t="s">
        <v>2626</v>
      </c>
      <c r="G671" s="5">
        <v>220988</v>
      </c>
      <c r="H671" s="8" t="s">
        <v>2625</v>
      </c>
      <c r="I671" s="8" t="s">
        <v>2624</v>
      </c>
      <c r="J671" s="8" t="s">
        <v>2633</v>
      </c>
    </row>
    <row r="672" spans="1:10" x14ac:dyDescent="0.15">
      <c r="A672" s="5">
        <v>422788</v>
      </c>
      <c r="B672" s="5" t="s">
        <v>2647</v>
      </c>
      <c r="C672" s="8" t="s">
        <v>23</v>
      </c>
      <c r="D672" s="8" t="s">
        <v>2628</v>
      </c>
      <c r="E672" s="8" t="s">
        <v>2632</v>
      </c>
      <c r="F672" s="8" t="s">
        <v>2626</v>
      </c>
      <c r="G672" s="5">
        <v>220988</v>
      </c>
      <c r="H672" s="8" t="s">
        <v>2625</v>
      </c>
      <c r="I672" s="8" t="s">
        <v>2624</v>
      </c>
      <c r="J672" s="8" t="s">
        <v>2631</v>
      </c>
    </row>
    <row r="673" spans="1:10" x14ac:dyDescent="0.15">
      <c r="A673" s="5">
        <v>422788</v>
      </c>
      <c r="B673" s="5" t="s">
        <v>2647</v>
      </c>
      <c r="C673" s="8" t="s">
        <v>23</v>
      </c>
      <c r="D673" s="8" t="s">
        <v>2628</v>
      </c>
      <c r="E673" s="8" t="s">
        <v>2630</v>
      </c>
      <c r="F673" s="8" t="s">
        <v>2626</v>
      </c>
      <c r="G673" s="5">
        <v>220988</v>
      </c>
      <c r="H673" s="8" t="s">
        <v>2625</v>
      </c>
      <c r="I673" s="8" t="s">
        <v>2624</v>
      </c>
      <c r="J673" s="8" t="s">
        <v>2629</v>
      </c>
    </row>
    <row r="674" spans="1:10" x14ac:dyDescent="0.15">
      <c r="A674" s="5">
        <v>422788</v>
      </c>
      <c r="B674" s="5" t="s">
        <v>2647</v>
      </c>
      <c r="C674" s="8" t="s">
        <v>23</v>
      </c>
      <c r="D674" s="8" t="s">
        <v>2628</v>
      </c>
      <c r="E674" s="8" t="s">
        <v>2627</v>
      </c>
      <c r="F674" s="8" t="s">
        <v>2626</v>
      </c>
      <c r="G674" s="5">
        <v>220988</v>
      </c>
      <c r="H674" s="8" t="s">
        <v>2625</v>
      </c>
      <c r="I674" s="8" t="s">
        <v>2624</v>
      </c>
      <c r="J674" s="8" t="s">
        <v>2623</v>
      </c>
    </row>
    <row r="675" spans="1:10" x14ac:dyDescent="0.15">
      <c r="A675" s="5">
        <v>422788</v>
      </c>
      <c r="B675" s="5" t="s">
        <v>2647</v>
      </c>
      <c r="C675" s="8" t="s">
        <v>24</v>
      </c>
      <c r="D675" s="8" t="s">
        <v>2616</v>
      </c>
      <c r="E675" s="8" t="s">
        <v>2622</v>
      </c>
      <c r="F675" s="8" t="s">
        <v>2614</v>
      </c>
      <c r="G675" s="5">
        <v>3182</v>
      </c>
      <c r="H675" s="8" t="s">
        <v>2613</v>
      </c>
      <c r="I675" s="8" t="s">
        <v>2612</v>
      </c>
      <c r="J675" s="8" t="s">
        <v>2621</v>
      </c>
    </row>
    <row r="676" spans="1:10" x14ac:dyDescent="0.15">
      <c r="A676" s="5">
        <v>422788</v>
      </c>
      <c r="B676" s="5" t="s">
        <v>2647</v>
      </c>
      <c r="C676" s="8" t="s">
        <v>24</v>
      </c>
      <c r="D676" s="8" t="s">
        <v>2616</v>
      </c>
      <c r="E676" s="8" t="s">
        <v>2620</v>
      </c>
      <c r="F676" s="8" t="s">
        <v>2614</v>
      </c>
      <c r="G676" s="5">
        <v>3182</v>
      </c>
      <c r="H676" s="8" t="s">
        <v>2613</v>
      </c>
      <c r="I676" s="8" t="s">
        <v>2612</v>
      </c>
      <c r="J676" s="8" t="s">
        <v>2619</v>
      </c>
    </row>
    <row r="677" spans="1:10" x14ac:dyDescent="0.15">
      <c r="A677" s="5">
        <v>422788</v>
      </c>
      <c r="B677" s="5" t="s">
        <v>2647</v>
      </c>
      <c r="C677" s="8" t="s">
        <v>24</v>
      </c>
      <c r="D677" s="8" t="s">
        <v>2616</v>
      </c>
      <c r="E677" s="8" t="s">
        <v>2618</v>
      </c>
      <c r="F677" s="8" t="s">
        <v>2614</v>
      </c>
      <c r="G677" s="5">
        <v>3182</v>
      </c>
      <c r="H677" s="8" t="s">
        <v>2613</v>
      </c>
      <c r="I677" s="8" t="s">
        <v>2612</v>
      </c>
      <c r="J677" s="8" t="s">
        <v>2617</v>
      </c>
    </row>
    <row r="678" spans="1:10" x14ac:dyDescent="0.15">
      <c r="A678" s="5">
        <v>422788</v>
      </c>
      <c r="B678" s="5" t="s">
        <v>2647</v>
      </c>
      <c r="C678" s="8" t="s">
        <v>24</v>
      </c>
      <c r="D678" s="8" t="s">
        <v>2616</v>
      </c>
      <c r="E678" s="8" t="s">
        <v>2615</v>
      </c>
      <c r="F678" s="8" t="s">
        <v>2614</v>
      </c>
      <c r="G678" s="5">
        <v>3182</v>
      </c>
      <c r="H678" s="8" t="s">
        <v>2613</v>
      </c>
      <c r="I678" s="8" t="s">
        <v>2612</v>
      </c>
      <c r="J678" s="8" t="s">
        <v>2611</v>
      </c>
    </row>
    <row r="679" spans="1:10" x14ac:dyDescent="0.15">
      <c r="A679" s="5">
        <v>422788</v>
      </c>
      <c r="B679" s="5" t="s">
        <v>2647</v>
      </c>
      <c r="C679" s="8" t="s">
        <v>25</v>
      </c>
      <c r="D679" s="8" t="s">
        <v>2604</v>
      </c>
      <c r="E679" s="8" t="s">
        <v>2610</v>
      </c>
      <c r="F679" s="8" t="s">
        <v>2602</v>
      </c>
      <c r="G679" s="5">
        <v>3183</v>
      </c>
      <c r="H679" s="8" t="s">
        <v>2601</v>
      </c>
      <c r="I679" s="8" t="s">
        <v>2600</v>
      </c>
      <c r="J679" s="8" t="s">
        <v>2609</v>
      </c>
    </row>
    <row r="680" spans="1:10" x14ac:dyDescent="0.15">
      <c r="A680" s="5">
        <v>422788</v>
      </c>
      <c r="B680" s="5" t="s">
        <v>2647</v>
      </c>
      <c r="C680" s="8" t="s">
        <v>25</v>
      </c>
      <c r="D680" s="8" t="s">
        <v>2604</v>
      </c>
      <c r="E680" s="8" t="s">
        <v>2608</v>
      </c>
      <c r="F680" s="8" t="s">
        <v>2602</v>
      </c>
      <c r="G680" s="5">
        <v>3183</v>
      </c>
      <c r="H680" s="8" t="s">
        <v>2601</v>
      </c>
      <c r="I680" s="8" t="s">
        <v>2600</v>
      </c>
      <c r="J680" s="8" t="s">
        <v>2607</v>
      </c>
    </row>
    <row r="681" spans="1:10" x14ac:dyDescent="0.15">
      <c r="A681" s="5">
        <v>422788</v>
      </c>
      <c r="B681" s="5" t="s">
        <v>2647</v>
      </c>
      <c r="C681" s="8" t="s">
        <v>25</v>
      </c>
      <c r="D681" s="8" t="s">
        <v>2604</v>
      </c>
      <c r="E681" s="8" t="s">
        <v>2606</v>
      </c>
      <c r="F681" s="8" t="s">
        <v>2602</v>
      </c>
      <c r="G681" s="5">
        <v>3183</v>
      </c>
      <c r="H681" s="8" t="s">
        <v>2601</v>
      </c>
      <c r="I681" s="8" t="s">
        <v>2600</v>
      </c>
      <c r="J681" s="8" t="s">
        <v>2605</v>
      </c>
    </row>
    <row r="682" spans="1:10" x14ac:dyDescent="0.15">
      <c r="A682" s="5">
        <v>422788</v>
      </c>
      <c r="B682" s="5" t="s">
        <v>2647</v>
      </c>
      <c r="C682" s="8" t="s">
        <v>25</v>
      </c>
      <c r="D682" s="8" t="s">
        <v>2604</v>
      </c>
      <c r="E682" s="8" t="s">
        <v>2603</v>
      </c>
      <c r="F682" s="8" t="s">
        <v>2602</v>
      </c>
      <c r="G682" s="5">
        <v>3183</v>
      </c>
      <c r="H682" s="8" t="s">
        <v>2601</v>
      </c>
      <c r="I682" s="8" t="s">
        <v>2600</v>
      </c>
      <c r="J682" s="8" t="s">
        <v>2599</v>
      </c>
    </row>
    <row r="683" spans="1:10" x14ac:dyDescent="0.15">
      <c r="A683" s="5">
        <v>422788</v>
      </c>
      <c r="B683" s="5" t="s">
        <v>2647</v>
      </c>
      <c r="C683" s="8" t="s">
        <v>26</v>
      </c>
      <c r="D683" s="8" t="s">
        <v>2592</v>
      </c>
      <c r="E683" s="8" t="s">
        <v>2598</v>
      </c>
      <c r="F683" s="8" t="s">
        <v>2590</v>
      </c>
      <c r="G683" s="5">
        <v>343069</v>
      </c>
      <c r="H683" s="8" t="s">
        <v>2589</v>
      </c>
      <c r="I683" s="8" t="s">
        <v>2588</v>
      </c>
      <c r="J683" s="8" t="s">
        <v>2597</v>
      </c>
    </row>
    <row r="684" spans="1:10" x14ac:dyDescent="0.15">
      <c r="A684" s="5">
        <v>422788</v>
      </c>
      <c r="B684" s="5" t="s">
        <v>2647</v>
      </c>
      <c r="C684" s="8" t="s">
        <v>26</v>
      </c>
      <c r="D684" s="8" t="s">
        <v>2592</v>
      </c>
      <c r="E684" s="8" t="s">
        <v>2596</v>
      </c>
      <c r="F684" s="8" t="s">
        <v>2590</v>
      </c>
      <c r="G684" s="5">
        <v>343069</v>
      </c>
      <c r="H684" s="8" t="s">
        <v>2589</v>
      </c>
      <c r="I684" s="8" t="s">
        <v>2588</v>
      </c>
      <c r="J684" s="8" t="s">
        <v>2595</v>
      </c>
    </row>
    <row r="685" spans="1:10" x14ac:dyDescent="0.15">
      <c r="A685" s="5">
        <v>422788</v>
      </c>
      <c r="B685" s="5" t="s">
        <v>2647</v>
      </c>
      <c r="C685" s="8" t="s">
        <v>26</v>
      </c>
      <c r="D685" s="8" t="s">
        <v>2592</v>
      </c>
      <c r="E685" s="8" t="s">
        <v>2594</v>
      </c>
      <c r="F685" s="8" t="s">
        <v>2590</v>
      </c>
      <c r="G685" s="5">
        <v>343069</v>
      </c>
      <c r="H685" s="8" t="s">
        <v>2589</v>
      </c>
      <c r="I685" s="8" t="s">
        <v>2588</v>
      </c>
      <c r="J685" s="8" t="s">
        <v>2593</v>
      </c>
    </row>
    <row r="686" spans="1:10" x14ac:dyDescent="0.15">
      <c r="A686" s="5">
        <v>422788</v>
      </c>
      <c r="B686" s="5" t="s">
        <v>2647</v>
      </c>
      <c r="C686" s="8" t="s">
        <v>26</v>
      </c>
      <c r="D686" s="8" t="s">
        <v>2592</v>
      </c>
      <c r="E686" s="8" t="s">
        <v>2591</v>
      </c>
      <c r="F686" s="8" t="s">
        <v>2590</v>
      </c>
      <c r="G686" s="5">
        <v>343069</v>
      </c>
      <c r="H686" s="8" t="s">
        <v>2589</v>
      </c>
      <c r="I686" s="8" t="s">
        <v>2588</v>
      </c>
      <c r="J686" s="8" t="s">
        <v>2587</v>
      </c>
    </row>
    <row r="687" spans="1:10" x14ac:dyDescent="0.15">
      <c r="A687" s="5">
        <v>422788</v>
      </c>
      <c r="B687" s="5" t="s">
        <v>2647</v>
      </c>
      <c r="C687" s="8" t="s">
        <v>27</v>
      </c>
      <c r="D687" s="8" t="s">
        <v>2580</v>
      </c>
      <c r="E687" s="8" t="s">
        <v>2586</v>
      </c>
      <c r="F687" s="8" t="s">
        <v>2578</v>
      </c>
      <c r="G687" s="5">
        <v>3184</v>
      </c>
      <c r="H687" s="8" t="s">
        <v>2577</v>
      </c>
      <c r="I687" s="8" t="s">
        <v>2576</v>
      </c>
      <c r="J687" s="8" t="s">
        <v>2585</v>
      </c>
    </row>
    <row r="688" spans="1:10" x14ac:dyDescent="0.15">
      <c r="A688" s="5">
        <v>422788</v>
      </c>
      <c r="B688" s="5" t="s">
        <v>2647</v>
      </c>
      <c r="C688" s="8" t="s">
        <v>27</v>
      </c>
      <c r="D688" s="8" t="s">
        <v>2580</v>
      </c>
      <c r="E688" s="8" t="s">
        <v>2584</v>
      </c>
      <c r="F688" s="8" t="s">
        <v>2578</v>
      </c>
      <c r="G688" s="5">
        <v>3184</v>
      </c>
      <c r="H688" s="8" t="s">
        <v>2577</v>
      </c>
      <c r="I688" s="8" t="s">
        <v>2576</v>
      </c>
      <c r="J688" s="8" t="s">
        <v>2583</v>
      </c>
    </row>
    <row r="689" spans="1:10" x14ac:dyDescent="0.15">
      <c r="A689" s="5">
        <v>422788</v>
      </c>
      <c r="B689" s="5" t="s">
        <v>2647</v>
      </c>
      <c r="C689" s="8" t="s">
        <v>27</v>
      </c>
      <c r="D689" s="8" t="s">
        <v>2580</v>
      </c>
      <c r="E689" s="8" t="s">
        <v>2582</v>
      </c>
      <c r="F689" s="8" t="s">
        <v>2578</v>
      </c>
      <c r="G689" s="5">
        <v>3184</v>
      </c>
      <c r="H689" s="8" t="s">
        <v>2577</v>
      </c>
      <c r="I689" s="8" t="s">
        <v>2576</v>
      </c>
      <c r="J689" s="8" t="s">
        <v>2581</v>
      </c>
    </row>
    <row r="690" spans="1:10" x14ac:dyDescent="0.15">
      <c r="A690" s="5">
        <v>422788</v>
      </c>
      <c r="B690" s="5" t="s">
        <v>2647</v>
      </c>
      <c r="C690" s="8" t="s">
        <v>27</v>
      </c>
      <c r="D690" s="8" t="s">
        <v>2580</v>
      </c>
      <c r="E690" s="8" t="s">
        <v>2579</v>
      </c>
      <c r="F690" s="8" t="s">
        <v>2578</v>
      </c>
      <c r="G690" s="5">
        <v>3184</v>
      </c>
      <c r="H690" s="8" t="s">
        <v>2577</v>
      </c>
      <c r="I690" s="8" t="s">
        <v>2576</v>
      </c>
      <c r="J690" s="8" t="s">
        <v>2575</v>
      </c>
    </row>
    <row r="691" spans="1:10" x14ac:dyDescent="0.15">
      <c r="A691" s="5">
        <v>422788</v>
      </c>
      <c r="B691" s="5" t="s">
        <v>2647</v>
      </c>
      <c r="C691" s="8" t="s">
        <v>40</v>
      </c>
      <c r="D691" s="8" t="s">
        <v>2568</v>
      </c>
      <c r="E691" s="8" t="s">
        <v>2574</v>
      </c>
      <c r="F691" s="8" t="s">
        <v>2566</v>
      </c>
      <c r="G691" s="5">
        <v>9987</v>
      </c>
      <c r="H691" s="8" t="s">
        <v>2565</v>
      </c>
      <c r="I691" s="8" t="s">
        <v>2564</v>
      </c>
      <c r="J691" s="8" t="s">
        <v>2573</v>
      </c>
    </row>
    <row r="692" spans="1:10" x14ac:dyDescent="0.15">
      <c r="A692" s="5">
        <v>422788</v>
      </c>
      <c r="B692" s="5" t="s">
        <v>2647</v>
      </c>
      <c r="C692" s="8" t="s">
        <v>40</v>
      </c>
      <c r="D692" s="8" t="s">
        <v>2568</v>
      </c>
      <c r="E692" s="8" t="s">
        <v>2572</v>
      </c>
      <c r="F692" s="8" t="s">
        <v>2566</v>
      </c>
      <c r="G692" s="5">
        <v>9987</v>
      </c>
      <c r="H692" s="8" t="s">
        <v>2565</v>
      </c>
      <c r="I692" s="8" t="s">
        <v>2564</v>
      </c>
      <c r="J692" s="8" t="s">
        <v>2571</v>
      </c>
    </row>
    <row r="693" spans="1:10" x14ac:dyDescent="0.15">
      <c r="A693" s="5">
        <v>422788</v>
      </c>
      <c r="B693" s="5" t="s">
        <v>2647</v>
      </c>
      <c r="C693" s="8" t="s">
        <v>40</v>
      </c>
      <c r="D693" s="8" t="s">
        <v>2568</v>
      </c>
      <c r="E693" s="8" t="s">
        <v>2570</v>
      </c>
      <c r="F693" s="8" t="s">
        <v>2566</v>
      </c>
      <c r="G693" s="5">
        <v>9987</v>
      </c>
      <c r="H693" s="8" t="s">
        <v>2565</v>
      </c>
      <c r="I693" s="8" t="s">
        <v>2564</v>
      </c>
      <c r="J693" s="8" t="s">
        <v>2569</v>
      </c>
    </row>
    <row r="694" spans="1:10" x14ac:dyDescent="0.15">
      <c r="A694" s="5">
        <v>422788</v>
      </c>
      <c r="B694" s="5" t="s">
        <v>2647</v>
      </c>
      <c r="C694" s="8" t="s">
        <v>40</v>
      </c>
      <c r="D694" s="8" t="s">
        <v>2568</v>
      </c>
      <c r="E694" s="8" t="s">
        <v>2567</v>
      </c>
      <c r="F694" s="8" t="s">
        <v>2566</v>
      </c>
      <c r="G694" s="5">
        <v>9987</v>
      </c>
      <c r="H694" s="8" t="s">
        <v>2565</v>
      </c>
      <c r="I694" s="8" t="s">
        <v>2564</v>
      </c>
      <c r="J694" s="8" t="s">
        <v>2563</v>
      </c>
    </row>
    <row r="695" spans="1:10" x14ac:dyDescent="0.15">
      <c r="A695" s="5">
        <v>422788</v>
      </c>
      <c r="B695" s="5" t="s">
        <v>2647</v>
      </c>
      <c r="C695" s="8" t="s">
        <v>53</v>
      </c>
      <c r="D695" s="8" t="s">
        <v>2556</v>
      </c>
      <c r="E695" s="8" t="s">
        <v>2562</v>
      </c>
      <c r="F695" s="8" t="s">
        <v>2554</v>
      </c>
      <c r="G695" s="5">
        <v>3185</v>
      </c>
      <c r="H695" s="8" t="s">
        <v>2553</v>
      </c>
      <c r="I695" s="8" t="s">
        <v>2552</v>
      </c>
      <c r="J695" s="8" t="s">
        <v>2561</v>
      </c>
    </row>
    <row r="696" spans="1:10" x14ac:dyDescent="0.15">
      <c r="A696" s="5">
        <v>422788</v>
      </c>
      <c r="B696" s="5" t="s">
        <v>2647</v>
      </c>
      <c r="C696" s="8" t="s">
        <v>53</v>
      </c>
      <c r="D696" s="8" t="s">
        <v>2556</v>
      </c>
      <c r="E696" s="8" t="s">
        <v>2560</v>
      </c>
      <c r="F696" s="8" t="s">
        <v>2554</v>
      </c>
      <c r="G696" s="5">
        <v>3185</v>
      </c>
      <c r="H696" s="8" t="s">
        <v>2553</v>
      </c>
      <c r="I696" s="8" t="s">
        <v>2552</v>
      </c>
      <c r="J696" s="8" t="s">
        <v>2559</v>
      </c>
    </row>
    <row r="697" spans="1:10" x14ac:dyDescent="0.15">
      <c r="A697" s="5">
        <v>422788</v>
      </c>
      <c r="B697" s="5" t="s">
        <v>2647</v>
      </c>
      <c r="C697" s="8" t="s">
        <v>53</v>
      </c>
      <c r="D697" s="8" t="s">
        <v>2556</v>
      </c>
      <c r="E697" s="8" t="s">
        <v>2558</v>
      </c>
      <c r="F697" s="8" t="s">
        <v>2554</v>
      </c>
      <c r="G697" s="5">
        <v>3185</v>
      </c>
      <c r="H697" s="8" t="s">
        <v>2553</v>
      </c>
      <c r="I697" s="8" t="s">
        <v>2552</v>
      </c>
      <c r="J697" s="8" t="s">
        <v>2557</v>
      </c>
    </row>
    <row r="698" spans="1:10" x14ac:dyDescent="0.15">
      <c r="A698" s="5">
        <v>422788</v>
      </c>
      <c r="B698" s="5" t="s">
        <v>2647</v>
      </c>
      <c r="C698" s="8" t="s">
        <v>53</v>
      </c>
      <c r="D698" s="8" t="s">
        <v>2556</v>
      </c>
      <c r="E698" s="8" t="s">
        <v>2555</v>
      </c>
      <c r="F698" s="8" t="s">
        <v>2554</v>
      </c>
      <c r="G698" s="5">
        <v>3185</v>
      </c>
      <c r="H698" s="8" t="s">
        <v>2553</v>
      </c>
      <c r="I698" s="8" t="s">
        <v>2552</v>
      </c>
      <c r="J698" s="8" t="s">
        <v>2551</v>
      </c>
    </row>
    <row r="699" spans="1:10" x14ac:dyDescent="0.15">
      <c r="A699" s="5">
        <v>422788</v>
      </c>
      <c r="B699" s="5" t="s">
        <v>2647</v>
      </c>
      <c r="C699" s="8" t="s">
        <v>66</v>
      </c>
      <c r="D699" s="8" t="s">
        <v>2544</v>
      </c>
      <c r="E699" s="8" t="s">
        <v>2550</v>
      </c>
      <c r="F699" s="8" t="s">
        <v>2542</v>
      </c>
      <c r="G699" s="5">
        <v>3187</v>
      </c>
      <c r="H699" s="8" t="s">
        <v>2541</v>
      </c>
      <c r="I699" s="8" t="s">
        <v>2540</v>
      </c>
      <c r="J699" s="8" t="s">
        <v>2549</v>
      </c>
    </row>
    <row r="700" spans="1:10" x14ac:dyDescent="0.15">
      <c r="A700" s="5">
        <v>422788</v>
      </c>
      <c r="B700" s="5" t="s">
        <v>2647</v>
      </c>
      <c r="C700" s="8" t="s">
        <v>66</v>
      </c>
      <c r="D700" s="8" t="s">
        <v>2544</v>
      </c>
      <c r="E700" s="8" t="s">
        <v>2548</v>
      </c>
      <c r="F700" s="8" t="s">
        <v>2542</v>
      </c>
      <c r="G700" s="5">
        <v>3187</v>
      </c>
      <c r="H700" s="8" t="s">
        <v>2541</v>
      </c>
      <c r="I700" s="8" t="s">
        <v>2540</v>
      </c>
      <c r="J700" s="8" t="s">
        <v>2547</v>
      </c>
    </row>
    <row r="701" spans="1:10" x14ac:dyDescent="0.15">
      <c r="A701" s="5">
        <v>422788</v>
      </c>
      <c r="B701" s="5" t="s">
        <v>2647</v>
      </c>
      <c r="C701" s="8" t="s">
        <v>66</v>
      </c>
      <c r="D701" s="8" t="s">
        <v>2544</v>
      </c>
      <c r="E701" s="8" t="s">
        <v>2546</v>
      </c>
      <c r="F701" s="8" t="s">
        <v>2542</v>
      </c>
      <c r="G701" s="5">
        <v>3187</v>
      </c>
      <c r="H701" s="8" t="s">
        <v>2541</v>
      </c>
      <c r="I701" s="8" t="s">
        <v>2540</v>
      </c>
      <c r="J701" s="8" t="s">
        <v>2545</v>
      </c>
    </row>
    <row r="702" spans="1:10" x14ac:dyDescent="0.15">
      <c r="A702" s="5">
        <v>422788</v>
      </c>
      <c r="B702" s="5" t="s">
        <v>2647</v>
      </c>
      <c r="C702" s="8" t="s">
        <v>66</v>
      </c>
      <c r="D702" s="8" t="s">
        <v>2544</v>
      </c>
      <c r="E702" s="8" t="s">
        <v>2543</v>
      </c>
      <c r="F702" s="8" t="s">
        <v>2542</v>
      </c>
      <c r="G702" s="5">
        <v>3187</v>
      </c>
      <c r="H702" s="8" t="s">
        <v>2541</v>
      </c>
      <c r="I702" s="8" t="s">
        <v>2540</v>
      </c>
      <c r="J702" s="8" t="s">
        <v>2539</v>
      </c>
    </row>
    <row r="703" spans="1:10" x14ac:dyDescent="0.15">
      <c r="A703" s="5">
        <v>422788</v>
      </c>
      <c r="B703" s="5" t="s">
        <v>2647</v>
      </c>
      <c r="C703" s="8" t="s">
        <v>79</v>
      </c>
      <c r="D703" s="8" t="s">
        <v>2532</v>
      </c>
      <c r="E703" s="8" t="s">
        <v>2538</v>
      </c>
      <c r="F703" s="8" t="s">
        <v>2530</v>
      </c>
      <c r="G703" s="5">
        <v>3188</v>
      </c>
      <c r="H703" s="8" t="s">
        <v>2529</v>
      </c>
      <c r="I703" s="8" t="s">
        <v>2528</v>
      </c>
      <c r="J703" s="8" t="s">
        <v>2537</v>
      </c>
    </row>
    <row r="704" spans="1:10" x14ac:dyDescent="0.15">
      <c r="A704" s="5">
        <v>422788</v>
      </c>
      <c r="B704" s="5" t="s">
        <v>2647</v>
      </c>
      <c r="C704" s="8" t="s">
        <v>79</v>
      </c>
      <c r="D704" s="8" t="s">
        <v>2532</v>
      </c>
      <c r="E704" s="8" t="s">
        <v>2536</v>
      </c>
      <c r="F704" s="8" t="s">
        <v>2530</v>
      </c>
      <c r="G704" s="5">
        <v>3188</v>
      </c>
      <c r="H704" s="8" t="s">
        <v>2529</v>
      </c>
      <c r="I704" s="8" t="s">
        <v>2528</v>
      </c>
      <c r="J704" s="8" t="s">
        <v>2535</v>
      </c>
    </row>
    <row r="705" spans="1:10" x14ac:dyDescent="0.15">
      <c r="A705" s="5">
        <v>422788</v>
      </c>
      <c r="B705" s="5" t="s">
        <v>2647</v>
      </c>
      <c r="C705" s="8" t="s">
        <v>79</v>
      </c>
      <c r="D705" s="8" t="s">
        <v>2532</v>
      </c>
      <c r="E705" s="8" t="s">
        <v>2534</v>
      </c>
      <c r="F705" s="8" t="s">
        <v>2530</v>
      </c>
      <c r="G705" s="5">
        <v>3188</v>
      </c>
      <c r="H705" s="8" t="s">
        <v>2529</v>
      </c>
      <c r="I705" s="8" t="s">
        <v>2528</v>
      </c>
      <c r="J705" s="8" t="s">
        <v>2533</v>
      </c>
    </row>
    <row r="706" spans="1:10" x14ac:dyDescent="0.15">
      <c r="A706" s="5">
        <v>422788</v>
      </c>
      <c r="B706" s="5" t="s">
        <v>2647</v>
      </c>
      <c r="C706" s="8" t="s">
        <v>79</v>
      </c>
      <c r="D706" s="8" t="s">
        <v>2532</v>
      </c>
      <c r="E706" s="8" t="s">
        <v>2531</v>
      </c>
      <c r="F706" s="8" t="s">
        <v>2530</v>
      </c>
      <c r="G706" s="5">
        <v>3188</v>
      </c>
      <c r="H706" s="8" t="s">
        <v>2529</v>
      </c>
      <c r="I706" s="8" t="s">
        <v>2528</v>
      </c>
      <c r="J706" s="8" t="s">
        <v>2527</v>
      </c>
    </row>
    <row r="707" spans="1:10" x14ac:dyDescent="0.15">
      <c r="A707" s="5">
        <v>422788</v>
      </c>
      <c r="B707" s="5" t="s">
        <v>2647</v>
      </c>
      <c r="C707" s="8" t="s">
        <v>92</v>
      </c>
      <c r="D707" s="8" t="s">
        <v>2520</v>
      </c>
      <c r="E707" s="8" t="s">
        <v>2526</v>
      </c>
      <c r="F707" s="8" t="s">
        <v>2518</v>
      </c>
      <c r="G707" s="5">
        <v>3189</v>
      </c>
      <c r="H707" s="8" t="s">
        <v>2517</v>
      </c>
      <c r="I707" s="8" t="s">
        <v>2516</v>
      </c>
      <c r="J707" s="8" t="s">
        <v>2525</v>
      </c>
    </row>
    <row r="708" spans="1:10" x14ac:dyDescent="0.15">
      <c r="A708" s="5">
        <v>422788</v>
      </c>
      <c r="B708" s="5" t="s">
        <v>2647</v>
      </c>
      <c r="C708" s="8" t="s">
        <v>92</v>
      </c>
      <c r="D708" s="8" t="s">
        <v>2520</v>
      </c>
      <c r="E708" s="8" t="s">
        <v>2524</v>
      </c>
      <c r="F708" s="8" t="s">
        <v>2518</v>
      </c>
      <c r="G708" s="5">
        <v>3189</v>
      </c>
      <c r="H708" s="8" t="s">
        <v>2517</v>
      </c>
      <c r="I708" s="8" t="s">
        <v>2516</v>
      </c>
      <c r="J708" s="8" t="s">
        <v>2523</v>
      </c>
    </row>
    <row r="709" spans="1:10" x14ac:dyDescent="0.15">
      <c r="A709" s="5">
        <v>422788</v>
      </c>
      <c r="B709" s="5" t="s">
        <v>2647</v>
      </c>
      <c r="C709" s="8" t="s">
        <v>92</v>
      </c>
      <c r="D709" s="8" t="s">
        <v>2520</v>
      </c>
      <c r="E709" s="8" t="s">
        <v>2522</v>
      </c>
      <c r="F709" s="8" t="s">
        <v>2518</v>
      </c>
      <c r="G709" s="5">
        <v>3189</v>
      </c>
      <c r="H709" s="8" t="s">
        <v>2517</v>
      </c>
      <c r="I709" s="8" t="s">
        <v>2516</v>
      </c>
      <c r="J709" s="8" t="s">
        <v>2521</v>
      </c>
    </row>
    <row r="710" spans="1:10" x14ac:dyDescent="0.15">
      <c r="A710" s="5">
        <v>422788</v>
      </c>
      <c r="B710" s="5" t="s">
        <v>2647</v>
      </c>
      <c r="C710" s="8" t="s">
        <v>92</v>
      </c>
      <c r="D710" s="8" t="s">
        <v>2520</v>
      </c>
      <c r="E710" s="8" t="s">
        <v>2519</v>
      </c>
      <c r="F710" s="8" t="s">
        <v>2518</v>
      </c>
      <c r="G710" s="5">
        <v>3189</v>
      </c>
      <c r="H710" s="8" t="s">
        <v>2517</v>
      </c>
      <c r="I710" s="8" t="s">
        <v>2516</v>
      </c>
      <c r="J710" s="8" t="s">
        <v>2515</v>
      </c>
    </row>
    <row r="711" spans="1:10" x14ac:dyDescent="0.15">
      <c r="A711" s="5">
        <v>422788</v>
      </c>
      <c r="B711" s="5" t="s">
        <v>2647</v>
      </c>
      <c r="C711" s="8" t="s">
        <v>105</v>
      </c>
      <c r="D711" s="8" t="s">
        <v>2508</v>
      </c>
      <c r="E711" s="8" t="s">
        <v>2514</v>
      </c>
      <c r="F711" s="8" t="s">
        <v>2506</v>
      </c>
      <c r="G711" s="5">
        <v>3190</v>
      </c>
      <c r="H711" s="8" t="s">
        <v>2505</v>
      </c>
      <c r="I711" s="8" t="s">
        <v>2504</v>
      </c>
      <c r="J711" s="8" t="s">
        <v>2513</v>
      </c>
    </row>
    <row r="712" spans="1:10" x14ac:dyDescent="0.15">
      <c r="A712" s="5">
        <v>422788</v>
      </c>
      <c r="B712" s="5" t="s">
        <v>2647</v>
      </c>
      <c r="C712" s="8" t="s">
        <v>105</v>
      </c>
      <c r="D712" s="8" t="s">
        <v>2508</v>
      </c>
      <c r="E712" s="8" t="s">
        <v>2512</v>
      </c>
      <c r="F712" s="8" t="s">
        <v>2506</v>
      </c>
      <c r="G712" s="5">
        <v>3190</v>
      </c>
      <c r="H712" s="8" t="s">
        <v>2505</v>
      </c>
      <c r="I712" s="8" t="s">
        <v>2504</v>
      </c>
      <c r="J712" s="8" t="s">
        <v>2511</v>
      </c>
    </row>
    <row r="713" spans="1:10" x14ac:dyDescent="0.15">
      <c r="A713" s="5">
        <v>422788</v>
      </c>
      <c r="B713" s="5" t="s">
        <v>2647</v>
      </c>
      <c r="C713" s="8" t="s">
        <v>105</v>
      </c>
      <c r="D713" s="8" t="s">
        <v>2508</v>
      </c>
      <c r="E713" s="8" t="s">
        <v>2510</v>
      </c>
      <c r="F713" s="8" t="s">
        <v>2506</v>
      </c>
      <c r="G713" s="5">
        <v>3190</v>
      </c>
      <c r="H713" s="8" t="s">
        <v>2505</v>
      </c>
      <c r="I713" s="8" t="s">
        <v>2504</v>
      </c>
      <c r="J713" s="8" t="s">
        <v>2509</v>
      </c>
    </row>
    <row r="714" spans="1:10" x14ac:dyDescent="0.15">
      <c r="A714" s="5">
        <v>422788</v>
      </c>
      <c r="B714" s="5" t="s">
        <v>2647</v>
      </c>
      <c r="C714" s="8" t="s">
        <v>105</v>
      </c>
      <c r="D714" s="8" t="s">
        <v>2508</v>
      </c>
      <c r="E714" s="8" t="s">
        <v>2507</v>
      </c>
      <c r="F714" s="8" t="s">
        <v>2506</v>
      </c>
      <c r="G714" s="5">
        <v>3190</v>
      </c>
      <c r="H714" s="8" t="s">
        <v>2505</v>
      </c>
      <c r="I714" s="8" t="s">
        <v>2504</v>
      </c>
      <c r="J714" s="8" t="s">
        <v>2503</v>
      </c>
    </row>
    <row r="715" spans="1:10" x14ac:dyDescent="0.15">
      <c r="A715" s="5">
        <v>422788</v>
      </c>
      <c r="B715" s="5" t="s">
        <v>2647</v>
      </c>
      <c r="C715" s="8" t="s">
        <v>118</v>
      </c>
      <c r="D715" s="8" t="s">
        <v>2496</v>
      </c>
      <c r="E715" s="8" t="s">
        <v>2502</v>
      </c>
      <c r="F715" s="8" t="s">
        <v>2494</v>
      </c>
      <c r="G715" s="5">
        <v>3191</v>
      </c>
      <c r="H715" s="8" t="s">
        <v>2493</v>
      </c>
      <c r="I715" s="8" t="s">
        <v>2492</v>
      </c>
      <c r="J715" s="8" t="s">
        <v>2501</v>
      </c>
    </row>
    <row r="716" spans="1:10" x14ac:dyDescent="0.15">
      <c r="A716" s="5">
        <v>422788</v>
      </c>
      <c r="B716" s="5" t="s">
        <v>2647</v>
      </c>
      <c r="C716" s="8" t="s">
        <v>118</v>
      </c>
      <c r="D716" s="8" t="s">
        <v>2496</v>
      </c>
      <c r="E716" s="8" t="s">
        <v>2500</v>
      </c>
      <c r="F716" s="8" t="s">
        <v>2494</v>
      </c>
      <c r="G716" s="5">
        <v>3191</v>
      </c>
      <c r="H716" s="8" t="s">
        <v>2493</v>
      </c>
      <c r="I716" s="8" t="s">
        <v>2492</v>
      </c>
      <c r="J716" s="8" t="s">
        <v>2499</v>
      </c>
    </row>
    <row r="717" spans="1:10" x14ac:dyDescent="0.15">
      <c r="A717" s="5">
        <v>422788</v>
      </c>
      <c r="B717" s="5" t="s">
        <v>2647</v>
      </c>
      <c r="C717" s="8" t="s">
        <v>118</v>
      </c>
      <c r="D717" s="8" t="s">
        <v>2496</v>
      </c>
      <c r="E717" s="8" t="s">
        <v>2498</v>
      </c>
      <c r="F717" s="8" t="s">
        <v>2494</v>
      </c>
      <c r="G717" s="5">
        <v>3191</v>
      </c>
      <c r="H717" s="8" t="s">
        <v>2493</v>
      </c>
      <c r="I717" s="8" t="s">
        <v>2492</v>
      </c>
      <c r="J717" s="8" t="s">
        <v>2497</v>
      </c>
    </row>
    <row r="718" spans="1:10" x14ac:dyDescent="0.15">
      <c r="A718" s="5">
        <v>422788</v>
      </c>
      <c r="B718" s="5" t="s">
        <v>2647</v>
      </c>
      <c r="C718" s="8" t="s">
        <v>118</v>
      </c>
      <c r="D718" s="8" t="s">
        <v>2496</v>
      </c>
      <c r="E718" s="8" t="s">
        <v>2495</v>
      </c>
      <c r="F718" s="8" t="s">
        <v>2494</v>
      </c>
      <c r="G718" s="5">
        <v>3191</v>
      </c>
      <c r="H718" s="8" t="s">
        <v>2493</v>
      </c>
      <c r="I718" s="8" t="s">
        <v>2492</v>
      </c>
      <c r="J718" s="8" t="s">
        <v>2491</v>
      </c>
    </row>
    <row r="719" spans="1:10" x14ac:dyDescent="0.15">
      <c r="A719" s="5">
        <v>422788</v>
      </c>
      <c r="B719" s="5" t="s">
        <v>2647</v>
      </c>
      <c r="C719" s="8" t="s">
        <v>131</v>
      </c>
      <c r="D719" s="8" t="s">
        <v>2484</v>
      </c>
      <c r="E719" s="8" t="s">
        <v>2490</v>
      </c>
      <c r="F719" s="8" t="s">
        <v>2482</v>
      </c>
      <c r="G719" s="5">
        <v>92906</v>
      </c>
      <c r="H719" s="8" t="s">
        <v>2481</v>
      </c>
      <c r="I719" s="8" t="s">
        <v>2480</v>
      </c>
      <c r="J719" s="8" t="s">
        <v>2489</v>
      </c>
    </row>
    <row r="720" spans="1:10" x14ac:dyDescent="0.15">
      <c r="A720" s="5">
        <v>422788</v>
      </c>
      <c r="B720" s="5" t="s">
        <v>2647</v>
      </c>
      <c r="C720" s="8" t="s">
        <v>131</v>
      </c>
      <c r="D720" s="8" t="s">
        <v>2484</v>
      </c>
      <c r="E720" s="8" t="s">
        <v>2488</v>
      </c>
      <c r="F720" s="8" t="s">
        <v>2482</v>
      </c>
      <c r="G720" s="5">
        <v>92906</v>
      </c>
      <c r="H720" s="8" t="s">
        <v>2481</v>
      </c>
      <c r="I720" s="8" t="s">
        <v>2480</v>
      </c>
      <c r="J720" s="8" t="s">
        <v>2487</v>
      </c>
    </row>
    <row r="721" spans="1:10" x14ac:dyDescent="0.15">
      <c r="A721" s="5">
        <v>422788</v>
      </c>
      <c r="B721" s="5" t="s">
        <v>2647</v>
      </c>
      <c r="C721" s="8" t="s">
        <v>131</v>
      </c>
      <c r="D721" s="8" t="s">
        <v>2484</v>
      </c>
      <c r="E721" s="8" t="s">
        <v>2486</v>
      </c>
      <c r="F721" s="8" t="s">
        <v>2482</v>
      </c>
      <c r="G721" s="5">
        <v>92906</v>
      </c>
      <c r="H721" s="8" t="s">
        <v>2481</v>
      </c>
      <c r="I721" s="8" t="s">
        <v>2480</v>
      </c>
      <c r="J721" s="8" t="s">
        <v>2485</v>
      </c>
    </row>
    <row r="722" spans="1:10" x14ac:dyDescent="0.15">
      <c r="A722" s="5">
        <v>422788</v>
      </c>
      <c r="B722" s="5" t="s">
        <v>2647</v>
      </c>
      <c r="C722" s="8" t="s">
        <v>131</v>
      </c>
      <c r="D722" s="8" t="s">
        <v>2484</v>
      </c>
      <c r="E722" s="8" t="s">
        <v>2483</v>
      </c>
      <c r="F722" s="8" t="s">
        <v>2482</v>
      </c>
      <c r="G722" s="5">
        <v>92906</v>
      </c>
      <c r="H722" s="8" t="s">
        <v>2481</v>
      </c>
      <c r="I722" s="8" t="s">
        <v>2480</v>
      </c>
      <c r="J722" s="8" t="s">
        <v>2479</v>
      </c>
    </row>
    <row r="723" spans="1:10" x14ac:dyDescent="0.15">
      <c r="A723" s="5">
        <v>422788</v>
      </c>
      <c r="B723" s="5" t="s">
        <v>2647</v>
      </c>
      <c r="C723" s="8" t="s">
        <v>144</v>
      </c>
      <c r="D723" s="8" t="s">
        <v>2472</v>
      </c>
      <c r="E723" s="8" t="s">
        <v>2478</v>
      </c>
      <c r="F723" s="8" t="s">
        <v>2470</v>
      </c>
      <c r="G723" s="5">
        <v>4670</v>
      </c>
      <c r="H723" s="8" t="s">
        <v>2469</v>
      </c>
      <c r="I723" s="8" t="s">
        <v>2468</v>
      </c>
      <c r="J723" s="8" t="s">
        <v>2477</v>
      </c>
    </row>
    <row r="724" spans="1:10" x14ac:dyDescent="0.15">
      <c r="A724" s="5">
        <v>422788</v>
      </c>
      <c r="B724" s="5" t="s">
        <v>2647</v>
      </c>
      <c r="C724" s="8" t="s">
        <v>144</v>
      </c>
      <c r="D724" s="8" t="s">
        <v>2472</v>
      </c>
      <c r="E724" s="8" t="s">
        <v>2476</v>
      </c>
      <c r="F724" s="8" t="s">
        <v>2470</v>
      </c>
      <c r="G724" s="5">
        <v>4670</v>
      </c>
      <c r="H724" s="8" t="s">
        <v>2469</v>
      </c>
      <c r="I724" s="8" t="s">
        <v>2468</v>
      </c>
      <c r="J724" s="8" t="s">
        <v>2475</v>
      </c>
    </row>
    <row r="725" spans="1:10" x14ac:dyDescent="0.15">
      <c r="A725" s="5">
        <v>422788</v>
      </c>
      <c r="B725" s="5" t="s">
        <v>2647</v>
      </c>
      <c r="C725" s="8" t="s">
        <v>144</v>
      </c>
      <c r="D725" s="8" t="s">
        <v>2472</v>
      </c>
      <c r="E725" s="8" t="s">
        <v>2474</v>
      </c>
      <c r="F725" s="8" t="s">
        <v>2470</v>
      </c>
      <c r="G725" s="5">
        <v>4670</v>
      </c>
      <c r="H725" s="8" t="s">
        <v>2469</v>
      </c>
      <c r="I725" s="8" t="s">
        <v>2468</v>
      </c>
      <c r="J725" s="8" t="s">
        <v>2473</v>
      </c>
    </row>
    <row r="726" spans="1:10" x14ac:dyDescent="0.15">
      <c r="A726" s="5">
        <v>422788</v>
      </c>
      <c r="B726" s="5" t="s">
        <v>2647</v>
      </c>
      <c r="C726" s="8" t="s">
        <v>144</v>
      </c>
      <c r="D726" s="8" t="s">
        <v>2472</v>
      </c>
      <c r="E726" s="8" t="s">
        <v>2471</v>
      </c>
      <c r="F726" s="8" t="s">
        <v>2470</v>
      </c>
      <c r="G726" s="5">
        <v>4670</v>
      </c>
      <c r="H726" s="8" t="s">
        <v>2469</v>
      </c>
      <c r="I726" s="8" t="s">
        <v>2468</v>
      </c>
      <c r="J726" s="8" t="s">
        <v>2467</v>
      </c>
    </row>
    <row r="727" spans="1:10" x14ac:dyDescent="0.15">
      <c r="A727" s="5">
        <v>422788</v>
      </c>
      <c r="B727" s="5" t="s">
        <v>2647</v>
      </c>
      <c r="C727" s="8" t="s">
        <v>157</v>
      </c>
      <c r="D727" s="8" t="s">
        <v>2460</v>
      </c>
      <c r="E727" s="8" t="s">
        <v>2466</v>
      </c>
      <c r="F727" s="8" t="s">
        <v>2458</v>
      </c>
      <c r="G727" s="5">
        <v>10236</v>
      </c>
      <c r="H727" s="8" t="s">
        <v>2457</v>
      </c>
      <c r="I727" s="8" t="s">
        <v>2456</v>
      </c>
      <c r="J727" s="8" t="s">
        <v>2465</v>
      </c>
    </row>
    <row r="728" spans="1:10" x14ac:dyDescent="0.15">
      <c r="A728" s="5">
        <v>422788</v>
      </c>
      <c r="B728" s="5" t="s">
        <v>2647</v>
      </c>
      <c r="C728" s="8" t="s">
        <v>157</v>
      </c>
      <c r="D728" s="8" t="s">
        <v>2460</v>
      </c>
      <c r="E728" s="8" t="s">
        <v>2464</v>
      </c>
      <c r="F728" s="8" t="s">
        <v>2458</v>
      </c>
      <c r="G728" s="5">
        <v>10236</v>
      </c>
      <c r="H728" s="8" t="s">
        <v>2457</v>
      </c>
      <c r="I728" s="8" t="s">
        <v>2456</v>
      </c>
      <c r="J728" s="8" t="s">
        <v>2463</v>
      </c>
    </row>
    <row r="729" spans="1:10" x14ac:dyDescent="0.15">
      <c r="A729" s="5">
        <v>422788</v>
      </c>
      <c r="B729" s="5" t="s">
        <v>2647</v>
      </c>
      <c r="C729" s="8" t="s">
        <v>157</v>
      </c>
      <c r="D729" s="8" t="s">
        <v>2460</v>
      </c>
      <c r="E729" s="8" t="s">
        <v>2462</v>
      </c>
      <c r="F729" s="8" t="s">
        <v>2458</v>
      </c>
      <c r="G729" s="5">
        <v>10236</v>
      </c>
      <c r="H729" s="8" t="s">
        <v>2457</v>
      </c>
      <c r="I729" s="8" t="s">
        <v>2456</v>
      </c>
      <c r="J729" s="8" t="s">
        <v>2461</v>
      </c>
    </row>
    <row r="730" spans="1:10" x14ac:dyDescent="0.15">
      <c r="A730" s="5">
        <v>422788</v>
      </c>
      <c r="B730" s="5" t="s">
        <v>2647</v>
      </c>
      <c r="C730" s="8" t="s">
        <v>157</v>
      </c>
      <c r="D730" s="8" t="s">
        <v>2460</v>
      </c>
      <c r="E730" s="8" t="s">
        <v>2459</v>
      </c>
      <c r="F730" s="8" t="s">
        <v>2458</v>
      </c>
      <c r="G730" s="5">
        <v>10236</v>
      </c>
      <c r="H730" s="8" t="s">
        <v>2457</v>
      </c>
      <c r="I730" s="8" t="s">
        <v>2456</v>
      </c>
      <c r="J730" s="8" t="s">
        <v>2455</v>
      </c>
    </row>
    <row r="731" spans="1:10" x14ac:dyDescent="0.15">
      <c r="A731" s="5">
        <v>422788</v>
      </c>
      <c r="B731" s="5" t="s">
        <v>2647</v>
      </c>
      <c r="C731" s="8" t="s">
        <v>170</v>
      </c>
      <c r="D731" s="8" t="s">
        <v>2448</v>
      </c>
      <c r="E731" s="8" t="s">
        <v>2454</v>
      </c>
      <c r="F731" s="8" t="s">
        <v>2446</v>
      </c>
      <c r="G731" s="5">
        <v>3192</v>
      </c>
      <c r="H731" s="8" t="s">
        <v>2445</v>
      </c>
      <c r="I731" s="8" t="s">
        <v>2444</v>
      </c>
      <c r="J731" s="8" t="s">
        <v>2453</v>
      </c>
    </row>
    <row r="732" spans="1:10" x14ac:dyDescent="0.15">
      <c r="A732" s="5">
        <v>422788</v>
      </c>
      <c r="B732" s="5" t="s">
        <v>2647</v>
      </c>
      <c r="C732" s="8" t="s">
        <v>170</v>
      </c>
      <c r="D732" s="8" t="s">
        <v>2448</v>
      </c>
      <c r="E732" s="8" t="s">
        <v>2452</v>
      </c>
      <c r="F732" s="8" t="s">
        <v>2446</v>
      </c>
      <c r="G732" s="5">
        <v>3192</v>
      </c>
      <c r="H732" s="8" t="s">
        <v>2445</v>
      </c>
      <c r="I732" s="8" t="s">
        <v>2444</v>
      </c>
      <c r="J732" s="8" t="s">
        <v>2451</v>
      </c>
    </row>
    <row r="733" spans="1:10" x14ac:dyDescent="0.15">
      <c r="A733" s="5">
        <v>422788</v>
      </c>
      <c r="B733" s="5" t="s">
        <v>2647</v>
      </c>
      <c r="C733" s="8" t="s">
        <v>170</v>
      </c>
      <c r="D733" s="8" t="s">
        <v>2448</v>
      </c>
      <c r="E733" s="8" t="s">
        <v>2450</v>
      </c>
      <c r="F733" s="8" t="s">
        <v>2446</v>
      </c>
      <c r="G733" s="5">
        <v>3192</v>
      </c>
      <c r="H733" s="8" t="s">
        <v>2445</v>
      </c>
      <c r="I733" s="8" t="s">
        <v>2444</v>
      </c>
      <c r="J733" s="8" t="s">
        <v>2449</v>
      </c>
    </row>
    <row r="734" spans="1:10" x14ac:dyDescent="0.15">
      <c r="A734" s="5">
        <v>422788</v>
      </c>
      <c r="B734" s="5" t="s">
        <v>2647</v>
      </c>
      <c r="C734" s="8" t="s">
        <v>170</v>
      </c>
      <c r="D734" s="8" t="s">
        <v>2448</v>
      </c>
      <c r="E734" s="8" t="s">
        <v>2447</v>
      </c>
      <c r="F734" s="8" t="s">
        <v>2446</v>
      </c>
      <c r="G734" s="5">
        <v>3192</v>
      </c>
      <c r="H734" s="8" t="s">
        <v>2445</v>
      </c>
      <c r="I734" s="8" t="s">
        <v>2444</v>
      </c>
      <c r="J734" s="8" t="s">
        <v>2443</v>
      </c>
    </row>
    <row r="735" spans="1:10" x14ac:dyDescent="0.15">
      <c r="A735" s="5">
        <v>422788</v>
      </c>
      <c r="B735" s="5" t="s">
        <v>2647</v>
      </c>
      <c r="C735" s="8" t="s">
        <v>183</v>
      </c>
      <c r="D735" s="8" t="s">
        <v>2436</v>
      </c>
      <c r="E735" s="8" t="s">
        <v>2442</v>
      </c>
      <c r="F735" s="8" t="s">
        <v>2434</v>
      </c>
      <c r="G735" s="5">
        <v>11100</v>
      </c>
      <c r="H735" s="8" t="s">
        <v>2433</v>
      </c>
      <c r="I735" s="8" t="s">
        <v>2432</v>
      </c>
      <c r="J735" s="8" t="s">
        <v>2441</v>
      </c>
    </row>
    <row r="736" spans="1:10" x14ac:dyDescent="0.15">
      <c r="A736" s="5">
        <v>422788</v>
      </c>
      <c r="B736" s="5" t="s">
        <v>2647</v>
      </c>
      <c r="C736" s="8" t="s">
        <v>183</v>
      </c>
      <c r="D736" s="8" t="s">
        <v>2436</v>
      </c>
      <c r="E736" s="8" t="s">
        <v>2440</v>
      </c>
      <c r="F736" s="8" t="s">
        <v>2434</v>
      </c>
      <c r="G736" s="5">
        <v>11100</v>
      </c>
      <c r="H736" s="8" t="s">
        <v>2433</v>
      </c>
      <c r="I736" s="8" t="s">
        <v>2432</v>
      </c>
      <c r="J736" s="8" t="s">
        <v>2439</v>
      </c>
    </row>
    <row r="737" spans="1:10" x14ac:dyDescent="0.15">
      <c r="A737" s="5">
        <v>422788</v>
      </c>
      <c r="B737" s="5" t="s">
        <v>2647</v>
      </c>
      <c r="C737" s="8" t="s">
        <v>183</v>
      </c>
      <c r="D737" s="8" t="s">
        <v>2436</v>
      </c>
      <c r="E737" s="8" t="s">
        <v>2438</v>
      </c>
      <c r="F737" s="8" t="s">
        <v>2434</v>
      </c>
      <c r="G737" s="5">
        <v>11100</v>
      </c>
      <c r="H737" s="8" t="s">
        <v>2433</v>
      </c>
      <c r="I737" s="8" t="s">
        <v>2432</v>
      </c>
      <c r="J737" s="8" t="s">
        <v>2437</v>
      </c>
    </row>
    <row r="738" spans="1:10" x14ac:dyDescent="0.15">
      <c r="A738" s="5">
        <v>422788</v>
      </c>
      <c r="B738" s="5" t="s">
        <v>2647</v>
      </c>
      <c r="C738" s="8" t="s">
        <v>183</v>
      </c>
      <c r="D738" s="8" t="s">
        <v>2436</v>
      </c>
      <c r="E738" s="8" t="s">
        <v>2435</v>
      </c>
      <c r="F738" s="8" t="s">
        <v>2434</v>
      </c>
      <c r="G738" s="5">
        <v>11100</v>
      </c>
      <c r="H738" s="8" t="s">
        <v>2433</v>
      </c>
      <c r="I738" s="8" t="s">
        <v>2432</v>
      </c>
      <c r="J738" s="8" t="s">
        <v>2431</v>
      </c>
    </row>
    <row r="739" spans="1:10" x14ac:dyDescent="0.15">
      <c r="A739" s="5">
        <v>422788</v>
      </c>
      <c r="B739" s="5" t="s">
        <v>2647</v>
      </c>
      <c r="C739" s="8" t="s">
        <v>196</v>
      </c>
      <c r="D739" s="8" t="s">
        <v>2426</v>
      </c>
      <c r="E739" s="8" t="s">
        <v>2430</v>
      </c>
      <c r="F739" s="8" t="s">
        <v>2424</v>
      </c>
      <c r="G739" s="5">
        <v>3303</v>
      </c>
      <c r="H739" s="8" t="s">
        <v>2423</v>
      </c>
      <c r="I739" s="8" t="s">
        <v>2422</v>
      </c>
      <c r="J739" s="8" t="s">
        <v>2418</v>
      </c>
    </row>
    <row r="740" spans="1:10" x14ac:dyDescent="0.15">
      <c r="A740" s="5">
        <v>422788</v>
      </c>
      <c r="B740" s="5" t="s">
        <v>2647</v>
      </c>
      <c r="C740" s="8" t="s">
        <v>196</v>
      </c>
      <c r="D740" s="8" t="s">
        <v>2426</v>
      </c>
      <c r="E740" s="8" t="s">
        <v>2429</v>
      </c>
      <c r="F740" s="8" t="s">
        <v>2424</v>
      </c>
      <c r="G740" s="5">
        <v>3303</v>
      </c>
      <c r="H740" s="8" t="s">
        <v>2423</v>
      </c>
      <c r="I740" s="8" t="s">
        <v>2422</v>
      </c>
      <c r="J740" s="8" t="s">
        <v>2420</v>
      </c>
    </row>
    <row r="741" spans="1:10" x14ac:dyDescent="0.15">
      <c r="A741" s="5">
        <v>422788</v>
      </c>
      <c r="B741" s="5" t="s">
        <v>2647</v>
      </c>
      <c r="C741" s="8" t="s">
        <v>196</v>
      </c>
      <c r="D741" s="8" t="s">
        <v>2426</v>
      </c>
      <c r="E741" s="8" t="s">
        <v>2428</v>
      </c>
      <c r="F741" s="8" t="s">
        <v>2424</v>
      </c>
      <c r="G741" s="5">
        <v>3303</v>
      </c>
      <c r="H741" s="8" t="s">
        <v>2423</v>
      </c>
      <c r="I741" s="8" t="s">
        <v>2422</v>
      </c>
      <c r="J741" s="8" t="s">
        <v>2427</v>
      </c>
    </row>
    <row r="742" spans="1:10" x14ac:dyDescent="0.15">
      <c r="A742" s="5">
        <v>422788</v>
      </c>
      <c r="B742" s="5" t="s">
        <v>2647</v>
      </c>
      <c r="C742" s="8" t="s">
        <v>196</v>
      </c>
      <c r="D742" s="8" t="s">
        <v>2426</v>
      </c>
      <c r="E742" s="8" t="s">
        <v>2425</v>
      </c>
      <c r="F742" s="8" t="s">
        <v>2424</v>
      </c>
      <c r="G742" s="5">
        <v>3303</v>
      </c>
      <c r="H742" s="8" t="s">
        <v>2423</v>
      </c>
      <c r="I742" s="8" t="s">
        <v>2422</v>
      </c>
      <c r="J742" s="8" t="s">
        <v>2410</v>
      </c>
    </row>
    <row r="743" spans="1:10" x14ac:dyDescent="0.15">
      <c r="A743" s="5">
        <v>422788</v>
      </c>
      <c r="B743" s="5" t="s">
        <v>2647</v>
      </c>
      <c r="C743" s="8" t="s">
        <v>209</v>
      </c>
      <c r="D743" s="8" t="s">
        <v>2415</v>
      </c>
      <c r="E743" s="8" t="s">
        <v>2421</v>
      </c>
      <c r="F743" s="8" t="s">
        <v>2413</v>
      </c>
      <c r="G743" s="5">
        <v>3304</v>
      </c>
      <c r="H743" s="8" t="s">
        <v>2412</v>
      </c>
      <c r="I743" s="8" t="s">
        <v>2411</v>
      </c>
      <c r="J743" s="8" t="s">
        <v>2420</v>
      </c>
    </row>
    <row r="744" spans="1:10" x14ac:dyDescent="0.15">
      <c r="A744" s="5">
        <v>422788</v>
      </c>
      <c r="B744" s="5" t="s">
        <v>2647</v>
      </c>
      <c r="C744" s="8" t="s">
        <v>209</v>
      </c>
      <c r="D744" s="8" t="s">
        <v>2415</v>
      </c>
      <c r="E744" s="8" t="s">
        <v>2419</v>
      </c>
      <c r="F744" s="8" t="s">
        <v>2413</v>
      </c>
      <c r="G744" s="5">
        <v>3304</v>
      </c>
      <c r="H744" s="8" t="s">
        <v>2412</v>
      </c>
      <c r="I744" s="8" t="s">
        <v>2411</v>
      </c>
      <c r="J744" s="8" t="s">
        <v>2418</v>
      </c>
    </row>
    <row r="745" spans="1:10" x14ac:dyDescent="0.15">
      <c r="A745" s="5">
        <v>422788</v>
      </c>
      <c r="B745" s="5" t="s">
        <v>2647</v>
      </c>
      <c r="C745" s="8" t="s">
        <v>209</v>
      </c>
      <c r="D745" s="8" t="s">
        <v>2415</v>
      </c>
      <c r="E745" s="8" t="s">
        <v>2417</v>
      </c>
      <c r="F745" s="8" t="s">
        <v>2413</v>
      </c>
      <c r="G745" s="5">
        <v>3304</v>
      </c>
      <c r="H745" s="8" t="s">
        <v>2412</v>
      </c>
      <c r="I745" s="8" t="s">
        <v>2411</v>
      </c>
      <c r="J745" s="8" t="s">
        <v>2416</v>
      </c>
    </row>
    <row r="746" spans="1:10" x14ac:dyDescent="0.15">
      <c r="A746" s="5">
        <v>422788</v>
      </c>
      <c r="B746" s="5" t="s">
        <v>2647</v>
      </c>
      <c r="C746" s="8" t="s">
        <v>209</v>
      </c>
      <c r="D746" s="8" t="s">
        <v>2415</v>
      </c>
      <c r="E746" s="8" t="s">
        <v>2414</v>
      </c>
      <c r="F746" s="8" t="s">
        <v>2413</v>
      </c>
      <c r="G746" s="5">
        <v>3304</v>
      </c>
      <c r="H746" s="8" t="s">
        <v>2412</v>
      </c>
      <c r="I746" s="8" t="s">
        <v>2411</v>
      </c>
      <c r="J746" s="8" t="s">
        <v>2410</v>
      </c>
    </row>
    <row r="747" spans="1:10" x14ac:dyDescent="0.15">
      <c r="A747" s="5">
        <v>422788</v>
      </c>
      <c r="B747" s="5" t="s">
        <v>2647</v>
      </c>
      <c r="C747" s="8" t="s">
        <v>222</v>
      </c>
      <c r="D747" s="8" t="s">
        <v>2403</v>
      </c>
      <c r="E747" s="8" t="s">
        <v>2409</v>
      </c>
      <c r="F747" s="8" t="s">
        <v>2401</v>
      </c>
      <c r="G747" s="5">
        <v>3309</v>
      </c>
      <c r="H747" s="8" t="s">
        <v>2400</v>
      </c>
      <c r="I747" s="8" t="s">
        <v>2399</v>
      </c>
      <c r="J747" s="8" t="s">
        <v>2408</v>
      </c>
    </row>
    <row r="748" spans="1:10" x14ac:dyDescent="0.15">
      <c r="A748" s="5">
        <v>422788</v>
      </c>
      <c r="B748" s="5" t="s">
        <v>2647</v>
      </c>
      <c r="C748" s="8" t="s">
        <v>222</v>
      </c>
      <c r="D748" s="8" t="s">
        <v>2403</v>
      </c>
      <c r="E748" s="8" t="s">
        <v>2407</v>
      </c>
      <c r="F748" s="8" t="s">
        <v>2401</v>
      </c>
      <c r="G748" s="5">
        <v>3309</v>
      </c>
      <c r="H748" s="8" t="s">
        <v>2400</v>
      </c>
      <c r="I748" s="8" t="s">
        <v>2399</v>
      </c>
      <c r="J748" s="8" t="s">
        <v>2406</v>
      </c>
    </row>
    <row r="749" spans="1:10" x14ac:dyDescent="0.15">
      <c r="A749" s="5">
        <v>422788</v>
      </c>
      <c r="B749" s="5" t="s">
        <v>2647</v>
      </c>
      <c r="C749" s="8" t="s">
        <v>222</v>
      </c>
      <c r="D749" s="8" t="s">
        <v>2403</v>
      </c>
      <c r="E749" s="8" t="s">
        <v>2405</v>
      </c>
      <c r="F749" s="8" t="s">
        <v>2401</v>
      </c>
      <c r="G749" s="5">
        <v>3309</v>
      </c>
      <c r="H749" s="8" t="s">
        <v>2400</v>
      </c>
      <c r="I749" s="8" t="s">
        <v>2399</v>
      </c>
      <c r="J749" s="8" t="s">
        <v>2404</v>
      </c>
    </row>
    <row r="750" spans="1:10" x14ac:dyDescent="0.15">
      <c r="A750" s="5">
        <v>422788</v>
      </c>
      <c r="B750" s="5" t="s">
        <v>2647</v>
      </c>
      <c r="C750" s="8" t="s">
        <v>222</v>
      </c>
      <c r="D750" s="8" t="s">
        <v>2403</v>
      </c>
      <c r="E750" s="8" t="s">
        <v>2402</v>
      </c>
      <c r="F750" s="8" t="s">
        <v>2401</v>
      </c>
      <c r="G750" s="5">
        <v>3309</v>
      </c>
      <c r="H750" s="8" t="s">
        <v>2400</v>
      </c>
      <c r="I750" s="8" t="s">
        <v>2399</v>
      </c>
      <c r="J750" s="8" t="s">
        <v>2398</v>
      </c>
    </row>
    <row r="751" spans="1:10" x14ac:dyDescent="0.15">
      <c r="A751" s="5">
        <v>422788</v>
      </c>
      <c r="B751" s="5" t="s">
        <v>2647</v>
      </c>
      <c r="C751" s="8" t="s">
        <v>235</v>
      </c>
      <c r="D751" s="8" t="s">
        <v>2391</v>
      </c>
      <c r="E751" s="8" t="s">
        <v>2397</v>
      </c>
      <c r="F751" s="8" t="s">
        <v>2389</v>
      </c>
      <c r="G751" s="5">
        <v>3312</v>
      </c>
      <c r="H751" s="8" t="s">
        <v>2388</v>
      </c>
      <c r="I751" s="8" t="s">
        <v>2387</v>
      </c>
      <c r="J751" s="8" t="s">
        <v>2396</v>
      </c>
    </row>
    <row r="752" spans="1:10" x14ac:dyDescent="0.15">
      <c r="A752" s="5">
        <v>422788</v>
      </c>
      <c r="B752" s="5" t="s">
        <v>2647</v>
      </c>
      <c r="C752" s="8" t="s">
        <v>235</v>
      </c>
      <c r="D752" s="8" t="s">
        <v>2391</v>
      </c>
      <c r="E752" s="8" t="s">
        <v>2395</v>
      </c>
      <c r="F752" s="8" t="s">
        <v>2389</v>
      </c>
      <c r="G752" s="5">
        <v>3312</v>
      </c>
      <c r="H752" s="8" t="s">
        <v>2388</v>
      </c>
      <c r="I752" s="8" t="s">
        <v>2387</v>
      </c>
      <c r="J752" s="8" t="s">
        <v>2394</v>
      </c>
    </row>
    <row r="753" spans="1:10" x14ac:dyDescent="0.15">
      <c r="A753" s="5">
        <v>422788</v>
      </c>
      <c r="B753" s="5" t="s">
        <v>2647</v>
      </c>
      <c r="C753" s="8" t="s">
        <v>235</v>
      </c>
      <c r="D753" s="8" t="s">
        <v>2391</v>
      </c>
      <c r="E753" s="8" t="s">
        <v>2393</v>
      </c>
      <c r="F753" s="8" t="s">
        <v>2389</v>
      </c>
      <c r="G753" s="5">
        <v>3312</v>
      </c>
      <c r="H753" s="8" t="s">
        <v>2388</v>
      </c>
      <c r="I753" s="8" t="s">
        <v>2387</v>
      </c>
      <c r="J753" s="8" t="s">
        <v>2392</v>
      </c>
    </row>
    <row r="754" spans="1:10" x14ac:dyDescent="0.15">
      <c r="A754" s="5">
        <v>422788</v>
      </c>
      <c r="B754" s="5" t="s">
        <v>2647</v>
      </c>
      <c r="C754" s="8" t="s">
        <v>235</v>
      </c>
      <c r="D754" s="8" t="s">
        <v>2391</v>
      </c>
      <c r="E754" s="8" t="s">
        <v>2390</v>
      </c>
      <c r="F754" s="8" t="s">
        <v>2389</v>
      </c>
      <c r="G754" s="5">
        <v>3312</v>
      </c>
      <c r="H754" s="8" t="s">
        <v>2388</v>
      </c>
      <c r="I754" s="8" t="s">
        <v>2387</v>
      </c>
      <c r="J754" s="8" t="s">
        <v>2386</v>
      </c>
    </row>
    <row r="755" spans="1:10" x14ac:dyDescent="0.15">
      <c r="A755" s="5">
        <v>422788</v>
      </c>
      <c r="B755" s="5" t="s">
        <v>2647</v>
      </c>
      <c r="C755" s="8" t="s">
        <v>248</v>
      </c>
      <c r="D755" s="8" t="s">
        <v>2379</v>
      </c>
      <c r="E755" s="8" t="s">
        <v>2385</v>
      </c>
      <c r="F755" s="8" t="s">
        <v>2377</v>
      </c>
      <c r="G755" s="5">
        <v>51493</v>
      </c>
      <c r="H755" s="8" t="s">
        <v>2376</v>
      </c>
      <c r="I755" s="8" t="s">
        <v>2375</v>
      </c>
      <c r="J755" s="8" t="s">
        <v>2384</v>
      </c>
    </row>
    <row r="756" spans="1:10" x14ac:dyDescent="0.15">
      <c r="A756" s="5">
        <v>422788</v>
      </c>
      <c r="B756" s="5" t="s">
        <v>2647</v>
      </c>
      <c r="C756" s="8" t="s">
        <v>248</v>
      </c>
      <c r="D756" s="8" t="s">
        <v>2379</v>
      </c>
      <c r="E756" s="8" t="s">
        <v>2383</v>
      </c>
      <c r="F756" s="8" t="s">
        <v>2377</v>
      </c>
      <c r="G756" s="5">
        <v>51493</v>
      </c>
      <c r="H756" s="8" t="s">
        <v>2376</v>
      </c>
      <c r="I756" s="8" t="s">
        <v>2375</v>
      </c>
      <c r="J756" s="8" t="s">
        <v>2382</v>
      </c>
    </row>
    <row r="757" spans="1:10" x14ac:dyDescent="0.15">
      <c r="A757" s="5">
        <v>422788</v>
      </c>
      <c r="B757" s="5" t="s">
        <v>2647</v>
      </c>
      <c r="C757" s="8" t="s">
        <v>248</v>
      </c>
      <c r="D757" s="8" t="s">
        <v>2379</v>
      </c>
      <c r="E757" s="8" t="s">
        <v>2381</v>
      </c>
      <c r="F757" s="8" t="s">
        <v>2377</v>
      </c>
      <c r="G757" s="5">
        <v>51493</v>
      </c>
      <c r="H757" s="8" t="s">
        <v>2376</v>
      </c>
      <c r="I757" s="8" t="s">
        <v>2375</v>
      </c>
      <c r="J757" s="8" t="s">
        <v>2380</v>
      </c>
    </row>
    <row r="758" spans="1:10" x14ac:dyDescent="0.15">
      <c r="A758" s="5">
        <v>422788</v>
      </c>
      <c r="B758" s="5" t="s">
        <v>2647</v>
      </c>
      <c r="C758" s="8" t="s">
        <v>248</v>
      </c>
      <c r="D758" s="8" t="s">
        <v>2379</v>
      </c>
      <c r="E758" s="8" t="s">
        <v>2378</v>
      </c>
      <c r="F758" s="8" t="s">
        <v>2377</v>
      </c>
      <c r="G758" s="5">
        <v>51493</v>
      </c>
      <c r="H758" s="8" t="s">
        <v>2376</v>
      </c>
      <c r="I758" s="8" t="s">
        <v>2375</v>
      </c>
      <c r="J758" s="8" t="s">
        <v>2374</v>
      </c>
    </row>
    <row r="759" spans="1:10" x14ac:dyDescent="0.15">
      <c r="A759" s="5">
        <v>422788</v>
      </c>
      <c r="B759" s="5" t="s">
        <v>2647</v>
      </c>
      <c r="C759" s="8" t="s">
        <v>261</v>
      </c>
      <c r="D759" s="8" t="s">
        <v>2367</v>
      </c>
      <c r="E759" s="8" t="s">
        <v>2373</v>
      </c>
      <c r="F759" s="8" t="s">
        <v>2365</v>
      </c>
      <c r="G759" s="5">
        <v>51503</v>
      </c>
      <c r="H759" s="8" t="s">
        <v>2364</v>
      </c>
      <c r="I759" s="8" t="s">
        <v>2363</v>
      </c>
      <c r="J759" s="8" t="s">
        <v>2372</v>
      </c>
    </row>
    <row r="760" spans="1:10" x14ac:dyDescent="0.15">
      <c r="A760" s="5">
        <v>422788</v>
      </c>
      <c r="B760" s="5" t="s">
        <v>2647</v>
      </c>
      <c r="C760" s="8" t="s">
        <v>261</v>
      </c>
      <c r="D760" s="8" t="s">
        <v>2367</v>
      </c>
      <c r="E760" s="8" t="s">
        <v>2371</v>
      </c>
      <c r="F760" s="8" t="s">
        <v>2365</v>
      </c>
      <c r="G760" s="5">
        <v>51503</v>
      </c>
      <c r="H760" s="8" t="s">
        <v>2364</v>
      </c>
      <c r="I760" s="8" t="s">
        <v>2363</v>
      </c>
      <c r="J760" s="8" t="s">
        <v>2370</v>
      </c>
    </row>
    <row r="761" spans="1:10" x14ac:dyDescent="0.15">
      <c r="A761" s="5">
        <v>422788</v>
      </c>
      <c r="B761" s="5" t="s">
        <v>2647</v>
      </c>
      <c r="C761" s="8" t="s">
        <v>261</v>
      </c>
      <c r="D761" s="8" t="s">
        <v>2367</v>
      </c>
      <c r="E761" s="8" t="s">
        <v>2369</v>
      </c>
      <c r="F761" s="8" t="s">
        <v>2365</v>
      </c>
      <c r="G761" s="5">
        <v>51503</v>
      </c>
      <c r="H761" s="8" t="s">
        <v>2364</v>
      </c>
      <c r="I761" s="8" t="s">
        <v>2363</v>
      </c>
      <c r="J761" s="8" t="s">
        <v>2368</v>
      </c>
    </row>
    <row r="762" spans="1:10" x14ac:dyDescent="0.15">
      <c r="A762" s="5">
        <v>422788</v>
      </c>
      <c r="B762" s="5" t="s">
        <v>2647</v>
      </c>
      <c r="C762" s="8" t="s">
        <v>261</v>
      </c>
      <c r="D762" s="8" t="s">
        <v>2367</v>
      </c>
      <c r="E762" s="8" t="s">
        <v>2366</v>
      </c>
      <c r="F762" s="8" t="s">
        <v>2365</v>
      </c>
      <c r="G762" s="5">
        <v>51503</v>
      </c>
      <c r="H762" s="8" t="s">
        <v>2364</v>
      </c>
      <c r="I762" s="8" t="s">
        <v>2363</v>
      </c>
      <c r="J762" s="8" t="s">
        <v>2362</v>
      </c>
    </row>
    <row r="763" spans="1:10" x14ac:dyDescent="0.15">
      <c r="A763" s="5">
        <v>422788</v>
      </c>
      <c r="B763" s="5" t="s">
        <v>2647</v>
      </c>
      <c r="C763" s="8" t="s">
        <v>274</v>
      </c>
      <c r="D763" s="8" t="s">
        <v>2355</v>
      </c>
      <c r="E763" s="8" t="s">
        <v>2361</v>
      </c>
      <c r="F763" s="8" t="s">
        <v>2353</v>
      </c>
      <c r="G763" s="5">
        <v>27336</v>
      </c>
      <c r="H763" s="8" t="s">
        <v>2352</v>
      </c>
      <c r="I763" s="8" t="s">
        <v>2351</v>
      </c>
      <c r="J763" s="8" t="s">
        <v>2360</v>
      </c>
    </row>
    <row r="764" spans="1:10" x14ac:dyDescent="0.15">
      <c r="A764" s="5">
        <v>422788</v>
      </c>
      <c r="B764" s="5" t="s">
        <v>2647</v>
      </c>
      <c r="C764" s="8" t="s">
        <v>274</v>
      </c>
      <c r="D764" s="8" t="s">
        <v>2355</v>
      </c>
      <c r="E764" s="8" t="s">
        <v>2359</v>
      </c>
      <c r="F764" s="8" t="s">
        <v>2353</v>
      </c>
      <c r="G764" s="5">
        <v>27336</v>
      </c>
      <c r="H764" s="8" t="s">
        <v>2352</v>
      </c>
      <c r="I764" s="8" t="s">
        <v>2351</v>
      </c>
      <c r="J764" s="8" t="s">
        <v>2358</v>
      </c>
    </row>
    <row r="765" spans="1:10" x14ac:dyDescent="0.15">
      <c r="A765" s="5">
        <v>422788</v>
      </c>
      <c r="B765" s="5" t="s">
        <v>2647</v>
      </c>
      <c r="C765" s="8" t="s">
        <v>274</v>
      </c>
      <c r="D765" s="8" t="s">
        <v>2355</v>
      </c>
      <c r="E765" s="8" t="s">
        <v>2357</v>
      </c>
      <c r="F765" s="8" t="s">
        <v>2353</v>
      </c>
      <c r="G765" s="5">
        <v>27336</v>
      </c>
      <c r="H765" s="8" t="s">
        <v>2352</v>
      </c>
      <c r="I765" s="8" t="s">
        <v>2351</v>
      </c>
      <c r="J765" s="8" t="s">
        <v>2356</v>
      </c>
    </row>
    <row r="766" spans="1:10" x14ac:dyDescent="0.15">
      <c r="A766" s="5">
        <v>422788</v>
      </c>
      <c r="B766" s="5" t="s">
        <v>2647</v>
      </c>
      <c r="C766" s="8" t="s">
        <v>274</v>
      </c>
      <c r="D766" s="8" t="s">
        <v>2355</v>
      </c>
      <c r="E766" s="8" t="s">
        <v>2354</v>
      </c>
      <c r="F766" s="8" t="s">
        <v>2353</v>
      </c>
      <c r="G766" s="5">
        <v>27336</v>
      </c>
      <c r="H766" s="8" t="s">
        <v>2352</v>
      </c>
      <c r="I766" s="8" t="s">
        <v>2351</v>
      </c>
      <c r="J766" s="8" t="s">
        <v>2350</v>
      </c>
    </row>
    <row r="767" spans="1:10" x14ac:dyDescent="0.15">
      <c r="A767" s="5">
        <v>422788</v>
      </c>
      <c r="B767" s="5" t="s">
        <v>2647</v>
      </c>
      <c r="C767" s="8" t="s">
        <v>287</v>
      </c>
      <c r="D767" s="8" t="s">
        <v>2343</v>
      </c>
      <c r="E767" s="8" t="s">
        <v>2349</v>
      </c>
      <c r="F767" s="8" t="s">
        <v>2341</v>
      </c>
      <c r="G767" s="5">
        <v>8427</v>
      </c>
      <c r="H767" s="8" t="s">
        <v>2340</v>
      </c>
      <c r="I767" s="8" t="s">
        <v>2339</v>
      </c>
      <c r="J767" s="8" t="s">
        <v>2348</v>
      </c>
    </row>
    <row r="768" spans="1:10" x14ac:dyDescent="0.15">
      <c r="A768" s="5">
        <v>422788</v>
      </c>
      <c r="B768" s="5" t="s">
        <v>2647</v>
      </c>
      <c r="C768" s="8" t="s">
        <v>287</v>
      </c>
      <c r="D768" s="8" t="s">
        <v>2343</v>
      </c>
      <c r="E768" s="8" t="s">
        <v>2347</v>
      </c>
      <c r="F768" s="8" t="s">
        <v>2341</v>
      </c>
      <c r="G768" s="5">
        <v>8427</v>
      </c>
      <c r="H768" s="8" t="s">
        <v>2340</v>
      </c>
      <c r="I768" s="8" t="s">
        <v>2339</v>
      </c>
      <c r="J768" s="8" t="s">
        <v>2346</v>
      </c>
    </row>
    <row r="769" spans="1:10" x14ac:dyDescent="0.15">
      <c r="A769" s="5">
        <v>422788</v>
      </c>
      <c r="B769" s="5" t="s">
        <v>2647</v>
      </c>
      <c r="C769" s="8" t="s">
        <v>287</v>
      </c>
      <c r="D769" s="8" t="s">
        <v>2343</v>
      </c>
      <c r="E769" s="8" t="s">
        <v>2345</v>
      </c>
      <c r="F769" s="8" t="s">
        <v>2341</v>
      </c>
      <c r="G769" s="5">
        <v>8427</v>
      </c>
      <c r="H769" s="8" t="s">
        <v>2340</v>
      </c>
      <c r="I769" s="8" t="s">
        <v>2339</v>
      </c>
      <c r="J769" s="8" t="s">
        <v>2344</v>
      </c>
    </row>
    <row r="770" spans="1:10" x14ac:dyDescent="0.15">
      <c r="A770" s="5">
        <v>422788</v>
      </c>
      <c r="B770" s="5" t="s">
        <v>2647</v>
      </c>
      <c r="C770" s="8" t="s">
        <v>287</v>
      </c>
      <c r="D770" s="8" t="s">
        <v>2343</v>
      </c>
      <c r="E770" s="8" t="s">
        <v>2342</v>
      </c>
      <c r="F770" s="8" t="s">
        <v>2341</v>
      </c>
      <c r="G770" s="5">
        <v>8427</v>
      </c>
      <c r="H770" s="8" t="s">
        <v>2340</v>
      </c>
      <c r="I770" s="8" t="s">
        <v>2339</v>
      </c>
      <c r="J770" s="8" t="s">
        <v>2338</v>
      </c>
    </row>
    <row r="771" spans="1:10" x14ac:dyDescent="0.15">
      <c r="A771" s="5">
        <v>422788</v>
      </c>
      <c r="B771" s="5" t="s">
        <v>2647</v>
      </c>
      <c r="C771" s="8" t="s">
        <v>300</v>
      </c>
      <c r="D771" s="8" t="s">
        <v>2331</v>
      </c>
      <c r="E771" s="8" t="s">
        <v>2337</v>
      </c>
      <c r="F771" s="8" t="s">
        <v>2329</v>
      </c>
      <c r="G771" s="5">
        <v>25766</v>
      </c>
      <c r="H771" s="8" t="s">
        <v>2328</v>
      </c>
      <c r="I771" s="8" t="s">
        <v>2327</v>
      </c>
      <c r="J771" s="8" t="s">
        <v>2336</v>
      </c>
    </row>
    <row r="772" spans="1:10" x14ac:dyDescent="0.15">
      <c r="A772" s="5">
        <v>422788</v>
      </c>
      <c r="B772" s="5" t="s">
        <v>2647</v>
      </c>
      <c r="C772" s="8" t="s">
        <v>300</v>
      </c>
      <c r="D772" s="8" t="s">
        <v>2331</v>
      </c>
      <c r="E772" s="8" t="s">
        <v>2335</v>
      </c>
      <c r="F772" s="8" t="s">
        <v>2329</v>
      </c>
      <c r="G772" s="5">
        <v>25766</v>
      </c>
      <c r="H772" s="8" t="s">
        <v>2328</v>
      </c>
      <c r="I772" s="8" t="s">
        <v>2327</v>
      </c>
      <c r="J772" s="8" t="s">
        <v>2334</v>
      </c>
    </row>
    <row r="773" spans="1:10" x14ac:dyDescent="0.15">
      <c r="A773" s="5">
        <v>422788</v>
      </c>
      <c r="B773" s="5" t="s">
        <v>2647</v>
      </c>
      <c r="C773" s="8" t="s">
        <v>300</v>
      </c>
      <c r="D773" s="8" t="s">
        <v>2331</v>
      </c>
      <c r="E773" s="8" t="s">
        <v>2333</v>
      </c>
      <c r="F773" s="8" t="s">
        <v>2329</v>
      </c>
      <c r="G773" s="5">
        <v>25766</v>
      </c>
      <c r="H773" s="8" t="s">
        <v>2328</v>
      </c>
      <c r="I773" s="8" t="s">
        <v>2327</v>
      </c>
      <c r="J773" s="8" t="s">
        <v>2332</v>
      </c>
    </row>
    <row r="774" spans="1:10" x14ac:dyDescent="0.15">
      <c r="A774" s="5">
        <v>422788</v>
      </c>
      <c r="B774" s="5" t="s">
        <v>2647</v>
      </c>
      <c r="C774" s="8" t="s">
        <v>300</v>
      </c>
      <c r="D774" s="8" t="s">
        <v>2331</v>
      </c>
      <c r="E774" s="8" t="s">
        <v>2330</v>
      </c>
      <c r="F774" s="8" t="s">
        <v>2329</v>
      </c>
      <c r="G774" s="5">
        <v>25766</v>
      </c>
      <c r="H774" s="8" t="s">
        <v>2328</v>
      </c>
      <c r="I774" s="8" t="s">
        <v>2327</v>
      </c>
      <c r="J774" s="8" t="s">
        <v>2326</v>
      </c>
    </row>
    <row r="775" spans="1:10" x14ac:dyDescent="0.15">
      <c r="A775" s="5">
        <v>422788</v>
      </c>
      <c r="B775" s="5" t="s">
        <v>2647</v>
      </c>
      <c r="C775" s="8" t="s">
        <v>313</v>
      </c>
      <c r="D775" s="8" t="s">
        <v>2319</v>
      </c>
      <c r="E775" s="8" t="s">
        <v>2325</v>
      </c>
      <c r="F775" s="8" t="s">
        <v>2317</v>
      </c>
      <c r="G775" s="5">
        <v>3550</v>
      </c>
      <c r="H775" s="8" t="s">
        <v>2316</v>
      </c>
      <c r="I775" s="8" t="s">
        <v>2315</v>
      </c>
      <c r="J775" s="8" t="s">
        <v>2324</v>
      </c>
    </row>
    <row r="776" spans="1:10" x14ac:dyDescent="0.15">
      <c r="A776" s="5">
        <v>422788</v>
      </c>
      <c r="B776" s="5" t="s">
        <v>2647</v>
      </c>
      <c r="C776" s="8" t="s">
        <v>313</v>
      </c>
      <c r="D776" s="8" t="s">
        <v>2319</v>
      </c>
      <c r="E776" s="8" t="s">
        <v>2323</v>
      </c>
      <c r="F776" s="8" t="s">
        <v>2317</v>
      </c>
      <c r="G776" s="5">
        <v>3550</v>
      </c>
      <c r="H776" s="8" t="s">
        <v>2316</v>
      </c>
      <c r="I776" s="8" t="s">
        <v>2315</v>
      </c>
      <c r="J776" s="8" t="s">
        <v>2322</v>
      </c>
    </row>
    <row r="777" spans="1:10" x14ac:dyDescent="0.15">
      <c r="A777" s="5">
        <v>422788</v>
      </c>
      <c r="B777" s="5" t="s">
        <v>2647</v>
      </c>
      <c r="C777" s="8" t="s">
        <v>313</v>
      </c>
      <c r="D777" s="8" t="s">
        <v>2319</v>
      </c>
      <c r="E777" s="8" t="s">
        <v>2321</v>
      </c>
      <c r="F777" s="8" t="s">
        <v>2317</v>
      </c>
      <c r="G777" s="5">
        <v>3550</v>
      </c>
      <c r="H777" s="8" t="s">
        <v>2316</v>
      </c>
      <c r="I777" s="8" t="s">
        <v>2315</v>
      </c>
      <c r="J777" s="8" t="s">
        <v>2320</v>
      </c>
    </row>
    <row r="778" spans="1:10" x14ac:dyDescent="0.15">
      <c r="A778" s="5">
        <v>422788</v>
      </c>
      <c r="B778" s="5" t="s">
        <v>2647</v>
      </c>
      <c r="C778" s="8" t="s">
        <v>313</v>
      </c>
      <c r="D778" s="8" t="s">
        <v>2319</v>
      </c>
      <c r="E778" s="8" t="s">
        <v>2318</v>
      </c>
      <c r="F778" s="8" t="s">
        <v>2317</v>
      </c>
      <c r="G778" s="5">
        <v>3550</v>
      </c>
      <c r="H778" s="8" t="s">
        <v>2316</v>
      </c>
      <c r="I778" s="8" t="s">
        <v>2315</v>
      </c>
      <c r="J778" s="8" t="s">
        <v>2314</v>
      </c>
    </row>
    <row r="779" spans="1:10" x14ac:dyDescent="0.15">
      <c r="A779" s="5">
        <v>422788</v>
      </c>
      <c r="B779" s="5" t="s">
        <v>2647</v>
      </c>
      <c r="C779" s="8" t="s">
        <v>326</v>
      </c>
      <c r="D779" s="8" t="s">
        <v>2307</v>
      </c>
      <c r="E779" s="8" t="s">
        <v>2313</v>
      </c>
      <c r="F779" s="8" t="s">
        <v>2305</v>
      </c>
      <c r="G779" s="5">
        <v>3608</v>
      </c>
      <c r="H779" s="8" t="s">
        <v>2304</v>
      </c>
      <c r="I779" s="8" t="s">
        <v>2303</v>
      </c>
      <c r="J779" s="8" t="s">
        <v>2312</v>
      </c>
    </row>
    <row r="780" spans="1:10" x14ac:dyDescent="0.15">
      <c r="A780" s="5">
        <v>422788</v>
      </c>
      <c r="B780" s="5" t="s">
        <v>2647</v>
      </c>
      <c r="C780" s="8" t="s">
        <v>326</v>
      </c>
      <c r="D780" s="8" t="s">
        <v>2307</v>
      </c>
      <c r="E780" s="8" t="s">
        <v>2311</v>
      </c>
      <c r="F780" s="8" t="s">
        <v>2305</v>
      </c>
      <c r="G780" s="5">
        <v>3608</v>
      </c>
      <c r="H780" s="8" t="s">
        <v>2304</v>
      </c>
      <c r="I780" s="8" t="s">
        <v>2303</v>
      </c>
      <c r="J780" s="8" t="s">
        <v>2310</v>
      </c>
    </row>
    <row r="781" spans="1:10" x14ac:dyDescent="0.15">
      <c r="A781" s="5">
        <v>422788</v>
      </c>
      <c r="B781" s="5" t="s">
        <v>2647</v>
      </c>
      <c r="C781" s="8" t="s">
        <v>326</v>
      </c>
      <c r="D781" s="8" t="s">
        <v>2307</v>
      </c>
      <c r="E781" s="8" t="s">
        <v>2309</v>
      </c>
      <c r="F781" s="8" t="s">
        <v>2305</v>
      </c>
      <c r="G781" s="5">
        <v>3608</v>
      </c>
      <c r="H781" s="8" t="s">
        <v>2304</v>
      </c>
      <c r="I781" s="8" t="s">
        <v>2303</v>
      </c>
      <c r="J781" s="8" t="s">
        <v>2308</v>
      </c>
    </row>
    <row r="782" spans="1:10" x14ac:dyDescent="0.15">
      <c r="A782" s="5">
        <v>422788</v>
      </c>
      <c r="B782" s="5" t="s">
        <v>2647</v>
      </c>
      <c r="C782" s="8" t="s">
        <v>326</v>
      </c>
      <c r="D782" s="8" t="s">
        <v>2307</v>
      </c>
      <c r="E782" s="8" t="s">
        <v>2306</v>
      </c>
      <c r="F782" s="8" t="s">
        <v>2305</v>
      </c>
      <c r="G782" s="5">
        <v>3608</v>
      </c>
      <c r="H782" s="8" t="s">
        <v>2304</v>
      </c>
      <c r="I782" s="8" t="s">
        <v>2303</v>
      </c>
      <c r="J782" s="8" t="s">
        <v>2302</v>
      </c>
    </row>
    <row r="783" spans="1:10" x14ac:dyDescent="0.15">
      <c r="A783" s="5">
        <v>422788</v>
      </c>
      <c r="B783" s="5" t="s">
        <v>2647</v>
      </c>
      <c r="C783" s="8" t="s">
        <v>339</v>
      </c>
      <c r="D783" s="8" t="s">
        <v>2295</v>
      </c>
      <c r="E783" s="8" t="s">
        <v>2301</v>
      </c>
      <c r="F783" s="8" t="s">
        <v>2293</v>
      </c>
      <c r="G783" s="5">
        <v>3609</v>
      </c>
      <c r="H783" s="8" t="s">
        <v>2292</v>
      </c>
      <c r="I783" s="8" t="s">
        <v>2291</v>
      </c>
      <c r="J783" s="8" t="s">
        <v>2300</v>
      </c>
    </row>
    <row r="784" spans="1:10" x14ac:dyDescent="0.15">
      <c r="A784" s="5">
        <v>422788</v>
      </c>
      <c r="B784" s="5" t="s">
        <v>2647</v>
      </c>
      <c r="C784" s="8" t="s">
        <v>339</v>
      </c>
      <c r="D784" s="8" t="s">
        <v>2295</v>
      </c>
      <c r="E784" s="8" t="s">
        <v>2299</v>
      </c>
      <c r="F784" s="8" t="s">
        <v>2293</v>
      </c>
      <c r="G784" s="5">
        <v>3609</v>
      </c>
      <c r="H784" s="8" t="s">
        <v>2292</v>
      </c>
      <c r="I784" s="8" t="s">
        <v>2291</v>
      </c>
      <c r="J784" s="8" t="s">
        <v>2298</v>
      </c>
    </row>
    <row r="785" spans="1:10" x14ac:dyDescent="0.15">
      <c r="A785" s="5">
        <v>422788</v>
      </c>
      <c r="B785" s="5" t="s">
        <v>2647</v>
      </c>
      <c r="C785" s="8" t="s">
        <v>339</v>
      </c>
      <c r="D785" s="8" t="s">
        <v>2295</v>
      </c>
      <c r="E785" s="8" t="s">
        <v>2297</v>
      </c>
      <c r="F785" s="8" t="s">
        <v>2293</v>
      </c>
      <c r="G785" s="5">
        <v>3609</v>
      </c>
      <c r="H785" s="8" t="s">
        <v>2292</v>
      </c>
      <c r="I785" s="8" t="s">
        <v>2291</v>
      </c>
      <c r="J785" s="8" t="s">
        <v>2296</v>
      </c>
    </row>
    <row r="786" spans="1:10" x14ac:dyDescent="0.15">
      <c r="A786" s="5">
        <v>422788</v>
      </c>
      <c r="B786" s="5" t="s">
        <v>2647</v>
      </c>
      <c r="C786" s="8" t="s">
        <v>339</v>
      </c>
      <c r="D786" s="8" t="s">
        <v>2295</v>
      </c>
      <c r="E786" s="8" t="s">
        <v>2294</v>
      </c>
      <c r="F786" s="8" t="s">
        <v>2293</v>
      </c>
      <c r="G786" s="5">
        <v>3609</v>
      </c>
      <c r="H786" s="8" t="s">
        <v>2292</v>
      </c>
      <c r="I786" s="8" t="s">
        <v>2291</v>
      </c>
      <c r="J786" s="8" t="s">
        <v>2290</v>
      </c>
    </row>
    <row r="787" spans="1:10" x14ac:dyDescent="0.15">
      <c r="A787" s="5">
        <v>422788</v>
      </c>
      <c r="B787" s="5" t="s">
        <v>2647</v>
      </c>
      <c r="C787" s="8" t="s">
        <v>352</v>
      </c>
      <c r="D787" s="8" t="s">
        <v>2283</v>
      </c>
      <c r="E787" s="8" t="s">
        <v>2289</v>
      </c>
      <c r="F787" s="8" t="s">
        <v>2281</v>
      </c>
      <c r="G787" s="5">
        <v>10642</v>
      </c>
      <c r="H787" s="8" t="s">
        <v>2280</v>
      </c>
      <c r="I787" s="8" t="s">
        <v>2279</v>
      </c>
      <c r="J787" s="8" t="s">
        <v>2288</v>
      </c>
    </row>
    <row r="788" spans="1:10" x14ac:dyDescent="0.15">
      <c r="A788" s="5">
        <v>422788</v>
      </c>
      <c r="B788" s="5" t="s">
        <v>2647</v>
      </c>
      <c r="C788" s="8" t="s">
        <v>352</v>
      </c>
      <c r="D788" s="8" t="s">
        <v>2283</v>
      </c>
      <c r="E788" s="8" t="s">
        <v>2287</v>
      </c>
      <c r="F788" s="8" t="s">
        <v>2281</v>
      </c>
      <c r="G788" s="5">
        <v>10642</v>
      </c>
      <c r="H788" s="8" t="s">
        <v>2280</v>
      </c>
      <c r="I788" s="8" t="s">
        <v>2279</v>
      </c>
      <c r="J788" s="8" t="s">
        <v>2286</v>
      </c>
    </row>
    <row r="789" spans="1:10" x14ac:dyDescent="0.15">
      <c r="A789" s="5">
        <v>422788</v>
      </c>
      <c r="B789" s="5" t="s">
        <v>2647</v>
      </c>
      <c r="C789" s="8" t="s">
        <v>352</v>
      </c>
      <c r="D789" s="8" t="s">
        <v>2283</v>
      </c>
      <c r="E789" s="8" t="s">
        <v>2285</v>
      </c>
      <c r="F789" s="8" t="s">
        <v>2281</v>
      </c>
      <c r="G789" s="5">
        <v>10642</v>
      </c>
      <c r="H789" s="8" t="s">
        <v>2280</v>
      </c>
      <c r="I789" s="8" t="s">
        <v>2279</v>
      </c>
      <c r="J789" s="8" t="s">
        <v>2284</v>
      </c>
    </row>
    <row r="790" spans="1:10" x14ac:dyDescent="0.15">
      <c r="A790" s="5">
        <v>422788</v>
      </c>
      <c r="B790" s="5" t="s">
        <v>2647</v>
      </c>
      <c r="C790" s="8" t="s">
        <v>352</v>
      </c>
      <c r="D790" s="8" t="s">
        <v>2283</v>
      </c>
      <c r="E790" s="8" t="s">
        <v>2282</v>
      </c>
      <c r="F790" s="8" t="s">
        <v>2281</v>
      </c>
      <c r="G790" s="5">
        <v>10642</v>
      </c>
      <c r="H790" s="8" t="s">
        <v>2280</v>
      </c>
      <c r="I790" s="8" t="s">
        <v>2279</v>
      </c>
      <c r="J790" s="8" t="s">
        <v>2278</v>
      </c>
    </row>
    <row r="791" spans="1:10" x14ac:dyDescent="0.15">
      <c r="A791" s="5">
        <v>422788</v>
      </c>
      <c r="B791" s="5" t="s">
        <v>2647</v>
      </c>
      <c r="C791" s="8" t="s">
        <v>365</v>
      </c>
      <c r="D791" s="8" t="s">
        <v>2271</v>
      </c>
      <c r="E791" s="8" t="s">
        <v>2277</v>
      </c>
      <c r="F791" s="8" t="s">
        <v>2269</v>
      </c>
      <c r="G791" s="5">
        <v>10643</v>
      </c>
      <c r="H791" s="8" t="s">
        <v>2268</v>
      </c>
      <c r="I791" s="8" t="s">
        <v>2267</v>
      </c>
      <c r="J791" s="8" t="s">
        <v>2276</v>
      </c>
    </row>
    <row r="792" spans="1:10" x14ac:dyDescent="0.15">
      <c r="A792" s="5">
        <v>422788</v>
      </c>
      <c r="B792" s="5" t="s">
        <v>2647</v>
      </c>
      <c r="C792" s="8" t="s">
        <v>365</v>
      </c>
      <c r="D792" s="8" t="s">
        <v>2271</v>
      </c>
      <c r="E792" s="8" t="s">
        <v>2275</v>
      </c>
      <c r="F792" s="8" t="s">
        <v>2269</v>
      </c>
      <c r="G792" s="5">
        <v>10643</v>
      </c>
      <c r="H792" s="8" t="s">
        <v>2268</v>
      </c>
      <c r="I792" s="8" t="s">
        <v>2267</v>
      </c>
      <c r="J792" s="8" t="s">
        <v>2274</v>
      </c>
    </row>
    <row r="793" spans="1:10" x14ac:dyDescent="0.15">
      <c r="A793" s="5">
        <v>422788</v>
      </c>
      <c r="B793" s="5" t="s">
        <v>2647</v>
      </c>
      <c r="C793" s="8" t="s">
        <v>365</v>
      </c>
      <c r="D793" s="8" t="s">
        <v>2271</v>
      </c>
      <c r="E793" s="8" t="s">
        <v>2273</v>
      </c>
      <c r="F793" s="8" t="s">
        <v>2269</v>
      </c>
      <c r="G793" s="5">
        <v>10643</v>
      </c>
      <c r="H793" s="8" t="s">
        <v>2268</v>
      </c>
      <c r="I793" s="8" t="s">
        <v>2267</v>
      </c>
      <c r="J793" s="8" t="s">
        <v>2272</v>
      </c>
    </row>
    <row r="794" spans="1:10" x14ac:dyDescent="0.15">
      <c r="A794" s="5">
        <v>422788</v>
      </c>
      <c r="B794" s="5" t="s">
        <v>2647</v>
      </c>
      <c r="C794" s="8" t="s">
        <v>365</v>
      </c>
      <c r="D794" s="8" t="s">
        <v>2271</v>
      </c>
      <c r="E794" s="8" t="s">
        <v>2270</v>
      </c>
      <c r="F794" s="8" t="s">
        <v>2269</v>
      </c>
      <c r="G794" s="5">
        <v>10643</v>
      </c>
      <c r="H794" s="8" t="s">
        <v>2268</v>
      </c>
      <c r="I794" s="8" t="s">
        <v>2267</v>
      </c>
      <c r="J794" s="8" t="s">
        <v>2266</v>
      </c>
    </row>
    <row r="795" spans="1:10" x14ac:dyDescent="0.15">
      <c r="A795" s="5">
        <v>422788</v>
      </c>
      <c r="B795" s="5" t="s">
        <v>2647</v>
      </c>
      <c r="C795" s="8" t="s">
        <v>378</v>
      </c>
      <c r="D795" s="8" t="s">
        <v>2259</v>
      </c>
      <c r="E795" s="8" t="s">
        <v>2265</v>
      </c>
      <c r="F795" s="8" t="s">
        <v>2257</v>
      </c>
      <c r="G795" s="5">
        <v>8826</v>
      </c>
      <c r="H795" s="8" t="s">
        <v>2256</v>
      </c>
      <c r="I795" s="8" t="s">
        <v>2255</v>
      </c>
      <c r="J795" s="8" t="s">
        <v>2264</v>
      </c>
    </row>
    <row r="796" spans="1:10" x14ac:dyDescent="0.15">
      <c r="A796" s="5">
        <v>422788</v>
      </c>
      <c r="B796" s="5" t="s">
        <v>2647</v>
      </c>
      <c r="C796" s="8" t="s">
        <v>378</v>
      </c>
      <c r="D796" s="8" t="s">
        <v>2259</v>
      </c>
      <c r="E796" s="8" t="s">
        <v>2263</v>
      </c>
      <c r="F796" s="8" t="s">
        <v>2257</v>
      </c>
      <c r="G796" s="5">
        <v>8826</v>
      </c>
      <c r="H796" s="8" t="s">
        <v>2256</v>
      </c>
      <c r="I796" s="8" t="s">
        <v>2255</v>
      </c>
      <c r="J796" s="8" t="s">
        <v>2262</v>
      </c>
    </row>
    <row r="797" spans="1:10" x14ac:dyDescent="0.15">
      <c r="A797" s="5">
        <v>422788</v>
      </c>
      <c r="B797" s="5" t="s">
        <v>2647</v>
      </c>
      <c r="C797" s="8" t="s">
        <v>378</v>
      </c>
      <c r="D797" s="8" t="s">
        <v>2259</v>
      </c>
      <c r="E797" s="8" t="s">
        <v>2261</v>
      </c>
      <c r="F797" s="8" t="s">
        <v>2257</v>
      </c>
      <c r="G797" s="5">
        <v>8826</v>
      </c>
      <c r="H797" s="8" t="s">
        <v>2256</v>
      </c>
      <c r="I797" s="8" t="s">
        <v>2255</v>
      </c>
      <c r="J797" s="8" t="s">
        <v>2260</v>
      </c>
    </row>
    <row r="798" spans="1:10" x14ac:dyDescent="0.15">
      <c r="A798" s="5">
        <v>422788</v>
      </c>
      <c r="B798" s="5" t="s">
        <v>2647</v>
      </c>
      <c r="C798" s="8" t="s">
        <v>378</v>
      </c>
      <c r="D798" s="8" t="s">
        <v>2259</v>
      </c>
      <c r="E798" s="8" t="s">
        <v>2258</v>
      </c>
      <c r="F798" s="8" t="s">
        <v>2257</v>
      </c>
      <c r="G798" s="5">
        <v>8826</v>
      </c>
      <c r="H798" s="8" t="s">
        <v>2256</v>
      </c>
      <c r="I798" s="8" t="s">
        <v>2255</v>
      </c>
      <c r="J798" s="8" t="s">
        <v>2254</v>
      </c>
    </row>
    <row r="799" spans="1:10" x14ac:dyDescent="0.15">
      <c r="A799" s="5">
        <v>422788</v>
      </c>
      <c r="B799" s="5" t="s">
        <v>2647</v>
      </c>
      <c r="C799" s="8" t="s">
        <v>391</v>
      </c>
      <c r="D799" s="8" t="s">
        <v>2247</v>
      </c>
      <c r="E799" s="8" t="s">
        <v>2253</v>
      </c>
      <c r="F799" s="8" t="s">
        <v>2245</v>
      </c>
      <c r="G799" s="5">
        <v>10376</v>
      </c>
      <c r="H799" s="8" t="s">
        <v>2244</v>
      </c>
      <c r="I799" s="8" t="s">
        <v>2243</v>
      </c>
      <c r="J799" s="8" t="s">
        <v>2252</v>
      </c>
    </row>
    <row r="800" spans="1:10" x14ac:dyDescent="0.15">
      <c r="A800" s="5">
        <v>422788</v>
      </c>
      <c r="B800" s="5" t="s">
        <v>2647</v>
      </c>
      <c r="C800" s="8" t="s">
        <v>391</v>
      </c>
      <c r="D800" s="8" t="s">
        <v>2247</v>
      </c>
      <c r="E800" s="8" t="s">
        <v>2251</v>
      </c>
      <c r="F800" s="8" t="s">
        <v>2245</v>
      </c>
      <c r="G800" s="5">
        <v>10376</v>
      </c>
      <c r="H800" s="8" t="s">
        <v>2244</v>
      </c>
      <c r="I800" s="8" t="s">
        <v>2243</v>
      </c>
      <c r="J800" s="8" t="s">
        <v>2250</v>
      </c>
    </row>
    <row r="801" spans="1:10" x14ac:dyDescent="0.15">
      <c r="A801" s="5">
        <v>422788</v>
      </c>
      <c r="B801" s="5" t="s">
        <v>2647</v>
      </c>
      <c r="C801" s="8" t="s">
        <v>391</v>
      </c>
      <c r="D801" s="8" t="s">
        <v>2247</v>
      </c>
      <c r="E801" s="8" t="s">
        <v>2249</v>
      </c>
      <c r="F801" s="8" t="s">
        <v>2245</v>
      </c>
      <c r="G801" s="5">
        <v>10376</v>
      </c>
      <c r="H801" s="8" t="s">
        <v>2244</v>
      </c>
      <c r="I801" s="8" t="s">
        <v>2243</v>
      </c>
      <c r="J801" s="8" t="s">
        <v>2248</v>
      </c>
    </row>
    <row r="802" spans="1:10" x14ac:dyDescent="0.15">
      <c r="A802" s="5">
        <v>422788</v>
      </c>
      <c r="B802" s="5" t="s">
        <v>2647</v>
      </c>
      <c r="C802" s="8" t="s">
        <v>391</v>
      </c>
      <c r="D802" s="8" t="s">
        <v>2247</v>
      </c>
      <c r="E802" s="8" t="s">
        <v>2246</v>
      </c>
      <c r="F802" s="8" t="s">
        <v>2245</v>
      </c>
      <c r="G802" s="5">
        <v>10376</v>
      </c>
      <c r="H802" s="8" t="s">
        <v>2244</v>
      </c>
      <c r="I802" s="8" t="s">
        <v>2243</v>
      </c>
      <c r="J802" s="8" t="s">
        <v>2242</v>
      </c>
    </row>
    <row r="803" spans="1:10" x14ac:dyDescent="0.15">
      <c r="A803" s="5">
        <v>422788</v>
      </c>
      <c r="B803" s="5" t="s">
        <v>2647</v>
      </c>
      <c r="C803" s="8" t="s">
        <v>404</v>
      </c>
      <c r="D803" s="8" t="s">
        <v>2235</v>
      </c>
      <c r="E803" s="8" t="s">
        <v>2241</v>
      </c>
      <c r="F803" s="8" t="s">
        <v>2233</v>
      </c>
      <c r="G803" s="5">
        <v>10657</v>
      </c>
      <c r="H803" s="8" t="s">
        <v>2232</v>
      </c>
      <c r="I803" s="8" t="s">
        <v>2231</v>
      </c>
      <c r="J803" s="8" t="s">
        <v>2240</v>
      </c>
    </row>
    <row r="804" spans="1:10" x14ac:dyDescent="0.15">
      <c r="A804" s="5">
        <v>422788</v>
      </c>
      <c r="B804" s="5" t="s">
        <v>2647</v>
      </c>
      <c r="C804" s="8" t="s">
        <v>404</v>
      </c>
      <c r="D804" s="8" t="s">
        <v>2235</v>
      </c>
      <c r="E804" s="8" t="s">
        <v>2239</v>
      </c>
      <c r="F804" s="8" t="s">
        <v>2233</v>
      </c>
      <c r="G804" s="5">
        <v>10657</v>
      </c>
      <c r="H804" s="8" t="s">
        <v>2232</v>
      </c>
      <c r="I804" s="8" t="s">
        <v>2231</v>
      </c>
      <c r="J804" s="8" t="s">
        <v>2238</v>
      </c>
    </row>
    <row r="805" spans="1:10" x14ac:dyDescent="0.15">
      <c r="A805" s="5">
        <v>422788</v>
      </c>
      <c r="B805" s="5" t="s">
        <v>2647</v>
      </c>
      <c r="C805" s="8" t="s">
        <v>404</v>
      </c>
      <c r="D805" s="8" t="s">
        <v>2235</v>
      </c>
      <c r="E805" s="8" t="s">
        <v>2237</v>
      </c>
      <c r="F805" s="8" t="s">
        <v>2233</v>
      </c>
      <c r="G805" s="5">
        <v>10657</v>
      </c>
      <c r="H805" s="8" t="s">
        <v>2232</v>
      </c>
      <c r="I805" s="8" t="s">
        <v>2231</v>
      </c>
      <c r="J805" s="8" t="s">
        <v>2236</v>
      </c>
    </row>
    <row r="806" spans="1:10" x14ac:dyDescent="0.15">
      <c r="A806" s="5">
        <v>422788</v>
      </c>
      <c r="B806" s="5" t="s">
        <v>2647</v>
      </c>
      <c r="C806" s="8" t="s">
        <v>404</v>
      </c>
      <c r="D806" s="8" t="s">
        <v>2235</v>
      </c>
      <c r="E806" s="8" t="s">
        <v>2234</v>
      </c>
      <c r="F806" s="8" t="s">
        <v>2233</v>
      </c>
      <c r="G806" s="5">
        <v>10657</v>
      </c>
      <c r="H806" s="8" t="s">
        <v>2232</v>
      </c>
      <c r="I806" s="8" t="s">
        <v>2231</v>
      </c>
      <c r="J806" s="8" t="s">
        <v>2230</v>
      </c>
    </row>
    <row r="807" spans="1:10" x14ac:dyDescent="0.15">
      <c r="A807" s="5">
        <v>422788</v>
      </c>
      <c r="B807" s="5" t="s">
        <v>2647</v>
      </c>
      <c r="C807" s="8" t="s">
        <v>417</v>
      </c>
      <c r="D807" s="8" t="s">
        <v>2223</v>
      </c>
      <c r="E807" s="8" t="s">
        <v>2229</v>
      </c>
      <c r="F807" s="8" t="s">
        <v>2221</v>
      </c>
      <c r="G807" s="5">
        <v>10656</v>
      </c>
      <c r="H807" s="8" t="s">
        <v>2220</v>
      </c>
      <c r="I807" s="8" t="s">
        <v>2219</v>
      </c>
      <c r="J807" s="8" t="s">
        <v>2228</v>
      </c>
    </row>
    <row r="808" spans="1:10" x14ac:dyDescent="0.15">
      <c r="A808" s="5">
        <v>422788</v>
      </c>
      <c r="B808" s="5" t="s">
        <v>2647</v>
      </c>
      <c r="C808" s="8" t="s">
        <v>417</v>
      </c>
      <c r="D808" s="8" t="s">
        <v>2223</v>
      </c>
      <c r="E808" s="8" t="s">
        <v>2227</v>
      </c>
      <c r="F808" s="8" t="s">
        <v>2221</v>
      </c>
      <c r="G808" s="5">
        <v>10656</v>
      </c>
      <c r="H808" s="8" t="s">
        <v>2220</v>
      </c>
      <c r="I808" s="8" t="s">
        <v>2219</v>
      </c>
      <c r="J808" s="8" t="s">
        <v>2226</v>
      </c>
    </row>
    <row r="809" spans="1:10" x14ac:dyDescent="0.15">
      <c r="A809" s="5">
        <v>422788</v>
      </c>
      <c r="B809" s="5" t="s">
        <v>2647</v>
      </c>
      <c r="C809" s="8" t="s">
        <v>417</v>
      </c>
      <c r="D809" s="8" t="s">
        <v>2223</v>
      </c>
      <c r="E809" s="8" t="s">
        <v>2225</v>
      </c>
      <c r="F809" s="8" t="s">
        <v>2221</v>
      </c>
      <c r="G809" s="5">
        <v>10656</v>
      </c>
      <c r="H809" s="8" t="s">
        <v>2220</v>
      </c>
      <c r="I809" s="8" t="s">
        <v>2219</v>
      </c>
      <c r="J809" s="8" t="s">
        <v>2224</v>
      </c>
    </row>
    <row r="810" spans="1:10" x14ac:dyDescent="0.15">
      <c r="A810" s="5">
        <v>422788</v>
      </c>
      <c r="B810" s="5" t="s">
        <v>2647</v>
      </c>
      <c r="C810" s="8" t="s">
        <v>417</v>
      </c>
      <c r="D810" s="8" t="s">
        <v>2223</v>
      </c>
      <c r="E810" s="8" t="s">
        <v>2222</v>
      </c>
      <c r="F810" s="8" t="s">
        <v>2221</v>
      </c>
      <c r="G810" s="5">
        <v>10656</v>
      </c>
      <c r="H810" s="8" t="s">
        <v>2220</v>
      </c>
      <c r="I810" s="8" t="s">
        <v>2219</v>
      </c>
      <c r="J810" s="8" t="s">
        <v>2218</v>
      </c>
    </row>
    <row r="811" spans="1:10" x14ac:dyDescent="0.15">
      <c r="A811" s="5">
        <v>422788</v>
      </c>
      <c r="B811" s="5" t="s">
        <v>2647</v>
      </c>
      <c r="C811" s="8" t="s">
        <v>430</v>
      </c>
      <c r="D811" s="8" t="s">
        <v>2211</v>
      </c>
      <c r="E811" s="8" t="s">
        <v>2217</v>
      </c>
      <c r="F811" s="8" t="s">
        <v>2209</v>
      </c>
      <c r="G811" s="5">
        <v>8570</v>
      </c>
      <c r="H811" s="8" t="s">
        <v>2208</v>
      </c>
      <c r="I811" s="8" t="s">
        <v>2207</v>
      </c>
      <c r="J811" s="8" t="s">
        <v>2216</v>
      </c>
    </row>
    <row r="812" spans="1:10" x14ac:dyDescent="0.15">
      <c r="A812" s="5">
        <v>422788</v>
      </c>
      <c r="B812" s="5" t="s">
        <v>2647</v>
      </c>
      <c r="C812" s="8" t="s">
        <v>430</v>
      </c>
      <c r="D812" s="8" t="s">
        <v>2211</v>
      </c>
      <c r="E812" s="8" t="s">
        <v>2215</v>
      </c>
      <c r="F812" s="8" t="s">
        <v>2209</v>
      </c>
      <c r="G812" s="5">
        <v>8570</v>
      </c>
      <c r="H812" s="8" t="s">
        <v>2208</v>
      </c>
      <c r="I812" s="8" t="s">
        <v>2207</v>
      </c>
      <c r="J812" s="8" t="s">
        <v>2214</v>
      </c>
    </row>
    <row r="813" spans="1:10" x14ac:dyDescent="0.15">
      <c r="A813" s="5">
        <v>422788</v>
      </c>
      <c r="B813" s="5" t="s">
        <v>2647</v>
      </c>
      <c r="C813" s="8" t="s">
        <v>430</v>
      </c>
      <c r="D813" s="8" t="s">
        <v>2211</v>
      </c>
      <c r="E813" s="8" t="s">
        <v>2213</v>
      </c>
      <c r="F813" s="8" t="s">
        <v>2209</v>
      </c>
      <c r="G813" s="5">
        <v>8570</v>
      </c>
      <c r="H813" s="8" t="s">
        <v>2208</v>
      </c>
      <c r="I813" s="8" t="s">
        <v>2207</v>
      </c>
      <c r="J813" s="8" t="s">
        <v>2212</v>
      </c>
    </row>
    <row r="814" spans="1:10" x14ac:dyDescent="0.15">
      <c r="A814" s="5">
        <v>422788</v>
      </c>
      <c r="B814" s="5" t="s">
        <v>2647</v>
      </c>
      <c r="C814" s="8" t="s">
        <v>430</v>
      </c>
      <c r="D814" s="8" t="s">
        <v>2211</v>
      </c>
      <c r="E814" s="8" t="s">
        <v>2210</v>
      </c>
      <c r="F814" s="8" t="s">
        <v>2209</v>
      </c>
      <c r="G814" s="5">
        <v>8570</v>
      </c>
      <c r="H814" s="8" t="s">
        <v>2208</v>
      </c>
      <c r="I814" s="8" t="s">
        <v>2207</v>
      </c>
      <c r="J814" s="8" t="s">
        <v>2206</v>
      </c>
    </row>
    <row r="815" spans="1:10" x14ac:dyDescent="0.15">
      <c r="A815" s="5">
        <v>422788</v>
      </c>
      <c r="B815" s="5" t="s">
        <v>2647</v>
      </c>
      <c r="C815" s="8" t="s">
        <v>443</v>
      </c>
      <c r="D815" s="8" t="s">
        <v>2199</v>
      </c>
      <c r="E815" s="8" t="s">
        <v>2205</v>
      </c>
      <c r="F815" s="8" t="s">
        <v>2197</v>
      </c>
      <c r="G815" s="5">
        <v>9715</v>
      </c>
      <c r="H815" s="8" t="s">
        <v>2196</v>
      </c>
      <c r="I815" s="8" t="s">
        <v>2195</v>
      </c>
      <c r="J815" s="8" t="s">
        <v>2204</v>
      </c>
    </row>
    <row r="816" spans="1:10" x14ac:dyDescent="0.15">
      <c r="A816" s="5">
        <v>422788</v>
      </c>
      <c r="B816" s="5" t="s">
        <v>2647</v>
      </c>
      <c r="C816" s="8" t="s">
        <v>443</v>
      </c>
      <c r="D816" s="8" t="s">
        <v>2199</v>
      </c>
      <c r="E816" s="8" t="s">
        <v>2203</v>
      </c>
      <c r="F816" s="8" t="s">
        <v>2197</v>
      </c>
      <c r="G816" s="5">
        <v>9715</v>
      </c>
      <c r="H816" s="8" t="s">
        <v>2196</v>
      </c>
      <c r="I816" s="8" t="s">
        <v>2195</v>
      </c>
      <c r="J816" s="8" t="s">
        <v>2202</v>
      </c>
    </row>
    <row r="817" spans="1:10" x14ac:dyDescent="0.15">
      <c r="A817" s="5">
        <v>422788</v>
      </c>
      <c r="B817" s="5" t="s">
        <v>2647</v>
      </c>
      <c r="C817" s="8" t="s">
        <v>443</v>
      </c>
      <c r="D817" s="8" t="s">
        <v>2199</v>
      </c>
      <c r="E817" s="8" t="s">
        <v>2201</v>
      </c>
      <c r="F817" s="8" t="s">
        <v>2197</v>
      </c>
      <c r="G817" s="5">
        <v>9715</v>
      </c>
      <c r="H817" s="8" t="s">
        <v>2196</v>
      </c>
      <c r="I817" s="8" t="s">
        <v>2195</v>
      </c>
      <c r="J817" s="8" t="s">
        <v>2200</v>
      </c>
    </row>
    <row r="818" spans="1:10" x14ac:dyDescent="0.15">
      <c r="A818" s="5">
        <v>422788</v>
      </c>
      <c r="B818" s="5" t="s">
        <v>2647</v>
      </c>
      <c r="C818" s="8" t="s">
        <v>443</v>
      </c>
      <c r="D818" s="8" t="s">
        <v>2199</v>
      </c>
      <c r="E818" s="8" t="s">
        <v>2198</v>
      </c>
      <c r="F818" s="8" t="s">
        <v>2197</v>
      </c>
      <c r="G818" s="5">
        <v>9715</v>
      </c>
      <c r="H818" s="8" t="s">
        <v>2196</v>
      </c>
      <c r="I818" s="8" t="s">
        <v>2195</v>
      </c>
      <c r="J818" s="8" t="s">
        <v>2194</v>
      </c>
    </row>
    <row r="819" spans="1:10" x14ac:dyDescent="0.15">
      <c r="A819" s="5">
        <v>422788</v>
      </c>
      <c r="B819" s="5" t="s">
        <v>2647</v>
      </c>
      <c r="C819" s="8" t="s">
        <v>456</v>
      </c>
      <c r="D819" s="8" t="s">
        <v>2187</v>
      </c>
      <c r="E819" s="8" t="s">
        <v>2193</v>
      </c>
      <c r="F819" s="8" t="s">
        <v>2185</v>
      </c>
      <c r="G819" s="5">
        <v>22894</v>
      </c>
      <c r="H819" s="8" t="s">
        <v>2184</v>
      </c>
      <c r="I819" s="8" t="s">
        <v>2183</v>
      </c>
      <c r="J819" s="8" t="s">
        <v>2192</v>
      </c>
    </row>
    <row r="820" spans="1:10" x14ac:dyDescent="0.15">
      <c r="A820" s="5">
        <v>422788</v>
      </c>
      <c r="B820" s="5" t="s">
        <v>2647</v>
      </c>
      <c r="C820" s="8" t="s">
        <v>456</v>
      </c>
      <c r="D820" s="8" t="s">
        <v>2187</v>
      </c>
      <c r="E820" s="8" t="s">
        <v>2191</v>
      </c>
      <c r="F820" s="8" t="s">
        <v>2185</v>
      </c>
      <c r="G820" s="5">
        <v>22894</v>
      </c>
      <c r="H820" s="8" t="s">
        <v>2184</v>
      </c>
      <c r="I820" s="8" t="s">
        <v>2183</v>
      </c>
      <c r="J820" s="8" t="s">
        <v>2190</v>
      </c>
    </row>
    <row r="821" spans="1:10" x14ac:dyDescent="0.15">
      <c r="A821" s="5">
        <v>422788</v>
      </c>
      <c r="B821" s="5" t="s">
        <v>2647</v>
      </c>
      <c r="C821" s="8" t="s">
        <v>456</v>
      </c>
      <c r="D821" s="8" t="s">
        <v>2187</v>
      </c>
      <c r="E821" s="8" t="s">
        <v>2189</v>
      </c>
      <c r="F821" s="8" t="s">
        <v>2185</v>
      </c>
      <c r="G821" s="5">
        <v>22894</v>
      </c>
      <c r="H821" s="8" t="s">
        <v>2184</v>
      </c>
      <c r="I821" s="8" t="s">
        <v>2183</v>
      </c>
      <c r="J821" s="8" t="s">
        <v>2188</v>
      </c>
    </row>
    <row r="822" spans="1:10" x14ac:dyDescent="0.15">
      <c r="A822" s="5">
        <v>422788</v>
      </c>
      <c r="B822" s="5" t="s">
        <v>2647</v>
      </c>
      <c r="C822" s="8" t="s">
        <v>456</v>
      </c>
      <c r="D822" s="8" t="s">
        <v>2187</v>
      </c>
      <c r="E822" s="8" t="s">
        <v>2186</v>
      </c>
      <c r="F822" s="8" t="s">
        <v>2185</v>
      </c>
      <c r="G822" s="5">
        <v>22894</v>
      </c>
      <c r="H822" s="8" t="s">
        <v>2184</v>
      </c>
      <c r="I822" s="8" t="s">
        <v>2183</v>
      </c>
      <c r="J822" s="8" t="s">
        <v>2182</v>
      </c>
    </row>
    <row r="823" spans="1:10" x14ac:dyDescent="0.15">
      <c r="A823" s="5">
        <v>422788</v>
      </c>
      <c r="B823" s="5" t="s">
        <v>2647</v>
      </c>
      <c r="C823" s="8" t="s">
        <v>469</v>
      </c>
      <c r="D823" s="8" t="s">
        <v>2175</v>
      </c>
      <c r="E823" s="8" t="s">
        <v>2181</v>
      </c>
      <c r="F823" s="8" t="s">
        <v>2173</v>
      </c>
      <c r="G823" s="5">
        <v>57461</v>
      </c>
      <c r="H823" s="8" t="s">
        <v>2172</v>
      </c>
      <c r="I823" s="8" t="s">
        <v>2171</v>
      </c>
      <c r="J823" s="8" t="s">
        <v>2180</v>
      </c>
    </row>
    <row r="824" spans="1:10" x14ac:dyDescent="0.15">
      <c r="A824" s="5">
        <v>422788</v>
      </c>
      <c r="B824" s="5" t="s">
        <v>2647</v>
      </c>
      <c r="C824" s="8" t="s">
        <v>469</v>
      </c>
      <c r="D824" s="8" t="s">
        <v>2175</v>
      </c>
      <c r="E824" s="8" t="s">
        <v>2179</v>
      </c>
      <c r="F824" s="8" t="s">
        <v>2173</v>
      </c>
      <c r="G824" s="5">
        <v>57461</v>
      </c>
      <c r="H824" s="8" t="s">
        <v>2172</v>
      </c>
      <c r="I824" s="8" t="s">
        <v>2171</v>
      </c>
      <c r="J824" s="8" t="s">
        <v>2178</v>
      </c>
    </row>
    <row r="825" spans="1:10" x14ac:dyDescent="0.15">
      <c r="A825" s="5">
        <v>422788</v>
      </c>
      <c r="B825" s="5" t="s">
        <v>2647</v>
      </c>
      <c r="C825" s="8" t="s">
        <v>469</v>
      </c>
      <c r="D825" s="8" t="s">
        <v>2175</v>
      </c>
      <c r="E825" s="8" t="s">
        <v>2177</v>
      </c>
      <c r="F825" s="8" t="s">
        <v>2173</v>
      </c>
      <c r="G825" s="5">
        <v>57461</v>
      </c>
      <c r="H825" s="8" t="s">
        <v>2172</v>
      </c>
      <c r="I825" s="8" t="s">
        <v>2171</v>
      </c>
      <c r="J825" s="8" t="s">
        <v>2176</v>
      </c>
    </row>
    <row r="826" spans="1:10" x14ac:dyDescent="0.15">
      <c r="A826" s="5">
        <v>422788</v>
      </c>
      <c r="B826" s="5" t="s">
        <v>2647</v>
      </c>
      <c r="C826" s="8" t="s">
        <v>469</v>
      </c>
      <c r="D826" s="8" t="s">
        <v>2175</v>
      </c>
      <c r="E826" s="8" t="s">
        <v>2174</v>
      </c>
      <c r="F826" s="8" t="s">
        <v>2173</v>
      </c>
      <c r="G826" s="5">
        <v>57461</v>
      </c>
      <c r="H826" s="8" t="s">
        <v>2172</v>
      </c>
      <c r="I826" s="8" t="s">
        <v>2171</v>
      </c>
      <c r="J826" s="8" t="s">
        <v>2170</v>
      </c>
    </row>
    <row r="827" spans="1:10" x14ac:dyDescent="0.15">
      <c r="A827" s="5">
        <v>422788</v>
      </c>
      <c r="B827" s="5" t="s">
        <v>2647</v>
      </c>
      <c r="C827" s="8" t="s">
        <v>482</v>
      </c>
      <c r="D827" s="8" t="s">
        <v>2163</v>
      </c>
      <c r="E827" s="8" t="s">
        <v>2169</v>
      </c>
      <c r="F827" s="8" t="s">
        <v>2161</v>
      </c>
      <c r="G827" s="5">
        <v>25962</v>
      </c>
      <c r="H827" s="8" t="s">
        <v>2160</v>
      </c>
      <c r="I827" s="8" t="s">
        <v>2159</v>
      </c>
      <c r="J827" s="8" t="s">
        <v>2168</v>
      </c>
    </row>
    <row r="828" spans="1:10" x14ac:dyDescent="0.15">
      <c r="A828" s="5">
        <v>422788</v>
      </c>
      <c r="B828" s="5" t="s">
        <v>2647</v>
      </c>
      <c r="C828" s="8" t="s">
        <v>482</v>
      </c>
      <c r="D828" s="8" t="s">
        <v>2163</v>
      </c>
      <c r="E828" s="8" t="s">
        <v>2167</v>
      </c>
      <c r="F828" s="8" t="s">
        <v>2161</v>
      </c>
      <c r="G828" s="5">
        <v>25962</v>
      </c>
      <c r="H828" s="8" t="s">
        <v>2160</v>
      </c>
      <c r="I828" s="8" t="s">
        <v>2159</v>
      </c>
      <c r="J828" s="8" t="s">
        <v>2166</v>
      </c>
    </row>
    <row r="829" spans="1:10" x14ac:dyDescent="0.15">
      <c r="A829" s="5">
        <v>422788</v>
      </c>
      <c r="B829" s="5" t="s">
        <v>2647</v>
      </c>
      <c r="C829" s="8" t="s">
        <v>482</v>
      </c>
      <c r="D829" s="8" t="s">
        <v>2163</v>
      </c>
      <c r="E829" s="8" t="s">
        <v>2165</v>
      </c>
      <c r="F829" s="8" t="s">
        <v>2161</v>
      </c>
      <c r="G829" s="5">
        <v>25962</v>
      </c>
      <c r="H829" s="8" t="s">
        <v>2160</v>
      </c>
      <c r="I829" s="8" t="s">
        <v>2159</v>
      </c>
      <c r="J829" s="8" t="s">
        <v>2164</v>
      </c>
    </row>
    <row r="830" spans="1:10" x14ac:dyDescent="0.15">
      <c r="A830" s="5">
        <v>422788</v>
      </c>
      <c r="B830" s="5" t="s">
        <v>2647</v>
      </c>
      <c r="C830" s="8" t="s">
        <v>482</v>
      </c>
      <c r="D830" s="8" t="s">
        <v>2163</v>
      </c>
      <c r="E830" s="8" t="s">
        <v>2162</v>
      </c>
      <c r="F830" s="8" t="s">
        <v>2161</v>
      </c>
      <c r="G830" s="5">
        <v>25962</v>
      </c>
      <c r="H830" s="8" t="s">
        <v>2160</v>
      </c>
      <c r="I830" s="8" t="s">
        <v>2159</v>
      </c>
      <c r="J830" s="8" t="s">
        <v>2158</v>
      </c>
    </row>
    <row r="831" spans="1:10" x14ac:dyDescent="0.15">
      <c r="A831" s="5">
        <v>422788</v>
      </c>
      <c r="B831" s="5" t="s">
        <v>2647</v>
      </c>
      <c r="C831" s="8" t="s">
        <v>495</v>
      </c>
      <c r="D831" s="8" t="s">
        <v>2151</v>
      </c>
      <c r="E831" s="8" t="s">
        <v>2157</v>
      </c>
      <c r="F831" s="8" t="s">
        <v>2149</v>
      </c>
      <c r="G831" s="5">
        <v>57661</v>
      </c>
      <c r="H831" s="8" t="s">
        <v>2148</v>
      </c>
      <c r="I831" s="8" t="s">
        <v>2147</v>
      </c>
      <c r="J831" s="8" t="s">
        <v>2156</v>
      </c>
    </row>
    <row r="832" spans="1:10" x14ac:dyDescent="0.15">
      <c r="A832" s="5">
        <v>422788</v>
      </c>
      <c r="B832" s="5" t="s">
        <v>2647</v>
      </c>
      <c r="C832" s="8" t="s">
        <v>495</v>
      </c>
      <c r="D832" s="8" t="s">
        <v>2151</v>
      </c>
      <c r="E832" s="8" t="s">
        <v>2155</v>
      </c>
      <c r="F832" s="8" t="s">
        <v>2149</v>
      </c>
      <c r="G832" s="5">
        <v>57661</v>
      </c>
      <c r="H832" s="8" t="s">
        <v>2148</v>
      </c>
      <c r="I832" s="8" t="s">
        <v>2147</v>
      </c>
      <c r="J832" s="8" t="s">
        <v>2154</v>
      </c>
    </row>
    <row r="833" spans="1:10" x14ac:dyDescent="0.15">
      <c r="A833" s="5">
        <v>422788</v>
      </c>
      <c r="B833" s="5" t="s">
        <v>2647</v>
      </c>
      <c r="C833" s="8" t="s">
        <v>495</v>
      </c>
      <c r="D833" s="8" t="s">
        <v>2151</v>
      </c>
      <c r="E833" s="8" t="s">
        <v>2153</v>
      </c>
      <c r="F833" s="8" t="s">
        <v>2149</v>
      </c>
      <c r="G833" s="5">
        <v>57661</v>
      </c>
      <c r="H833" s="8" t="s">
        <v>2148</v>
      </c>
      <c r="I833" s="8" t="s">
        <v>2147</v>
      </c>
      <c r="J833" s="8" t="s">
        <v>2152</v>
      </c>
    </row>
    <row r="834" spans="1:10" x14ac:dyDescent="0.15">
      <c r="A834" s="5">
        <v>422788</v>
      </c>
      <c r="B834" s="5" t="s">
        <v>2647</v>
      </c>
      <c r="C834" s="8" t="s">
        <v>495</v>
      </c>
      <c r="D834" s="8" t="s">
        <v>2151</v>
      </c>
      <c r="E834" s="8" t="s">
        <v>2150</v>
      </c>
      <c r="F834" s="8" t="s">
        <v>2149</v>
      </c>
      <c r="G834" s="5">
        <v>57661</v>
      </c>
      <c r="H834" s="8" t="s">
        <v>2148</v>
      </c>
      <c r="I834" s="8" t="s">
        <v>2147</v>
      </c>
      <c r="J834" s="8" t="s">
        <v>2146</v>
      </c>
    </row>
    <row r="835" spans="1:10" x14ac:dyDescent="0.15">
      <c r="A835" s="5">
        <v>422788</v>
      </c>
      <c r="B835" s="5" t="s">
        <v>2647</v>
      </c>
      <c r="C835" s="8" t="s">
        <v>508</v>
      </c>
      <c r="D835" s="8" t="s">
        <v>2139</v>
      </c>
      <c r="E835" s="8" t="s">
        <v>2145</v>
      </c>
      <c r="F835" s="8" t="s">
        <v>2137</v>
      </c>
      <c r="G835" s="5">
        <v>57703</v>
      </c>
      <c r="H835" s="8" t="s">
        <v>2136</v>
      </c>
      <c r="I835" s="8" t="s">
        <v>2135</v>
      </c>
      <c r="J835" s="8" t="s">
        <v>2144</v>
      </c>
    </row>
    <row r="836" spans="1:10" x14ac:dyDescent="0.15">
      <c r="A836" s="5">
        <v>422788</v>
      </c>
      <c r="B836" s="5" t="s">
        <v>2647</v>
      </c>
      <c r="C836" s="8" t="s">
        <v>508</v>
      </c>
      <c r="D836" s="8" t="s">
        <v>2139</v>
      </c>
      <c r="E836" s="8" t="s">
        <v>2143</v>
      </c>
      <c r="F836" s="8" t="s">
        <v>2137</v>
      </c>
      <c r="G836" s="5">
        <v>57703</v>
      </c>
      <c r="H836" s="8" t="s">
        <v>2136</v>
      </c>
      <c r="I836" s="8" t="s">
        <v>2135</v>
      </c>
      <c r="J836" s="8" t="s">
        <v>2142</v>
      </c>
    </row>
    <row r="837" spans="1:10" x14ac:dyDescent="0.15">
      <c r="A837" s="5">
        <v>422788</v>
      </c>
      <c r="B837" s="5" t="s">
        <v>2647</v>
      </c>
      <c r="C837" s="8" t="s">
        <v>508</v>
      </c>
      <c r="D837" s="8" t="s">
        <v>2139</v>
      </c>
      <c r="E837" s="8" t="s">
        <v>2141</v>
      </c>
      <c r="F837" s="8" t="s">
        <v>2137</v>
      </c>
      <c r="G837" s="5">
        <v>57703</v>
      </c>
      <c r="H837" s="8" t="s">
        <v>2136</v>
      </c>
      <c r="I837" s="8" t="s">
        <v>2135</v>
      </c>
      <c r="J837" s="8" t="s">
        <v>2140</v>
      </c>
    </row>
    <row r="838" spans="1:10" x14ac:dyDescent="0.15">
      <c r="A838" s="5">
        <v>422788</v>
      </c>
      <c r="B838" s="5" t="s">
        <v>2647</v>
      </c>
      <c r="C838" s="8" t="s">
        <v>508</v>
      </c>
      <c r="D838" s="8" t="s">
        <v>2139</v>
      </c>
      <c r="E838" s="8" t="s">
        <v>2138</v>
      </c>
      <c r="F838" s="8" t="s">
        <v>2137</v>
      </c>
      <c r="G838" s="5">
        <v>57703</v>
      </c>
      <c r="H838" s="8" t="s">
        <v>2136</v>
      </c>
      <c r="I838" s="8" t="s">
        <v>2135</v>
      </c>
      <c r="J838" s="8" t="s">
        <v>2134</v>
      </c>
    </row>
    <row r="839" spans="1:10" x14ac:dyDescent="0.15">
      <c r="A839" s="5">
        <v>422788</v>
      </c>
      <c r="B839" s="5" t="s">
        <v>2647</v>
      </c>
      <c r="C839" s="8" t="s">
        <v>521</v>
      </c>
      <c r="D839" s="8" t="s">
        <v>2127</v>
      </c>
      <c r="E839" s="8" t="s">
        <v>2133</v>
      </c>
      <c r="F839" s="8" t="s">
        <v>2125</v>
      </c>
      <c r="G839" s="5">
        <v>57805</v>
      </c>
      <c r="H839" s="8" t="s">
        <v>2124</v>
      </c>
      <c r="I839" s="8" t="s">
        <v>2123</v>
      </c>
      <c r="J839" s="8" t="s">
        <v>2132</v>
      </c>
    </row>
    <row r="840" spans="1:10" x14ac:dyDescent="0.15">
      <c r="A840" s="5">
        <v>422788</v>
      </c>
      <c r="B840" s="5" t="s">
        <v>2647</v>
      </c>
      <c r="C840" s="8" t="s">
        <v>521</v>
      </c>
      <c r="D840" s="8" t="s">
        <v>2127</v>
      </c>
      <c r="E840" s="8" t="s">
        <v>2131</v>
      </c>
      <c r="F840" s="8" t="s">
        <v>2125</v>
      </c>
      <c r="G840" s="5">
        <v>57805</v>
      </c>
      <c r="H840" s="8" t="s">
        <v>2124</v>
      </c>
      <c r="I840" s="8" t="s">
        <v>2123</v>
      </c>
      <c r="J840" s="8" t="s">
        <v>2130</v>
      </c>
    </row>
    <row r="841" spans="1:10" x14ac:dyDescent="0.15">
      <c r="A841" s="5">
        <v>422788</v>
      </c>
      <c r="B841" s="5" t="s">
        <v>2647</v>
      </c>
      <c r="C841" s="8" t="s">
        <v>521</v>
      </c>
      <c r="D841" s="8" t="s">
        <v>2127</v>
      </c>
      <c r="E841" s="8" t="s">
        <v>2129</v>
      </c>
      <c r="F841" s="8" t="s">
        <v>2125</v>
      </c>
      <c r="G841" s="5">
        <v>57805</v>
      </c>
      <c r="H841" s="8" t="s">
        <v>2124</v>
      </c>
      <c r="I841" s="8" t="s">
        <v>2123</v>
      </c>
      <c r="J841" s="8" t="s">
        <v>2128</v>
      </c>
    </row>
    <row r="842" spans="1:10" x14ac:dyDescent="0.15">
      <c r="A842" s="5">
        <v>422788</v>
      </c>
      <c r="B842" s="5" t="s">
        <v>2647</v>
      </c>
      <c r="C842" s="8" t="s">
        <v>521</v>
      </c>
      <c r="D842" s="8" t="s">
        <v>2127</v>
      </c>
      <c r="E842" s="8" t="s">
        <v>2126</v>
      </c>
      <c r="F842" s="8" t="s">
        <v>2125</v>
      </c>
      <c r="G842" s="5">
        <v>57805</v>
      </c>
      <c r="H842" s="8" t="s">
        <v>2124</v>
      </c>
      <c r="I842" s="8" t="s">
        <v>2123</v>
      </c>
      <c r="J842" s="8" t="s">
        <v>2122</v>
      </c>
    </row>
    <row r="843" spans="1:10" x14ac:dyDescent="0.15">
      <c r="A843" s="5">
        <v>422788</v>
      </c>
      <c r="B843" s="5" t="s">
        <v>2647</v>
      </c>
      <c r="C843" s="8" t="s">
        <v>534</v>
      </c>
      <c r="D843" s="8" t="s">
        <v>2115</v>
      </c>
      <c r="E843" s="8" t="s">
        <v>2121</v>
      </c>
      <c r="F843" s="8" t="s">
        <v>2113</v>
      </c>
      <c r="G843" s="5">
        <v>22944</v>
      </c>
      <c r="H843" s="8" t="s">
        <v>2112</v>
      </c>
      <c r="I843" s="8" t="s">
        <v>2111</v>
      </c>
      <c r="J843" s="8" t="s">
        <v>2120</v>
      </c>
    </row>
    <row r="844" spans="1:10" x14ac:dyDescent="0.15">
      <c r="A844" s="5">
        <v>422788</v>
      </c>
      <c r="B844" s="5" t="s">
        <v>2647</v>
      </c>
      <c r="C844" s="8" t="s">
        <v>534</v>
      </c>
      <c r="D844" s="8" t="s">
        <v>2115</v>
      </c>
      <c r="E844" s="8" t="s">
        <v>2119</v>
      </c>
      <c r="F844" s="8" t="s">
        <v>2113</v>
      </c>
      <c r="G844" s="5">
        <v>22944</v>
      </c>
      <c r="H844" s="8" t="s">
        <v>2112</v>
      </c>
      <c r="I844" s="8" t="s">
        <v>2111</v>
      </c>
      <c r="J844" s="8" t="s">
        <v>2118</v>
      </c>
    </row>
    <row r="845" spans="1:10" x14ac:dyDescent="0.15">
      <c r="A845" s="5">
        <v>422788</v>
      </c>
      <c r="B845" s="5" t="s">
        <v>2647</v>
      </c>
      <c r="C845" s="8" t="s">
        <v>534</v>
      </c>
      <c r="D845" s="8" t="s">
        <v>2115</v>
      </c>
      <c r="E845" s="8" t="s">
        <v>2117</v>
      </c>
      <c r="F845" s="8" t="s">
        <v>2113</v>
      </c>
      <c r="G845" s="5">
        <v>22944</v>
      </c>
      <c r="H845" s="8" t="s">
        <v>2112</v>
      </c>
      <c r="I845" s="8" t="s">
        <v>2111</v>
      </c>
      <c r="J845" s="8" t="s">
        <v>2116</v>
      </c>
    </row>
    <row r="846" spans="1:10" x14ac:dyDescent="0.15">
      <c r="A846" s="5">
        <v>422788</v>
      </c>
      <c r="B846" s="5" t="s">
        <v>2647</v>
      </c>
      <c r="C846" s="8" t="s">
        <v>534</v>
      </c>
      <c r="D846" s="8" t="s">
        <v>2115</v>
      </c>
      <c r="E846" s="8" t="s">
        <v>2114</v>
      </c>
      <c r="F846" s="8" t="s">
        <v>2113</v>
      </c>
      <c r="G846" s="5">
        <v>22944</v>
      </c>
      <c r="H846" s="8" t="s">
        <v>2112</v>
      </c>
      <c r="I846" s="8" t="s">
        <v>2111</v>
      </c>
      <c r="J846" s="8" t="s">
        <v>2110</v>
      </c>
    </row>
    <row r="847" spans="1:10" x14ac:dyDescent="0.15">
      <c r="A847" s="5">
        <v>422788</v>
      </c>
      <c r="B847" s="5" t="s">
        <v>2647</v>
      </c>
      <c r="C847" s="8" t="s">
        <v>547</v>
      </c>
      <c r="D847" s="8" t="s">
        <v>2103</v>
      </c>
      <c r="E847" s="8" t="s">
        <v>2109</v>
      </c>
      <c r="F847" s="8" t="s">
        <v>2101</v>
      </c>
      <c r="G847" s="5">
        <v>3838</v>
      </c>
      <c r="H847" s="8" t="s">
        <v>2100</v>
      </c>
      <c r="I847" s="8" t="s">
        <v>2099</v>
      </c>
      <c r="J847" s="8" t="s">
        <v>2108</v>
      </c>
    </row>
    <row r="848" spans="1:10" x14ac:dyDescent="0.15">
      <c r="A848" s="5">
        <v>422788</v>
      </c>
      <c r="B848" s="5" t="s">
        <v>2647</v>
      </c>
      <c r="C848" s="8" t="s">
        <v>547</v>
      </c>
      <c r="D848" s="8" t="s">
        <v>2103</v>
      </c>
      <c r="E848" s="8" t="s">
        <v>2107</v>
      </c>
      <c r="F848" s="8" t="s">
        <v>2101</v>
      </c>
      <c r="G848" s="5">
        <v>3838</v>
      </c>
      <c r="H848" s="8" t="s">
        <v>2100</v>
      </c>
      <c r="I848" s="8" t="s">
        <v>2099</v>
      </c>
      <c r="J848" s="8" t="s">
        <v>2106</v>
      </c>
    </row>
    <row r="849" spans="1:10" x14ac:dyDescent="0.15">
      <c r="A849" s="5">
        <v>422788</v>
      </c>
      <c r="B849" s="5" t="s">
        <v>2647</v>
      </c>
      <c r="C849" s="8" t="s">
        <v>547</v>
      </c>
      <c r="D849" s="8" t="s">
        <v>2103</v>
      </c>
      <c r="E849" s="8" t="s">
        <v>2105</v>
      </c>
      <c r="F849" s="8" t="s">
        <v>2101</v>
      </c>
      <c r="G849" s="5">
        <v>3838</v>
      </c>
      <c r="H849" s="8" t="s">
        <v>2100</v>
      </c>
      <c r="I849" s="8" t="s">
        <v>2099</v>
      </c>
      <c r="J849" s="8" t="s">
        <v>2104</v>
      </c>
    </row>
    <row r="850" spans="1:10" x14ac:dyDescent="0.15">
      <c r="A850" s="5">
        <v>422788</v>
      </c>
      <c r="B850" s="5" t="s">
        <v>2647</v>
      </c>
      <c r="C850" s="8" t="s">
        <v>547</v>
      </c>
      <c r="D850" s="8" t="s">
        <v>2103</v>
      </c>
      <c r="E850" s="8" t="s">
        <v>2102</v>
      </c>
      <c r="F850" s="8" t="s">
        <v>2101</v>
      </c>
      <c r="G850" s="5">
        <v>3838</v>
      </c>
      <c r="H850" s="8" t="s">
        <v>2100</v>
      </c>
      <c r="I850" s="8" t="s">
        <v>2099</v>
      </c>
      <c r="J850" s="8" t="s">
        <v>2098</v>
      </c>
    </row>
    <row r="851" spans="1:10" x14ac:dyDescent="0.15">
      <c r="A851" s="5">
        <v>422788</v>
      </c>
      <c r="B851" s="5" t="s">
        <v>2647</v>
      </c>
      <c r="C851" s="8" t="s">
        <v>560</v>
      </c>
      <c r="D851" s="8" t="s">
        <v>2091</v>
      </c>
      <c r="E851" s="8" t="s">
        <v>2097</v>
      </c>
      <c r="F851" s="8" t="s">
        <v>2089</v>
      </c>
      <c r="G851" s="5">
        <v>3958</v>
      </c>
      <c r="H851" s="8" t="s">
        <v>2088</v>
      </c>
      <c r="I851" s="8" t="s">
        <v>2087</v>
      </c>
      <c r="J851" s="8" t="s">
        <v>2096</v>
      </c>
    </row>
    <row r="852" spans="1:10" x14ac:dyDescent="0.15">
      <c r="A852" s="5">
        <v>422788</v>
      </c>
      <c r="B852" s="5" t="s">
        <v>2647</v>
      </c>
      <c r="C852" s="8" t="s">
        <v>560</v>
      </c>
      <c r="D852" s="8" t="s">
        <v>2091</v>
      </c>
      <c r="E852" s="8" t="s">
        <v>2095</v>
      </c>
      <c r="F852" s="8" t="s">
        <v>2089</v>
      </c>
      <c r="G852" s="5">
        <v>3958</v>
      </c>
      <c r="H852" s="8" t="s">
        <v>2088</v>
      </c>
      <c r="I852" s="8" t="s">
        <v>2087</v>
      </c>
      <c r="J852" s="8" t="s">
        <v>2094</v>
      </c>
    </row>
    <row r="853" spans="1:10" x14ac:dyDescent="0.15">
      <c r="A853" s="5">
        <v>422788</v>
      </c>
      <c r="B853" s="5" t="s">
        <v>2647</v>
      </c>
      <c r="C853" s="8" t="s">
        <v>560</v>
      </c>
      <c r="D853" s="8" t="s">
        <v>2091</v>
      </c>
      <c r="E853" s="8" t="s">
        <v>2093</v>
      </c>
      <c r="F853" s="8" t="s">
        <v>2089</v>
      </c>
      <c r="G853" s="5">
        <v>3958</v>
      </c>
      <c r="H853" s="8" t="s">
        <v>2088</v>
      </c>
      <c r="I853" s="8" t="s">
        <v>2087</v>
      </c>
      <c r="J853" s="8" t="s">
        <v>2092</v>
      </c>
    </row>
    <row r="854" spans="1:10" x14ac:dyDescent="0.15">
      <c r="A854" s="5">
        <v>422788</v>
      </c>
      <c r="B854" s="5" t="s">
        <v>2647</v>
      </c>
      <c r="C854" s="8" t="s">
        <v>560</v>
      </c>
      <c r="D854" s="8" t="s">
        <v>2091</v>
      </c>
      <c r="E854" s="8" t="s">
        <v>2090</v>
      </c>
      <c r="F854" s="8" t="s">
        <v>2089</v>
      </c>
      <c r="G854" s="5">
        <v>3958</v>
      </c>
      <c r="H854" s="8" t="s">
        <v>2088</v>
      </c>
      <c r="I854" s="8" t="s">
        <v>2087</v>
      </c>
      <c r="J854" s="8" t="s">
        <v>2086</v>
      </c>
    </row>
    <row r="855" spans="1:10" x14ac:dyDescent="0.15">
      <c r="A855" s="5">
        <v>422788</v>
      </c>
      <c r="B855" s="5" t="s">
        <v>2647</v>
      </c>
      <c r="C855" s="8" t="s">
        <v>561</v>
      </c>
      <c r="D855" s="8" t="s">
        <v>2079</v>
      </c>
      <c r="E855" s="8" t="s">
        <v>2085</v>
      </c>
      <c r="F855" s="8" t="s">
        <v>2077</v>
      </c>
      <c r="G855" s="5">
        <v>55854</v>
      </c>
      <c r="H855" s="8" t="s">
        <v>2076</v>
      </c>
      <c r="I855" s="8" t="s">
        <v>2075</v>
      </c>
      <c r="J855" s="8" t="s">
        <v>2084</v>
      </c>
    </row>
    <row r="856" spans="1:10" x14ac:dyDescent="0.15">
      <c r="A856" s="5">
        <v>422788</v>
      </c>
      <c r="B856" s="5" t="s">
        <v>2647</v>
      </c>
      <c r="C856" s="8" t="s">
        <v>561</v>
      </c>
      <c r="D856" s="8" t="s">
        <v>2079</v>
      </c>
      <c r="E856" s="8" t="s">
        <v>2083</v>
      </c>
      <c r="F856" s="8" t="s">
        <v>2077</v>
      </c>
      <c r="G856" s="5">
        <v>55854</v>
      </c>
      <c r="H856" s="8" t="s">
        <v>2076</v>
      </c>
      <c r="I856" s="8" t="s">
        <v>2075</v>
      </c>
      <c r="J856" s="8" t="s">
        <v>2082</v>
      </c>
    </row>
    <row r="857" spans="1:10" x14ac:dyDescent="0.15">
      <c r="A857" s="5">
        <v>422788</v>
      </c>
      <c r="B857" s="5" t="s">
        <v>2647</v>
      </c>
      <c r="C857" s="8" t="s">
        <v>561</v>
      </c>
      <c r="D857" s="8" t="s">
        <v>2079</v>
      </c>
      <c r="E857" s="8" t="s">
        <v>2081</v>
      </c>
      <c r="F857" s="8" t="s">
        <v>2077</v>
      </c>
      <c r="G857" s="5">
        <v>55854</v>
      </c>
      <c r="H857" s="8" t="s">
        <v>2076</v>
      </c>
      <c r="I857" s="8" t="s">
        <v>2075</v>
      </c>
      <c r="J857" s="8" t="s">
        <v>2080</v>
      </c>
    </row>
    <row r="858" spans="1:10" x14ac:dyDescent="0.15">
      <c r="A858" s="5">
        <v>422788</v>
      </c>
      <c r="B858" s="5" t="s">
        <v>2647</v>
      </c>
      <c r="C858" s="8" t="s">
        <v>561</v>
      </c>
      <c r="D858" s="8" t="s">
        <v>2079</v>
      </c>
      <c r="E858" s="8" t="s">
        <v>2078</v>
      </c>
      <c r="F858" s="8" t="s">
        <v>2077</v>
      </c>
      <c r="G858" s="5">
        <v>55854</v>
      </c>
      <c r="H858" s="8" t="s">
        <v>2076</v>
      </c>
      <c r="I858" s="8" t="s">
        <v>2075</v>
      </c>
      <c r="J858" s="8" t="s">
        <v>2074</v>
      </c>
    </row>
    <row r="859" spans="1:10" x14ac:dyDescent="0.15">
      <c r="A859" s="5">
        <v>422788</v>
      </c>
      <c r="B859" s="5" t="s">
        <v>2647</v>
      </c>
      <c r="C859" s="8" t="s">
        <v>574</v>
      </c>
      <c r="D859" s="8" t="s">
        <v>2067</v>
      </c>
      <c r="E859" s="8" t="s">
        <v>2073</v>
      </c>
      <c r="F859" s="8" t="s">
        <v>2065</v>
      </c>
      <c r="G859" s="5">
        <v>138046</v>
      </c>
      <c r="H859" s="8" t="s">
        <v>2064</v>
      </c>
      <c r="I859" s="8" t="s">
        <v>2063</v>
      </c>
      <c r="J859" s="8" t="s">
        <v>2072</v>
      </c>
    </row>
    <row r="860" spans="1:10" x14ac:dyDescent="0.15">
      <c r="A860" s="5">
        <v>422788</v>
      </c>
      <c r="B860" s="5" t="s">
        <v>2647</v>
      </c>
      <c r="C860" s="8" t="s">
        <v>574</v>
      </c>
      <c r="D860" s="8" t="s">
        <v>2067</v>
      </c>
      <c r="E860" s="8" t="s">
        <v>2071</v>
      </c>
      <c r="F860" s="8" t="s">
        <v>2065</v>
      </c>
      <c r="G860" s="5">
        <v>138046</v>
      </c>
      <c r="H860" s="8" t="s">
        <v>2064</v>
      </c>
      <c r="I860" s="8" t="s">
        <v>2063</v>
      </c>
      <c r="J860" s="8" t="s">
        <v>2070</v>
      </c>
    </row>
    <row r="861" spans="1:10" x14ac:dyDescent="0.15">
      <c r="A861" s="5">
        <v>422788</v>
      </c>
      <c r="B861" s="5" t="s">
        <v>2647</v>
      </c>
      <c r="C861" s="8" t="s">
        <v>574</v>
      </c>
      <c r="D861" s="8" t="s">
        <v>2067</v>
      </c>
      <c r="E861" s="8" t="s">
        <v>2069</v>
      </c>
      <c r="F861" s="8" t="s">
        <v>2065</v>
      </c>
      <c r="G861" s="5">
        <v>138046</v>
      </c>
      <c r="H861" s="8" t="s">
        <v>2064</v>
      </c>
      <c r="I861" s="8" t="s">
        <v>2063</v>
      </c>
      <c r="J861" s="8" t="s">
        <v>2068</v>
      </c>
    </row>
    <row r="862" spans="1:10" x14ac:dyDescent="0.15">
      <c r="A862" s="5">
        <v>422788</v>
      </c>
      <c r="B862" s="5" t="s">
        <v>2647</v>
      </c>
      <c r="C862" s="8" t="s">
        <v>574</v>
      </c>
      <c r="D862" s="8" t="s">
        <v>2067</v>
      </c>
      <c r="E862" s="8" t="s">
        <v>2066</v>
      </c>
      <c r="F862" s="8" t="s">
        <v>2065</v>
      </c>
      <c r="G862" s="5">
        <v>138046</v>
      </c>
      <c r="H862" s="8" t="s">
        <v>2064</v>
      </c>
      <c r="I862" s="8" t="s">
        <v>2063</v>
      </c>
      <c r="J862" s="8" t="s">
        <v>2062</v>
      </c>
    </row>
    <row r="863" spans="1:10" x14ac:dyDescent="0.15">
      <c r="A863" s="5">
        <v>422788</v>
      </c>
      <c r="B863" s="5" t="s">
        <v>2647</v>
      </c>
      <c r="C863" s="8" t="s">
        <v>587</v>
      </c>
      <c r="D863" s="8" t="s">
        <v>2055</v>
      </c>
      <c r="E863" s="8" t="s">
        <v>2061</v>
      </c>
      <c r="F863" s="8" t="s">
        <v>2053</v>
      </c>
      <c r="G863" s="5">
        <v>55954</v>
      </c>
      <c r="H863" s="8" t="s">
        <v>2052</v>
      </c>
      <c r="I863" s="8" t="s">
        <v>2051</v>
      </c>
      <c r="J863" s="8" t="s">
        <v>2060</v>
      </c>
    </row>
    <row r="864" spans="1:10" x14ac:dyDescent="0.15">
      <c r="A864" s="5">
        <v>422788</v>
      </c>
      <c r="B864" s="5" t="s">
        <v>2647</v>
      </c>
      <c r="C864" s="8" t="s">
        <v>587</v>
      </c>
      <c r="D864" s="8" t="s">
        <v>2055</v>
      </c>
      <c r="E864" s="8" t="s">
        <v>2059</v>
      </c>
      <c r="F864" s="8" t="s">
        <v>2053</v>
      </c>
      <c r="G864" s="5">
        <v>55954</v>
      </c>
      <c r="H864" s="8" t="s">
        <v>2052</v>
      </c>
      <c r="I864" s="8" t="s">
        <v>2051</v>
      </c>
      <c r="J864" s="8" t="s">
        <v>2058</v>
      </c>
    </row>
    <row r="865" spans="1:10" x14ac:dyDescent="0.15">
      <c r="A865" s="5">
        <v>422788</v>
      </c>
      <c r="B865" s="5" t="s">
        <v>2647</v>
      </c>
      <c r="C865" s="8" t="s">
        <v>587</v>
      </c>
      <c r="D865" s="8" t="s">
        <v>2055</v>
      </c>
      <c r="E865" s="8" t="s">
        <v>2057</v>
      </c>
      <c r="F865" s="8" t="s">
        <v>2053</v>
      </c>
      <c r="G865" s="5">
        <v>55954</v>
      </c>
      <c r="H865" s="8" t="s">
        <v>2052</v>
      </c>
      <c r="I865" s="8" t="s">
        <v>2051</v>
      </c>
      <c r="J865" s="8" t="s">
        <v>2056</v>
      </c>
    </row>
    <row r="866" spans="1:10" x14ac:dyDescent="0.15">
      <c r="A866" s="5">
        <v>422788</v>
      </c>
      <c r="B866" s="5" t="s">
        <v>2647</v>
      </c>
      <c r="C866" s="8" t="s">
        <v>587</v>
      </c>
      <c r="D866" s="8" t="s">
        <v>2055</v>
      </c>
      <c r="E866" s="8" t="s">
        <v>2054</v>
      </c>
      <c r="F866" s="8" t="s">
        <v>2053</v>
      </c>
      <c r="G866" s="5">
        <v>55954</v>
      </c>
      <c r="H866" s="8" t="s">
        <v>2052</v>
      </c>
      <c r="I866" s="8" t="s">
        <v>2051</v>
      </c>
      <c r="J866" s="8" t="s">
        <v>2050</v>
      </c>
    </row>
    <row r="867" spans="1:10" x14ac:dyDescent="0.15">
      <c r="A867" s="5">
        <v>422788</v>
      </c>
      <c r="B867" s="5" t="s">
        <v>2647</v>
      </c>
      <c r="C867" s="8" t="s">
        <v>600</v>
      </c>
      <c r="D867" s="8" t="s">
        <v>2043</v>
      </c>
      <c r="E867" s="8" t="s">
        <v>2049</v>
      </c>
      <c r="F867" s="8" t="s">
        <v>2041</v>
      </c>
      <c r="G867" s="5">
        <v>27257</v>
      </c>
      <c r="H867" s="8" t="s">
        <v>2040</v>
      </c>
      <c r="I867" s="8" t="s">
        <v>2039</v>
      </c>
      <c r="J867" s="8" t="s">
        <v>2048</v>
      </c>
    </row>
    <row r="868" spans="1:10" x14ac:dyDescent="0.15">
      <c r="A868" s="5">
        <v>422788</v>
      </c>
      <c r="B868" s="5" t="s">
        <v>2647</v>
      </c>
      <c r="C868" s="8" t="s">
        <v>600</v>
      </c>
      <c r="D868" s="8" t="s">
        <v>2043</v>
      </c>
      <c r="E868" s="8" t="s">
        <v>2047</v>
      </c>
      <c r="F868" s="8" t="s">
        <v>2041</v>
      </c>
      <c r="G868" s="5">
        <v>27257</v>
      </c>
      <c r="H868" s="8" t="s">
        <v>2040</v>
      </c>
      <c r="I868" s="8" t="s">
        <v>2039</v>
      </c>
      <c r="J868" s="8" t="s">
        <v>2046</v>
      </c>
    </row>
    <row r="869" spans="1:10" x14ac:dyDescent="0.15">
      <c r="A869" s="5">
        <v>422788</v>
      </c>
      <c r="B869" s="5" t="s">
        <v>2647</v>
      </c>
      <c r="C869" s="8" t="s">
        <v>600</v>
      </c>
      <c r="D869" s="8" t="s">
        <v>2043</v>
      </c>
      <c r="E869" s="8" t="s">
        <v>2045</v>
      </c>
      <c r="F869" s="8" t="s">
        <v>2041</v>
      </c>
      <c r="G869" s="5">
        <v>27257</v>
      </c>
      <c r="H869" s="8" t="s">
        <v>2040</v>
      </c>
      <c r="I869" s="8" t="s">
        <v>2039</v>
      </c>
      <c r="J869" s="8" t="s">
        <v>2044</v>
      </c>
    </row>
    <row r="870" spans="1:10" x14ac:dyDescent="0.15">
      <c r="A870" s="5">
        <v>422788</v>
      </c>
      <c r="B870" s="5" t="s">
        <v>2647</v>
      </c>
      <c r="C870" s="8" t="s">
        <v>600</v>
      </c>
      <c r="D870" s="8" t="s">
        <v>2043</v>
      </c>
      <c r="E870" s="8" t="s">
        <v>2042</v>
      </c>
      <c r="F870" s="8" t="s">
        <v>2041</v>
      </c>
      <c r="G870" s="5">
        <v>27257</v>
      </c>
      <c r="H870" s="8" t="s">
        <v>2040</v>
      </c>
      <c r="I870" s="8" t="s">
        <v>2039</v>
      </c>
      <c r="J870" s="8" t="s">
        <v>2038</v>
      </c>
    </row>
    <row r="871" spans="1:10" x14ac:dyDescent="0.15">
      <c r="A871" s="5">
        <v>422788</v>
      </c>
      <c r="B871" s="5" t="s">
        <v>2647</v>
      </c>
      <c r="C871" s="8" t="s">
        <v>613</v>
      </c>
      <c r="D871" s="8" t="s">
        <v>2031</v>
      </c>
      <c r="E871" s="8" t="s">
        <v>2037</v>
      </c>
      <c r="F871" s="8" t="s">
        <v>2029</v>
      </c>
      <c r="G871" s="5">
        <v>84967</v>
      </c>
      <c r="H871" s="8" t="s">
        <v>2028</v>
      </c>
      <c r="I871" s="8" t="s">
        <v>2027</v>
      </c>
      <c r="J871" s="8" t="s">
        <v>2036</v>
      </c>
    </row>
    <row r="872" spans="1:10" x14ac:dyDescent="0.15">
      <c r="A872" s="5">
        <v>422788</v>
      </c>
      <c r="B872" s="5" t="s">
        <v>2647</v>
      </c>
      <c r="C872" s="8" t="s">
        <v>613</v>
      </c>
      <c r="D872" s="8" t="s">
        <v>2031</v>
      </c>
      <c r="E872" s="8" t="s">
        <v>2035</v>
      </c>
      <c r="F872" s="8" t="s">
        <v>2029</v>
      </c>
      <c r="G872" s="5">
        <v>84967</v>
      </c>
      <c r="H872" s="8" t="s">
        <v>2028</v>
      </c>
      <c r="I872" s="8" t="s">
        <v>2027</v>
      </c>
      <c r="J872" s="8" t="s">
        <v>2034</v>
      </c>
    </row>
    <row r="873" spans="1:10" x14ac:dyDescent="0.15">
      <c r="A873" s="5">
        <v>422788</v>
      </c>
      <c r="B873" s="5" t="s">
        <v>2647</v>
      </c>
      <c r="C873" s="8" t="s">
        <v>613</v>
      </c>
      <c r="D873" s="8" t="s">
        <v>2031</v>
      </c>
      <c r="E873" s="8" t="s">
        <v>2033</v>
      </c>
      <c r="F873" s="8" t="s">
        <v>2029</v>
      </c>
      <c r="G873" s="5">
        <v>84967</v>
      </c>
      <c r="H873" s="8" t="s">
        <v>2028</v>
      </c>
      <c r="I873" s="8" t="s">
        <v>2027</v>
      </c>
      <c r="J873" s="8" t="s">
        <v>2032</v>
      </c>
    </row>
    <row r="874" spans="1:10" x14ac:dyDescent="0.15">
      <c r="A874" s="5">
        <v>422788</v>
      </c>
      <c r="B874" s="5" t="s">
        <v>2647</v>
      </c>
      <c r="C874" s="8" t="s">
        <v>613</v>
      </c>
      <c r="D874" s="8" t="s">
        <v>2031</v>
      </c>
      <c r="E874" s="8" t="s">
        <v>2030</v>
      </c>
      <c r="F874" s="8" t="s">
        <v>2029</v>
      </c>
      <c r="G874" s="5">
        <v>84967</v>
      </c>
      <c r="H874" s="8" t="s">
        <v>2028</v>
      </c>
      <c r="I874" s="8" t="s">
        <v>2027</v>
      </c>
      <c r="J874" s="8" t="s">
        <v>2026</v>
      </c>
    </row>
    <row r="875" spans="1:10" x14ac:dyDescent="0.15">
      <c r="A875" s="5">
        <v>422788</v>
      </c>
      <c r="B875" s="5" t="s">
        <v>2647</v>
      </c>
      <c r="C875" s="8" t="s">
        <v>626</v>
      </c>
      <c r="D875" s="8" t="s">
        <v>2019</v>
      </c>
      <c r="E875" s="8" t="s">
        <v>2025</v>
      </c>
      <c r="F875" s="8" t="s">
        <v>2017</v>
      </c>
      <c r="G875" s="5">
        <v>134353</v>
      </c>
      <c r="H875" s="8" t="s">
        <v>2016</v>
      </c>
      <c r="I875" s="8" t="s">
        <v>2015</v>
      </c>
      <c r="J875" s="8" t="s">
        <v>2024</v>
      </c>
    </row>
    <row r="876" spans="1:10" x14ac:dyDescent="0.15">
      <c r="A876" s="5">
        <v>422788</v>
      </c>
      <c r="B876" s="5" t="s">
        <v>2647</v>
      </c>
      <c r="C876" s="8" t="s">
        <v>626</v>
      </c>
      <c r="D876" s="8" t="s">
        <v>2019</v>
      </c>
      <c r="E876" s="8" t="s">
        <v>2023</v>
      </c>
      <c r="F876" s="8" t="s">
        <v>2017</v>
      </c>
      <c r="G876" s="5">
        <v>134353</v>
      </c>
      <c r="H876" s="8" t="s">
        <v>2016</v>
      </c>
      <c r="I876" s="8" t="s">
        <v>2015</v>
      </c>
      <c r="J876" s="8" t="s">
        <v>2022</v>
      </c>
    </row>
    <row r="877" spans="1:10" x14ac:dyDescent="0.15">
      <c r="A877" s="5">
        <v>422788</v>
      </c>
      <c r="B877" s="5" t="s">
        <v>2647</v>
      </c>
      <c r="C877" s="8" t="s">
        <v>626</v>
      </c>
      <c r="D877" s="8" t="s">
        <v>2019</v>
      </c>
      <c r="E877" s="8" t="s">
        <v>2021</v>
      </c>
      <c r="F877" s="8" t="s">
        <v>2017</v>
      </c>
      <c r="G877" s="5">
        <v>134353</v>
      </c>
      <c r="H877" s="8" t="s">
        <v>2016</v>
      </c>
      <c r="I877" s="8" t="s">
        <v>2015</v>
      </c>
      <c r="J877" s="8" t="s">
        <v>2020</v>
      </c>
    </row>
    <row r="878" spans="1:10" x14ac:dyDescent="0.15">
      <c r="A878" s="5">
        <v>422788</v>
      </c>
      <c r="B878" s="5" t="s">
        <v>2647</v>
      </c>
      <c r="C878" s="8" t="s">
        <v>626</v>
      </c>
      <c r="D878" s="8" t="s">
        <v>2019</v>
      </c>
      <c r="E878" s="8" t="s">
        <v>2018</v>
      </c>
      <c r="F878" s="8" t="s">
        <v>2017</v>
      </c>
      <c r="G878" s="5">
        <v>134353</v>
      </c>
      <c r="H878" s="8" t="s">
        <v>2016</v>
      </c>
      <c r="I878" s="8" t="s">
        <v>2015</v>
      </c>
      <c r="J878" s="8" t="s">
        <v>2014</v>
      </c>
    </row>
    <row r="879" spans="1:10" x14ac:dyDescent="0.15">
      <c r="A879" s="5">
        <v>422788</v>
      </c>
      <c r="B879" s="5" t="s">
        <v>2647</v>
      </c>
      <c r="C879" s="8" t="s">
        <v>639</v>
      </c>
      <c r="D879" s="8" t="s">
        <v>2007</v>
      </c>
      <c r="E879" s="8" t="s">
        <v>2013</v>
      </c>
      <c r="F879" s="8" t="s">
        <v>2005</v>
      </c>
      <c r="G879" s="5">
        <v>57819</v>
      </c>
      <c r="H879" s="8" t="s">
        <v>2004</v>
      </c>
      <c r="I879" s="8" t="s">
        <v>2003</v>
      </c>
      <c r="J879" s="8" t="s">
        <v>2012</v>
      </c>
    </row>
    <row r="880" spans="1:10" x14ac:dyDescent="0.15">
      <c r="A880" s="5">
        <v>422788</v>
      </c>
      <c r="B880" s="5" t="s">
        <v>2647</v>
      </c>
      <c r="C880" s="8" t="s">
        <v>639</v>
      </c>
      <c r="D880" s="8" t="s">
        <v>2007</v>
      </c>
      <c r="E880" s="8" t="s">
        <v>2011</v>
      </c>
      <c r="F880" s="8" t="s">
        <v>2005</v>
      </c>
      <c r="G880" s="5">
        <v>57819</v>
      </c>
      <c r="H880" s="8" t="s">
        <v>2004</v>
      </c>
      <c r="I880" s="8" t="s">
        <v>2003</v>
      </c>
      <c r="J880" s="8" t="s">
        <v>2010</v>
      </c>
    </row>
    <row r="881" spans="1:10" x14ac:dyDescent="0.15">
      <c r="A881" s="5">
        <v>422788</v>
      </c>
      <c r="B881" s="5" t="s">
        <v>2647</v>
      </c>
      <c r="C881" s="8" t="s">
        <v>639</v>
      </c>
      <c r="D881" s="8" t="s">
        <v>2007</v>
      </c>
      <c r="E881" s="8" t="s">
        <v>2009</v>
      </c>
      <c r="F881" s="8" t="s">
        <v>2005</v>
      </c>
      <c r="G881" s="5">
        <v>57819</v>
      </c>
      <c r="H881" s="8" t="s">
        <v>2004</v>
      </c>
      <c r="I881" s="8" t="s">
        <v>2003</v>
      </c>
      <c r="J881" s="8" t="s">
        <v>2008</v>
      </c>
    </row>
    <row r="882" spans="1:10" x14ac:dyDescent="0.15">
      <c r="A882" s="5">
        <v>422788</v>
      </c>
      <c r="B882" s="5" t="s">
        <v>2647</v>
      </c>
      <c r="C882" s="8" t="s">
        <v>639</v>
      </c>
      <c r="D882" s="8" t="s">
        <v>2007</v>
      </c>
      <c r="E882" s="8" t="s">
        <v>2006</v>
      </c>
      <c r="F882" s="8" t="s">
        <v>2005</v>
      </c>
      <c r="G882" s="5">
        <v>57819</v>
      </c>
      <c r="H882" s="8" t="s">
        <v>2004</v>
      </c>
      <c r="I882" s="8" t="s">
        <v>2003</v>
      </c>
      <c r="J882" s="8" t="s">
        <v>2002</v>
      </c>
    </row>
    <row r="883" spans="1:10" x14ac:dyDescent="0.15">
      <c r="A883" s="5">
        <v>422788</v>
      </c>
      <c r="B883" s="5" t="s">
        <v>2647</v>
      </c>
      <c r="C883" s="8" t="s">
        <v>652</v>
      </c>
      <c r="D883" s="8" t="s">
        <v>1995</v>
      </c>
      <c r="E883" s="8" t="s">
        <v>2001</v>
      </c>
      <c r="F883" s="8" t="s">
        <v>1993</v>
      </c>
      <c r="G883" s="5">
        <v>27258</v>
      </c>
      <c r="H883" s="8" t="s">
        <v>1992</v>
      </c>
      <c r="I883" s="8" t="s">
        <v>1991</v>
      </c>
      <c r="J883" s="8" t="s">
        <v>2000</v>
      </c>
    </row>
    <row r="884" spans="1:10" x14ac:dyDescent="0.15">
      <c r="A884" s="5">
        <v>422788</v>
      </c>
      <c r="B884" s="5" t="s">
        <v>2647</v>
      </c>
      <c r="C884" s="8" t="s">
        <v>652</v>
      </c>
      <c r="D884" s="8" t="s">
        <v>1995</v>
      </c>
      <c r="E884" s="8" t="s">
        <v>1999</v>
      </c>
      <c r="F884" s="8" t="s">
        <v>1993</v>
      </c>
      <c r="G884" s="5">
        <v>27258</v>
      </c>
      <c r="H884" s="8" t="s">
        <v>1992</v>
      </c>
      <c r="I884" s="8" t="s">
        <v>1991</v>
      </c>
      <c r="J884" s="8" t="s">
        <v>1998</v>
      </c>
    </row>
    <row r="885" spans="1:10" x14ac:dyDescent="0.15">
      <c r="A885" s="5">
        <v>422788</v>
      </c>
      <c r="B885" s="5" t="s">
        <v>2647</v>
      </c>
      <c r="C885" s="8" t="s">
        <v>652</v>
      </c>
      <c r="D885" s="8" t="s">
        <v>1995</v>
      </c>
      <c r="E885" s="8" t="s">
        <v>1997</v>
      </c>
      <c r="F885" s="8" t="s">
        <v>1993</v>
      </c>
      <c r="G885" s="5">
        <v>27258</v>
      </c>
      <c r="H885" s="8" t="s">
        <v>1992</v>
      </c>
      <c r="I885" s="8" t="s">
        <v>1991</v>
      </c>
      <c r="J885" s="8" t="s">
        <v>1996</v>
      </c>
    </row>
    <row r="886" spans="1:10" x14ac:dyDescent="0.15">
      <c r="A886" s="5">
        <v>422788</v>
      </c>
      <c r="B886" s="5" t="s">
        <v>2647</v>
      </c>
      <c r="C886" s="8" t="s">
        <v>652</v>
      </c>
      <c r="D886" s="8" t="s">
        <v>1995</v>
      </c>
      <c r="E886" s="8" t="s">
        <v>1994</v>
      </c>
      <c r="F886" s="8" t="s">
        <v>1993</v>
      </c>
      <c r="G886" s="5">
        <v>27258</v>
      </c>
      <c r="H886" s="8" t="s">
        <v>1992</v>
      </c>
      <c r="I886" s="8" t="s">
        <v>1991</v>
      </c>
      <c r="J886" s="8" t="s">
        <v>1990</v>
      </c>
    </row>
    <row r="887" spans="1:10" x14ac:dyDescent="0.15">
      <c r="A887" s="7"/>
      <c r="B887" s="7"/>
      <c r="C887" s="7"/>
      <c r="D887" s="7"/>
      <c r="E887" s="7"/>
      <c r="F887" s="7"/>
      <c r="G887" s="7"/>
      <c r="H887" s="7"/>
      <c r="I887" s="7"/>
      <c r="J887" s="7"/>
    </row>
    <row r="888" spans="1:10" x14ac:dyDescent="0.15">
      <c r="A888" s="5">
        <v>422790</v>
      </c>
      <c r="B888" s="5" t="s">
        <v>3308</v>
      </c>
      <c r="C888" s="8" t="s">
        <v>10</v>
      </c>
      <c r="D888" s="8" t="s">
        <v>3301</v>
      </c>
      <c r="E888" s="8" t="s">
        <v>3307</v>
      </c>
      <c r="F888" s="8" t="s">
        <v>3299</v>
      </c>
      <c r="G888" s="5">
        <v>25804</v>
      </c>
      <c r="H888" s="8" t="s">
        <v>3298</v>
      </c>
      <c r="I888" s="8" t="s">
        <v>3297</v>
      </c>
      <c r="J888" s="8" t="s">
        <v>3306</v>
      </c>
    </row>
    <row r="889" spans="1:10" x14ac:dyDescent="0.15">
      <c r="A889" s="5">
        <v>422790</v>
      </c>
      <c r="B889" s="5" t="s">
        <v>3308</v>
      </c>
      <c r="C889" s="8" t="s">
        <v>10</v>
      </c>
      <c r="D889" s="8" t="s">
        <v>3301</v>
      </c>
      <c r="E889" s="8" t="s">
        <v>3305</v>
      </c>
      <c r="F889" s="8" t="s">
        <v>3299</v>
      </c>
      <c r="G889" s="5">
        <v>25804</v>
      </c>
      <c r="H889" s="8" t="s">
        <v>3298</v>
      </c>
      <c r="I889" s="8" t="s">
        <v>3297</v>
      </c>
      <c r="J889" s="8" t="s">
        <v>3304</v>
      </c>
    </row>
    <row r="890" spans="1:10" x14ac:dyDescent="0.15">
      <c r="A890" s="5">
        <v>422790</v>
      </c>
      <c r="B890" s="5" t="s">
        <v>3308</v>
      </c>
      <c r="C890" s="8" t="s">
        <v>10</v>
      </c>
      <c r="D890" s="8" t="s">
        <v>3301</v>
      </c>
      <c r="E890" s="8" t="s">
        <v>3303</v>
      </c>
      <c r="F890" s="8" t="s">
        <v>3299</v>
      </c>
      <c r="G890" s="5">
        <v>25804</v>
      </c>
      <c r="H890" s="8" t="s">
        <v>3298</v>
      </c>
      <c r="I890" s="8" t="s">
        <v>3297</v>
      </c>
      <c r="J890" s="8" t="s">
        <v>3302</v>
      </c>
    </row>
    <row r="891" spans="1:10" x14ac:dyDescent="0.15">
      <c r="A891" s="5">
        <v>422790</v>
      </c>
      <c r="B891" s="5" t="s">
        <v>3308</v>
      </c>
      <c r="C891" s="8" t="s">
        <v>10</v>
      </c>
      <c r="D891" s="8" t="s">
        <v>3301</v>
      </c>
      <c r="E891" s="8" t="s">
        <v>3300</v>
      </c>
      <c r="F891" s="8" t="s">
        <v>3299</v>
      </c>
      <c r="G891" s="5">
        <v>25804</v>
      </c>
      <c r="H891" s="8" t="s">
        <v>3298</v>
      </c>
      <c r="I891" s="8" t="s">
        <v>3297</v>
      </c>
      <c r="J891" s="8" t="s">
        <v>3296</v>
      </c>
    </row>
    <row r="892" spans="1:10" x14ac:dyDescent="0.15">
      <c r="A892" s="5">
        <v>422790</v>
      </c>
      <c r="B892" s="5" t="s">
        <v>3308</v>
      </c>
      <c r="C892" s="8" t="s">
        <v>23</v>
      </c>
      <c r="D892" s="8" t="s">
        <v>3289</v>
      </c>
      <c r="E892" s="8" t="s">
        <v>3295</v>
      </c>
      <c r="F892" s="8" t="s">
        <v>3287</v>
      </c>
      <c r="G892" s="5">
        <v>23658</v>
      </c>
      <c r="H892" s="8" t="s">
        <v>3286</v>
      </c>
      <c r="I892" s="8" t="s">
        <v>3285</v>
      </c>
      <c r="J892" s="8" t="s">
        <v>3294</v>
      </c>
    </row>
    <row r="893" spans="1:10" x14ac:dyDescent="0.15">
      <c r="A893" s="5">
        <v>422790</v>
      </c>
      <c r="B893" s="5" t="s">
        <v>3308</v>
      </c>
      <c r="C893" s="8" t="s">
        <v>23</v>
      </c>
      <c r="D893" s="8" t="s">
        <v>3289</v>
      </c>
      <c r="E893" s="8" t="s">
        <v>3293</v>
      </c>
      <c r="F893" s="8" t="s">
        <v>3287</v>
      </c>
      <c r="G893" s="5">
        <v>23658</v>
      </c>
      <c r="H893" s="8" t="s">
        <v>3286</v>
      </c>
      <c r="I893" s="8" t="s">
        <v>3285</v>
      </c>
      <c r="J893" s="8" t="s">
        <v>3292</v>
      </c>
    </row>
    <row r="894" spans="1:10" x14ac:dyDescent="0.15">
      <c r="A894" s="5">
        <v>422790</v>
      </c>
      <c r="B894" s="5" t="s">
        <v>3308</v>
      </c>
      <c r="C894" s="8" t="s">
        <v>23</v>
      </c>
      <c r="D894" s="8" t="s">
        <v>3289</v>
      </c>
      <c r="E894" s="8" t="s">
        <v>3291</v>
      </c>
      <c r="F894" s="8" t="s">
        <v>3287</v>
      </c>
      <c r="G894" s="5">
        <v>23658</v>
      </c>
      <c r="H894" s="8" t="s">
        <v>3286</v>
      </c>
      <c r="I894" s="8" t="s">
        <v>3285</v>
      </c>
      <c r="J894" s="8" t="s">
        <v>3290</v>
      </c>
    </row>
    <row r="895" spans="1:10" x14ac:dyDescent="0.15">
      <c r="A895" s="5">
        <v>422790</v>
      </c>
      <c r="B895" s="5" t="s">
        <v>3308</v>
      </c>
      <c r="C895" s="8" t="s">
        <v>23</v>
      </c>
      <c r="D895" s="8" t="s">
        <v>3289</v>
      </c>
      <c r="E895" s="8" t="s">
        <v>3288</v>
      </c>
      <c r="F895" s="8" t="s">
        <v>3287</v>
      </c>
      <c r="G895" s="5">
        <v>23658</v>
      </c>
      <c r="H895" s="8" t="s">
        <v>3286</v>
      </c>
      <c r="I895" s="8" t="s">
        <v>3285</v>
      </c>
      <c r="J895" s="8" t="s">
        <v>3284</v>
      </c>
    </row>
    <row r="896" spans="1:10" x14ac:dyDescent="0.15">
      <c r="A896" s="5">
        <v>422790</v>
      </c>
      <c r="B896" s="5" t="s">
        <v>3308</v>
      </c>
      <c r="C896" s="8" t="s">
        <v>24</v>
      </c>
      <c r="D896" s="8" t="s">
        <v>3277</v>
      </c>
      <c r="E896" s="8" t="s">
        <v>3283</v>
      </c>
      <c r="F896" s="8" t="s">
        <v>3275</v>
      </c>
      <c r="G896" s="5">
        <v>11157</v>
      </c>
      <c r="H896" s="8" t="s">
        <v>3274</v>
      </c>
      <c r="I896" s="8" t="s">
        <v>3273</v>
      </c>
      <c r="J896" s="8" t="s">
        <v>3282</v>
      </c>
    </row>
    <row r="897" spans="1:10" x14ac:dyDescent="0.15">
      <c r="A897" s="5">
        <v>422790</v>
      </c>
      <c r="B897" s="5" t="s">
        <v>3308</v>
      </c>
      <c r="C897" s="8" t="s">
        <v>24</v>
      </c>
      <c r="D897" s="8" t="s">
        <v>3277</v>
      </c>
      <c r="E897" s="8" t="s">
        <v>3281</v>
      </c>
      <c r="F897" s="8" t="s">
        <v>3275</v>
      </c>
      <c r="G897" s="5">
        <v>11157</v>
      </c>
      <c r="H897" s="8" t="s">
        <v>3274</v>
      </c>
      <c r="I897" s="8" t="s">
        <v>3273</v>
      </c>
      <c r="J897" s="8" t="s">
        <v>3280</v>
      </c>
    </row>
    <row r="898" spans="1:10" x14ac:dyDescent="0.15">
      <c r="A898" s="5">
        <v>422790</v>
      </c>
      <c r="B898" s="5" t="s">
        <v>3308</v>
      </c>
      <c r="C898" s="8" t="s">
        <v>24</v>
      </c>
      <c r="D898" s="8" t="s">
        <v>3277</v>
      </c>
      <c r="E898" s="8" t="s">
        <v>3279</v>
      </c>
      <c r="F898" s="8" t="s">
        <v>3275</v>
      </c>
      <c r="G898" s="5">
        <v>11157</v>
      </c>
      <c r="H898" s="8" t="s">
        <v>3274</v>
      </c>
      <c r="I898" s="8" t="s">
        <v>3273</v>
      </c>
      <c r="J898" s="8" t="s">
        <v>3278</v>
      </c>
    </row>
    <row r="899" spans="1:10" x14ac:dyDescent="0.15">
      <c r="A899" s="5">
        <v>422790</v>
      </c>
      <c r="B899" s="5" t="s">
        <v>3308</v>
      </c>
      <c r="C899" s="8" t="s">
        <v>24</v>
      </c>
      <c r="D899" s="8" t="s">
        <v>3277</v>
      </c>
      <c r="E899" s="8" t="s">
        <v>3276</v>
      </c>
      <c r="F899" s="8" t="s">
        <v>3275</v>
      </c>
      <c r="G899" s="5">
        <v>11157</v>
      </c>
      <c r="H899" s="8" t="s">
        <v>3274</v>
      </c>
      <c r="I899" s="8" t="s">
        <v>3273</v>
      </c>
      <c r="J899" s="8" t="s">
        <v>3272</v>
      </c>
    </row>
    <row r="900" spans="1:10" x14ac:dyDescent="0.15">
      <c r="A900" s="5">
        <v>422790</v>
      </c>
      <c r="B900" s="5" t="s">
        <v>3308</v>
      </c>
      <c r="C900" s="8" t="s">
        <v>25</v>
      </c>
      <c r="D900" s="8" t="s">
        <v>3265</v>
      </c>
      <c r="E900" s="8" t="s">
        <v>3271</v>
      </c>
      <c r="F900" s="8" t="s">
        <v>3263</v>
      </c>
      <c r="G900" s="5">
        <v>51690</v>
      </c>
      <c r="H900" s="8" t="s">
        <v>3262</v>
      </c>
      <c r="I900" s="8" t="s">
        <v>3261</v>
      </c>
      <c r="J900" s="8" t="s">
        <v>3270</v>
      </c>
    </row>
    <row r="901" spans="1:10" x14ac:dyDescent="0.15">
      <c r="A901" s="5">
        <v>422790</v>
      </c>
      <c r="B901" s="5" t="s">
        <v>3308</v>
      </c>
      <c r="C901" s="8" t="s">
        <v>25</v>
      </c>
      <c r="D901" s="8" t="s">
        <v>3265</v>
      </c>
      <c r="E901" s="8" t="s">
        <v>3269</v>
      </c>
      <c r="F901" s="8" t="s">
        <v>3263</v>
      </c>
      <c r="G901" s="5">
        <v>51690</v>
      </c>
      <c r="H901" s="8" t="s">
        <v>3262</v>
      </c>
      <c r="I901" s="8" t="s">
        <v>3261</v>
      </c>
      <c r="J901" s="8" t="s">
        <v>3268</v>
      </c>
    </row>
    <row r="902" spans="1:10" x14ac:dyDescent="0.15">
      <c r="A902" s="5">
        <v>422790</v>
      </c>
      <c r="B902" s="5" t="s">
        <v>3308</v>
      </c>
      <c r="C902" s="8" t="s">
        <v>25</v>
      </c>
      <c r="D902" s="8" t="s">
        <v>3265</v>
      </c>
      <c r="E902" s="8" t="s">
        <v>3267</v>
      </c>
      <c r="F902" s="8" t="s">
        <v>3263</v>
      </c>
      <c r="G902" s="5">
        <v>51690</v>
      </c>
      <c r="H902" s="8" t="s">
        <v>3262</v>
      </c>
      <c r="I902" s="8" t="s">
        <v>3261</v>
      </c>
      <c r="J902" s="8" t="s">
        <v>3266</v>
      </c>
    </row>
    <row r="903" spans="1:10" x14ac:dyDescent="0.15">
      <c r="A903" s="5">
        <v>422790</v>
      </c>
      <c r="B903" s="5" t="s">
        <v>3308</v>
      </c>
      <c r="C903" s="8" t="s">
        <v>25</v>
      </c>
      <c r="D903" s="8" t="s">
        <v>3265</v>
      </c>
      <c r="E903" s="8" t="s">
        <v>3264</v>
      </c>
      <c r="F903" s="8" t="s">
        <v>3263</v>
      </c>
      <c r="G903" s="5">
        <v>51690</v>
      </c>
      <c r="H903" s="8" t="s">
        <v>3262</v>
      </c>
      <c r="I903" s="8" t="s">
        <v>3261</v>
      </c>
      <c r="J903" s="8" t="s">
        <v>3260</v>
      </c>
    </row>
    <row r="904" spans="1:10" x14ac:dyDescent="0.15">
      <c r="A904" s="5">
        <v>422790</v>
      </c>
      <c r="B904" s="5" t="s">
        <v>3308</v>
      </c>
      <c r="C904" s="8" t="s">
        <v>26</v>
      </c>
      <c r="D904" s="8" t="s">
        <v>3253</v>
      </c>
      <c r="E904" s="8" t="s">
        <v>3259</v>
      </c>
      <c r="F904" s="8" t="s">
        <v>3251</v>
      </c>
      <c r="G904" s="5">
        <v>51691</v>
      </c>
      <c r="H904" s="8" t="s">
        <v>3250</v>
      </c>
      <c r="I904" s="8" t="s">
        <v>3249</v>
      </c>
      <c r="J904" s="8" t="s">
        <v>3258</v>
      </c>
    </row>
    <row r="905" spans="1:10" x14ac:dyDescent="0.15">
      <c r="A905" s="5">
        <v>422790</v>
      </c>
      <c r="B905" s="5" t="s">
        <v>3308</v>
      </c>
      <c r="C905" s="8" t="s">
        <v>26</v>
      </c>
      <c r="D905" s="8" t="s">
        <v>3253</v>
      </c>
      <c r="E905" s="8" t="s">
        <v>3257</v>
      </c>
      <c r="F905" s="8" t="s">
        <v>3251</v>
      </c>
      <c r="G905" s="5">
        <v>51691</v>
      </c>
      <c r="H905" s="8" t="s">
        <v>3250</v>
      </c>
      <c r="I905" s="8" t="s">
        <v>3249</v>
      </c>
      <c r="J905" s="8" t="s">
        <v>3256</v>
      </c>
    </row>
    <row r="906" spans="1:10" x14ac:dyDescent="0.15">
      <c r="A906" s="5">
        <v>422790</v>
      </c>
      <c r="B906" s="5" t="s">
        <v>3308</v>
      </c>
      <c r="C906" s="8" t="s">
        <v>26</v>
      </c>
      <c r="D906" s="8" t="s">
        <v>3253</v>
      </c>
      <c r="E906" s="8" t="s">
        <v>3255</v>
      </c>
      <c r="F906" s="8" t="s">
        <v>3251</v>
      </c>
      <c r="G906" s="5">
        <v>51691</v>
      </c>
      <c r="H906" s="8" t="s">
        <v>3250</v>
      </c>
      <c r="I906" s="8" t="s">
        <v>3249</v>
      </c>
      <c r="J906" s="8" t="s">
        <v>3254</v>
      </c>
    </row>
    <row r="907" spans="1:10" x14ac:dyDescent="0.15">
      <c r="A907" s="5">
        <v>422790</v>
      </c>
      <c r="B907" s="5" t="s">
        <v>3308</v>
      </c>
      <c r="C907" s="8" t="s">
        <v>26</v>
      </c>
      <c r="D907" s="8" t="s">
        <v>3253</v>
      </c>
      <c r="E907" s="8" t="s">
        <v>3252</v>
      </c>
      <c r="F907" s="8" t="s">
        <v>3251</v>
      </c>
      <c r="G907" s="5">
        <v>51691</v>
      </c>
      <c r="H907" s="8" t="s">
        <v>3250</v>
      </c>
      <c r="I907" s="8" t="s">
        <v>3249</v>
      </c>
      <c r="J907" s="8" t="s">
        <v>3248</v>
      </c>
    </row>
    <row r="908" spans="1:10" x14ac:dyDescent="0.15">
      <c r="A908" s="5">
        <v>422790</v>
      </c>
      <c r="B908" s="5" t="s">
        <v>3308</v>
      </c>
      <c r="C908" s="8" t="s">
        <v>27</v>
      </c>
      <c r="D908" s="8" t="s">
        <v>3241</v>
      </c>
      <c r="E908" s="8" t="s">
        <v>3247</v>
      </c>
      <c r="F908" s="8" t="s">
        <v>3239</v>
      </c>
      <c r="G908" s="5">
        <v>55692</v>
      </c>
      <c r="H908" s="8" t="s">
        <v>3238</v>
      </c>
      <c r="I908" s="8" t="s">
        <v>3237</v>
      </c>
      <c r="J908" s="8" t="s">
        <v>3246</v>
      </c>
    </row>
    <row r="909" spans="1:10" x14ac:dyDescent="0.15">
      <c r="A909" s="5">
        <v>422790</v>
      </c>
      <c r="B909" s="5" t="s">
        <v>3308</v>
      </c>
      <c r="C909" s="8" t="s">
        <v>27</v>
      </c>
      <c r="D909" s="8" t="s">
        <v>3241</v>
      </c>
      <c r="E909" s="8" t="s">
        <v>3245</v>
      </c>
      <c r="F909" s="8" t="s">
        <v>3239</v>
      </c>
      <c r="G909" s="5">
        <v>55692</v>
      </c>
      <c r="H909" s="8" t="s">
        <v>3238</v>
      </c>
      <c r="I909" s="8" t="s">
        <v>3237</v>
      </c>
      <c r="J909" s="8" t="s">
        <v>3244</v>
      </c>
    </row>
    <row r="910" spans="1:10" x14ac:dyDescent="0.15">
      <c r="A910" s="5">
        <v>422790</v>
      </c>
      <c r="B910" s="5" t="s">
        <v>3308</v>
      </c>
      <c r="C910" s="8" t="s">
        <v>27</v>
      </c>
      <c r="D910" s="8" t="s">
        <v>3241</v>
      </c>
      <c r="E910" s="8" t="s">
        <v>3243</v>
      </c>
      <c r="F910" s="8" t="s">
        <v>3239</v>
      </c>
      <c r="G910" s="5">
        <v>55692</v>
      </c>
      <c r="H910" s="8" t="s">
        <v>3238</v>
      </c>
      <c r="I910" s="8" t="s">
        <v>3237</v>
      </c>
      <c r="J910" s="8" t="s">
        <v>3242</v>
      </c>
    </row>
    <row r="911" spans="1:10" x14ac:dyDescent="0.15">
      <c r="A911" s="5">
        <v>422790</v>
      </c>
      <c r="B911" s="5" t="s">
        <v>3308</v>
      </c>
      <c r="C911" s="8" t="s">
        <v>27</v>
      </c>
      <c r="D911" s="8" t="s">
        <v>3241</v>
      </c>
      <c r="E911" s="8" t="s">
        <v>3240</v>
      </c>
      <c r="F911" s="8" t="s">
        <v>3239</v>
      </c>
      <c r="G911" s="5">
        <v>55692</v>
      </c>
      <c r="H911" s="8" t="s">
        <v>3238</v>
      </c>
      <c r="I911" s="8" t="s">
        <v>3237</v>
      </c>
      <c r="J911" s="8" t="s">
        <v>3236</v>
      </c>
    </row>
    <row r="912" spans="1:10" x14ac:dyDescent="0.15">
      <c r="A912" s="5">
        <v>422790</v>
      </c>
      <c r="B912" s="5" t="s">
        <v>3308</v>
      </c>
      <c r="C912" s="8" t="s">
        <v>40</v>
      </c>
      <c r="D912" s="8" t="s">
        <v>3229</v>
      </c>
      <c r="E912" s="8" t="s">
        <v>3235</v>
      </c>
      <c r="F912" s="8" t="s">
        <v>3227</v>
      </c>
      <c r="G912" s="5">
        <v>85437</v>
      </c>
      <c r="H912" s="8" t="s">
        <v>3226</v>
      </c>
      <c r="I912" s="8" t="s">
        <v>3225</v>
      </c>
      <c r="J912" s="8" t="s">
        <v>3234</v>
      </c>
    </row>
    <row r="913" spans="1:10" x14ac:dyDescent="0.15">
      <c r="A913" s="5">
        <v>422790</v>
      </c>
      <c r="B913" s="5" t="s">
        <v>3308</v>
      </c>
      <c r="C913" s="8" t="s">
        <v>40</v>
      </c>
      <c r="D913" s="8" t="s">
        <v>3229</v>
      </c>
      <c r="E913" s="8" t="s">
        <v>3233</v>
      </c>
      <c r="F913" s="8" t="s">
        <v>3227</v>
      </c>
      <c r="G913" s="5">
        <v>85437</v>
      </c>
      <c r="H913" s="8" t="s">
        <v>3226</v>
      </c>
      <c r="I913" s="8" t="s">
        <v>3225</v>
      </c>
      <c r="J913" s="8" t="s">
        <v>3232</v>
      </c>
    </row>
    <row r="914" spans="1:10" x14ac:dyDescent="0.15">
      <c r="A914" s="5">
        <v>422790</v>
      </c>
      <c r="B914" s="5" t="s">
        <v>3308</v>
      </c>
      <c r="C914" s="8" t="s">
        <v>40</v>
      </c>
      <c r="D914" s="8" t="s">
        <v>3229</v>
      </c>
      <c r="E914" s="8" t="s">
        <v>3231</v>
      </c>
      <c r="F914" s="8" t="s">
        <v>3227</v>
      </c>
      <c r="G914" s="5">
        <v>85437</v>
      </c>
      <c r="H914" s="8" t="s">
        <v>3226</v>
      </c>
      <c r="I914" s="8" t="s">
        <v>3225</v>
      </c>
      <c r="J914" s="8" t="s">
        <v>3230</v>
      </c>
    </row>
    <row r="915" spans="1:10" x14ac:dyDescent="0.15">
      <c r="A915" s="5">
        <v>422790</v>
      </c>
      <c r="B915" s="5" t="s">
        <v>3308</v>
      </c>
      <c r="C915" s="8" t="s">
        <v>40</v>
      </c>
      <c r="D915" s="8" t="s">
        <v>3229</v>
      </c>
      <c r="E915" s="8" t="s">
        <v>3228</v>
      </c>
      <c r="F915" s="8" t="s">
        <v>3227</v>
      </c>
      <c r="G915" s="5">
        <v>85437</v>
      </c>
      <c r="H915" s="8" t="s">
        <v>3226</v>
      </c>
      <c r="I915" s="8" t="s">
        <v>3225</v>
      </c>
      <c r="J915" s="8" t="s">
        <v>3224</v>
      </c>
    </row>
    <row r="916" spans="1:10" x14ac:dyDescent="0.15">
      <c r="A916" s="5">
        <v>422790</v>
      </c>
      <c r="B916" s="5" t="s">
        <v>3308</v>
      </c>
      <c r="C916" s="8" t="s">
        <v>53</v>
      </c>
      <c r="D916" s="8" t="s">
        <v>3217</v>
      </c>
      <c r="E916" s="8" t="s">
        <v>3223</v>
      </c>
      <c r="F916" s="8" t="s">
        <v>3215</v>
      </c>
      <c r="G916" s="5">
        <v>4116</v>
      </c>
      <c r="H916" s="8" t="s">
        <v>3214</v>
      </c>
      <c r="I916" s="8" t="s">
        <v>3213</v>
      </c>
      <c r="J916" s="8" t="s">
        <v>3222</v>
      </c>
    </row>
    <row r="917" spans="1:10" x14ac:dyDescent="0.15">
      <c r="A917" s="5">
        <v>422790</v>
      </c>
      <c r="B917" s="5" t="s">
        <v>3308</v>
      </c>
      <c r="C917" s="8" t="s">
        <v>53</v>
      </c>
      <c r="D917" s="8" t="s">
        <v>3217</v>
      </c>
      <c r="E917" s="8" t="s">
        <v>3221</v>
      </c>
      <c r="F917" s="8" t="s">
        <v>3215</v>
      </c>
      <c r="G917" s="5">
        <v>4116</v>
      </c>
      <c r="H917" s="8" t="s">
        <v>3214</v>
      </c>
      <c r="I917" s="8" t="s">
        <v>3213</v>
      </c>
      <c r="J917" s="8" t="s">
        <v>3220</v>
      </c>
    </row>
    <row r="918" spans="1:10" x14ac:dyDescent="0.15">
      <c r="A918" s="5">
        <v>422790</v>
      </c>
      <c r="B918" s="5" t="s">
        <v>3308</v>
      </c>
      <c r="C918" s="8" t="s">
        <v>53</v>
      </c>
      <c r="D918" s="8" t="s">
        <v>3217</v>
      </c>
      <c r="E918" s="8" t="s">
        <v>3219</v>
      </c>
      <c r="F918" s="8" t="s">
        <v>3215</v>
      </c>
      <c r="G918" s="5">
        <v>4116</v>
      </c>
      <c r="H918" s="8" t="s">
        <v>3214</v>
      </c>
      <c r="I918" s="8" t="s">
        <v>3213</v>
      </c>
      <c r="J918" s="8" t="s">
        <v>3218</v>
      </c>
    </row>
    <row r="919" spans="1:10" x14ac:dyDescent="0.15">
      <c r="A919" s="5">
        <v>422790</v>
      </c>
      <c r="B919" s="5" t="s">
        <v>3308</v>
      </c>
      <c r="C919" s="8" t="s">
        <v>53</v>
      </c>
      <c r="D919" s="8" t="s">
        <v>3217</v>
      </c>
      <c r="E919" s="8" t="s">
        <v>3216</v>
      </c>
      <c r="F919" s="8" t="s">
        <v>3215</v>
      </c>
      <c r="G919" s="5">
        <v>4116</v>
      </c>
      <c r="H919" s="8" t="s">
        <v>3214</v>
      </c>
      <c r="I919" s="8" t="s">
        <v>3213</v>
      </c>
      <c r="J919" s="8" t="s">
        <v>3212</v>
      </c>
    </row>
    <row r="920" spans="1:10" x14ac:dyDescent="0.15">
      <c r="A920" s="5">
        <v>422790</v>
      </c>
      <c r="B920" s="5" t="s">
        <v>3308</v>
      </c>
      <c r="C920" s="8" t="s">
        <v>66</v>
      </c>
      <c r="D920" s="8" t="s">
        <v>3205</v>
      </c>
      <c r="E920" s="8" t="s">
        <v>3211</v>
      </c>
      <c r="F920" s="8" t="s">
        <v>3203</v>
      </c>
      <c r="G920" s="5">
        <v>9782</v>
      </c>
      <c r="H920" s="8" t="s">
        <v>3202</v>
      </c>
      <c r="I920" s="8" t="s">
        <v>3201</v>
      </c>
      <c r="J920" s="8" t="s">
        <v>3210</v>
      </c>
    </row>
    <row r="921" spans="1:10" x14ac:dyDescent="0.15">
      <c r="A921" s="5">
        <v>422790</v>
      </c>
      <c r="B921" s="5" t="s">
        <v>3308</v>
      </c>
      <c r="C921" s="8" t="s">
        <v>66</v>
      </c>
      <c r="D921" s="8" t="s">
        <v>3205</v>
      </c>
      <c r="E921" s="8" t="s">
        <v>3209</v>
      </c>
      <c r="F921" s="8" t="s">
        <v>3203</v>
      </c>
      <c r="G921" s="5">
        <v>9782</v>
      </c>
      <c r="H921" s="8" t="s">
        <v>3202</v>
      </c>
      <c r="I921" s="8" t="s">
        <v>3201</v>
      </c>
      <c r="J921" s="8" t="s">
        <v>3208</v>
      </c>
    </row>
    <row r="922" spans="1:10" x14ac:dyDescent="0.15">
      <c r="A922" s="5">
        <v>422790</v>
      </c>
      <c r="B922" s="5" t="s">
        <v>3308</v>
      </c>
      <c r="C922" s="8" t="s">
        <v>66</v>
      </c>
      <c r="D922" s="8" t="s">
        <v>3205</v>
      </c>
      <c r="E922" s="8" t="s">
        <v>3207</v>
      </c>
      <c r="F922" s="8" t="s">
        <v>3203</v>
      </c>
      <c r="G922" s="5">
        <v>9782</v>
      </c>
      <c r="H922" s="8" t="s">
        <v>3202</v>
      </c>
      <c r="I922" s="8" t="s">
        <v>3201</v>
      </c>
      <c r="J922" s="8" t="s">
        <v>3206</v>
      </c>
    </row>
    <row r="923" spans="1:10" x14ac:dyDescent="0.15">
      <c r="A923" s="5">
        <v>422790</v>
      </c>
      <c r="B923" s="5" t="s">
        <v>3308</v>
      </c>
      <c r="C923" s="8" t="s">
        <v>66</v>
      </c>
      <c r="D923" s="8" t="s">
        <v>3205</v>
      </c>
      <c r="E923" s="8" t="s">
        <v>3204</v>
      </c>
      <c r="F923" s="8" t="s">
        <v>3203</v>
      </c>
      <c r="G923" s="5">
        <v>9782</v>
      </c>
      <c r="H923" s="8" t="s">
        <v>3202</v>
      </c>
      <c r="I923" s="8" t="s">
        <v>3201</v>
      </c>
      <c r="J923" s="8" t="s">
        <v>3200</v>
      </c>
    </row>
    <row r="924" spans="1:10" x14ac:dyDescent="0.15">
      <c r="A924" s="5">
        <v>422790</v>
      </c>
      <c r="B924" s="5" t="s">
        <v>3308</v>
      </c>
      <c r="C924" s="8" t="s">
        <v>79</v>
      </c>
      <c r="D924" s="8" t="s">
        <v>3193</v>
      </c>
      <c r="E924" s="8" t="s">
        <v>3199</v>
      </c>
      <c r="F924" s="8" t="s">
        <v>3191</v>
      </c>
      <c r="G924" s="5">
        <v>55777</v>
      </c>
      <c r="H924" s="8" t="s">
        <v>3190</v>
      </c>
      <c r="I924" s="8" t="s">
        <v>3189</v>
      </c>
      <c r="J924" s="8" t="s">
        <v>3198</v>
      </c>
    </row>
    <row r="925" spans="1:10" x14ac:dyDescent="0.15">
      <c r="A925" s="5">
        <v>422790</v>
      </c>
      <c r="B925" s="5" t="s">
        <v>3308</v>
      </c>
      <c r="C925" s="8" t="s">
        <v>79</v>
      </c>
      <c r="D925" s="8" t="s">
        <v>3193</v>
      </c>
      <c r="E925" s="8" t="s">
        <v>3197</v>
      </c>
      <c r="F925" s="8" t="s">
        <v>3191</v>
      </c>
      <c r="G925" s="5">
        <v>55777</v>
      </c>
      <c r="H925" s="8" t="s">
        <v>3190</v>
      </c>
      <c r="I925" s="8" t="s">
        <v>3189</v>
      </c>
      <c r="J925" s="8" t="s">
        <v>3196</v>
      </c>
    </row>
    <row r="926" spans="1:10" x14ac:dyDescent="0.15">
      <c r="A926" s="5">
        <v>422790</v>
      </c>
      <c r="B926" s="5" t="s">
        <v>3308</v>
      </c>
      <c r="C926" s="8" t="s">
        <v>79</v>
      </c>
      <c r="D926" s="8" t="s">
        <v>3193</v>
      </c>
      <c r="E926" s="8" t="s">
        <v>3195</v>
      </c>
      <c r="F926" s="8" t="s">
        <v>3191</v>
      </c>
      <c r="G926" s="5">
        <v>55777</v>
      </c>
      <c r="H926" s="8" t="s">
        <v>3190</v>
      </c>
      <c r="I926" s="8" t="s">
        <v>3189</v>
      </c>
      <c r="J926" s="8" t="s">
        <v>3194</v>
      </c>
    </row>
    <row r="927" spans="1:10" x14ac:dyDescent="0.15">
      <c r="A927" s="5">
        <v>422790</v>
      </c>
      <c r="B927" s="5" t="s">
        <v>3308</v>
      </c>
      <c r="C927" s="8" t="s">
        <v>79</v>
      </c>
      <c r="D927" s="8" t="s">
        <v>3193</v>
      </c>
      <c r="E927" s="8" t="s">
        <v>3192</v>
      </c>
      <c r="F927" s="8" t="s">
        <v>3191</v>
      </c>
      <c r="G927" s="5">
        <v>55777</v>
      </c>
      <c r="H927" s="8" t="s">
        <v>3190</v>
      </c>
      <c r="I927" s="8" t="s">
        <v>3189</v>
      </c>
      <c r="J927" s="8" t="s">
        <v>3188</v>
      </c>
    </row>
    <row r="928" spans="1:10" x14ac:dyDescent="0.15">
      <c r="A928" s="5">
        <v>422790</v>
      </c>
      <c r="B928" s="5" t="s">
        <v>3308</v>
      </c>
      <c r="C928" s="8" t="s">
        <v>92</v>
      </c>
      <c r="D928" s="8" t="s">
        <v>3181</v>
      </c>
      <c r="E928" s="8" t="s">
        <v>3187</v>
      </c>
      <c r="F928" s="8" t="s">
        <v>3179</v>
      </c>
      <c r="G928" s="5">
        <v>4154</v>
      </c>
      <c r="H928" s="8" t="s">
        <v>3178</v>
      </c>
      <c r="I928" s="8" t="s">
        <v>3177</v>
      </c>
      <c r="J928" s="8" t="s">
        <v>3186</v>
      </c>
    </row>
    <row r="929" spans="1:10" x14ac:dyDescent="0.15">
      <c r="A929" s="5">
        <v>422790</v>
      </c>
      <c r="B929" s="5" t="s">
        <v>3308</v>
      </c>
      <c r="C929" s="8" t="s">
        <v>92</v>
      </c>
      <c r="D929" s="8" t="s">
        <v>3181</v>
      </c>
      <c r="E929" s="8" t="s">
        <v>3185</v>
      </c>
      <c r="F929" s="8" t="s">
        <v>3179</v>
      </c>
      <c r="G929" s="5">
        <v>4154</v>
      </c>
      <c r="H929" s="8" t="s">
        <v>3178</v>
      </c>
      <c r="I929" s="8" t="s">
        <v>3177</v>
      </c>
      <c r="J929" s="8" t="s">
        <v>3184</v>
      </c>
    </row>
    <row r="930" spans="1:10" x14ac:dyDescent="0.15">
      <c r="A930" s="5">
        <v>422790</v>
      </c>
      <c r="B930" s="5" t="s">
        <v>3308</v>
      </c>
      <c r="C930" s="8" t="s">
        <v>92</v>
      </c>
      <c r="D930" s="8" t="s">
        <v>3181</v>
      </c>
      <c r="E930" s="8" t="s">
        <v>3183</v>
      </c>
      <c r="F930" s="8" t="s">
        <v>3179</v>
      </c>
      <c r="G930" s="5">
        <v>4154</v>
      </c>
      <c r="H930" s="8" t="s">
        <v>3178</v>
      </c>
      <c r="I930" s="8" t="s">
        <v>3177</v>
      </c>
      <c r="J930" s="8" t="s">
        <v>3182</v>
      </c>
    </row>
    <row r="931" spans="1:10" x14ac:dyDescent="0.15">
      <c r="A931" s="5">
        <v>422790</v>
      </c>
      <c r="B931" s="5" t="s">
        <v>3308</v>
      </c>
      <c r="C931" s="8" t="s">
        <v>92</v>
      </c>
      <c r="D931" s="8" t="s">
        <v>3181</v>
      </c>
      <c r="E931" s="8" t="s">
        <v>3180</v>
      </c>
      <c r="F931" s="8" t="s">
        <v>3179</v>
      </c>
      <c r="G931" s="5">
        <v>4154</v>
      </c>
      <c r="H931" s="8" t="s">
        <v>3178</v>
      </c>
      <c r="I931" s="8" t="s">
        <v>3177</v>
      </c>
      <c r="J931" s="8" t="s">
        <v>3176</v>
      </c>
    </row>
    <row r="932" spans="1:10" x14ac:dyDescent="0.15">
      <c r="A932" s="5">
        <v>422790</v>
      </c>
      <c r="B932" s="5" t="s">
        <v>3308</v>
      </c>
      <c r="C932" s="8" t="s">
        <v>105</v>
      </c>
      <c r="D932" s="8" t="s">
        <v>3169</v>
      </c>
      <c r="E932" s="8" t="s">
        <v>3175</v>
      </c>
      <c r="F932" s="8" t="s">
        <v>3167</v>
      </c>
      <c r="G932" s="5">
        <v>10150</v>
      </c>
      <c r="H932" s="8" t="s">
        <v>3166</v>
      </c>
      <c r="I932" s="8" t="s">
        <v>3165</v>
      </c>
      <c r="J932" s="8" t="s">
        <v>3174</v>
      </c>
    </row>
    <row r="933" spans="1:10" x14ac:dyDescent="0.15">
      <c r="A933" s="5">
        <v>422790</v>
      </c>
      <c r="B933" s="5" t="s">
        <v>3308</v>
      </c>
      <c r="C933" s="8" t="s">
        <v>105</v>
      </c>
      <c r="D933" s="8" t="s">
        <v>3169</v>
      </c>
      <c r="E933" s="8" t="s">
        <v>3173</v>
      </c>
      <c r="F933" s="8" t="s">
        <v>3167</v>
      </c>
      <c r="G933" s="5">
        <v>10150</v>
      </c>
      <c r="H933" s="8" t="s">
        <v>3166</v>
      </c>
      <c r="I933" s="8" t="s">
        <v>3165</v>
      </c>
      <c r="J933" s="8" t="s">
        <v>3172</v>
      </c>
    </row>
    <row r="934" spans="1:10" x14ac:dyDescent="0.15">
      <c r="A934" s="5">
        <v>422790</v>
      </c>
      <c r="B934" s="5" t="s">
        <v>3308</v>
      </c>
      <c r="C934" s="8" t="s">
        <v>105</v>
      </c>
      <c r="D934" s="8" t="s">
        <v>3169</v>
      </c>
      <c r="E934" s="8" t="s">
        <v>3171</v>
      </c>
      <c r="F934" s="8" t="s">
        <v>3167</v>
      </c>
      <c r="G934" s="5">
        <v>10150</v>
      </c>
      <c r="H934" s="8" t="s">
        <v>3166</v>
      </c>
      <c r="I934" s="8" t="s">
        <v>3165</v>
      </c>
      <c r="J934" s="8" t="s">
        <v>3170</v>
      </c>
    </row>
    <row r="935" spans="1:10" x14ac:dyDescent="0.15">
      <c r="A935" s="5">
        <v>422790</v>
      </c>
      <c r="B935" s="5" t="s">
        <v>3308</v>
      </c>
      <c r="C935" s="8" t="s">
        <v>105</v>
      </c>
      <c r="D935" s="8" t="s">
        <v>3169</v>
      </c>
      <c r="E935" s="8" t="s">
        <v>3168</v>
      </c>
      <c r="F935" s="8" t="s">
        <v>3167</v>
      </c>
      <c r="G935" s="5">
        <v>10150</v>
      </c>
      <c r="H935" s="8" t="s">
        <v>3166</v>
      </c>
      <c r="I935" s="8" t="s">
        <v>3165</v>
      </c>
      <c r="J935" s="8" t="s">
        <v>3164</v>
      </c>
    </row>
    <row r="936" spans="1:10" x14ac:dyDescent="0.15">
      <c r="A936" s="5">
        <v>422790</v>
      </c>
      <c r="B936" s="5" t="s">
        <v>3308</v>
      </c>
      <c r="C936" s="8" t="s">
        <v>118</v>
      </c>
      <c r="D936" s="8" t="s">
        <v>3157</v>
      </c>
      <c r="E936" s="8" t="s">
        <v>3163</v>
      </c>
      <c r="F936" s="8" t="s">
        <v>3155</v>
      </c>
      <c r="G936" s="5">
        <v>55796</v>
      </c>
      <c r="H936" s="8" t="s">
        <v>3154</v>
      </c>
      <c r="I936" s="8" t="s">
        <v>3153</v>
      </c>
      <c r="J936" s="8" t="s">
        <v>3162</v>
      </c>
    </row>
    <row r="937" spans="1:10" x14ac:dyDescent="0.15">
      <c r="A937" s="5">
        <v>422790</v>
      </c>
      <c r="B937" s="5" t="s">
        <v>3308</v>
      </c>
      <c r="C937" s="8" t="s">
        <v>118</v>
      </c>
      <c r="D937" s="8" t="s">
        <v>3157</v>
      </c>
      <c r="E937" s="8" t="s">
        <v>3161</v>
      </c>
      <c r="F937" s="8" t="s">
        <v>3155</v>
      </c>
      <c r="G937" s="5">
        <v>55796</v>
      </c>
      <c r="H937" s="8" t="s">
        <v>3154</v>
      </c>
      <c r="I937" s="8" t="s">
        <v>3153</v>
      </c>
      <c r="J937" s="8" t="s">
        <v>3160</v>
      </c>
    </row>
    <row r="938" spans="1:10" x14ac:dyDescent="0.15">
      <c r="A938" s="5">
        <v>422790</v>
      </c>
      <c r="B938" s="5" t="s">
        <v>3308</v>
      </c>
      <c r="C938" s="8" t="s">
        <v>118</v>
      </c>
      <c r="D938" s="8" t="s">
        <v>3157</v>
      </c>
      <c r="E938" s="8" t="s">
        <v>3159</v>
      </c>
      <c r="F938" s="8" t="s">
        <v>3155</v>
      </c>
      <c r="G938" s="5">
        <v>55796</v>
      </c>
      <c r="H938" s="8" t="s">
        <v>3154</v>
      </c>
      <c r="I938" s="8" t="s">
        <v>3153</v>
      </c>
      <c r="J938" s="8" t="s">
        <v>3158</v>
      </c>
    </row>
    <row r="939" spans="1:10" x14ac:dyDescent="0.15">
      <c r="A939" s="5">
        <v>422790</v>
      </c>
      <c r="B939" s="5" t="s">
        <v>3308</v>
      </c>
      <c r="C939" s="8" t="s">
        <v>118</v>
      </c>
      <c r="D939" s="8" t="s">
        <v>3157</v>
      </c>
      <c r="E939" s="8" t="s">
        <v>3156</v>
      </c>
      <c r="F939" s="8" t="s">
        <v>3155</v>
      </c>
      <c r="G939" s="5">
        <v>55796</v>
      </c>
      <c r="H939" s="8" t="s">
        <v>3154</v>
      </c>
      <c r="I939" s="8" t="s">
        <v>3153</v>
      </c>
      <c r="J939" s="8" t="s">
        <v>3152</v>
      </c>
    </row>
    <row r="940" spans="1:10" x14ac:dyDescent="0.15">
      <c r="A940" s="5">
        <v>422790</v>
      </c>
      <c r="B940" s="5" t="s">
        <v>3308</v>
      </c>
      <c r="C940" s="8" t="s">
        <v>131</v>
      </c>
      <c r="D940" s="8" t="s">
        <v>3145</v>
      </c>
      <c r="E940" s="8" t="s">
        <v>3151</v>
      </c>
      <c r="F940" s="8" t="s">
        <v>3143</v>
      </c>
      <c r="G940" s="5">
        <v>4236</v>
      </c>
      <c r="H940" s="8" t="s">
        <v>3142</v>
      </c>
      <c r="I940" s="8" t="s">
        <v>3141</v>
      </c>
      <c r="J940" s="8" t="s">
        <v>3150</v>
      </c>
    </row>
    <row r="941" spans="1:10" x14ac:dyDescent="0.15">
      <c r="A941" s="5">
        <v>422790</v>
      </c>
      <c r="B941" s="5" t="s">
        <v>3308</v>
      </c>
      <c r="C941" s="8" t="s">
        <v>131</v>
      </c>
      <c r="D941" s="8" t="s">
        <v>3145</v>
      </c>
      <c r="E941" s="8" t="s">
        <v>3149</v>
      </c>
      <c r="F941" s="8" t="s">
        <v>3143</v>
      </c>
      <c r="G941" s="5">
        <v>4236</v>
      </c>
      <c r="H941" s="8" t="s">
        <v>3142</v>
      </c>
      <c r="I941" s="8" t="s">
        <v>3141</v>
      </c>
      <c r="J941" s="8" t="s">
        <v>3148</v>
      </c>
    </row>
    <row r="942" spans="1:10" x14ac:dyDescent="0.15">
      <c r="A942" s="5">
        <v>422790</v>
      </c>
      <c r="B942" s="5" t="s">
        <v>3308</v>
      </c>
      <c r="C942" s="8" t="s">
        <v>131</v>
      </c>
      <c r="D942" s="8" t="s">
        <v>3145</v>
      </c>
      <c r="E942" s="8" t="s">
        <v>3147</v>
      </c>
      <c r="F942" s="8" t="s">
        <v>3143</v>
      </c>
      <c r="G942" s="5">
        <v>4236</v>
      </c>
      <c r="H942" s="8" t="s">
        <v>3142</v>
      </c>
      <c r="I942" s="8" t="s">
        <v>3141</v>
      </c>
      <c r="J942" s="8" t="s">
        <v>3146</v>
      </c>
    </row>
    <row r="943" spans="1:10" x14ac:dyDescent="0.15">
      <c r="A943" s="5">
        <v>422790</v>
      </c>
      <c r="B943" s="5" t="s">
        <v>3308</v>
      </c>
      <c r="C943" s="8" t="s">
        <v>131</v>
      </c>
      <c r="D943" s="8" t="s">
        <v>3145</v>
      </c>
      <c r="E943" s="8" t="s">
        <v>3144</v>
      </c>
      <c r="F943" s="8" t="s">
        <v>3143</v>
      </c>
      <c r="G943" s="5">
        <v>4236</v>
      </c>
      <c r="H943" s="8" t="s">
        <v>3142</v>
      </c>
      <c r="I943" s="8" t="s">
        <v>3141</v>
      </c>
      <c r="J943" s="8" t="s">
        <v>3140</v>
      </c>
    </row>
    <row r="944" spans="1:10" x14ac:dyDescent="0.15">
      <c r="A944" s="5">
        <v>422790</v>
      </c>
      <c r="B944" s="5" t="s">
        <v>3308</v>
      </c>
      <c r="C944" s="8" t="s">
        <v>144</v>
      </c>
      <c r="D944" s="8" t="s">
        <v>3133</v>
      </c>
      <c r="E944" s="8" t="s">
        <v>3139</v>
      </c>
      <c r="F944" s="8" t="s">
        <v>3131</v>
      </c>
      <c r="G944" s="5">
        <v>79171</v>
      </c>
      <c r="H944" s="8" t="s">
        <v>3130</v>
      </c>
      <c r="I944" s="8" t="s">
        <v>3129</v>
      </c>
      <c r="J944" s="8" t="s">
        <v>3138</v>
      </c>
    </row>
    <row r="945" spans="1:10" x14ac:dyDescent="0.15">
      <c r="A945" s="5">
        <v>422790</v>
      </c>
      <c r="B945" s="5" t="s">
        <v>3308</v>
      </c>
      <c r="C945" s="8" t="s">
        <v>144</v>
      </c>
      <c r="D945" s="8" t="s">
        <v>3133</v>
      </c>
      <c r="E945" s="8" t="s">
        <v>3137</v>
      </c>
      <c r="F945" s="8" t="s">
        <v>3131</v>
      </c>
      <c r="G945" s="5">
        <v>79171</v>
      </c>
      <c r="H945" s="8" t="s">
        <v>3130</v>
      </c>
      <c r="I945" s="8" t="s">
        <v>3129</v>
      </c>
      <c r="J945" s="8" t="s">
        <v>3136</v>
      </c>
    </row>
    <row r="946" spans="1:10" x14ac:dyDescent="0.15">
      <c r="A946" s="5">
        <v>422790</v>
      </c>
      <c r="B946" s="5" t="s">
        <v>3308</v>
      </c>
      <c r="C946" s="8" t="s">
        <v>144</v>
      </c>
      <c r="D946" s="8" t="s">
        <v>3133</v>
      </c>
      <c r="E946" s="8" t="s">
        <v>3135</v>
      </c>
      <c r="F946" s="8" t="s">
        <v>3131</v>
      </c>
      <c r="G946" s="5">
        <v>79171</v>
      </c>
      <c r="H946" s="8" t="s">
        <v>3130</v>
      </c>
      <c r="I946" s="8" t="s">
        <v>3129</v>
      </c>
      <c r="J946" s="8" t="s">
        <v>3134</v>
      </c>
    </row>
    <row r="947" spans="1:10" x14ac:dyDescent="0.15">
      <c r="A947" s="5">
        <v>422790</v>
      </c>
      <c r="B947" s="5" t="s">
        <v>3308</v>
      </c>
      <c r="C947" s="8" t="s">
        <v>144</v>
      </c>
      <c r="D947" s="8" t="s">
        <v>3133</v>
      </c>
      <c r="E947" s="8" t="s">
        <v>3132</v>
      </c>
      <c r="F947" s="8" t="s">
        <v>3131</v>
      </c>
      <c r="G947" s="5">
        <v>79171</v>
      </c>
      <c r="H947" s="8" t="s">
        <v>3130</v>
      </c>
      <c r="I947" s="8" t="s">
        <v>3129</v>
      </c>
      <c r="J947" s="8" t="s">
        <v>3128</v>
      </c>
    </row>
    <row r="948" spans="1:10" x14ac:dyDescent="0.15">
      <c r="A948" s="5">
        <v>422790</v>
      </c>
      <c r="B948" s="5" t="s">
        <v>3308</v>
      </c>
      <c r="C948" s="8" t="s">
        <v>157</v>
      </c>
      <c r="D948" s="8" t="s">
        <v>3121</v>
      </c>
      <c r="E948" s="8" t="s">
        <v>3127</v>
      </c>
      <c r="F948" s="8" t="s">
        <v>3119</v>
      </c>
      <c r="G948" s="5">
        <v>84811</v>
      </c>
      <c r="H948" s="8" t="s">
        <v>3118</v>
      </c>
      <c r="I948" s="8" t="s">
        <v>3117</v>
      </c>
      <c r="J948" s="8" t="s">
        <v>3126</v>
      </c>
    </row>
    <row r="949" spans="1:10" x14ac:dyDescent="0.15">
      <c r="A949" s="5">
        <v>422790</v>
      </c>
      <c r="B949" s="5" t="s">
        <v>3308</v>
      </c>
      <c r="C949" s="8" t="s">
        <v>157</v>
      </c>
      <c r="D949" s="8" t="s">
        <v>3121</v>
      </c>
      <c r="E949" s="8" t="s">
        <v>3125</v>
      </c>
      <c r="F949" s="8" t="s">
        <v>3119</v>
      </c>
      <c r="G949" s="5">
        <v>84811</v>
      </c>
      <c r="H949" s="8" t="s">
        <v>3118</v>
      </c>
      <c r="I949" s="8" t="s">
        <v>3117</v>
      </c>
      <c r="J949" s="8" t="s">
        <v>3124</v>
      </c>
    </row>
    <row r="950" spans="1:10" x14ac:dyDescent="0.15">
      <c r="A950" s="5">
        <v>422790</v>
      </c>
      <c r="B950" s="5" t="s">
        <v>3308</v>
      </c>
      <c r="C950" s="8" t="s">
        <v>157</v>
      </c>
      <c r="D950" s="8" t="s">
        <v>3121</v>
      </c>
      <c r="E950" s="8" t="s">
        <v>3123</v>
      </c>
      <c r="F950" s="8" t="s">
        <v>3119</v>
      </c>
      <c r="G950" s="5">
        <v>84811</v>
      </c>
      <c r="H950" s="8" t="s">
        <v>3118</v>
      </c>
      <c r="I950" s="8" t="s">
        <v>3117</v>
      </c>
      <c r="J950" s="8" t="s">
        <v>3122</v>
      </c>
    </row>
    <row r="951" spans="1:10" x14ac:dyDescent="0.15">
      <c r="A951" s="5">
        <v>422790</v>
      </c>
      <c r="B951" s="5" t="s">
        <v>3308</v>
      </c>
      <c r="C951" s="8" t="s">
        <v>157</v>
      </c>
      <c r="D951" s="8" t="s">
        <v>3121</v>
      </c>
      <c r="E951" s="8" t="s">
        <v>3120</v>
      </c>
      <c r="F951" s="8" t="s">
        <v>3119</v>
      </c>
      <c r="G951" s="5">
        <v>84811</v>
      </c>
      <c r="H951" s="8" t="s">
        <v>3118</v>
      </c>
      <c r="I951" s="8" t="s">
        <v>3117</v>
      </c>
      <c r="J951" s="8" t="s">
        <v>3116</v>
      </c>
    </row>
    <row r="952" spans="1:10" x14ac:dyDescent="0.15">
      <c r="A952" s="5">
        <v>422790</v>
      </c>
      <c r="B952" s="5" t="s">
        <v>3308</v>
      </c>
      <c r="C952" s="8" t="s">
        <v>170</v>
      </c>
      <c r="D952" s="8" t="s">
        <v>3109</v>
      </c>
      <c r="E952" s="8" t="s">
        <v>3115</v>
      </c>
      <c r="F952" s="8" t="s">
        <v>3107</v>
      </c>
      <c r="G952" s="5">
        <v>84316</v>
      </c>
      <c r="H952" s="8" t="s">
        <v>3106</v>
      </c>
      <c r="I952" s="8" t="s">
        <v>3105</v>
      </c>
      <c r="J952" s="8" t="s">
        <v>3114</v>
      </c>
    </row>
    <row r="953" spans="1:10" x14ac:dyDescent="0.15">
      <c r="A953" s="5">
        <v>422790</v>
      </c>
      <c r="B953" s="5" t="s">
        <v>3308</v>
      </c>
      <c r="C953" s="8" t="s">
        <v>170</v>
      </c>
      <c r="D953" s="8" t="s">
        <v>3109</v>
      </c>
      <c r="E953" s="8" t="s">
        <v>3113</v>
      </c>
      <c r="F953" s="8" t="s">
        <v>3107</v>
      </c>
      <c r="G953" s="5">
        <v>84316</v>
      </c>
      <c r="H953" s="8" t="s">
        <v>3106</v>
      </c>
      <c r="I953" s="8" t="s">
        <v>3105</v>
      </c>
      <c r="J953" s="8" t="s">
        <v>3112</v>
      </c>
    </row>
    <row r="954" spans="1:10" x14ac:dyDescent="0.15">
      <c r="A954" s="5">
        <v>422790</v>
      </c>
      <c r="B954" s="5" t="s">
        <v>3308</v>
      </c>
      <c r="C954" s="8" t="s">
        <v>170</v>
      </c>
      <c r="D954" s="8" t="s">
        <v>3109</v>
      </c>
      <c r="E954" s="8" t="s">
        <v>3111</v>
      </c>
      <c r="F954" s="8" t="s">
        <v>3107</v>
      </c>
      <c r="G954" s="5">
        <v>84316</v>
      </c>
      <c r="H954" s="8" t="s">
        <v>3106</v>
      </c>
      <c r="I954" s="8" t="s">
        <v>3105</v>
      </c>
      <c r="J954" s="8" t="s">
        <v>3110</v>
      </c>
    </row>
    <row r="955" spans="1:10" x14ac:dyDescent="0.15">
      <c r="A955" s="5">
        <v>422790</v>
      </c>
      <c r="B955" s="5" t="s">
        <v>3308</v>
      </c>
      <c r="C955" s="8" t="s">
        <v>170</v>
      </c>
      <c r="D955" s="8" t="s">
        <v>3109</v>
      </c>
      <c r="E955" s="8" t="s">
        <v>3108</v>
      </c>
      <c r="F955" s="8" t="s">
        <v>3107</v>
      </c>
      <c r="G955" s="5">
        <v>84316</v>
      </c>
      <c r="H955" s="8" t="s">
        <v>3106</v>
      </c>
      <c r="I955" s="8" t="s">
        <v>3105</v>
      </c>
      <c r="J955" s="8" t="s">
        <v>3104</v>
      </c>
    </row>
    <row r="956" spans="1:10" x14ac:dyDescent="0.15">
      <c r="A956" s="5">
        <v>422790</v>
      </c>
      <c r="B956" s="5" t="s">
        <v>3308</v>
      </c>
      <c r="C956" s="8" t="s">
        <v>183</v>
      </c>
      <c r="D956" s="8" t="s">
        <v>3097</v>
      </c>
      <c r="E956" s="8" t="s">
        <v>3103</v>
      </c>
      <c r="F956" s="8" t="s">
        <v>3095</v>
      </c>
      <c r="G956" s="5">
        <v>79002</v>
      </c>
      <c r="H956" s="8" t="s">
        <v>3094</v>
      </c>
      <c r="I956" s="8" t="s">
        <v>3093</v>
      </c>
      <c r="J956" s="8" t="s">
        <v>3102</v>
      </c>
    </row>
    <row r="957" spans="1:10" x14ac:dyDescent="0.15">
      <c r="A957" s="5">
        <v>422790</v>
      </c>
      <c r="B957" s="5" t="s">
        <v>3308</v>
      </c>
      <c r="C957" s="8" t="s">
        <v>183</v>
      </c>
      <c r="D957" s="8" t="s">
        <v>3097</v>
      </c>
      <c r="E957" s="8" t="s">
        <v>3101</v>
      </c>
      <c r="F957" s="8" t="s">
        <v>3095</v>
      </c>
      <c r="G957" s="5">
        <v>79002</v>
      </c>
      <c r="H957" s="8" t="s">
        <v>3094</v>
      </c>
      <c r="I957" s="8" t="s">
        <v>3093</v>
      </c>
      <c r="J957" s="8" t="s">
        <v>3100</v>
      </c>
    </row>
    <row r="958" spans="1:10" x14ac:dyDescent="0.15">
      <c r="A958" s="5">
        <v>422790</v>
      </c>
      <c r="B958" s="5" t="s">
        <v>3308</v>
      </c>
      <c r="C958" s="8" t="s">
        <v>183</v>
      </c>
      <c r="D958" s="8" t="s">
        <v>3097</v>
      </c>
      <c r="E958" s="8" t="s">
        <v>3099</v>
      </c>
      <c r="F958" s="8" t="s">
        <v>3095</v>
      </c>
      <c r="G958" s="5">
        <v>79002</v>
      </c>
      <c r="H958" s="8" t="s">
        <v>3094</v>
      </c>
      <c r="I958" s="8" t="s">
        <v>3093</v>
      </c>
      <c r="J958" s="8" t="s">
        <v>3098</v>
      </c>
    </row>
    <row r="959" spans="1:10" x14ac:dyDescent="0.15">
      <c r="A959" s="5">
        <v>422790</v>
      </c>
      <c r="B959" s="5" t="s">
        <v>3308</v>
      </c>
      <c r="C959" s="8" t="s">
        <v>183</v>
      </c>
      <c r="D959" s="8" t="s">
        <v>3097</v>
      </c>
      <c r="E959" s="8" t="s">
        <v>3096</v>
      </c>
      <c r="F959" s="8" t="s">
        <v>3095</v>
      </c>
      <c r="G959" s="5">
        <v>79002</v>
      </c>
      <c r="H959" s="8" t="s">
        <v>3094</v>
      </c>
      <c r="I959" s="8" t="s">
        <v>3093</v>
      </c>
      <c r="J959" s="8" t="s">
        <v>3092</v>
      </c>
    </row>
    <row r="960" spans="1:10" x14ac:dyDescent="0.15">
      <c r="A960" s="5">
        <v>422790</v>
      </c>
      <c r="B960" s="5" t="s">
        <v>3308</v>
      </c>
      <c r="C960" s="8" t="s">
        <v>196</v>
      </c>
      <c r="D960" s="8" t="s">
        <v>3085</v>
      </c>
      <c r="E960" s="8" t="s">
        <v>3091</v>
      </c>
      <c r="F960" s="8" t="s">
        <v>3083</v>
      </c>
      <c r="G960" s="5">
        <v>124935</v>
      </c>
      <c r="H960" s="8" t="s">
        <v>3082</v>
      </c>
      <c r="I960" s="8" t="s">
        <v>3081</v>
      </c>
      <c r="J960" s="8" t="s">
        <v>3090</v>
      </c>
    </row>
    <row r="961" spans="1:10" x14ac:dyDescent="0.15">
      <c r="A961" s="5">
        <v>422790</v>
      </c>
      <c r="B961" s="5" t="s">
        <v>3308</v>
      </c>
      <c r="C961" s="8" t="s">
        <v>196</v>
      </c>
      <c r="D961" s="8" t="s">
        <v>3085</v>
      </c>
      <c r="E961" s="8" t="s">
        <v>3089</v>
      </c>
      <c r="F961" s="8" t="s">
        <v>3083</v>
      </c>
      <c r="G961" s="5">
        <v>124935</v>
      </c>
      <c r="H961" s="8" t="s">
        <v>3082</v>
      </c>
      <c r="I961" s="8" t="s">
        <v>3081</v>
      </c>
      <c r="J961" s="8" t="s">
        <v>3088</v>
      </c>
    </row>
    <row r="962" spans="1:10" x14ac:dyDescent="0.15">
      <c r="A962" s="5">
        <v>422790</v>
      </c>
      <c r="B962" s="5" t="s">
        <v>3308</v>
      </c>
      <c r="C962" s="8" t="s">
        <v>196</v>
      </c>
      <c r="D962" s="8" t="s">
        <v>3085</v>
      </c>
      <c r="E962" s="8" t="s">
        <v>3087</v>
      </c>
      <c r="F962" s="8" t="s">
        <v>3083</v>
      </c>
      <c r="G962" s="5">
        <v>124935</v>
      </c>
      <c r="H962" s="8" t="s">
        <v>3082</v>
      </c>
      <c r="I962" s="8" t="s">
        <v>3081</v>
      </c>
      <c r="J962" s="8" t="s">
        <v>3086</v>
      </c>
    </row>
    <row r="963" spans="1:10" x14ac:dyDescent="0.15">
      <c r="A963" s="5">
        <v>422790</v>
      </c>
      <c r="B963" s="5" t="s">
        <v>3308</v>
      </c>
      <c r="C963" s="8" t="s">
        <v>196</v>
      </c>
      <c r="D963" s="8" t="s">
        <v>3085</v>
      </c>
      <c r="E963" s="8" t="s">
        <v>3084</v>
      </c>
      <c r="F963" s="8" t="s">
        <v>3083</v>
      </c>
      <c r="G963" s="5">
        <v>124935</v>
      </c>
      <c r="H963" s="8" t="s">
        <v>3082</v>
      </c>
      <c r="I963" s="8" t="s">
        <v>3081</v>
      </c>
      <c r="J963" s="8" t="s">
        <v>3080</v>
      </c>
    </row>
    <row r="964" spans="1:10" x14ac:dyDescent="0.15">
      <c r="A964" s="5">
        <v>422790</v>
      </c>
      <c r="B964" s="5" t="s">
        <v>3308</v>
      </c>
      <c r="C964" s="8" t="s">
        <v>209</v>
      </c>
      <c r="D964" s="8" t="s">
        <v>3073</v>
      </c>
      <c r="E964" s="8" t="s">
        <v>3079</v>
      </c>
      <c r="F964" s="8" t="s">
        <v>3071</v>
      </c>
      <c r="G964" s="5">
        <v>79446</v>
      </c>
      <c r="H964" s="8" t="s">
        <v>3070</v>
      </c>
      <c r="I964" s="8" t="s">
        <v>3069</v>
      </c>
      <c r="J964" s="8" t="s">
        <v>3078</v>
      </c>
    </row>
    <row r="965" spans="1:10" x14ac:dyDescent="0.15">
      <c r="A965" s="5">
        <v>422790</v>
      </c>
      <c r="B965" s="5" t="s">
        <v>3308</v>
      </c>
      <c r="C965" s="8" t="s">
        <v>209</v>
      </c>
      <c r="D965" s="8" t="s">
        <v>3073</v>
      </c>
      <c r="E965" s="8" t="s">
        <v>3077</v>
      </c>
      <c r="F965" s="8" t="s">
        <v>3071</v>
      </c>
      <c r="G965" s="5">
        <v>79446</v>
      </c>
      <c r="H965" s="8" t="s">
        <v>3070</v>
      </c>
      <c r="I965" s="8" t="s">
        <v>3069</v>
      </c>
      <c r="J965" s="8" t="s">
        <v>3076</v>
      </c>
    </row>
    <row r="966" spans="1:10" x14ac:dyDescent="0.15">
      <c r="A966" s="5">
        <v>422790</v>
      </c>
      <c r="B966" s="5" t="s">
        <v>3308</v>
      </c>
      <c r="C966" s="8" t="s">
        <v>209</v>
      </c>
      <c r="D966" s="8" t="s">
        <v>3073</v>
      </c>
      <c r="E966" s="8" t="s">
        <v>3075</v>
      </c>
      <c r="F966" s="8" t="s">
        <v>3071</v>
      </c>
      <c r="G966" s="5">
        <v>79446</v>
      </c>
      <c r="H966" s="8" t="s">
        <v>3070</v>
      </c>
      <c r="I966" s="8" t="s">
        <v>3069</v>
      </c>
      <c r="J966" s="8" t="s">
        <v>3074</v>
      </c>
    </row>
    <row r="967" spans="1:10" x14ac:dyDescent="0.15">
      <c r="A967" s="5">
        <v>422790</v>
      </c>
      <c r="B967" s="5" t="s">
        <v>3308</v>
      </c>
      <c r="C967" s="8" t="s">
        <v>209</v>
      </c>
      <c r="D967" s="8" t="s">
        <v>3073</v>
      </c>
      <c r="E967" s="8" t="s">
        <v>3072</v>
      </c>
      <c r="F967" s="8" t="s">
        <v>3071</v>
      </c>
      <c r="G967" s="5">
        <v>79446</v>
      </c>
      <c r="H967" s="8" t="s">
        <v>3070</v>
      </c>
      <c r="I967" s="8" t="s">
        <v>3069</v>
      </c>
      <c r="J967" s="8" t="s">
        <v>3068</v>
      </c>
    </row>
    <row r="968" spans="1:10" x14ac:dyDescent="0.15">
      <c r="A968" s="5">
        <v>422790</v>
      </c>
      <c r="B968" s="5" t="s">
        <v>3308</v>
      </c>
      <c r="C968" s="8" t="s">
        <v>222</v>
      </c>
      <c r="D968" s="8" t="s">
        <v>3061</v>
      </c>
      <c r="E968" s="8" t="s">
        <v>3067</v>
      </c>
      <c r="F968" s="8" t="s">
        <v>3059</v>
      </c>
      <c r="G968" s="5">
        <v>79074</v>
      </c>
      <c r="H968" s="8" t="s">
        <v>3058</v>
      </c>
      <c r="I968" s="8" t="s">
        <v>3057</v>
      </c>
      <c r="J968" s="8" t="s">
        <v>3066</v>
      </c>
    </row>
    <row r="969" spans="1:10" x14ac:dyDescent="0.15">
      <c r="A969" s="5">
        <v>422790</v>
      </c>
      <c r="B969" s="5" t="s">
        <v>3308</v>
      </c>
      <c r="C969" s="8" t="s">
        <v>222</v>
      </c>
      <c r="D969" s="8" t="s">
        <v>3061</v>
      </c>
      <c r="E969" s="8" t="s">
        <v>3065</v>
      </c>
      <c r="F969" s="8" t="s">
        <v>3059</v>
      </c>
      <c r="G969" s="5">
        <v>79074</v>
      </c>
      <c r="H969" s="8" t="s">
        <v>3058</v>
      </c>
      <c r="I969" s="8" t="s">
        <v>3057</v>
      </c>
      <c r="J969" s="8" t="s">
        <v>3064</v>
      </c>
    </row>
    <row r="970" spans="1:10" x14ac:dyDescent="0.15">
      <c r="A970" s="5">
        <v>422790</v>
      </c>
      <c r="B970" s="5" t="s">
        <v>3308</v>
      </c>
      <c r="C970" s="8" t="s">
        <v>222</v>
      </c>
      <c r="D970" s="8" t="s">
        <v>3061</v>
      </c>
      <c r="E970" s="8" t="s">
        <v>3063</v>
      </c>
      <c r="F970" s="8" t="s">
        <v>3059</v>
      </c>
      <c r="G970" s="5">
        <v>79074</v>
      </c>
      <c r="H970" s="8" t="s">
        <v>3058</v>
      </c>
      <c r="I970" s="8" t="s">
        <v>3057</v>
      </c>
      <c r="J970" s="8" t="s">
        <v>3062</v>
      </c>
    </row>
    <row r="971" spans="1:10" x14ac:dyDescent="0.15">
      <c r="A971" s="5">
        <v>422790</v>
      </c>
      <c r="B971" s="5" t="s">
        <v>3308</v>
      </c>
      <c r="C971" s="8" t="s">
        <v>222</v>
      </c>
      <c r="D971" s="8" t="s">
        <v>3061</v>
      </c>
      <c r="E971" s="8" t="s">
        <v>3060</v>
      </c>
      <c r="F971" s="8" t="s">
        <v>3059</v>
      </c>
      <c r="G971" s="5">
        <v>79074</v>
      </c>
      <c r="H971" s="8" t="s">
        <v>3058</v>
      </c>
      <c r="I971" s="8" t="s">
        <v>3057</v>
      </c>
      <c r="J971" s="8" t="s">
        <v>3056</v>
      </c>
    </row>
    <row r="972" spans="1:10" x14ac:dyDescent="0.15">
      <c r="A972" s="5">
        <v>422790</v>
      </c>
      <c r="B972" s="5" t="s">
        <v>3308</v>
      </c>
      <c r="C972" s="8" t="s">
        <v>235</v>
      </c>
      <c r="D972" s="8" t="s">
        <v>3049</v>
      </c>
      <c r="E972" s="8" t="s">
        <v>3055</v>
      </c>
      <c r="F972" s="8" t="s">
        <v>3047</v>
      </c>
      <c r="G972" s="5">
        <v>84365</v>
      </c>
      <c r="H972" s="8" t="s">
        <v>3046</v>
      </c>
      <c r="I972" s="8" t="s">
        <v>3045</v>
      </c>
      <c r="J972" s="8" t="s">
        <v>3054</v>
      </c>
    </row>
    <row r="973" spans="1:10" x14ac:dyDescent="0.15">
      <c r="A973" s="5">
        <v>422790</v>
      </c>
      <c r="B973" s="5" t="s">
        <v>3308</v>
      </c>
      <c r="C973" s="8" t="s">
        <v>235</v>
      </c>
      <c r="D973" s="8" t="s">
        <v>3049</v>
      </c>
      <c r="E973" s="8" t="s">
        <v>3053</v>
      </c>
      <c r="F973" s="8" t="s">
        <v>3047</v>
      </c>
      <c r="G973" s="5">
        <v>84365</v>
      </c>
      <c r="H973" s="8" t="s">
        <v>3046</v>
      </c>
      <c r="I973" s="8" t="s">
        <v>3045</v>
      </c>
      <c r="J973" s="8" t="s">
        <v>3052</v>
      </c>
    </row>
    <row r="974" spans="1:10" x14ac:dyDescent="0.15">
      <c r="A974" s="5">
        <v>422790</v>
      </c>
      <c r="B974" s="5" t="s">
        <v>3308</v>
      </c>
      <c r="C974" s="8" t="s">
        <v>235</v>
      </c>
      <c r="D974" s="8" t="s">
        <v>3049</v>
      </c>
      <c r="E974" s="8" t="s">
        <v>3051</v>
      </c>
      <c r="F974" s="8" t="s">
        <v>3047</v>
      </c>
      <c r="G974" s="5">
        <v>84365</v>
      </c>
      <c r="H974" s="8" t="s">
        <v>3046</v>
      </c>
      <c r="I974" s="8" t="s">
        <v>3045</v>
      </c>
      <c r="J974" s="8" t="s">
        <v>3050</v>
      </c>
    </row>
    <row r="975" spans="1:10" x14ac:dyDescent="0.15">
      <c r="A975" s="5">
        <v>422790</v>
      </c>
      <c r="B975" s="5" t="s">
        <v>3308</v>
      </c>
      <c r="C975" s="8" t="s">
        <v>235</v>
      </c>
      <c r="D975" s="8" t="s">
        <v>3049</v>
      </c>
      <c r="E975" s="8" t="s">
        <v>3048</v>
      </c>
      <c r="F975" s="8" t="s">
        <v>3047</v>
      </c>
      <c r="G975" s="5">
        <v>84365</v>
      </c>
      <c r="H975" s="8" t="s">
        <v>3046</v>
      </c>
      <c r="I975" s="8" t="s">
        <v>3045</v>
      </c>
      <c r="J975" s="8" t="s">
        <v>3044</v>
      </c>
    </row>
    <row r="976" spans="1:10" x14ac:dyDescent="0.15">
      <c r="A976" s="5">
        <v>422790</v>
      </c>
      <c r="B976" s="5" t="s">
        <v>3308</v>
      </c>
      <c r="C976" s="8" t="s">
        <v>248</v>
      </c>
      <c r="D976" s="8" t="s">
        <v>3037</v>
      </c>
      <c r="E976" s="8" t="s">
        <v>3043</v>
      </c>
      <c r="F976" s="8" t="s">
        <v>3035</v>
      </c>
      <c r="G976" s="5">
        <v>84292</v>
      </c>
      <c r="H976" s="8" t="s">
        <v>3034</v>
      </c>
      <c r="I976" s="8" t="s">
        <v>3033</v>
      </c>
      <c r="J976" s="8" t="s">
        <v>3042</v>
      </c>
    </row>
    <row r="977" spans="1:10" x14ac:dyDescent="0.15">
      <c r="A977" s="5">
        <v>422790</v>
      </c>
      <c r="B977" s="5" t="s">
        <v>3308</v>
      </c>
      <c r="C977" s="8" t="s">
        <v>248</v>
      </c>
      <c r="D977" s="8" t="s">
        <v>3037</v>
      </c>
      <c r="E977" s="8" t="s">
        <v>3041</v>
      </c>
      <c r="F977" s="8" t="s">
        <v>3035</v>
      </c>
      <c r="G977" s="5">
        <v>84292</v>
      </c>
      <c r="H977" s="8" t="s">
        <v>3034</v>
      </c>
      <c r="I977" s="8" t="s">
        <v>3033</v>
      </c>
      <c r="J977" s="8" t="s">
        <v>3040</v>
      </c>
    </row>
    <row r="978" spans="1:10" x14ac:dyDescent="0.15">
      <c r="A978" s="5">
        <v>422790</v>
      </c>
      <c r="B978" s="5" t="s">
        <v>3308</v>
      </c>
      <c r="C978" s="8" t="s">
        <v>248</v>
      </c>
      <c r="D978" s="8" t="s">
        <v>3037</v>
      </c>
      <c r="E978" s="8" t="s">
        <v>3039</v>
      </c>
      <c r="F978" s="8" t="s">
        <v>3035</v>
      </c>
      <c r="G978" s="5">
        <v>84292</v>
      </c>
      <c r="H978" s="8" t="s">
        <v>3034</v>
      </c>
      <c r="I978" s="8" t="s">
        <v>3033</v>
      </c>
      <c r="J978" s="8" t="s">
        <v>3038</v>
      </c>
    </row>
    <row r="979" spans="1:10" x14ac:dyDescent="0.15">
      <c r="A979" s="5">
        <v>422790</v>
      </c>
      <c r="B979" s="5" t="s">
        <v>3308</v>
      </c>
      <c r="C979" s="8" t="s">
        <v>248</v>
      </c>
      <c r="D979" s="8" t="s">
        <v>3037</v>
      </c>
      <c r="E979" s="8" t="s">
        <v>3036</v>
      </c>
      <c r="F979" s="8" t="s">
        <v>3035</v>
      </c>
      <c r="G979" s="5">
        <v>84292</v>
      </c>
      <c r="H979" s="8" t="s">
        <v>3034</v>
      </c>
      <c r="I979" s="8" t="s">
        <v>3033</v>
      </c>
      <c r="J979" s="8" t="s">
        <v>3032</v>
      </c>
    </row>
    <row r="980" spans="1:10" x14ac:dyDescent="0.15">
      <c r="A980" s="5">
        <v>422790</v>
      </c>
      <c r="B980" s="5" t="s">
        <v>3308</v>
      </c>
      <c r="C980" s="8" t="s">
        <v>261</v>
      </c>
      <c r="D980" s="8" t="s">
        <v>3025</v>
      </c>
      <c r="E980" s="8" t="s">
        <v>3031</v>
      </c>
      <c r="F980" s="8" t="s">
        <v>3023</v>
      </c>
      <c r="G980" s="5">
        <v>4343</v>
      </c>
      <c r="H980" s="8" t="s">
        <v>3022</v>
      </c>
      <c r="I980" s="8" t="s">
        <v>3021</v>
      </c>
      <c r="J980" s="8" t="s">
        <v>3030</v>
      </c>
    </row>
    <row r="981" spans="1:10" x14ac:dyDescent="0.15">
      <c r="A981" s="5">
        <v>422790</v>
      </c>
      <c r="B981" s="5" t="s">
        <v>3308</v>
      </c>
      <c r="C981" s="8" t="s">
        <v>261</v>
      </c>
      <c r="D981" s="8" t="s">
        <v>3025</v>
      </c>
      <c r="E981" s="8" t="s">
        <v>3029</v>
      </c>
      <c r="F981" s="8" t="s">
        <v>3023</v>
      </c>
      <c r="G981" s="5">
        <v>4343</v>
      </c>
      <c r="H981" s="8" t="s">
        <v>3022</v>
      </c>
      <c r="I981" s="8" t="s">
        <v>3021</v>
      </c>
      <c r="J981" s="8" t="s">
        <v>3028</v>
      </c>
    </row>
    <row r="982" spans="1:10" x14ac:dyDescent="0.15">
      <c r="A982" s="5">
        <v>422790</v>
      </c>
      <c r="B982" s="5" t="s">
        <v>3308</v>
      </c>
      <c r="C982" s="8" t="s">
        <v>261</v>
      </c>
      <c r="D982" s="8" t="s">
        <v>3025</v>
      </c>
      <c r="E982" s="8" t="s">
        <v>3027</v>
      </c>
      <c r="F982" s="8" t="s">
        <v>3023</v>
      </c>
      <c r="G982" s="5">
        <v>4343</v>
      </c>
      <c r="H982" s="8" t="s">
        <v>3022</v>
      </c>
      <c r="I982" s="8" t="s">
        <v>3021</v>
      </c>
      <c r="J982" s="8" t="s">
        <v>3026</v>
      </c>
    </row>
    <row r="983" spans="1:10" x14ac:dyDescent="0.15">
      <c r="A983" s="5">
        <v>422790</v>
      </c>
      <c r="B983" s="5" t="s">
        <v>3308</v>
      </c>
      <c r="C983" s="8" t="s">
        <v>261</v>
      </c>
      <c r="D983" s="8" t="s">
        <v>3025</v>
      </c>
      <c r="E983" s="8" t="s">
        <v>3024</v>
      </c>
      <c r="F983" s="8" t="s">
        <v>3023</v>
      </c>
      <c r="G983" s="5">
        <v>4343</v>
      </c>
      <c r="H983" s="8" t="s">
        <v>3022</v>
      </c>
      <c r="I983" s="8" t="s">
        <v>3021</v>
      </c>
      <c r="J983" s="8" t="s">
        <v>3020</v>
      </c>
    </row>
    <row r="984" spans="1:10" x14ac:dyDescent="0.15">
      <c r="A984" s="5">
        <v>422790</v>
      </c>
      <c r="B984" s="5" t="s">
        <v>3308</v>
      </c>
      <c r="C984" s="8" t="s">
        <v>274</v>
      </c>
      <c r="D984" s="8" t="s">
        <v>3013</v>
      </c>
      <c r="E984" s="8" t="s">
        <v>3019</v>
      </c>
      <c r="F984" s="8" t="s">
        <v>3011</v>
      </c>
      <c r="G984" s="5">
        <v>4440</v>
      </c>
      <c r="H984" s="8" t="s">
        <v>3010</v>
      </c>
      <c r="I984" s="8" t="s">
        <v>3009</v>
      </c>
      <c r="J984" s="8" t="s">
        <v>3018</v>
      </c>
    </row>
    <row r="985" spans="1:10" x14ac:dyDescent="0.15">
      <c r="A985" s="5">
        <v>422790</v>
      </c>
      <c r="B985" s="5" t="s">
        <v>3308</v>
      </c>
      <c r="C985" s="8" t="s">
        <v>274</v>
      </c>
      <c r="D985" s="8" t="s">
        <v>3013</v>
      </c>
      <c r="E985" s="8" t="s">
        <v>3017</v>
      </c>
      <c r="F985" s="8" t="s">
        <v>3011</v>
      </c>
      <c r="G985" s="5">
        <v>4440</v>
      </c>
      <c r="H985" s="8" t="s">
        <v>3010</v>
      </c>
      <c r="I985" s="8" t="s">
        <v>3009</v>
      </c>
      <c r="J985" s="8" t="s">
        <v>3016</v>
      </c>
    </row>
    <row r="986" spans="1:10" x14ac:dyDescent="0.15">
      <c r="A986" s="5">
        <v>422790</v>
      </c>
      <c r="B986" s="5" t="s">
        <v>3308</v>
      </c>
      <c r="C986" s="8" t="s">
        <v>274</v>
      </c>
      <c r="D986" s="8" t="s">
        <v>3013</v>
      </c>
      <c r="E986" s="8" t="s">
        <v>3015</v>
      </c>
      <c r="F986" s="8" t="s">
        <v>3011</v>
      </c>
      <c r="G986" s="5">
        <v>4440</v>
      </c>
      <c r="H986" s="8" t="s">
        <v>3010</v>
      </c>
      <c r="I986" s="8" t="s">
        <v>3009</v>
      </c>
      <c r="J986" s="8" t="s">
        <v>3014</v>
      </c>
    </row>
    <row r="987" spans="1:10" x14ac:dyDescent="0.15">
      <c r="A987" s="5">
        <v>422790</v>
      </c>
      <c r="B987" s="5" t="s">
        <v>3308</v>
      </c>
      <c r="C987" s="8" t="s">
        <v>274</v>
      </c>
      <c r="D987" s="8" t="s">
        <v>3013</v>
      </c>
      <c r="E987" s="8" t="s">
        <v>3012</v>
      </c>
      <c r="F987" s="8" t="s">
        <v>3011</v>
      </c>
      <c r="G987" s="5">
        <v>4440</v>
      </c>
      <c r="H987" s="8" t="s">
        <v>3010</v>
      </c>
      <c r="I987" s="8" t="s">
        <v>3009</v>
      </c>
      <c r="J987" s="8" t="s">
        <v>3008</v>
      </c>
    </row>
    <row r="988" spans="1:10" x14ac:dyDescent="0.15">
      <c r="A988" s="5">
        <v>422790</v>
      </c>
      <c r="B988" s="5" t="s">
        <v>3308</v>
      </c>
      <c r="C988" s="8" t="s">
        <v>287</v>
      </c>
      <c r="D988" s="8" t="s">
        <v>3001</v>
      </c>
      <c r="E988" s="8" t="s">
        <v>3007</v>
      </c>
      <c r="F988" s="8" t="s">
        <v>2999</v>
      </c>
      <c r="G988" s="5">
        <v>124540</v>
      </c>
      <c r="H988" s="8" t="s">
        <v>2998</v>
      </c>
      <c r="I988" s="8" t="s">
        <v>2997</v>
      </c>
      <c r="J988" s="8" t="s">
        <v>3006</v>
      </c>
    </row>
    <row r="989" spans="1:10" x14ac:dyDescent="0.15">
      <c r="A989" s="5">
        <v>422790</v>
      </c>
      <c r="B989" s="5" t="s">
        <v>3308</v>
      </c>
      <c r="C989" s="8" t="s">
        <v>287</v>
      </c>
      <c r="D989" s="8" t="s">
        <v>3001</v>
      </c>
      <c r="E989" s="8" t="s">
        <v>3005</v>
      </c>
      <c r="F989" s="8" t="s">
        <v>2999</v>
      </c>
      <c r="G989" s="5">
        <v>124540</v>
      </c>
      <c r="H989" s="8" t="s">
        <v>2998</v>
      </c>
      <c r="I989" s="8" t="s">
        <v>2997</v>
      </c>
      <c r="J989" s="8" t="s">
        <v>3004</v>
      </c>
    </row>
    <row r="990" spans="1:10" x14ac:dyDescent="0.15">
      <c r="A990" s="5">
        <v>422790</v>
      </c>
      <c r="B990" s="5" t="s">
        <v>3308</v>
      </c>
      <c r="C990" s="8" t="s">
        <v>287</v>
      </c>
      <c r="D990" s="8" t="s">
        <v>3001</v>
      </c>
      <c r="E990" s="8" t="s">
        <v>3003</v>
      </c>
      <c r="F990" s="8" t="s">
        <v>2999</v>
      </c>
      <c r="G990" s="5">
        <v>124540</v>
      </c>
      <c r="H990" s="8" t="s">
        <v>2998</v>
      </c>
      <c r="I990" s="8" t="s">
        <v>2997</v>
      </c>
      <c r="J990" s="8" t="s">
        <v>3002</v>
      </c>
    </row>
    <row r="991" spans="1:10" x14ac:dyDescent="0.15">
      <c r="A991" s="5">
        <v>422790</v>
      </c>
      <c r="B991" s="5" t="s">
        <v>3308</v>
      </c>
      <c r="C991" s="8" t="s">
        <v>287</v>
      </c>
      <c r="D991" s="8" t="s">
        <v>3001</v>
      </c>
      <c r="E991" s="8" t="s">
        <v>3000</v>
      </c>
      <c r="F991" s="8" t="s">
        <v>2999</v>
      </c>
      <c r="G991" s="5">
        <v>124540</v>
      </c>
      <c r="H991" s="8" t="s">
        <v>2998</v>
      </c>
      <c r="I991" s="8" t="s">
        <v>2997</v>
      </c>
      <c r="J991" s="8" t="s">
        <v>2996</v>
      </c>
    </row>
    <row r="992" spans="1:10" x14ac:dyDescent="0.15">
      <c r="A992" s="5">
        <v>422790</v>
      </c>
      <c r="B992" s="5" t="s">
        <v>3308</v>
      </c>
      <c r="C992" s="8" t="s">
        <v>300</v>
      </c>
      <c r="D992" s="8" t="s">
        <v>2989</v>
      </c>
      <c r="E992" s="8" t="s">
        <v>2995</v>
      </c>
      <c r="F992" s="8" t="s">
        <v>2987</v>
      </c>
      <c r="G992" s="5">
        <v>50804</v>
      </c>
      <c r="H992" s="8" t="s">
        <v>2986</v>
      </c>
      <c r="I992" s="8" t="s">
        <v>2985</v>
      </c>
      <c r="J992" s="8" t="s">
        <v>2994</v>
      </c>
    </row>
    <row r="993" spans="1:10" x14ac:dyDescent="0.15">
      <c r="A993" s="5">
        <v>422790</v>
      </c>
      <c r="B993" s="5" t="s">
        <v>3308</v>
      </c>
      <c r="C993" s="8" t="s">
        <v>300</v>
      </c>
      <c r="D993" s="8" t="s">
        <v>2989</v>
      </c>
      <c r="E993" s="8" t="s">
        <v>2993</v>
      </c>
      <c r="F993" s="8" t="s">
        <v>2987</v>
      </c>
      <c r="G993" s="5">
        <v>50804</v>
      </c>
      <c r="H993" s="8" t="s">
        <v>2986</v>
      </c>
      <c r="I993" s="8" t="s">
        <v>2985</v>
      </c>
      <c r="J993" s="8" t="s">
        <v>2992</v>
      </c>
    </row>
    <row r="994" spans="1:10" x14ac:dyDescent="0.15">
      <c r="A994" s="5">
        <v>422790</v>
      </c>
      <c r="B994" s="5" t="s">
        <v>3308</v>
      </c>
      <c r="C994" s="8" t="s">
        <v>300</v>
      </c>
      <c r="D994" s="8" t="s">
        <v>2989</v>
      </c>
      <c r="E994" s="8" t="s">
        <v>2991</v>
      </c>
      <c r="F994" s="8" t="s">
        <v>2987</v>
      </c>
      <c r="G994" s="5">
        <v>50804</v>
      </c>
      <c r="H994" s="8" t="s">
        <v>2986</v>
      </c>
      <c r="I994" s="8" t="s">
        <v>2985</v>
      </c>
      <c r="J994" s="8" t="s">
        <v>2990</v>
      </c>
    </row>
    <row r="995" spans="1:10" x14ac:dyDescent="0.15">
      <c r="A995" s="5">
        <v>422790</v>
      </c>
      <c r="B995" s="5" t="s">
        <v>3308</v>
      </c>
      <c r="C995" s="8" t="s">
        <v>300</v>
      </c>
      <c r="D995" s="8" t="s">
        <v>2989</v>
      </c>
      <c r="E995" s="8" t="s">
        <v>2988</v>
      </c>
      <c r="F995" s="8" t="s">
        <v>2987</v>
      </c>
      <c r="G995" s="5">
        <v>50804</v>
      </c>
      <c r="H995" s="8" t="s">
        <v>2986</v>
      </c>
      <c r="I995" s="8" t="s">
        <v>2985</v>
      </c>
      <c r="J995" s="8" t="s">
        <v>2984</v>
      </c>
    </row>
    <row r="996" spans="1:10" x14ac:dyDescent="0.15">
      <c r="A996" s="5">
        <v>422790</v>
      </c>
      <c r="B996" s="5" t="s">
        <v>3308</v>
      </c>
      <c r="C996" s="8" t="s">
        <v>313</v>
      </c>
      <c r="D996" s="8" t="s">
        <v>2977</v>
      </c>
      <c r="E996" s="8" t="s">
        <v>2983</v>
      </c>
      <c r="F996" s="8" t="s">
        <v>2975</v>
      </c>
      <c r="G996" s="5">
        <v>4686</v>
      </c>
      <c r="H996" s="8" t="s">
        <v>2974</v>
      </c>
      <c r="I996" s="8" t="s">
        <v>2973</v>
      </c>
      <c r="J996" s="8" t="s">
        <v>2982</v>
      </c>
    </row>
    <row r="997" spans="1:10" x14ac:dyDescent="0.15">
      <c r="A997" s="5">
        <v>422790</v>
      </c>
      <c r="B997" s="5" t="s">
        <v>3308</v>
      </c>
      <c r="C997" s="8" t="s">
        <v>313</v>
      </c>
      <c r="D997" s="8" t="s">
        <v>2977</v>
      </c>
      <c r="E997" s="8" t="s">
        <v>2981</v>
      </c>
      <c r="F997" s="8" t="s">
        <v>2975</v>
      </c>
      <c r="G997" s="5">
        <v>4686</v>
      </c>
      <c r="H997" s="8" t="s">
        <v>2974</v>
      </c>
      <c r="I997" s="8" t="s">
        <v>2973</v>
      </c>
      <c r="J997" s="8" t="s">
        <v>2980</v>
      </c>
    </row>
    <row r="998" spans="1:10" x14ac:dyDescent="0.15">
      <c r="A998" s="5">
        <v>422790</v>
      </c>
      <c r="B998" s="5" t="s">
        <v>3308</v>
      </c>
      <c r="C998" s="8" t="s">
        <v>313</v>
      </c>
      <c r="D998" s="8" t="s">
        <v>2977</v>
      </c>
      <c r="E998" s="8" t="s">
        <v>2979</v>
      </c>
      <c r="F998" s="8" t="s">
        <v>2975</v>
      </c>
      <c r="G998" s="5">
        <v>4686</v>
      </c>
      <c r="H998" s="8" t="s">
        <v>2974</v>
      </c>
      <c r="I998" s="8" t="s">
        <v>2973</v>
      </c>
      <c r="J998" s="8" t="s">
        <v>2978</v>
      </c>
    </row>
    <row r="999" spans="1:10" x14ac:dyDescent="0.15">
      <c r="A999" s="5">
        <v>422790</v>
      </c>
      <c r="B999" s="5" t="s">
        <v>3308</v>
      </c>
      <c r="C999" s="8" t="s">
        <v>313</v>
      </c>
      <c r="D999" s="8" t="s">
        <v>2977</v>
      </c>
      <c r="E999" s="8" t="s">
        <v>2976</v>
      </c>
      <c r="F999" s="8" t="s">
        <v>2975</v>
      </c>
      <c r="G999" s="5">
        <v>4686</v>
      </c>
      <c r="H999" s="8" t="s">
        <v>2974</v>
      </c>
      <c r="I999" s="8" t="s">
        <v>2973</v>
      </c>
      <c r="J999" s="8" t="s">
        <v>2972</v>
      </c>
    </row>
    <row r="1000" spans="1:10" x14ac:dyDescent="0.15">
      <c r="A1000" s="5">
        <v>422790</v>
      </c>
      <c r="B1000" s="5" t="s">
        <v>3308</v>
      </c>
      <c r="C1000" s="8" t="s">
        <v>326</v>
      </c>
      <c r="D1000" s="8" t="s">
        <v>2965</v>
      </c>
      <c r="E1000" s="8" t="s">
        <v>2971</v>
      </c>
      <c r="F1000" s="8" t="s">
        <v>2963</v>
      </c>
      <c r="G1000" s="5">
        <v>22916</v>
      </c>
      <c r="H1000" s="8" t="s">
        <v>2962</v>
      </c>
      <c r="I1000" s="8" t="s">
        <v>2961</v>
      </c>
      <c r="J1000" s="8" t="s">
        <v>2970</v>
      </c>
    </row>
    <row r="1001" spans="1:10" x14ac:dyDescent="0.15">
      <c r="A1001" s="5">
        <v>422790</v>
      </c>
      <c r="B1001" s="5" t="s">
        <v>3308</v>
      </c>
      <c r="C1001" s="8" t="s">
        <v>326</v>
      </c>
      <c r="D1001" s="8" t="s">
        <v>2965</v>
      </c>
      <c r="E1001" s="8" t="s">
        <v>2969</v>
      </c>
      <c r="F1001" s="8" t="s">
        <v>2963</v>
      </c>
      <c r="G1001" s="5">
        <v>22916</v>
      </c>
      <c r="H1001" s="8" t="s">
        <v>2962</v>
      </c>
      <c r="I1001" s="8" t="s">
        <v>2961</v>
      </c>
      <c r="J1001" s="8" t="s">
        <v>2968</v>
      </c>
    </row>
    <row r="1002" spans="1:10" x14ac:dyDescent="0.15">
      <c r="A1002" s="5">
        <v>422790</v>
      </c>
      <c r="B1002" s="5" t="s">
        <v>3308</v>
      </c>
      <c r="C1002" s="8" t="s">
        <v>326</v>
      </c>
      <c r="D1002" s="8" t="s">
        <v>2965</v>
      </c>
      <c r="E1002" s="8" t="s">
        <v>2967</v>
      </c>
      <c r="F1002" s="8" t="s">
        <v>2963</v>
      </c>
      <c r="G1002" s="5">
        <v>22916</v>
      </c>
      <c r="H1002" s="8" t="s">
        <v>2962</v>
      </c>
      <c r="I1002" s="8" t="s">
        <v>2961</v>
      </c>
      <c r="J1002" s="8" t="s">
        <v>2966</v>
      </c>
    </row>
    <row r="1003" spans="1:10" x14ac:dyDescent="0.15">
      <c r="A1003" s="5">
        <v>422790</v>
      </c>
      <c r="B1003" s="5" t="s">
        <v>3308</v>
      </c>
      <c r="C1003" s="8" t="s">
        <v>326</v>
      </c>
      <c r="D1003" s="8" t="s">
        <v>2965</v>
      </c>
      <c r="E1003" s="8" t="s">
        <v>2964</v>
      </c>
      <c r="F1003" s="8" t="s">
        <v>2963</v>
      </c>
      <c r="G1003" s="5">
        <v>22916</v>
      </c>
      <c r="H1003" s="8" t="s">
        <v>2962</v>
      </c>
      <c r="I1003" s="8" t="s">
        <v>2961</v>
      </c>
      <c r="J1003" s="8" t="s">
        <v>2960</v>
      </c>
    </row>
    <row r="1004" spans="1:10" x14ac:dyDescent="0.15">
      <c r="A1004" s="5">
        <v>422790</v>
      </c>
      <c r="B1004" s="5" t="s">
        <v>3308</v>
      </c>
      <c r="C1004" s="8" t="s">
        <v>339</v>
      </c>
      <c r="D1004" s="8" t="s">
        <v>2953</v>
      </c>
      <c r="E1004" s="8" t="s">
        <v>2959</v>
      </c>
      <c r="F1004" s="8" t="s">
        <v>2951</v>
      </c>
      <c r="G1004" s="5">
        <v>4691</v>
      </c>
      <c r="H1004" s="8" t="s">
        <v>2950</v>
      </c>
      <c r="I1004" s="8" t="s">
        <v>2949</v>
      </c>
      <c r="J1004" s="8" t="s">
        <v>2958</v>
      </c>
    </row>
    <row r="1005" spans="1:10" x14ac:dyDescent="0.15">
      <c r="A1005" s="5">
        <v>422790</v>
      </c>
      <c r="B1005" s="5" t="s">
        <v>3308</v>
      </c>
      <c r="C1005" s="8" t="s">
        <v>339</v>
      </c>
      <c r="D1005" s="8" t="s">
        <v>2953</v>
      </c>
      <c r="E1005" s="8" t="s">
        <v>2957</v>
      </c>
      <c r="F1005" s="8" t="s">
        <v>2951</v>
      </c>
      <c r="G1005" s="5">
        <v>4691</v>
      </c>
      <c r="H1005" s="8" t="s">
        <v>2950</v>
      </c>
      <c r="I1005" s="8" t="s">
        <v>2949</v>
      </c>
      <c r="J1005" s="8" t="s">
        <v>2956</v>
      </c>
    </row>
    <row r="1006" spans="1:10" x14ac:dyDescent="0.15">
      <c r="A1006" s="5">
        <v>422790</v>
      </c>
      <c r="B1006" s="5" t="s">
        <v>3308</v>
      </c>
      <c r="C1006" s="8" t="s">
        <v>339</v>
      </c>
      <c r="D1006" s="8" t="s">
        <v>2953</v>
      </c>
      <c r="E1006" s="8" t="s">
        <v>2955</v>
      </c>
      <c r="F1006" s="8" t="s">
        <v>2951</v>
      </c>
      <c r="G1006" s="5">
        <v>4691</v>
      </c>
      <c r="H1006" s="8" t="s">
        <v>2950</v>
      </c>
      <c r="I1006" s="8" t="s">
        <v>2949</v>
      </c>
      <c r="J1006" s="8" t="s">
        <v>2954</v>
      </c>
    </row>
    <row r="1007" spans="1:10" x14ac:dyDescent="0.15">
      <c r="A1007" s="5">
        <v>422790</v>
      </c>
      <c r="B1007" s="5" t="s">
        <v>3308</v>
      </c>
      <c r="C1007" s="8" t="s">
        <v>339</v>
      </c>
      <c r="D1007" s="8" t="s">
        <v>2953</v>
      </c>
      <c r="E1007" s="8" t="s">
        <v>2952</v>
      </c>
      <c r="F1007" s="8" t="s">
        <v>2951</v>
      </c>
      <c r="G1007" s="5">
        <v>4691</v>
      </c>
      <c r="H1007" s="8" t="s">
        <v>2950</v>
      </c>
      <c r="I1007" s="8" t="s">
        <v>2949</v>
      </c>
      <c r="J1007" s="8" t="s">
        <v>2948</v>
      </c>
    </row>
    <row r="1008" spans="1:10" x14ac:dyDescent="0.15">
      <c r="A1008" s="5">
        <v>422790</v>
      </c>
      <c r="B1008" s="5" t="s">
        <v>3308</v>
      </c>
      <c r="C1008" s="8" t="s">
        <v>352</v>
      </c>
      <c r="D1008" s="8" t="s">
        <v>2941</v>
      </c>
      <c r="E1008" s="8" t="s">
        <v>2947</v>
      </c>
      <c r="F1008" s="8" t="s">
        <v>2939</v>
      </c>
      <c r="G1008" s="5">
        <v>4694</v>
      </c>
      <c r="H1008" s="8" t="s">
        <v>2938</v>
      </c>
      <c r="I1008" s="8" t="s">
        <v>2937</v>
      </c>
      <c r="J1008" s="8" t="s">
        <v>2946</v>
      </c>
    </row>
    <row r="1009" spans="1:10" x14ac:dyDescent="0.15">
      <c r="A1009" s="5">
        <v>422790</v>
      </c>
      <c r="B1009" s="5" t="s">
        <v>3308</v>
      </c>
      <c r="C1009" s="8" t="s">
        <v>352</v>
      </c>
      <c r="D1009" s="8" t="s">
        <v>2941</v>
      </c>
      <c r="E1009" s="8" t="s">
        <v>2945</v>
      </c>
      <c r="F1009" s="8" t="s">
        <v>2939</v>
      </c>
      <c r="G1009" s="5">
        <v>4694</v>
      </c>
      <c r="H1009" s="8" t="s">
        <v>2938</v>
      </c>
      <c r="I1009" s="8" t="s">
        <v>2937</v>
      </c>
      <c r="J1009" s="8" t="s">
        <v>2944</v>
      </c>
    </row>
    <row r="1010" spans="1:10" x14ac:dyDescent="0.15">
      <c r="A1010" s="5">
        <v>422790</v>
      </c>
      <c r="B1010" s="5" t="s">
        <v>3308</v>
      </c>
      <c r="C1010" s="8" t="s">
        <v>352</v>
      </c>
      <c r="D1010" s="8" t="s">
        <v>2941</v>
      </c>
      <c r="E1010" s="8" t="s">
        <v>2943</v>
      </c>
      <c r="F1010" s="8" t="s">
        <v>2939</v>
      </c>
      <c r="G1010" s="5">
        <v>4694</v>
      </c>
      <c r="H1010" s="8" t="s">
        <v>2938</v>
      </c>
      <c r="I1010" s="8" t="s">
        <v>2937</v>
      </c>
      <c r="J1010" s="8" t="s">
        <v>2942</v>
      </c>
    </row>
    <row r="1011" spans="1:10" x14ac:dyDescent="0.15">
      <c r="A1011" s="5">
        <v>422790</v>
      </c>
      <c r="B1011" s="5" t="s">
        <v>3308</v>
      </c>
      <c r="C1011" s="8" t="s">
        <v>352</v>
      </c>
      <c r="D1011" s="8" t="s">
        <v>2941</v>
      </c>
      <c r="E1011" s="8" t="s">
        <v>2940</v>
      </c>
      <c r="F1011" s="8" t="s">
        <v>2939</v>
      </c>
      <c r="G1011" s="5">
        <v>4694</v>
      </c>
      <c r="H1011" s="8" t="s">
        <v>2938</v>
      </c>
      <c r="I1011" s="8" t="s">
        <v>2937</v>
      </c>
      <c r="J1011" s="8" t="s">
        <v>2936</v>
      </c>
    </row>
    <row r="1012" spans="1:10" x14ac:dyDescent="0.15">
      <c r="A1012" s="5">
        <v>422790</v>
      </c>
      <c r="B1012" s="5" t="s">
        <v>3308</v>
      </c>
      <c r="C1012" s="8" t="s">
        <v>365</v>
      </c>
      <c r="D1012" s="8" t="s">
        <v>2929</v>
      </c>
      <c r="E1012" s="8" t="s">
        <v>2935</v>
      </c>
      <c r="F1012" s="8" t="s">
        <v>2927</v>
      </c>
      <c r="G1012" s="5">
        <v>124245</v>
      </c>
      <c r="H1012" s="8" t="s">
        <v>2926</v>
      </c>
      <c r="I1012" s="8" t="s">
        <v>2925</v>
      </c>
      <c r="J1012" s="8" t="s">
        <v>2934</v>
      </c>
    </row>
    <row r="1013" spans="1:10" x14ac:dyDescent="0.15">
      <c r="A1013" s="5">
        <v>422790</v>
      </c>
      <c r="B1013" s="5" t="s">
        <v>3308</v>
      </c>
      <c r="C1013" s="8" t="s">
        <v>365</v>
      </c>
      <c r="D1013" s="8" t="s">
        <v>2929</v>
      </c>
      <c r="E1013" s="8" t="s">
        <v>2933</v>
      </c>
      <c r="F1013" s="8" t="s">
        <v>2927</v>
      </c>
      <c r="G1013" s="5">
        <v>124245</v>
      </c>
      <c r="H1013" s="8" t="s">
        <v>2926</v>
      </c>
      <c r="I1013" s="8" t="s">
        <v>2925</v>
      </c>
      <c r="J1013" s="8" t="s">
        <v>2932</v>
      </c>
    </row>
    <row r="1014" spans="1:10" x14ac:dyDescent="0.15">
      <c r="A1014" s="5">
        <v>422790</v>
      </c>
      <c r="B1014" s="5" t="s">
        <v>3308</v>
      </c>
      <c r="C1014" s="8" t="s">
        <v>365</v>
      </c>
      <c r="D1014" s="8" t="s">
        <v>2929</v>
      </c>
      <c r="E1014" s="8" t="s">
        <v>2931</v>
      </c>
      <c r="F1014" s="8" t="s">
        <v>2927</v>
      </c>
      <c r="G1014" s="5">
        <v>124245</v>
      </c>
      <c r="H1014" s="8" t="s">
        <v>2926</v>
      </c>
      <c r="I1014" s="8" t="s">
        <v>2925</v>
      </c>
      <c r="J1014" s="8" t="s">
        <v>2930</v>
      </c>
    </row>
    <row r="1015" spans="1:10" x14ac:dyDescent="0.15">
      <c r="A1015" s="5">
        <v>422790</v>
      </c>
      <c r="B1015" s="5" t="s">
        <v>3308</v>
      </c>
      <c r="C1015" s="8" t="s">
        <v>365</v>
      </c>
      <c r="D1015" s="8" t="s">
        <v>2929</v>
      </c>
      <c r="E1015" s="8" t="s">
        <v>2928</v>
      </c>
      <c r="F1015" s="8" t="s">
        <v>2927</v>
      </c>
      <c r="G1015" s="5">
        <v>124245</v>
      </c>
      <c r="H1015" s="8" t="s">
        <v>2926</v>
      </c>
      <c r="I1015" s="8" t="s">
        <v>2925</v>
      </c>
      <c r="J1015" s="8" t="s">
        <v>2924</v>
      </c>
    </row>
    <row r="1016" spans="1:10" x14ac:dyDescent="0.15">
      <c r="A1016" s="5">
        <v>422790</v>
      </c>
      <c r="B1016" s="5" t="s">
        <v>3308</v>
      </c>
      <c r="C1016" s="8" t="s">
        <v>378</v>
      </c>
      <c r="D1016" s="8" t="s">
        <v>2917</v>
      </c>
      <c r="E1016" s="8" t="s">
        <v>2923</v>
      </c>
      <c r="F1016" s="8" t="s">
        <v>2915</v>
      </c>
      <c r="G1016" s="5">
        <v>4809</v>
      </c>
      <c r="H1016" s="8" t="s">
        <v>2914</v>
      </c>
      <c r="I1016" s="8" t="s">
        <v>2913</v>
      </c>
      <c r="J1016" s="8" t="s">
        <v>2922</v>
      </c>
    </row>
    <row r="1017" spans="1:10" x14ac:dyDescent="0.15">
      <c r="A1017" s="5">
        <v>422790</v>
      </c>
      <c r="B1017" s="5" t="s">
        <v>3308</v>
      </c>
      <c r="C1017" s="8" t="s">
        <v>378</v>
      </c>
      <c r="D1017" s="8" t="s">
        <v>2917</v>
      </c>
      <c r="E1017" s="8" t="s">
        <v>2921</v>
      </c>
      <c r="F1017" s="8" t="s">
        <v>2915</v>
      </c>
      <c r="G1017" s="5">
        <v>4809</v>
      </c>
      <c r="H1017" s="8" t="s">
        <v>2914</v>
      </c>
      <c r="I1017" s="8" t="s">
        <v>2913</v>
      </c>
      <c r="J1017" s="8" t="s">
        <v>2920</v>
      </c>
    </row>
    <row r="1018" spans="1:10" x14ac:dyDescent="0.15">
      <c r="A1018" s="5">
        <v>422790</v>
      </c>
      <c r="B1018" s="5" t="s">
        <v>3308</v>
      </c>
      <c r="C1018" s="8" t="s">
        <v>378</v>
      </c>
      <c r="D1018" s="8" t="s">
        <v>2917</v>
      </c>
      <c r="E1018" s="8" t="s">
        <v>2919</v>
      </c>
      <c r="F1018" s="8" t="s">
        <v>2915</v>
      </c>
      <c r="G1018" s="5">
        <v>4809</v>
      </c>
      <c r="H1018" s="8" t="s">
        <v>2914</v>
      </c>
      <c r="I1018" s="8" t="s">
        <v>2913</v>
      </c>
      <c r="J1018" s="8" t="s">
        <v>2918</v>
      </c>
    </row>
    <row r="1019" spans="1:10" x14ac:dyDescent="0.15">
      <c r="A1019" s="5">
        <v>422790</v>
      </c>
      <c r="B1019" s="5" t="s">
        <v>3308</v>
      </c>
      <c r="C1019" s="8" t="s">
        <v>378</v>
      </c>
      <c r="D1019" s="8" t="s">
        <v>2917</v>
      </c>
      <c r="E1019" s="8" t="s">
        <v>2916</v>
      </c>
      <c r="F1019" s="8" t="s">
        <v>2915</v>
      </c>
      <c r="G1019" s="5">
        <v>4809</v>
      </c>
      <c r="H1019" s="8" t="s">
        <v>2914</v>
      </c>
      <c r="I1019" s="8" t="s">
        <v>2913</v>
      </c>
      <c r="J1019" s="8" t="s">
        <v>2912</v>
      </c>
    </row>
    <row r="1020" spans="1:10" x14ac:dyDescent="0.15">
      <c r="A1020" s="5">
        <v>422790</v>
      </c>
      <c r="B1020" s="5" t="s">
        <v>3308</v>
      </c>
      <c r="C1020" s="8" t="s">
        <v>391</v>
      </c>
      <c r="D1020" s="8" t="s">
        <v>2905</v>
      </c>
      <c r="E1020" s="8" t="s">
        <v>2911</v>
      </c>
      <c r="F1020" s="8" t="s">
        <v>2903</v>
      </c>
      <c r="G1020" s="5">
        <v>80145</v>
      </c>
      <c r="H1020" s="8" t="s">
        <v>2902</v>
      </c>
      <c r="I1020" s="8" t="s">
        <v>2901</v>
      </c>
      <c r="J1020" s="8" t="s">
        <v>2910</v>
      </c>
    </row>
    <row r="1021" spans="1:10" x14ac:dyDescent="0.15">
      <c r="A1021" s="5">
        <v>422790</v>
      </c>
      <c r="B1021" s="5" t="s">
        <v>3308</v>
      </c>
      <c r="C1021" s="8" t="s">
        <v>391</v>
      </c>
      <c r="D1021" s="8" t="s">
        <v>2905</v>
      </c>
      <c r="E1021" s="8" t="s">
        <v>2909</v>
      </c>
      <c r="F1021" s="8" t="s">
        <v>2903</v>
      </c>
      <c r="G1021" s="5">
        <v>80145</v>
      </c>
      <c r="H1021" s="8" t="s">
        <v>2902</v>
      </c>
      <c r="I1021" s="8" t="s">
        <v>2901</v>
      </c>
      <c r="J1021" s="8" t="s">
        <v>2908</v>
      </c>
    </row>
    <row r="1022" spans="1:10" x14ac:dyDescent="0.15">
      <c r="A1022" s="5">
        <v>422790</v>
      </c>
      <c r="B1022" s="5" t="s">
        <v>3308</v>
      </c>
      <c r="C1022" s="8" t="s">
        <v>391</v>
      </c>
      <c r="D1022" s="8" t="s">
        <v>2905</v>
      </c>
      <c r="E1022" s="8" t="s">
        <v>2907</v>
      </c>
      <c r="F1022" s="8" t="s">
        <v>2903</v>
      </c>
      <c r="G1022" s="5">
        <v>80145</v>
      </c>
      <c r="H1022" s="8" t="s">
        <v>2902</v>
      </c>
      <c r="I1022" s="8" t="s">
        <v>2901</v>
      </c>
      <c r="J1022" s="8" t="s">
        <v>2906</v>
      </c>
    </row>
    <row r="1023" spans="1:10" x14ac:dyDescent="0.15">
      <c r="A1023" s="5">
        <v>422790</v>
      </c>
      <c r="B1023" s="5" t="s">
        <v>3308</v>
      </c>
      <c r="C1023" s="8" t="s">
        <v>391</v>
      </c>
      <c r="D1023" s="8" t="s">
        <v>2905</v>
      </c>
      <c r="E1023" s="8" t="s">
        <v>2904</v>
      </c>
      <c r="F1023" s="8" t="s">
        <v>2903</v>
      </c>
      <c r="G1023" s="5">
        <v>80145</v>
      </c>
      <c r="H1023" s="8" t="s">
        <v>2902</v>
      </c>
      <c r="I1023" s="8" t="s">
        <v>2901</v>
      </c>
      <c r="J1023" s="8" t="s">
        <v>2900</v>
      </c>
    </row>
    <row r="1024" spans="1:10" x14ac:dyDescent="0.15">
      <c r="A1024" s="5">
        <v>422790</v>
      </c>
      <c r="B1024" s="5" t="s">
        <v>3308</v>
      </c>
      <c r="C1024" s="8" t="s">
        <v>404</v>
      </c>
      <c r="D1024" s="8" t="s">
        <v>2893</v>
      </c>
      <c r="E1024" s="8" t="s">
        <v>2899</v>
      </c>
      <c r="F1024" s="8" t="s">
        <v>2891</v>
      </c>
      <c r="G1024" s="5">
        <v>4841</v>
      </c>
      <c r="H1024" s="8" t="s">
        <v>2890</v>
      </c>
      <c r="I1024" s="8" t="s">
        <v>2889</v>
      </c>
      <c r="J1024" s="8" t="s">
        <v>2898</v>
      </c>
    </row>
    <row r="1025" spans="1:10" x14ac:dyDescent="0.15">
      <c r="A1025" s="5">
        <v>422790</v>
      </c>
      <c r="B1025" s="5" t="s">
        <v>3308</v>
      </c>
      <c r="C1025" s="8" t="s">
        <v>404</v>
      </c>
      <c r="D1025" s="8" t="s">
        <v>2893</v>
      </c>
      <c r="E1025" s="8" t="s">
        <v>2897</v>
      </c>
      <c r="F1025" s="8" t="s">
        <v>2891</v>
      </c>
      <c r="G1025" s="5">
        <v>4841</v>
      </c>
      <c r="H1025" s="8" t="s">
        <v>2890</v>
      </c>
      <c r="I1025" s="8" t="s">
        <v>2889</v>
      </c>
      <c r="J1025" s="8" t="s">
        <v>2896</v>
      </c>
    </row>
    <row r="1026" spans="1:10" x14ac:dyDescent="0.15">
      <c r="A1026" s="5">
        <v>422790</v>
      </c>
      <c r="B1026" s="5" t="s">
        <v>3308</v>
      </c>
      <c r="C1026" s="8" t="s">
        <v>404</v>
      </c>
      <c r="D1026" s="8" t="s">
        <v>2893</v>
      </c>
      <c r="E1026" s="8" t="s">
        <v>2895</v>
      </c>
      <c r="F1026" s="8" t="s">
        <v>2891</v>
      </c>
      <c r="G1026" s="5">
        <v>4841</v>
      </c>
      <c r="H1026" s="8" t="s">
        <v>2890</v>
      </c>
      <c r="I1026" s="8" t="s">
        <v>2889</v>
      </c>
      <c r="J1026" s="8" t="s">
        <v>2894</v>
      </c>
    </row>
    <row r="1027" spans="1:10" x14ac:dyDescent="0.15">
      <c r="A1027" s="5">
        <v>422790</v>
      </c>
      <c r="B1027" s="5" t="s">
        <v>3308</v>
      </c>
      <c r="C1027" s="8" t="s">
        <v>404</v>
      </c>
      <c r="D1027" s="8" t="s">
        <v>2893</v>
      </c>
      <c r="E1027" s="8" t="s">
        <v>2892</v>
      </c>
      <c r="F1027" s="8" t="s">
        <v>2891</v>
      </c>
      <c r="G1027" s="5">
        <v>4841</v>
      </c>
      <c r="H1027" s="8" t="s">
        <v>2890</v>
      </c>
      <c r="I1027" s="8" t="s">
        <v>2889</v>
      </c>
      <c r="J1027" s="8" t="s">
        <v>2888</v>
      </c>
    </row>
    <row r="1028" spans="1:10" x14ac:dyDescent="0.15">
      <c r="A1028" s="5">
        <v>422790</v>
      </c>
      <c r="B1028" s="5" t="s">
        <v>3308</v>
      </c>
      <c r="C1028" s="8" t="s">
        <v>417</v>
      </c>
      <c r="D1028" s="8" t="s">
        <v>2881</v>
      </c>
      <c r="E1028" s="8" t="s">
        <v>2887</v>
      </c>
      <c r="F1028" s="8" t="s">
        <v>2879</v>
      </c>
      <c r="G1028" s="5">
        <v>51070</v>
      </c>
      <c r="H1028" s="8" t="s">
        <v>2878</v>
      </c>
      <c r="I1028" s="8" t="s">
        <v>2877</v>
      </c>
      <c r="J1028" s="8" t="s">
        <v>2886</v>
      </c>
    </row>
    <row r="1029" spans="1:10" x14ac:dyDescent="0.15">
      <c r="A1029" s="5">
        <v>422790</v>
      </c>
      <c r="B1029" s="5" t="s">
        <v>3308</v>
      </c>
      <c r="C1029" s="8" t="s">
        <v>417</v>
      </c>
      <c r="D1029" s="8" t="s">
        <v>2881</v>
      </c>
      <c r="E1029" s="8" t="s">
        <v>2885</v>
      </c>
      <c r="F1029" s="8" t="s">
        <v>2879</v>
      </c>
      <c r="G1029" s="5">
        <v>51070</v>
      </c>
      <c r="H1029" s="8" t="s">
        <v>2878</v>
      </c>
      <c r="I1029" s="8" t="s">
        <v>2877</v>
      </c>
      <c r="J1029" s="8" t="s">
        <v>2884</v>
      </c>
    </row>
    <row r="1030" spans="1:10" x14ac:dyDescent="0.15">
      <c r="A1030" s="5">
        <v>422790</v>
      </c>
      <c r="B1030" s="5" t="s">
        <v>3308</v>
      </c>
      <c r="C1030" s="8" t="s">
        <v>417</v>
      </c>
      <c r="D1030" s="8" t="s">
        <v>2881</v>
      </c>
      <c r="E1030" s="8" t="s">
        <v>2883</v>
      </c>
      <c r="F1030" s="8" t="s">
        <v>2879</v>
      </c>
      <c r="G1030" s="5">
        <v>51070</v>
      </c>
      <c r="H1030" s="8" t="s">
        <v>2878</v>
      </c>
      <c r="I1030" s="8" t="s">
        <v>2877</v>
      </c>
      <c r="J1030" s="8" t="s">
        <v>2882</v>
      </c>
    </row>
    <row r="1031" spans="1:10" x14ac:dyDescent="0.15">
      <c r="A1031" s="5">
        <v>422790</v>
      </c>
      <c r="B1031" s="5" t="s">
        <v>3308</v>
      </c>
      <c r="C1031" s="8" t="s">
        <v>417</v>
      </c>
      <c r="D1031" s="8" t="s">
        <v>2881</v>
      </c>
      <c r="E1031" s="8" t="s">
        <v>2880</v>
      </c>
      <c r="F1031" s="8" t="s">
        <v>2879</v>
      </c>
      <c r="G1031" s="5">
        <v>51070</v>
      </c>
      <c r="H1031" s="8" t="s">
        <v>2878</v>
      </c>
      <c r="I1031" s="8" t="s">
        <v>2877</v>
      </c>
      <c r="J1031" s="8" t="s">
        <v>2876</v>
      </c>
    </row>
    <row r="1032" spans="1:10" x14ac:dyDescent="0.15">
      <c r="A1032" s="5">
        <v>422790</v>
      </c>
      <c r="B1032" s="5" t="s">
        <v>3308</v>
      </c>
      <c r="C1032" s="8" t="s">
        <v>430</v>
      </c>
      <c r="D1032" s="8" t="s">
        <v>2869</v>
      </c>
      <c r="E1032" s="8" t="s">
        <v>2875</v>
      </c>
      <c r="F1032" s="8" t="s">
        <v>2867</v>
      </c>
      <c r="G1032" s="5">
        <v>4857</v>
      </c>
      <c r="H1032" s="8" t="s">
        <v>2866</v>
      </c>
      <c r="I1032" s="8" t="s">
        <v>2865</v>
      </c>
      <c r="J1032" s="8" t="s">
        <v>2874</v>
      </c>
    </row>
    <row r="1033" spans="1:10" x14ac:dyDescent="0.15">
      <c r="A1033" s="5">
        <v>422790</v>
      </c>
      <c r="B1033" s="5" t="s">
        <v>3308</v>
      </c>
      <c r="C1033" s="8" t="s">
        <v>430</v>
      </c>
      <c r="D1033" s="8" t="s">
        <v>2869</v>
      </c>
      <c r="E1033" s="8" t="s">
        <v>2873</v>
      </c>
      <c r="F1033" s="8" t="s">
        <v>2867</v>
      </c>
      <c r="G1033" s="5">
        <v>4857</v>
      </c>
      <c r="H1033" s="8" t="s">
        <v>2866</v>
      </c>
      <c r="I1033" s="8" t="s">
        <v>2865</v>
      </c>
      <c r="J1033" s="8" t="s">
        <v>2872</v>
      </c>
    </row>
    <row r="1034" spans="1:10" x14ac:dyDescent="0.15">
      <c r="A1034" s="5">
        <v>422790</v>
      </c>
      <c r="B1034" s="5" t="s">
        <v>3308</v>
      </c>
      <c r="C1034" s="8" t="s">
        <v>430</v>
      </c>
      <c r="D1034" s="8" t="s">
        <v>2869</v>
      </c>
      <c r="E1034" s="8" t="s">
        <v>2871</v>
      </c>
      <c r="F1034" s="8" t="s">
        <v>2867</v>
      </c>
      <c r="G1034" s="5">
        <v>4857</v>
      </c>
      <c r="H1034" s="8" t="s">
        <v>2866</v>
      </c>
      <c r="I1034" s="8" t="s">
        <v>2865</v>
      </c>
      <c r="J1034" s="8" t="s">
        <v>2870</v>
      </c>
    </row>
    <row r="1035" spans="1:10" x14ac:dyDescent="0.15">
      <c r="A1035" s="5">
        <v>422790</v>
      </c>
      <c r="B1035" s="5" t="s">
        <v>3308</v>
      </c>
      <c r="C1035" s="8" t="s">
        <v>430</v>
      </c>
      <c r="D1035" s="8" t="s">
        <v>2869</v>
      </c>
      <c r="E1035" s="8" t="s">
        <v>2868</v>
      </c>
      <c r="F1035" s="8" t="s">
        <v>2867</v>
      </c>
      <c r="G1035" s="5">
        <v>4857</v>
      </c>
      <c r="H1035" s="8" t="s">
        <v>2866</v>
      </c>
      <c r="I1035" s="8" t="s">
        <v>2865</v>
      </c>
      <c r="J1035" s="8" t="s">
        <v>2864</v>
      </c>
    </row>
    <row r="1036" spans="1:10" x14ac:dyDescent="0.15">
      <c r="A1036" s="5">
        <v>422790</v>
      </c>
      <c r="B1036" s="5" t="s">
        <v>3308</v>
      </c>
      <c r="C1036" s="8" t="s">
        <v>443</v>
      </c>
      <c r="D1036" s="8" t="s">
        <v>2857</v>
      </c>
      <c r="E1036" s="8" t="s">
        <v>2863</v>
      </c>
      <c r="F1036" s="8" t="s">
        <v>2855</v>
      </c>
      <c r="G1036" s="5">
        <v>4858</v>
      </c>
      <c r="H1036" s="8" t="s">
        <v>2854</v>
      </c>
      <c r="I1036" s="8" t="s">
        <v>2853</v>
      </c>
      <c r="J1036" s="8" t="s">
        <v>2862</v>
      </c>
    </row>
    <row r="1037" spans="1:10" x14ac:dyDescent="0.15">
      <c r="A1037" s="5">
        <v>422790</v>
      </c>
      <c r="B1037" s="5" t="s">
        <v>3308</v>
      </c>
      <c r="C1037" s="8" t="s">
        <v>443</v>
      </c>
      <c r="D1037" s="8" t="s">
        <v>2857</v>
      </c>
      <c r="E1037" s="8" t="s">
        <v>2861</v>
      </c>
      <c r="F1037" s="8" t="s">
        <v>2855</v>
      </c>
      <c r="G1037" s="5">
        <v>4858</v>
      </c>
      <c r="H1037" s="8" t="s">
        <v>2854</v>
      </c>
      <c r="I1037" s="8" t="s">
        <v>2853</v>
      </c>
      <c r="J1037" s="8" t="s">
        <v>2860</v>
      </c>
    </row>
    <row r="1038" spans="1:10" x14ac:dyDescent="0.15">
      <c r="A1038" s="5">
        <v>422790</v>
      </c>
      <c r="B1038" s="5" t="s">
        <v>3308</v>
      </c>
      <c r="C1038" s="8" t="s">
        <v>443</v>
      </c>
      <c r="D1038" s="8" t="s">
        <v>2857</v>
      </c>
      <c r="E1038" s="8" t="s">
        <v>2859</v>
      </c>
      <c r="F1038" s="8" t="s">
        <v>2855</v>
      </c>
      <c r="G1038" s="5">
        <v>4858</v>
      </c>
      <c r="H1038" s="8" t="s">
        <v>2854</v>
      </c>
      <c r="I1038" s="8" t="s">
        <v>2853</v>
      </c>
      <c r="J1038" s="8" t="s">
        <v>2858</v>
      </c>
    </row>
    <row r="1039" spans="1:10" x14ac:dyDescent="0.15">
      <c r="A1039" s="5">
        <v>422790</v>
      </c>
      <c r="B1039" s="5" t="s">
        <v>3308</v>
      </c>
      <c r="C1039" s="8" t="s">
        <v>443</v>
      </c>
      <c r="D1039" s="8" t="s">
        <v>2857</v>
      </c>
      <c r="E1039" s="8" t="s">
        <v>2856</v>
      </c>
      <c r="F1039" s="8" t="s">
        <v>2855</v>
      </c>
      <c r="G1039" s="5">
        <v>4858</v>
      </c>
      <c r="H1039" s="8" t="s">
        <v>2854</v>
      </c>
      <c r="I1039" s="8" t="s">
        <v>2853</v>
      </c>
      <c r="J1039" s="8" t="s">
        <v>2852</v>
      </c>
    </row>
    <row r="1040" spans="1:10" x14ac:dyDescent="0.15">
      <c r="A1040" s="5">
        <v>422790</v>
      </c>
      <c r="B1040" s="5" t="s">
        <v>3308</v>
      </c>
      <c r="C1040" s="8" t="s">
        <v>456</v>
      </c>
      <c r="D1040" s="8" t="s">
        <v>2845</v>
      </c>
      <c r="E1040" s="8" t="s">
        <v>2851</v>
      </c>
      <c r="F1040" s="8" t="s">
        <v>2843</v>
      </c>
      <c r="G1040" s="5">
        <v>84530</v>
      </c>
      <c r="H1040" s="8" t="s">
        <v>2842</v>
      </c>
      <c r="I1040" s="8" t="s">
        <v>2841</v>
      </c>
      <c r="J1040" s="8" t="s">
        <v>2850</v>
      </c>
    </row>
    <row r="1041" spans="1:10" x14ac:dyDescent="0.15">
      <c r="A1041" s="5">
        <v>422790</v>
      </c>
      <c r="B1041" s="5" t="s">
        <v>3308</v>
      </c>
      <c r="C1041" s="8" t="s">
        <v>456</v>
      </c>
      <c r="D1041" s="8" t="s">
        <v>2845</v>
      </c>
      <c r="E1041" s="8" t="s">
        <v>2849</v>
      </c>
      <c r="F1041" s="8" t="s">
        <v>2843</v>
      </c>
      <c r="G1041" s="5">
        <v>84530</v>
      </c>
      <c r="H1041" s="8" t="s">
        <v>2842</v>
      </c>
      <c r="I1041" s="8" t="s">
        <v>2841</v>
      </c>
      <c r="J1041" s="8" t="s">
        <v>2848</v>
      </c>
    </row>
    <row r="1042" spans="1:10" x14ac:dyDescent="0.15">
      <c r="A1042" s="5">
        <v>422790</v>
      </c>
      <c r="B1042" s="5" t="s">
        <v>3308</v>
      </c>
      <c r="C1042" s="8" t="s">
        <v>456</v>
      </c>
      <c r="D1042" s="8" t="s">
        <v>2845</v>
      </c>
      <c r="E1042" s="8" t="s">
        <v>2847</v>
      </c>
      <c r="F1042" s="8" t="s">
        <v>2843</v>
      </c>
      <c r="G1042" s="5">
        <v>84530</v>
      </c>
      <c r="H1042" s="8" t="s">
        <v>2842</v>
      </c>
      <c r="I1042" s="8" t="s">
        <v>2841</v>
      </c>
      <c r="J1042" s="8" t="s">
        <v>2846</v>
      </c>
    </row>
    <row r="1043" spans="1:10" x14ac:dyDescent="0.15">
      <c r="A1043" s="5">
        <v>422790</v>
      </c>
      <c r="B1043" s="5" t="s">
        <v>3308</v>
      </c>
      <c r="C1043" s="8" t="s">
        <v>456</v>
      </c>
      <c r="D1043" s="8" t="s">
        <v>2845</v>
      </c>
      <c r="E1043" s="8" t="s">
        <v>2844</v>
      </c>
      <c r="F1043" s="8" t="s">
        <v>2843</v>
      </c>
      <c r="G1043" s="5">
        <v>84530</v>
      </c>
      <c r="H1043" s="8" t="s">
        <v>2842</v>
      </c>
      <c r="I1043" s="8" t="s">
        <v>2841</v>
      </c>
      <c r="J1043" s="8" t="s">
        <v>2840</v>
      </c>
    </row>
    <row r="1044" spans="1:10" x14ac:dyDescent="0.15">
      <c r="A1044" s="5">
        <v>422790</v>
      </c>
      <c r="B1044" s="5" t="s">
        <v>3308</v>
      </c>
      <c r="C1044" s="8" t="s">
        <v>469</v>
      </c>
      <c r="D1044" s="8" t="s">
        <v>2833</v>
      </c>
      <c r="E1044" s="8" t="s">
        <v>2839</v>
      </c>
      <c r="F1044" s="8" t="s">
        <v>2831</v>
      </c>
      <c r="G1044" s="5">
        <v>10625</v>
      </c>
      <c r="H1044" s="8" t="s">
        <v>2830</v>
      </c>
      <c r="I1044" s="8" t="s">
        <v>2829</v>
      </c>
      <c r="J1044" s="8" t="s">
        <v>2838</v>
      </c>
    </row>
    <row r="1045" spans="1:10" x14ac:dyDescent="0.15">
      <c r="A1045" s="5">
        <v>422790</v>
      </c>
      <c r="B1045" s="5" t="s">
        <v>3308</v>
      </c>
      <c r="C1045" s="8" t="s">
        <v>469</v>
      </c>
      <c r="D1045" s="8" t="s">
        <v>2833</v>
      </c>
      <c r="E1045" s="8" t="s">
        <v>2837</v>
      </c>
      <c r="F1045" s="8" t="s">
        <v>2831</v>
      </c>
      <c r="G1045" s="5">
        <v>10625</v>
      </c>
      <c r="H1045" s="8" t="s">
        <v>2830</v>
      </c>
      <c r="I1045" s="8" t="s">
        <v>2829</v>
      </c>
      <c r="J1045" s="8" t="s">
        <v>2836</v>
      </c>
    </row>
    <row r="1046" spans="1:10" x14ac:dyDescent="0.15">
      <c r="A1046" s="5">
        <v>422790</v>
      </c>
      <c r="B1046" s="5" t="s">
        <v>3308</v>
      </c>
      <c r="C1046" s="8" t="s">
        <v>469</v>
      </c>
      <c r="D1046" s="8" t="s">
        <v>2833</v>
      </c>
      <c r="E1046" s="8" t="s">
        <v>2835</v>
      </c>
      <c r="F1046" s="8" t="s">
        <v>2831</v>
      </c>
      <c r="G1046" s="5">
        <v>10625</v>
      </c>
      <c r="H1046" s="8" t="s">
        <v>2830</v>
      </c>
      <c r="I1046" s="8" t="s">
        <v>2829</v>
      </c>
      <c r="J1046" s="8" t="s">
        <v>2834</v>
      </c>
    </row>
    <row r="1047" spans="1:10" x14ac:dyDescent="0.15">
      <c r="A1047" s="5">
        <v>422790</v>
      </c>
      <c r="B1047" s="5" t="s">
        <v>3308</v>
      </c>
      <c r="C1047" s="8" t="s">
        <v>469</v>
      </c>
      <c r="D1047" s="8" t="s">
        <v>2833</v>
      </c>
      <c r="E1047" s="8" t="s">
        <v>2832</v>
      </c>
      <c r="F1047" s="8" t="s">
        <v>2831</v>
      </c>
      <c r="G1047" s="5">
        <v>10625</v>
      </c>
      <c r="H1047" s="8" t="s">
        <v>2830</v>
      </c>
      <c r="I1047" s="8" t="s">
        <v>2829</v>
      </c>
      <c r="J1047" s="8" t="s">
        <v>2828</v>
      </c>
    </row>
    <row r="1048" spans="1:10" x14ac:dyDescent="0.15">
      <c r="A1048" s="5">
        <v>422790</v>
      </c>
      <c r="B1048" s="5" t="s">
        <v>3308</v>
      </c>
      <c r="C1048" s="8" t="s">
        <v>482</v>
      </c>
      <c r="D1048" s="8" t="s">
        <v>2821</v>
      </c>
      <c r="E1048" s="8" t="s">
        <v>2827</v>
      </c>
      <c r="F1048" s="8" t="s">
        <v>2819</v>
      </c>
      <c r="G1048" s="5">
        <v>11051</v>
      </c>
      <c r="H1048" s="8" t="s">
        <v>2818</v>
      </c>
      <c r="I1048" s="8" t="s">
        <v>2817</v>
      </c>
      <c r="J1048" s="8" t="s">
        <v>2826</v>
      </c>
    </row>
    <row r="1049" spans="1:10" x14ac:dyDescent="0.15">
      <c r="A1049" s="5">
        <v>422790</v>
      </c>
      <c r="B1049" s="5" t="s">
        <v>3308</v>
      </c>
      <c r="C1049" s="8" t="s">
        <v>482</v>
      </c>
      <c r="D1049" s="8" t="s">
        <v>2821</v>
      </c>
      <c r="E1049" s="8" t="s">
        <v>2825</v>
      </c>
      <c r="F1049" s="8" t="s">
        <v>2819</v>
      </c>
      <c r="G1049" s="5">
        <v>11051</v>
      </c>
      <c r="H1049" s="8" t="s">
        <v>2818</v>
      </c>
      <c r="I1049" s="8" t="s">
        <v>2817</v>
      </c>
      <c r="J1049" s="8" t="s">
        <v>2824</v>
      </c>
    </row>
    <row r="1050" spans="1:10" x14ac:dyDescent="0.15">
      <c r="A1050" s="5">
        <v>422790</v>
      </c>
      <c r="B1050" s="5" t="s">
        <v>3308</v>
      </c>
      <c r="C1050" s="8" t="s">
        <v>482</v>
      </c>
      <c r="D1050" s="8" t="s">
        <v>2821</v>
      </c>
      <c r="E1050" s="8" t="s">
        <v>2823</v>
      </c>
      <c r="F1050" s="8" t="s">
        <v>2819</v>
      </c>
      <c r="G1050" s="5">
        <v>11051</v>
      </c>
      <c r="H1050" s="8" t="s">
        <v>2818</v>
      </c>
      <c r="I1050" s="8" t="s">
        <v>2817</v>
      </c>
      <c r="J1050" s="8" t="s">
        <v>2822</v>
      </c>
    </row>
    <row r="1051" spans="1:10" x14ac:dyDescent="0.15">
      <c r="A1051" s="5">
        <v>422790</v>
      </c>
      <c r="B1051" s="5" t="s">
        <v>3308</v>
      </c>
      <c r="C1051" s="8" t="s">
        <v>482</v>
      </c>
      <c r="D1051" s="8" t="s">
        <v>2821</v>
      </c>
      <c r="E1051" s="8" t="s">
        <v>2820</v>
      </c>
      <c r="F1051" s="8" t="s">
        <v>2819</v>
      </c>
      <c r="G1051" s="5">
        <v>11051</v>
      </c>
      <c r="H1051" s="8" t="s">
        <v>2818</v>
      </c>
      <c r="I1051" s="8" t="s">
        <v>2817</v>
      </c>
      <c r="J1051" s="8" t="s">
        <v>2816</v>
      </c>
    </row>
    <row r="1052" spans="1:10" x14ac:dyDescent="0.15">
      <c r="A1052" s="5">
        <v>422790</v>
      </c>
      <c r="B1052" s="5" t="s">
        <v>3308</v>
      </c>
      <c r="C1052" s="8" t="s">
        <v>495</v>
      </c>
      <c r="D1052" s="8" t="s">
        <v>2809</v>
      </c>
      <c r="E1052" s="8" t="s">
        <v>2815</v>
      </c>
      <c r="F1052" s="8" t="s">
        <v>2807</v>
      </c>
      <c r="G1052" s="5">
        <v>4926</v>
      </c>
      <c r="H1052" s="8" t="s">
        <v>2806</v>
      </c>
      <c r="I1052" s="8" t="s">
        <v>2805</v>
      </c>
      <c r="J1052" s="8" t="s">
        <v>2814</v>
      </c>
    </row>
    <row r="1053" spans="1:10" x14ac:dyDescent="0.15">
      <c r="A1053" s="5">
        <v>422790</v>
      </c>
      <c r="B1053" s="5" t="s">
        <v>3308</v>
      </c>
      <c r="C1053" s="8" t="s">
        <v>495</v>
      </c>
      <c r="D1053" s="8" t="s">
        <v>2809</v>
      </c>
      <c r="E1053" s="8" t="s">
        <v>2813</v>
      </c>
      <c r="F1053" s="8" t="s">
        <v>2807</v>
      </c>
      <c r="G1053" s="5">
        <v>4926</v>
      </c>
      <c r="H1053" s="8" t="s">
        <v>2806</v>
      </c>
      <c r="I1053" s="8" t="s">
        <v>2805</v>
      </c>
      <c r="J1053" s="8" t="s">
        <v>2812</v>
      </c>
    </row>
    <row r="1054" spans="1:10" x14ac:dyDescent="0.15">
      <c r="A1054" s="5">
        <v>422790</v>
      </c>
      <c r="B1054" s="5" t="s">
        <v>3308</v>
      </c>
      <c r="C1054" s="8" t="s">
        <v>495</v>
      </c>
      <c r="D1054" s="8" t="s">
        <v>2809</v>
      </c>
      <c r="E1054" s="8" t="s">
        <v>2811</v>
      </c>
      <c r="F1054" s="8" t="s">
        <v>2807</v>
      </c>
      <c r="G1054" s="5">
        <v>4926</v>
      </c>
      <c r="H1054" s="8" t="s">
        <v>2806</v>
      </c>
      <c r="I1054" s="8" t="s">
        <v>2805</v>
      </c>
      <c r="J1054" s="8" t="s">
        <v>2810</v>
      </c>
    </row>
    <row r="1055" spans="1:10" x14ac:dyDescent="0.15">
      <c r="A1055" s="5">
        <v>422790</v>
      </c>
      <c r="B1055" s="5" t="s">
        <v>3308</v>
      </c>
      <c r="C1055" s="8" t="s">
        <v>495</v>
      </c>
      <c r="D1055" s="8" t="s">
        <v>2809</v>
      </c>
      <c r="E1055" s="8" t="s">
        <v>2808</v>
      </c>
      <c r="F1055" s="8" t="s">
        <v>2807</v>
      </c>
      <c r="G1055" s="5">
        <v>4926</v>
      </c>
      <c r="H1055" s="8" t="s">
        <v>2806</v>
      </c>
      <c r="I1055" s="8" t="s">
        <v>2805</v>
      </c>
      <c r="J1055" s="8" t="s">
        <v>2804</v>
      </c>
    </row>
    <row r="1056" spans="1:10" x14ac:dyDescent="0.15">
      <c r="A1056" s="5">
        <v>422790</v>
      </c>
      <c r="B1056" s="5" t="s">
        <v>3308</v>
      </c>
      <c r="C1056" s="8" t="s">
        <v>508</v>
      </c>
      <c r="D1056" s="8" t="s">
        <v>2797</v>
      </c>
      <c r="E1056" s="8" t="s">
        <v>2803</v>
      </c>
      <c r="F1056" s="8" t="s">
        <v>2795</v>
      </c>
      <c r="G1056" s="5">
        <v>10482</v>
      </c>
      <c r="H1056" s="8" t="s">
        <v>2794</v>
      </c>
      <c r="I1056" s="8" t="s">
        <v>2793</v>
      </c>
      <c r="J1056" s="8" t="s">
        <v>2802</v>
      </c>
    </row>
    <row r="1057" spans="1:10" x14ac:dyDescent="0.15">
      <c r="A1057" s="5">
        <v>422790</v>
      </c>
      <c r="B1057" s="5" t="s">
        <v>3308</v>
      </c>
      <c r="C1057" s="8" t="s">
        <v>508</v>
      </c>
      <c r="D1057" s="8" t="s">
        <v>2797</v>
      </c>
      <c r="E1057" s="8" t="s">
        <v>2801</v>
      </c>
      <c r="F1057" s="8" t="s">
        <v>2795</v>
      </c>
      <c r="G1057" s="5">
        <v>10482</v>
      </c>
      <c r="H1057" s="8" t="s">
        <v>2794</v>
      </c>
      <c r="I1057" s="8" t="s">
        <v>2793</v>
      </c>
      <c r="J1057" s="8" t="s">
        <v>2800</v>
      </c>
    </row>
    <row r="1058" spans="1:10" x14ac:dyDescent="0.15">
      <c r="A1058" s="5">
        <v>422790</v>
      </c>
      <c r="B1058" s="5" t="s">
        <v>3308</v>
      </c>
      <c r="C1058" s="8" t="s">
        <v>508</v>
      </c>
      <c r="D1058" s="8" t="s">
        <v>2797</v>
      </c>
      <c r="E1058" s="8" t="s">
        <v>2799</v>
      </c>
      <c r="F1058" s="8" t="s">
        <v>2795</v>
      </c>
      <c r="G1058" s="5">
        <v>10482</v>
      </c>
      <c r="H1058" s="8" t="s">
        <v>2794</v>
      </c>
      <c r="I1058" s="8" t="s">
        <v>2793</v>
      </c>
      <c r="J1058" s="8" t="s">
        <v>2798</v>
      </c>
    </row>
    <row r="1059" spans="1:10" x14ac:dyDescent="0.15">
      <c r="A1059" s="5">
        <v>422790</v>
      </c>
      <c r="B1059" s="5" t="s">
        <v>3308</v>
      </c>
      <c r="C1059" s="8" t="s">
        <v>508</v>
      </c>
      <c r="D1059" s="8" t="s">
        <v>2797</v>
      </c>
      <c r="E1059" s="8" t="s">
        <v>2796</v>
      </c>
      <c r="F1059" s="8" t="s">
        <v>2795</v>
      </c>
      <c r="G1059" s="5">
        <v>10482</v>
      </c>
      <c r="H1059" s="8" t="s">
        <v>2794</v>
      </c>
      <c r="I1059" s="8" t="s">
        <v>2793</v>
      </c>
      <c r="J1059" s="8" t="s">
        <v>2792</v>
      </c>
    </row>
    <row r="1060" spans="1:10" x14ac:dyDescent="0.15">
      <c r="A1060" s="5">
        <v>422790</v>
      </c>
      <c r="B1060" s="5" t="s">
        <v>3308</v>
      </c>
      <c r="C1060" s="8" t="s">
        <v>521</v>
      </c>
      <c r="D1060" s="8" t="s">
        <v>2785</v>
      </c>
      <c r="E1060" s="8" t="s">
        <v>2791</v>
      </c>
      <c r="F1060" s="8" t="s">
        <v>2783</v>
      </c>
      <c r="G1060" s="5">
        <v>26986</v>
      </c>
      <c r="H1060" s="8" t="s">
        <v>2782</v>
      </c>
      <c r="I1060" s="8" t="s">
        <v>2781</v>
      </c>
      <c r="J1060" s="8" t="s">
        <v>2790</v>
      </c>
    </row>
    <row r="1061" spans="1:10" x14ac:dyDescent="0.15">
      <c r="A1061" s="5">
        <v>422790</v>
      </c>
      <c r="B1061" s="5" t="s">
        <v>3308</v>
      </c>
      <c r="C1061" s="8" t="s">
        <v>521</v>
      </c>
      <c r="D1061" s="8" t="s">
        <v>2785</v>
      </c>
      <c r="E1061" s="8" t="s">
        <v>2789</v>
      </c>
      <c r="F1061" s="8" t="s">
        <v>2783</v>
      </c>
      <c r="G1061" s="5">
        <v>26986</v>
      </c>
      <c r="H1061" s="8" t="s">
        <v>2782</v>
      </c>
      <c r="I1061" s="8" t="s">
        <v>2781</v>
      </c>
      <c r="J1061" s="8" t="s">
        <v>2788</v>
      </c>
    </row>
    <row r="1062" spans="1:10" x14ac:dyDescent="0.15">
      <c r="A1062" s="5">
        <v>422790</v>
      </c>
      <c r="B1062" s="5" t="s">
        <v>3308</v>
      </c>
      <c r="C1062" s="8" t="s">
        <v>521</v>
      </c>
      <c r="D1062" s="8" t="s">
        <v>2785</v>
      </c>
      <c r="E1062" s="8" t="s">
        <v>2787</v>
      </c>
      <c r="F1062" s="8" t="s">
        <v>2783</v>
      </c>
      <c r="G1062" s="5">
        <v>26986</v>
      </c>
      <c r="H1062" s="8" t="s">
        <v>2782</v>
      </c>
      <c r="I1062" s="8" t="s">
        <v>2781</v>
      </c>
      <c r="J1062" s="8" t="s">
        <v>2786</v>
      </c>
    </row>
    <row r="1063" spans="1:10" x14ac:dyDescent="0.15">
      <c r="A1063" s="5">
        <v>422790</v>
      </c>
      <c r="B1063" s="5" t="s">
        <v>3308</v>
      </c>
      <c r="C1063" s="8" t="s">
        <v>521</v>
      </c>
      <c r="D1063" s="8" t="s">
        <v>2785</v>
      </c>
      <c r="E1063" s="8" t="s">
        <v>2784</v>
      </c>
      <c r="F1063" s="8" t="s">
        <v>2783</v>
      </c>
      <c r="G1063" s="5">
        <v>26986</v>
      </c>
      <c r="H1063" s="8" t="s">
        <v>2782</v>
      </c>
      <c r="I1063" s="8" t="s">
        <v>2781</v>
      </c>
      <c r="J1063" s="8" t="s">
        <v>2780</v>
      </c>
    </row>
    <row r="1064" spans="1:10" x14ac:dyDescent="0.15">
      <c r="A1064" s="5">
        <v>422790</v>
      </c>
      <c r="B1064" s="5" t="s">
        <v>3308</v>
      </c>
      <c r="C1064" s="8" t="s">
        <v>534</v>
      </c>
      <c r="D1064" s="8" t="s">
        <v>2773</v>
      </c>
      <c r="E1064" s="8" t="s">
        <v>2779</v>
      </c>
      <c r="F1064" s="8" t="s">
        <v>2771</v>
      </c>
      <c r="G1064" s="5">
        <v>8761</v>
      </c>
      <c r="H1064" s="8" t="s">
        <v>2770</v>
      </c>
      <c r="I1064" s="8" t="s">
        <v>2769</v>
      </c>
      <c r="J1064" s="8" t="s">
        <v>2778</v>
      </c>
    </row>
    <row r="1065" spans="1:10" x14ac:dyDescent="0.15">
      <c r="A1065" s="5">
        <v>422790</v>
      </c>
      <c r="B1065" s="5" t="s">
        <v>3308</v>
      </c>
      <c r="C1065" s="8" t="s">
        <v>534</v>
      </c>
      <c r="D1065" s="8" t="s">
        <v>2773</v>
      </c>
      <c r="E1065" s="8" t="s">
        <v>2777</v>
      </c>
      <c r="F1065" s="8" t="s">
        <v>2771</v>
      </c>
      <c r="G1065" s="5">
        <v>8761</v>
      </c>
      <c r="H1065" s="8" t="s">
        <v>2770</v>
      </c>
      <c r="I1065" s="8" t="s">
        <v>2769</v>
      </c>
      <c r="J1065" s="8" t="s">
        <v>2776</v>
      </c>
    </row>
    <row r="1066" spans="1:10" x14ac:dyDescent="0.15">
      <c r="A1066" s="5">
        <v>422790</v>
      </c>
      <c r="B1066" s="5" t="s">
        <v>3308</v>
      </c>
      <c r="C1066" s="8" t="s">
        <v>534</v>
      </c>
      <c r="D1066" s="8" t="s">
        <v>2773</v>
      </c>
      <c r="E1066" s="8" t="s">
        <v>2775</v>
      </c>
      <c r="F1066" s="8" t="s">
        <v>2771</v>
      </c>
      <c r="G1066" s="5">
        <v>8761</v>
      </c>
      <c r="H1066" s="8" t="s">
        <v>2770</v>
      </c>
      <c r="I1066" s="8" t="s">
        <v>2769</v>
      </c>
      <c r="J1066" s="8" t="s">
        <v>2774</v>
      </c>
    </row>
    <row r="1067" spans="1:10" x14ac:dyDescent="0.15">
      <c r="A1067" s="5">
        <v>422790</v>
      </c>
      <c r="B1067" s="5" t="s">
        <v>3308</v>
      </c>
      <c r="C1067" s="8" t="s">
        <v>534</v>
      </c>
      <c r="D1067" s="8" t="s">
        <v>2773</v>
      </c>
      <c r="E1067" s="8" t="s">
        <v>2772</v>
      </c>
      <c r="F1067" s="8" t="s">
        <v>2771</v>
      </c>
      <c r="G1067" s="5">
        <v>8761</v>
      </c>
      <c r="H1067" s="8" t="s">
        <v>2770</v>
      </c>
      <c r="I1067" s="8" t="s">
        <v>2769</v>
      </c>
      <c r="J1067" s="8" t="s">
        <v>2768</v>
      </c>
    </row>
    <row r="1068" spans="1:10" x14ac:dyDescent="0.15">
      <c r="A1068" s="5">
        <v>422790</v>
      </c>
      <c r="B1068" s="5" t="s">
        <v>3308</v>
      </c>
      <c r="C1068" s="8" t="s">
        <v>547</v>
      </c>
      <c r="D1068" s="8" t="s">
        <v>2761</v>
      </c>
      <c r="E1068" s="8" t="s">
        <v>2767</v>
      </c>
      <c r="F1068" s="8" t="s">
        <v>2759</v>
      </c>
      <c r="G1068" s="5">
        <v>8106</v>
      </c>
      <c r="H1068" s="8" t="s">
        <v>2758</v>
      </c>
      <c r="I1068" s="8" t="s">
        <v>2757</v>
      </c>
      <c r="J1068" s="8" t="s">
        <v>2766</v>
      </c>
    </row>
    <row r="1069" spans="1:10" x14ac:dyDescent="0.15">
      <c r="A1069" s="5">
        <v>422790</v>
      </c>
      <c r="B1069" s="5" t="s">
        <v>3308</v>
      </c>
      <c r="C1069" s="8" t="s">
        <v>547</v>
      </c>
      <c r="D1069" s="8" t="s">
        <v>2761</v>
      </c>
      <c r="E1069" s="8" t="s">
        <v>2765</v>
      </c>
      <c r="F1069" s="8" t="s">
        <v>2759</v>
      </c>
      <c r="G1069" s="5">
        <v>8106</v>
      </c>
      <c r="H1069" s="8" t="s">
        <v>2758</v>
      </c>
      <c r="I1069" s="8" t="s">
        <v>2757</v>
      </c>
      <c r="J1069" s="8" t="s">
        <v>2764</v>
      </c>
    </row>
    <row r="1070" spans="1:10" x14ac:dyDescent="0.15">
      <c r="A1070" s="5">
        <v>422790</v>
      </c>
      <c r="B1070" s="5" t="s">
        <v>3308</v>
      </c>
      <c r="C1070" s="8" t="s">
        <v>547</v>
      </c>
      <c r="D1070" s="8" t="s">
        <v>2761</v>
      </c>
      <c r="E1070" s="8" t="s">
        <v>2763</v>
      </c>
      <c r="F1070" s="8" t="s">
        <v>2759</v>
      </c>
      <c r="G1070" s="5">
        <v>8106</v>
      </c>
      <c r="H1070" s="8" t="s">
        <v>2758</v>
      </c>
      <c r="I1070" s="8" t="s">
        <v>2757</v>
      </c>
      <c r="J1070" s="8" t="s">
        <v>2762</v>
      </c>
    </row>
    <row r="1071" spans="1:10" x14ac:dyDescent="0.15">
      <c r="A1071" s="5">
        <v>422790</v>
      </c>
      <c r="B1071" s="5" t="s">
        <v>3308</v>
      </c>
      <c r="C1071" s="8" t="s">
        <v>547</v>
      </c>
      <c r="D1071" s="8" t="s">
        <v>2761</v>
      </c>
      <c r="E1071" s="8" t="s">
        <v>2760</v>
      </c>
      <c r="F1071" s="8" t="s">
        <v>2759</v>
      </c>
      <c r="G1071" s="5">
        <v>8106</v>
      </c>
      <c r="H1071" s="8" t="s">
        <v>2758</v>
      </c>
      <c r="I1071" s="8" t="s">
        <v>2757</v>
      </c>
      <c r="J1071" s="8" t="s">
        <v>2756</v>
      </c>
    </row>
    <row r="1072" spans="1:10" x14ac:dyDescent="0.15">
      <c r="A1072" s="5">
        <v>422790</v>
      </c>
      <c r="B1072" s="5" t="s">
        <v>3308</v>
      </c>
      <c r="C1072" s="8" t="s">
        <v>560</v>
      </c>
      <c r="D1072" s="8" t="s">
        <v>2749</v>
      </c>
      <c r="E1072" s="8" t="s">
        <v>2755</v>
      </c>
      <c r="F1072" s="8" t="s">
        <v>2747</v>
      </c>
      <c r="G1072" s="5">
        <v>142</v>
      </c>
      <c r="H1072" s="8" t="s">
        <v>2746</v>
      </c>
      <c r="I1072" s="8" t="s">
        <v>2745</v>
      </c>
      <c r="J1072" s="8" t="s">
        <v>2754</v>
      </c>
    </row>
    <row r="1073" spans="1:10" x14ac:dyDescent="0.15">
      <c r="A1073" s="5">
        <v>422790</v>
      </c>
      <c r="B1073" s="5" t="s">
        <v>3308</v>
      </c>
      <c r="C1073" s="8" t="s">
        <v>560</v>
      </c>
      <c r="D1073" s="8" t="s">
        <v>2749</v>
      </c>
      <c r="E1073" s="8" t="s">
        <v>2753</v>
      </c>
      <c r="F1073" s="8" t="s">
        <v>2747</v>
      </c>
      <c r="G1073" s="5">
        <v>142</v>
      </c>
      <c r="H1073" s="8" t="s">
        <v>2746</v>
      </c>
      <c r="I1073" s="8" t="s">
        <v>2745</v>
      </c>
      <c r="J1073" s="8" t="s">
        <v>2752</v>
      </c>
    </row>
    <row r="1074" spans="1:10" x14ac:dyDescent="0.15">
      <c r="A1074" s="5">
        <v>422790</v>
      </c>
      <c r="B1074" s="5" t="s">
        <v>3308</v>
      </c>
      <c r="C1074" s="8" t="s">
        <v>560</v>
      </c>
      <c r="D1074" s="8" t="s">
        <v>2749</v>
      </c>
      <c r="E1074" s="8" t="s">
        <v>2751</v>
      </c>
      <c r="F1074" s="8" t="s">
        <v>2747</v>
      </c>
      <c r="G1074" s="5">
        <v>142</v>
      </c>
      <c r="H1074" s="8" t="s">
        <v>2746</v>
      </c>
      <c r="I1074" s="8" t="s">
        <v>2745</v>
      </c>
      <c r="J1074" s="8" t="s">
        <v>2750</v>
      </c>
    </row>
    <row r="1075" spans="1:10" x14ac:dyDescent="0.15">
      <c r="A1075" s="5">
        <v>422790</v>
      </c>
      <c r="B1075" s="5" t="s">
        <v>3308</v>
      </c>
      <c r="C1075" s="8" t="s">
        <v>560</v>
      </c>
      <c r="D1075" s="8" t="s">
        <v>2749</v>
      </c>
      <c r="E1075" s="8" t="s">
        <v>2748</v>
      </c>
      <c r="F1075" s="8" t="s">
        <v>2747</v>
      </c>
      <c r="G1075" s="5">
        <v>142</v>
      </c>
      <c r="H1075" s="8" t="s">
        <v>2746</v>
      </c>
      <c r="I1075" s="8" t="s">
        <v>2745</v>
      </c>
      <c r="J1075" s="8" t="s">
        <v>2744</v>
      </c>
    </row>
    <row r="1076" spans="1:10" x14ac:dyDescent="0.15">
      <c r="A1076" s="5">
        <v>422790</v>
      </c>
      <c r="B1076" s="5" t="s">
        <v>3308</v>
      </c>
      <c r="C1076" s="8" t="s">
        <v>561</v>
      </c>
      <c r="D1076" s="8" t="s">
        <v>2737</v>
      </c>
      <c r="E1076" s="8" t="s">
        <v>2743</v>
      </c>
      <c r="F1076" s="8" t="s">
        <v>2735</v>
      </c>
      <c r="G1076" s="5">
        <v>5093</v>
      </c>
      <c r="H1076" s="8" t="s">
        <v>2734</v>
      </c>
      <c r="I1076" s="8" t="s">
        <v>2733</v>
      </c>
      <c r="J1076" s="8" t="s">
        <v>2742</v>
      </c>
    </row>
    <row r="1077" spans="1:10" x14ac:dyDescent="0.15">
      <c r="A1077" s="5">
        <v>422790</v>
      </c>
      <c r="B1077" s="5" t="s">
        <v>3308</v>
      </c>
      <c r="C1077" s="8" t="s">
        <v>561</v>
      </c>
      <c r="D1077" s="8" t="s">
        <v>2737</v>
      </c>
      <c r="E1077" s="8" t="s">
        <v>2741</v>
      </c>
      <c r="F1077" s="8" t="s">
        <v>2735</v>
      </c>
      <c r="G1077" s="5">
        <v>5093</v>
      </c>
      <c r="H1077" s="8" t="s">
        <v>2734</v>
      </c>
      <c r="I1077" s="8" t="s">
        <v>2733</v>
      </c>
      <c r="J1077" s="8" t="s">
        <v>2740</v>
      </c>
    </row>
    <row r="1078" spans="1:10" x14ac:dyDescent="0.15">
      <c r="A1078" s="5">
        <v>422790</v>
      </c>
      <c r="B1078" s="5" t="s">
        <v>3308</v>
      </c>
      <c r="C1078" s="8" t="s">
        <v>561</v>
      </c>
      <c r="D1078" s="8" t="s">
        <v>2737</v>
      </c>
      <c r="E1078" s="8" t="s">
        <v>2739</v>
      </c>
      <c r="F1078" s="8" t="s">
        <v>2735</v>
      </c>
      <c r="G1078" s="5">
        <v>5093</v>
      </c>
      <c r="H1078" s="8" t="s">
        <v>2734</v>
      </c>
      <c r="I1078" s="8" t="s">
        <v>2733</v>
      </c>
      <c r="J1078" s="8" t="s">
        <v>2738</v>
      </c>
    </row>
    <row r="1079" spans="1:10" x14ac:dyDescent="0.15">
      <c r="A1079" s="5">
        <v>422790</v>
      </c>
      <c r="B1079" s="5" t="s">
        <v>3308</v>
      </c>
      <c r="C1079" s="8" t="s">
        <v>561</v>
      </c>
      <c r="D1079" s="8" t="s">
        <v>2737</v>
      </c>
      <c r="E1079" s="8" t="s">
        <v>2736</v>
      </c>
      <c r="F1079" s="8" t="s">
        <v>2735</v>
      </c>
      <c r="G1079" s="5">
        <v>5093</v>
      </c>
      <c r="H1079" s="8" t="s">
        <v>2734</v>
      </c>
      <c r="I1079" s="8" t="s">
        <v>2733</v>
      </c>
      <c r="J1079" s="8" t="s">
        <v>2732</v>
      </c>
    </row>
    <row r="1080" spans="1:10" x14ac:dyDescent="0.15">
      <c r="A1080" s="5">
        <v>422790</v>
      </c>
      <c r="B1080" s="5" t="s">
        <v>3308</v>
      </c>
      <c r="C1080" s="8" t="s">
        <v>574</v>
      </c>
      <c r="D1080" s="8" t="s">
        <v>2725</v>
      </c>
      <c r="E1080" s="8" t="s">
        <v>2731</v>
      </c>
      <c r="F1080" s="8" t="s">
        <v>2723</v>
      </c>
      <c r="G1080" s="5">
        <v>5094</v>
      </c>
      <c r="H1080" s="8" t="s">
        <v>2722</v>
      </c>
      <c r="I1080" s="8" t="s">
        <v>2721</v>
      </c>
      <c r="J1080" s="8" t="s">
        <v>2730</v>
      </c>
    </row>
    <row r="1081" spans="1:10" x14ac:dyDescent="0.15">
      <c r="A1081" s="5">
        <v>422790</v>
      </c>
      <c r="B1081" s="5" t="s">
        <v>3308</v>
      </c>
      <c r="C1081" s="8" t="s">
        <v>574</v>
      </c>
      <c r="D1081" s="8" t="s">
        <v>2725</v>
      </c>
      <c r="E1081" s="8" t="s">
        <v>2729</v>
      </c>
      <c r="F1081" s="8" t="s">
        <v>2723</v>
      </c>
      <c r="G1081" s="5">
        <v>5094</v>
      </c>
      <c r="H1081" s="8" t="s">
        <v>2722</v>
      </c>
      <c r="I1081" s="8" t="s">
        <v>2721</v>
      </c>
      <c r="J1081" s="8" t="s">
        <v>2728</v>
      </c>
    </row>
    <row r="1082" spans="1:10" x14ac:dyDescent="0.15">
      <c r="A1082" s="5">
        <v>422790</v>
      </c>
      <c r="B1082" s="5" t="s">
        <v>3308</v>
      </c>
      <c r="C1082" s="8" t="s">
        <v>574</v>
      </c>
      <c r="D1082" s="8" t="s">
        <v>2725</v>
      </c>
      <c r="E1082" s="8" t="s">
        <v>2727</v>
      </c>
      <c r="F1082" s="8" t="s">
        <v>2723</v>
      </c>
      <c r="G1082" s="5">
        <v>5094</v>
      </c>
      <c r="H1082" s="8" t="s">
        <v>2722</v>
      </c>
      <c r="I1082" s="8" t="s">
        <v>2721</v>
      </c>
      <c r="J1082" s="8" t="s">
        <v>2726</v>
      </c>
    </row>
    <row r="1083" spans="1:10" x14ac:dyDescent="0.15">
      <c r="A1083" s="5">
        <v>422790</v>
      </c>
      <c r="B1083" s="5" t="s">
        <v>3308</v>
      </c>
      <c r="C1083" s="8" t="s">
        <v>574</v>
      </c>
      <c r="D1083" s="8" t="s">
        <v>2725</v>
      </c>
      <c r="E1083" s="8" t="s">
        <v>2724</v>
      </c>
      <c r="F1083" s="8" t="s">
        <v>2723</v>
      </c>
      <c r="G1083" s="5">
        <v>5094</v>
      </c>
      <c r="H1083" s="8" t="s">
        <v>2722</v>
      </c>
      <c r="I1083" s="8" t="s">
        <v>2721</v>
      </c>
      <c r="J1083" s="8" t="s">
        <v>2720</v>
      </c>
    </row>
    <row r="1084" spans="1:10" x14ac:dyDescent="0.15">
      <c r="A1084" s="5">
        <v>422790</v>
      </c>
      <c r="B1084" s="5" t="s">
        <v>3308</v>
      </c>
      <c r="C1084" s="8" t="s">
        <v>587</v>
      </c>
      <c r="D1084" s="8" t="s">
        <v>2713</v>
      </c>
      <c r="E1084" s="8" t="s">
        <v>2719</v>
      </c>
      <c r="F1084" s="8" t="s">
        <v>2711</v>
      </c>
      <c r="G1084" s="5">
        <v>54039</v>
      </c>
      <c r="H1084" s="8" t="s">
        <v>2710</v>
      </c>
      <c r="I1084" s="8" t="s">
        <v>2709</v>
      </c>
      <c r="J1084" s="8" t="s">
        <v>2718</v>
      </c>
    </row>
    <row r="1085" spans="1:10" x14ac:dyDescent="0.15">
      <c r="A1085" s="5">
        <v>422790</v>
      </c>
      <c r="B1085" s="5" t="s">
        <v>3308</v>
      </c>
      <c r="C1085" s="8" t="s">
        <v>587</v>
      </c>
      <c r="D1085" s="8" t="s">
        <v>2713</v>
      </c>
      <c r="E1085" s="8" t="s">
        <v>2717</v>
      </c>
      <c r="F1085" s="8" t="s">
        <v>2711</v>
      </c>
      <c r="G1085" s="5">
        <v>54039</v>
      </c>
      <c r="H1085" s="8" t="s">
        <v>2710</v>
      </c>
      <c r="I1085" s="8" t="s">
        <v>2709</v>
      </c>
      <c r="J1085" s="8" t="s">
        <v>2716</v>
      </c>
    </row>
    <row r="1086" spans="1:10" x14ac:dyDescent="0.15">
      <c r="A1086" s="5">
        <v>422790</v>
      </c>
      <c r="B1086" s="5" t="s">
        <v>3308</v>
      </c>
      <c r="C1086" s="8" t="s">
        <v>587</v>
      </c>
      <c r="D1086" s="8" t="s">
        <v>2713</v>
      </c>
      <c r="E1086" s="8" t="s">
        <v>2715</v>
      </c>
      <c r="F1086" s="8" t="s">
        <v>2711</v>
      </c>
      <c r="G1086" s="5">
        <v>54039</v>
      </c>
      <c r="H1086" s="8" t="s">
        <v>2710</v>
      </c>
      <c r="I1086" s="8" t="s">
        <v>2709</v>
      </c>
      <c r="J1086" s="8" t="s">
        <v>2714</v>
      </c>
    </row>
    <row r="1087" spans="1:10" x14ac:dyDescent="0.15">
      <c r="A1087" s="5">
        <v>422790</v>
      </c>
      <c r="B1087" s="5" t="s">
        <v>3308</v>
      </c>
      <c r="C1087" s="8" t="s">
        <v>587</v>
      </c>
      <c r="D1087" s="8" t="s">
        <v>2713</v>
      </c>
      <c r="E1087" s="8" t="s">
        <v>2712</v>
      </c>
      <c r="F1087" s="8" t="s">
        <v>2711</v>
      </c>
      <c r="G1087" s="5">
        <v>54039</v>
      </c>
      <c r="H1087" s="8" t="s">
        <v>2710</v>
      </c>
      <c r="I1087" s="8" t="s">
        <v>2709</v>
      </c>
      <c r="J1087" s="8" t="s">
        <v>2708</v>
      </c>
    </row>
    <row r="1088" spans="1:10" x14ac:dyDescent="0.15">
      <c r="A1088" s="5">
        <v>422790</v>
      </c>
      <c r="B1088" s="5" t="s">
        <v>3308</v>
      </c>
      <c r="C1088" s="8" t="s">
        <v>600</v>
      </c>
      <c r="D1088" s="8" t="s">
        <v>2701</v>
      </c>
      <c r="E1088" s="8" t="s">
        <v>2707</v>
      </c>
      <c r="F1088" s="8" t="s">
        <v>2699</v>
      </c>
      <c r="G1088" s="5">
        <v>57060</v>
      </c>
      <c r="H1088" s="8" t="s">
        <v>2698</v>
      </c>
      <c r="I1088" s="8" t="s">
        <v>2697</v>
      </c>
      <c r="J1088" s="8" t="s">
        <v>2706</v>
      </c>
    </row>
    <row r="1089" spans="1:10" x14ac:dyDescent="0.15">
      <c r="A1089" s="5">
        <v>422790</v>
      </c>
      <c r="B1089" s="5" t="s">
        <v>3308</v>
      </c>
      <c r="C1089" s="8" t="s">
        <v>600</v>
      </c>
      <c r="D1089" s="8" t="s">
        <v>2701</v>
      </c>
      <c r="E1089" s="8" t="s">
        <v>2705</v>
      </c>
      <c r="F1089" s="8" t="s">
        <v>2699</v>
      </c>
      <c r="G1089" s="5">
        <v>57060</v>
      </c>
      <c r="H1089" s="8" t="s">
        <v>2698</v>
      </c>
      <c r="I1089" s="8" t="s">
        <v>2697</v>
      </c>
      <c r="J1089" s="8" t="s">
        <v>2704</v>
      </c>
    </row>
    <row r="1090" spans="1:10" x14ac:dyDescent="0.15">
      <c r="A1090" s="5">
        <v>422790</v>
      </c>
      <c r="B1090" s="5" t="s">
        <v>3308</v>
      </c>
      <c r="C1090" s="8" t="s">
        <v>600</v>
      </c>
      <c r="D1090" s="8" t="s">
        <v>2701</v>
      </c>
      <c r="E1090" s="8" t="s">
        <v>2703</v>
      </c>
      <c r="F1090" s="8" t="s">
        <v>2699</v>
      </c>
      <c r="G1090" s="5">
        <v>57060</v>
      </c>
      <c r="H1090" s="8" t="s">
        <v>2698</v>
      </c>
      <c r="I1090" s="8" t="s">
        <v>2697</v>
      </c>
      <c r="J1090" s="8" t="s">
        <v>2702</v>
      </c>
    </row>
    <row r="1091" spans="1:10" x14ac:dyDescent="0.15">
      <c r="A1091" s="5">
        <v>422790</v>
      </c>
      <c r="B1091" s="5" t="s">
        <v>3308</v>
      </c>
      <c r="C1091" s="8" t="s">
        <v>600</v>
      </c>
      <c r="D1091" s="8" t="s">
        <v>2701</v>
      </c>
      <c r="E1091" s="8" t="s">
        <v>2700</v>
      </c>
      <c r="F1091" s="8" t="s">
        <v>2699</v>
      </c>
      <c r="G1091" s="5">
        <v>57060</v>
      </c>
      <c r="H1091" s="8" t="s">
        <v>2698</v>
      </c>
      <c r="I1091" s="8" t="s">
        <v>2697</v>
      </c>
      <c r="J1091" s="8" t="s">
        <v>2696</v>
      </c>
    </row>
    <row r="1092" spans="1:10" x14ac:dyDescent="0.15">
      <c r="A1092" s="5">
        <v>422790</v>
      </c>
      <c r="B1092" s="5" t="s">
        <v>3308</v>
      </c>
      <c r="C1092" s="8" t="s">
        <v>613</v>
      </c>
      <c r="D1092" s="8" t="s">
        <v>2689</v>
      </c>
      <c r="E1092" s="8" t="s">
        <v>2695</v>
      </c>
      <c r="F1092" s="8" t="s">
        <v>2687</v>
      </c>
      <c r="G1092" s="5">
        <v>84844</v>
      </c>
      <c r="H1092" s="8" t="s">
        <v>2686</v>
      </c>
      <c r="I1092" s="8" t="s">
        <v>2685</v>
      </c>
      <c r="J1092" s="8" t="s">
        <v>2694</v>
      </c>
    </row>
    <row r="1093" spans="1:10" x14ac:dyDescent="0.15">
      <c r="A1093" s="5">
        <v>422790</v>
      </c>
      <c r="B1093" s="5" t="s">
        <v>3308</v>
      </c>
      <c r="C1093" s="8" t="s">
        <v>613</v>
      </c>
      <c r="D1093" s="8" t="s">
        <v>2689</v>
      </c>
      <c r="E1093" s="8" t="s">
        <v>2693</v>
      </c>
      <c r="F1093" s="8" t="s">
        <v>2687</v>
      </c>
      <c r="G1093" s="5">
        <v>84844</v>
      </c>
      <c r="H1093" s="8" t="s">
        <v>2686</v>
      </c>
      <c r="I1093" s="8" t="s">
        <v>2685</v>
      </c>
      <c r="J1093" s="8" t="s">
        <v>2692</v>
      </c>
    </row>
    <row r="1094" spans="1:10" x14ac:dyDescent="0.15">
      <c r="A1094" s="5">
        <v>422790</v>
      </c>
      <c r="B1094" s="5" t="s">
        <v>3308</v>
      </c>
      <c r="C1094" s="8" t="s">
        <v>613</v>
      </c>
      <c r="D1094" s="8" t="s">
        <v>2689</v>
      </c>
      <c r="E1094" s="8" t="s">
        <v>2691</v>
      </c>
      <c r="F1094" s="8" t="s">
        <v>2687</v>
      </c>
      <c r="G1094" s="5">
        <v>84844</v>
      </c>
      <c r="H1094" s="8" t="s">
        <v>2686</v>
      </c>
      <c r="I1094" s="8" t="s">
        <v>2685</v>
      </c>
      <c r="J1094" s="8" t="s">
        <v>2690</v>
      </c>
    </row>
    <row r="1095" spans="1:10" x14ac:dyDescent="0.15">
      <c r="A1095" s="5">
        <v>422790</v>
      </c>
      <c r="B1095" s="5" t="s">
        <v>3308</v>
      </c>
      <c r="C1095" s="8" t="s">
        <v>613</v>
      </c>
      <c r="D1095" s="8" t="s">
        <v>2689</v>
      </c>
      <c r="E1095" s="8" t="s">
        <v>2688</v>
      </c>
      <c r="F1095" s="8" t="s">
        <v>2687</v>
      </c>
      <c r="G1095" s="5">
        <v>84844</v>
      </c>
      <c r="H1095" s="8" t="s">
        <v>2686</v>
      </c>
      <c r="I1095" s="8" t="s">
        <v>2685</v>
      </c>
      <c r="J1095" s="8" t="s">
        <v>2684</v>
      </c>
    </row>
    <row r="1096" spans="1:10" x14ac:dyDescent="0.15">
      <c r="A1096" s="5">
        <v>422790</v>
      </c>
      <c r="B1096" s="5" t="s">
        <v>3308</v>
      </c>
      <c r="C1096" s="8" t="s">
        <v>626</v>
      </c>
      <c r="D1096" s="8" t="s">
        <v>2677</v>
      </c>
      <c r="E1096" s="8" t="s">
        <v>2683</v>
      </c>
      <c r="F1096" s="8" t="s">
        <v>2675</v>
      </c>
      <c r="G1096" s="5">
        <v>8554</v>
      </c>
      <c r="H1096" s="8" t="s">
        <v>2674</v>
      </c>
      <c r="I1096" s="8" t="s">
        <v>2673</v>
      </c>
      <c r="J1096" s="8" t="s">
        <v>2682</v>
      </c>
    </row>
    <row r="1097" spans="1:10" x14ac:dyDescent="0.15">
      <c r="A1097" s="5">
        <v>422790</v>
      </c>
      <c r="B1097" s="5" t="s">
        <v>3308</v>
      </c>
      <c r="C1097" s="8" t="s">
        <v>626</v>
      </c>
      <c r="D1097" s="8" t="s">
        <v>2677</v>
      </c>
      <c r="E1097" s="8" t="s">
        <v>2681</v>
      </c>
      <c r="F1097" s="8" t="s">
        <v>2675</v>
      </c>
      <c r="G1097" s="5">
        <v>8554</v>
      </c>
      <c r="H1097" s="8" t="s">
        <v>2674</v>
      </c>
      <c r="I1097" s="8" t="s">
        <v>2673</v>
      </c>
      <c r="J1097" s="8" t="s">
        <v>2680</v>
      </c>
    </row>
    <row r="1098" spans="1:10" x14ac:dyDescent="0.15">
      <c r="A1098" s="5">
        <v>422790</v>
      </c>
      <c r="B1098" s="5" t="s">
        <v>3308</v>
      </c>
      <c r="C1098" s="8" t="s">
        <v>626</v>
      </c>
      <c r="D1098" s="8" t="s">
        <v>2677</v>
      </c>
      <c r="E1098" s="8" t="s">
        <v>2679</v>
      </c>
      <c r="F1098" s="8" t="s">
        <v>2675</v>
      </c>
      <c r="G1098" s="5">
        <v>8554</v>
      </c>
      <c r="H1098" s="8" t="s">
        <v>2674</v>
      </c>
      <c r="I1098" s="8" t="s">
        <v>2673</v>
      </c>
      <c r="J1098" s="8" t="s">
        <v>2678</v>
      </c>
    </row>
    <row r="1099" spans="1:10" x14ac:dyDescent="0.15">
      <c r="A1099" s="5">
        <v>422790</v>
      </c>
      <c r="B1099" s="5" t="s">
        <v>3308</v>
      </c>
      <c r="C1099" s="8" t="s">
        <v>626</v>
      </c>
      <c r="D1099" s="8" t="s">
        <v>2677</v>
      </c>
      <c r="E1099" s="8" t="s">
        <v>2676</v>
      </c>
      <c r="F1099" s="8" t="s">
        <v>2675</v>
      </c>
      <c r="G1099" s="5">
        <v>8554</v>
      </c>
      <c r="H1099" s="8" t="s">
        <v>2674</v>
      </c>
      <c r="I1099" s="8" t="s">
        <v>2673</v>
      </c>
      <c r="J1099" s="8" t="s">
        <v>2672</v>
      </c>
    </row>
    <row r="1100" spans="1:10" x14ac:dyDescent="0.15">
      <c r="A1100" s="5">
        <v>422790</v>
      </c>
      <c r="B1100" s="5" t="s">
        <v>3308</v>
      </c>
      <c r="C1100" s="8" t="s">
        <v>639</v>
      </c>
      <c r="D1100" s="8" t="s">
        <v>2665</v>
      </c>
      <c r="E1100" s="8" t="s">
        <v>2671</v>
      </c>
      <c r="F1100" s="8" t="s">
        <v>2663</v>
      </c>
      <c r="G1100" s="5">
        <v>51588</v>
      </c>
      <c r="H1100" s="8" t="s">
        <v>2662</v>
      </c>
      <c r="I1100" s="8" t="s">
        <v>2661</v>
      </c>
      <c r="J1100" s="8" t="s">
        <v>2670</v>
      </c>
    </row>
    <row r="1101" spans="1:10" x14ac:dyDescent="0.15">
      <c r="A1101" s="5">
        <v>422790</v>
      </c>
      <c r="B1101" s="5" t="s">
        <v>3308</v>
      </c>
      <c r="C1101" s="8" t="s">
        <v>639</v>
      </c>
      <c r="D1101" s="8" t="s">
        <v>2665</v>
      </c>
      <c r="E1101" s="8" t="s">
        <v>2669</v>
      </c>
      <c r="F1101" s="8" t="s">
        <v>2663</v>
      </c>
      <c r="G1101" s="5">
        <v>51588</v>
      </c>
      <c r="H1101" s="8" t="s">
        <v>2662</v>
      </c>
      <c r="I1101" s="8" t="s">
        <v>2661</v>
      </c>
      <c r="J1101" s="8" t="s">
        <v>2668</v>
      </c>
    </row>
    <row r="1102" spans="1:10" x14ac:dyDescent="0.15">
      <c r="A1102" s="5">
        <v>422790</v>
      </c>
      <c r="B1102" s="5" t="s">
        <v>3308</v>
      </c>
      <c r="C1102" s="8" t="s">
        <v>639</v>
      </c>
      <c r="D1102" s="8" t="s">
        <v>2665</v>
      </c>
      <c r="E1102" s="8" t="s">
        <v>2667</v>
      </c>
      <c r="F1102" s="8" t="s">
        <v>2663</v>
      </c>
      <c r="G1102" s="5">
        <v>51588</v>
      </c>
      <c r="H1102" s="8" t="s">
        <v>2662</v>
      </c>
      <c r="I1102" s="8" t="s">
        <v>2661</v>
      </c>
      <c r="J1102" s="8" t="s">
        <v>2666</v>
      </c>
    </row>
    <row r="1103" spans="1:10" x14ac:dyDescent="0.15">
      <c r="A1103" s="5">
        <v>422790</v>
      </c>
      <c r="B1103" s="5" t="s">
        <v>3308</v>
      </c>
      <c r="C1103" s="8" t="s">
        <v>639</v>
      </c>
      <c r="D1103" s="8" t="s">
        <v>2665</v>
      </c>
      <c r="E1103" s="8" t="s">
        <v>2664</v>
      </c>
      <c r="F1103" s="8" t="s">
        <v>2663</v>
      </c>
      <c r="G1103" s="5">
        <v>51588</v>
      </c>
      <c r="H1103" s="8" t="s">
        <v>2662</v>
      </c>
      <c r="I1103" s="8" t="s">
        <v>2661</v>
      </c>
      <c r="J1103" s="8" t="s">
        <v>2660</v>
      </c>
    </row>
    <row r="1104" spans="1:10" x14ac:dyDescent="0.15">
      <c r="A1104" s="5">
        <v>422790</v>
      </c>
      <c r="B1104" s="5" t="s">
        <v>3308</v>
      </c>
      <c r="C1104" s="8" t="s">
        <v>652</v>
      </c>
      <c r="D1104" s="8" t="s">
        <v>2653</v>
      </c>
      <c r="E1104" s="8" t="s">
        <v>2659</v>
      </c>
      <c r="F1104" s="8" t="s">
        <v>2651</v>
      </c>
      <c r="G1104" s="5">
        <v>5356</v>
      </c>
      <c r="H1104" s="8" t="s">
        <v>2650</v>
      </c>
      <c r="I1104" s="8" t="s">
        <v>2649</v>
      </c>
      <c r="J1104" s="8" t="s">
        <v>2658</v>
      </c>
    </row>
    <row r="1105" spans="1:10" x14ac:dyDescent="0.15">
      <c r="A1105" s="5">
        <v>422790</v>
      </c>
      <c r="B1105" s="5" t="s">
        <v>3308</v>
      </c>
      <c r="C1105" s="8" t="s">
        <v>652</v>
      </c>
      <c r="D1105" s="8" t="s">
        <v>2653</v>
      </c>
      <c r="E1105" s="8" t="s">
        <v>2657</v>
      </c>
      <c r="F1105" s="8" t="s">
        <v>2651</v>
      </c>
      <c r="G1105" s="5">
        <v>5356</v>
      </c>
      <c r="H1105" s="8" t="s">
        <v>2650</v>
      </c>
      <c r="I1105" s="8" t="s">
        <v>2649</v>
      </c>
      <c r="J1105" s="8" t="s">
        <v>2656</v>
      </c>
    </row>
    <row r="1106" spans="1:10" x14ac:dyDescent="0.15">
      <c r="A1106" s="5">
        <v>422790</v>
      </c>
      <c r="B1106" s="5" t="s">
        <v>3308</v>
      </c>
      <c r="C1106" s="8" t="s">
        <v>652</v>
      </c>
      <c r="D1106" s="8" t="s">
        <v>2653</v>
      </c>
      <c r="E1106" s="8" t="s">
        <v>2655</v>
      </c>
      <c r="F1106" s="8" t="s">
        <v>2651</v>
      </c>
      <c r="G1106" s="5">
        <v>5356</v>
      </c>
      <c r="H1106" s="8" t="s">
        <v>2650</v>
      </c>
      <c r="I1106" s="8" t="s">
        <v>2649</v>
      </c>
      <c r="J1106" s="8" t="s">
        <v>2654</v>
      </c>
    </row>
    <row r="1107" spans="1:10" x14ac:dyDescent="0.15">
      <c r="A1107" s="5">
        <v>422790</v>
      </c>
      <c r="B1107" s="5" t="s">
        <v>3308</v>
      </c>
      <c r="C1107" s="8" t="s">
        <v>652</v>
      </c>
      <c r="D1107" s="8" t="s">
        <v>2653</v>
      </c>
      <c r="E1107" s="8" t="s">
        <v>2652</v>
      </c>
      <c r="F1107" s="8" t="s">
        <v>2651</v>
      </c>
      <c r="G1107" s="5">
        <v>5356</v>
      </c>
      <c r="H1107" s="8" t="s">
        <v>2650</v>
      </c>
      <c r="I1107" s="8" t="s">
        <v>2649</v>
      </c>
      <c r="J1107" s="8" t="s">
        <v>2648</v>
      </c>
    </row>
    <row r="1108" spans="1:10" x14ac:dyDescent="0.15">
      <c r="A1108" s="7"/>
      <c r="B1108" s="7"/>
      <c r="C1108" s="7"/>
      <c r="D1108" s="7"/>
      <c r="E1108" s="7"/>
      <c r="F1108" s="7"/>
      <c r="G1108" s="7"/>
      <c r="H1108" s="7"/>
      <c r="I1108" s="7"/>
      <c r="J1108" s="7"/>
    </row>
    <row r="1109" spans="1:10" x14ac:dyDescent="0.15">
      <c r="A1109" s="5">
        <v>422791</v>
      </c>
      <c r="B1109" s="5" t="s">
        <v>3969</v>
      </c>
      <c r="C1109" s="8" t="s">
        <v>10</v>
      </c>
      <c r="D1109" s="8" t="s">
        <v>3962</v>
      </c>
      <c r="E1109" s="8" t="s">
        <v>3968</v>
      </c>
      <c r="F1109" s="8" t="s">
        <v>3960</v>
      </c>
      <c r="G1109" s="5">
        <v>5411</v>
      </c>
      <c r="H1109" s="8" t="s">
        <v>3959</v>
      </c>
      <c r="I1109" s="8" t="s">
        <v>3958</v>
      </c>
      <c r="J1109" s="8" t="s">
        <v>3967</v>
      </c>
    </row>
    <row r="1110" spans="1:10" x14ac:dyDescent="0.15">
      <c r="A1110" s="5">
        <v>422791</v>
      </c>
      <c r="B1110" s="5" t="s">
        <v>3969</v>
      </c>
      <c r="C1110" s="8" t="s">
        <v>10</v>
      </c>
      <c r="D1110" s="8" t="s">
        <v>3962</v>
      </c>
      <c r="E1110" s="8" t="s">
        <v>3966</v>
      </c>
      <c r="F1110" s="8" t="s">
        <v>3960</v>
      </c>
      <c r="G1110" s="5">
        <v>5411</v>
      </c>
      <c r="H1110" s="8" t="s">
        <v>3959</v>
      </c>
      <c r="I1110" s="8" t="s">
        <v>3958</v>
      </c>
      <c r="J1110" s="8" t="s">
        <v>3965</v>
      </c>
    </row>
    <row r="1111" spans="1:10" x14ac:dyDescent="0.15">
      <c r="A1111" s="5">
        <v>422791</v>
      </c>
      <c r="B1111" s="5" t="s">
        <v>3969</v>
      </c>
      <c r="C1111" s="8" t="s">
        <v>10</v>
      </c>
      <c r="D1111" s="8" t="s">
        <v>3962</v>
      </c>
      <c r="E1111" s="8" t="s">
        <v>3964</v>
      </c>
      <c r="F1111" s="8" t="s">
        <v>3960</v>
      </c>
      <c r="G1111" s="5">
        <v>5411</v>
      </c>
      <c r="H1111" s="8" t="s">
        <v>3959</v>
      </c>
      <c r="I1111" s="8" t="s">
        <v>3958</v>
      </c>
      <c r="J1111" s="8" t="s">
        <v>3963</v>
      </c>
    </row>
    <row r="1112" spans="1:10" x14ac:dyDescent="0.15">
      <c r="A1112" s="5">
        <v>422791</v>
      </c>
      <c r="B1112" s="5" t="s">
        <v>3969</v>
      </c>
      <c r="C1112" s="8" t="s">
        <v>10</v>
      </c>
      <c r="D1112" s="8" t="s">
        <v>3962</v>
      </c>
      <c r="E1112" s="8" t="s">
        <v>3961</v>
      </c>
      <c r="F1112" s="8" t="s">
        <v>3960</v>
      </c>
      <c r="G1112" s="5">
        <v>5411</v>
      </c>
      <c r="H1112" s="8" t="s">
        <v>3959</v>
      </c>
      <c r="I1112" s="8" t="s">
        <v>3958</v>
      </c>
      <c r="J1112" s="8" t="s">
        <v>3957</v>
      </c>
    </row>
    <row r="1113" spans="1:10" x14ac:dyDescent="0.15">
      <c r="A1113" s="5">
        <v>422791</v>
      </c>
      <c r="B1113" s="5" t="s">
        <v>3969</v>
      </c>
      <c r="C1113" s="8" t="s">
        <v>23</v>
      </c>
      <c r="D1113" s="8" t="s">
        <v>3950</v>
      </c>
      <c r="E1113" s="8" t="s">
        <v>3956</v>
      </c>
      <c r="F1113" s="8" t="s">
        <v>3948</v>
      </c>
      <c r="G1113" s="5">
        <v>84271</v>
      </c>
      <c r="H1113" s="8" t="s">
        <v>3947</v>
      </c>
      <c r="I1113" s="8" t="s">
        <v>3946</v>
      </c>
      <c r="J1113" s="8" t="s">
        <v>3955</v>
      </c>
    </row>
    <row r="1114" spans="1:10" x14ac:dyDescent="0.15">
      <c r="A1114" s="5">
        <v>422791</v>
      </c>
      <c r="B1114" s="5" t="s">
        <v>3969</v>
      </c>
      <c r="C1114" s="8" t="s">
        <v>23</v>
      </c>
      <c r="D1114" s="8" t="s">
        <v>3950</v>
      </c>
      <c r="E1114" s="8" t="s">
        <v>3954</v>
      </c>
      <c r="F1114" s="8" t="s">
        <v>3948</v>
      </c>
      <c r="G1114" s="5">
        <v>84271</v>
      </c>
      <c r="H1114" s="8" t="s">
        <v>3947</v>
      </c>
      <c r="I1114" s="8" t="s">
        <v>3946</v>
      </c>
      <c r="J1114" s="8" t="s">
        <v>3953</v>
      </c>
    </row>
    <row r="1115" spans="1:10" x14ac:dyDescent="0.15">
      <c r="A1115" s="5">
        <v>422791</v>
      </c>
      <c r="B1115" s="5" t="s">
        <v>3969</v>
      </c>
      <c r="C1115" s="8" t="s">
        <v>23</v>
      </c>
      <c r="D1115" s="8" t="s">
        <v>3950</v>
      </c>
      <c r="E1115" s="8" t="s">
        <v>3952</v>
      </c>
      <c r="F1115" s="8" t="s">
        <v>3948</v>
      </c>
      <c r="G1115" s="5">
        <v>84271</v>
      </c>
      <c r="H1115" s="8" t="s">
        <v>3947</v>
      </c>
      <c r="I1115" s="8" t="s">
        <v>3946</v>
      </c>
      <c r="J1115" s="8" t="s">
        <v>3951</v>
      </c>
    </row>
    <row r="1116" spans="1:10" x14ac:dyDescent="0.15">
      <c r="A1116" s="5">
        <v>422791</v>
      </c>
      <c r="B1116" s="5" t="s">
        <v>3969</v>
      </c>
      <c r="C1116" s="8" t="s">
        <v>23</v>
      </c>
      <c r="D1116" s="8" t="s">
        <v>3950</v>
      </c>
      <c r="E1116" s="8" t="s">
        <v>3949</v>
      </c>
      <c r="F1116" s="8" t="s">
        <v>3948</v>
      </c>
      <c r="G1116" s="5">
        <v>84271</v>
      </c>
      <c r="H1116" s="8" t="s">
        <v>3947</v>
      </c>
      <c r="I1116" s="8" t="s">
        <v>3946</v>
      </c>
      <c r="J1116" s="8" t="s">
        <v>3945</v>
      </c>
    </row>
    <row r="1117" spans="1:10" x14ac:dyDescent="0.15">
      <c r="A1117" s="5">
        <v>422791</v>
      </c>
      <c r="B1117" s="5" t="s">
        <v>3969</v>
      </c>
      <c r="C1117" s="8" t="s">
        <v>24</v>
      </c>
      <c r="D1117" s="8" t="s">
        <v>3938</v>
      </c>
      <c r="E1117" s="8" t="s">
        <v>3944</v>
      </c>
      <c r="F1117" s="8" t="s">
        <v>3936</v>
      </c>
      <c r="G1117" s="5">
        <v>5430</v>
      </c>
      <c r="H1117" s="8" t="s">
        <v>3935</v>
      </c>
      <c r="I1117" s="8" t="s">
        <v>3934</v>
      </c>
      <c r="J1117" s="8" t="s">
        <v>3943</v>
      </c>
    </row>
    <row r="1118" spans="1:10" x14ac:dyDescent="0.15">
      <c r="A1118" s="5">
        <v>422791</v>
      </c>
      <c r="B1118" s="5" t="s">
        <v>3969</v>
      </c>
      <c r="C1118" s="8" t="s">
        <v>24</v>
      </c>
      <c r="D1118" s="8" t="s">
        <v>3938</v>
      </c>
      <c r="E1118" s="8" t="s">
        <v>3942</v>
      </c>
      <c r="F1118" s="8" t="s">
        <v>3936</v>
      </c>
      <c r="G1118" s="5">
        <v>5430</v>
      </c>
      <c r="H1118" s="8" t="s">
        <v>3935</v>
      </c>
      <c r="I1118" s="8" t="s">
        <v>3934</v>
      </c>
      <c r="J1118" s="8" t="s">
        <v>3941</v>
      </c>
    </row>
    <row r="1119" spans="1:10" x14ac:dyDescent="0.15">
      <c r="A1119" s="5">
        <v>422791</v>
      </c>
      <c r="B1119" s="5" t="s">
        <v>3969</v>
      </c>
      <c r="C1119" s="8" t="s">
        <v>24</v>
      </c>
      <c r="D1119" s="8" t="s">
        <v>3938</v>
      </c>
      <c r="E1119" s="8" t="s">
        <v>3940</v>
      </c>
      <c r="F1119" s="8" t="s">
        <v>3936</v>
      </c>
      <c r="G1119" s="5">
        <v>5430</v>
      </c>
      <c r="H1119" s="8" t="s">
        <v>3935</v>
      </c>
      <c r="I1119" s="8" t="s">
        <v>3934</v>
      </c>
      <c r="J1119" s="8" t="s">
        <v>3939</v>
      </c>
    </row>
    <row r="1120" spans="1:10" x14ac:dyDescent="0.15">
      <c r="A1120" s="5">
        <v>422791</v>
      </c>
      <c r="B1120" s="5" t="s">
        <v>3969</v>
      </c>
      <c r="C1120" s="8" t="s">
        <v>24</v>
      </c>
      <c r="D1120" s="8" t="s">
        <v>3938</v>
      </c>
      <c r="E1120" s="8" t="s">
        <v>3937</v>
      </c>
      <c r="F1120" s="8" t="s">
        <v>3936</v>
      </c>
      <c r="G1120" s="5">
        <v>5430</v>
      </c>
      <c r="H1120" s="8" t="s">
        <v>3935</v>
      </c>
      <c r="I1120" s="8" t="s">
        <v>3934</v>
      </c>
      <c r="J1120" s="8" t="s">
        <v>3933</v>
      </c>
    </row>
    <row r="1121" spans="1:10" x14ac:dyDescent="0.15">
      <c r="A1121" s="5">
        <v>422791</v>
      </c>
      <c r="B1121" s="5" t="s">
        <v>3969</v>
      </c>
      <c r="C1121" s="8" t="s">
        <v>25</v>
      </c>
      <c r="D1121" s="8" t="s">
        <v>3926</v>
      </c>
      <c r="E1121" s="8" t="s">
        <v>3932</v>
      </c>
      <c r="F1121" s="8" t="s">
        <v>3924</v>
      </c>
      <c r="G1121" s="5">
        <v>5431</v>
      </c>
      <c r="H1121" s="8" t="s">
        <v>3923</v>
      </c>
      <c r="I1121" s="8" t="s">
        <v>3922</v>
      </c>
      <c r="J1121" s="8" t="s">
        <v>3931</v>
      </c>
    </row>
    <row r="1122" spans="1:10" x14ac:dyDescent="0.15">
      <c r="A1122" s="5">
        <v>422791</v>
      </c>
      <c r="B1122" s="5" t="s">
        <v>3969</v>
      </c>
      <c r="C1122" s="8" t="s">
        <v>25</v>
      </c>
      <c r="D1122" s="8" t="s">
        <v>3926</v>
      </c>
      <c r="E1122" s="8" t="s">
        <v>3930</v>
      </c>
      <c r="F1122" s="8" t="s">
        <v>3924</v>
      </c>
      <c r="G1122" s="5">
        <v>5431</v>
      </c>
      <c r="H1122" s="8" t="s">
        <v>3923</v>
      </c>
      <c r="I1122" s="8" t="s">
        <v>3922</v>
      </c>
      <c r="J1122" s="8" t="s">
        <v>3929</v>
      </c>
    </row>
    <row r="1123" spans="1:10" x14ac:dyDescent="0.15">
      <c r="A1123" s="5">
        <v>422791</v>
      </c>
      <c r="B1123" s="5" t="s">
        <v>3969</v>
      </c>
      <c r="C1123" s="8" t="s">
        <v>25</v>
      </c>
      <c r="D1123" s="8" t="s">
        <v>3926</v>
      </c>
      <c r="E1123" s="8" t="s">
        <v>3928</v>
      </c>
      <c r="F1123" s="8" t="s">
        <v>3924</v>
      </c>
      <c r="G1123" s="5">
        <v>5431</v>
      </c>
      <c r="H1123" s="8" t="s">
        <v>3923</v>
      </c>
      <c r="I1123" s="8" t="s">
        <v>3922</v>
      </c>
      <c r="J1123" s="8" t="s">
        <v>3927</v>
      </c>
    </row>
    <row r="1124" spans="1:10" x14ac:dyDescent="0.15">
      <c r="A1124" s="5">
        <v>422791</v>
      </c>
      <c r="B1124" s="5" t="s">
        <v>3969</v>
      </c>
      <c r="C1124" s="8" t="s">
        <v>25</v>
      </c>
      <c r="D1124" s="8" t="s">
        <v>3926</v>
      </c>
      <c r="E1124" s="8" t="s">
        <v>3925</v>
      </c>
      <c r="F1124" s="8" t="s">
        <v>3924</v>
      </c>
      <c r="G1124" s="5">
        <v>5431</v>
      </c>
      <c r="H1124" s="8" t="s">
        <v>3923</v>
      </c>
      <c r="I1124" s="8" t="s">
        <v>3922</v>
      </c>
      <c r="J1124" s="8" t="s">
        <v>3921</v>
      </c>
    </row>
    <row r="1125" spans="1:10" x14ac:dyDescent="0.15">
      <c r="A1125" s="5">
        <v>422791</v>
      </c>
      <c r="B1125" s="5" t="s">
        <v>3969</v>
      </c>
      <c r="C1125" s="8" t="s">
        <v>26</v>
      </c>
      <c r="D1125" s="8" t="s">
        <v>3914</v>
      </c>
      <c r="E1125" s="8" t="s">
        <v>3920</v>
      </c>
      <c r="F1125" s="8" t="s">
        <v>3912</v>
      </c>
      <c r="G1125" s="5">
        <v>56342</v>
      </c>
      <c r="H1125" s="8" t="s">
        <v>3911</v>
      </c>
      <c r="I1125" s="8" t="s">
        <v>3910</v>
      </c>
      <c r="J1125" s="8" t="s">
        <v>3919</v>
      </c>
    </row>
    <row r="1126" spans="1:10" ht="12.75" customHeight="1" x14ac:dyDescent="0.15">
      <c r="A1126" s="5">
        <v>422791</v>
      </c>
      <c r="B1126" s="5" t="s">
        <v>3969</v>
      </c>
      <c r="C1126" s="8" t="s">
        <v>26</v>
      </c>
      <c r="D1126" s="8" t="s">
        <v>3914</v>
      </c>
      <c r="E1126" s="8" t="s">
        <v>3918</v>
      </c>
      <c r="F1126" s="8" t="s">
        <v>3912</v>
      </c>
      <c r="G1126" s="5">
        <v>56342</v>
      </c>
      <c r="H1126" s="8" t="s">
        <v>3911</v>
      </c>
      <c r="I1126" s="8" t="s">
        <v>3910</v>
      </c>
      <c r="J1126" s="8" t="s">
        <v>3917</v>
      </c>
    </row>
    <row r="1127" spans="1:10" x14ac:dyDescent="0.15">
      <c r="A1127" s="5">
        <v>422791</v>
      </c>
      <c r="B1127" s="5" t="s">
        <v>3969</v>
      </c>
      <c r="C1127" s="8" t="s">
        <v>26</v>
      </c>
      <c r="D1127" s="8" t="s">
        <v>3914</v>
      </c>
      <c r="E1127" s="8" t="s">
        <v>3916</v>
      </c>
      <c r="F1127" s="8" t="s">
        <v>3912</v>
      </c>
      <c r="G1127" s="5">
        <v>56342</v>
      </c>
      <c r="H1127" s="8" t="s">
        <v>3911</v>
      </c>
      <c r="I1127" s="8" t="s">
        <v>3910</v>
      </c>
      <c r="J1127" s="8" t="s">
        <v>3915</v>
      </c>
    </row>
    <row r="1128" spans="1:10" x14ac:dyDescent="0.15">
      <c r="A1128" s="5">
        <v>422791</v>
      </c>
      <c r="B1128" s="5" t="s">
        <v>3969</v>
      </c>
      <c r="C1128" s="8" t="s">
        <v>26</v>
      </c>
      <c r="D1128" s="8" t="s">
        <v>3914</v>
      </c>
      <c r="E1128" s="8" t="s">
        <v>3913</v>
      </c>
      <c r="F1128" s="8" t="s">
        <v>3912</v>
      </c>
      <c r="G1128" s="5">
        <v>56342</v>
      </c>
      <c r="H1128" s="8" t="s">
        <v>3911</v>
      </c>
      <c r="I1128" s="8" t="s">
        <v>3910</v>
      </c>
      <c r="J1128" s="8" t="s">
        <v>3909</v>
      </c>
    </row>
    <row r="1129" spans="1:10" x14ac:dyDescent="0.15">
      <c r="A1129" s="5">
        <v>422791</v>
      </c>
      <c r="B1129" s="5" t="s">
        <v>3969</v>
      </c>
      <c r="C1129" s="8" t="s">
        <v>27</v>
      </c>
      <c r="D1129" s="8" t="s">
        <v>3902</v>
      </c>
      <c r="E1129" s="8" t="s">
        <v>3908</v>
      </c>
      <c r="F1129" s="8" t="s">
        <v>3900</v>
      </c>
      <c r="G1129" s="5">
        <v>10450</v>
      </c>
      <c r="H1129" s="8" t="s">
        <v>3899</v>
      </c>
      <c r="I1129" s="8" t="s">
        <v>3898</v>
      </c>
      <c r="J1129" s="8" t="s">
        <v>3907</v>
      </c>
    </row>
    <row r="1130" spans="1:10" x14ac:dyDescent="0.15">
      <c r="A1130" s="5">
        <v>422791</v>
      </c>
      <c r="B1130" s="5" t="s">
        <v>3969</v>
      </c>
      <c r="C1130" s="8" t="s">
        <v>27</v>
      </c>
      <c r="D1130" s="8" t="s">
        <v>3902</v>
      </c>
      <c r="E1130" s="8" t="s">
        <v>3906</v>
      </c>
      <c r="F1130" s="8" t="s">
        <v>3900</v>
      </c>
      <c r="G1130" s="5">
        <v>10450</v>
      </c>
      <c r="H1130" s="8" t="s">
        <v>3899</v>
      </c>
      <c r="I1130" s="8" t="s">
        <v>3898</v>
      </c>
      <c r="J1130" s="8" t="s">
        <v>3905</v>
      </c>
    </row>
    <row r="1131" spans="1:10" x14ac:dyDescent="0.15">
      <c r="A1131" s="5">
        <v>422791</v>
      </c>
      <c r="B1131" s="5" t="s">
        <v>3969</v>
      </c>
      <c r="C1131" s="8" t="s">
        <v>27</v>
      </c>
      <c r="D1131" s="8" t="s">
        <v>3902</v>
      </c>
      <c r="E1131" s="8" t="s">
        <v>3904</v>
      </c>
      <c r="F1131" s="8" t="s">
        <v>3900</v>
      </c>
      <c r="G1131" s="5">
        <v>10450</v>
      </c>
      <c r="H1131" s="8" t="s">
        <v>3899</v>
      </c>
      <c r="I1131" s="8" t="s">
        <v>3898</v>
      </c>
      <c r="J1131" s="8" t="s">
        <v>3903</v>
      </c>
    </row>
    <row r="1132" spans="1:10" x14ac:dyDescent="0.15">
      <c r="A1132" s="5">
        <v>422791</v>
      </c>
      <c r="B1132" s="5" t="s">
        <v>3969</v>
      </c>
      <c r="C1132" s="8" t="s">
        <v>27</v>
      </c>
      <c r="D1132" s="8" t="s">
        <v>3902</v>
      </c>
      <c r="E1132" s="8" t="s">
        <v>3901</v>
      </c>
      <c r="F1132" s="8" t="s">
        <v>3900</v>
      </c>
      <c r="G1132" s="5">
        <v>10450</v>
      </c>
      <c r="H1132" s="8" t="s">
        <v>3899</v>
      </c>
      <c r="I1132" s="8" t="s">
        <v>3898</v>
      </c>
      <c r="J1132" s="8" t="s">
        <v>3897</v>
      </c>
    </row>
    <row r="1133" spans="1:10" x14ac:dyDescent="0.15">
      <c r="A1133" s="5">
        <v>422791</v>
      </c>
      <c r="B1133" s="5" t="s">
        <v>3969</v>
      </c>
      <c r="C1133" s="8" t="s">
        <v>40</v>
      </c>
      <c r="D1133" s="8" t="s">
        <v>3890</v>
      </c>
      <c r="E1133" s="8" t="s">
        <v>3896</v>
      </c>
      <c r="F1133" s="8" t="s">
        <v>3888</v>
      </c>
      <c r="G1133" s="5">
        <v>10465</v>
      </c>
      <c r="H1133" s="8" t="s">
        <v>3887</v>
      </c>
      <c r="I1133" s="8" t="s">
        <v>3886</v>
      </c>
      <c r="J1133" s="8" t="s">
        <v>3895</v>
      </c>
    </row>
    <row r="1134" spans="1:10" x14ac:dyDescent="0.15">
      <c r="A1134" s="5">
        <v>422791</v>
      </c>
      <c r="B1134" s="5" t="s">
        <v>3969</v>
      </c>
      <c r="C1134" s="8" t="s">
        <v>40</v>
      </c>
      <c r="D1134" s="8" t="s">
        <v>3890</v>
      </c>
      <c r="E1134" s="8" t="s">
        <v>3894</v>
      </c>
      <c r="F1134" s="8" t="s">
        <v>3888</v>
      </c>
      <c r="G1134" s="5">
        <v>10465</v>
      </c>
      <c r="H1134" s="8" t="s">
        <v>3887</v>
      </c>
      <c r="I1134" s="8" t="s">
        <v>3886</v>
      </c>
      <c r="J1134" s="8" t="s">
        <v>3893</v>
      </c>
    </row>
    <row r="1135" spans="1:10" x14ac:dyDescent="0.15">
      <c r="A1135" s="5">
        <v>422791</v>
      </c>
      <c r="B1135" s="5" t="s">
        <v>3969</v>
      </c>
      <c r="C1135" s="8" t="s">
        <v>40</v>
      </c>
      <c r="D1135" s="8" t="s">
        <v>3890</v>
      </c>
      <c r="E1135" s="8" t="s">
        <v>3892</v>
      </c>
      <c r="F1135" s="8" t="s">
        <v>3888</v>
      </c>
      <c r="G1135" s="5">
        <v>10465</v>
      </c>
      <c r="H1135" s="8" t="s">
        <v>3887</v>
      </c>
      <c r="I1135" s="8" t="s">
        <v>3886</v>
      </c>
      <c r="J1135" s="8" t="s">
        <v>3891</v>
      </c>
    </row>
    <row r="1136" spans="1:10" x14ac:dyDescent="0.15">
      <c r="A1136" s="5">
        <v>422791</v>
      </c>
      <c r="B1136" s="5" t="s">
        <v>3969</v>
      </c>
      <c r="C1136" s="8" t="s">
        <v>40</v>
      </c>
      <c r="D1136" s="8" t="s">
        <v>3890</v>
      </c>
      <c r="E1136" s="8" t="s">
        <v>3889</v>
      </c>
      <c r="F1136" s="8" t="s">
        <v>3888</v>
      </c>
      <c r="G1136" s="5">
        <v>10465</v>
      </c>
      <c r="H1136" s="8" t="s">
        <v>3887</v>
      </c>
      <c r="I1136" s="8" t="s">
        <v>3886</v>
      </c>
      <c r="J1136" s="8" t="s">
        <v>3885</v>
      </c>
    </row>
    <row r="1137" spans="1:10" x14ac:dyDescent="0.15">
      <c r="A1137" s="5">
        <v>422791</v>
      </c>
      <c r="B1137" s="5" t="s">
        <v>3969</v>
      </c>
      <c r="C1137" s="8" t="s">
        <v>53</v>
      </c>
      <c r="D1137" s="8" t="s">
        <v>3878</v>
      </c>
      <c r="E1137" s="8" t="s">
        <v>3884</v>
      </c>
      <c r="F1137" s="8" t="s">
        <v>3876</v>
      </c>
      <c r="G1137" s="5">
        <v>51645</v>
      </c>
      <c r="H1137" s="8" t="s">
        <v>3875</v>
      </c>
      <c r="I1137" s="8" t="s">
        <v>3874</v>
      </c>
      <c r="J1137" s="8" t="s">
        <v>3883</v>
      </c>
    </row>
    <row r="1138" spans="1:10" x14ac:dyDescent="0.15">
      <c r="A1138" s="5">
        <v>422791</v>
      </c>
      <c r="B1138" s="5" t="s">
        <v>3969</v>
      </c>
      <c r="C1138" s="8" t="s">
        <v>53</v>
      </c>
      <c r="D1138" s="8" t="s">
        <v>3878</v>
      </c>
      <c r="E1138" s="8" t="s">
        <v>3882</v>
      </c>
      <c r="F1138" s="8" t="s">
        <v>3876</v>
      </c>
      <c r="G1138" s="5">
        <v>51645</v>
      </c>
      <c r="H1138" s="8" t="s">
        <v>3875</v>
      </c>
      <c r="I1138" s="8" t="s">
        <v>3874</v>
      </c>
      <c r="J1138" s="8" t="s">
        <v>3881</v>
      </c>
    </row>
    <row r="1139" spans="1:10" x14ac:dyDescent="0.15">
      <c r="A1139" s="5">
        <v>422791</v>
      </c>
      <c r="B1139" s="5" t="s">
        <v>3969</v>
      </c>
      <c r="C1139" s="8" t="s">
        <v>53</v>
      </c>
      <c r="D1139" s="8" t="s">
        <v>3878</v>
      </c>
      <c r="E1139" s="8" t="s">
        <v>3880</v>
      </c>
      <c r="F1139" s="8" t="s">
        <v>3876</v>
      </c>
      <c r="G1139" s="5">
        <v>51645</v>
      </c>
      <c r="H1139" s="8" t="s">
        <v>3875</v>
      </c>
      <c r="I1139" s="8" t="s">
        <v>3874</v>
      </c>
      <c r="J1139" s="8" t="s">
        <v>3879</v>
      </c>
    </row>
    <row r="1140" spans="1:10" x14ac:dyDescent="0.15">
      <c r="A1140" s="5">
        <v>422791</v>
      </c>
      <c r="B1140" s="5" t="s">
        <v>3969</v>
      </c>
      <c r="C1140" s="8" t="s">
        <v>53</v>
      </c>
      <c r="D1140" s="8" t="s">
        <v>3878</v>
      </c>
      <c r="E1140" s="8" t="s">
        <v>3877</v>
      </c>
      <c r="F1140" s="8" t="s">
        <v>3876</v>
      </c>
      <c r="G1140" s="5">
        <v>51645</v>
      </c>
      <c r="H1140" s="8" t="s">
        <v>3875</v>
      </c>
      <c r="I1140" s="8" t="s">
        <v>3874</v>
      </c>
      <c r="J1140" s="8" t="s">
        <v>3873</v>
      </c>
    </row>
    <row r="1141" spans="1:10" x14ac:dyDescent="0.15">
      <c r="A1141" s="5">
        <v>422791</v>
      </c>
      <c r="B1141" s="5" t="s">
        <v>3969</v>
      </c>
      <c r="C1141" s="8" t="s">
        <v>66</v>
      </c>
      <c r="D1141" s="8" t="s">
        <v>3866</v>
      </c>
      <c r="E1141" s="8" t="s">
        <v>3872</v>
      </c>
      <c r="F1141" s="8" t="s">
        <v>3864</v>
      </c>
      <c r="G1141" s="5">
        <v>23759</v>
      </c>
      <c r="H1141" s="8" t="s">
        <v>3863</v>
      </c>
      <c r="I1141" s="8" t="s">
        <v>3862</v>
      </c>
      <c r="J1141" s="8" t="s">
        <v>3871</v>
      </c>
    </row>
    <row r="1142" spans="1:10" x14ac:dyDescent="0.15">
      <c r="A1142" s="5">
        <v>422791</v>
      </c>
      <c r="B1142" s="5" t="s">
        <v>3969</v>
      </c>
      <c r="C1142" s="8" t="s">
        <v>66</v>
      </c>
      <c r="D1142" s="8" t="s">
        <v>3866</v>
      </c>
      <c r="E1142" s="8" t="s">
        <v>3870</v>
      </c>
      <c r="F1142" s="8" t="s">
        <v>3864</v>
      </c>
      <c r="G1142" s="5">
        <v>23759</v>
      </c>
      <c r="H1142" s="8" t="s">
        <v>3863</v>
      </c>
      <c r="I1142" s="8" t="s">
        <v>3862</v>
      </c>
      <c r="J1142" s="8" t="s">
        <v>3869</v>
      </c>
    </row>
    <row r="1143" spans="1:10" x14ac:dyDescent="0.15">
      <c r="A1143" s="5">
        <v>422791</v>
      </c>
      <c r="B1143" s="5" t="s">
        <v>3969</v>
      </c>
      <c r="C1143" s="8" t="s">
        <v>66</v>
      </c>
      <c r="D1143" s="8" t="s">
        <v>3866</v>
      </c>
      <c r="E1143" s="8" t="s">
        <v>3868</v>
      </c>
      <c r="F1143" s="8" t="s">
        <v>3864</v>
      </c>
      <c r="G1143" s="5">
        <v>23759</v>
      </c>
      <c r="H1143" s="8" t="s">
        <v>3863</v>
      </c>
      <c r="I1143" s="8" t="s">
        <v>3862</v>
      </c>
      <c r="J1143" s="8" t="s">
        <v>3867</v>
      </c>
    </row>
    <row r="1144" spans="1:10" x14ac:dyDescent="0.15">
      <c r="A1144" s="5">
        <v>422791</v>
      </c>
      <c r="B1144" s="5" t="s">
        <v>3969</v>
      </c>
      <c r="C1144" s="8" t="s">
        <v>66</v>
      </c>
      <c r="D1144" s="8" t="s">
        <v>3866</v>
      </c>
      <c r="E1144" s="8" t="s">
        <v>3865</v>
      </c>
      <c r="F1144" s="8" t="s">
        <v>3864</v>
      </c>
      <c r="G1144" s="5">
        <v>23759</v>
      </c>
      <c r="H1144" s="8" t="s">
        <v>3863</v>
      </c>
      <c r="I1144" s="8" t="s">
        <v>3862</v>
      </c>
      <c r="J1144" s="8" t="s">
        <v>3861</v>
      </c>
    </row>
    <row r="1145" spans="1:10" x14ac:dyDescent="0.15">
      <c r="A1145" s="5">
        <v>422791</v>
      </c>
      <c r="B1145" s="5" t="s">
        <v>3969</v>
      </c>
      <c r="C1145" s="8" t="s">
        <v>79</v>
      </c>
      <c r="D1145" s="8" t="s">
        <v>3854</v>
      </c>
      <c r="E1145" s="8" t="s">
        <v>3860</v>
      </c>
      <c r="F1145" s="8" t="s">
        <v>3852</v>
      </c>
      <c r="G1145" s="5">
        <v>53938</v>
      </c>
      <c r="H1145" s="8" t="s">
        <v>3851</v>
      </c>
      <c r="I1145" s="8" t="s">
        <v>3850</v>
      </c>
      <c r="J1145" s="8" t="s">
        <v>3859</v>
      </c>
    </row>
    <row r="1146" spans="1:10" x14ac:dyDescent="0.15">
      <c r="A1146" s="5">
        <v>422791</v>
      </c>
      <c r="B1146" s="5" t="s">
        <v>3969</v>
      </c>
      <c r="C1146" s="8" t="s">
        <v>79</v>
      </c>
      <c r="D1146" s="8" t="s">
        <v>3854</v>
      </c>
      <c r="E1146" s="8" t="s">
        <v>3858</v>
      </c>
      <c r="F1146" s="8" t="s">
        <v>3852</v>
      </c>
      <c r="G1146" s="5">
        <v>53938</v>
      </c>
      <c r="H1146" s="8" t="s">
        <v>3851</v>
      </c>
      <c r="I1146" s="8" t="s">
        <v>3850</v>
      </c>
      <c r="J1146" s="8" t="s">
        <v>3857</v>
      </c>
    </row>
    <row r="1147" spans="1:10" x14ac:dyDescent="0.15">
      <c r="A1147" s="5">
        <v>422791</v>
      </c>
      <c r="B1147" s="5" t="s">
        <v>3969</v>
      </c>
      <c r="C1147" s="8" t="s">
        <v>79</v>
      </c>
      <c r="D1147" s="8" t="s">
        <v>3854</v>
      </c>
      <c r="E1147" s="8" t="s">
        <v>3856</v>
      </c>
      <c r="F1147" s="8" t="s">
        <v>3852</v>
      </c>
      <c r="G1147" s="5">
        <v>53938</v>
      </c>
      <c r="H1147" s="8" t="s">
        <v>3851</v>
      </c>
      <c r="I1147" s="8" t="s">
        <v>3850</v>
      </c>
      <c r="J1147" s="8" t="s">
        <v>3855</v>
      </c>
    </row>
    <row r="1148" spans="1:10" x14ac:dyDescent="0.15">
      <c r="A1148" s="5">
        <v>422791</v>
      </c>
      <c r="B1148" s="5" t="s">
        <v>3969</v>
      </c>
      <c r="C1148" s="8" t="s">
        <v>79</v>
      </c>
      <c r="D1148" s="8" t="s">
        <v>3854</v>
      </c>
      <c r="E1148" s="8" t="s">
        <v>3853</v>
      </c>
      <c r="F1148" s="8" t="s">
        <v>3852</v>
      </c>
      <c r="G1148" s="5">
        <v>53938</v>
      </c>
      <c r="H1148" s="8" t="s">
        <v>3851</v>
      </c>
      <c r="I1148" s="8" t="s">
        <v>3850</v>
      </c>
      <c r="J1148" s="8" t="s">
        <v>3849</v>
      </c>
    </row>
    <row r="1149" spans="1:10" x14ac:dyDescent="0.15">
      <c r="A1149" s="5">
        <v>422791</v>
      </c>
      <c r="B1149" s="5" t="s">
        <v>3969</v>
      </c>
      <c r="C1149" s="8" t="s">
        <v>92</v>
      </c>
      <c r="D1149" s="8" t="s">
        <v>3842</v>
      </c>
      <c r="E1149" s="8" t="s">
        <v>3848</v>
      </c>
      <c r="F1149" s="8" t="s">
        <v>3840</v>
      </c>
      <c r="G1149" s="5">
        <v>5496</v>
      </c>
      <c r="H1149" s="8" t="s">
        <v>3839</v>
      </c>
      <c r="I1149" s="8" t="s">
        <v>3838</v>
      </c>
      <c r="J1149" s="8" t="s">
        <v>3847</v>
      </c>
    </row>
    <row r="1150" spans="1:10" x14ac:dyDescent="0.15">
      <c r="A1150" s="5">
        <v>422791</v>
      </c>
      <c r="B1150" s="5" t="s">
        <v>3969</v>
      </c>
      <c r="C1150" s="8" t="s">
        <v>92</v>
      </c>
      <c r="D1150" s="8" t="s">
        <v>3842</v>
      </c>
      <c r="E1150" s="8" t="s">
        <v>3846</v>
      </c>
      <c r="F1150" s="8" t="s">
        <v>3840</v>
      </c>
      <c r="G1150" s="5">
        <v>5496</v>
      </c>
      <c r="H1150" s="8" t="s">
        <v>3839</v>
      </c>
      <c r="I1150" s="8" t="s">
        <v>3838</v>
      </c>
      <c r="J1150" s="8" t="s">
        <v>3845</v>
      </c>
    </row>
    <row r="1151" spans="1:10" x14ac:dyDescent="0.15">
      <c r="A1151" s="5">
        <v>422791</v>
      </c>
      <c r="B1151" s="5" t="s">
        <v>3969</v>
      </c>
      <c r="C1151" s="8" t="s">
        <v>92</v>
      </c>
      <c r="D1151" s="8" t="s">
        <v>3842</v>
      </c>
      <c r="E1151" s="8" t="s">
        <v>3844</v>
      </c>
      <c r="F1151" s="8" t="s">
        <v>3840</v>
      </c>
      <c r="G1151" s="5">
        <v>5496</v>
      </c>
      <c r="H1151" s="8" t="s">
        <v>3839</v>
      </c>
      <c r="I1151" s="8" t="s">
        <v>3838</v>
      </c>
      <c r="J1151" s="8" t="s">
        <v>3843</v>
      </c>
    </row>
    <row r="1152" spans="1:10" x14ac:dyDescent="0.15">
      <c r="A1152" s="5">
        <v>422791</v>
      </c>
      <c r="B1152" s="5" t="s">
        <v>3969</v>
      </c>
      <c r="C1152" s="8" t="s">
        <v>92</v>
      </c>
      <c r="D1152" s="8" t="s">
        <v>3842</v>
      </c>
      <c r="E1152" s="8" t="s">
        <v>3841</v>
      </c>
      <c r="F1152" s="8" t="s">
        <v>3840</v>
      </c>
      <c r="G1152" s="5">
        <v>5496</v>
      </c>
      <c r="H1152" s="8" t="s">
        <v>3839</v>
      </c>
      <c r="I1152" s="8" t="s">
        <v>3838</v>
      </c>
      <c r="J1152" s="8" t="s">
        <v>3837</v>
      </c>
    </row>
    <row r="1153" spans="1:10" x14ac:dyDescent="0.15">
      <c r="A1153" s="5">
        <v>422791</v>
      </c>
      <c r="B1153" s="5" t="s">
        <v>3969</v>
      </c>
      <c r="C1153" s="8" t="s">
        <v>105</v>
      </c>
      <c r="D1153" s="8" t="s">
        <v>3830</v>
      </c>
      <c r="E1153" s="8" t="s">
        <v>3836</v>
      </c>
      <c r="F1153" s="8" t="s">
        <v>3828</v>
      </c>
      <c r="G1153" s="5">
        <v>5511</v>
      </c>
      <c r="H1153" s="8" t="s">
        <v>3827</v>
      </c>
      <c r="I1153" s="8" t="s">
        <v>3826</v>
      </c>
      <c r="J1153" s="8" t="s">
        <v>3835</v>
      </c>
    </row>
    <row r="1154" spans="1:10" x14ac:dyDescent="0.15">
      <c r="A1154" s="5">
        <v>422791</v>
      </c>
      <c r="B1154" s="5" t="s">
        <v>3969</v>
      </c>
      <c r="C1154" s="8" t="s">
        <v>105</v>
      </c>
      <c r="D1154" s="8" t="s">
        <v>3830</v>
      </c>
      <c r="E1154" s="8" t="s">
        <v>3834</v>
      </c>
      <c r="F1154" s="8" t="s">
        <v>3828</v>
      </c>
      <c r="G1154" s="5">
        <v>5511</v>
      </c>
      <c r="H1154" s="8" t="s">
        <v>3827</v>
      </c>
      <c r="I1154" s="8" t="s">
        <v>3826</v>
      </c>
      <c r="J1154" s="8" t="s">
        <v>3833</v>
      </c>
    </row>
    <row r="1155" spans="1:10" x14ac:dyDescent="0.15">
      <c r="A1155" s="5">
        <v>422791</v>
      </c>
      <c r="B1155" s="5" t="s">
        <v>3969</v>
      </c>
      <c r="C1155" s="8" t="s">
        <v>105</v>
      </c>
      <c r="D1155" s="8" t="s">
        <v>3830</v>
      </c>
      <c r="E1155" s="8" t="s">
        <v>3832</v>
      </c>
      <c r="F1155" s="8" t="s">
        <v>3828</v>
      </c>
      <c r="G1155" s="5">
        <v>5511</v>
      </c>
      <c r="H1155" s="8" t="s">
        <v>3827</v>
      </c>
      <c r="I1155" s="8" t="s">
        <v>3826</v>
      </c>
      <c r="J1155" s="8" t="s">
        <v>3831</v>
      </c>
    </row>
    <row r="1156" spans="1:10" x14ac:dyDescent="0.15">
      <c r="A1156" s="5">
        <v>422791</v>
      </c>
      <c r="B1156" s="5" t="s">
        <v>3969</v>
      </c>
      <c r="C1156" s="8" t="s">
        <v>105</v>
      </c>
      <c r="D1156" s="8" t="s">
        <v>3830</v>
      </c>
      <c r="E1156" s="8" t="s">
        <v>3829</v>
      </c>
      <c r="F1156" s="8" t="s">
        <v>3828</v>
      </c>
      <c r="G1156" s="5">
        <v>5511</v>
      </c>
      <c r="H1156" s="8" t="s">
        <v>3827</v>
      </c>
      <c r="I1156" s="8" t="s">
        <v>3826</v>
      </c>
      <c r="J1156" s="8" t="s">
        <v>3825</v>
      </c>
    </row>
    <row r="1157" spans="1:10" x14ac:dyDescent="0.15">
      <c r="A1157" s="5">
        <v>422791</v>
      </c>
      <c r="B1157" s="5" t="s">
        <v>3969</v>
      </c>
      <c r="C1157" s="8" t="s">
        <v>118</v>
      </c>
      <c r="D1157" s="8" t="s">
        <v>3818</v>
      </c>
      <c r="E1157" s="8" t="s">
        <v>3824</v>
      </c>
      <c r="F1157" s="8" t="s">
        <v>3816</v>
      </c>
      <c r="G1157" s="5">
        <v>23398</v>
      </c>
      <c r="H1157" s="8" t="s">
        <v>3815</v>
      </c>
      <c r="I1157" s="8" t="s">
        <v>3814</v>
      </c>
      <c r="J1157" s="8" t="s">
        <v>3823</v>
      </c>
    </row>
    <row r="1158" spans="1:10" x14ac:dyDescent="0.15">
      <c r="A1158" s="5">
        <v>422791</v>
      </c>
      <c r="B1158" s="5" t="s">
        <v>3969</v>
      </c>
      <c r="C1158" s="8" t="s">
        <v>118</v>
      </c>
      <c r="D1158" s="8" t="s">
        <v>3818</v>
      </c>
      <c r="E1158" s="8" t="s">
        <v>3822</v>
      </c>
      <c r="F1158" s="8" t="s">
        <v>3816</v>
      </c>
      <c r="G1158" s="5">
        <v>23398</v>
      </c>
      <c r="H1158" s="8" t="s">
        <v>3815</v>
      </c>
      <c r="I1158" s="8" t="s">
        <v>3814</v>
      </c>
      <c r="J1158" s="8" t="s">
        <v>3821</v>
      </c>
    </row>
    <row r="1159" spans="1:10" x14ac:dyDescent="0.15">
      <c r="A1159" s="5">
        <v>422791</v>
      </c>
      <c r="B1159" s="5" t="s">
        <v>3969</v>
      </c>
      <c r="C1159" s="8" t="s">
        <v>118</v>
      </c>
      <c r="D1159" s="8" t="s">
        <v>3818</v>
      </c>
      <c r="E1159" s="8" t="s">
        <v>3820</v>
      </c>
      <c r="F1159" s="8" t="s">
        <v>3816</v>
      </c>
      <c r="G1159" s="5">
        <v>23398</v>
      </c>
      <c r="H1159" s="8" t="s">
        <v>3815</v>
      </c>
      <c r="I1159" s="8" t="s">
        <v>3814</v>
      </c>
      <c r="J1159" s="8" t="s">
        <v>3819</v>
      </c>
    </row>
    <row r="1160" spans="1:10" x14ac:dyDescent="0.15">
      <c r="A1160" s="5">
        <v>422791</v>
      </c>
      <c r="B1160" s="5" t="s">
        <v>3969</v>
      </c>
      <c r="C1160" s="8" t="s">
        <v>118</v>
      </c>
      <c r="D1160" s="8" t="s">
        <v>3818</v>
      </c>
      <c r="E1160" s="8" t="s">
        <v>3817</v>
      </c>
      <c r="F1160" s="8" t="s">
        <v>3816</v>
      </c>
      <c r="G1160" s="5">
        <v>23398</v>
      </c>
      <c r="H1160" s="8" t="s">
        <v>3815</v>
      </c>
      <c r="I1160" s="8" t="s">
        <v>3814</v>
      </c>
      <c r="J1160" s="8" t="s">
        <v>3813</v>
      </c>
    </row>
    <row r="1161" spans="1:10" x14ac:dyDescent="0.15">
      <c r="A1161" s="5">
        <v>422791</v>
      </c>
      <c r="B1161" s="5" t="s">
        <v>3969</v>
      </c>
      <c r="C1161" s="8" t="s">
        <v>131</v>
      </c>
      <c r="D1161" s="8" t="s">
        <v>3806</v>
      </c>
      <c r="E1161" s="8" t="s">
        <v>3812</v>
      </c>
      <c r="F1161" s="8" t="s">
        <v>3804</v>
      </c>
      <c r="G1161" s="5">
        <v>10084</v>
      </c>
      <c r="H1161" s="8" t="s">
        <v>3803</v>
      </c>
      <c r="I1161" s="8" t="s">
        <v>3802</v>
      </c>
      <c r="J1161" s="8" t="s">
        <v>3811</v>
      </c>
    </row>
    <row r="1162" spans="1:10" x14ac:dyDescent="0.15">
      <c r="A1162" s="5">
        <v>422791</v>
      </c>
      <c r="B1162" s="5" t="s">
        <v>3969</v>
      </c>
      <c r="C1162" s="8" t="s">
        <v>131</v>
      </c>
      <c r="D1162" s="8" t="s">
        <v>3806</v>
      </c>
      <c r="E1162" s="8" t="s">
        <v>3810</v>
      </c>
      <c r="F1162" s="8" t="s">
        <v>3804</v>
      </c>
      <c r="G1162" s="5">
        <v>10084</v>
      </c>
      <c r="H1162" s="8" t="s">
        <v>3803</v>
      </c>
      <c r="I1162" s="8" t="s">
        <v>3802</v>
      </c>
      <c r="J1162" s="8" t="s">
        <v>3809</v>
      </c>
    </row>
    <row r="1163" spans="1:10" x14ac:dyDescent="0.15">
      <c r="A1163" s="5">
        <v>422791</v>
      </c>
      <c r="B1163" s="5" t="s">
        <v>3969</v>
      </c>
      <c r="C1163" s="8" t="s">
        <v>131</v>
      </c>
      <c r="D1163" s="8" t="s">
        <v>3806</v>
      </c>
      <c r="E1163" s="8" t="s">
        <v>3808</v>
      </c>
      <c r="F1163" s="8" t="s">
        <v>3804</v>
      </c>
      <c r="G1163" s="5">
        <v>10084</v>
      </c>
      <c r="H1163" s="8" t="s">
        <v>3803</v>
      </c>
      <c r="I1163" s="8" t="s">
        <v>3802</v>
      </c>
      <c r="J1163" s="8" t="s">
        <v>3807</v>
      </c>
    </row>
    <row r="1164" spans="1:10" x14ac:dyDescent="0.15">
      <c r="A1164" s="5">
        <v>422791</v>
      </c>
      <c r="B1164" s="5" t="s">
        <v>3969</v>
      </c>
      <c r="C1164" s="8" t="s">
        <v>131</v>
      </c>
      <c r="D1164" s="8" t="s">
        <v>3806</v>
      </c>
      <c r="E1164" s="8" t="s">
        <v>3805</v>
      </c>
      <c r="F1164" s="8" t="s">
        <v>3804</v>
      </c>
      <c r="G1164" s="5">
        <v>10084</v>
      </c>
      <c r="H1164" s="8" t="s">
        <v>3803</v>
      </c>
      <c r="I1164" s="8" t="s">
        <v>3802</v>
      </c>
      <c r="J1164" s="8" t="s">
        <v>3801</v>
      </c>
    </row>
    <row r="1165" spans="1:10" x14ac:dyDescent="0.15">
      <c r="A1165" s="5">
        <v>422791</v>
      </c>
      <c r="B1165" s="5" t="s">
        <v>3969</v>
      </c>
      <c r="C1165" s="8" t="s">
        <v>144</v>
      </c>
      <c r="D1165" s="8" t="s">
        <v>3794</v>
      </c>
      <c r="E1165" s="8" t="s">
        <v>3800</v>
      </c>
      <c r="F1165" s="8" t="s">
        <v>3792</v>
      </c>
      <c r="G1165" s="5">
        <v>5546</v>
      </c>
      <c r="H1165" s="8" t="s">
        <v>3791</v>
      </c>
      <c r="I1165" s="8" t="s">
        <v>3790</v>
      </c>
      <c r="J1165" s="8" t="s">
        <v>3799</v>
      </c>
    </row>
    <row r="1166" spans="1:10" x14ac:dyDescent="0.15">
      <c r="A1166" s="5">
        <v>422791</v>
      </c>
      <c r="B1166" s="5" t="s">
        <v>3969</v>
      </c>
      <c r="C1166" s="8" t="s">
        <v>144</v>
      </c>
      <c r="D1166" s="8" t="s">
        <v>3794</v>
      </c>
      <c r="E1166" s="8" t="s">
        <v>3798</v>
      </c>
      <c r="F1166" s="8" t="s">
        <v>3792</v>
      </c>
      <c r="G1166" s="5">
        <v>5546</v>
      </c>
      <c r="H1166" s="8" t="s">
        <v>3791</v>
      </c>
      <c r="I1166" s="8" t="s">
        <v>3790</v>
      </c>
      <c r="J1166" s="8" t="s">
        <v>3797</v>
      </c>
    </row>
    <row r="1167" spans="1:10" x14ac:dyDescent="0.15">
      <c r="A1167" s="5">
        <v>422791</v>
      </c>
      <c r="B1167" s="5" t="s">
        <v>3969</v>
      </c>
      <c r="C1167" s="8" t="s">
        <v>144</v>
      </c>
      <c r="D1167" s="8" t="s">
        <v>3794</v>
      </c>
      <c r="E1167" s="8" t="s">
        <v>3796</v>
      </c>
      <c r="F1167" s="8" t="s">
        <v>3792</v>
      </c>
      <c r="G1167" s="5">
        <v>5546</v>
      </c>
      <c r="H1167" s="8" t="s">
        <v>3791</v>
      </c>
      <c r="I1167" s="8" t="s">
        <v>3790</v>
      </c>
      <c r="J1167" s="8" t="s">
        <v>3795</v>
      </c>
    </row>
    <row r="1168" spans="1:10" x14ac:dyDescent="0.15">
      <c r="A1168" s="5">
        <v>422791</v>
      </c>
      <c r="B1168" s="5" t="s">
        <v>3969</v>
      </c>
      <c r="C1168" s="8" t="s">
        <v>144</v>
      </c>
      <c r="D1168" s="8" t="s">
        <v>3794</v>
      </c>
      <c r="E1168" s="8" t="s">
        <v>3793</v>
      </c>
      <c r="F1168" s="8" t="s">
        <v>3792</v>
      </c>
      <c r="G1168" s="5">
        <v>5546</v>
      </c>
      <c r="H1168" s="8" t="s">
        <v>3791</v>
      </c>
      <c r="I1168" s="8" t="s">
        <v>3790</v>
      </c>
      <c r="J1168" s="8" t="s">
        <v>3789</v>
      </c>
    </row>
    <row r="1169" spans="1:10" x14ac:dyDescent="0.15">
      <c r="A1169" s="5">
        <v>422791</v>
      </c>
      <c r="B1169" s="5" t="s">
        <v>3969</v>
      </c>
      <c r="C1169" s="8" t="s">
        <v>157</v>
      </c>
      <c r="D1169" s="8" t="s">
        <v>3782</v>
      </c>
      <c r="E1169" s="8" t="s">
        <v>3788</v>
      </c>
      <c r="F1169" s="8" t="s">
        <v>3780</v>
      </c>
      <c r="G1169" s="5">
        <v>8575</v>
      </c>
      <c r="H1169" s="8" t="s">
        <v>3779</v>
      </c>
      <c r="I1169" s="8" t="s">
        <v>3778</v>
      </c>
      <c r="J1169" s="8" t="s">
        <v>3787</v>
      </c>
    </row>
    <row r="1170" spans="1:10" x14ac:dyDescent="0.15">
      <c r="A1170" s="5">
        <v>422791</v>
      </c>
      <c r="B1170" s="5" t="s">
        <v>3969</v>
      </c>
      <c r="C1170" s="8" t="s">
        <v>157</v>
      </c>
      <c r="D1170" s="8" t="s">
        <v>3782</v>
      </c>
      <c r="E1170" s="8" t="s">
        <v>3786</v>
      </c>
      <c r="F1170" s="8" t="s">
        <v>3780</v>
      </c>
      <c r="G1170" s="5">
        <v>8575</v>
      </c>
      <c r="H1170" s="8" t="s">
        <v>3779</v>
      </c>
      <c r="I1170" s="8" t="s">
        <v>3778</v>
      </c>
      <c r="J1170" s="8" t="s">
        <v>3785</v>
      </c>
    </row>
    <row r="1171" spans="1:10" x14ac:dyDescent="0.15">
      <c r="A1171" s="5">
        <v>422791</v>
      </c>
      <c r="B1171" s="5" t="s">
        <v>3969</v>
      </c>
      <c r="C1171" s="8" t="s">
        <v>157</v>
      </c>
      <c r="D1171" s="8" t="s">
        <v>3782</v>
      </c>
      <c r="E1171" s="8" t="s">
        <v>3784</v>
      </c>
      <c r="F1171" s="8" t="s">
        <v>3780</v>
      </c>
      <c r="G1171" s="5">
        <v>8575</v>
      </c>
      <c r="H1171" s="8" t="s">
        <v>3779</v>
      </c>
      <c r="I1171" s="8" t="s">
        <v>3778</v>
      </c>
      <c r="J1171" s="8" t="s">
        <v>3783</v>
      </c>
    </row>
    <row r="1172" spans="1:10" x14ac:dyDescent="0.15">
      <c r="A1172" s="5">
        <v>422791</v>
      </c>
      <c r="B1172" s="5" t="s">
        <v>3969</v>
      </c>
      <c r="C1172" s="8" t="s">
        <v>157</v>
      </c>
      <c r="D1172" s="8" t="s">
        <v>3782</v>
      </c>
      <c r="E1172" s="8" t="s">
        <v>3781</v>
      </c>
      <c r="F1172" s="8" t="s">
        <v>3780</v>
      </c>
      <c r="G1172" s="5">
        <v>8575</v>
      </c>
      <c r="H1172" s="8" t="s">
        <v>3779</v>
      </c>
      <c r="I1172" s="8" t="s">
        <v>3778</v>
      </c>
      <c r="J1172" s="8" t="s">
        <v>3777</v>
      </c>
    </row>
    <row r="1173" spans="1:10" x14ac:dyDescent="0.15">
      <c r="A1173" s="5">
        <v>422791</v>
      </c>
      <c r="B1173" s="5" t="s">
        <v>3969</v>
      </c>
      <c r="C1173" s="8" t="s">
        <v>170</v>
      </c>
      <c r="D1173" s="8" t="s">
        <v>3770</v>
      </c>
      <c r="E1173" s="8" t="s">
        <v>3776</v>
      </c>
      <c r="F1173" s="8" t="s">
        <v>3768</v>
      </c>
      <c r="G1173" s="5">
        <v>8559</v>
      </c>
      <c r="H1173" s="8" t="s">
        <v>3767</v>
      </c>
      <c r="I1173" s="8" t="s">
        <v>3766</v>
      </c>
      <c r="J1173" s="8" t="s">
        <v>3775</v>
      </c>
    </row>
    <row r="1174" spans="1:10" x14ac:dyDescent="0.15">
      <c r="A1174" s="5">
        <v>422791</v>
      </c>
      <c r="B1174" s="5" t="s">
        <v>3969</v>
      </c>
      <c r="C1174" s="8" t="s">
        <v>170</v>
      </c>
      <c r="D1174" s="8" t="s">
        <v>3770</v>
      </c>
      <c r="E1174" s="8" t="s">
        <v>3774</v>
      </c>
      <c r="F1174" s="8" t="s">
        <v>3768</v>
      </c>
      <c r="G1174" s="5">
        <v>8559</v>
      </c>
      <c r="H1174" s="8" t="s">
        <v>3767</v>
      </c>
      <c r="I1174" s="8" t="s">
        <v>3766</v>
      </c>
      <c r="J1174" s="8" t="s">
        <v>3773</v>
      </c>
    </row>
    <row r="1175" spans="1:10" x14ac:dyDescent="0.15">
      <c r="A1175" s="5">
        <v>422791</v>
      </c>
      <c r="B1175" s="5" t="s">
        <v>3969</v>
      </c>
      <c r="C1175" s="8" t="s">
        <v>170</v>
      </c>
      <c r="D1175" s="8" t="s">
        <v>3770</v>
      </c>
      <c r="E1175" s="8" t="s">
        <v>3772</v>
      </c>
      <c r="F1175" s="8" t="s">
        <v>3768</v>
      </c>
      <c r="G1175" s="5">
        <v>8559</v>
      </c>
      <c r="H1175" s="8" t="s">
        <v>3767</v>
      </c>
      <c r="I1175" s="8" t="s">
        <v>3766</v>
      </c>
      <c r="J1175" s="8" t="s">
        <v>3771</v>
      </c>
    </row>
    <row r="1176" spans="1:10" x14ac:dyDescent="0.15">
      <c r="A1176" s="5">
        <v>422791</v>
      </c>
      <c r="B1176" s="5" t="s">
        <v>3969</v>
      </c>
      <c r="C1176" s="8" t="s">
        <v>170</v>
      </c>
      <c r="D1176" s="8" t="s">
        <v>3770</v>
      </c>
      <c r="E1176" s="8" t="s">
        <v>3769</v>
      </c>
      <c r="F1176" s="8" t="s">
        <v>3768</v>
      </c>
      <c r="G1176" s="5">
        <v>8559</v>
      </c>
      <c r="H1176" s="8" t="s">
        <v>3767</v>
      </c>
      <c r="I1176" s="8" t="s">
        <v>3766</v>
      </c>
      <c r="J1176" s="8" t="s">
        <v>3765</v>
      </c>
    </row>
    <row r="1177" spans="1:10" x14ac:dyDescent="0.15">
      <c r="A1177" s="5">
        <v>422791</v>
      </c>
      <c r="B1177" s="5" t="s">
        <v>3969</v>
      </c>
      <c r="C1177" s="8" t="s">
        <v>183</v>
      </c>
      <c r="D1177" s="8" t="s">
        <v>3758</v>
      </c>
      <c r="E1177" s="8" t="s">
        <v>3764</v>
      </c>
      <c r="F1177" s="8" t="s">
        <v>3756</v>
      </c>
      <c r="G1177" s="5">
        <v>27339</v>
      </c>
      <c r="H1177" s="8" t="s">
        <v>3755</v>
      </c>
      <c r="I1177" s="8" t="s">
        <v>3754</v>
      </c>
      <c r="J1177" s="8" t="s">
        <v>3763</v>
      </c>
    </row>
    <row r="1178" spans="1:10" x14ac:dyDescent="0.15">
      <c r="A1178" s="5">
        <v>422791</v>
      </c>
      <c r="B1178" s="5" t="s">
        <v>3969</v>
      </c>
      <c r="C1178" s="8" t="s">
        <v>183</v>
      </c>
      <c r="D1178" s="8" t="s">
        <v>3758</v>
      </c>
      <c r="E1178" s="8" t="s">
        <v>3762</v>
      </c>
      <c r="F1178" s="8" t="s">
        <v>3756</v>
      </c>
      <c r="G1178" s="5">
        <v>27339</v>
      </c>
      <c r="H1178" s="8" t="s">
        <v>3755</v>
      </c>
      <c r="I1178" s="8" t="s">
        <v>3754</v>
      </c>
      <c r="J1178" s="8" t="s">
        <v>3761</v>
      </c>
    </row>
    <row r="1179" spans="1:10" x14ac:dyDescent="0.15">
      <c r="A1179" s="5">
        <v>422791</v>
      </c>
      <c r="B1179" s="5" t="s">
        <v>3969</v>
      </c>
      <c r="C1179" s="8" t="s">
        <v>183</v>
      </c>
      <c r="D1179" s="8" t="s">
        <v>3758</v>
      </c>
      <c r="E1179" s="8" t="s">
        <v>3760</v>
      </c>
      <c r="F1179" s="8" t="s">
        <v>3756</v>
      </c>
      <c r="G1179" s="5">
        <v>27339</v>
      </c>
      <c r="H1179" s="8" t="s">
        <v>3755</v>
      </c>
      <c r="I1179" s="8" t="s">
        <v>3754</v>
      </c>
      <c r="J1179" s="8" t="s">
        <v>3759</v>
      </c>
    </row>
    <row r="1180" spans="1:10" x14ac:dyDescent="0.15">
      <c r="A1180" s="5">
        <v>422791</v>
      </c>
      <c r="B1180" s="5" t="s">
        <v>3969</v>
      </c>
      <c r="C1180" s="8" t="s">
        <v>183</v>
      </c>
      <c r="D1180" s="8" t="s">
        <v>3758</v>
      </c>
      <c r="E1180" s="8" t="s">
        <v>3757</v>
      </c>
      <c r="F1180" s="8" t="s">
        <v>3756</v>
      </c>
      <c r="G1180" s="5">
        <v>27339</v>
      </c>
      <c r="H1180" s="8" t="s">
        <v>3755</v>
      </c>
      <c r="I1180" s="8" t="s">
        <v>3754</v>
      </c>
      <c r="J1180" s="8" t="s">
        <v>3753</v>
      </c>
    </row>
    <row r="1181" spans="1:10" x14ac:dyDescent="0.15">
      <c r="A1181" s="5">
        <v>422791</v>
      </c>
      <c r="B1181" s="5" t="s">
        <v>3969</v>
      </c>
      <c r="C1181" s="8" t="s">
        <v>196</v>
      </c>
      <c r="D1181" s="8" t="s">
        <v>3746</v>
      </c>
      <c r="E1181" s="8" t="s">
        <v>3752</v>
      </c>
      <c r="F1181" s="8" t="s">
        <v>3744</v>
      </c>
      <c r="G1181" s="5">
        <v>9129</v>
      </c>
      <c r="H1181" s="8" t="s">
        <v>3743</v>
      </c>
      <c r="I1181" s="8" t="s">
        <v>3742</v>
      </c>
      <c r="J1181" s="8" t="s">
        <v>3751</v>
      </c>
    </row>
    <row r="1182" spans="1:10" x14ac:dyDescent="0.15">
      <c r="A1182" s="5">
        <v>422791</v>
      </c>
      <c r="B1182" s="5" t="s">
        <v>3969</v>
      </c>
      <c r="C1182" s="8" t="s">
        <v>196</v>
      </c>
      <c r="D1182" s="8" t="s">
        <v>3746</v>
      </c>
      <c r="E1182" s="8" t="s">
        <v>3750</v>
      </c>
      <c r="F1182" s="8" t="s">
        <v>3744</v>
      </c>
      <c r="G1182" s="5">
        <v>9129</v>
      </c>
      <c r="H1182" s="8" t="s">
        <v>3743</v>
      </c>
      <c r="I1182" s="8" t="s">
        <v>3742</v>
      </c>
      <c r="J1182" s="8" t="s">
        <v>3749</v>
      </c>
    </row>
    <row r="1183" spans="1:10" x14ac:dyDescent="0.15">
      <c r="A1183" s="5">
        <v>422791</v>
      </c>
      <c r="B1183" s="5" t="s">
        <v>3969</v>
      </c>
      <c r="C1183" s="8" t="s">
        <v>196</v>
      </c>
      <c r="D1183" s="8" t="s">
        <v>3746</v>
      </c>
      <c r="E1183" s="8" t="s">
        <v>3748</v>
      </c>
      <c r="F1183" s="8" t="s">
        <v>3744</v>
      </c>
      <c r="G1183" s="5">
        <v>9129</v>
      </c>
      <c r="H1183" s="8" t="s">
        <v>3743</v>
      </c>
      <c r="I1183" s="8" t="s">
        <v>3742</v>
      </c>
      <c r="J1183" s="8" t="s">
        <v>3747</v>
      </c>
    </row>
    <row r="1184" spans="1:10" x14ac:dyDescent="0.15">
      <c r="A1184" s="5">
        <v>422791</v>
      </c>
      <c r="B1184" s="5" t="s">
        <v>3969</v>
      </c>
      <c r="C1184" s="8" t="s">
        <v>196</v>
      </c>
      <c r="D1184" s="8" t="s">
        <v>3746</v>
      </c>
      <c r="E1184" s="8" t="s">
        <v>3745</v>
      </c>
      <c r="F1184" s="8" t="s">
        <v>3744</v>
      </c>
      <c r="G1184" s="5">
        <v>9129</v>
      </c>
      <c r="H1184" s="8" t="s">
        <v>3743</v>
      </c>
      <c r="I1184" s="8" t="s">
        <v>3742</v>
      </c>
      <c r="J1184" s="8" t="s">
        <v>3741</v>
      </c>
    </row>
    <row r="1185" spans="1:10" x14ac:dyDescent="0.15">
      <c r="A1185" s="5">
        <v>422791</v>
      </c>
      <c r="B1185" s="5" t="s">
        <v>3969</v>
      </c>
      <c r="C1185" s="8" t="s">
        <v>209</v>
      </c>
      <c r="D1185" s="8" t="s">
        <v>3734</v>
      </c>
      <c r="E1185" s="8" t="s">
        <v>3740</v>
      </c>
      <c r="F1185" s="8" t="s">
        <v>3732</v>
      </c>
      <c r="G1185" s="5">
        <v>26121</v>
      </c>
      <c r="H1185" s="8" t="s">
        <v>3731</v>
      </c>
      <c r="I1185" s="8" t="s">
        <v>3730</v>
      </c>
      <c r="J1185" s="8" t="s">
        <v>3739</v>
      </c>
    </row>
    <row r="1186" spans="1:10" x14ac:dyDescent="0.15">
      <c r="A1186" s="5">
        <v>422791</v>
      </c>
      <c r="B1186" s="5" t="s">
        <v>3969</v>
      </c>
      <c r="C1186" s="8" t="s">
        <v>209</v>
      </c>
      <c r="D1186" s="8" t="s">
        <v>3734</v>
      </c>
      <c r="E1186" s="8" t="s">
        <v>3738</v>
      </c>
      <c r="F1186" s="8" t="s">
        <v>3732</v>
      </c>
      <c r="G1186" s="5">
        <v>26121</v>
      </c>
      <c r="H1186" s="8" t="s">
        <v>3731</v>
      </c>
      <c r="I1186" s="8" t="s">
        <v>3730</v>
      </c>
      <c r="J1186" s="8" t="s">
        <v>3737</v>
      </c>
    </row>
    <row r="1187" spans="1:10" x14ac:dyDescent="0.15">
      <c r="A1187" s="5">
        <v>422791</v>
      </c>
      <c r="B1187" s="5" t="s">
        <v>3969</v>
      </c>
      <c r="C1187" s="8" t="s">
        <v>209</v>
      </c>
      <c r="D1187" s="8" t="s">
        <v>3734</v>
      </c>
      <c r="E1187" s="8" t="s">
        <v>3736</v>
      </c>
      <c r="F1187" s="8" t="s">
        <v>3732</v>
      </c>
      <c r="G1187" s="5">
        <v>26121</v>
      </c>
      <c r="H1187" s="8" t="s">
        <v>3731</v>
      </c>
      <c r="I1187" s="8" t="s">
        <v>3730</v>
      </c>
      <c r="J1187" s="8" t="s">
        <v>3735</v>
      </c>
    </row>
    <row r="1188" spans="1:10" x14ac:dyDescent="0.15">
      <c r="A1188" s="5">
        <v>422791</v>
      </c>
      <c r="B1188" s="5" t="s">
        <v>3969</v>
      </c>
      <c r="C1188" s="8" t="s">
        <v>209</v>
      </c>
      <c r="D1188" s="8" t="s">
        <v>3734</v>
      </c>
      <c r="E1188" s="8" t="s">
        <v>3733</v>
      </c>
      <c r="F1188" s="8" t="s">
        <v>3732</v>
      </c>
      <c r="G1188" s="5">
        <v>26121</v>
      </c>
      <c r="H1188" s="8" t="s">
        <v>3731</v>
      </c>
      <c r="I1188" s="8" t="s">
        <v>3730</v>
      </c>
      <c r="J1188" s="8" t="s">
        <v>3729</v>
      </c>
    </row>
    <row r="1189" spans="1:10" x14ac:dyDescent="0.15">
      <c r="A1189" s="5">
        <v>422791</v>
      </c>
      <c r="B1189" s="5" t="s">
        <v>3969</v>
      </c>
      <c r="C1189" s="8" t="s">
        <v>222</v>
      </c>
      <c r="D1189" s="8" t="s">
        <v>3722</v>
      </c>
      <c r="E1189" s="8" t="s">
        <v>3728</v>
      </c>
      <c r="F1189" s="8" t="s">
        <v>3720</v>
      </c>
      <c r="G1189" s="5">
        <v>84950</v>
      </c>
      <c r="H1189" s="8" t="s">
        <v>3719</v>
      </c>
      <c r="I1189" s="8" t="s">
        <v>3718</v>
      </c>
      <c r="J1189" s="8" t="s">
        <v>3727</v>
      </c>
    </row>
    <row r="1190" spans="1:10" x14ac:dyDescent="0.15">
      <c r="A1190" s="5">
        <v>422791</v>
      </c>
      <c r="B1190" s="5" t="s">
        <v>3969</v>
      </c>
      <c r="C1190" s="8" t="s">
        <v>222</v>
      </c>
      <c r="D1190" s="8" t="s">
        <v>3722</v>
      </c>
      <c r="E1190" s="8" t="s">
        <v>3726</v>
      </c>
      <c r="F1190" s="8" t="s">
        <v>3720</v>
      </c>
      <c r="G1190" s="5">
        <v>84950</v>
      </c>
      <c r="H1190" s="8" t="s">
        <v>3719</v>
      </c>
      <c r="I1190" s="8" t="s">
        <v>3718</v>
      </c>
      <c r="J1190" s="8" t="s">
        <v>3725</v>
      </c>
    </row>
    <row r="1191" spans="1:10" x14ac:dyDescent="0.15">
      <c r="A1191" s="5">
        <v>422791</v>
      </c>
      <c r="B1191" s="5" t="s">
        <v>3969</v>
      </c>
      <c r="C1191" s="8" t="s">
        <v>222</v>
      </c>
      <c r="D1191" s="8" t="s">
        <v>3722</v>
      </c>
      <c r="E1191" s="8" t="s">
        <v>3724</v>
      </c>
      <c r="F1191" s="8" t="s">
        <v>3720</v>
      </c>
      <c r="G1191" s="5">
        <v>84950</v>
      </c>
      <c r="H1191" s="8" t="s">
        <v>3719</v>
      </c>
      <c r="I1191" s="8" t="s">
        <v>3718</v>
      </c>
      <c r="J1191" s="8" t="s">
        <v>3723</v>
      </c>
    </row>
    <row r="1192" spans="1:10" x14ac:dyDescent="0.15">
      <c r="A1192" s="5">
        <v>422791</v>
      </c>
      <c r="B1192" s="5" t="s">
        <v>3969</v>
      </c>
      <c r="C1192" s="8" t="s">
        <v>222</v>
      </c>
      <c r="D1192" s="8" t="s">
        <v>3722</v>
      </c>
      <c r="E1192" s="8" t="s">
        <v>3721</v>
      </c>
      <c r="F1192" s="8" t="s">
        <v>3720</v>
      </c>
      <c r="G1192" s="5">
        <v>84950</v>
      </c>
      <c r="H1192" s="8" t="s">
        <v>3719</v>
      </c>
      <c r="I1192" s="8" t="s">
        <v>3718</v>
      </c>
      <c r="J1192" s="8" t="s">
        <v>3717</v>
      </c>
    </row>
    <row r="1193" spans="1:10" x14ac:dyDescent="0.15">
      <c r="A1193" s="5">
        <v>422791</v>
      </c>
      <c r="B1193" s="5" t="s">
        <v>3969</v>
      </c>
      <c r="C1193" s="8" t="s">
        <v>235</v>
      </c>
      <c r="D1193" s="8" t="s">
        <v>3710</v>
      </c>
      <c r="E1193" s="8" t="s">
        <v>3716</v>
      </c>
      <c r="F1193" s="8" t="s">
        <v>3708</v>
      </c>
      <c r="G1193" s="5">
        <v>55119</v>
      </c>
      <c r="H1193" s="8" t="s">
        <v>3707</v>
      </c>
      <c r="I1193" s="8" t="s">
        <v>3706</v>
      </c>
      <c r="J1193" s="8" t="s">
        <v>3715</v>
      </c>
    </row>
    <row r="1194" spans="1:10" x14ac:dyDescent="0.15">
      <c r="A1194" s="5">
        <v>422791</v>
      </c>
      <c r="B1194" s="5" t="s">
        <v>3969</v>
      </c>
      <c r="C1194" s="8" t="s">
        <v>235</v>
      </c>
      <c r="D1194" s="8" t="s">
        <v>3710</v>
      </c>
      <c r="E1194" s="8" t="s">
        <v>3714</v>
      </c>
      <c r="F1194" s="8" t="s">
        <v>3708</v>
      </c>
      <c r="G1194" s="5">
        <v>55119</v>
      </c>
      <c r="H1194" s="8" t="s">
        <v>3707</v>
      </c>
      <c r="I1194" s="8" t="s">
        <v>3706</v>
      </c>
      <c r="J1194" s="8" t="s">
        <v>3713</v>
      </c>
    </row>
    <row r="1195" spans="1:10" x14ac:dyDescent="0.15">
      <c r="A1195" s="5">
        <v>422791</v>
      </c>
      <c r="B1195" s="5" t="s">
        <v>3969</v>
      </c>
      <c r="C1195" s="8" t="s">
        <v>235</v>
      </c>
      <c r="D1195" s="8" t="s">
        <v>3710</v>
      </c>
      <c r="E1195" s="8" t="s">
        <v>3712</v>
      </c>
      <c r="F1195" s="8" t="s">
        <v>3708</v>
      </c>
      <c r="G1195" s="5">
        <v>55119</v>
      </c>
      <c r="H1195" s="8" t="s">
        <v>3707</v>
      </c>
      <c r="I1195" s="8" t="s">
        <v>3706</v>
      </c>
      <c r="J1195" s="8" t="s">
        <v>3711</v>
      </c>
    </row>
    <row r="1196" spans="1:10" x14ac:dyDescent="0.15">
      <c r="A1196" s="5">
        <v>422791</v>
      </c>
      <c r="B1196" s="5" t="s">
        <v>3969</v>
      </c>
      <c r="C1196" s="8" t="s">
        <v>235</v>
      </c>
      <c r="D1196" s="8" t="s">
        <v>3710</v>
      </c>
      <c r="E1196" s="8" t="s">
        <v>3709</v>
      </c>
      <c r="F1196" s="8" t="s">
        <v>3708</v>
      </c>
      <c r="G1196" s="5">
        <v>55119</v>
      </c>
      <c r="H1196" s="8" t="s">
        <v>3707</v>
      </c>
      <c r="I1196" s="8" t="s">
        <v>3706</v>
      </c>
      <c r="J1196" s="8" t="s">
        <v>3705</v>
      </c>
    </row>
    <row r="1197" spans="1:10" x14ac:dyDescent="0.15">
      <c r="A1197" s="5">
        <v>422791</v>
      </c>
      <c r="B1197" s="5" t="s">
        <v>3969</v>
      </c>
      <c r="C1197" s="8" t="s">
        <v>248</v>
      </c>
      <c r="D1197" s="8" t="s">
        <v>3698</v>
      </c>
      <c r="E1197" s="8" t="s">
        <v>3704</v>
      </c>
      <c r="F1197" s="8" t="s">
        <v>3696</v>
      </c>
      <c r="G1197" s="5">
        <v>9128</v>
      </c>
      <c r="H1197" s="8" t="s">
        <v>3695</v>
      </c>
      <c r="I1197" s="8" t="s">
        <v>3694</v>
      </c>
      <c r="J1197" s="8" t="s">
        <v>3703</v>
      </c>
    </row>
    <row r="1198" spans="1:10" x14ac:dyDescent="0.15">
      <c r="A1198" s="5">
        <v>422791</v>
      </c>
      <c r="B1198" s="5" t="s">
        <v>3969</v>
      </c>
      <c r="C1198" s="8" t="s">
        <v>248</v>
      </c>
      <c r="D1198" s="8" t="s">
        <v>3698</v>
      </c>
      <c r="E1198" s="8" t="s">
        <v>3702</v>
      </c>
      <c r="F1198" s="8" t="s">
        <v>3696</v>
      </c>
      <c r="G1198" s="5">
        <v>9128</v>
      </c>
      <c r="H1198" s="8" t="s">
        <v>3695</v>
      </c>
      <c r="I1198" s="8" t="s">
        <v>3694</v>
      </c>
      <c r="J1198" s="8" t="s">
        <v>3701</v>
      </c>
    </row>
    <row r="1199" spans="1:10" x14ac:dyDescent="0.15">
      <c r="A1199" s="5">
        <v>422791</v>
      </c>
      <c r="B1199" s="5" t="s">
        <v>3969</v>
      </c>
      <c r="C1199" s="8" t="s">
        <v>248</v>
      </c>
      <c r="D1199" s="8" t="s">
        <v>3698</v>
      </c>
      <c r="E1199" s="8" t="s">
        <v>3700</v>
      </c>
      <c r="F1199" s="8" t="s">
        <v>3696</v>
      </c>
      <c r="G1199" s="5">
        <v>9128</v>
      </c>
      <c r="H1199" s="8" t="s">
        <v>3695</v>
      </c>
      <c r="I1199" s="8" t="s">
        <v>3694</v>
      </c>
      <c r="J1199" s="8" t="s">
        <v>3699</v>
      </c>
    </row>
    <row r="1200" spans="1:10" x14ac:dyDescent="0.15">
      <c r="A1200" s="5">
        <v>422791</v>
      </c>
      <c r="B1200" s="5" t="s">
        <v>3969</v>
      </c>
      <c r="C1200" s="8" t="s">
        <v>248</v>
      </c>
      <c r="D1200" s="8" t="s">
        <v>3698</v>
      </c>
      <c r="E1200" s="8" t="s">
        <v>3697</v>
      </c>
      <c r="F1200" s="8" t="s">
        <v>3696</v>
      </c>
      <c r="G1200" s="5">
        <v>9128</v>
      </c>
      <c r="H1200" s="8" t="s">
        <v>3695</v>
      </c>
      <c r="I1200" s="8" t="s">
        <v>3694</v>
      </c>
      <c r="J1200" s="8" t="s">
        <v>3693</v>
      </c>
    </row>
    <row r="1201" spans="1:10" x14ac:dyDescent="0.15">
      <c r="A1201" s="5">
        <v>422791</v>
      </c>
      <c r="B1201" s="5" t="s">
        <v>3969</v>
      </c>
      <c r="C1201" s="8" t="s">
        <v>261</v>
      </c>
      <c r="D1201" s="8" t="s">
        <v>3686</v>
      </c>
      <c r="E1201" s="8" t="s">
        <v>3692</v>
      </c>
      <c r="F1201" s="8" t="s">
        <v>3684</v>
      </c>
      <c r="G1201" s="5">
        <v>8899</v>
      </c>
      <c r="H1201" s="8" t="s">
        <v>3683</v>
      </c>
      <c r="I1201" s="8" t="s">
        <v>3682</v>
      </c>
      <c r="J1201" s="8" t="s">
        <v>3691</v>
      </c>
    </row>
    <row r="1202" spans="1:10" x14ac:dyDescent="0.15">
      <c r="A1202" s="5">
        <v>422791</v>
      </c>
      <c r="B1202" s="5" t="s">
        <v>3969</v>
      </c>
      <c r="C1202" s="8" t="s">
        <v>261</v>
      </c>
      <c r="D1202" s="8" t="s">
        <v>3686</v>
      </c>
      <c r="E1202" s="8" t="s">
        <v>3690</v>
      </c>
      <c r="F1202" s="8" t="s">
        <v>3684</v>
      </c>
      <c r="G1202" s="5">
        <v>8899</v>
      </c>
      <c r="H1202" s="8" t="s">
        <v>3683</v>
      </c>
      <c r="I1202" s="8" t="s">
        <v>3682</v>
      </c>
      <c r="J1202" s="8" t="s">
        <v>3689</v>
      </c>
    </row>
    <row r="1203" spans="1:10" x14ac:dyDescent="0.15">
      <c r="A1203" s="5">
        <v>422791</v>
      </c>
      <c r="B1203" s="5" t="s">
        <v>3969</v>
      </c>
      <c r="C1203" s="8" t="s">
        <v>261</v>
      </c>
      <c r="D1203" s="8" t="s">
        <v>3686</v>
      </c>
      <c r="E1203" s="8" t="s">
        <v>3688</v>
      </c>
      <c r="F1203" s="8" t="s">
        <v>3684</v>
      </c>
      <c r="G1203" s="5">
        <v>8899</v>
      </c>
      <c r="H1203" s="8" t="s">
        <v>3683</v>
      </c>
      <c r="I1203" s="8" t="s">
        <v>3682</v>
      </c>
      <c r="J1203" s="8" t="s">
        <v>3687</v>
      </c>
    </row>
    <row r="1204" spans="1:10" x14ac:dyDescent="0.15">
      <c r="A1204" s="5">
        <v>422791</v>
      </c>
      <c r="B1204" s="5" t="s">
        <v>3969</v>
      </c>
      <c r="C1204" s="8" t="s">
        <v>261</v>
      </c>
      <c r="D1204" s="8" t="s">
        <v>3686</v>
      </c>
      <c r="E1204" s="8" t="s">
        <v>3685</v>
      </c>
      <c r="F1204" s="8" t="s">
        <v>3684</v>
      </c>
      <c r="G1204" s="5">
        <v>8899</v>
      </c>
      <c r="H1204" s="8" t="s">
        <v>3683</v>
      </c>
      <c r="I1204" s="8" t="s">
        <v>3682</v>
      </c>
      <c r="J1204" s="8" t="s">
        <v>3681</v>
      </c>
    </row>
    <row r="1205" spans="1:10" x14ac:dyDescent="0.15">
      <c r="A1205" s="5">
        <v>422791</v>
      </c>
      <c r="B1205" s="5" t="s">
        <v>3969</v>
      </c>
      <c r="C1205" s="8" t="s">
        <v>274</v>
      </c>
      <c r="D1205" s="8" t="s">
        <v>3674</v>
      </c>
      <c r="E1205" s="8" t="s">
        <v>3680</v>
      </c>
      <c r="F1205" s="8" t="s">
        <v>3672</v>
      </c>
      <c r="G1205" s="5">
        <v>10594</v>
      </c>
      <c r="H1205" s="8" t="s">
        <v>3671</v>
      </c>
      <c r="I1205" s="8" t="s">
        <v>3670</v>
      </c>
      <c r="J1205" s="8" t="s">
        <v>3679</v>
      </c>
    </row>
    <row r="1206" spans="1:10" x14ac:dyDescent="0.15">
      <c r="A1206" s="5">
        <v>422791</v>
      </c>
      <c r="B1206" s="5" t="s">
        <v>3969</v>
      </c>
      <c r="C1206" s="8" t="s">
        <v>274</v>
      </c>
      <c r="D1206" s="8" t="s">
        <v>3674</v>
      </c>
      <c r="E1206" s="8" t="s">
        <v>3678</v>
      </c>
      <c r="F1206" s="8" t="s">
        <v>3672</v>
      </c>
      <c r="G1206" s="5">
        <v>10594</v>
      </c>
      <c r="H1206" s="8" t="s">
        <v>3671</v>
      </c>
      <c r="I1206" s="8" t="s">
        <v>3670</v>
      </c>
      <c r="J1206" s="8" t="s">
        <v>3677</v>
      </c>
    </row>
    <row r="1207" spans="1:10" x14ac:dyDescent="0.15">
      <c r="A1207" s="5">
        <v>422791</v>
      </c>
      <c r="B1207" s="5" t="s">
        <v>3969</v>
      </c>
      <c r="C1207" s="8" t="s">
        <v>274</v>
      </c>
      <c r="D1207" s="8" t="s">
        <v>3674</v>
      </c>
      <c r="E1207" s="8" t="s">
        <v>3676</v>
      </c>
      <c r="F1207" s="8" t="s">
        <v>3672</v>
      </c>
      <c r="G1207" s="5">
        <v>10594</v>
      </c>
      <c r="H1207" s="8" t="s">
        <v>3671</v>
      </c>
      <c r="I1207" s="8" t="s">
        <v>3670</v>
      </c>
      <c r="J1207" s="8" t="s">
        <v>3675</v>
      </c>
    </row>
    <row r="1208" spans="1:10" x14ac:dyDescent="0.15">
      <c r="A1208" s="5">
        <v>422791</v>
      </c>
      <c r="B1208" s="5" t="s">
        <v>3969</v>
      </c>
      <c r="C1208" s="8" t="s">
        <v>274</v>
      </c>
      <c r="D1208" s="8" t="s">
        <v>3674</v>
      </c>
      <c r="E1208" s="8" t="s">
        <v>3673</v>
      </c>
      <c r="F1208" s="8" t="s">
        <v>3672</v>
      </c>
      <c r="G1208" s="5">
        <v>10594</v>
      </c>
      <c r="H1208" s="8" t="s">
        <v>3671</v>
      </c>
      <c r="I1208" s="8" t="s">
        <v>3670</v>
      </c>
      <c r="J1208" s="8" t="s">
        <v>3669</v>
      </c>
    </row>
    <row r="1209" spans="1:10" x14ac:dyDescent="0.15">
      <c r="A1209" s="5">
        <v>422791</v>
      </c>
      <c r="B1209" s="5" t="s">
        <v>3969</v>
      </c>
      <c r="C1209" s="8" t="s">
        <v>287</v>
      </c>
      <c r="D1209" s="8" t="s">
        <v>3662</v>
      </c>
      <c r="E1209" s="8" t="s">
        <v>3668</v>
      </c>
      <c r="F1209" s="8" t="s">
        <v>3660</v>
      </c>
      <c r="G1209" s="5">
        <v>5663</v>
      </c>
      <c r="H1209" s="8" t="s">
        <v>3659</v>
      </c>
      <c r="I1209" s="8" t="s">
        <v>3658</v>
      </c>
      <c r="J1209" s="8" t="s">
        <v>3667</v>
      </c>
    </row>
    <row r="1210" spans="1:10" x14ac:dyDescent="0.15">
      <c r="A1210" s="5">
        <v>422791</v>
      </c>
      <c r="B1210" s="5" t="s">
        <v>3969</v>
      </c>
      <c r="C1210" s="8" t="s">
        <v>287</v>
      </c>
      <c r="D1210" s="8" t="s">
        <v>3662</v>
      </c>
      <c r="E1210" s="8" t="s">
        <v>3666</v>
      </c>
      <c r="F1210" s="8" t="s">
        <v>3660</v>
      </c>
      <c r="G1210" s="5">
        <v>5663</v>
      </c>
      <c r="H1210" s="8" t="s">
        <v>3659</v>
      </c>
      <c r="I1210" s="8" t="s">
        <v>3658</v>
      </c>
      <c r="J1210" s="8" t="s">
        <v>3665</v>
      </c>
    </row>
    <row r="1211" spans="1:10" x14ac:dyDescent="0.15">
      <c r="A1211" s="5">
        <v>422791</v>
      </c>
      <c r="B1211" s="5" t="s">
        <v>3969</v>
      </c>
      <c r="C1211" s="8" t="s">
        <v>287</v>
      </c>
      <c r="D1211" s="8" t="s">
        <v>3662</v>
      </c>
      <c r="E1211" s="8" t="s">
        <v>3664</v>
      </c>
      <c r="F1211" s="8" t="s">
        <v>3660</v>
      </c>
      <c r="G1211" s="5">
        <v>5663</v>
      </c>
      <c r="H1211" s="8" t="s">
        <v>3659</v>
      </c>
      <c r="I1211" s="8" t="s">
        <v>3658</v>
      </c>
      <c r="J1211" s="8" t="s">
        <v>3663</v>
      </c>
    </row>
    <row r="1212" spans="1:10" x14ac:dyDescent="0.15">
      <c r="A1212" s="5">
        <v>422791</v>
      </c>
      <c r="B1212" s="5" t="s">
        <v>3969</v>
      </c>
      <c r="C1212" s="8" t="s">
        <v>287</v>
      </c>
      <c r="D1212" s="8" t="s">
        <v>3662</v>
      </c>
      <c r="E1212" s="8" t="s">
        <v>3661</v>
      </c>
      <c r="F1212" s="8" t="s">
        <v>3660</v>
      </c>
      <c r="G1212" s="5">
        <v>5663</v>
      </c>
      <c r="H1212" s="8" t="s">
        <v>3659</v>
      </c>
      <c r="I1212" s="8" t="s">
        <v>3658</v>
      </c>
      <c r="J1212" s="8" t="s">
        <v>3657</v>
      </c>
    </row>
    <row r="1213" spans="1:10" x14ac:dyDescent="0.15">
      <c r="A1213" s="5">
        <v>422791</v>
      </c>
      <c r="B1213" s="5" t="s">
        <v>3969</v>
      </c>
      <c r="C1213" s="8" t="s">
        <v>300</v>
      </c>
      <c r="D1213" s="8" t="s">
        <v>3650</v>
      </c>
      <c r="E1213" s="8" t="s">
        <v>3656</v>
      </c>
      <c r="F1213" s="8" t="s">
        <v>3648</v>
      </c>
      <c r="G1213" s="5">
        <v>9837</v>
      </c>
      <c r="H1213" s="8" t="s">
        <v>3647</v>
      </c>
      <c r="I1213" s="8" t="s">
        <v>3646</v>
      </c>
      <c r="J1213" s="8" t="s">
        <v>3655</v>
      </c>
    </row>
    <row r="1214" spans="1:10" x14ac:dyDescent="0.15">
      <c r="A1214" s="5">
        <v>422791</v>
      </c>
      <c r="B1214" s="5" t="s">
        <v>3969</v>
      </c>
      <c r="C1214" s="8" t="s">
        <v>300</v>
      </c>
      <c r="D1214" s="8" t="s">
        <v>3650</v>
      </c>
      <c r="E1214" s="8" t="s">
        <v>3654</v>
      </c>
      <c r="F1214" s="8" t="s">
        <v>3648</v>
      </c>
      <c r="G1214" s="5">
        <v>9837</v>
      </c>
      <c r="H1214" s="8" t="s">
        <v>3647</v>
      </c>
      <c r="I1214" s="8" t="s">
        <v>3646</v>
      </c>
      <c r="J1214" s="8" t="s">
        <v>3653</v>
      </c>
    </row>
    <row r="1215" spans="1:10" x14ac:dyDescent="0.15">
      <c r="A1215" s="5">
        <v>422791</v>
      </c>
      <c r="B1215" s="5" t="s">
        <v>3969</v>
      </c>
      <c r="C1215" s="8" t="s">
        <v>300</v>
      </c>
      <c r="D1215" s="8" t="s">
        <v>3650</v>
      </c>
      <c r="E1215" s="8" t="s">
        <v>3652</v>
      </c>
      <c r="F1215" s="8" t="s">
        <v>3648</v>
      </c>
      <c r="G1215" s="5">
        <v>9837</v>
      </c>
      <c r="H1215" s="8" t="s">
        <v>3647</v>
      </c>
      <c r="I1215" s="8" t="s">
        <v>3646</v>
      </c>
      <c r="J1215" s="8" t="s">
        <v>3651</v>
      </c>
    </row>
    <row r="1216" spans="1:10" x14ac:dyDescent="0.15">
      <c r="A1216" s="5">
        <v>422791</v>
      </c>
      <c r="B1216" s="5" t="s">
        <v>3969</v>
      </c>
      <c r="C1216" s="8" t="s">
        <v>300</v>
      </c>
      <c r="D1216" s="8" t="s">
        <v>3650</v>
      </c>
      <c r="E1216" s="8" t="s">
        <v>3649</v>
      </c>
      <c r="F1216" s="8" t="s">
        <v>3648</v>
      </c>
      <c r="G1216" s="5">
        <v>9837</v>
      </c>
      <c r="H1216" s="8" t="s">
        <v>3647</v>
      </c>
      <c r="I1216" s="8" t="s">
        <v>3646</v>
      </c>
      <c r="J1216" s="8" t="s">
        <v>3645</v>
      </c>
    </row>
    <row r="1217" spans="1:10" x14ac:dyDescent="0.15">
      <c r="A1217" s="5">
        <v>422791</v>
      </c>
      <c r="B1217" s="5" t="s">
        <v>3969</v>
      </c>
      <c r="C1217" s="8" t="s">
        <v>313</v>
      </c>
      <c r="D1217" s="8" t="s">
        <v>3638</v>
      </c>
      <c r="E1217" s="8" t="s">
        <v>3644</v>
      </c>
      <c r="F1217" s="8" t="s">
        <v>3636</v>
      </c>
      <c r="G1217" s="5">
        <v>51659</v>
      </c>
      <c r="H1217" s="8" t="s">
        <v>3635</v>
      </c>
      <c r="I1217" s="8" t="s">
        <v>3634</v>
      </c>
      <c r="J1217" s="8" t="s">
        <v>3643</v>
      </c>
    </row>
    <row r="1218" spans="1:10" x14ac:dyDescent="0.15">
      <c r="A1218" s="5">
        <v>422791</v>
      </c>
      <c r="B1218" s="5" t="s">
        <v>3969</v>
      </c>
      <c r="C1218" s="8" t="s">
        <v>313</v>
      </c>
      <c r="D1218" s="8" t="s">
        <v>3638</v>
      </c>
      <c r="E1218" s="8" t="s">
        <v>3642</v>
      </c>
      <c r="F1218" s="8" t="s">
        <v>3636</v>
      </c>
      <c r="G1218" s="5">
        <v>51659</v>
      </c>
      <c r="H1218" s="8" t="s">
        <v>3635</v>
      </c>
      <c r="I1218" s="8" t="s">
        <v>3634</v>
      </c>
      <c r="J1218" s="8" t="s">
        <v>3641</v>
      </c>
    </row>
    <row r="1219" spans="1:10" x14ac:dyDescent="0.15">
      <c r="A1219" s="5">
        <v>422791</v>
      </c>
      <c r="B1219" s="5" t="s">
        <v>3969</v>
      </c>
      <c r="C1219" s="8" t="s">
        <v>313</v>
      </c>
      <c r="D1219" s="8" t="s">
        <v>3638</v>
      </c>
      <c r="E1219" s="8" t="s">
        <v>3640</v>
      </c>
      <c r="F1219" s="8" t="s">
        <v>3636</v>
      </c>
      <c r="G1219" s="5">
        <v>51659</v>
      </c>
      <c r="H1219" s="8" t="s">
        <v>3635</v>
      </c>
      <c r="I1219" s="8" t="s">
        <v>3634</v>
      </c>
      <c r="J1219" s="8" t="s">
        <v>3639</v>
      </c>
    </row>
    <row r="1220" spans="1:10" x14ac:dyDescent="0.15">
      <c r="A1220" s="5">
        <v>422791</v>
      </c>
      <c r="B1220" s="5" t="s">
        <v>3969</v>
      </c>
      <c r="C1220" s="8" t="s">
        <v>313</v>
      </c>
      <c r="D1220" s="8" t="s">
        <v>3638</v>
      </c>
      <c r="E1220" s="8" t="s">
        <v>3637</v>
      </c>
      <c r="F1220" s="8" t="s">
        <v>3636</v>
      </c>
      <c r="G1220" s="5">
        <v>51659</v>
      </c>
      <c r="H1220" s="8" t="s">
        <v>3635</v>
      </c>
      <c r="I1220" s="8" t="s">
        <v>3634</v>
      </c>
      <c r="J1220" s="8" t="s">
        <v>3633</v>
      </c>
    </row>
    <row r="1221" spans="1:10" x14ac:dyDescent="0.15">
      <c r="A1221" s="5">
        <v>422791</v>
      </c>
      <c r="B1221" s="5" t="s">
        <v>3969</v>
      </c>
      <c r="C1221" s="8" t="s">
        <v>326</v>
      </c>
      <c r="D1221" s="8" t="s">
        <v>3626</v>
      </c>
      <c r="E1221" s="8" t="s">
        <v>3632</v>
      </c>
      <c r="F1221" s="8" t="s">
        <v>3624</v>
      </c>
      <c r="G1221" s="5">
        <v>64785</v>
      </c>
      <c r="H1221" s="8" t="s">
        <v>3623</v>
      </c>
      <c r="I1221" s="8" t="s">
        <v>3622</v>
      </c>
      <c r="J1221" s="8" t="s">
        <v>3631</v>
      </c>
    </row>
    <row r="1222" spans="1:10" x14ac:dyDescent="0.15">
      <c r="A1222" s="5">
        <v>422791</v>
      </c>
      <c r="B1222" s="5" t="s">
        <v>3969</v>
      </c>
      <c r="C1222" s="8" t="s">
        <v>326</v>
      </c>
      <c r="D1222" s="8" t="s">
        <v>3626</v>
      </c>
      <c r="E1222" s="8" t="s">
        <v>3630</v>
      </c>
      <c r="F1222" s="8" t="s">
        <v>3624</v>
      </c>
      <c r="G1222" s="5">
        <v>64785</v>
      </c>
      <c r="H1222" s="8" t="s">
        <v>3623</v>
      </c>
      <c r="I1222" s="8" t="s">
        <v>3622</v>
      </c>
      <c r="J1222" s="8" t="s">
        <v>3629</v>
      </c>
    </row>
    <row r="1223" spans="1:10" x14ac:dyDescent="0.15">
      <c r="A1223" s="5">
        <v>422791</v>
      </c>
      <c r="B1223" s="5" t="s">
        <v>3969</v>
      </c>
      <c r="C1223" s="8" t="s">
        <v>326</v>
      </c>
      <c r="D1223" s="8" t="s">
        <v>3626</v>
      </c>
      <c r="E1223" s="8" t="s">
        <v>3628</v>
      </c>
      <c r="F1223" s="8" t="s">
        <v>3624</v>
      </c>
      <c r="G1223" s="5">
        <v>64785</v>
      </c>
      <c r="H1223" s="8" t="s">
        <v>3623</v>
      </c>
      <c r="I1223" s="8" t="s">
        <v>3622</v>
      </c>
      <c r="J1223" s="8" t="s">
        <v>3627</v>
      </c>
    </row>
    <row r="1224" spans="1:10" x14ac:dyDescent="0.15">
      <c r="A1224" s="5">
        <v>422791</v>
      </c>
      <c r="B1224" s="5" t="s">
        <v>3969</v>
      </c>
      <c r="C1224" s="8" t="s">
        <v>326</v>
      </c>
      <c r="D1224" s="8" t="s">
        <v>3626</v>
      </c>
      <c r="E1224" s="8" t="s">
        <v>3625</v>
      </c>
      <c r="F1224" s="8" t="s">
        <v>3624</v>
      </c>
      <c r="G1224" s="5">
        <v>64785</v>
      </c>
      <c r="H1224" s="8" t="s">
        <v>3623</v>
      </c>
      <c r="I1224" s="8" t="s">
        <v>3622</v>
      </c>
      <c r="J1224" s="8" t="s">
        <v>3621</v>
      </c>
    </row>
    <row r="1225" spans="1:10" x14ac:dyDescent="0.15">
      <c r="A1225" s="5">
        <v>422791</v>
      </c>
      <c r="B1225" s="5" t="s">
        <v>3969</v>
      </c>
      <c r="C1225" s="8" t="s">
        <v>339</v>
      </c>
      <c r="D1225" s="8" t="s">
        <v>3614</v>
      </c>
      <c r="E1225" s="8" t="s">
        <v>3620</v>
      </c>
      <c r="F1225" s="8" t="s">
        <v>3612</v>
      </c>
      <c r="G1225" s="5">
        <v>55225</v>
      </c>
      <c r="H1225" s="8" t="s">
        <v>3611</v>
      </c>
      <c r="I1225" s="8" t="s">
        <v>3610</v>
      </c>
      <c r="J1225" s="8" t="s">
        <v>3619</v>
      </c>
    </row>
    <row r="1226" spans="1:10" x14ac:dyDescent="0.15">
      <c r="A1226" s="5">
        <v>422791</v>
      </c>
      <c r="B1226" s="5" t="s">
        <v>3969</v>
      </c>
      <c r="C1226" s="8" t="s">
        <v>339</v>
      </c>
      <c r="D1226" s="8" t="s">
        <v>3614</v>
      </c>
      <c r="E1226" s="8" t="s">
        <v>3618</v>
      </c>
      <c r="F1226" s="8" t="s">
        <v>3612</v>
      </c>
      <c r="G1226" s="5">
        <v>55225</v>
      </c>
      <c r="H1226" s="8" t="s">
        <v>3611</v>
      </c>
      <c r="I1226" s="8" t="s">
        <v>3610</v>
      </c>
      <c r="J1226" s="8" t="s">
        <v>3617</v>
      </c>
    </row>
    <row r="1227" spans="1:10" x14ac:dyDescent="0.15">
      <c r="A1227" s="5">
        <v>422791</v>
      </c>
      <c r="B1227" s="5" t="s">
        <v>3969</v>
      </c>
      <c r="C1227" s="8" t="s">
        <v>339</v>
      </c>
      <c r="D1227" s="8" t="s">
        <v>3614</v>
      </c>
      <c r="E1227" s="8" t="s">
        <v>3616</v>
      </c>
      <c r="F1227" s="8" t="s">
        <v>3612</v>
      </c>
      <c r="G1227" s="5">
        <v>55225</v>
      </c>
      <c r="H1227" s="8" t="s">
        <v>3611</v>
      </c>
      <c r="I1227" s="8" t="s">
        <v>3610</v>
      </c>
      <c r="J1227" s="8" t="s">
        <v>3615</v>
      </c>
    </row>
    <row r="1228" spans="1:10" x14ac:dyDescent="0.15">
      <c r="A1228" s="5">
        <v>422791</v>
      </c>
      <c r="B1228" s="5" t="s">
        <v>3969</v>
      </c>
      <c r="C1228" s="8" t="s">
        <v>339</v>
      </c>
      <c r="D1228" s="8" t="s">
        <v>3614</v>
      </c>
      <c r="E1228" s="8" t="s">
        <v>3613</v>
      </c>
      <c r="F1228" s="8" t="s">
        <v>3612</v>
      </c>
      <c r="G1228" s="5">
        <v>55225</v>
      </c>
      <c r="H1228" s="8" t="s">
        <v>3611</v>
      </c>
      <c r="I1228" s="8" t="s">
        <v>3610</v>
      </c>
      <c r="J1228" s="8" t="s">
        <v>3609</v>
      </c>
    </row>
    <row r="1229" spans="1:10" x14ac:dyDescent="0.15">
      <c r="A1229" s="5">
        <v>422791</v>
      </c>
      <c r="B1229" s="5" t="s">
        <v>3969</v>
      </c>
      <c r="C1229" s="8" t="s">
        <v>352</v>
      </c>
      <c r="D1229" s="8" t="s">
        <v>3602</v>
      </c>
      <c r="E1229" s="8" t="s">
        <v>3608</v>
      </c>
      <c r="F1229" s="8" t="s">
        <v>3600</v>
      </c>
      <c r="G1229" s="5">
        <v>51454</v>
      </c>
      <c r="H1229" s="8" t="s">
        <v>3599</v>
      </c>
      <c r="I1229" s="8" t="s">
        <v>3598</v>
      </c>
      <c r="J1229" s="8" t="s">
        <v>3607</v>
      </c>
    </row>
    <row r="1230" spans="1:10" x14ac:dyDescent="0.15">
      <c r="A1230" s="5">
        <v>422791</v>
      </c>
      <c r="B1230" s="5" t="s">
        <v>3969</v>
      </c>
      <c r="C1230" s="8" t="s">
        <v>352</v>
      </c>
      <c r="D1230" s="8" t="s">
        <v>3602</v>
      </c>
      <c r="E1230" s="8" t="s">
        <v>3606</v>
      </c>
      <c r="F1230" s="8" t="s">
        <v>3600</v>
      </c>
      <c r="G1230" s="5">
        <v>51454</v>
      </c>
      <c r="H1230" s="8" t="s">
        <v>3599</v>
      </c>
      <c r="I1230" s="8" t="s">
        <v>3598</v>
      </c>
      <c r="J1230" s="8" t="s">
        <v>3605</v>
      </c>
    </row>
    <row r="1231" spans="1:10" x14ac:dyDescent="0.15">
      <c r="A1231" s="5">
        <v>422791</v>
      </c>
      <c r="B1231" s="5" t="s">
        <v>3969</v>
      </c>
      <c r="C1231" s="8" t="s">
        <v>352</v>
      </c>
      <c r="D1231" s="8" t="s">
        <v>3602</v>
      </c>
      <c r="E1231" s="8" t="s">
        <v>3604</v>
      </c>
      <c r="F1231" s="8" t="s">
        <v>3600</v>
      </c>
      <c r="G1231" s="5">
        <v>51454</v>
      </c>
      <c r="H1231" s="8" t="s">
        <v>3599</v>
      </c>
      <c r="I1231" s="8" t="s">
        <v>3598</v>
      </c>
      <c r="J1231" s="8" t="s">
        <v>3603</v>
      </c>
    </row>
    <row r="1232" spans="1:10" x14ac:dyDescent="0.15">
      <c r="A1232" s="5">
        <v>422791</v>
      </c>
      <c r="B1232" s="5" t="s">
        <v>3969</v>
      </c>
      <c r="C1232" s="8" t="s">
        <v>352</v>
      </c>
      <c r="D1232" s="8" t="s">
        <v>3602</v>
      </c>
      <c r="E1232" s="8" t="s">
        <v>3601</v>
      </c>
      <c r="F1232" s="8" t="s">
        <v>3600</v>
      </c>
      <c r="G1232" s="5">
        <v>51454</v>
      </c>
      <c r="H1232" s="8" t="s">
        <v>3599</v>
      </c>
      <c r="I1232" s="8" t="s">
        <v>3598</v>
      </c>
      <c r="J1232" s="8" t="s">
        <v>3597</v>
      </c>
    </row>
    <row r="1233" spans="1:10" x14ac:dyDescent="0.15">
      <c r="A1233" s="5">
        <v>422791</v>
      </c>
      <c r="B1233" s="5" t="s">
        <v>3969</v>
      </c>
      <c r="C1233" s="8" t="s">
        <v>365</v>
      </c>
      <c r="D1233" s="8" t="s">
        <v>3590</v>
      </c>
      <c r="E1233" s="8" t="s">
        <v>3596</v>
      </c>
      <c r="F1233" s="8" t="s">
        <v>3588</v>
      </c>
      <c r="G1233" s="5">
        <v>11168</v>
      </c>
      <c r="H1233" s="8" t="s">
        <v>3587</v>
      </c>
      <c r="I1233" s="8" t="s">
        <v>3586</v>
      </c>
      <c r="J1233" s="8" t="s">
        <v>3595</v>
      </c>
    </row>
    <row r="1234" spans="1:10" x14ac:dyDescent="0.15">
      <c r="A1234" s="5">
        <v>422791</v>
      </c>
      <c r="B1234" s="5" t="s">
        <v>3969</v>
      </c>
      <c r="C1234" s="8" t="s">
        <v>365</v>
      </c>
      <c r="D1234" s="8" t="s">
        <v>3590</v>
      </c>
      <c r="E1234" s="8" t="s">
        <v>3594</v>
      </c>
      <c r="F1234" s="8" t="s">
        <v>3588</v>
      </c>
      <c r="G1234" s="5">
        <v>11168</v>
      </c>
      <c r="H1234" s="8" t="s">
        <v>3587</v>
      </c>
      <c r="I1234" s="8" t="s">
        <v>3586</v>
      </c>
      <c r="J1234" s="8" t="s">
        <v>3593</v>
      </c>
    </row>
    <row r="1235" spans="1:10" x14ac:dyDescent="0.15">
      <c r="A1235" s="5">
        <v>422791</v>
      </c>
      <c r="B1235" s="5" t="s">
        <v>3969</v>
      </c>
      <c r="C1235" s="8" t="s">
        <v>365</v>
      </c>
      <c r="D1235" s="8" t="s">
        <v>3590</v>
      </c>
      <c r="E1235" s="8" t="s">
        <v>3592</v>
      </c>
      <c r="F1235" s="8" t="s">
        <v>3588</v>
      </c>
      <c r="G1235" s="5">
        <v>11168</v>
      </c>
      <c r="H1235" s="8" t="s">
        <v>3587</v>
      </c>
      <c r="I1235" s="8" t="s">
        <v>3586</v>
      </c>
      <c r="J1235" s="8" t="s">
        <v>3591</v>
      </c>
    </row>
    <row r="1236" spans="1:10" x14ac:dyDescent="0.15">
      <c r="A1236" s="5">
        <v>422791</v>
      </c>
      <c r="B1236" s="5" t="s">
        <v>3969</v>
      </c>
      <c r="C1236" s="8" t="s">
        <v>365</v>
      </c>
      <c r="D1236" s="8" t="s">
        <v>3590</v>
      </c>
      <c r="E1236" s="8" t="s">
        <v>3589</v>
      </c>
      <c r="F1236" s="8" t="s">
        <v>3588</v>
      </c>
      <c r="G1236" s="5">
        <v>11168</v>
      </c>
      <c r="H1236" s="8" t="s">
        <v>3587</v>
      </c>
      <c r="I1236" s="8" t="s">
        <v>3586</v>
      </c>
      <c r="J1236" s="8" t="s">
        <v>3585</v>
      </c>
    </row>
    <row r="1237" spans="1:10" x14ac:dyDescent="0.15">
      <c r="A1237" s="5">
        <v>422791</v>
      </c>
      <c r="B1237" s="5" t="s">
        <v>3969</v>
      </c>
      <c r="C1237" s="8" t="s">
        <v>378</v>
      </c>
      <c r="D1237" s="8" t="s">
        <v>3578</v>
      </c>
      <c r="E1237" s="8" t="s">
        <v>3584</v>
      </c>
      <c r="F1237" s="8" t="s">
        <v>3576</v>
      </c>
      <c r="G1237" s="5">
        <v>55269</v>
      </c>
      <c r="H1237" s="8" t="s">
        <v>3575</v>
      </c>
      <c r="I1237" s="8" t="s">
        <v>3574</v>
      </c>
      <c r="J1237" s="8" t="s">
        <v>3583</v>
      </c>
    </row>
    <row r="1238" spans="1:10" x14ac:dyDescent="0.15">
      <c r="A1238" s="5">
        <v>422791</v>
      </c>
      <c r="B1238" s="5" t="s">
        <v>3969</v>
      </c>
      <c r="C1238" s="8" t="s">
        <v>378</v>
      </c>
      <c r="D1238" s="8" t="s">
        <v>3578</v>
      </c>
      <c r="E1238" s="8" t="s">
        <v>3582</v>
      </c>
      <c r="F1238" s="8" t="s">
        <v>3576</v>
      </c>
      <c r="G1238" s="5">
        <v>55269</v>
      </c>
      <c r="H1238" s="8" t="s">
        <v>3575</v>
      </c>
      <c r="I1238" s="8" t="s">
        <v>3574</v>
      </c>
      <c r="J1238" s="8" t="s">
        <v>3581</v>
      </c>
    </row>
    <row r="1239" spans="1:10" x14ac:dyDescent="0.15">
      <c r="A1239" s="5">
        <v>422791</v>
      </c>
      <c r="B1239" s="5" t="s">
        <v>3969</v>
      </c>
      <c r="C1239" s="8" t="s">
        <v>378</v>
      </c>
      <c r="D1239" s="8" t="s">
        <v>3578</v>
      </c>
      <c r="E1239" s="8" t="s">
        <v>3580</v>
      </c>
      <c r="F1239" s="8" t="s">
        <v>3576</v>
      </c>
      <c r="G1239" s="5">
        <v>55269</v>
      </c>
      <c r="H1239" s="8" t="s">
        <v>3575</v>
      </c>
      <c r="I1239" s="8" t="s">
        <v>3574</v>
      </c>
      <c r="J1239" s="8" t="s">
        <v>3579</v>
      </c>
    </row>
    <row r="1240" spans="1:10" x14ac:dyDescent="0.15">
      <c r="A1240" s="5">
        <v>422791</v>
      </c>
      <c r="B1240" s="5" t="s">
        <v>3969</v>
      </c>
      <c r="C1240" s="8" t="s">
        <v>378</v>
      </c>
      <c r="D1240" s="8" t="s">
        <v>3578</v>
      </c>
      <c r="E1240" s="8" t="s">
        <v>3577</v>
      </c>
      <c r="F1240" s="8" t="s">
        <v>3576</v>
      </c>
      <c r="G1240" s="5">
        <v>55269</v>
      </c>
      <c r="H1240" s="8" t="s">
        <v>3575</v>
      </c>
      <c r="I1240" s="8" t="s">
        <v>3574</v>
      </c>
      <c r="J1240" s="8" t="s">
        <v>3573</v>
      </c>
    </row>
    <row r="1241" spans="1:10" x14ac:dyDescent="0.15">
      <c r="A1241" s="5">
        <v>422791</v>
      </c>
      <c r="B1241" s="5" t="s">
        <v>3969</v>
      </c>
      <c r="C1241" s="8" t="s">
        <v>391</v>
      </c>
      <c r="D1241" s="8" t="s">
        <v>3566</v>
      </c>
      <c r="E1241" s="8" t="s">
        <v>3572</v>
      </c>
      <c r="F1241" s="8" t="s">
        <v>3564</v>
      </c>
      <c r="G1241" s="5">
        <v>5725</v>
      </c>
      <c r="H1241" s="8" t="s">
        <v>3563</v>
      </c>
      <c r="I1241" s="8" t="s">
        <v>3562</v>
      </c>
      <c r="J1241" s="8" t="s">
        <v>3571</v>
      </c>
    </row>
    <row r="1242" spans="1:10" x14ac:dyDescent="0.15">
      <c r="A1242" s="5">
        <v>422791</v>
      </c>
      <c r="B1242" s="5" t="s">
        <v>3969</v>
      </c>
      <c r="C1242" s="8" t="s">
        <v>391</v>
      </c>
      <c r="D1242" s="8" t="s">
        <v>3566</v>
      </c>
      <c r="E1242" s="8" t="s">
        <v>3570</v>
      </c>
      <c r="F1242" s="8" t="s">
        <v>3564</v>
      </c>
      <c r="G1242" s="5">
        <v>5725</v>
      </c>
      <c r="H1242" s="8" t="s">
        <v>3563</v>
      </c>
      <c r="I1242" s="8" t="s">
        <v>3562</v>
      </c>
      <c r="J1242" s="8" t="s">
        <v>3569</v>
      </c>
    </row>
    <row r="1243" spans="1:10" x14ac:dyDescent="0.15">
      <c r="A1243" s="5">
        <v>422791</v>
      </c>
      <c r="B1243" s="5" t="s">
        <v>3969</v>
      </c>
      <c r="C1243" s="8" t="s">
        <v>391</v>
      </c>
      <c r="D1243" s="8" t="s">
        <v>3566</v>
      </c>
      <c r="E1243" s="8" t="s">
        <v>3568</v>
      </c>
      <c r="F1243" s="8" t="s">
        <v>3564</v>
      </c>
      <c r="G1243" s="5">
        <v>5725</v>
      </c>
      <c r="H1243" s="8" t="s">
        <v>3563</v>
      </c>
      <c r="I1243" s="8" t="s">
        <v>3562</v>
      </c>
      <c r="J1243" s="8" t="s">
        <v>3567</v>
      </c>
    </row>
    <row r="1244" spans="1:10" x14ac:dyDescent="0.15">
      <c r="A1244" s="5">
        <v>422791</v>
      </c>
      <c r="B1244" s="5" t="s">
        <v>3969</v>
      </c>
      <c r="C1244" s="8" t="s">
        <v>391</v>
      </c>
      <c r="D1244" s="8" t="s">
        <v>3566</v>
      </c>
      <c r="E1244" s="8" t="s">
        <v>3565</v>
      </c>
      <c r="F1244" s="8" t="s">
        <v>3564</v>
      </c>
      <c r="G1244" s="5">
        <v>5725</v>
      </c>
      <c r="H1244" s="8" t="s">
        <v>3563</v>
      </c>
      <c r="I1244" s="8" t="s">
        <v>3562</v>
      </c>
      <c r="J1244" s="8" t="s">
        <v>3561</v>
      </c>
    </row>
    <row r="1245" spans="1:10" x14ac:dyDescent="0.15">
      <c r="A1245" s="5">
        <v>422791</v>
      </c>
      <c r="B1245" s="5" t="s">
        <v>3969</v>
      </c>
      <c r="C1245" s="8" t="s">
        <v>404</v>
      </c>
      <c r="D1245" s="8" t="s">
        <v>3554</v>
      </c>
      <c r="E1245" s="8" t="s">
        <v>3560</v>
      </c>
      <c r="F1245" s="8" t="s">
        <v>3552</v>
      </c>
      <c r="G1245" s="5">
        <v>58155</v>
      </c>
      <c r="H1245" s="8" t="s">
        <v>3551</v>
      </c>
      <c r="I1245" s="8" t="s">
        <v>3550</v>
      </c>
      <c r="J1245" s="8" t="s">
        <v>3559</v>
      </c>
    </row>
    <row r="1246" spans="1:10" x14ac:dyDescent="0.15">
      <c r="A1246" s="5">
        <v>422791</v>
      </c>
      <c r="B1246" s="5" t="s">
        <v>3969</v>
      </c>
      <c r="C1246" s="8" t="s">
        <v>404</v>
      </c>
      <c r="D1246" s="8" t="s">
        <v>3554</v>
      </c>
      <c r="E1246" s="8" t="s">
        <v>3558</v>
      </c>
      <c r="F1246" s="8" t="s">
        <v>3552</v>
      </c>
      <c r="G1246" s="5">
        <v>58155</v>
      </c>
      <c r="H1246" s="8" t="s">
        <v>3551</v>
      </c>
      <c r="I1246" s="8" t="s">
        <v>3550</v>
      </c>
      <c r="J1246" s="8" t="s">
        <v>3557</v>
      </c>
    </row>
    <row r="1247" spans="1:10" x14ac:dyDescent="0.15">
      <c r="A1247" s="5">
        <v>422791</v>
      </c>
      <c r="B1247" s="5" t="s">
        <v>3969</v>
      </c>
      <c r="C1247" s="8" t="s">
        <v>404</v>
      </c>
      <c r="D1247" s="8" t="s">
        <v>3554</v>
      </c>
      <c r="E1247" s="8" t="s">
        <v>3556</v>
      </c>
      <c r="F1247" s="8" t="s">
        <v>3552</v>
      </c>
      <c r="G1247" s="5">
        <v>58155</v>
      </c>
      <c r="H1247" s="8" t="s">
        <v>3551</v>
      </c>
      <c r="I1247" s="8" t="s">
        <v>3550</v>
      </c>
      <c r="J1247" s="8" t="s">
        <v>3555</v>
      </c>
    </row>
    <row r="1248" spans="1:10" x14ac:dyDescent="0.15">
      <c r="A1248" s="5">
        <v>422791</v>
      </c>
      <c r="B1248" s="5" t="s">
        <v>3969</v>
      </c>
      <c r="C1248" s="8" t="s">
        <v>404</v>
      </c>
      <c r="D1248" s="8" t="s">
        <v>3554</v>
      </c>
      <c r="E1248" s="8" t="s">
        <v>3553</v>
      </c>
      <c r="F1248" s="8" t="s">
        <v>3552</v>
      </c>
      <c r="G1248" s="5">
        <v>58155</v>
      </c>
      <c r="H1248" s="8" t="s">
        <v>3551</v>
      </c>
      <c r="I1248" s="8" t="s">
        <v>3550</v>
      </c>
      <c r="J1248" s="8" t="s">
        <v>3549</v>
      </c>
    </row>
    <row r="1249" spans="1:10" x14ac:dyDescent="0.15">
      <c r="A1249" s="5">
        <v>422791</v>
      </c>
      <c r="B1249" s="5" t="s">
        <v>3969</v>
      </c>
      <c r="C1249" s="8" t="s">
        <v>417</v>
      </c>
      <c r="D1249" s="8" t="s">
        <v>3542</v>
      </c>
      <c r="E1249" s="8" t="s">
        <v>3548</v>
      </c>
      <c r="F1249" s="8" t="s">
        <v>3540</v>
      </c>
      <c r="G1249" s="5">
        <v>9444</v>
      </c>
      <c r="H1249" s="8" t="s">
        <v>3539</v>
      </c>
      <c r="I1249" s="8" t="s">
        <v>3538</v>
      </c>
      <c r="J1249" s="8" t="s">
        <v>3547</v>
      </c>
    </row>
    <row r="1250" spans="1:10" x14ac:dyDescent="0.15">
      <c r="A1250" s="5">
        <v>422791</v>
      </c>
      <c r="B1250" s="5" t="s">
        <v>3969</v>
      </c>
      <c r="C1250" s="8" t="s">
        <v>417</v>
      </c>
      <c r="D1250" s="8" t="s">
        <v>3542</v>
      </c>
      <c r="E1250" s="8" t="s">
        <v>3546</v>
      </c>
      <c r="F1250" s="8" t="s">
        <v>3540</v>
      </c>
      <c r="G1250" s="5">
        <v>9444</v>
      </c>
      <c r="H1250" s="8" t="s">
        <v>3539</v>
      </c>
      <c r="I1250" s="8" t="s">
        <v>3538</v>
      </c>
      <c r="J1250" s="8" t="s">
        <v>3545</v>
      </c>
    </row>
    <row r="1251" spans="1:10" x14ac:dyDescent="0.15">
      <c r="A1251" s="5">
        <v>422791</v>
      </c>
      <c r="B1251" s="5" t="s">
        <v>3969</v>
      </c>
      <c r="C1251" s="8" t="s">
        <v>417</v>
      </c>
      <c r="D1251" s="8" t="s">
        <v>3542</v>
      </c>
      <c r="E1251" s="8" t="s">
        <v>3544</v>
      </c>
      <c r="F1251" s="8" t="s">
        <v>3540</v>
      </c>
      <c r="G1251" s="5">
        <v>9444</v>
      </c>
      <c r="H1251" s="8" t="s">
        <v>3539</v>
      </c>
      <c r="I1251" s="8" t="s">
        <v>3538</v>
      </c>
      <c r="J1251" s="8" t="s">
        <v>3543</v>
      </c>
    </row>
    <row r="1252" spans="1:10" x14ac:dyDescent="0.15">
      <c r="A1252" s="5">
        <v>422791</v>
      </c>
      <c r="B1252" s="5" t="s">
        <v>3969</v>
      </c>
      <c r="C1252" s="8" t="s">
        <v>417</v>
      </c>
      <c r="D1252" s="8" t="s">
        <v>3542</v>
      </c>
      <c r="E1252" s="8" t="s">
        <v>3541</v>
      </c>
      <c r="F1252" s="8" t="s">
        <v>3540</v>
      </c>
      <c r="G1252" s="5">
        <v>9444</v>
      </c>
      <c r="H1252" s="8" t="s">
        <v>3539</v>
      </c>
      <c r="I1252" s="8" t="s">
        <v>3538</v>
      </c>
      <c r="J1252" s="8" t="s">
        <v>3537</v>
      </c>
    </row>
    <row r="1253" spans="1:10" x14ac:dyDescent="0.15">
      <c r="A1253" s="5">
        <v>422791</v>
      </c>
      <c r="B1253" s="5" t="s">
        <v>3969</v>
      </c>
      <c r="C1253" s="8" t="s">
        <v>430</v>
      </c>
      <c r="D1253" s="8" t="s">
        <v>3530</v>
      </c>
      <c r="E1253" s="8" t="s">
        <v>3536</v>
      </c>
      <c r="F1253" s="8" t="s">
        <v>3528</v>
      </c>
      <c r="G1253" s="5">
        <v>25797</v>
      </c>
      <c r="H1253" s="8" t="s">
        <v>3527</v>
      </c>
      <c r="I1253" s="8" t="s">
        <v>3526</v>
      </c>
      <c r="J1253" s="8" t="s">
        <v>3535</v>
      </c>
    </row>
    <row r="1254" spans="1:10" x14ac:dyDescent="0.15">
      <c r="A1254" s="5">
        <v>422791</v>
      </c>
      <c r="B1254" s="5" t="s">
        <v>3969</v>
      </c>
      <c r="C1254" s="8" t="s">
        <v>430</v>
      </c>
      <c r="D1254" s="8" t="s">
        <v>3530</v>
      </c>
      <c r="E1254" s="8" t="s">
        <v>3534</v>
      </c>
      <c r="F1254" s="8" t="s">
        <v>3528</v>
      </c>
      <c r="G1254" s="5">
        <v>25797</v>
      </c>
      <c r="H1254" s="8" t="s">
        <v>3527</v>
      </c>
      <c r="I1254" s="8" t="s">
        <v>3526</v>
      </c>
      <c r="J1254" s="8" t="s">
        <v>3533</v>
      </c>
    </row>
    <row r="1255" spans="1:10" x14ac:dyDescent="0.15">
      <c r="A1255" s="5">
        <v>422791</v>
      </c>
      <c r="B1255" s="5" t="s">
        <v>3969</v>
      </c>
      <c r="C1255" s="8" t="s">
        <v>430</v>
      </c>
      <c r="D1255" s="8" t="s">
        <v>3530</v>
      </c>
      <c r="E1255" s="8" t="s">
        <v>3532</v>
      </c>
      <c r="F1255" s="8" t="s">
        <v>3528</v>
      </c>
      <c r="G1255" s="5">
        <v>25797</v>
      </c>
      <c r="H1255" s="8" t="s">
        <v>3527</v>
      </c>
      <c r="I1255" s="8" t="s">
        <v>3526</v>
      </c>
      <c r="J1255" s="8" t="s">
        <v>3531</v>
      </c>
    </row>
    <row r="1256" spans="1:10" x14ac:dyDescent="0.15">
      <c r="A1256" s="5">
        <v>422791</v>
      </c>
      <c r="B1256" s="5" t="s">
        <v>3969</v>
      </c>
      <c r="C1256" s="8" t="s">
        <v>430</v>
      </c>
      <c r="D1256" s="8" t="s">
        <v>3530</v>
      </c>
      <c r="E1256" s="8" t="s">
        <v>3529</v>
      </c>
      <c r="F1256" s="8" t="s">
        <v>3528</v>
      </c>
      <c r="G1256" s="5">
        <v>25797</v>
      </c>
      <c r="H1256" s="8" t="s">
        <v>3527</v>
      </c>
      <c r="I1256" s="8" t="s">
        <v>3526</v>
      </c>
      <c r="J1256" s="8" t="s">
        <v>3525</v>
      </c>
    </row>
    <row r="1257" spans="1:10" x14ac:dyDescent="0.15">
      <c r="A1257" s="5">
        <v>422791</v>
      </c>
      <c r="B1257" s="5" t="s">
        <v>3969</v>
      </c>
      <c r="C1257" s="8" t="s">
        <v>443</v>
      </c>
      <c r="D1257" s="8" t="s">
        <v>3518</v>
      </c>
      <c r="E1257" s="8" t="s">
        <v>3524</v>
      </c>
      <c r="F1257" s="8" t="s">
        <v>3516</v>
      </c>
      <c r="G1257" s="5">
        <v>54814</v>
      </c>
      <c r="H1257" s="8" t="s">
        <v>3515</v>
      </c>
      <c r="I1257" s="8" t="s">
        <v>3514</v>
      </c>
      <c r="J1257" s="8" t="s">
        <v>3523</v>
      </c>
    </row>
    <row r="1258" spans="1:10" x14ac:dyDescent="0.15">
      <c r="A1258" s="5">
        <v>422791</v>
      </c>
      <c r="B1258" s="5" t="s">
        <v>3969</v>
      </c>
      <c r="C1258" s="8" t="s">
        <v>443</v>
      </c>
      <c r="D1258" s="8" t="s">
        <v>3518</v>
      </c>
      <c r="E1258" s="8" t="s">
        <v>3522</v>
      </c>
      <c r="F1258" s="8" t="s">
        <v>3516</v>
      </c>
      <c r="G1258" s="5">
        <v>54814</v>
      </c>
      <c r="H1258" s="8" t="s">
        <v>3515</v>
      </c>
      <c r="I1258" s="8" t="s">
        <v>3514</v>
      </c>
      <c r="J1258" s="8" t="s">
        <v>3521</v>
      </c>
    </row>
    <row r="1259" spans="1:10" x14ac:dyDescent="0.15">
      <c r="A1259" s="5">
        <v>422791</v>
      </c>
      <c r="B1259" s="5" t="s">
        <v>3969</v>
      </c>
      <c r="C1259" s="8" t="s">
        <v>443</v>
      </c>
      <c r="D1259" s="8" t="s">
        <v>3518</v>
      </c>
      <c r="E1259" s="8" t="s">
        <v>3520</v>
      </c>
      <c r="F1259" s="8" t="s">
        <v>3516</v>
      </c>
      <c r="G1259" s="5">
        <v>54814</v>
      </c>
      <c r="H1259" s="8" t="s">
        <v>3515</v>
      </c>
      <c r="I1259" s="8" t="s">
        <v>3514</v>
      </c>
      <c r="J1259" s="8" t="s">
        <v>3519</v>
      </c>
    </row>
    <row r="1260" spans="1:10" x14ac:dyDescent="0.15">
      <c r="A1260" s="5">
        <v>422791</v>
      </c>
      <c r="B1260" s="5" t="s">
        <v>3969</v>
      </c>
      <c r="C1260" s="8" t="s">
        <v>443</v>
      </c>
      <c r="D1260" s="8" t="s">
        <v>3518</v>
      </c>
      <c r="E1260" s="8" t="s">
        <v>3517</v>
      </c>
      <c r="F1260" s="8" t="s">
        <v>3516</v>
      </c>
      <c r="G1260" s="5">
        <v>54814</v>
      </c>
      <c r="H1260" s="8" t="s">
        <v>3515</v>
      </c>
      <c r="I1260" s="8" t="s">
        <v>3514</v>
      </c>
      <c r="J1260" s="8" t="s">
        <v>3513</v>
      </c>
    </row>
    <row r="1261" spans="1:10" x14ac:dyDescent="0.15">
      <c r="A1261" s="5">
        <v>422791</v>
      </c>
      <c r="B1261" s="5" t="s">
        <v>3969</v>
      </c>
      <c r="C1261" s="8" t="s">
        <v>456</v>
      </c>
      <c r="D1261" s="8" t="s">
        <v>3506</v>
      </c>
      <c r="E1261" s="8" t="s">
        <v>3512</v>
      </c>
      <c r="F1261" s="8" t="s">
        <v>3504</v>
      </c>
      <c r="G1261" s="5">
        <v>22913</v>
      </c>
      <c r="H1261" s="8" t="s">
        <v>3503</v>
      </c>
      <c r="I1261" s="8" t="s">
        <v>3502</v>
      </c>
      <c r="J1261" s="8" t="s">
        <v>3511</v>
      </c>
    </row>
    <row r="1262" spans="1:10" x14ac:dyDescent="0.15">
      <c r="A1262" s="5">
        <v>422791</v>
      </c>
      <c r="B1262" s="5" t="s">
        <v>3969</v>
      </c>
      <c r="C1262" s="8" t="s">
        <v>456</v>
      </c>
      <c r="D1262" s="8" t="s">
        <v>3506</v>
      </c>
      <c r="E1262" s="8" t="s">
        <v>3510</v>
      </c>
      <c r="F1262" s="8" t="s">
        <v>3504</v>
      </c>
      <c r="G1262" s="5">
        <v>22913</v>
      </c>
      <c r="H1262" s="8" t="s">
        <v>3503</v>
      </c>
      <c r="I1262" s="8" t="s">
        <v>3502</v>
      </c>
      <c r="J1262" s="8" t="s">
        <v>3509</v>
      </c>
    </row>
    <row r="1263" spans="1:10" x14ac:dyDescent="0.15">
      <c r="A1263" s="5">
        <v>422791</v>
      </c>
      <c r="B1263" s="5" t="s">
        <v>3969</v>
      </c>
      <c r="C1263" s="8" t="s">
        <v>456</v>
      </c>
      <c r="D1263" s="8" t="s">
        <v>3506</v>
      </c>
      <c r="E1263" s="8" t="s">
        <v>3508</v>
      </c>
      <c r="F1263" s="8" t="s">
        <v>3504</v>
      </c>
      <c r="G1263" s="5">
        <v>22913</v>
      </c>
      <c r="H1263" s="8" t="s">
        <v>3503</v>
      </c>
      <c r="I1263" s="8" t="s">
        <v>3502</v>
      </c>
      <c r="J1263" s="8" t="s">
        <v>3507</v>
      </c>
    </row>
    <row r="1264" spans="1:10" x14ac:dyDescent="0.15">
      <c r="A1264" s="5">
        <v>422791</v>
      </c>
      <c r="B1264" s="5" t="s">
        <v>3969</v>
      </c>
      <c r="C1264" s="8" t="s">
        <v>456</v>
      </c>
      <c r="D1264" s="8" t="s">
        <v>3506</v>
      </c>
      <c r="E1264" s="8" t="s">
        <v>3505</v>
      </c>
      <c r="F1264" s="8" t="s">
        <v>3504</v>
      </c>
      <c r="G1264" s="5">
        <v>22913</v>
      </c>
      <c r="H1264" s="8" t="s">
        <v>3503</v>
      </c>
      <c r="I1264" s="8" t="s">
        <v>3502</v>
      </c>
      <c r="J1264" s="8" t="s">
        <v>3501</v>
      </c>
    </row>
    <row r="1265" spans="1:10" x14ac:dyDescent="0.15">
      <c r="A1265" s="5">
        <v>422791</v>
      </c>
      <c r="B1265" s="5" t="s">
        <v>3969</v>
      </c>
      <c r="C1265" s="8" t="s">
        <v>469</v>
      </c>
      <c r="D1265" s="8" t="s">
        <v>3494</v>
      </c>
      <c r="E1265" s="8" t="s">
        <v>3500</v>
      </c>
      <c r="F1265" s="8" t="s">
        <v>3492</v>
      </c>
      <c r="G1265" s="5">
        <v>125950</v>
      </c>
      <c r="H1265" s="8" t="s">
        <v>3491</v>
      </c>
      <c r="I1265" s="8" t="s">
        <v>3490</v>
      </c>
      <c r="J1265" s="8" t="s">
        <v>3499</v>
      </c>
    </row>
    <row r="1266" spans="1:10" x14ac:dyDescent="0.15">
      <c r="A1266" s="5">
        <v>422791</v>
      </c>
      <c r="B1266" s="5" t="s">
        <v>3969</v>
      </c>
      <c r="C1266" s="8" t="s">
        <v>469</v>
      </c>
      <c r="D1266" s="8" t="s">
        <v>3494</v>
      </c>
      <c r="E1266" s="8" t="s">
        <v>3498</v>
      </c>
      <c r="F1266" s="8" t="s">
        <v>3492</v>
      </c>
      <c r="G1266" s="5">
        <v>125950</v>
      </c>
      <c r="H1266" s="8" t="s">
        <v>3491</v>
      </c>
      <c r="I1266" s="8" t="s">
        <v>3490</v>
      </c>
      <c r="J1266" s="8" t="s">
        <v>3497</v>
      </c>
    </row>
    <row r="1267" spans="1:10" x14ac:dyDescent="0.15">
      <c r="A1267" s="5">
        <v>422791</v>
      </c>
      <c r="B1267" s="5" t="s">
        <v>3969</v>
      </c>
      <c r="C1267" s="8" t="s">
        <v>469</v>
      </c>
      <c r="D1267" s="8" t="s">
        <v>3494</v>
      </c>
      <c r="E1267" s="8" t="s">
        <v>3496</v>
      </c>
      <c r="F1267" s="8" t="s">
        <v>3492</v>
      </c>
      <c r="G1267" s="5">
        <v>125950</v>
      </c>
      <c r="H1267" s="8" t="s">
        <v>3491</v>
      </c>
      <c r="I1267" s="8" t="s">
        <v>3490</v>
      </c>
      <c r="J1267" s="8" t="s">
        <v>3495</v>
      </c>
    </row>
    <row r="1268" spans="1:10" x14ac:dyDescent="0.15">
      <c r="A1268" s="5">
        <v>422791</v>
      </c>
      <c r="B1268" s="5" t="s">
        <v>3969</v>
      </c>
      <c r="C1268" s="8" t="s">
        <v>469</v>
      </c>
      <c r="D1268" s="8" t="s">
        <v>3494</v>
      </c>
      <c r="E1268" s="8" t="s">
        <v>3493</v>
      </c>
      <c r="F1268" s="8" t="s">
        <v>3492</v>
      </c>
      <c r="G1268" s="5">
        <v>125950</v>
      </c>
      <c r="H1268" s="8" t="s">
        <v>3491</v>
      </c>
      <c r="I1268" s="8" t="s">
        <v>3490</v>
      </c>
      <c r="J1268" s="8" t="s">
        <v>3489</v>
      </c>
    </row>
    <row r="1269" spans="1:10" x14ac:dyDescent="0.15">
      <c r="A1269" s="5">
        <v>422791</v>
      </c>
      <c r="B1269" s="5" t="s">
        <v>3969</v>
      </c>
      <c r="C1269" s="8" t="s">
        <v>482</v>
      </c>
      <c r="D1269" s="8" t="s">
        <v>3482</v>
      </c>
      <c r="E1269" s="8" t="s">
        <v>3488</v>
      </c>
      <c r="F1269" s="8" t="s">
        <v>3480</v>
      </c>
      <c r="G1269" s="5">
        <v>5931</v>
      </c>
      <c r="H1269" s="8" t="s">
        <v>3479</v>
      </c>
      <c r="I1269" s="8" t="s">
        <v>3478</v>
      </c>
      <c r="J1269" s="8" t="s">
        <v>3487</v>
      </c>
    </row>
    <row r="1270" spans="1:10" x14ac:dyDescent="0.15">
      <c r="A1270" s="5">
        <v>422791</v>
      </c>
      <c r="B1270" s="5" t="s">
        <v>3969</v>
      </c>
      <c r="C1270" s="8" t="s">
        <v>482</v>
      </c>
      <c r="D1270" s="8" t="s">
        <v>3482</v>
      </c>
      <c r="E1270" s="8" t="s">
        <v>3486</v>
      </c>
      <c r="F1270" s="8" t="s">
        <v>3480</v>
      </c>
      <c r="G1270" s="5">
        <v>5931</v>
      </c>
      <c r="H1270" s="8" t="s">
        <v>3479</v>
      </c>
      <c r="I1270" s="8" t="s">
        <v>3478</v>
      </c>
      <c r="J1270" s="8" t="s">
        <v>3485</v>
      </c>
    </row>
    <row r="1271" spans="1:10" x14ac:dyDescent="0.15">
      <c r="A1271" s="5">
        <v>422791</v>
      </c>
      <c r="B1271" s="5" t="s">
        <v>3969</v>
      </c>
      <c r="C1271" s="8" t="s">
        <v>482</v>
      </c>
      <c r="D1271" s="8" t="s">
        <v>3482</v>
      </c>
      <c r="E1271" s="8" t="s">
        <v>3484</v>
      </c>
      <c r="F1271" s="8" t="s">
        <v>3480</v>
      </c>
      <c r="G1271" s="5">
        <v>5931</v>
      </c>
      <c r="H1271" s="8" t="s">
        <v>3479</v>
      </c>
      <c r="I1271" s="8" t="s">
        <v>3478</v>
      </c>
      <c r="J1271" s="8" t="s">
        <v>3483</v>
      </c>
    </row>
    <row r="1272" spans="1:10" x14ac:dyDescent="0.15">
      <c r="A1272" s="5">
        <v>422791</v>
      </c>
      <c r="B1272" s="5" t="s">
        <v>3969</v>
      </c>
      <c r="C1272" s="8" t="s">
        <v>482</v>
      </c>
      <c r="D1272" s="8" t="s">
        <v>3482</v>
      </c>
      <c r="E1272" s="8" t="s">
        <v>3481</v>
      </c>
      <c r="F1272" s="8" t="s">
        <v>3480</v>
      </c>
      <c r="G1272" s="5">
        <v>5931</v>
      </c>
      <c r="H1272" s="8" t="s">
        <v>3479</v>
      </c>
      <c r="I1272" s="8" t="s">
        <v>3478</v>
      </c>
      <c r="J1272" s="8" t="s">
        <v>3477</v>
      </c>
    </row>
    <row r="1273" spans="1:10" x14ac:dyDescent="0.15">
      <c r="A1273" s="5">
        <v>422791</v>
      </c>
      <c r="B1273" s="5" t="s">
        <v>3969</v>
      </c>
      <c r="C1273" s="8" t="s">
        <v>495</v>
      </c>
      <c r="D1273" s="8" t="s">
        <v>3470</v>
      </c>
      <c r="E1273" s="8" t="s">
        <v>3476</v>
      </c>
      <c r="F1273" s="8" t="s">
        <v>3468</v>
      </c>
      <c r="G1273" s="5">
        <v>92400</v>
      </c>
      <c r="H1273" s="8" t="s">
        <v>3467</v>
      </c>
      <c r="I1273" s="8" t="s">
        <v>3466</v>
      </c>
      <c r="J1273" s="8" t="s">
        <v>3475</v>
      </c>
    </row>
    <row r="1274" spans="1:10" x14ac:dyDescent="0.15">
      <c r="A1274" s="5">
        <v>422791</v>
      </c>
      <c r="B1274" s="5" t="s">
        <v>3969</v>
      </c>
      <c r="C1274" s="8" t="s">
        <v>495</v>
      </c>
      <c r="D1274" s="8" t="s">
        <v>3470</v>
      </c>
      <c r="E1274" s="8" t="s">
        <v>3474</v>
      </c>
      <c r="F1274" s="8" t="s">
        <v>3468</v>
      </c>
      <c r="G1274" s="5">
        <v>92400</v>
      </c>
      <c r="H1274" s="8" t="s">
        <v>3467</v>
      </c>
      <c r="I1274" s="8" t="s">
        <v>3466</v>
      </c>
      <c r="J1274" s="8" t="s">
        <v>3473</v>
      </c>
    </row>
    <row r="1275" spans="1:10" x14ac:dyDescent="0.15">
      <c r="A1275" s="5">
        <v>422791</v>
      </c>
      <c r="B1275" s="5" t="s">
        <v>3969</v>
      </c>
      <c r="C1275" s="8" t="s">
        <v>495</v>
      </c>
      <c r="D1275" s="8" t="s">
        <v>3470</v>
      </c>
      <c r="E1275" s="8" t="s">
        <v>3472</v>
      </c>
      <c r="F1275" s="8" t="s">
        <v>3468</v>
      </c>
      <c r="G1275" s="5">
        <v>92400</v>
      </c>
      <c r="H1275" s="8" t="s">
        <v>3467</v>
      </c>
      <c r="I1275" s="8" t="s">
        <v>3466</v>
      </c>
      <c r="J1275" s="8" t="s">
        <v>3471</v>
      </c>
    </row>
    <row r="1276" spans="1:10" x14ac:dyDescent="0.15">
      <c r="A1276" s="5">
        <v>422791</v>
      </c>
      <c r="B1276" s="5" t="s">
        <v>3969</v>
      </c>
      <c r="C1276" s="8" t="s">
        <v>495</v>
      </c>
      <c r="D1276" s="8" t="s">
        <v>3470</v>
      </c>
      <c r="E1276" s="8" t="s">
        <v>3469</v>
      </c>
      <c r="F1276" s="8" t="s">
        <v>3468</v>
      </c>
      <c r="G1276" s="5">
        <v>92400</v>
      </c>
      <c r="H1276" s="8" t="s">
        <v>3467</v>
      </c>
      <c r="I1276" s="8" t="s">
        <v>3466</v>
      </c>
      <c r="J1276" s="8" t="s">
        <v>3465</v>
      </c>
    </row>
    <row r="1277" spans="1:10" x14ac:dyDescent="0.15">
      <c r="A1277" s="5">
        <v>422791</v>
      </c>
      <c r="B1277" s="5" t="s">
        <v>3969</v>
      </c>
      <c r="C1277" s="8" t="s">
        <v>508</v>
      </c>
      <c r="D1277" s="8" t="s">
        <v>3458</v>
      </c>
      <c r="E1277" s="8" t="s">
        <v>3464</v>
      </c>
      <c r="F1277" s="8" t="s">
        <v>3456</v>
      </c>
      <c r="G1277" s="5">
        <v>55147</v>
      </c>
      <c r="H1277" s="8" t="s">
        <v>3455</v>
      </c>
      <c r="I1277" s="8" t="s">
        <v>3454</v>
      </c>
      <c r="J1277" s="8" t="s">
        <v>3463</v>
      </c>
    </row>
    <row r="1278" spans="1:10" x14ac:dyDescent="0.15">
      <c r="A1278" s="5">
        <v>422791</v>
      </c>
      <c r="B1278" s="5" t="s">
        <v>3969</v>
      </c>
      <c r="C1278" s="8" t="s">
        <v>508</v>
      </c>
      <c r="D1278" s="8" t="s">
        <v>3458</v>
      </c>
      <c r="E1278" s="8" t="s">
        <v>3462</v>
      </c>
      <c r="F1278" s="8" t="s">
        <v>3456</v>
      </c>
      <c r="G1278" s="5">
        <v>55147</v>
      </c>
      <c r="H1278" s="8" t="s">
        <v>3455</v>
      </c>
      <c r="I1278" s="8" t="s">
        <v>3454</v>
      </c>
      <c r="J1278" s="8" t="s">
        <v>3461</v>
      </c>
    </row>
    <row r="1279" spans="1:10" x14ac:dyDescent="0.15">
      <c r="A1279" s="5">
        <v>422791</v>
      </c>
      <c r="B1279" s="5" t="s">
        <v>3969</v>
      </c>
      <c r="C1279" s="8" t="s">
        <v>508</v>
      </c>
      <c r="D1279" s="8" t="s">
        <v>3458</v>
      </c>
      <c r="E1279" s="8" t="s">
        <v>3460</v>
      </c>
      <c r="F1279" s="8" t="s">
        <v>3456</v>
      </c>
      <c r="G1279" s="5">
        <v>55147</v>
      </c>
      <c r="H1279" s="8" t="s">
        <v>3455</v>
      </c>
      <c r="I1279" s="8" t="s">
        <v>3454</v>
      </c>
      <c r="J1279" s="8" t="s">
        <v>3459</v>
      </c>
    </row>
    <row r="1280" spans="1:10" x14ac:dyDescent="0.15">
      <c r="A1280" s="5">
        <v>422791</v>
      </c>
      <c r="B1280" s="5" t="s">
        <v>3969</v>
      </c>
      <c r="C1280" s="8" t="s">
        <v>508</v>
      </c>
      <c r="D1280" s="8" t="s">
        <v>3458</v>
      </c>
      <c r="E1280" s="8" t="s">
        <v>3457</v>
      </c>
      <c r="F1280" s="8" t="s">
        <v>3456</v>
      </c>
      <c r="G1280" s="5">
        <v>55147</v>
      </c>
      <c r="H1280" s="8" t="s">
        <v>3455</v>
      </c>
      <c r="I1280" s="8" t="s">
        <v>3454</v>
      </c>
      <c r="J1280" s="8" t="s">
        <v>3453</v>
      </c>
    </row>
    <row r="1281" spans="1:10" x14ac:dyDescent="0.15">
      <c r="A1281" s="5">
        <v>422791</v>
      </c>
      <c r="B1281" s="5" t="s">
        <v>3969</v>
      </c>
      <c r="C1281" s="8" t="s">
        <v>521</v>
      </c>
      <c r="D1281" s="8" t="s">
        <v>3446</v>
      </c>
      <c r="E1281" s="8" t="s">
        <v>3452</v>
      </c>
      <c r="F1281" s="8" t="s">
        <v>3444</v>
      </c>
      <c r="G1281" s="5">
        <v>55131</v>
      </c>
      <c r="H1281" s="8" t="s">
        <v>3443</v>
      </c>
      <c r="I1281" s="8" t="s">
        <v>3442</v>
      </c>
      <c r="J1281" s="8" t="s">
        <v>3451</v>
      </c>
    </row>
    <row r="1282" spans="1:10" x14ac:dyDescent="0.15">
      <c r="A1282" s="5">
        <v>422791</v>
      </c>
      <c r="B1282" s="5" t="s">
        <v>3969</v>
      </c>
      <c r="C1282" s="8" t="s">
        <v>521</v>
      </c>
      <c r="D1282" s="8" t="s">
        <v>3446</v>
      </c>
      <c r="E1282" s="8" t="s">
        <v>3450</v>
      </c>
      <c r="F1282" s="8" t="s">
        <v>3444</v>
      </c>
      <c r="G1282" s="5">
        <v>55131</v>
      </c>
      <c r="H1282" s="8" t="s">
        <v>3443</v>
      </c>
      <c r="I1282" s="8" t="s">
        <v>3442</v>
      </c>
      <c r="J1282" s="8" t="s">
        <v>3449</v>
      </c>
    </row>
    <row r="1283" spans="1:10" x14ac:dyDescent="0.15">
      <c r="A1283" s="5">
        <v>422791</v>
      </c>
      <c r="B1283" s="5" t="s">
        <v>3969</v>
      </c>
      <c r="C1283" s="8" t="s">
        <v>521</v>
      </c>
      <c r="D1283" s="8" t="s">
        <v>3446</v>
      </c>
      <c r="E1283" s="8" t="s">
        <v>3448</v>
      </c>
      <c r="F1283" s="8" t="s">
        <v>3444</v>
      </c>
      <c r="G1283" s="5">
        <v>55131</v>
      </c>
      <c r="H1283" s="8" t="s">
        <v>3443</v>
      </c>
      <c r="I1283" s="8" t="s">
        <v>3442</v>
      </c>
      <c r="J1283" s="8" t="s">
        <v>3447</v>
      </c>
    </row>
    <row r="1284" spans="1:10" x14ac:dyDescent="0.15">
      <c r="A1284" s="5">
        <v>422791</v>
      </c>
      <c r="B1284" s="5" t="s">
        <v>3969</v>
      </c>
      <c r="C1284" s="8" t="s">
        <v>521</v>
      </c>
      <c r="D1284" s="8" t="s">
        <v>3446</v>
      </c>
      <c r="E1284" s="8" t="s">
        <v>3445</v>
      </c>
      <c r="F1284" s="8" t="s">
        <v>3444</v>
      </c>
      <c r="G1284" s="5">
        <v>55131</v>
      </c>
      <c r="H1284" s="8" t="s">
        <v>3443</v>
      </c>
      <c r="I1284" s="8" t="s">
        <v>3442</v>
      </c>
      <c r="J1284" s="8" t="s">
        <v>3441</v>
      </c>
    </row>
    <row r="1285" spans="1:10" x14ac:dyDescent="0.15">
      <c r="A1285" s="5">
        <v>422791</v>
      </c>
      <c r="B1285" s="5" t="s">
        <v>3969</v>
      </c>
      <c r="C1285" s="8" t="s">
        <v>534</v>
      </c>
      <c r="D1285" s="8" t="s">
        <v>3434</v>
      </c>
      <c r="E1285" s="8" t="s">
        <v>3440</v>
      </c>
      <c r="F1285" s="8" t="s">
        <v>3432</v>
      </c>
      <c r="G1285" s="5">
        <v>54439</v>
      </c>
      <c r="H1285" s="8" t="s">
        <v>3431</v>
      </c>
      <c r="I1285" s="8" t="s">
        <v>3430</v>
      </c>
      <c r="J1285" s="8" t="s">
        <v>3439</v>
      </c>
    </row>
    <row r="1286" spans="1:10" x14ac:dyDescent="0.15">
      <c r="A1286" s="5">
        <v>422791</v>
      </c>
      <c r="B1286" s="5" t="s">
        <v>3969</v>
      </c>
      <c r="C1286" s="8" t="s">
        <v>534</v>
      </c>
      <c r="D1286" s="8" t="s">
        <v>3434</v>
      </c>
      <c r="E1286" s="8" t="s">
        <v>3438</v>
      </c>
      <c r="F1286" s="8" t="s">
        <v>3432</v>
      </c>
      <c r="G1286" s="5">
        <v>54439</v>
      </c>
      <c r="H1286" s="8" t="s">
        <v>3431</v>
      </c>
      <c r="I1286" s="8" t="s">
        <v>3430</v>
      </c>
      <c r="J1286" s="8" t="s">
        <v>3437</v>
      </c>
    </row>
    <row r="1287" spans="1:10" x14ac:dyDescent="0.15">
      <c r="A1287" s="5">
        <v>422791</v>
      </c>
      <c r="B1287" s="5" t="s">
        <v>3969</v>
      </c>
      <c r="C1287" s="8" t="s">
        <v>534</v>
      </c>
      <c r="D1287" s="8" t="s">
        <v>3434</v>
      </c>
      <c r="E1287" s="8" t="s">
        <v>3436</v>
      </c>
      <c r="F1287" s="8" t="s">
        <v>3432</v>
      </c>
      <c r="G1287" s="5">
        <v>54439</v>
      </c>
      <c r="H1287" s="8" t="s">
        <v>3431</v>
      </c>
      <c r="I1287" s="8" t="s">
        <v>3430</v>
      </c>
      <c r="J1287" s="8" t="s">
        <v>3435</v>
      </c>
    </row>
    <row r="1288" spans="1:10" x14ac:dyDescent="0.15">
      <c r="A1288" s="5">
        <v>422791</v>
      </c>
      <c r="B1288" s="5" t="s">
        <v>3969</v>
      </c>
      <c r="C1288" s="8" t="s">
        <v>534</v>
      </c>
      <c r="D1288" s="8" t="s">
        <v>3434</v>
      </c>
      <c r="E1288" s="8" t="s">
        <v>3433</v>
      </c>
      <c r="F1288" s="8" t="s">
        <v>3432</v>
      </c>
      <c r="G1288" s="5">
        <v>54439</v>
      </c>
      <c r="H1288" s="8" t="s">
        <v>3431</v>
      </c>
      <c r="I1288" s="8" t="s">
        <v>3430</v>
      </c>
      <c r="J1288" s="8" t="s">
        <v>3429</v>
      </c>
    </row>
    <row r="1289" spans="1:10" x14ac:dyDescent="0.15">
      <c r="A1289" s="5">
        <v>422791</v>
      </c>
      <c r="B1289" s="5" t="s">
        <v>3969</v>
      </c>
      <c r="C1289" s="8" t="s">
        <v>547</v>
      </c>
      <c r="D1289" s="8" t="s">
        <v>3422</v>
      </c>
      <c r="E1289" s="8" t="s">
        <v>3428</v>
      </c>
      <c r="F1289" s="8" t="s">
        <v>3420</v>
      </c>
      <c r="G1289" s="5">
        <v>9904</v>
      </c>
      <c r="H1289" s="8" t="s">
        <v>3419</v>
      </c>
      <c r="I1289" s="8" t="s">
        <v>3418</v>
      </c>
      <c r="J1289" s="8" t="s">
        <v>3427</v>
      </c>
    </row>
    <row r="1290" spans="1:10" x14ac:dyDescent="0.15">
      <c r="A1290" s="5">
        <v>422791</v>
      </c>
      <c r="B1290" s="5" t="s">
        <v>3969</v>
      </c>
      <c r="C1290" s="8" t="s">
        <v>547</v>
      </c>
      <c r="D1290" s="8" t="s">
        <v>3422</v>
      </c>
      <c r="E1290" s="8" t="s">
        <v>3426</v>
      </c>
      <c r="F1290" s="8" t="s">
        <v>3420</v>
      </c>
      <c r="G1290" s="5">
        <v>9904</v>
      </c>
      <c r="H1290" s="8" t="s">
        <v>3419</v>
      </c>
      <c r="I1290" s="8" t="s">
        <v>3418</v>
      </c>
      <c r="J1290" s="8" t="s">
        <v>3425</v>
      </c>
    </row>
    <row r="1291" spans="1:10" x14ac:dyDescent="0.15">
      <c r="A1291" s="5">
        <v>422791</v>
      </c>
      <c r="B1291" s="5" t="s">
        <v>3969</v>
      </c>
      <c r="C1291" s="8" t="s">
        <v>547</v>
      </c>
      <c r="D1291" s="8" t="s">
        <v>3422</v>
      </c>
      <c r="E1291" s="8" t="s">
        <v>3424</v>
      </c>
      <c r="F1291" s="8" t="s">
        <v>3420</v>
      </c>
      <c r="G1291" s="5">
        <v>9904</v>
      </c>
      <c r="H1291" s="8" t="s">
        <v>3419</v>
      </c>
      <c r="I1291" s="8" t="s">
        <v>3418</v>
      </c>
      <c r="J1291" s="8" t="s">
        <v>3423</v>
      </c>
    </row>
    <row r="1292" spans="1:10" x14ac:dyDescent="0.15">
      <c r="A1292" s="5">
        <v>422791</v>
      </c>
      <c r="B1292" s="5" t="s">
        <v>3969</v>
      </c>
      <c r="C1292" s="8" t="s">
        <v>547</v>
      </c>
      <c r="D1292" s="8" t="s">
        <v>3422</v>
      </c>
      <c r="E1292" s="8" t="s">
        <v>3421</v>
      </c>
      <c r="F1292" s="8" t="s">
        <v>3420</v>
      </c>
      <c r="G1292" s="5">
        <v>9904</v>
      </c>
      <c r="H1292" s="8" t="s">
        <v>3419</v>
      </c>
      <c r="I1292" s="8" t="s">
        <v>3418</v>
      </c>
      <c r="J1292" s="8" t="s">
        <v>3417</v>
      </c>
    </row>
    <row r="1293" spans="1:10" x14ac:dyDescent="0.15">
      <c r="A1293" s="5">
        <v>422791</v>
      </c>
      <c r="B1293" s="5" t="s">
        <v>3969</v>
      </c>
      <c r="C1293" s="8" t="s">
        <v>560</v>
      </c>
      <c r="D1293" s="8" t="s">
        <v>3410</v>
      </c>
      <c r="E1293" s="8" t="s">
        <v>3416</v>
      </c>
      <c r="F1293" s="8" t="s">
        <v>3408</v>
      </c>
      <c r="G1293" s="5">
        <v>29890</v>
      </c>
      <c r="H1293" s="8" t="s">
        <v>3407</v>
      </c>
      <c r="I1293" s="8" t="s">
        <v>3406</v>
      </c>
      <c r="J1293" s="8" t="s">
        <v>3415</v>
      </c>
    </row>
    <row r="1294" spans="1:10" x14ac:dyDescent="0.15">
      <c r="A1294" s="5">
        <v>422791</v>
      </c>
      <c r="B1294" s="5" t="s">
        <v>3969</v>
      </c>
      <c r="C1294" s="8" t="s">
        <v>560</v>
      </c>
      <c r="D1294" s="8" t="s">
        <v>3410</v>
      </c>
      <c r="E1294" s="8" t="s">
        <v>3414</v>
      </c>
      <c r="F1294" s="8" t="s">
        <v>3408</v>
      </c>
      <c r="G1294" s="5">
        <v>29890</v>
      </c>
      <c r="H1294" s="8" t="s">
        <v>3407</v>
      </c>
      <c r="I1294" s="8" t="s">
        <v>3406</v>
      </c>
      <c r="J1294" s="8" t="s">
        <v>3413</v>
      </c>
    </row>
    <row r="1295" spans="1:10" x14ac:dyDescent="0.15">
      <c r="A1295" s="5">
        <v>422791</v>
      </c>
      <c r="B1295" s="5" t="s">
        <v>3969</v>
      </c>
      <c r="C1295" s="8" t="s">
        <v>560</v>
      </c>
      <c r="D1295" s="8" t="s">
        <v>3410</v>
      </c>
      <c r="E1295" s="8" t="s">
        <v>3412</v>
      </c>
      <c r="F1295" s="8" t="s">
        <v>3408</v>
      </c>
      <c r="G1295" s="5">
        <v>29890</v>
      </c>
      <c r="H1295" s="8" t="s">
        <v>3407</v>
      </c>
      <c r="I1295" s="8" t="s">
        <v>3406</v>
      </c>
      <c r="J1295" s="8" t="s">
        <v>3411</v>
      </c>
    </row>
    <row r="1296" spans="1:10" x14ac:dyDescent="0.15">
      <c r="A1296" s="5">
        <v>422791</v>
      </c>
      <c r="B1296" s="5" t="s">
        <v>3969</v>
      </c>
      <c r="C1296" s="8" t="s">
        <v>560</v>
      </c>
      <c r="D1296" s="8" t="s">
        <v>3410</v>
      </c>
      <c r="E1296" s="8" t="s">
        <v>3409</v>
      </c>
      <c r="F1296" s="8" t="s">
        <v>3408</v>
      </c>
      <c r="G1296" s="5">
        <v>29890</v>
      </c>
      <c r="H1296" s="8" t="s">
        <v>3407</v>
      </c>
      <c r="I1296" s="8" t="s">
        <v>3406</v>
      </c>
      <c r="J1296" s="8" t="s">
        <v>3405</v>
      </c>
    </row>
    <row r="1297" spans="1:10" x14ac:dyDescent="0.15">
      <c r="A1297" s="5">
        <v>422791</v>
      </c>
      <c r="B1297" s="5" t="s">
        <v>3969</v>
      </c>
      <c r="C1297" s="8" t="s">
        <v>561</v>
      </c>
      <c r="D1297" s="8" t="s">
        <v>3398</v>
      </c>
      <c r="E1297" s="8" t="s">
        <v>3404</v>
      </c>
      <c r="F1297" s="8" t="s">
        <v>3396</v>
      </c>
      <c r="G1297" s="5">
        <v>389677</v>
      </c>
      <c r="H1297" s="8" t="s">
        <v>3395</v>
      </c>
      <c r="I1297" s="8" t="s">
        <v>3394</v>
      </c>
      <c r="J1297" s="8" t="s">
        <v>3403</v>
      </c>
    </row>
    <row r="1298" spans="1:10" x14ac:dyDescent="0.15">
      <c r="A1298" s="5">
        <v>422791</v>
      </c>
      <c r="B1298" s="5" t="s">
        <v>3969</v>
      </c>
      <c r="C1298" s="8" t="s">
        <v>561</v>
      </c>
      <c r="D1298" s="8" t="s">
        <v>3398</v>
      </c>
      <c r="E1298" s="8" t="s">
        <v>3402</v>
      </c>
      <c r="F1298" s="8" t="s">
        <v>3396</v>
      </c>
      <c r="G1298" s="5">
        <v>389677</v>
      </c>
      <c r="H1298" s="8" t="s">
        <v>3395</v>
      </c>
      <c r="I1298" s="8" t="s">
        <v>3394</v>
      </c>
      <c r="J1298" s="8" t="s">
        <v>3401</v>
      </c>
    </row>
    <row r="1299" spans="1:10" x14ac:dyDescent="0.15">
      <c r="A1299" s="5">
        <v>422791</v>
      </c>
      <c r="B1299" s="5" t="s">
        <v>3969</v>
      </c>
      <c r="C1299" s="8" t="s">
        <v>561</v>
      </c>
      <c r="D1299" s="8" t="s">
        <v>3398</v>
      </c>
      <c r="E1299" s="8" t="s">
        <v>3400</v>
      </c>
      <c r="F1299" s="8" t="s">
        <v>3396</v>
      </c>
      <c r="G1299" s="5">
        <v>389677</v>
      </c>
      <c r="H1299" s="8" t="s">
        <v>3395</v>
      </c>
      <c r="I1299" s="8" t="s">
        <v>3394</v>
      </c>
      <c r="J1299" s="8" t="s">
        <v>3399</v>
      </c>
    </row>
    <row r="1300" spans="1:10" x14ac:dyDescent="0.15">
      <c r="A1300" s="5">
        <v>422791</v>
      </c>
      <c r="B1300" s="5" t="s">
        <v>3969</v>
      </c>
      <c r="C1300" s="8" t="s">
        <v>561</v>
      </c>
      <c r="D1300" s="8" t="s">
        <v>3398</v>
      </c>
      <c r="E1300" s="8" t="s">
        <v>3397</v>
      </c>
      <c r="F1300" s="8" t="s">
        <v>3396</v>
      </c>
      <c r="G1300" s="5">
        <v>389677</v>
      </c>
      <c r="H1300" s="8" t="s">
        <v>3395</v>
      </c>
      <c r="I1300" s="8" t="s">
        <v>3394</v>
      </c>
      <c r="J1300" s="8" t="s">
        <v>3393</v>
      </c>
    </row>
    <row r="1301" spans="1:10" x14ac:dyDescent="0.15">
      <c r="A1301" s="5">
        <v>422791</v>
      </c>
      <c r="B1301" s="5" t="s">
        <v>3969</v>
      </c>
      <c r="C1301" s="8" t="s">
        <v>574</v>
      </c>
      <c r="D1301" s="8" t="s">
        <v>3386</v>
      </c>
      <c r="E1301" s="8" t="s">
        <v>3392</v>
      </c>
      <c r="F1301" s="8" t="s">
        <v>3384</v>
      </c>
      <c r="G1301" s="5">
        <v>23029</v>
      </c>
      <c r="H1301" s="8" t="s">
        <v>3383</v>
      </c>
      <c r="I1301" s="8" t="s">
        <v>3382</v>
      </c>
      <c r="J1301" s="8" t="s">
        <v>3391</v>
      </c>
    </row>
    <row r="1302" spans="1:10" x14ac:dyDescent="0.15">
      <c r="A1302" s="5">
        <v>422791</v>
      </c>
      <c r="B1302" s="5" t="s">
        <v>3969</v>
      </c>
      <c r="C1302" s="8" t="s">
        <v>574</v>
      </c>
      <c r="D1302" s="8" t="s">
        <v>3386</v>
      </c>
      <c r="E1302" s="8" t="s">
        <v>3390</v>
      </c>
      <c r="F1302" s="8" t="s">
        <v>3384</v>
      </c>
      <c r="G1302" s="5">
        <v>23029</v>
      </c>
      <c r="H1302" s="8" t="s">
        <v>3383</v>
      </c>
      <c r="I1302" s="8" t="s">
        <v>3382</v>
      </c>
      <c r="J1302" s="8" t="s">
        <v>3389</v>
      </c>
    </row>
    <row r="1303" spans="1:10" x14ac:dyDescent="0.15">
      <c r="A1303" s="5">
        <v>422791</v>
      </c>
      <c r="B1303" s="5" t="s">
        <v>3969</v>
      </c>
      <c r="C1303" s="8" t="s">
        <v>574</v>
      </c>
      <c r="D1303" s="8" t="s">
        <v>3386</v>
      </c>
      <c r="E1303" s="8" t="s">
        <v>3388</v>
      </c>
      <c r="F1303" s="8" t="s">
        <v>3384</v>
      </c>
      <c r="G1303" s="5">
        <v>23029</v>
      </c>
      <c r="H1303" s="8" t="s">
        <v>3383</v>
      </c>
      <c r="I1303" s="8" t="s">
        <v>3382</v>
      </c>
      <c r="J1303" s="8" t="s">
        <v>3387</v>
      </c>
    </row>
    <row r="1304" spans="1:10" x14ac:dyDescent="0.15">
      <c r="A1304" s="5">
        <v>422791</v>
      </c>
      <c r="B1304" s="5" t="s">
        <v>3969</v>
      </c>
      <c r="C1304" s="8" t="s">
        <v>574</v>
      </c>
      <c r="D1304" s="8" t="s">
        <v>3386</v>
      </c>
      <c r="E1304" s="8" t="s">
        <v>3385</v>
      </c>
      <c r="F1304" s="8" t="s">
        <v>3384</v>
      </c>
      <c r="G1304" s="5">
        <v>23029</v>
      </c>
      <c r="H1304" s="8" t="s">
        <v>3383</v>
      </c>
      <c r="I1304" s="8" t="s">
        <v>3382</v>
      </c>
      <c r="J1304" s="8" t="s">
        <v>3381</v>
      </c>
    </row>
    <row r="1305" spans="1:10" x14ac:dyDescent="0.15">
      <c r="A1305" s="5">
        <v>422791</v>
      </c>
      <c r="B1305" s="5" t="s">
        <v>3969</v>
      </c>
      <c r="C1305" s="8" t="s">
        <v>587</v>
      </c>
      <c r="D1305" s="8" t="s">
        <v>3374</v>
      </c>
      <c r="E1305" s="8" t="s">
        <v>3380</v>
      </c>
      <c r="F1305" s="8" t="s">
        <v>3372</v>
      </c>
      <c r="G1305" s="5">
        <v>55544</v>
      </c>
      <c r="H1305" s="8" t="s">
        <v>3371</v>
      </c>
      <c r="I1305" s="8" t="s">
        <v>3370</v>
      </c>
      <c r="J1305" s="8" t="s">
        <v>3379</v>
      </c>
    </row>
    <row r="1306" spans="1:10" x14ac:dyDescent="0.15">
      <c r="A1306" s="5">
        <v>422791</v>
      </c>
      <c r="B1306" s="5" t="s">
        <v>3969</v>
      </c>
      <c r="C1306" s="8" t="s">
        <v>587</v>
      </c>
      <c r="D1306" s="8" t="s">
        <v>3374</v>
      </c>
      <c r="E1306" s="8" t="s">
        <v>3378</v>
      </c>
      <c r="F1306" s="8" t="s">
        <v>3372</v>
      </c>
      <c r="G1306" s="5">
        <v>55544</v>
      </c>
      <c r="H1306" s="8" t="s">
        <v>3371</v>
      </c>
      <c r="I1306" s="8" t="s">
        <v>3370</v>
      </c>
      <c r="J1306" s="8" t="s">
        <v>3377</v>
      </c>
    </row>
    <row r="1307" spans="1:10" x14ac:dyDescent="0.15">
      <c r="A1307" s="5">
        <v>422791</v>
      </c>
      <c r="B1307" s="5" t="s">
        <v>3969</v>
      </c>
      <c r="C1307" s="8" t="s">
        <v>587</v>
      </c>
      <c r="D1307" s="8" t="s">
        <v>3374</v>
      </c>
      <c r="E1307" s="8" t="s">
        <v>3376</v>
      </c>
      <c r="F1307" s="8" t="s">
        <v>3372</v>
      </c>
      <c r="G1307" s="5">
        <v>55544</v>
      </c>
      <c r="H1307" s="8" t="s">
        <v>3371</v>
      </c>
      <c r="I1307" s="8" t="s">
        <v>3370</v>
      </c>
      <c r="J1307" s="8" t="s">
        <v>3375</v>
      </c>
    </row>
    <row r="1308" spans="1:10" x14ac:dyDescent="0.15">
      <c r="A1308" s="5">
        <v>422791</v>
      </c>
      <c r="B1308" s="5" t="s">
        <v>3969</v>
      </c>
      <c r="C1308" s="8" t="s">
        <v>587</v>
      </c>
      <c r="D1308" s="8" t="s">
        <v>3374</v>
      </c>
      <c r="E1308" s="8" t="s">
        <v>3373</v>
      </c>
      <c r="F1308" s="8" t="s">
        <v>3372</v>
      </c>
      <c r="G1308" s="5">
        <v>55544</v>
      </c>
      <c r="H1308" s="8" t="s">
        <v>3371</v>
      </c>
      <c r="I1308" s="8" t="s">
        <v>3370</v>
      </c>
      <c r="J1308" s="8" t="s">
        <v>3369</v>
      </c>
    </row>
    <row r="1309" spans="1:10" x14ac:dyDescent="0.15">
      <c r="A1309" s="5">
        <v>422791</v>
      </c>
      <c r="B1309" s="5" t="s">
        <v>3969</v>
      </c>
      <c r="C1309" s="8" t="s">
        <v>600</v>
      </c>
      <c r="D1309" s="8" t="s">
        <v>3362</v>
      </c>
      <c r="E1309" s="8" t="s">
        <v>3368</v>
      </c>
      <c r="F1309" s="8" t="s">
        <v>3360</v>
      </c>
      <c r="G1309" s="5">
        <v>166863</v>
      </c>
      <c r="H1309" s="8" t="s">
        <v>3359</v>
      </c>
      <c r="I1309" s="8" t="s">
        <v>3358</v>
      </c>
      <c r="J1309" s="8" t="s">
        <v>3367</v>
      </c>
    </row>
    <row r="1310" spans="1:10" x14ac:dyDescent="0.15">
      <c r="A1310" s="5">
        <v>422791</v>
      </c>
      <c r="B1310" s="5" t="s">
        <v>3969</v>
      </c>
      <c r="C1310" s="8" t="s">
        <v>600</v>
      </c>
      <c r="D1310" s="8" t="s">
        <v>3362</v>
      </c>
      <c r="E1310" s="8" t="s">
        <v>3366</v>
      </c>
      <c r="F1310" s="8" t="s">
        <v>3360</v>
      </c>
      <c r="G1310" s="5">
        <v>166863</v>
      </c>
      <c r="H1310" s="8" t="s">
        <v>3359</v>
      </c>
      <c r="I1310" s="8" t="s">
        <v>3358</v>
      </c>
      <c r="J1310" s="8" t="s">
        <v>3365</v>
      </c>
    </row>
    <row r="1311" spans="1:10" x14ac:dyDescent="0.15">
      <c r="A1311" s="5">
        <v>422791</v>
      </c>
      <c r="B1311" s="5" t="s">
        <v>3969</v>
      </c>
      <c r="C1311" s="8" t="s">
        <v>600</v>
      </c>
      <c r="D1311" s="8" t="s">
        <v>3362</v>
      </c>
      <c r="E1311" s="8" t="s">
        <v>3364</v>
      </c>
      <c r="F1311" s="8" t="s">
        <v>3360</v>
      </c>
      <c r="G1311" s="5">
        <v>166863</v>
      </c>
      <c r="H1311" s="8" t="s">
        <v>3359</v>
      </c>
      <c r="I1311" s="8" t="s">
        <v>3358</v>
      </c>
      <c r="J1311" s="8" t="s">
        <v>3363</v>
      </c>
    </row>
    <row r="1312" spans="1:10" x14ac:dyDescent="0.15">
      <c r="A1312" s="5">
        <v>422791</v>
      </c>
      <c r="B1312" s="5" t="s">
        <v>3969</v>
      </c>
      <c r="C1312" s="8" t="s">
        <v>600</v>
      </c>
      <c r="D1312" s="8" t="s">
        <v>3362</v>
      </c>
      <c r="E1312" s="8" t="s">
        <v>3361</v>
      </c>
      <c r="F1312" s="8" t="s">
        <v>3360</v>
      </c>
      <c r="G1312" s="5">
        <v>166863</v>
      </c>
      <c r="H1312" s="8" t="s">
        <v>3359</v>
      </c>
      <c r="I1312" s="8" t="s">
        <v>3358</v>
      </c>
      <c r="J1312" s="8" t="s">
        <v>3357</v>
      </c>
    </row>
    <row r="1313" spans="1:10" x14ac:dyDescent="0.15">
      <c r="A1313" s="5">
        <v>422791</v>
      </c>
      <c r="B1313" s="5" t="s">
        <v>3969</v>
      </c>
      <c r="C1313" s="8" t="s">
        <v>613</v>
      </c>
      <c r="D1313" s="8" t="s">
        <v>3350</v>
      </c>
      <c r="E1313" s="8" t="s">
        <v>3356</v>
      </c>
      <c r="F1313" s="8" t="s">
        <v>3348</v>
      </c>
      <c r="G1313" s="5">
        <v>55285</v>
      </c>
      <c r="H1313" s="8" t="s">
        <v>3347</v>
      </c>
      <c r="I1313" s="8" t="s">
        <v>3346</v>
      </c>
      <c r="J1313" s="8" t="s">
        <v>3355</v>
      </c>
    </row>
    <row r="1314" spans="1:10" x14ac:dyDescent="0.15">
      <c r="A1314" s="5">
        <v>422791</v>
      </c>
      <c r="B1314" s="5" t="s">
        <v>3969</v>
      </c>
      <c r="C1314" s="8" t="s">
        <v>613</v>
      </c>
      <c r="D1314" s="8" t="s">
        <v>3350</v>
      </c>
      <c r="E1314" s="8" t="s">
        <v>3354</v>
      </c>
      <c r="F1314" s="8" t="s">
        <v>3348</v>
      </c>
      <c r="G1314" s="5">
        <v>55285</v>
      </c>
      <c r="H1314" s="8" t="s">
        <v>3347</v>
      </c>
      <c r="I1314" s="8" t="s">
        <v>3346</v>
      </c>
      <c r="J1314" s="8" t="s">
        <v>3353</v>
      </c>
    </row>
    <row r="1315" spans="1:10" x14ac:dyDescent="0.15">
      <c r="A1315" s="5">
        <v>422791</v>
      </c>
      <c r="B1315" s="5" t="s">
        <v>3969</v>
      </c>
      <c r="C1315" s="8" t="s">
        <v>613</v>
      </c>
      <c r="D1315" s="8" t="s">
        <v>3350</v>
      </c>
      <c r="E1315" s="8" t="s">
        <v>3352</v>
      </c>
      <c r="F1315" s="8" t="s">
        <v>3348</v>
      </c>
      <c r="G1315" s="5">
        <v>55285</v>
      </c>
      <c r="H1315" s="8" t="s">
        <v>3347</v>
      </c>
      <c r="I1315" s="8" t="s">
        <v>3346</v>
      </c>
      <c r="J1315" s="8" t="s">
        <v>3351</v>
      </c>
    </row>
    <row r="1316" spans="1:10" x14ac:dyDescent="0.15">
      <c r="A1316" s="5">
        <v>422791</v>
      </c>
      <c r="B1316" s="5" t="s">
        <v>3969</v>
      </c>
      <c r="C1316" s="8" t="s">
        <v>613</v>
      </c>
      <c r="D1316" s="8" t="s">
        <v>3350</v>
      </c>
      <c r="E1316" s="8" t="s">
        <v>3349</v>
      </c>
      <c r="F1316" s="8" t="s">
        <v>3348</v>
      </c>
      <c r="G1316" s="5">
        <v>55285</v>
      </c>
      <c r="H1316" s="8" t="s">
        <v>3347</v>
      </c>
      <c r="I1316" s="8" t="s">
        <v>3346</v>
      </c>
      <c r="J1316" s="8" t="s">
        <v>3345</v>
      </c>
    </row>
    <row r="1317" spans="1:10" x14ac:dyDescent="0.15">
      <c r="A1317" s="5">
        <v>422791</v>
      </c>
      <c r="B1317" s="5" t="s">
        <v>3969</v>
      </c>
      <c r="C1317" s="8" t="s">
        <v>626</v>
      </c>
      <c r="D1317" s="8" t="s">
        <v>3338</v>
      </c>
      <c r="E1317" s="8" t="s">
        <v>3344</v>
      </c>
      <c r="F1317" s="8" t="s">
        <v>3336</v>
      </c>
      <c r="G1317" s="5">
        <v>375316</v>
      </c>
      <c r="H1317" s="8" t="s">
        <v>3335</v>
      </c>
      <c r="I1317" s="8" t="s">
        <v>3334</v>
      </c>
      <c r="J1317" s="8" t="s">
        <v>3343</v>
      </c>
    </row>
    <row r="1318" spans="1:10" x14ac:dyDescent="0.15">
      <c r="A1318" s="5">
        <v>422791</v>
      </c>
      <c r="B1318" s="5" t="s">
        <v>3969</v>
      </c>
      <c r="C1318" s="8" t="s">
        <v>626</v>
      </c>
      <c r="D1318" s="8" t="s">
        <v>3338</v>
      </c>
      <c r="E1318" s="8" t="s">
        <v>3342</v>
      </c>
      <c r="F1318" s="8" t="s">
        <v>3336</v>
      </c>
      <c r="G1318" s="5">
        <v>375316</v>
      </c>
      <c r="H1318" s="8" t="s">
        <v>3335</v>
      </c>
      <c r="I1318" s="8" t="s">
        <v>3334</v>
      </c>
      <c r="J1318" s="8" t="s">
        <v>3341</v>
      </c>
    </row>
    <row r="1319" spans="1:10" x14ac:dyDescent="0.15">
      <c r="A1319" s="5">
        <v>422791</v>
      </c>
      <c r="B1319" s="5" t="s">
        <v>3969</v>
      </c>
      <c r="C1319" s="8" t="s">
        <v>626</v>
      </c>
      <c r="D1319" s="8" t="s">
        <v>3338</v>
      </c>
      <c r="E1319" s="8" t="s">
        <v>3340</v>
      </c>
      <c r="F1319" s="8" t="s">
        <v>3336</v>
      </c>
      <c r="G1319" s="5">
        <v>375316</v>
      </c>
      <c r="H1319" s="8" t="s">
        <v>3335</v>
      </c>
      <c r="I1319" s="8" t="s">
        <v>3334</v>
      </c>
      <c r="J1319" s="8" t="s">
        <v>3339</v>
      </c>
    </row>
    <row r="1320" spans="1:10" x14ac:dyDescent="0.15">
      <c r="A1320" s="5">
        <v>422791</v>
      </c>
      <c r="B1320" s="5" t="s">
        <v>3969</v>
      </c>
      <c r="C1320" s="8" t="s">
        <v>626</v>
      </c>
      <c r="D1320" s="8" t="s">
        <v>3338</v>
      </c>
      <c r="E1320" s="8" t="s">
        <v>3337</v>
      </c>
      <c r="F1320" s="8" t="s">
        <v>3336</v>
      </c>
      <c r="G1320" s="5">
        <v>375316</v>
      </c>
      <c r="H1320" s="8" t="s">
        <v>3335</v>
      </c>
      <c r="I1320" s="8" t="s">
        <v>3334</v>
      </c>
      <c r="J1320" s="8" t="s">
        <v>3333</v>
      </c>
    </row>
    <row r="1321" spans="1:10" x14ac:dyDescent="0.15">
      <c r="A1321" s="5">
        <v>422791</v>
      </c>
      <c r="B1321" s="5" t="s">
        <v>3969</v>
      </c>
      <c r="C1321" s="8" t="s">
        <v>639</v>
      </c>
      <c r="D1321" s="8" t="s">
        <v>3326</v>
      </c>
      <c r="E1321" s="8" t="s">
        <v>3332</v>
      </c>
      <c r="F1321" s="8" t="s">
        <v>3324</v>
      </c>
      <c r="G1321" s="5">
        <v>54033</v>
      </c>
      <c r="H1321" s="8" t="s">
        <v>3323</v>
      </c>
      <c r="I1321" s="8" t="s">
        <v>3322</v>
      </c>
      <c r="J1321" s="8" t="s">
        <v>3331</v>
      </c>
    </row>
    <row r="1322" spans="1:10" x14ac:dyDescent="0.15">
      <c r="A1322" s="5">
        <v>422791</v>
      </c>
      <c r="B1322" s="5" t="s">
        <v>3969</v>
      </c>
      <c r="C1322" s="8" t="s">
        <v>639</v>
      </c>
      <c r="D1322" s="8" t="s">
        <v>3326</v>
      </c>
      <c r="E1322" s="8" t="s">
        <v>3330</v>
      </c>
      <c r="F1322" s="8" t="s">
        <v>3324</v>
      </c>
      <c r="G1322" s="5">
        <v>54033</v>
      </c>
      <c r="H1322" s="8" t="s">
        <v>3323</v>
      </c>
      <c r="I1322" s="8" t="s">
        <v>3322</v>
      </c>
      <c r="J1322" s="8" t="s">
        <v>3329</v>
      </c>
    </row>
    <row r="1323" spans="1:10" x14ac:dyDescent="0.15">
      <c r="A1323" s="5">
        <v>422791</v>
      </c>
      <c r="B1323" s="5" t="s">
        <v>3969</v>
      </c>
      <c r="C1323" s="8" t="s">
        <v>639</v>
      </c>
      <c r="D1323" s="8" t="s">
        <v>3326</v>
      </c>
      <c r="E1323" s="8" t="s">
        <v>3328</v>
      </c>
      <c r="F1323" s="8" t="s">
        <v>3324</v>
      </c>
      <c r="G1323" s="5">
        <v>54033</v>
      </c>
      <c r="H1323" s="8" t="s">
        <v>3323</v>
      </c>
      <c r="I1323" s="8" t="s">
        <v>3322</v>
      </c>
      <c r="J1323" s="8" t="s">
        <v>3327</v>
      </c>
    </row>
    <row r="1324" spans="1:10" x14ac:dyDescent="0.15">
      <c r="A1324" s="5">
        <v>422791</v>
      </c>
      <c r="B1324" s="5" t="s">
        <v>3969</v>
      </c>
      <c r="C1324" s="8" t="s">
        <v>639</v>
      </c>
      <c r="D1324" s="8" t="s">
        <v>3326</v>
      </c>
      <c r="E1324" s="8" t="s">
        <v>3325</v>
      </c>
      <c r="F1324" s="8" t="s">
        <v>3324</v>
      </c>
      <c r="G1324" s="5">
        <v>54033</v>
      </c>
      <c r="H1324" s="8" t="s">
        <v>3323</v>
      </c>
      <c r="I1324" s="8" t="s">
        <v>3322</v>
      </c>
      <c r="J1324" s="8" t="s">
        <v>3321</v>
      </c>
    </row>
    <row r="1325" spans="1:10" x14ac:dyDescent="0.15">
      <c r="A1325" s="5">
        <v>422791</v>
      </c>
      <c r="B1325" s="5" t="s">
        <v>3969</v>
      </c>
      <c r="C1325" s="8" t="s">
        <v>652</v>
      </c>
      <c r="D1325" s="8" t="s">
        <v>3314</v>
      </c>
      <c r="E1325" s="8" t="s">
        <v>3320</v>
      </c>
      <c r="F1325" s="8" t="s">
        <v>3312</v>
      </c>
      <c r="G1325" s="5">
        <v>155435</v>
      </c>
      <c r="H1325" s="8" t="s">
        <v>3311</v>
      </c>
      <c r="I1325" s="8" t="s">
        <v>3310</v>
      </c>
      <c r="J1325" s="8" t="s">
        <v>3319</v>
      </c>
    </row>
    <row r="1326" spans="1:10" x14ac:dyDescent="0.15">
      <c r="A1326" s="5">
        <v>422791</v>
      </c>
      <c r="B1326" s="5" t="s">
        <v>3969</v>
      </c>
      <c r="C1326" s="8" t="s">
        <v>652</v>
      </c>
      <c r="D1326" s="8" t="s">
        <v>3314</v>
      </c>
      <c r="E1326" s="8" t="s">
        <v>3318</v>
      </c>
      <c r="F1326" s="8" t="s">
        <v>3312</v>
      </c>
      <c r="G1326" s="5">
        <v>155435</v>
      </c>
      <c r="H1326" s="8" t="s">
        <v>3311</v>
      </c>
      <c r="I1326" s="8" t="s">
        <v>3310</v>
      </c>
      <c r="J1326" s="8" t="s">
        <v>3317</v>
      </c>
    </row>
    <row r="1327" spans="1:10" x14ac:dyDescent="0.15">
      <c r="A1327" s="5">
        <v>422791</v>
      </c>
      <c r="B1327" s="5" t="s">
        <v>3969</v>
      </c>
      <c r="C1327" s="8" t="s">
        <v>652</v>
      </c>
      <c r="D1327" s="8" t="s">
        <v>3314</v>
      </c>
      <c r="E1327" s="8" t="s">
        <v>3316</v>
      </c>
      <c r="F1327" s="8" t="s">
        <v>3312</v>
      </c>
      <c r="G1327" s="5">
        <v>155435</v>
      </c>
      <c r="H1327" s="8" t="s">
        <v>3311</v>
      </c>
      <c r="I1327" s="8" t="s">
        <v>3310</v>
      </c>
      <c r="J1327" s="8" t="s">
        <v>3315</v>
      </c>
    </row>
    <row r="1328" spans="1:10" x14ac:dyDescent="0.15">
      <c r="A1328" s="5">
        <v>422791</v>
      </c>
      <c r="B1328" s="5" t="s">
        <v>3969</v>
      </c>
      <c r="C1328" s="8" t="s">
        <v>652</v>
      </c>
      <c r="D1328" s="8" t="s">
        <v>3314</v>
      </c>
      <c r="E1328" s="8" t="s">
        <v>3313</v>
      </c>
      <c r="F1328" s="8" t="s">
        <v>3312</v>
      </c>
      <c r="G1328" s="5">
        <v>155435</v>
      </c>
      <c r="H1328" s="8" t="s">
        <v>3311</v>
      </c>
      <c r="I1328" s="8" t="s">
        <v>3310</v>
      </c>
      <c r="J1328" s="8" t="s">
        <v>3309</v>
      </c>
    </row>
    <row r="1329" spans="1:10" x14ac:dyDescent="0.15">
      <c r="A1329" s="7"/>
      <c r="B1329" s="7"/>
      <c r="C1329" s="7"/>
      <c r="D1329" s="7"/>
      <c r="E1329" s="7"/>
      <c r="F1329" s="7"/>
      <c r="G1329" s="7"/>
      <c r="H1329" s="7"/>
      <c r="I1329" s="7"/>
      <c r="J1329" s="7"/>
    </row>
    <row r="1330" spans="1:10" x14ac:dyDescent="0.15">
      <c r="A1330" s="5">
        <v>422792</v>
      </c>
      <c r="B1330" s="5" t="s">
        <v>4618</v>
      </c>
      <c r="C1330" s="8" t="s">
        <v>10</v>
      </c>
      <c r="D1330" s="8" t="s">
        <v>4611</v>
      </c>
      <c r="E1330" s="8" t="s">
        <v>4617</v>
      </c>
      <c r="F1330" s="8" t="s">
        <v>4609</v>
      </c>
      <c r="G1330" s="5">
        <v>80004</v>
      </c>
      <c r="H1330" s="8" t="s">
        <v>4608</v>
      </c>
      <c r="I1330" s="8" t="s">
        <v>4607</v>
      </c>
      <c r="J1330" s="8" t="s">
        <v>4616</v>
      </c>
    </row>
    <row r="1331" spans="1:10" x14ac:dyDescent="0.15">
      <c r="A1331" s="5">
        <v>422792</v>
      </c>
      <c r="B1331" s="5" t="s">
        <v>4618</v>
      </c>
      <c r="C1331" s="8" t="s">
        <v>10</v>
      </c>
      <c r="D1331" s="8" t="s">
        <v>4611</v>
      </c>
      <c r="E1331" s="8" t="s">
        <v>4615</v>
      </c>
      <c r="F1331" s="8" t="s">
        <v>4609</v>
      </c>
      <c r="G1331" s="5">
        <v>80004</v>
      </c>
      <c r="H1331" s="8" t="s">
        <v>4608</v>
      </c>
      <c r="I1331" s="8" t="s">
        <v>4607</v>
      </c>
      <c r="J1331" s="8" t="s">
        <v>4614</v>
      </c>
    </row>
    <row r="1332" spans="1:10" x14ac:dyDescent="0.15">
      <c r="A1332" s="5">
        <v>422792</v>
      </c>
      <c r="B1332" s="5" t="s">
        <v>4618</v>
      </c>
      <c r="C1332" s="8" t="s">
        <v>10</v>
      </c>
      <c r="D1332" s="8" t="s">
        <v>4611</v>
      </c>
      <c r="E1332" s="8" t="s">
        <v>4613</v>
      </c>
      <c r="F1332" s="8" t="s">
        <v>4609</v>
      </c>
      <c r="G1332" s="5">
        <v>80004</v>
      </c>
      <c r="H1332" s="8" t="s">
        <v>4608</v>
      </c>
      <c r="I1332" s="8" t="s">
        <v>4607</v>
      </c>
      <c r="J1332" s="8" t="s">
        <v>4612</v>
      </c>
    </row>
    <row r="1333" spans="1:10" x14ac:dyDescent="0.15">
      <c r="A1333" s="5">
        <v>422792</v>
      </c>
      <c r="B1333" s="5" t="s">
        <v>4618</v>
      </c>
      <c r="C1333" s="8" t="s">
        <v>10</v>
      </c>
      <c r="D1333" s="8" t="s">
        <v>4611</v>
      </c>
      <c r="E1333" s="8" t="s">
        <v>4610</v>
      </c>
      <c r="F1333" s="8" t="s">
        <v>4609</v>
      </c>
      <c r="G1333" s="5">
        <v>80004</v>
      </c>
      <c r="H1333" s="8" t="s">
        <v>4608</v>
      </c>
      <c r="I1333" s="8" t="s">
        <v>4607</v>
      </c>
      <c r="J1333" s="8" t="s">
        <v>4606</v>
      </c>
    </row>
    <row r="1334" spans="1:10" x14ac:dyDescent="0.15">
      <c r="A1334" s="5">
        <v>422792</v>
      </c>
      <c r="B1334" s="5" t="s">
        <v>4618</v>
      </c>
      <c r="C1334" s="8" t="s">
        <v>23</v>
      </c>
      <c r="D1334" s="8" t="s">
        <v>4599</v>
      </c>
      <c r="E1334" s="8" t="s">
        <v>4605</v>
      </c>
      <c r="F1334" s="8" t="s">
        <v>4597</v>
      </c>
      <c r="G1334" s="5">
        <v>84173</v>
      </c>
      <c r="H1334" s="8" t="s">
        <v>4596</v>
      </c>
      <c r="I1334" s="8" t="s">
        <v>4595</v>
      </c>
      <c r="J1334" s="8" t="s">
        <v>4604</v>
      </c>
    </row>
    <row r="1335" spans="1:10" x14ac:dyDescent="0.15">
      <c r="A1335" s="5">
        <v>422792</v>
      </c>
      <c r="B1335" s="5" t="s">
        <v>4618</v>
      </c>
      <c r="C1335" s="8" t="s">
        <v>23</v>
      </c>
      <c r="D1335" s="8" t="s">
        <v>4599</v>
      </c>
      <c r="E1335" s="8" t="s">
        <v>4603</v>
      </c>
      <c r="F1335" s="8" t="s">
        <v>4597</v>
      </c>
      <c r="G1335" s="5">
        <v>84173</v>
      </c>
      <c r="H1335" s="8" t="s">
        <v>4596</v>
      </c>
      <c r="I1335" s="8" t="s">
        <v>4595</v>
      </c>
      <c r="J1335" s="8" t="s">
        <v>4602</v>
      </c>
    </row>
    <row r="1336" spans="1:10" x14ac:dyDescent="0.15">
      <c r="A1336" s="5">
        <v>422792</v>
      </c>
      <c r="B1336" s="5" t="s">
        <v>4618</v>
      </c>
      <c r="C1336" s="8" t="s">
        <v>23</v>
      </c>
      <c r="D1336" s="8" t="s">
        <v>4599</v>
      </c>
      <c r="E1336" s="8" t="s">
        <v>4601</v>
      </c>
      <c r="F1336" s="8" t="s">
        <v>4597</v>
      </c>
      <c r="G1336" s="5">
        <v>84173</v>
      </c>
      <c r="H1336" s="8" t="s">
        <v>4596</v>
      </c>
      <c r="I1336" s="8" t="s">
        <v>4595</v>
      </c>
      <c r="J1336" s="8" t="s">
        <v>4600</v>
      </c>
    </row>
    <row r="1337" spans="1:10" x14ac:dyDescent="0.15">
      <c r="A1337" s="5">
        <v>422792</v>
      </c>
      <c r="B1337" s="5" t="s">
        <v>4618</v>
      </c>
      <c r="C1337" s="8" t="s">
        <v>23</v>
      </c>
      <c r="D1337" s="8" t="s">
        <v>4599</v>
      </c>
      <c r="E1337" s="8" t="s">
        <v>4598</v>
      </c>
      <c r="F1337" s="8" t="s">
        <v>4597</v>
      </c>
      <c r="G1337" s="5">
        <v>84173</v>
      </c>
      <c r="H1337" s="8" t="s">
        <v>4596</v>
      </c>
      <c r="I1337" s="8" t="s">
        <v>4595</v>
      </c>
      <c r="J1337" s="8" t="s">
        <v>4594</v>
      </c>
    </row>
    <row r="1338" spans="1:10" x14ac:dyDescent="0.15">
      <c r="A1338" s="5">
        <v>422792</v>
      </c>
      <c r="B1338" s="5" t="s">
        <v>4618</v>
      </c>
      <c r="C1338" s="8" t="s">
        <v>24</v>
      </c>
      <c r="D1338" s="8" t="s">
        <v>4587</v>
      </c>
      <c r="E1338" s="8" t="s">
        <v>4593</v>
      </c>
      <c r="F1338" s="8" t="s">
        <v>4585</v>
      </c>
      <c r="G1338" s="5">
        <v>54845</v>
      </c>
      <c r="H1338" s="8" t="s">
        <v>4584</v>
      </c>
      <c r="I1338" s="8" t="s">
        <v>4583</v>
      </c>
      <c r="J1338" s="8" t="s">
        <v>4592</v>
      </c>
    </row>
    <row r="1339" spans="1:10" x14ac:dyDescent="0.15">
      <c r="A1339" s="5">
        <v>422792</v>
      </c>
      <c r="B1339" s="5" t="s">
        <v>4618</v>
      </c>
      <c r="C1339" s="8" t="s">
        <v>24</v>
      </c>
      <c r="D1339" s="8" t="s">
        <v>4587</v>
      </c>
      <c r="E1339" s="8" t="s">
        <v>4591</v>
      </c>
      <c r="F1339" s="8" t="s">
        <v>4585</v>
      </c>
      <c r="G1339" s="5">
        <v>54845</v>
      </c>
      <c r="H1339" s="8" t="s">
        <v>4584</v>
      </c>
      <c r="I1339" s="8" t="s">
        <v>4583</v>
      </c>
      <c r="J1339" s="8" t="s">
        <v>4590</v>
      </c>
    </row>
    <row r="1340" spans="1:10" x14ac:dyDescent="0.15">
      <c r="A1340" s="5">
        <v>422792</v>
      </c>
      <c r="B1340" s="5" t="s">
        <v>4618</v>
      </c>
      <c r="C1340" s="8" t="s">
        <v>24</v>
      </c>
      <c r="D1340" s="8" t="s">
        <v>4587</v>
      </c>
      <c r="E1340" s="8" t="s">
        <v>4589</v>
      </c>
      <c r="F1340" s="8" t="s">
        <v>4585</v>
      </c>
      <c r="G1340" s="5">
        <v>54845</v>
      </c>
      <c r="H1340" s="8" t="s">
        <v>4584</v>
      </c>
      <c r="I1340" s="8" t="s">
        <v>4583</v>
      </c>
      <c r="J1340" s="8" t="s">
        <v>4588</v>
      </c>
    </row>
    <row r="1341" spans="1:10" x14ac:dyDescent="0.15">
      <c r="A1341" s="5">
        <v>422792</v>
      </c>
      <c r="B1341" s="5" t="s">
        <v>4618</v>
      </c>
      <c r="C1341" s="8" t="s">
        <v>24</v>
      </c>
      <c r="D1341" s="8" t="s">
        <v>4587</v>
      </c>
      <c r="E1341" s="8" t="s">
        <v>4586</v>
      </c>
      <c r="F1341" s="8" t="s">
        <v>4585</v>
      </c>
      <c r="G1341" s="5">
        <v>54845</v>
      </c>
      <c r="H1341" s="8" t="s">
        <v>4584</v>
      </c>
      <c r="I1341" s="8" t="s">
        <v>4583</v>
      </c>
      <c r="J1341" s="8" t="s">
        <v>4582</v>
      </c>
    </row>
    <row r="1342" spans="1:10" x14ac:dyDescent="0.15">
      <c r="A1342" s="5">
        <v>422792</v>
      </c>
      <c r="B1342" s="5" t="s">
        <v>4618</v>
      </c>
      <c r="C1342" s="8" t="s">
        <v>25</v>
      </c>
      <c r="D1342" s="8" t="s">
        <v>4575</v>
      </c>
      <c r="E1342" s="8" t="s">
        <v>4581</v>
      </c>
      <c r="F1342" s="8" t="s">
        <v>4573</v>
      </c>
      <c r="G1342" s="5">
        <v>129831</v>
      </c>
      <c r="H1342" s="8" t="s">
        <v>4572</v>
      </c>
      <c r="I1342" s="8" t="s">
        <v>4571</v>
      </c>
      <c r="J1342" s="8" t="s">
        <v>4580</v>
      </c>
    </row>
    <row r="1343" spans="1:10" x14ac:dyDescent="0.15">
      <c r="A1343" s="5">
        <v>422792</v>
      </c>
      <c r="B1343" s="5" t="s">
        <v>4618</v>
      </c>
      <c r="C1343" s="8" t="s">
        <v>25</v>
      </c>
      <c r="D1343" s="8" t="s">
        <v>4575</v>
      </c>
      <c r="E1343" s="8" t="s">
        <v>4579</v>
      </c>
      <c r="F1343" s="8" t="s">
        <v>4573</v>
      </c>
      <c r="G1343" s="5">
        <v>129831</v>
      </c>
      <c r="H1343" s="8" t="s">
        <v>4572</v>
      </c>
      <c r="I1343" s="8" t="s">
        <v>4571</v>
      </c>
      <c r="J1343" s="8" t="s">
        <v>4578</v>
      </c>
    </row>
    <row r="1344" spans="1:10" x14ac:dyDescent="0.15">
      <c r="A1344" s="5">
        <v>422792</v>
      </c>
      <c r="B1344" s="5" t="s">
        <v>4618</v>
      </c>
      <c r="C1344" s="8" t="s">
        <v>25</v>
      </c>
      <c r="D1344" s="8" t="s">
        <v>4575</v>
      </c>
      <c r="E1344" s="8" t="s">
        <v>4577</v>
      </c>
      <c r="F1344" s="8" t="s">
        <v>4573</v>
      </c>
      <c r="G1344" s="5">
        <v>129831</v>
      </c>
      <c r="H1344" s="8" t="s">
        <v>4572</v>
      </c>
      <c r="I1344" s="8" t="s">
        <v>4571</v>
      </c>
      <c r="J1344" s="8" t="s">
        <v>4576</v>
      </c>
    </row>
    <row r="1345" spans="1:10" x14ac:dyDescent="0.15">
      <c r="A1345" s="5">
        <v>422792</v>
      </c>
      <c r="B1345" s="5" t="s">
        <v>4618</v>
      </c>
      <c r="C1345" s="8" t="s">
        <v>25</v>
      </c>
      <c r="D1345" s="8" t="s">
        <v>4575</v>
      </c>
      <c r="E1345" s="8" t="s">
        <v>4574</v>
      </c>
      <c r="F1345" s="8" t="s">
        <v>4573</v>
      </c>
      <c r="G1345" s="5">
        <v>129831</v>
      </c>
      <c r="H1345" s="8" t="s">
        <v>4572</v>
      </c>
      <c r="I1345" s="8" t="s">
        <v>4571</v>
      </c>
      <c r="J1345" s="8" t="s">
        <v>4570</v>
      </c>
    </row>
    <row r="1346" spans="1:10" x14ac:dyDescent="0.15">
      <c r="A1346" s="5">
        <v>422792</v>
      </c>
      <c r="B1346" s="5" t="s">
        <v>4618</v>
      </c>
      <c r="C1346" s="8" t="s">
        <v>26</v>
      </c>
      <c r="D1346" s="8" t="s">
        <v>4563</v>
      </c>
      <c r="E1346" s="8" t="s">
        <v>4569</v>
      </c>
      <c r="F1346" s="8" t="s">
        <v>4561</v>
      </c>
      <c r="G1346" s="5">
        <v>84060</v>
      </c>
      <c r="H1346" s="8" t="s">
        <v>4560</v>
      </c>
      <c r="I1346" s="8" t="s">
        <v>4559</v>
      </c>
      <c r="J1346" s="8" t="s">
        <v>4568</v>
      </c>
    </row>
    <row r="1347" spans="1:10" x14ac:dyDescent="0.15">
      <c r="A1347" s="5">
        <v>422792</v>
      </c>
      <c r="B1347" s="5" t="s">
        <v>4618</v>
      </c>
      <c r="C1347" s="8" t="s">
        <v>26</v>
      </c>
      <c r="D1347" s="8" t="s">
        <v>4563</v>
      </c>
      <c r="E1347" s="8" t="s">
        <v>4567</v>
      </c>
      <c r="F1347" s="8" t="s">
        <v>4561</v>
      </c>
      <c r="G1347" s="5">
        <v>84060</v>
      </c>
      <c r="H1347" s="8" t="s">
        <v>4560</v>
      </c>
      <c r="I1347" s="8" t="s">
        <v>4559</v>
      </c>
      <c r="J1347" s="8" t="s">
        <v>4566</v>
      </c>
    </row>
    <row r="1348" spans="1:10" x14ac:dyDescent="0.15">
      <c r="A1348" s="5">
        <v>422792</v>
      </c>
      <c r="B1348" s="5" t="s">
        <v>4618</v>
      </c>
      <c r="C1348" s="8" t="s">
        <v>26</v>
      </c>
      <c r="D1348" s="8" t="s">
        <v>4563</v>
      </c>
      <c r="E1348" s="8" t="s">
        <v>4565</v>
      </c>
      <c r="F1348" s="8" t="s">
        <v>4561</v>
      </c>
      <c r="G1348" s="5">
        <v>84060</v>
      </c>
      <c r="H1348" s="8" t="s">
        <v>4560</v>
      </c>
      <c r="I1348" s="8" t="s">
        <v>4559</v>
      </c>
      <c r="J1348" s="8" t="s">
        <v>4564</v>
      </c>
    </row>
    <row r="1349" spans="1:10" x14ac:dyDescent="0.15">
      <c r="A1349" s="5">
        <v>422792</v>
      </c>
      <c r="B1349" s="5" t="s">
        <v>4618</v>
      </c>
      <c r="C1349" s="8" t="s">
        <v>26</v>
      </c>
      <c r="D1349" s="8" t="s">
        <v>4563</v>
      </c>
      <c r="E1349" s="8" t="s">
        <v>4562</v>
      </c>
      <c r="F1349" s="8" t="s">
        <v>4561</v>
      </c>
      <c r="G1349" s="5">
        <v>84060</v>
      </c>
      <c r="H1349" s="8" t="s">
        <v>4560</v>
      </c>
      <c r="I1349" s="8" t="s">
        <v>4559</v>
      </c>
      <c r="J1349" s="8" t="s">
        <v>4558</v>
      </c>
    </row>
    <row r="1350" spans="1:10" x14ac:dyDescent="0.15">
      <c r="A1350" s="5">
        <v>422792</v>
      </c>
      <c r="B1350" s="5" t="s">
        <v>4618</v>
      </c>
      <c r="C1350" s="8" t="s">
        <v>27</v>
      </c>
      <c r="D1350" s="8" t="s">
        <v>4551</v>
      </c>
      <c r="E1350" s="8" t="s">
        <v>4557</v>
      </c>
      <c r="F1350" s="8" t="s">
        <v>4549</v>
      </c>
      <c r="G1350" s="5">
        <v>375287</v>
      </c>
      <c r="H1350" s="8" t="s">
        <v>4548</v>
      </c>
      <c r="I1350" s="8" t="s">
        <v>4547</v>
      </c>
      <c r="J1350" s="8" t="s">
        <v>4556</v>
      </c>
    </row>
    <row r="1351" spans="1:10" x14ac:dyDescent="0.15">
      <c r="A1351" s="5">
        <v>422792</v>
      </c>
      <c r="B1351" s="5" t="s">
        <v>4618</v>
      </c>
      <c r="C1351" s="8" t="s">
        <v>27</v>
      </c>
      <c r="D1351" s="8" t="s">
        <v>4551</v>
      </c>
      <c r="E1351" s="8" t="s">
        <v>4555</v>
      </c>
      <c r="F1351" s="8" t="s">
        <v>4549</v>
      </c>
      <c r="G1351" s="5">
        <v>375287</v>
      </c>
      <c r="H1351" s="8" t="s">
        <v>4548</v>
      </c>
      <c r="I1351" s="8" t="s">
        <v>4547</v>
      </c>
      <c r="J1351" s="8" t="s">
        <v>4554</v>
      </c>
    </row>
    <row r="1352" spans="1:10" x14ac:dyDescent="0.15">
      <c r="A1352" s="5">
        <v>422792</v>
      </c>
      <c r="B1352" s="5" t="s">
        <v>4618</v>
      </c>
      <c r="C1352" s="8" t="s">
        <v>27</v>
      </c>
      <c r="D1352" s="8" t="s">
        <v>4551</v>
      </c>
      <c r="E1352" s="8" t="s">
        <v>4553</v>
      </c>
      <c r="F1352" s="8" t="s">
        <v>4549</v>
      </c>
      <c r="G1352" s="5">
        <v>375287</v>
      </c>
      <c r="H1352" s="8" t="s">
        <v>4548</v>
      </c>
      <c r="I1352" s="8" t="s">
        <v>4547</v>
      </c>
      <c r="J1352" s="8" t="s">
        <v>4552</v>
      </c>
    </row>
    <row r="1353" spans="1:10" x14ac:dyDescent="0.15">
      <c r="A1353" s="5">
        <v>422792</v>
      </c>
      <c r="B1353" s="5" t="s">
        <v>4618</v>
      </c>
      <c r="C1353" s="8" t="s">
        <v>27</v>
      </c>
      <c r="D1353" s="8" t="s">
        <v>4551</v>
      </c>
      <c r="E1353" s="8" t="s">
        <v>4550</v>
      </c>
      <c r="F1353" s="8" t="s">
        <v>4549</v>
      </c>
      <c r="G1353" s="5">
        <v>375287</v>
      </c>
      <c r="H1353" s="8" t="s">
        <v>4548</v>
      </c>
      <c r="I1353" s="8" t="s">
        <v>4547</v>
      </c>
      <c r="J1353" s="8" t="s">
        <v>4546</v>
      </c>
    </row>
    <row r="1354" spans="1:10" x14ac:dyDescent="0.15">
      <c r="A1354" s="5">
        <v>422792</v>
      </c>
      <c r="B1354" s="5" t="s">
        <v>4618</v>
      </c>
      <c r="C1354" s="8" t="s">
        <v>40</v>
      </c>
      <c r="D1354" s="8" t="s">
        <v>4539</v>
      </c>
      <c r="E1354" s="8" t="s">
        <v>4545</v>
      </c>
      <c r="F1354" s="8" t="s">
        <v>4537</v>
      </c>
      <c r="G1354" s="5">
        <v>5042</v>
      </c>
      <c r="H1354" s="8" t="s">
        <v>4536</v>
      </c>
      <c r="I1354" s="8" t="s">
        <v>4535</v>
      </c>
      <c r="J1354" s="8" t="s">
        <v>4544</v>
      </c>
    </row>
    <row r="1355" spans="1:10" x14ac:dyDescent="0.15">
      <c r="A1355" s="5">
        <v>422792</v>
      </c>
      <c r="B1355" s="5" t="s">
        <v>4618</v>
      </c>
      <c r="C1355" s="8" t="s">
        <v>40</v>
      </c>
      <c r="D1355" s="8" t="s">
        <v>4539</v>
      </c>
      <c r="E1355" s="8" t="s">
        <v>4543</v>
      </c>
      <c r="F1355" s="8" t="s">
        <v>4537</v>
      </c>
      <c r="G1355" s="5">
        <v>5042</v>
      </c>
      <c r="H1355" s="8" t="s">
        <v>4536</v>
      </c>
      <c r="I1355" s="8" t="s">
        <v>4535</v>
      </c>
      <c r="J1355" s="8" t="s">
        <v>4542</v>
      </c>
    </row>
    <row r="1356" spans="1:10" x14ac:dyDescent="0.15">
      <c r="A1356" s="5">
        <v>422792</v>
      </c>
      <c r="B1356" s="5" t="s">
        <v>4618</v>
      </c>
      <c r="C1356" s="8" t="s">
        <v>40</v>
      </c>
      <c r="D1356" s="8" t="s">
        <v>4539</v>
      </c>
      <c r="E1356" s="8" t="s">
        <v>4541</v>
      </c>
      <c r="F1356" s="8" t="s">
        <v>4537</v>
      </c>
      <c r="G1356" s="5">
        <v>5042</v>
      </c>
      <c r="H1356" s="8" t="s">
        <v>4536</v>
      </c>
      <c r="I1356" s="8" t="s">
        <v>4535</v>
      </c>
      <c r="J1356" s="8" t="s">
        <v>4540</v>
      </c>
    </row>
    <row r="1357" spans="1:10" x14ac:dyDescent="0.15">
      <c r="A1357" s="5">
        <v>422792</v>
      </c>
      <c r="B1357" s="5" t="s">
        <v>4618</v>
      </c>
      <c r="C1357" s="8" t="s">
        <v>40</v>
      </c>
      <c r="D1357" s="8" t="s">
        <v>4539</v>
      </c>
      <c r="E1357" s="8" t="s">
        <v>4538</v>
      </c>
      <c r="F1357" s="8" t="s">
        <v>4537</v>
      </c>
      <c r="G1357" s="5">
        <v>5042</v>
      </c>
      <c r="H1357" s="8" t="s">
        <v>4536</v>
      </c>
      <c r="I1357" s="8" t="s">
        <v>4535</v>
      </c>
      <c r="J1357" s="8" t="s">
        <v>4534</v>
      </c>
    </row>
    <row r="1358" spans="1:10" x14ac:dyDescent="0.15">
      <c r="A1358" s="5">
        <v>422792</v>
      </c>
      <c r="B1358" s="5" t="s">
        <v>4618</v>
      </c>
      <c r="C1358" s="8" t="s">
        <v>53</v>
      </c>
      <c r="D1358" s="8" t="s">
        <v>4527</v>
      </c>
      <c r="E1358" s="8" t="s">
        <v>4533</v>
      </c>
      <c r="F1358" s="8" t="s">
        <v>4525</v>
      </c>
      <c r="G1358" s="5">
        <v>282996</v>
      </c>
      <c r="H1358" s="8" t="s">
        <v>4524</v>
      </c>
      <c r="I1358" s="8" t="s">
        <v>4523</v>
      </c>
      <c r="J1358" s="8" t="s">
        <v>4532</v>
      </c>
    </row>
    <row r="1359" spans="1:10" x14ac:dyDescent="0.15">
      <c r="A1359" s="5">
        <v>422792</v>
      </c>
      <c r="B1359" s="5" t="s">
        <v>4618</v>
      </c>
      <c r="C1359" s="8" t="s">
        <v>53</v>
      </c>
      <c r="D1359" s="8" t="s">
        <v>4527</v>
      </c>
      <c r="E1359" s="8" t="s">
        <v>4531</v>
      </c>
      <c r="F1359" s="8" t="s">
        <v>4525</v>
      </c>
      <c r="G1359" s="5">
        <v>282996</v>
      </c>
      <c r="H1359" s="8" t="s">
        <v>4524</v>
      </c>
      <c r="I1359" s="8" t="s">
        <v>4523</v>
      </c>
      <c r="J1359" s="8" t="s">
        <v>4530</v>
      </c>
    </row>
    <row r="1360" spans="1:10" x14ac:dyDescent="0.15">
      <c r="A1360" s="5">
        <v>422792</v>
      </c>
      <c r="B1360" s="5" t="s">
        <v>4618</v>
      </c>
      <c r="C1360" s="8" t="s">
        <v>53</v>
      </c>
      <c r="D1360" s="8" t="s">
        <v>4527</v>
      </c>
      <c r="E1360" s="8" t="s">
        <v>4529</v>
      </c>
      <c r="F1360" s="8" t="s">
        <v>4525</v>
      </c>
      <c r="G1360" s="5">
        <v>282996</v>
      </c>
      <c r="H1360" s="8" t="s">
        <v>4524</v>
      </c>
      <c r="I1360" s="8" t="s">
        <v>4523</v>
      </c>
      <c r="J1360" s="8" t="s">
        <v>4528</v>
      </c>
    </row>
    <row r="1361" spans="1:10" x14ac:dyDescent="0.15">
      <c r="A1361" s="5">
        <v>422792</v>
      </c>
      <c r="B1361" s="5" t="s">
        <v>4618</v>
      </c>
      <c r="C1361" s="8" t="s">
        <v>53</v>
      </c>
      <c r="D1361" s="8" t="s">
        <v>4527</v>
      </c>
      <c r="E1361" s="8" t="s">
        <v>4526</v>
      </c>
      <c r="F1361" s="8" t="s">
        <v>4525</v>
      </c>
      <c r="G1361" s="5">
        <v>282996</v>
      </c>
      <c r="H1361" s="8" t="s">
        <v>4524</v>
      </c>
      <c r="I1361" s="8" t="s">
        <v>4523</v>
      </c>
      <c r="J1361" s="8" t="s">
        <v>4522</v>
      </c>
    </row>
    <row r="1362" spans="1:10" x14ac:dyDescent="0.15">
      <c r="A1362" s="5">
        <v>422792</v>
      </c>
      <c r="B1362" s="5" t="s">
        <v>4618</v>
      </c>
      <c r="C1362" s="8" t="s">
        <v>66</v>
      </c>
      <c r="D1362" s="8" t="s">
        <v>4515</v>
      </c>
      <c r="E1362" s="8" t="s">
        <v>4521</v>
      </c>
      <c r="F1362" s="8" t="s">
        <v>4513</v>
      </c>
      <c r="G1362" s="5">
        <v>8241</v>
      </c>
      <c r="H1362" s="8" t="s">
        <v>4512</v>
      </c>
      <c r="I1362" s="8" t="s">
        <v>4511</v>
      </c>
      <c r="J1362" s="8" t="s">
        <v>4520</v>
      </c>
    </row>
    <row r="1363" spans="1:10" x14ac:dyDescent="0.15">
      <c r="A1363" s="5">
        <v>422792</v>
      </c>
      <c r="B1363" s="5" t="s">
        <v>4618</v>
      </c>
      <c r="C1363" s="8" t="s">
        <v>66</v>
      </c>
      <c r="D1363" s="8" t="s">
        <v>4515</v>
      </c>
      <c r="E1363" s="8" t="s">
        <v>4519</v>
      </c>
      <c r="F1363" s="8" t="s">
        <v>4513</v>
      </c>
      <c r="G1363" s="5">
        <v>8241</v>
      </c>
      <c r="H1363" s="8" t="s">
        <v>4512</v>
      </c>
      <c r="I1363" s="8" t="s">
        <v>4511</v>
      </c>
      <c r="J1363" s="8" t="s">
        <v>4518</v>
      </c>
    </row>
    <row r="1364" spans="1:10" x14ac:dyDescent="0.15">
      <c r="A1364" s="5">
        <v>422792</v>
      </c>
      <c r="B1364" s="5" t="s">
        <v>4618</v>
      </c>
      <c r="C1364" s="8" t="s">
        <v>66</v>
      </c>
      <c r="D1364" s="8" t="s">
        <v>4515</v>
      </c>
      <c r="E1364" s="8" t="s">
        <v>4517</v>
      </c>
      <c r="F1364" s="8" t="s">
        <v>4513</v>
      </c>
      <c r="G1364" s="5">
        <v>8241</v>
      </c>
      <c r="H1364" s="8" t="s">
        <v>4512</v>
      </c>
      <c r="I1364" s="8" t="s">
        <v>4511</v>
      </c>
      <c r="J1364" s="8" t="s">
        <v>4516</v>
      </c>
    </row>
    <row r="1365" spans="1:10" x14ac:dyDescent="0.15">
      <c r="A1365" s="5">
        <v>422792</v>
      </c>
      <c r="B1365" s="5" t="s">
        <v>4618</v>
      </c>
      <c r="C1365" s="8" t="s">
        <v>66</v>
      </c>
      <c r="D1365" s="8" t="s">
        <v>4515</v>
      </c>
      <c r="E1365" s="8" t="s">
        <v>4514</v>
      </c>
      <c r="F1365" s="8" t="s">
        <v>4513</v>
      </c>
      <c r="G1365" s="5">
        <v>8241</v>
      </c>
      <c r="H1365" s="8" t="s">
        <v>4512</v>
      </c>
      <c r="I1365" s="8" t="s">
        <v>4511</v>
      </c>
      <c r="J1365" s="8" t="s">
        <v>4510</v>
      </c>
    </row>
    <row r="1366" spans="1:10" x14ac:dyDescent="0.15">
      <c r="A1366" s="5">
        <v>422792</v>
      </c>
      <c r="B1366" s="5" t="s">
        <v>4618</v>
      </c>
      <c r="C1366" s="8" t="s">
        <v>79</v>
      </c>
      <c r="D1366" s="8" t="s">
        <v>4503</v>
      </c>
      <c r="E1366" s="8" t="s">
        <v>4509</v>
      </c>
      <c r="F1366" s="8" t="s">
        <v>4501</v>
      </c>
      <c r="G1366" s="5">
        <v>10137</v>
      </c>
      <c r="H1366" s="8" t="s">
        <v>4500</v>
      </c>
      <c r="I1366" s="8" t="s">
        <v>4499</v>
      </c>
      <c r="J1366" s="8" t="s">
        <v>4508</v>
      </c>
    </row>
    <row r="1367" spans="1:10" x14ac:dyDescent="0.15">
      <c r="A1367" s="5">
        <v>422792</v>
      </c>
      <c r="B1367" s="5" t="s">
        <v>4618</v>
      </c>
      <c r="C1367" s="8" t="s">
        <v>79</v>
      </c>
      <c r="D1367" s="8" t="s">
        <v>4503</v>
      </c>
      <c r="E1367" s="8" t="s">
        <v>4507</v>
      </c>
      <c r="F1367" s="8" t="s">
        <v>4501</v>
      </c>
      <c r="G1367" s="5">
        <v>10137</v>
      </c>
      <c r="H1367" s="8" t="s">
        <v>4500</v>
      </c>
      <c r="I1367" s="8" t="s">
        <v>4499</v>
      </c>
      <c r="J1367" s="8" t="s">
        <v>4506</v>
      </c>
    </row>
    <row r="1368" spans="1:10" x14ac:dyDescent="0.15">
      <c r="A1368" s="5">
        <v>422792</v>
      </c>
      <c r="B1368" s="5" t="s">
        <v>4618</v>
      </c>
      <c r="C1368" s="8" t="s">
        <v>79</v>
      </c>
      <c r="D1368" s="8" t="s">
        <v>4503</v>
      </c>
      <c r="E1368" s="8" t="s">
        <v>4505</v>
      </c>
      <c r="F1368" s="8" t="s">
        <v>4501</v>
      </c>
      <c r="G1368" s="5">
        <v>10137</v>
      </c>
      <c r="H1368" s="8" t="s">
        <v>4500</v>
      </c>
      <c r="I1368" s="8" t="s">
        <v>4499</v>
      </c>
      <c r="J1368" s="8" t="s">
        <v>4504</v>
      </c>
    </row>
    <row r="1369" spans="1:10" x14ac:dyDescent="0.15">
      <c r="A1369" s="5">
        <v>422792</v>
      </c>
      <c r="B1369" s="5" t="s">
        <v>4618</v>
      </c>
      <c r="C1369" s="8" t="s">
        <v>79</v>
      </c>
      <c r="D1369" s="8" t="s">
        <v>4503</v>
      </c>
      <c r="E1369" s="8" t="s">
        <v>4502</v>
      </c>
      <c r="F1369" s="8" t="s">
        <v>4501</v>
      </c>
      <c r="G1369" s="5">
        <v>10137</v>
      </c>
      <c r="H1369" s="8" t="s">
        <v>4500</v>
      </c>
      <c r="I1369" s="8" t="s">
        <v>4499</v>
      </c>
      <c r="J1369" s="8" t="s">
        <v>4498</v>
      </c>
    </row>
    <row r="1370" spans="1:10" x14ac:dyDescent="0.15">
      <c r="A1370" s="5">
        <v>422792</v>
      </c>
      <c r="B1370" s="5" t="s">
        <v>4618</v>
      </c>
      <c r="C1370" s="8" t="s">
        <v>92</v>
      </c>
      <c r="D1370" s="8" t="s">
        <v>4491</v>
      </c>
      <c r="E1370" s="8" t="s">
        <v>4497</v>
      </c>
      <c r="F1370" s="8" t="s">
        <v>4489</v>
      </c>
      <c r="G1370" s="5">
        <v>64783</v>
      </c>
      <c r="H1370" s="8" t="s">
        <v>4488</v>
      </c>
      <c r="I1370" s="8" t="s">
        <v>4487</v>
      </c>
      <c r="J1370" s="8" t="s">
        <v>4496</v>
      </c>
    </row>
    <row r="1371" spans="1:10" x14ac:dyDescent="0.15">
      <c r="A1371" s="5">
        <v>422792</v>
      </c>
      <c r="B1371" s="5" t="s">
        <v>4618</v>
      </c>
      <c r="C1371" s="8" t="s">
        <v>92</v>
      </c>
      <c r="D1371" s="8" t="s">
        <v>4491</v>
      </c>
      <c r="E1371" s="8" t="s">
        <v>4495</v>
      </c>
      <c r="F1371" s="8" t="s">
        <v>4489</v>
      </c>
      <c r="G1371" s="5">
        <v>64783</v>
      </c>
      <c r="H1371" s="8" t="s">
        <v>4488</v>
      </c>
      <c r="I1371" s="8" t="s">
        <v>4487</v>
      </c>
      <c r="J1371" s="8" t="s">
        <v>4494</v>
      </c>
    </row>
    <row r="1372" spans="1:10" x14ac:dyDescent="0.15">
      <c r="A1372" s="5">
        <v>422792</v>
      </c>
      <c r="B1372" s="5" t="s">
        <v>4618</v>
      </c>
      <c r="C1372" s="8" t="s">
        <v>92</v>
      </c>
      <c r="D1372" s="8" t="s">
        <v>4491</v>
      </c>
      <c r="E1372" s="8" t="s">
        <v>4493</v>
      </c>
      <c r="F1372" s="8" t="s">
        <v>4489</v>
      </c>
      <c r="G1372" s="5">
        <v>64783</v>
      </c>
      <c r="H1372" s="8" t="s">
        <v>4488</v>
      </c>
      <c r="I1372" s="8" t="s">
        <v>4487</v>
      </c>
      <c r="J1372" s="8" t="s">
        <v>4492</v>
      </c>
    </row>
    <row r="1373" spans="1:10" x14ac:dyDescent="0.15">
      <c r="A1373" s="5">
        <v>422792</v>
      </c>
      <c r="B1373" s="5" t="s">
        <v>4618</v>
      </c>
      <c r="C1373" s="8" t="s">
        <v>92</v>
      </c>
      <c r="D1373" s="8" t="s">
        <v>4491</v>
      </c>
      <c r="E1373" s="8" t="s">
        <v>4490</v>
      </c>
      <c r="F1373" s="8" t="s">
        <v>4489</v>
      </c>
      <c r="G1373" s="5">
        <v>64783</v>
      </c>
      <c r="H1373" s="8" t="s">
        <v>4488</v>
      </c>
      <c r="I1373" s="8" t="s">
        <v>4487</v>
      </c>
      <c r="J1373" s="8" t="s">
        <v>4486</v>
      </c>
    </row>
    <row r="1374" spans="1:10" x14ac:dyDescent="0.15">
      <c r="A1374" s="5">
        <v>422792</v>
      </c>
      <c r="B1374" s="5" t="s">
        <v>4618</v>
      </c>
      <c r="C1374" s="8" t="s">
        <v>105</v>
      </c>
      <c r="D1374" s="8" t="s">
        <v>4479</v>
      </c>
      <c r="E1374" s="8" t="s">
        <v>4485</v>
      </c>
      <c r="F1374" s="8" t="s">
        <v>4477</v>
      </c>
      <c r="G1374" s="5">
        <v>84991</v>
      </c>
      <c r="H1374" s="8" t="s">
        <v>4476</v>
      </c>
      <c r="I1374" s="8" t="s">
        <v>4475</v>
      </c>
      <c r="J1374" s="8" t="s">
        <v>4484</v>
      </c>
    </row>
    <row r="1375" spans="1:10" x14ac:dyDescent="0.15">
      <c r="A1375" s="5">
        <v>422792</v>
      </c>
      <c r="B1375" s="5" t="s">
        <v>4618</v>
      </c>
      <c r="C1375" s="8" t="s">
        <v>105</v>
      </c>
      <c r="D1375" s="8" t="s">
        <v>4479</v>
      </c>
      <c r="E1375" s="8" t="s">
        <v>4483</v>
      </c>
      <c r="F1375" s="8" t="s">
        <v>4477</v>
      </c>
      <c r="G1375" s="5">
        <v>84991</v>
      </c>
      <c r="H1375" s="8" t="s">
        <v>4476</v>
      </c>
      <c r="I1375" s="8" t="s">
        <v>4475</v>
      </c>
      <c r="J1375" s="8" t="s">
        <v>4482</v>
      </c>
    </row>
    <row r="1376" spans="1:10" x14ac:dyDescent="0.15">
      <c r="A1376" s="5">
        <v>422792</v>
      </c>
      <c r="B1376" s="5" t="s">
        <v>4618</v>
      </c>
      <c r="C1376" s="8" t="s">
        <v>105</v>
      </c>
      <c r="D1376" s="8" t="s">
        <v>4479</v>
      </c>
      <c r="E1376" s="8" t="s">
        <v>4481</v>
      </c>
      <c r="F1376" s="8" t="s">
        <v>4477</v>
      </c>
      <c r="G1376" s="5">
        <v>84991</v>
      </c>
      <c r="H1376" s="8" t="s">
        <v>4476</v>
      </c>
      <c r="I1376" s="8" t="s">
        <v>4475</v>
      </c>
      <c r="J1376" s="8" t="s">
        <v>4480</v>
      </c>
    </row>
    <row r="1377" spans="1:10" x14ac:dyDescent="0.15">
      <c r="A1377" s="5">
        <v>422792</v>
      </c>
      <c r="B1377" s="5" t="s">
        <v>4618</v>
      </c>
      <c r="C1377" s="8" t="s">
        <v>105</v>
      </c>
      <c r="D1377" s="8" t="s">
        <v>4479</v>
      </c>
      <c r="E1377" s="8" t="s">
        <v>4478</v>
      </c>
      <c r="F1377" s="8" t="s">
        <v>4477</v>
      </c>
      <c r="G1377" s="5">
        <v>84991</v>
      </c>
      <c r="H1377" s="8" t="s">
        <v>4476</v>
      </c>
      <c r="I1377" s="8" t="s">
        <v>4475</v>
      </c>
      <c r="J1377" s="8" t="s">
        <v>4474</v>
      </c>
    </row>
    <row r="1378" spans="1:10" x14ac:dyDescent="0.15">
      <c r="A1378" s="5">
        <v>422792</v>
      </c>
      <c r="B1378" s="5" t="s">
        <v>4618</v>
      </c>
      <c r="C1378" s="8" t="s">
        <v>118</v>
      </c>
      <c r="D1378" s="8" t="s">
        <v>4467</v>
      </c>
      <c r="E1378" s="8" t="s">
        <v>4473</v>
      </c>
      <c r="F1378" s="8" t="s">
        <v>4465</v>
      </c>
      <c r="G1378" s="5">
        <v>55696</v>
      </c>
      <c r="H1378" s="8" t="s">
        <v>4464</v>
      </c>
      <c r="I1378" s="8" t="s">
        <v>4463</v>
      </c>
      <c r="J1378" s="8" t="s">
        <v>4472</v>
      </c>
    </row>
    <row r="1379" spans="1:10" x14ac:dyDescent="0.15">
      <c r="A1379" s="5">
        <v>422792</v>
      </c>
      <c r="B1379" s="5" t="s">
        <v>4618</v>
      </c>
      <c r="C1379" s="8" t="s">
        <v>118</v>
      </c>
      <c r="D1379" s="8" t="s">
        <v>4467</v>
      </c>
      <c r="E1379" s="8" t="s">
        <v>4471</v>
      </c>
      <c r="F1379" s="8" t="s">
        <v>4465</v>
      </c>
      <c r="G1379" s="5">
        <v>55696</v>
      </c>
      <c r="H1379" s="8" t="s">
        <v>4464</v>
      </c>
      <c r="I1379" s="8" t="s">
        <v>4463</v>
      </c>
      <c r="J1379" s="8" t="s">
        <v>4470</v>
      </c>
    </row>
    <row r="1380" spans="1:10" x14ac:dyDescent="0.15">
      <c r="A1380" s="5">
        <v>422792</v>
      </c>
      <c r="B1380" s="5" t="s">
        <v>4618</v>
      </c>
      <c r="C1380" s="8" t="s">
        <v>118</v>
      </c>
      <c r="D1380" s="8" t="s">
        <v>4467</v>
      </c>
      <c r="E1380" s="8" t="s">
        <v>4469</v>
      </c>
      <c r="F1380" s="8" t="s">
        <v>4465</v>
      </c>
      <c r="G1380" s="5">
        <v>55696</v>
      </c>
      <c r="H1380" s="8" t="s">
        <v>4464</v>
      </c>
      <c r="I1380" s="8" t="s">
        <v>4463</v>
      </c>
      <c r="J1380" s="8" t="s">
        <v>4468</v>
      </c>
    </row>
    <row r="1381" spans="1:10" x14ac:dyDescent="0.15">
      <c r="A1381" s="5">
        <v>422792</v>
      </c>
      <c r="B1381" s="5" t="s">
        <v>4618</v>
      </c>
      <c r="C1381" s="8" t="s">
        <v>118</v>
      </c>
      <c r="D1381" s="8" t="s">
        <v>4467</v>
      </c>
      <c r="E1381" s="8" t="s">
        <v>4466</v>
      </c>
      <c r="F1381" s="8" t="s">
        <v>4465</v>
      </c>
      <c r="G1381" s="5">
        <v>55696</v>
      </c>
      <c r="H1381" s="8" t="s">
        <v>4464</v>
      </c>
      <c r="I1381" s="8" t="s">
        <v>4463</v>
      </c>
      <c r="J1381" s="8" t="s">
        <v>4462</v>
      </c>
    </row>
    <row r="1382" spans="1:10" x14ac:dyDescent="0.15">
      <c r="A1382" s="5">
        <v>422792</v>
      </c>
      <c r="B1382" s="5" t="s">
        <v>4618</v>
      </c>
      <c r="C1382" s="8" t="s">
        <v>131</v>
      </c>
      <c r="D1382" s="8" t="s">
        <v>4455</v>
      </c>
      <c r="E1382" s="8" t="s">
        <v>4461</v>
      </c>
      <c r="F1382" s="8" t="s">
        <v>4453</v>
      </c>
      <c r="G1382" s="5">
        <v>58517</v>
      </c>
      <c r="H1382" s="8" t="s">
        <v>4452</v>
      </c>
      <c r="I1382" s="8" t="s">
        <v>4451</v>
      </c>
      <c r="J1382" s="8" t="s">
        <v>4460</v>
      </c>
    </row>
    <row r="1383" spans="1:10" x14ac:dyDescent="0.15">
      <c r="A1383" s="5">
        <v>422792</v>
      </c>
      <c r="B1383" s="5" t="s">
        <v>4618</v>
      </c>
      <c r="C1383" s="8" t="s">
        <v>131</v>
      </c>
      <c r="D1383" s="8" t="s">
        <v>4455</v>
      </c>
      <c r="E1383" s="8" t="s">
        <v>4459</v>
      </c>
      <c r="F1383" s="8" t="s">
        <v>4453</v>
      </c>
      <c r="G1383" s="5">
        <v>58517</v>
      </c>
      <c r="H1383" s="8" t="s">
        <v>4452</v>
      </c>
      <c r="I1383" s="8" t="s">
        <v>4451</v>
      </c>
      <c r="J1383" s="8" t="s">
        <v>4458</v>
      </c>
    </row>
    <row r="1384" spans="1:10" x14ac:dyDescent="0.15">
      <c r="A1384" s="5">
        <v>422792</v>
      </c>
      <c r="B1384" s="5" t="s">
        <v>4618</v>
      </c>
      <c r="C1384" s="8" t="s">
        <v>131</v>
      </c>
      <c r="D1384" s="8" t="s">
        <v>4455</v>
      </c>
      <c r="E1384" s="8" t="s">
        <v>4457</v>
      </c>
      <c r="F1384" s="8" t="s">
        <v>4453</v>
      </c>
      <c r="G1384" s="5">
        <v>58517</v>
      </c>
      <c r="H1384" s="8" t="s">
        <v>4452</v>
      </c>
      <c r="I1384" s="8" t="s">
        <v>4451</v>
      </c>
      <c r="J1384" s="8" t="s">
        <v>4456</v>
      </c>
    </row>
    <row r="1385" spans="1:10" x14ac:dyDescent="0.15">
      <c r="A1385" s="5">
        <v>422792</v>
      </c>
      <c r="B1385" s="5" t="s">
        <v>4618</v>
      </c>
      <c r="C1385" s="8" t="s">
        <v>131</v>
      </c>
      <c r="D1385" s="8" t="s">
        <v>4455</v>
      </c>
      <c r="E1385" s="8" t="s">
        <v>4454</v>
      </c>
      <c r="F1385" s="8" t="s">
        <v>4453</v>
      </c>
      <c r="G1385" s="5">
        <v>58517</v>
      </c>
      <c r="H1385" s="8" t="s">
        <v>4452</v>
      </c>
      <c r="I1385" s="8" t="s">
        <v>4451</v>
      </c>
      <c r="J1385" s="8" t="s">
        <v>4450</v>
      </c>
    </row>
    <row r="1386" spans="1:10" x14ac:dyDescent="0.15">
      <c r="A1386" s="5">
        <v>422792</v>
      </c>
      <c r="B1386" s="5" t="s">
        <v>4618</v>
      </c>
      <c r="C1386" s="8" t="s">
        <v>144</v>
      </c>
      <c r="D1386" s="8" t="s">
        <v>4443</v>
      </c>
      <c r="E1386" s="8" t="s">
        <v>4449</v>
      </c>
      <c r="F1386" s="8" t="s">
        <v>4441</v>
      </c>
      <c r="G1386" s="5">
        <v>5935</v>
      </c>
      <c r="H1386" s="8" t="s">
        <v>4440</v>
      </c>
      <c r="I1386" s="8" t="s">
        <v>4439</v>
      </c>
      <c r="J1386" s="8" t="s">
        <v>4448</v>
      </c>
    </row>
    <row r="1387" spans="1:10" x14ac:dyDescent="0.15">
      <c r="A1387" s="5">
        <v>422792</v>
      </c>
      <c r="B1387" s="5" t="s">
        <v>4618</v>
      </c>
      <c r="C1387" s="8" t="s">
        <v>144</v>
      </c>
      <c r="D1387" s="8" t="s">
        <v>4443</v>
      </c>
      <c r="E1387" s="8" t="s">
        <v>4447</v>
      </c>
      <c r="F1387" s="8" t="s">
        <v>4441</v>
      </c>
      <c r="G1387" s="5">
        <v>5935</v>
      </c>
      <c r="H1387" s="8" t="s">
        <v>4440</v>
      </c>
      <c r="I1387" s="8" t="s">
        <v>4439</v>
      </c>
      <c r="J1387" s="8" t="s">
        <v>4446</v>
      </c>
    </row>
    <row r="1388" spans="1:10" x14ac:dyDescent="0.15">
      <c r="A1388" s="5">
        <v>422792</v>
      </c>
      <c r="B1388" s="5" t="s">
        <v>4618</v>
      </c>
      <c r="C1388" s="8" t="s">
        <v>144</v>
      </c>
      <c r="D1388" s="8" t="s">
        <v>4443</v>
      </c>
      <c r="E1388" s="8" t="s">
        <v>4445</v>
      </c>
      <c r="F1388" s="8" t="s">
        <v>4441</v>
      </c>
      <c r="G1388" s="5">
        <v>5935</v>
      </c>
      <c r="H1388" s="8" t="s">
        <v>4440</v>
      </c>
      <c r="I1388" s="8" t="s">
        <v>4439</v>
      </c>
      <c r="J1388" s="8" t="s">
        <v>4444</v>
      </c>
    </row>
    <row r="1389" spans="1:10" x14ac:dyDescent="0.15">
      <c r="A1389" s="5">
        <v>422792</v>
      </c>
      <c r="B1389" s="5" t="s">
        <v>4618</v>
      </c>
      <c r="C1389" s="8" t="s">
        <v>144</v>
      </c>
      <c r="D1389" s="8" t="s">
        <v>4443</v>
      </c>
      <c r="E1389" s="8" t="s">
        <v>4442</v>
      </c>
      <c r="F1389" s="8" t="s">
        <v>4441</v>
      </c>
      <c r="G1389" s="5">
        <v>5935</v>
      </c>
      <c r="H1389" s="8" t="s">
        <v>4440</v>
      </c>
      <c r="I1389" s="8" t="s">
        <v>4439</v>
      </c>
      <c r="J1389" s="8" t="s">
        <v>4438</v>
      </c>
    </row>
    <row r="1390" spans="1:10" x14ac:dyDescent="0.15">
      <c r="A1390" s="5">
        <v>422792</v>
      </c>
      <c r="B1390" s="5" t="s">
        <v>4618</v>
      </c>
      <c r="C1390" s="8" t="s">
        <v>157</v>
      </c>
      <c r="D1390" s="8" t="s">
        <v>4431</v>
      </c>
      <c r="E1390" s="8" t="s">
        <v>4437</v>
      </c>
      <c r="F1390" s="8" t="s">
        <v>4429</v>
      </c>
      <c r="G1390" s="5">
        <v>83759</v>
      </c>
      <c r="H1390" s="8" t="s">
        <v>4428</v>
      </c>
      <c r="I1390" s="8" t="s">
        <v>4427</v>
      </c>
      <c r="J1390" s="8" t="s">
        <v>4436</v>
      </c>
    </row>
    <row r="1391" spans="1:10" x14ac:dyDescent="0.15">
      <c r="A1391" s="5">
        <v>422792</v>
      </c>
      <c r="B1391" s="5" t="s">
        <v>4618</v>
      </c>
      <c r="C1391" s="8" t="s">
        <v>157</v>
      </c>
      <c r="D1391" s="8" t="s">
        <v>4431</v>
      </c>
      <c r="E1391" s="8" t="s">
        <v>4435</v>
      </c>
      <c r="F1391" s="8" t="s">
        <v>4429</v>
      </c>
      <c r="G1391" s="5">
        <v>83759</v>
      </c>
      <c r="H1391" s="8" t="s">
        <v>4428</v>
      </c>
      <c r="I1391" s="8" t="s">
        <v>4427</v>
      </c>
      <c r="J1391" s="8" t="s">
        <v>4434</v>
      </c>
    </row>
    <row r="1392" spans="1:10" x14ac:dyDescent="0.15">
      <c r="A1392" s="5">
        <v>422792</v>
      </c>
      <c r="B1392" s="5" t="s">
        <v>4618</v>
      </c>
      <c r="C1392" s="8" t="s">
        <v>157</v>
      </c>
      <c r="D1392" s="8" t="s">
        <v>4431</v>
      </c>
      <c r="E1392" s="8" t="s">
        <v>4433</v>
      </c>
      <c r="F1392" s="8" t="s">
        <v>4429</v>
      </c>
      <c r="G1392" s="5">
        <v>83759</v>
      </c>
      <c r="H1392" s="8" t="s">
        <v>4428</v>
      </c>
      <c r="I1392" s="8" t="s">
        <v>4427</v>
      </c>
      <c r="J1392" s="8" t="s">
        <v>4432</v>
      </c>
    </row>
    <row r="1393" spans="1:10" x14ac:dyDescent="0.15">
      <c r="A1393" s="5">
        <v>422792</v>
      </c>
      <c r="B1393" s="5" t="s">
        <v>4618</v>
      </c>
      <c r="C1393" s="8" t="s">
        <v>157</v>
      </c>
      <c r="D1393" s="8" t="s">
        <v>4431</v>
      </c>
      <c r="E1393" s="8" t="s">
        <v>4430</v>
      </c>
      <c r="F1393" s="8" t="s">
        <v>4429</v>
      </c>
      <c r="G1393" s="5">
        <v>83759</v>
      </c>
      <c r="H1393" s="8" t="s">
        <v>4428</v>
      </c>
      <c r="I1393" s="8" t="s">
        <v>4427</v>
      </c>
      <c r="J1393" s="8" t="s">
        <v>4426</v>
      </c>
    </row>
    <row r="1394" spans="1:10" x14ac:dyDescent="0.15">
      <c r="A1394" s="5">
        <v>422792</v>
      </c>
      <c r="B1394" s="5" t="s">
        <v>4618</v>
      </c>
      <c r="C1394" s="8" t="s">
        <v>170</v>
      </c>
      <c r="D1394" s="8" t="s">
        <v>4419</v>
      </c>
      <c r="E1394" s="8" t="s">
        <v>4425</v>
      </c>
      <c r="F1394" s="8" t="s">
        <v>4417</v>
      </c>
      <c r="G1394" s="5">
        <v>5936</v>
      </c>
      <c r="H1394" s="8" t="s">
        <v>4416</v>
      </c>
      <c r="I1394" s="8" t="s">
        <v>4415</v>
      </c>
      <c r="J1394" s="8" t="s">
        <v>4424</v>
      </c>
    </row>
    <row r="1395" spans="1:10" x14ac:dyDescent="0.15">
      <c r="A1395" s="5">
        <v>422792</v>
      </c>
      <c r="B1395" s="5" t="s">
        <v>4618</v>
      </c>
      <c r="C1395" s="8" t="s">
        <v>170</v>
      </c>
      <c r="D1395" s="8" t="s">
        <v>4419</v>
      </c>
      <c r="E1395" s="8" t="s">
        <v>4423</v>
      </c>
      <c r="F1395" s="8" t="s">
        <v>4417</v>
      </c>
      <c r="G1395" s="5">
        <v>5936</v>
      </c>
      <c r="H1395" s="8" t="s">
        <v>4416</v>
      </c>
      <c r="I1395" s="8" t="s">
        <v>4415</v>
      </c>
      <c r="J1395" s="8" t="s">
        <v>4422</v>
      </c>
    </row>
    <row r="1396" spans="1:10" x14ac:dyDescent="0.15">
      <c r="A1396" s="5">
        <v>422792</v>
      </c>
      <c r="B1396" s="5" t="s">
        <v>4618</v>
      </c>
      <c r="C1396" s="8" t="s">
        <v>170</v>
      </c>
      <c r="D1396" s="8" t="s">
        <v>4419</v>
      </c>
      <c r="E1396" s="8" t="s">
        <v>4421</v>
      </c>
      <c r="F1396" s="8" t="s">
        <v>4417</v>
      </c>
      <c r="G1396" s="5">
        <v>5936</v>
      </c>
      <c r="H1396" s="8" t="s">
        <v>4416</v>
      </c>
      <c r="I1396" s="8" t="s">
        <v>4415</v>
      </c>
      <c r="J1396" s="8" t="s">
        <v>4420</v>
      </c>
    </row>
    <row r="1397" spans="1:10" x14ac:dyDescent="0.15">
      <c r="A1397" s="5">
        <v>422792</v>
      </c>
      <c r="B1397" s="5" t="s">
        <v>4618</v>
      </c>
      <c r="C1397" s="8" t="s">
        <v>170</v>
      </c>
      <c r="D1397" s="8" t="s">
        <v>4419</v>
      </c>
      <c r="E1397" s="8" t="s">
        <v>4418</v>
      </c>
      <c r="F1397" s="8" t="s">
        <v>4417</v>
      </c>
      <c r="G1397" s="5">
        <v>5936</v>
      </c>
      <c r="H1397" s="8" t="s">
        <v>4416</v>
      </c>
      <c r="I1397" s="8" t="s">
        <v>4415</v>
      </c>
      <c r="J1397" s="8" t="s">
        <v>4414</v>
      </c>
    </row>
    <row r="1398" spans="1:10" x14ac:dyDescent="0.15">
      <c r="A1398" s="5">
        <v>422792</v>
      </c>
      <c r="B1398" s="5" t="s">
        <v>4618</v>
      </c>
      <c r="C1398" s="8" t="s">
        <v>183</v>
      </c>
      <c r="D1398" s="8" t="s">
        <v>4407</v>
      </c>
      <c r="E1398" s="8" t="s">
        <v>4413</v>
      </c>
      <c r="F1398" s="8" t="s">
        <v>4405</v>
      </c>
      <c r="G1398" s="5">
        <v>10181</v>
      </c>
      <c r="H1398" s="8" t="s">
        <v>4404</v>
      </c>
      <c r="I1398" s="8" t="s">
        <v>4403</v>
      </c>
      <c r="J1398" s="8" t="s">
        <v>4412</v>
      </c>
    </row>
    <row r="1399" spans="1:10" x14ac:dyDescent="0.15">
      <c r="A1399" s="5">
        <v>422792</v>
      </c>
      <c r="B1399" s="5" t="s">
        <v>4618</v>
      </c>
      <c r="C1399" s="8" t="s">
        <v>183</v>
      </c>
      <c r="D1399" s="8" t="s">
        <v>4407</v>
      </c>
      <c r="E1399" s="8" t="s">
        <v>4411</v>
      </c>
      <c r="F1399" s="8" t="s">
        <v>4405</v>
      </c>
      <c r="G1399" s="5">
        <v>10181</v>
      </c>
      <c r="H1399" s="8" t="s">
        <v>4404</v>
      </c>
      <c r="I1399" s="8" t="s">
        <v>4403</v>
      </c>
      <c r="J1399" s="8" t="s">
        <v>4410</v>
      </c>
    </row>
    <row r="1400" spans="1:10" x14ac:dyDescent="0.15">
      <c r="A1400" s="5">
        <v>422792</v>
      </c>
      <c r="B1400" s="5" t="s">
        <v>4618</v>
      </c>
      <c r="C1400" s="8" t="s">
        <v>183</v>
      </c>
      <c r="D1400" s="8" t="s">
        <v>4407</v>
      </c>
      <c r="E1400" s="8" t="s">
        <v>4409</v>
      </c>
      <c r="F1400" s="8" t="s">
        <v>4405</v>
      </c>
      <c r="G1400" s="5">
        <v>10181</v>
      </c>
      <c r="H1400" s="8" t="s">
        <v>4404</v>
      </c>
      <c r="I1400" s="8" t="s">
        <v>4403</v>
      </c>
      <c r="J1400" s="8" t="s">
        <v>4408</v>
      </c>
    </row>
    <row r="1401" spans="1:10" x14ac:dyDescent="0.15">
      <c r="A1401" s="5">
        <v>422792</v>
      </c>
      <c r="B1401" s="5" t="s">
        <v>4618</v>
      </c>
      <c r="C1401" s="8" t="s">
        <v>183</v>
      </c>
      <c r="D1401" s="8" t="s">
        <v>4407</v>
      </c>
      <c r="E1401" s="8" t="s">
        <v>4406</v>
      </c>
      <c r="F1401" s="8" t="s">
        <v>4405</v>
      </c>
      <c r="G1401" s="5">
        <v>10181</v>
      </c>
      <c r="H1401" s="8" t="s">
        <v>4404</v>
      </c>
      <c r="I1401" s="8" t="s">
        <v>4403</v>
      </c>
      <c r="J1401" s="8" t="s">
        <v>4402</v>
      </c>
    </row>
    <row r="1402" spans="1:10" x14ac:dyDescent="0.15">
      <c r="A1402" s="5">
        <v>422792</v>
      </c>
      <c r="B1402" s="5" t="s">
        <v>4618</v>
      </c>
      <c r="C1402" s="8" t="s">
        <v>196</v>
      </c>
      <c r="D1402" s="8" t="s">
        <v>4395</v>
      </c>
      <c r="E1402" s="8" t="s">
        <v>4401</v>
      </c>
      <c r="F1402" s="8" t="s">
        <v>4393</v>
      </c>
      <c r="G1402" s="5">
        <v>10432</v>
      </c>
      <c r="H1402" s="8" t="s">
        <v>4392</v>
      </c>
      <c r="I1402" s="8" t="s">
        <v>4391</v>
      </c>
      <c r="J1402" s="8" t="s">
        <v>4400</v>
      </c>
    </row>
    <row r="1403" spans="1:10" x14ac:dyDescent="0.15">
      <c r="A1403" s="5">
        <v>422792</v>
      </c>
      <c r="B1403" s="5" t="s">
        <v>4618</v>
      </c>
      <c r="C1403" s="8" t="s">
        <v>196</v>
      </c>
      <c r="D1403" s="8" t="s">
        <v>4395</v>
      </c>
      <c r="E1403" s="8" t="s">
        <v>4399</v>
      </c>
      <c r="F1403" s="8" t="s">
        <v>4393</v>
      </c>
      <c r="G1403" s="5">
        <v>10432</v>
      </c>
      <c r="H1403" s="8" t="s">
        <v>4392</v>
      </c>
      <c r="I1403" s="8" t="s">
        <v>4391</v>
      </c>
      <c r="J1403" s="8" t="s">
        <v>4398</v>
      </c>
    </row>
    <row r="1404" spans="1:10" x14ac:dyDescent="0.15">
      <c r="A1404" s="5">
        <v>422792</v>
      </c>
      <c r="B1404" s="5" t="s">
        <v>4618</v>
      </c>
      <c r="C1404" s="8" t="s">
        <v>196</v>
      </c>
      <c r="D1404" s="8" t="s">
        <v>4395</v>
      </c>
      <c r="E1404" s="8" t="s">
        <v>4397</v>
      </c>
      <c r="F1404" s="8" t="s">
        <v>4393</v>
      </c>
      <c r="G1404" s="5">
        <v>10432</v>
      </c>
      <c r="H1404" s="8" t="s">
        <v>4392</v>
      </c>
      <c r="I1404" s="8" t="s">
        <v>4391</v>
      </c>
      <c r="J1404" s="8" t="s">
        <v>4396</v>
      </c>
    </row>
    <row r="1405" spans="1:10" x14ac:dyDescent="0.15">
      <c r="A1405" s="5">
        <v>422792</v>
      </c>
      <c r="B1405" s="5" t="s">
        <v>4618</v>
      </c>
      <c r="C1405" s="8" t="s">
        <v>196</v>
      </c>
      <c r="D1405" s="8" t="s">
        <v>4395</v>
      </c>
      <c r="E1405" s="8" t="s">
        <v>4394</v>
      </c>
      <c r="F1405" s="8" t="s">
        <v>4393</v>
      </c>
      <c r="G1405" s="5">
        <v>10432</v>
      </c>
      <c r="H1405" s="8" t="s">
        <v>4392</v>
      </c>
      <c r="I1405" s="8" t="s">
        <v>4391</v>
      </c>
      <c r="J1405" s="8" t="s">
        <v>4390</v>
      </c>
    </row>
    <row r="1406" spans="1:10" x14ac:dyDescent="0.15">
      <c r="A1406" s="5">
        <v>422792</v>
      </c>
      <c r="B1406" s="5" t="s">
        <v>4618</v>
      </c>
      <c r="C1406" s="8" t="s">
        <v>209</v>
      </c>
      <c r="D1406" s="8" t="s">
        <v>4383</v>
      </c>
      <c r="E1406" s="8" t="s">
        <v>4389</v>
      </c>
      <c r="F1406" s="8" t="s">
        <v>4381</v>
      </c>
      <c r="G1406" s="5">
        <v>5940</v>
      </c>
      <c r="H1406" s="8" t="s">
        <v>4380</v>
      </c>
      <c r="I1406" s="8" t="s">
        <v>4379</v>
      </c>
      <c r="J1406" s="8" t="s">
        <v>4388</v>
      </c>
    </row>
    <row r="1407" spans="1:10" x14ac:dyDescent="0.15">
      <c r="A1407" s="5">
        <v>422792</v>
      </c>
      <c r="B1407" s="5" t="s">
        <v>4618</v>
      </c>
      <c r="C1407" s="8" t="s">
        <v>209</v>
      </c>
      <c r="D1407" s="8" t="s">
        <v>4383</v>
      </c>
      <c r="E1407" s="8" t="s">
        <v>4387</v>
      </c>
      <c r="F1407" s="8" t="s">
        <v>4381</v>
      </c>
      <c r="G1407" s="5">
        <v>5940</v>
      </c>
      <c r="H1407" s="8" t="s">
        <v>4380</v>
      </c>
      <c r="I1407" s="8" t="s">
        <v>4379</v>
      </c>
      <c r="J1407" s="8" t="s">
        <v>4386</v>
      </c>
    </row>
    <row r="1408" spans="1:10" x14ac:dyDescent="0.15">
      <c r="A1408" s="5">
        <v>422792</v>
      </c>
      <c r="B1408" s="5" t="s">
        <v>4618</v>
      </c>
      <c r="C1408" s="8" t="s">
        <v>209</v>
      </c>
      <c r="D1408" s="8" t="s">
        <v>4383</v>
      </c>
      <c r="E1408" s="8" t="s">
        <v>4385</v>
      </c>
      <c r="F1408" s="8" t="s">
        <v>4381</v>
      </c>
      <c r="G1408" s="5">
        <v>5940</v>
      </c>
      <c r="H1408" s="8" t="s">
        <v>4380</v>
      </c>
      <c r="I1408" s="8" t="s">
        <v>4379</v>
      </c>
      <c r="J1408" s="8" t="s">
        <v>4384</v>
      </c>
    </row>
    <row r="1409" spans="1:10" x14ac:dyDescent="0.15">
      <c r="A1409" s="5">
        <v>422792</v>
      </c>
      <c r="B1409" s="5" t="s">
        <v>4618</v>
      </c>
      <c r="C1409" s="8" t="s">
        <v>209</v>
      </c>
      <c r="D1409" s="8" t="s">
        <v>4383</v>
      </c>
      <c r="E1409" s="8" t="s">
        <v>4382</v>
      </c>
      <c r="F1409" s="8" t="s">
        <v>4381</v>
      </c>
      <c r="G1409" s="5">
        <v>5940</v>
      </c>
      <c r="H1409" s="8" t="s">
        <v>4380</v>
      </c>
      <c r="I1409" s="8" t="s">
        <v>4379</v>
      </c>
      <c r="J1409" s="8" t="s">
        <v>4378</v>
      </c>
    </row>
    <row r="1410" spans="1:10" x14ac:dyDescent="0.15">
      <c r="A1410" s="5">
        <v>422792</v>
      </c>
      <c r="B1410" s="5" t="s">
        <v>4618</v>
      </c>
      <c r="C1410" s="8" t="s">
        <v>222</v>
      </c>
      <c r="D1410" s="8" t="s">
        <v>4371</v>
      </c>
      <c r="E1410" s="8" t="s">
        <v>4377</v>
      </c>
      <c r="F1410" s="8" t="s">
        <v>4369</v>
      </c>
      <c r="G1410" s="5">
        <v>221662</v>
      </c>
      <c r="H1410" s="8" t="s">
        <v>4368</v>
      </c>
      <c r="I1410" s="8" t="s">
        <v>4367</v>
      </c>
      <c r="J1410" s="8" t="s">
        <v>4376</v>
      </c>
    </row>
    <row r="1411" spans="1:10" x14ac:dyDescent="0.15">
      <c r="A1411" s="5">
        <v>422792</v>
      </c>
      <c r="B1411" s="5" t="s">
        <v>4618</v>
      </c>
      <c r="C1411" s="8" t="s">
        <v>222</v>
      </c>
      <c r="D1411" s="8" t="s">
        <v>4371</v>
      </c>
      <c r="E1411" s="8" t="s">
        <v>4375</v>
      </c>
      <c r="F1411" s="8" t="s">
        <v>4369</v>
      </c>
      <c r="G1411" s="5">
        <v>221662</v>
      </c>
      <c r="H1411" s="8" t="s">
        <v>4368</v>
      </c>
      <c r="I1411" s="8" t="s">
        <v>4367</v>
      </c>
      <c r="J1411" s="8" t="s">
        <v>4374</v>
      </c>
    </row>
    <row r="1412" spans="1:10" x14ac:dyDescent="0.15">
      <c r="A1412" s="5">
        <v>422792</v>
      </c>
      <c r="B1412" s="5" t="s">
        <v>4618</v>
      </c>
      <c r="C1412" s="8" t="s">
        <v>222</v>
      </c>
      <c r="D1412" s="8" t="s">
        <v>4371</v>
      </c>
      <c r="E1412" s="8" t="s">
        <v>4373</v>
      </c>
      <c r="F1412" s="8" t="s">
        <v>4369</v>
      </c>
      <c r="G1412" s="5">
        <v>221662</v>
      </c>
      <c r="H1412" s="8" t="s">
        <v>4368</v>
      </c>
      <c r="I1412" s="8" t="s">
        <v>4367</v>
      </c>
      <c r="J1412" s="8" t="s">
        <v>4372</v>
      </c>
    </row>
    <row r="1413" spans="1:10" x14ac:dyDescent="0.15">
      <c r="A1413" s="5">
        <v>422792</v>
      </c>
      <c r="B1413" s="5" t="s">
        <v>4618</v>
      </c>
      <c r="C1413" s="8" t="s">
        <v>222</v>
      </c>
      <c r="D1413" s="8" t="s">
        <v>4371</v>
      </c>
      <c r="E1413" s="8" t="s">
        <v>4370</v>
      </c>
      <c r="F1413" s="8" t="s">
        <v>4369</v>
      </c>
      <c r="G1413" s="5">
        <v>221662</v>
      </c>
      <c r="H1413" s="8" t="s">
        <v>4368</v>
      </c>
      <c r="I1413" s="8" t="s">
        <v>4367</v>
      </c>
      <c r="J1413" s="8" t="s">
        <v>4366</v>
      </c>
    </row>
    <row r="1414" spans="1:10" x14ac:dyDescent="0.15">
      <c r="A1414" s="5">
        <v>422792</v>
      </c>
      <c r="B1414" s="5" t="s">
        <v>4618</v>
      </c>
      <c r="C1414" s="8" t="s">
        <v>235</v>
      </c>
      <c r="D1414" s="8" t="s">
        <v>4359</v>
      </c>
      <c r="E1414" s="8" t="s">
        <v>4365</v>
      </c>
      <c r="F1414" s="8" t="s">
        <v>4357</v>
      </c>
      <c r="G1414" s="5">
        <v>10180</v>
      </c>
      <c r="H1414" s="8" t="s">
        <v>4356</v>
      </c>
      <c r="I1414" s="8" t="s">
        <v>4355</v>
      </c>
      <c r="J1414" s="8" t="s">
        <v>4364</v>
      </c>
    </row>
    <row r="1415" spans="1:10" x14ac:dyDescent="0.15">
      <c r="A1415" s="5">
        <v>422792</v>
      </c>
      <c r="B1415" s="5" t="s">
        <v>4618</v>
      </c>
      <c r="C1415" s="8" t="s">
        <v>235</v>
      </c>
      <c r="D1415" s="8" t="s">
        <v>4359</v>
      </c>
      <c r="E1415" s="8" t="s">
        <v>4363</v>
      </c>
      <c r="F1415" s="8" t="s">
        <v>4357</v>
      </c>
      <c r="G1415" s="5">
        <v>10180</v>
      </c>
      <c r="H1415" s="8" t="s">
        <v>4356</v>
      </c>
      <c r="I1415" s="8" t="s">
        <v>4355</v>
      </c>
      <c r="J1415" s="8" t="s">
        <v>4362</v>
      </c>
    </row>
    <row r="1416" spans="1:10" x14ac:dyDescent="0.15">
      <c r="A1416" s="5">
        <v>422792</v>
      </c>
      <c r="B1416" s="5" t="s">
        <v>4618</v>
      </c>
      <c r="C1416" s="8" t="s">
        <v>235</v>
      </c>
      <c r="D1416" s="8" t="s">
        <v>4359</v>
      </c>
      <c r="E1416" s="8" t="s">
        <v>4361</v>
      </c>
      <c r="F1416" s="8" t="s">
        <v>4357</v>
      </c>
      <c r="G1416" s="5">
        <v>10180</v>
      </c>
      <c r="H1416" s="8" t="s">
        <v>4356</v>
      </c>
      <c r="I1416" s="8" t="s">
        <v>4355</v>
      </c>
      <c r="J1416" s="8" t="s">
        <v>4360</v>
      </c>
    </row>
    <row r="1417" spans="1:10" x14ac:dyDescent="0.15">
      <c r="A1417" s="5">
        <v>422792</v>
      </c>
      <c r="B1417" s="5" t="s">
        <v>4618</v>
      </c>
      <c r="C1417" s="8" t="s">
        <v>235</v>
      </c>
      <c r="D1417" s="8" t="s">
        <v>4359</v>
      </c>
      <c r="E1417" s="8" t="s">
        <v>4358</v>
      </c>
      <c r="F1417" s="8" t="s">
        <v>4357</v>
      </c>
      <c r="G1417" s="5">
        <v>10180</v>
      </c>
      <c r="H1417" s="8" t="s">
        <v>4356</v>
      </c>
      <c r="I1417" s="8" t="s">
        <v>4355</v>
      </c>
      <c r="J1417" s="8" t="s">
        <v>4354</v>
      </c>
    </row>
    <row r="1418" spans="1:10" x14ac:dyDescent="0.15">
      <c r="A1418" s="5">
        <v>422792</v>
      </c>
      <c r="B1418" s="5" t="s">
        <v>4618</v>
      </c>
      <c r="C1418" s="8" t="s">
        <v>248</v>
      </c>
      <c r="D1418" s="8" t="s">
        <v>4347</v>
      </c>
      <c r="E1418" s="8" t="s">
        <v>4353</v>
      </c>
      <c r="F1418" s="8" t="s">
        <v>4345</v>
      </c>
      <c r="G1418" s="5">
        <v>22828</v>
      </c>
      <c r="H1418" s="8" t="s">
        <v>4344</v>
      </c>
      <c r="I1418" s="8" t="s">
        <v>4343</v>
      </c>
      <c r="J1418" s="8" t="s">
        <v>4352</v>
      </c>
    </row>
    <row r="1419" spans="1:10" x14ac:dyDescent="0.15">
      <c r="A1419" s="5">
        <v>422792</v>
      </c>
      <c r="B1419" s="5" t="s">
        <v>4618</v>
      </c>
      <c r="C1419" s="8" t="s">
        <v>248</v>
      </c>
      <c r="D1419" s="8" t="s">
        <v>4347</v>
      </c>
      <c r="E1419" s="8" t="s">
        <v>4351</v>
      </c>
      <c r="F1419" s="8" t="s">
        <v>4345</v>
      </c>
      <c r="G1419" s="5">
        <v>22828</v>
      </c>
      <c r="H1419" s="8" t="s">
        <v>4344</v>
      </c>
      <c r="I1419" s="8" t="s">
        <v>4343</v>
      </c>
      <c r="J1419" s="8" t="s">
        <v>4350</v>
      </c>
    </row>
    <row r="1420" spans="1:10" x14ac:dyDescent="0.15">
      <c r="A1420" s="5">
        <v>422792</v>
      </c>
      <c r="B1420" s="5" t="s">
        <v>4618</v>
      </c>
      <c r="C1420" s="8" t="s">
        <v>248</v>
      </c>
      <c r="D1420" s="8" t="s">
        <v>4347</v>
      </c>
      <c r="E1420" s="8" t="s">
        <v>4349</v>
      </c>
      <c r="F1420" s="8" t="s">
        <v>4345</v>
      </c>
      <c r="G1420" s="5">
        <v>22828</v>
      </c>
      <c r="H1420" s="8" t="s">
        <v>4344</v>
      </c>
      <c r="I1420" s="8" t="s">
        <v>4343</v>
      </c>
      <c r="J1420" s="8" t="s">
        <v>4348</v>
      </c>
    </row>
    <row r="1421" spans="1:10" x14ac:dyDescent="0.15">
      <c r="A1421" s="5">
        <v>422792</v>
      </c>
      <c r="B1421" s="5" t="s">
        <v>4618</v>
      </c>
      <c r="C1421" s="8" t="s">
        <v>248</v>
      </c>
      <c r="D1421" s="8" t="s">
        <v>4347</v>
      </c>
      <c r="E1421" s="8" t="s">
        <v>4346</v>
      </c>
      <c r="F1421" s="8" t="s">
        <v>4345</v>
      </c>
      <c r="G1421" s="5">
        <v>22828</v>
      </c>
      <c r="H1421" s="8" t="s">
        <v>4344</v>
      </c>
      <c r="I1421" s="8" t="s">
        <v>4343</v>
      </c>
      <c r="J1421" s="8" t="s">
        <v>4342</v>
      </c>
    </row>
    <row r="1422" spans="1:10" x14ac:dyDescent="0.15">
      <c r="A1422" s="5">
        <v>422792</v>
      </c>
      <c r="B1422" s="5" t="s">
        <v>4618</v>
      </c>
      <c r="C1422" s="8" t="s">
        <v>261</v>
      </c>
      <c r="D1422" s="8" t="s">
        <v>4335</v>
      </c>
      <c r="E1422" s="8" t="s">
        <v>4341</v>
      </c>
      <c r="F1422" s="8" t="s">
        <v>4333</v>
      </c>
      <c r="G1422" s="5">
        <v>10179</v>
      </c>
      <c r="H1422" s="8" t="s">
        <v>4332</v>
      </c>
      <c r="I1422" s="8" t="s">
        <v>4331</v>
      </c>
      <c r="J1422" s="8" t="s">
        <v>4340</v>
      </c>
    </row>
    <row r="1423" spans="1:10" x14ac:dyDescent="0.15">
      <c r="A1423" s="5">
        <v>422792</v>
      </c>
      <c r="B1423" s="5" t="s">
        <v>4618</v>
      </c>
      <c r="C1423" s="8" t="s">
        <v>261</v>
      </c>
      <c r="D1423" s="8" t="s">
        <v>4335</v>
      </c>
      <c r="E1423" s="8" t="s">
        <v>4339</v>
      </c>
      <c r="F1423" s="8" t="s">
        <v>4333</v>
      </c>
      <c r="G1423" s="5">
        <v>10179</v>
      </c>
      <c r="H1423" s="8" t="s">
        <v>4332</v>
      </c>
      <c r="I1423" s="8" t="s">
        <v>4331</v>
      </c>
      <c r="J1423" s="8" t="s">
        <v>4338</v>
      </c>
    </row>
    <row r="1424" spans="1:10" x14ac:dyDescent="0.15">
      <c r="A1424" s="5">
        <v>422792</v>
      </c>
      <c r="B1424" s="5" t="s">
        <v>4618</v>
      </c>
      <c r="C1424" s="8" t="s">
        <v>261</v>
      </c>
      <c r="D1424" s="8" t="s">
        <v>4335</v>
      </c>
      <c r="E1424" s="8" t="s">
        <v>4337</v>
      </c>
      <c r="F1424" s="8" t="s">
        <v>4333</v>
      </c>
      <c r="G1424" s="5">
        <v>10179</v>
      </c>
      <c r="H1424" s="8" t="s">
        <v>4332</v>
      </c>
      <c r="I1424" s="8" t="s">
        <v>4331</v>
      </c>
      <c r="J1424" s="8" t="s">
        <v>4336</v>
      </c>
    </row>
    <row r="1425" spans="1:10" x14ac:dyDescent="0.15">
      <c r="A1425" s="5">
        <v>422792</v>
      </c>
      <c r="B1425" s="5" t="s">
        <v>4618</v>
      </c>
      <c r="C1425" s="8" t="s">
        <v>261</v>
      </c>
      <c r="D1425" s="8" t="s">
        <v>4335</v>
      </c>
      <c r="E1425" s="8" t="s">
        <v>4334</v>
      </c>
      <c r="F1425" s="8" t="s">
        <v>4333</v>
      </c>
      <c r="G1425" s="5">
        <v>10179</v>
      </c>
      <c r="H1425" s="8" t="s">
        <v>4332</v>
      </c>
      <c r="I1425" s="8" t="s">
        <v>4331</v>
      </c>
      <c r="J1425" s="8" t="s">
        <v>4330</v>
      </c>
    </row>
    <row r="1426" spans="1:10" x14ac:dyDescent="0.15">
      <c r="A1426" s="5">
        <v>422792</v>
      </c>
      <c r="B1426" s="5" t="s">
        <v>4618</v>
      </c>
      <c r="C1426" s="8" t="s">
        <v>274</v>
      </c>
      <c r="D1426" s="8" t="s">
        <v>4323</v>
      </c>
      <c r="E1426" s="8" t="s">
        <v>4329</v>
      </c>
      <c r="F1426" s="8" t="s">
        <v>4321</v>
      </c>
      <c r="G1426" s="5">
        <v>9939</v>
      </c>
      <c r="H1426" s="8" t="s">
        <v>4320</v>
      </c>
      <c r="I1426" s="8" t="s">
        <v>4319</v>
      </c>
      <c r="J1426" s="8" t="s">
        <v>4328</v>
      </c>
    </row>
    <row r="1427" spans="1:10" x14ac:dyDescent="0.15">
      <c r="A1427" s="5">
        <v>422792</v>
      </c>
      <c r="B1427" s="5" t="s">
        <v>4618</v>
      </c>
      <c r="C1427" s="8" t="s">
        <v>274</v>
      </c>
      <c r="D1427" s="8" t="s">
        <v>4323</v>
      </c>
      <c r="E1427" s="8" t="s">
        <v>4327</v>
      </c>
      <c r="F1427" s="8" t="s">
        <v>4321</v>
      </c>
      <c r="G1427" s="5">
        <v>9939</v>
      </c>
      <c r="H1427" s="8" t="s">
        <v>4320</v>
      </c>
      <c r="I1427" s="8" t="s">
        <v>4319</v>
      </c>
      <c r="J1427" s="8" t="s">
        <v>4326</v>
      </c>
    </row>
    <row r="1428" spans="1:10" x14ac:dyDescent="0.15">
      <c r="A1428" s="5">
        <v>422792</v>
      </c>
      <c r="B1428" s="5" t="s">
        <v>4618</v>
      </c>
      <c r="C1428" s="8" t="s">
        <v>274</v>
      </c>
      <c r="D1428" s="8" t="s">
        <v>4323</v>
      </c>
      <c r="E1428" s="8" t="s">
        <v>4325</v>
      </c>
      <c r="F1428" s="8" t="s">
        <v>4321</v>
      </c>
      <c r="G1428" s="5">
        <v>9939</v>
      </c>
      <c r="H1428" s="8" t="s">
        <v>4320</v>
      </c>
      <c r="I1428" s="8" t="s">
        <v>4319</v>
      </c>
      <c r="J1428" s="8" t="s">
        <v>4324</v>
      </c>
    </row>
    <row r="1429" spans="1:10" x14ac:dyDescent="0.15">
      <c r="A1429" s="5">
        <v>422792</v>
      </c>
      <c r="B1429" s="5" t="s">
        <v>4618</v>
      </c>
      <c r="C1429" s="8" t="s">
        <v>274</v>
      </c>
      <c r="D1429" s="8" t="s">
        <v>4323</v>
      </c>
      <c r="E1429" s="8" t="s">
        <v>4322</v>
      </c>
      <c r="F1429" s="8" t="s">
        <v>4321</v>
      </c>
      <c r="G1429" s="5">
        <v>9939</v>
      </c>
      <c r="H1429" s="8" t="s">
        <v>4320</v>
      </c>
      <c r="I1429" s="8" t="s">
        <v>4319</v>
      </c>
      <c r="J1429" s="8" t="s">
        <v>4318</v>
      </c>
    </row>
    <row r="1430" spans="1:10" x14ac:dyDescent="0.15">
      <c r="A1430" s="5">
        <v>422792</v>
      </c>
      <c r="B1430" s="5" t="s">
        <v>4618</v>
      </c>
      <c r="C1430" s="8" t="s">
        <v>287</v>
      </c>
      <c r="D1430" s="8" t="s">
        <v>1610</v>
      </c>
      <c r="E1430" s="8" t="s">
        <v>1616</v>
      </c>
      <c r="F1430" s="8" t="s">
        <v>1608</v>
      </c>
      <c r="G1430" s="5">
        <v>23543</v>
      </c>
      <c r="H1430" s="8" t="s">
        <v>1607</v>
      </c>
      <c r="I1430" s="8" t="s">
        <v>1606</v>
      </c>
      <c r="J1430" s="8" t="s">
        <v>1615</v>
      </c>
    </row>
    <row r="1431" spans="1:10" x14ac:dyDescent="0.15">
      <c r="A1431" s="5">
        <v>422792</v>
      </c>
      <c r="B1431" s="5" t="s">
        <v>4618</v>
      </c>
      <c r="C1431" s="8" t="s">
        <v>287</v>
      </c>
      <c r="D1431" s="8" t="s">
        <v>1610</v>
      </c>
      <c r="E1431" s="8" t="s">
        <v>1614</v>
      </c>
      <c r="F1431" s="8" t="s">
        <v>1608</v>
      </c>
      <c r="G1431" s="5">
        <v>23543</v>
      </c>
      <c r="H1431" s="8" t="s">
        <v>1607</v>
      </c>
      <c r="I1431" s="8" t="s">
        <v>1606</v>
      </c>
      <c r="J1431" s="8" t="s">
        <v>1613</v>
      </c>
    </row>
    <row r="1432" spans="1:10" x14ac:dyDescent="0.15">
      <c r="A1432" s="5">
        <v>422792</v>
      </c>
      <c r="B1432" s="5" t="s">
        <v>4618</v>
      </c>
      <c r="C1432" s="8" t="s">
        <v>287</v>
      </c>
      <c r="D1432" s="8" t="s">
        <v>1610</v>
      </c>
      <c r="E1432" s="8" t="s">
        <v>1612</v>
      </c>
      <c r="F1432" s="8" t="s">
        <v>1608</v>
      </c>
      <c r="G1432" s="5">
        <v>23543</v>
      </c>
      <c r="H1432" s="8" t="s">
        <v>1607</v>
      </c>
      <c r="I1432" s="8" t="s">
        <v>1606</v>
      </c>
      <c r="J1432" s="8" t="s">
        <v>1611</v>
      </c>
    </row>
    <row r="1433" spans="1:10" ht="12" customHeight="1" x14ac:dyDescent="0.15">
      <c r="A1433" s="5">
        <v>422792</v>
      </c>
      <c r="B1433" s="5" t="s">
        <v>4618</v>
      </c>
      <c r="C1433" s="8" t="s">
        <v>287</v>
      </c>
      <c r="D1433" s="8" t="s">
        <v>1610</v>
      </c>
      <c r="E1433" s="8" t="s">
        <v>1609</v>
      </c>
      <c r="F1433" s="8" t="s">
        <v>1608</v>
      </c>
      <c r="G1433" s="5">
        <v>23543</v>
      </c>
      <c r="H1433" s="8" t="s">
        <v>1607</v>
      </c>
      <c r="I1433" s="8" t="s">
        <v>1606</v>
      </c>
      <c r="J1433" s="8" t="s">
        <v>1605</v>
      </c>
    </row>
    <row r="1434" spans="1:10" x14ac:dyDescent="0.15">
      <c r="A1434" s="5">
        <v>422792</v>
      </c>
      <c r="B1434" s="5" t="s">
        <v>4618</v>
      </c>
      <c r="C1434" s="8" t="s">
        <v>300</v>
      </c>
      <c r="D1434" s="8" t="s">
        <v>4311</v>
      </c>
      <c r="E1434" s="8" t="s">
        <v>4317</v>
      </c>
      <c r="F1434" s="8" t="s">
        <v>4309</v>
      </c>
      <c r="G1434" s="5">
        <v>5937</v>
      </c>
      <c r="H1434" s="8" t="s">
        <v>4308</v>
      </c>
      <c r="I1434" s="8" t="s">
        <v>4307</v>
      </c>
      <c r="J1434" s="8" t="s">
        <v>4316</v>
      </c>
    </row>
    <row r="1435" spans="1:10" x14ac:dyDescent="0.15">
      <c r="A1435" s="5">
        <v>422792</v>
      </c>
      <c r="B1435" s="5" t="s">
        <v>4618</v>
      </c>
      <c r="C1435" s="8" t="s">
        <v>300</v>
      </c>
      <c r="D1435" s="8" t="s">
        <v>4311</v>
      </c>
      <c r="E1435" s="8" t="s">
        <v>4315</v>
      </c>
      <c r="F1435" s="8" t="s">
        <v>4309</v>
      </c>
      <c r="G1435" s="5">
        <v>5937</v>
      </c>
      <c r="H1435" s="8" t="s">
        <v>4308</v>
      </c>
      <c r="I1435" s="8" t="s">
        <v>4307</v>
      </c>
      <c r="J1435" s="8" t="s">
        <v>4314</v>
      </c>
    </row>
    <row r="1436" spans="1:10" x14ac:dyDescent="0.15">
      <c r="A1436" s="5">
        <v>422792</v>
      </c>
      <c r="B1436" s="5" t="s">
        <v>4618</v>
      </c>
      <c r="C1436" s="8" t="s">
        <v>300</v>
      </c>
      <c r="D1436" s="8" t="s">
        <v>4311</v>
      </c>
      <c r="E1436" s="8" t="s">
        <v>4313</v>
      </c>
      <c r="F1436" s="8" t="s">
        <v>4309</v>
      </c>
      <c r="G1436" s="5">
        <v>5937</v>
      </c>
      <c r="H1436" s="8" t="s">
        <v>4308</v>
      </c>
      <c r="I1436" s="8" t="s">
        <v>4307</v>
      </c>
      <c r="J1436" s="8" t="s">
        <v>4312</v>
      </c>
    </row>
    <row r="1437" spans="1:10" x14ac:dyDescent="0.15">
      <c r="A1437" s="5">
        <v>422792</v>
      </c>
      <c r="B1437" s="5" t="s">
        <v>4618</v>
      </c>
      <c r="C1437" s="8" t="s">
        <v>300</v>
      </c>
      <c r="D1437" s="8" t="s">
        <v>4311</v>
      </c>
      <c r="E1437" s="8" t="s">
        <v>4310</v>
      </c>
      <c r="F1437" s="8" t="s">
        <v>4309</v>
      </c>
      <c r="G1437" s="5">
        <v>5937</v>
      </c>
      <c r="H1437" s="8" t="s">
        <v>4308</v>
      </c>
      <c r="I1437" s="8" t="s">
        <v>4307</v>
      </c>
      <c r="J1437" s="8" t="s">
        <v>4306</v>
      </c>
    </row>
    <row r="1438" spans="1:10" x14ac:dyDescent="0.15">
      <c r="A1438" s="5">
        <v>422792</v>
      </c>
      <c r="B1438" s="5" t="s">
        <v>4618</v>
      </c>
      <c r="C1438" s="8" t="s">
        <v>313</v>
      </c>
      <c r="D1438" s="8" t="s">
        <v>4299</v>
      </c>
      <c r="E1438" s="8" t="s">
        <v>4305</v>
      </c>
      <c r="F1438" s="8" t="s">
        <v>4297</v>
      </c>
      <c r="G1438" s="5">
        <v>27316</v>
      </c>
      <c r="H1438" s="8" t="s">
        <v>4296</v>
      </c>
      <c r="I1438" s="8" t="s">
        <v>4295</v>
      </c>
      <c r="J1438" s="8" t="s">
        <v>4304</v>
      </c>
    </row>
    <row r="1439" spans="1:10" x14ac:dyDescent="0.15">
      <c r="A1439" s="5">
        <v>422792</v>
      </c>
      <c r="B1439" s="5" t="s">
        <v>4618</v>
      </c>
      <c r="C1439" s="8" t="s">
        <v>313</v>
      </c>
      <c r="D1439" s="8" t="s">
        <v>4299</v>
      </c>
      <c r="E1439" s="8" t="s">
        <v>4303</v>
      </c>
      <c r="F1439" s="8" t="s">
        <v>4297</v>
      </c>
      <c r="G1439" s="5">
        <v>27316</v>
      </c>
      <c r="H1439" s="8" t="s">
        <v>4296</v>
      </c>
      <c r="I1439" s="8" t="s">
        <v>4295</v>
      </c>
      <c r="J1439" s="8" t="s">
        <v>4302</v>
      </c>
    </row>
    <row r="1440" spans="1:10" x14ac:dyDescent="0.15">
      <c r="A1440" s="5">
        <v>422792</v>
      </c>
      <c r="B1440" s="5" t="s">
        <v>4618</v>
      </c>
      <c r="C1440" s="8" t="s">
        <v>313</v>
      </c>
      <c r="D1440" s="8" t="s">
        <v>4299</v>
      </c>
      <c r="E1440" s="8" t="s">
        <v>4301</v>
      </c>
      <c r="F1440" s="8" t="s">
        <v>4297</v>
      </c>
      <c r="G1440" s="5">
        <v>27316</v>
      </c>
      <c r="H1440" s="8" t="s">
        <v>4296</v>
      </c>
      <c r="I1440" s="8" t="s">
        <v>4295</v>
      </c>
      <c r="J1440" s="8" t="s">
        <v>4300</v>
      </c>
    </row>
    <row r="1441" spans="1:10" x14ac:dyDescent="0.15">
      <c r="A1441" s="5">
        <v>422792</v>
      </c>
      <c r="B1441" s="5" t="s">
        <v>4618</v>
      </c>
      <c r="C1441" s="8" t="s">
        <v>313</v>
      </c>
      <c r="D1441" s="8" t="s">
        <v>4299</v>
      </c>
      <c r="E1441" s="8" t="s">
        <v>4298</v>
      </c>
      <c r="F1441" s="8" t="s">
        <v>4297</v>
      </c>
      <c r="G1441" s="5">
        <v>27316</v>
      </c>
      <c r="H1441" s="8" t="s">
        <v>4296</v>
      </c>
      <c r="I1441" s="8" t="s">
        <v>4295</v>
      </c>
      <c r="J1441" s="8" t="s">
        <v>4294</v>
      </c>
    </row>
    <row r="1442" spans="1:10" x14ac:dyDescent="0.15">
      <c r="A1442" s="5">
        <v>422792</v>
      </c>
      <c r="B1442" s="5" t="s">
        <v>4618</v>
      </c>
      <c r="C1442" s="8" t="s">
        <v>326</v>
      </c>
      <c r="D1442" s="8" t="s">
        <v>4287</v>
      </c>
      <c r="E1442" s="8" t="s">
        <v>4293</v>
      </c>
      <c r="F1442" s="8" t="s">
        <v>4285</v>
      </c>
      <c r="G1442" s="5">
        <v>51634</v>
      </c>
      <c r="H1442" s="8" t="s">
        <v>4284</v>
      </c>
      <c r="I1442" s="8" t="s">
        <v>4283</v>
      </c>
      <c r="J1442" s="8" t="s">
        <v>4292</v>
      </c>
    </row>
    <row r="1443" spans="1:10" x14ac:dyDescent="0.15">
      <c r="A1443" s="5">
        <v>422792</v>
      </c>
      <c r="B1443" s="5" t="s">
        <v>4618</v>
      </c>
      <c r="C1443" s="8" t="s">
        <v>326</v>
      </c>
      <c r="D1443" s="8" t="s">
        <v>4287</v>
      </c>
      <c r="E1443" s="8" t="s">
        <v>4291</v>
      </c>
      <c r="F1443" s="8" t="s">
        <v>4285</v>
      </c>
      <c r="G1443" s="5">
        <v>51634</v>
      </c>
      <c r="H1443" s="8" t="s">
        <v>4284</v>
      </c>
      <c r="I1443" s="8" t="s">
        <v>4283</v>
      </c>
      <c r="J1443" s="8" t="s">
        <v>4290</v>
      </c>
    </row>
    <row r="1444" spans="1:10" x14ac:dyDescent="0.15">
      <c r="A1444" s="5">
        <v>422792</v>
      </c>
      <c r="B1444" s="5" t="s">
        <v>4618</v>
      </c>
      <c r="C1444" s="8" t="s">
        <v>326</v>
      </c>
      <c r="D1444" s="8" t="s">
        <v>4287</v>
      </c>
      <c r="E1444" s="8" t="s">
        <v>4289</v>
      </c>
      <c r="F1444" s="8" t="s">
        <v>4285</v>
      </c>
      <c r="G1444" s="5">
        <v>51634</v>
      </c>
      <c r="H1444" s="8" t="s">
        <v>4284</v>
      </c>
      <c r="I1444" s="8" t="s">
        <v>4283</v>
      </c>
      <c r="J1444" s="8" t="s">
        <v>4288</v>
      </c>
    </row>
    <row r="1445" spans="1:10" x14ac:dyDescent="0.15">
      <c r="A1445" s="5">
        <v>422792</v>
      </c>
      <c r="B1445" s="5" t="s">
        <v>4618</v>
      </c>
      <c r="C1445" s="8" t="s">
        <v>326</v>
      </c>
      <c r="D1445" s="8" t="s">
        <v>4287</v>
      </c>
      <c r="E1445" s="8" t="s">
        <v>4286</v>
      </c>
      <c r="F1445" s="8" t="s">
        <v>4285</v>
      </c>
      <c r="G1445" s="5">
        <v>51634</v>
      </c>
      <c r="H1445" s="8" t="s">
        <v>4284</v>
      </c>
      <c r="I1445" s="8" t="s">
        <v>4283</v>
      </c>
      <c r="J1445" s="8" t="s">
        <v>4282</v>
      </c>
    </row>
    <row r="1446" spans="1:10" x14ac:dyDescent="0.15">
      <c r="A1446" s="5">
        <v>422792</v>
      </c>
      <c r="B1446" s="5" t="s">
        <v>4618</v>
      </c>
      <c r="C1446" s="8" t="s">
        <v>339</v>
      </c>
      <c r="D1446" s="8" t="s">
        <v>4275</v>
      </c>
      <c r="E1446" s="8" t="s">
        <v>4281</v>
      </c>
      <c r="F1446" s="8" t="s">
        <v>4273</v>
      </c>
      <c r="G1446" s="5">
        <v>116362</v>
      </c>
      <c r="H1446" s="8" t="s">
        <v>4272</v>
      </c>
      <c r="I1446" s="8" t="s">
        <v>4271</v>
      </c>
      <c r="J1446" s="8" t="s">
        <v>4280</v>
      </c>
    </row>
    <row r="1447" spans="1:10" x14ac:dyDescent="0.15">
      <c r="A1447" s="5">
        <v>422792</v>
      </c>
      <c r="B1447" s="5" t="s">
        <v>4618</v>
      </c>
      <c r="C1447" s="8" t="s">
        <v>339</v>
      </c>
      <c r="D1447" s="8" t="s">
        <v>4275</v>
      </c>
      <c r="E1447" s="8" t="s">
        <v>4279</v>
      </c>
      <c r="F1447" s="8" t="s">
        <v>4273</v>
      </c>
      <c r="G1447" s="5">
        <v>116362</v>
      </c>
      <c r="H1447" s="8" t="s">
        <v>4272</v>
      </c>
      <c r="I1447" s="8" t="s">
        <v>4271</v>
      </c>
      <c r="J1447" s="8" t="s">
        <v>4278</v>
      </c>
    </row>
    <row r="1448" spans="1:10" x14ac:dyDescent="0.15">
      <c r="A1448" s="5">
        <v>422792</v>
      </c>
      <c r="B1448" s="5" t="s">
        <v>4618</v>
      </c>
      <c r="C1448" s="8" t="s">
        <v>339</v>
      </c>
      <c r="D1448" s="8" t="s">
        <v>4275</v>
      </c>
      <c r="E1448" s="8" t="s">
        <v>4277</v>
      </c>
      <c r="F1448" s="8" t="s">
        <v>4273</v>
      </c>
      <c r="G1448" s="5">
        <v>116362</v>
      </c>
      <c r="H1448" s="8" t="s">
        <v>4272</v>
      </c>
      <c r="I1448" s="8" t="s">
        <v>4271</v>
      </c>
      <c r="J1448" s="8" t="s">
        <v>4276</v>
      </c>
    </row>
    <row r="1449" spans="1:10" x14ac:dyDescent="0.15">
      <c r="A1449" s="5">
        <v>422792</v>
      </c>
      <c r="B1449" s="5" t="s">
        <v>4618</v>
      </c>
      <c r="C1449" s="8" t="s">
        <v>339</v>
      </c>
      <c r="D1449" s="8" t="s">
        <v>4275</v>
      </c>
      <c r="E1449" s="8" t="s">
        <v>4274</v>
      </c>
      <c r="F1449" s="8" t="s">
        <v>4273</v>
      </c>
      <c r="G1449" s="5">
        <v>116362</v>
      </c>
      <c r="H1449" s="8" t="s">
        <v>4272</v>
      </c>
      <c r="I1449" s="8" t="s">
        <v>4271</v>
      </c>
      <c r="J1449" s="8" t="s">
        <v>4270</v>
      </c>
    </row>
    <row r="1450" spans="1:10" x14ac:dyDescent="0.15">
      <c r="A1450" s="5">
        <v>422792</v>
      </c>
      <c r="B1450" s="5" t="s">
        <v>4618</v>
      </c>
      <c r="C1450" s="8" t="s">
        <v>352</v>
      </c>
      <c r="D1450" s="8" t="s">
        <v>4263</v>
      </c>
      <c r="E1450" s="8" t="s">
        <v>4269</v>
      </c>
      <c r="F1450" s="8" t="s">
        <v>4261</v>
      </c>
      <c r="G1450" s="5">
        <v>7936</v>
      </c>
      <c r="H1450" s="8" t="s">
        <v>4260</v>
      </c>
      <c r="I1450" s="8" t="s">
        <v>4259</v>
      </c>
      <c r="J1450" s="8" t="s">
        <v>4268</v>
      </c>
    </row>
    <row r="1451" spans="1:10" x14ac:dyDescent="0.15">
      <c r="A1451" s="5">
        <v>422792</v>
      </c>
      <c r="B1451" s="5" t="s">
        <v>4618</v>
      </c>
      <c r="C1451" s="8" t="s">
        <v>352</v>
      </c>
      <c r="D1451" s="8" t="s">
        <v>4263</v>
      </c>
      <c r="E1451" s="8" t="s">
        <v>4267</v>
      </c>
      <c r="F1451" s="8" t="s">
        <v>4261</v>
      </c>
      <c r="G1451" s="5">
        <v>7936</v>
      </c>
      <c r="H1451" s="8" t="s">
        <v>4260</v>
      </c>
      <c r="I1451" s="8" t="s">
        <v>4259</v>
      </c>
      <c r="J1451" s="8" t="s">
        <v>4266</v>
      </c>
    </row>
    <row r="1452" spans="1:10" x14ac:dyDescent="0.15">
      <c r="A1452" s="5">
        <v>422792</v>
      </c>
      <c r="B1452" s="5" t="s">
        <v>4618</v>
      </c>
      <c r="C1452" s="8" t="s">
        <v>352</v>
      </c>
      <c r="D1452" s="8" t="s">
        <v>4263</v>
      </c>
      <c r="E1452" s="8" t="s">
        <v>4265</v>
      </c>
      <c r="F1452" s="8" t="s">
        <v>4261</v>
      </c>
      <c r="G1452" s="5">
        <v>7936</v>
      </c>
      <c r="H1452" s="8" t="s">
        <v>4260</v>
      </c>
      <c r="I1452" s="8" t="s">
        <v>4259</v>
      </c>
      <c r="J1452" s="8" t="s">
        <v>4264</v>
      </c>
    </row>
    <row r="1453" spans="1:10" x14ac:dyDescent="0.15">
      <c r="A1453" s="5">
        <v>422792</v>
      </c>
      <c r="B1453" s="5" t="s">
        <v>4618</v>
      </c>
      <c r="C1453" s="8" t="s">
        <v>352</v>
      </c>
      <c r="D1453" s="8" t="s">
        <v>4263</v>
      </c>
      <c r="E1453" s="8" t="s">
        <v>4262</v>
      </c>
      <c r="F1453" s="8" t="s">
        <v>4261</v>
      </c>
      <c r="G1453" s="5">
        <v>7936</v>
      </c>
      <c r="H1453" s="8" t="s">
        <v>4260</v>
      </c>
      <c r="I1453" s="8" t="s">
        <v>4259</v>
      </c>
      <c r="J1453" s="8" t="s">
        <v>4258</v>
      </c>
    </row>
    <row r="1454" spans="1:10" x14ac:dyDescent="0.15">
      <c r="A1454" s="5">
        <v>422792</v>
      </c>
      <c r="B1454" s="5" t="s">
        <v>4618</v>
      </c>
      <c r="C1454" s="8" t="s">
        <v>365</v>
      </c>
      <c r="D1454" s="8" t="s">
        <v>4251</v>
      </c>
      <c r="E1454" s="8" t="s">
        <v>4257</v>
      </c>
      <c r="F1454" s="8" t="s">
        <v>4249</v>
      </c>
      <c r="G1454" s="5">
        <v>57455</v>
      </c>
      <c r="H1454" s="8" t="s">
        <v>4248</v>
      </c>
      <c r="I1454" s="8" t="s">
        <v>4247</v>
      </c>
      <c r="J1454" s="8" t="s">
        <v>4256</v>
      </c>
    </row>
    <row r="1455" spans="1:10" x14ac:dyDescent="0.15">
      <c r="A1455" s="5">
        <v>422792</v>
      </c>
      <c r="B1455" s="5" t="s">
        <v>4618</v>
      </c>
      <c r="C1455" s="8" t="s">
        <v>365</v>
      </c>
      <c r="D1455" s="8" t="s">
        <v>4251</v>
      </c>
      <c r="E1455" s="8" t="s">
        <v>4255</v>
      </c>
      <c r="F1455" s="8" t="s">
        <v>4249</v>
      </c>
      <c r="G1455" s="5">
        <v>57455</v>
      </c>
      <c r="H1455" s="8" t="s">
        <v>4248</v>
      </c>
      <c r="I1455" s="8" t="s">
        <v>4247</v>
      </c>
      <c r="J1455" s="8" t="s">
        <v>4254</v>
      </c>
    </row>
    <row r="1456" spans="1:10" x14ac:dyDescent="0.15">
      <c r="A1456" s="5">
        <v>422792</v>
      </c>
      <c r="B1456" s="5" t="s">
        <v>4618</v>
      </c>
      <c r="C1456" s="8" t="s">
        <v>365</v>
      </c>
      <c r="D1456" s="8" t="s">
        <v>4251</v>
      </c>
      <c r="E1456" s="8" t="s">
        <v>4253</v>
      </c>
      <c r="F1456" s="8" t="s">
        <v>4249</v>
      </c>
      <c r="G1456" s="5">
        <v>57455</v>
      </c>
      <c r="H1456" s="8" t="s">
        <v>4248</v>
      </c>
      <c r="I1456" s="8" t="s">
        <v>4247</v>
      </c>
      <c r="J1456" s="8" t="s">
        <v>4252</v>
      </c>
    </row>
    <row r="1457" spans="1:10" x14ac:dyDescent="0.15">
      <c r="A1457" s="5">
        <v>422792</v>
      </c>
      <c r="B1457" s="5" t="s">
        <v>4618</v>
      </c>
      <c r="C1457" s="8" t="s">
        <v>365</v>
      </c>
      <c r="D1457" s="8" t="s">
        <v>4251</v>
      </c>
      <c r="E1457" s="8" t="s">
        <v>4250</v>
      </c>
      <c r="F1457" s="8" t="s">
        <v>4249</v>
      </c>
      <c r="G1457" s="5">
        <v>57455</v>
      </c>
      <c r="H1457" s="8" t="s">
        <v>4248</v>
      </c>
      <c r="I1457" s="8" t="s">
        <v>4247</v>
      </c>
      <c r="J1457" s="8" t="s">
        <v>4246</v>
      </c>
    </row>
    <row r="1458" spans="1:10" x14ac:dyDescent="0.15">
      <c r="A1458" s="5">
        <v>422792</v>
      </c>
      <c r="B1458" s="5" t="s">
        <v>4618</v>
      </c>
      <c r="C1458" s="8" t="s">
        <v>378</v>
      </c>
      <c r="D1458" s="8" t="s">
        <v>4239</v>
      </c>
      <c r="E1458" s="8" t="s">
        <v>4245</v>
      </c>
      <c r="F1458" s="8" t="s">
        <v>4237</v>
      </c>
      <c r="G1458" s="5">
        <v>25996</v>
      </c>
      <c r="H1458" s="8" t="s">
        <v>4236</v>
      </c>
      <c r="I1458" s="8" t="s">
        <v>4235</v>
      </c>
      <c r="J1458" s="8" t="s">
        <v>4244</v>
      </c>
    </row>
    <row r="1459" spans="1:10" x14ac:dyDescent="0.15">
      <c r="A1459" s="5">
        <v>422792</v>
      </c>
      <c r="B1459" s="5" t="s">
        <v>4618</v>
      </c>
      <c r="C1459" s="8" t="s">
        <v>378</v>
      </c>
      <c r="D1459" s="8" t="s">
        <v>4239</v>
      </c>
      <c r="E1459" s="8" t="s">
        <v>4243</v>
      </c>
      <c r="F1459" s="8" t="s">
        <v>4237</v>
      </c>
      <c r="G1459" s="5">
        <v>25996</v>
      </c>
      <c r="H1459" s="8" t="s">
        <v>4236</v>
      </c>
      <c r="I1459" s="8" t="s">
        <v>4235</v>
      </c>
      <c r="J1459" s="8" t="s">
        <v>4242</v>
      </c>
    </row>
    <row r="1460" spans="1:10" x14ac:dyDescent="0.15">
      <c r="A1460" s="5">
        <v>422792</v>
      </c>
      <c r="B1460" s="5" t="s">
        <v>4618</v>
      </c>
      <c r="C1460" s="8" t="s">
        <v>378</v>
      </c>
      <c r="D1460" s="8" t="s">
        <v>4239</v>
      </c>
      <c r="E1460" s="8" t="s">
        <v>4241</v>
      </c>
      <c r="F1460" s="8" t="s">
        <v>4237</v>
      </c>
      <c r="G1460" s="5">
        <v>25996</v>
      </c>
      <c r="H1460" s="8" t="s">
        <v>4236</v>
      </c>
      <c r="I1460" s="8" t="s">
        <v>4235</v>
      </c>
      <c r="J1460" s="8" t="s">
        <v>4240</v>
      </c>
    </row>
    <row r="1461" spans="1:10" x14ac:dyDescent="0.15">
      <c r="A1461" s="5">
        <v>422792</v>
      </c>
      <c r="B1461" s="5" t="s">
        <v>4618</v>
      </c>
      <c r="C1461" s="8" t="s">
        <v>378</v>
      </c>
      <c r="D1461" s="8" t="s">
        <v>4239</v>
      </c>
      <c r="E1461" s="8" t="s">
        <v>4238</v>
      </c>
      <c r="F1461" s="8" t="s">
        <v>4237</v>
      </c>
      <c r="G1461" s="5">
        <v>25996</v>
      </c>
      <c r="H1461" s="8" t="s">
        <v>4236</v>
      </c>
      <c r="I1461" s="8" t="s">
        <v>4235</v>
      </c>
      <c r="J1461" s="8" t="s">
        <v>4234</v>
      </c>
    </row>
    <row r="1462" spans="1:10" x14ac:dyDescent="0.15">
      <c r="A1462" s="5">
        <v>422792</v>
      </c>
      <c r="B1462" s="5" t="s">
        <v>4618</v>
      </c>
      <c r="C1462" s="8" t="s">
        <v>391</v>
      </c>
      <c r="D1462" s="8" t="s">
        <v>4227</v>
      </c>
      <c r="E1462" s="8" t="s">
        <v>4233</v>
      </c>
      <c r="F1462" s="8" t="s">
        <v>4225</v>
      </c>
      <c r="G1462" s="5">
        <v>84206</v>
      </c>
      <c r="H1462" s="8" t="s">
        <v>4224</v>
      </c>
      <c r="I1462" s="8" t="s">
        <v>4223</v>
      </c>
      <c r="J1462" s="8" t="s">
        <v>4232</v>
      </c>
    </row>
    <row r="1463" spans="1:10" x14ac:dyDescent="0.15">
      <c r="A1463" s="5">
        <v>422792</v>
      </c>
      <c r="B1463" s="5" t="s">
        <v>4618</v>
      </c>
      <c r="C1463" s="8" t="s">
        <v>391</v>
      </c>
      <c r="D1463" s="8" t="s">
        <v>4227</v>
      </c>
      <c r="E1463" s="8" t="s">
        <v>4231</v>
      </c>
      <c r="F1463" s="8" t="s">
        <v>4225</v>
      </c>
      <c r="G1463" s="5">
        <v>84206</v>
      </c>
      <c r="H1463" s="8" t="s">
        <v>4224</v>
      </c>
      <c r="I1463" s="8" t="s">
        <v>4223</v>
      </c>
      <c r="J1463" s="8" t="s">
        <v>4230</v>
      </c>
    </row>
    <row r="1464" spans="1:10" x14ac:dyDescent="0.15">
      <c r="A1464" s="5">
        <v>422792</v>
      </c>
      <c r="B1464" s="5" t="s">
        <v>4618</v>
      </c>
      <c r="C1464" s="8" t="s">
        <v>391</v>
      </c>
      <c r="D1464" s="8" t="s">
        <v>4227</v>
      </c>
      <c r="E1464" s="8" t="s">
        <v>4229</v>
      </c>
      <c r="F1464" s="8" t="s">
        <v>4225</v>
      </c>
      <c r="G1464" s="5">
        <v>84206</v>
      </c>
      <c r="H1464" s="8" t="s">
        <v>4224</v>
      </c>
      <c r="I1464" s="8" t="s">
        <v>4223</v>
      </c>
      <c r="J1464" s="8" t="s">
        <v>4228</v>
      </c>
    </row>
    <row r="1465" spans="1:10" x14ac:dyDescent="0.15">
      <c r="A1465" s="5">
        <v>422792</v>
      </c>
      <c r="B1465" s="5" t="s">
        <v>4618</v>
      </c>
      <c r="C1465" s="8" t="s">
        <v>391</v>
      </c>
      <c r="D1465" s="8" t="s">
        <v>4227</v>
      </c>
      <c r="E1465" s="8" t="s">
        <v>4226</v>
      </c>
      <c r="F1465" s="8" t="s">
        <v>4225</v>
      </c>
      <c r="G1465" s="5">
        <v>84206</v>
      </c>
      <c r="H1465" s="8" t="s">
        <v>4224</v>
      </c>
      <c r="I1465" s="8" t="s">
        <v>4223</v>
      </c>
      <c r="J1465" s="8" t="s">
        <v>4222</v>
      </c>
    </row>
    <row r="1466" spans="1:10" x14ac:dyDescent="0.15">
      <c r="A1466" s="5">
        <v>422792</v>
      </c>
      <c r="B1466" s="5" t="s">
        <v>4618</v>
      </c>
      <c r="C1466" s="8" t="s">
        <v>404</v>
      </c>
      <c r="D1466" s="8" t="s">
        <v>4215</v>
      </c>
      <c r="E1466" s="8" t="s">
        <v>4221</v>
      </c>
      <c r="F1466" s="8" t="s">
        <v>4213</v>
      </c>
      <c r="G1466" s="5">
        <v>8732</v>
      </c>
      <c r="H1466" s="8" t="s">
        <v>4212</v>
      </c>
      <c r="I1466" s="8" t="s">
        <v>4211</v>
      </c>
      <c r="J1466" s="8" t="s">
        <v>4220</v>
      </c>
    </row>
    <row r="1467" spans="1:10" x14ac:dyDescent="0.15">
      <c r="A1467" s="5">
        <v>422792</v>
      </c>
      <c r="B1467" s="5" t="s">
        <v>4618</v>
      </c>
      <c r="C1467" s="8" t="s">
        <v>404</v>
      </c>
      <c r="D1467" s="8" t="s">
        <v>4215</v>
      </c>
      <c r="E1467" s="8" t="s">
        <v>4219</v>
      </c>
      <c r="F1467" s="8" t="s">
        <v>4213</v>
      </c>
      <c r="G1467" s="5">
        <v>8732</v>
      </c>
      <c r="H1467" s="8" t="s">
        <v>4212</v>
      </c>
      <c r="I1467" s="8" t="s">
        <v>4211</v>
      </c>
      <c r="J1467" s="8" t="s">
        <v>4218</v>
      </c>
    </row>
    <row r="1468" spans="1:10" x14ac:dyDescent="0.15">
      <c r="A1468" s="5">
        <v>422792</v>
      </c>
      <c r="B1468" s="5" t="s">
        <v>4618</v>
      </c>
      <c r="C1468" s="8" t="s">
        <v>404</v>
      </c>
      <c r="D1468" s="8" t="s">
        <v>4215</v>
      </c>
      <c r="E1468" s="8" t="s">
        <v>4217</v>
      </c>
      <c r="F1468" s="8" t="s">
        <v>4213</v>
      </c>
      <c r="G1468" s="5">
        <v>8732</v>
      </c>
      <c r="H1468" s="8" t="s">
        <v>4212</v>
      </c>
      <c r="I1468" s="8" t="s">
        <v>4211</v>
      </c>
      <c r="J1468" s="8" t="s">
        <v>4216</v>
      </c>
    </row>
    <row r="1469" spans="1:10" x14ac:dyDescent="0.15">
      <c r="A1469" s="5">
        <v>422792</v>
      </c>
      <c r="B1469" s="5" t="s">
        <v>4618</v>
      </c>
      <c r="C1469" s="8" t="s">
        <v>404</v>
      </c>
      <c r="D1469" s="8" t="s">
        <v>4215</v>
      </c>
      <c r="E1469" s="8" t="s">
        <v>4214</v>
      </c>
      <c r="F1469" s="8" t="s">
        <v>4213</v>
      </c>
      <c r="G1469" s="5">
        <v>8732</v>
      </c>
      <c r="H1469" s="8" t="s">
        <v>4212</v>
      </c>
      <c r="I1469" s="8" t="s">
        <v>4211</v>
      </c>
      <c r="J1469" s="8" t="s">
        <v>4210</v>
      </c>
    </row>
    <row r="1470" spans="1:10" x14ac:dyDescent="0.15">
      <c r="A1470" s="5">
        <v>422792</v>
      </c>
      <c r="B1470" s="5" t="s">
        <v>4618</v>
      </c>
      <c r="C1470" s="8" t="s">
        <v>417</v>
      </c>
      <c r="D1470" s="8" t="s">
        <v>4203</v>
      </c>
      <c r="E1470" s="8" t="s">
        <v>4209</v>
      </c>
      <c r="F1470" s="8" t="s">
        <v>4201</v>
      </c>
      <c r="G1470" s="5">
        <v>9584</v>
      </c>
      <c r="H1470" s="8" t="s">
        <v>4200</v>
      </c>
      <c r="I1470" s="8" t="s">
        <v>4199</v>
      </c>
      <c r="J1470" s="8" t="s">
        <v>4208</v>
      </c>
    </row>
    <row r="1471" spans="1:10" x14ac:dyDescent="0.15">
      <c r="A1471" s="5">
        <v>422792</v>
      </c>
      <c r="B1471" s="5" t="s">
        <v>4618</v>
      </c>
      <c r="C1471" s="8" t="s">
        <v>417</v>
      </c>
      <c r="D1471" s="8" t="s">
        <v>4203</v>
      </c>
      <c r="E1471" s="8" t="s">
        <v>4207</v>
      </c>
      <c r="F1471" s="8" t="s">
        <v>4201</v>
      </c>
      <c r="G1471" s="5">
        <v>9584</v>
      </c>
      <c r="H1471" s="8" t="s">
        <v>4200</v>
      </c>
      <c r="I1471" s="8" t="s">
        <v>4199</v>
      </c>
      <c r="J1471" s="8" t="s">
        <v>4206</v>
      </c>
    </row>
    <row r="1472" spans="1:10" x14ac:dyDescent="0.15">
      <c r="A1472" s="5">
        <v>422792</v>
      </c>
      <c r="B1472" s="5" t="s">
        <v>4618</v>
      </c>
      <c r="C1472" s="8" t="s">
        <v>417</v>
      </c>
      <c r="D1472" s="8" t="s">
        <v>4203</v>
      </c>
      <c r="E1472" s="8" t="s">
        <v>4205</v>
      </c>
      <c r="F1472" s="8" t="s">
        <v>4201</v>
      </c>
      <c r="G1472" s="5">
        <v>9584</v>
      </c>
      <c r="H1472" s="8" t="s">
        <v>4200</v>
      </c>
      <c r="I1472" s="8" t="s">
        <v>4199</v>
      </c>
      <c r="J1472" s="8" t="s">
        <v>4204</v>
      </c>
    </row>
    <row r="1473" spans="1:10" x14ac:dyDescent="0.15">
      <c r="A1473" s="5">
        <v>422792</v>
      </c>
      <c r="B1473" s="5" t="s">
        <v>4618</v>
      </c>
      <c r="C1473" s="8" t="s">
        <v>417</v>
      </c>
      <c r="D1473" s="8" t="s">
        <v>4203</v>
      </c>
      <c r="E1473" s="8" t="s">
        <v>4202</v>
      </c>
      <c r="F1473" s="8" t="s">
        <v>4201</v>
      </c>
      <c r="G1473" s="5">
        <v>9584</v>
      </c>
      <c r="H1473" s="8" t="s">
        <v>4200</v>
      </c>
      <c r="I1473" s="8" t="s">
        <v>4199</v>
      </c>
      <c r="J1473" s="8" t="s">
        <v>4198</v>
      </c>
    </row>
    <row r="1474" spans="1:10" x14ac:dyDescent="0.15">
      <c r="A1474" s="5">
        <v>422792</v>
      </c>
      <c r="B1474" s="5" t="s">
        <v>4618</v>
      </c>
      <c r="C1474" s="8" t="s">
        <v>430</v>
      </c>
      <c r="D1474" s="8" t="s">
        <v>4191</v>
      </c>
      <c r="E1474" s="8" t="s">
        <v>4197</v>
      </c>
      <c r="F1474" s="8" t="s">
        <v>4189</v>
      </c>
      <c r="G1474" s="5">
        <v>10921</v>
      </c>
      <c r="H1474" s="8" t="s">
        <v>4188</v>
      </c>
      <c r="I1474" s="8" t="s">
        <v>4187</v>
      </c>
      <c r="J1474" s="8" t="s">
        <v>4196</v>
      </c>
    </row>
    <row r="1475" spans="1:10" x14ac:dyDescent="0.15">
      <c r="A1475" s="5">
        <v>422792</v>
      </c>
      <c r="B1475" s="5" t="s">
        <v>4618</v>
      </c>
      <c r="C1475" s="8" t="s">
        <v>430</v>
      </c>
      <c r="D1475" s="8" t="s">
        <v>4191</v>
      </c>
      <c r="E1475" s="8" t="s">
        <v>4195</v>
      </c>
      <c r="F1475" s="8" t="s">
        <v>4189</v>
      </c>
      <c r="G1475" s="5">
        <v>10921</v>
      </c>
      <c r="H1475" s="8" t="s">
        <v>4188</v>
      </c>
      <c r="I1475" s="8" t="s">
        <v>4187</v>
      </c>
      <c r="J1475" s="8" t="s">
        <v>4194</v>
      </c>
    </row>
    <row r="1476" spans="1:10" x14ac:dyDescent="0.15">
      <c r="A1476" s="5">
        <v>422792</v>
      </c>
      <c r="B1476" s="5" t="s">
        <v>4618</v>
      </c>
      <c r="C1476" s="8" t="s">
        <v>430</v>
      </c>
      <c r="D1476" s="8" t="s">
        <v>4191</v>
      </c>
      <c r="E1476" s="8" t="s">
        <v>4193</v>
      </c>
      <c r="F1476" s="8" t="s">
        <v>4189</v>
      </c>
      <c r="G1476" s="5">
        <v>10921</v>
      </c>
      <c r="H1476" s="8" t="s">
        <v>4188</v>
      </c>
      <c r="I1476" s="8" t="s">
        <v>4187</v>
      </c>
      <c r="J1476" s="8" t="s">
        <v>4192</v>
      </c>
    </row>
    <row r="1477" spans="1:10" x14ac:dyDescent="0.15">
      <c r="A1477" s="5">
        <v>422792</v>
      </c>
      <c r="B1477" s="5" t="s">
        <v>4618</v>
      </c>
      <c r="C1477" s="8" t="s">
        <v>430</v>
      </c>
      <c r="D1477" s="8" t="s">
        <v>4191</v>
      </c>
      <c r="E1477" s="8" t="s">
        <v>4190</v>
      </c>
      <c r="F1477" s="8" t="s">
        <v>4189</v>
      </c>
      <c r="G1477" s="5">
        <v>10921</v>
      </c>
      <c r="H1477" s="8" t="s">
        <v>4188</v>
      </c>
      <c r="I1477" s="8" t="s">
        <v>4187</v>
      </c>
      <c r="J1477" s="8" t="s">
        <v>4186</v>
      </c>
    </row>
    <row r="1478" spans="1:10" x14ac:dyDescent="0.15">
      <c r="A1478" s="5">
        <v>422792</v>
      </c>
      <c r="B1478" s="5" t="s">
        <v>4618</v>
      </c>
      <c r="C1478" s="8" t="s">
        <v>443</v>
      </c>
      <c r="D1478" s="8" t="s">
        <v>4179</v>
      </c>
      <c r="E1478" s="8" t="s">
        <v>4185</v>
      </c>
      <c r="F1478" s="8" t="s">
        <v>4177</v>
      </c>
      <c r="G1478" s="5">
        <v>9991</v>
      </c>
      <c r="H1478" s="8" t="s">
        <v>4176</v>
      </c>
      <c r="I1478" s="8" t="s">
        <v>4175</v>
      </c>
      <c r="J1478" s="8" t="s">
        <v>4184</v>
      </c>
    </row>
    <row r="1479" spans="1:10" x14ac:dyDescent="0.15">
      <c r="A1479" s="5">
        <v>422792</v>
      </c>
      <c r="B1479" s="5" t="s">
        <v>4618</v>
      </c>
      <c r="C1479" s="8" t="s">
        <v>443</v>
      </c>
      <c r="D1479" s="8" t="s">
        <v>4179</v>
      </c>
      <c r="E1479" s="8" t="s">
        <v>4183</v>
      </c>
      <c r="F1479" s="8" t="s">
        <v>4177</v>
      </c>
      <c r="G1479" s="5">
        <v>9991</v>
      </c>
      <c r="H1479" s="8" t="s">
        <v>4176</v>
      </c>
      <c r="I1479" s="8" t="s">
        <v>4175</v>
      </c>
      <c r="J1479" s="8" t="s">
        <v>4182</v>
      </c>
    </row>
    <row r="1480" spans="1:10" x14ac:dyDescent="0.15">
      <c r="A1480" s="5">
        <v>422792</v>
      </c>
      <c r="B1480" s="5" t="s">
        <v>4618</v>
      </c>
      <c r="C1480" s="8" t="s">
        <v>443</v>
      </c>
      <c r="D1480" s="8" t="s">
        <v>4179</v>
      </c>
      <c r="E1480" s="8" t="s">
        <v>4181</v>
      </c>
      <c r="F1480" s="8" t="s">
        <v>4177</v>
      </c>
      <c r="G1480" s="5">
        <v>9991</v>
      </c>
      <c r="H1480" s="8" t="s">
        <v>4176</v>
      </c>
      <c r="I1480" s="8" t="s">
        <v>4175</v>
      </c>
      <c r="J1480" s="8" t="s">
        <v>4180</v>
      </c>
    </row>
    <row r="1481" spans="1:10" x14ac:dyDescent="0.15">
      <c r="A1481" s="5">
        <v>422792</v>
      </c>
      <c r="B1481" s="5" t="s">
        <v>4618</v>
      </c>
      <c r="C1481" s="8" t="s">
        <v>443</v>
      </c>
      <c r="D1481" s="8" t="s">
        <v>4179</v>
      </c>
      <c r="E1481" s="8" t="s">
        <v>4178</v>
      </c>
      <c r="F1481" s="8" t="s">
        <v>4177</v>
      </c>
      <c r="G1481" s="5">
        <v>9991</v>
      </c>
      <c r="H1481" s="8" t="s">
        <v>4176</v>
      </c>
      <c r="I1481" s="8" t="s">
        <v>4175</v>
      </c>
      <c r="J1481" s="8" t="s">
        <v>4174</v>
      </c>
    </row>
    <row r="1482" spans="1:10" x14ac:dyDescent="0.15">
      <c r="A1482" s="5">
        <v>422792</v>
      </c>
      <c r="B1482" s="5" t="s">
        <v>4618</v>
      </c>
      <c r="C1482" s="8" t="s">
        <v>456</v>
      </c>
      <c r="D1482" s="8" t="s">
        <v>4167</v>
      </c>
      <c r="E1482" s="8" t="s">
        <v>4173</v>
      </c>
      <c r="F1482" s="8" t="s">
        <v>4165</v>
      </c>
      <c r="G1482" s="5">
        <v>8227</v>
      </c>
      <c r="H1482" s="8" t="s">
        <v>4164</v>
      </c>
      <c r="I1482" s="8" t="s">
        <v>4163</v>
      </c>
      <c r="J1482" s="8" t="s">
        <v>4172</v>
      </c>
    </row>
    <row r="1483" spans="1:10" x14ac:dyDescent="0.15">
      <c r="A1483" s="5">
        <v>422792</v>
      </c>
      <c r="B1483" s="5" t="s">
        <v>4618</v>
      </c>
      <c r="C1483" s="8" t="s">
        <v>456</v>
      </c>
      <c r="D1483" s="8" t="s">
        <v>4167</v>
      </c>
      <c r="E1483" s="8" t="s">
        <v>4171</v>
      </c>
      <c r="F1483" s="8" t="s">
        <v>4165</v>
      </c>
      <c r="G1483" s="5">
        <v>8227</v>
      </c>
      <c r="H1483" s="8" t="s">
        <v>4164</v>
      </c>
      <c r="I1483" s="8" t="s">
        <v>4163</v>
      </c>
      <c r="J1483" s="8" t="s">
        <v>4170</v>
      </c>
    </row>
    <row r="1484" spans="1:10" x14ac:dyDescent="0.15">
      <c r="A1484" s="5">
        <v>422792</v>
      </c>
      <c r="B1484" s="5" t="s">
        <v>4618</v>
      </c>
      <c r="C1484" s="8" t="s">
        <v>456</v>
      </c>
      <c r="D1484" s="8" t="s">
        <v>4167</v>
      </c>
      <c r="E1484" s="8" t="s">
        <v>4169</v>
      </c>
      <c r="F1484" s="8" t="s">
        <v>4165</v>
      </c>
      <c r="G1484" s="5">
        <v>8227</v>
      </c>
      <c r="H1484" s="8" t="s">
        <v>4164</v>
      </c>
      <c r="I1484" s="8" t="s">
        <v>4163</v>
      </c>
      <c r="J1484" s="8" t="s">
        <v>4168</v>
      </c>
    </row>
    <row r="1485" spans="1:10" x14ac:dyDescent="0.15">
      <c r="A1485" s="5">
        <v>422792</v>
      </c>
      <c r="B1485" s="5" t="s">
        <v>4618</v>
      </c>
      <c r="C1485" s="8" t="s">
        <v>456</v>
      </c>
      <c r="D1485" s="8" t="s">
        <v>4167</v>
      </c>
      <c r="E1485" s="8" t="s">
        <v>4166</v>
      </c>
      <c r="F1485" s="8" t="s">
        <v>4165</v>
      </c>
      <c r="G1485" s="5">
        <v>8227</v>
      </c>
      <c r="H1485" s="8" t="s">
        <v>4164</v>
      </c>
      <c r="I1485" s="8" t="s">
        <v>4163</v>
      </c>
      <c r="J1485" s="8" t="s">
        <v>4162</v>
      </c>
    </row>
    <row r="1486" spans="1:10" x14ac:dyDescent="0.15">
      <c r="A1486" s="5">
        <v>422792</v>
      </c>
      <c r="B1486" s="5" t="s">
        <v>4618</v>
      </c>
      <c r="C1486" s="8" t="s">
        <v>469</v>
      </c>
      <c r="D1486" s="8" t="s">
        <v>4155</v>
      </c>
      <c r="E1486" s="8" t="s">
        <v>4161</v>
      </c>
      <c r="F1486" s="8" t="s">
        <v>4153</v>
      </c>
      <c r="G1486" s="5">
        <v>6146</v>
      </c>
      <c r="H1486" s="8" t="s">
        <v>4152</v>
      </c>
      <c r="I1486" s="8" t="s">
        <v>4151</v>
      </c>
      <c r="J1486" s="8" t="s">
        <v>4160</v>
      </c>
    </row>
    <row r="1487" spans="1:10" x14ac:dyDescent="0.15">
      <c r="A1487" s="5">
        <v>422792</v>
      </c>
      <c r="B1487" s="5" t="s">
        <v>4618</v>
      </c>
      <c r="C1487" s="8" t="s">
        <v>469</v>
      </c>
      <c r="D1487" s="8" t="s">
        <v>4155</v>
      </c>
      <c r="E1487" s="8" t="s">
        <v>4159</v>
      </c>
      <c r="F1487" s="8" t="s">
        <v>4153</v>
      </c>
      <c r="G1487" s="5">
        <v>6146</v>
      </c>
      <c r="H1487" s="8" t="s">
        <v>4152</v>
      </c>
      <c r="I1487" s="8" t="s">
        <v>4151</v>
      </c>
      <c r="J1487" s="8" t="s">
        <v>4158</v>
      </c>
    </row>
    <row r="1488" spans="1:10" x14ac:dyDescent="0.15">
      <c r="A1488" s="5">
        <v>422792</v>
      </c>
      <c r="B1488" s="5" t="s">
        <v>4618</v>
      </c>
      <c r="C1488" s="8" t="s">
        <v>469</v>
      </c>
      <c r="D1488" s="8" t="s">
        <v>4155</v>
      </c>
      <c r="E1488" s="8" t="s">
        <v>4157</v>
      </c>
      <c r="F1488" s="8" t="s">
        <v>4153</v>
      </c>
      <c r="G1488" s="5">
        <v>6146</v>
      </c>
      <c r="H1488" s="8" t="s">
        <v>4152</v>
      </c>
      <c r="I1488" s="8" t="s">
        <v>4151</v>
      </c>
      <c r="J1488" s="8" t="s">
        <v>4156</v>
      </c>
    </row>
    <row r="1489" spans="1:10" x14ac:dyDescent="0.15">
      <c r="A1489" s="5">
        <v>422792</v>
      </c>
      <c r="B1489" s="5" t="s">
        <v>4618</v>
      </c>
      <c r="C1489" s="8" t="s">
        <v>469</v>
      </c>
      <c r="D1489" s="8" t="s">
        <v>4155</v>
      </c>
      <c r="E1489" s="8" t="s">
        <v>4154</v>
      </c>
      <c r="F1489" s="8" t="s">
        <v>4153</v>
      </c>
      <c r="G1489" s="5">
        <v>6146</v>
      </c>
      <c r="H1489" s="8" t="s">
        <v>4152</v>
      </c>
      <c r="I1489" s="8" t="s">
        <v>4151</v>
      </c>
      <c r="J1489" s="8" t="s">
        <v>4150</v>
      </c>
    </row>
    <row r="1490" spans="1:10" x14ac:dyDescent="0.15">
      <c r="A1490" s="5">
        <v>422792</v>
      </c>
      <c r="B1490" s="5" t="s">
        <v>4618</v>
      </c>
      <c r="C1490" s="8" t="s">
        <v>482</v>
      </c>
      <c r="D1490" s="8" t="s">
        <v>4143</v>
      </c>
      <c r="E1490" s="8" t="s">
        <v>4149</v>
      </c>
      <c r="F1490" s="8" t="s">
        <v>4141</v>
      </c>
      <c r="G1490" s="5">
        <v>6147</v>
      </c>
      <c r="H1490" s="8" t="s">
        <v>4140</v>
      </c>
      <c r="I1490" s="8" t="s">
        <v>4139</v>
      </c>
      <c r="J1490" s="8" t="s">
        <v>4148</v>
      </c>
    </row>
    <row r="1491" spans="1:10" x14ac:dyDescent="0.15">
      <c r="A1491" s="5">
        <v>422792</v>
      </c>
      <c r="B1491" s="5" t="s">
        <v>4618</v>
      </c>
      <c r="C1491" s="8" t="s">
        <v>482</v>
      </c>
      <c r="D1491" s="8" t="s">
        <v>4143</v>
      </c>
      <c r="E1491" s="8" t="s">
        <v>4147</v>
      </c>
      <c r="F1491" s="8" t="s">
        <v>4141</v>
      </c>
      <c r="G1491" s="5">
        <v>6147</v>
      </c>
      <c r="H1491" s="8" t="s">
        <v>4140</v>
      </c>
      <c r="I1491" s="8" t="s">
        <v>4139</v>
      </c>
      <c r="J1491" s="8" t="s">
        <v>4146</v>
      </c>
    </row>
    <row r="1492" spans="1:10" x14ac:dyDescent="0.15">
      <c r="A1492" s="5">
        <v>422792</v>
      </c>
      <c r="B1492" s="5" t="s">
        <v>4618</v>
      </c>
      <c r="C1492" s="8" t="s">
        <v>482</v>
      </c>
      <c r="D1492" s="8" t="s">
        <v>4143</v>
      </c>
      <c r="E1492" s="8" t="s">
        <v>4145</v>
      </c>
      <c r="F1492" s="8" t="s">
        <v>4141</v>
      </c>
      <c r="G1492" s="5">
        <v>6147</v>
      </c>
      <c r="H1492" s="8" t="s">
        <v>4140</v>
      </c>
      <c r="I1492" s="8" t="s">
        <v>4139</v>
      </c>
      <c r="J1492" s="8" t="s">
        <v>4144</v>
      </c>
    </row>
    <row r="1493" spans="1:10" x14ac:dyDescent="0.15">
      <c r="A1493" s="5">
        <v>422792</v>
      </c>
      <c r="B1493" s="5" t="s">
        <v>4618</v>
      </c>
      <c r="C1493" s="8" t="s">
        <v>482</v>
      </c>
      <c r="D1493" s="8" t="s">
        <v>4143</v>
      </c>
      <c r="E1493" s="8" t="s">
        <v>4142</v>
      </c>
      <c r="F1493" s="8" t="s">
        <v>4141</v>
      </c>
      <c r="G1493" s="5">
        <v>6147</v>
      </c>
      <c r="H1493" s="8" t="s">
        <v>4140</v>
      </c>
      <c r="I1493" s="8" t="s">
        <v>4139</v>
      </c>
      <c r="J1493" s="8" t="s">
        <v>4138</v>
      </c>
    </row>
    <row r="1494" spans="1:10" x14ac:dyDescent="0.15">
      <c r="A1494" s="5">
        <v>422792</v>
      </c>
      <c r="B1494" s="5" t="s">
        <v>4618</v>
      </c>
      <c r="C1494" s="8" t="s">
        <v>495</v>
      </c>
      <c r="D1494" s="8" t="s">
        <v>4131</v>
      </c>
      <c r="E1494" s="8" t="s">
        <v>4137</v>
      </c>
      <c r="F1494" s="8" t="s">
        <v>4129</v>
      </c>
      <c r="G1494" s="5">
        <v>6160</v>
      </c>
      <c r="H1494" s="8" t="s">
        <v>4128</v>
      </c>
      <c r="I1494" s="8" t="s">
        <v>4127</v>
      </c>
      <c r="J1494" s="8" t="s">
        <v>4136</v>
      </c>
    </row>
    <row r="1495" spans="1:10" x14ac:dyDescent="0.15">
      <c r="A1495" s="5">
        <v>422792</v>
      </c>
      <c r="B1495" s="5" t="s">
        <v>4618</v>
      </c>
      <c r="C1495" s="8" t="s">
        <v>495</v>
      </c>
      <c r="D1495" s="8" t="s">
        <v>4131</v>
      </c>
      <c r="E1495" s="8" t="s">
        <v>4135</v>
      </c>
      <c r="F1495" s="8" t="s">
        <v>4129</v>
      </c>
      <c r="G1495" s="5">
        <v>6160</v>
      </c>
      <c r="H1495" s="8" t="s">
        <v>4128</v>
      </c>
      <c r="I1495" s="8" t="s">
        <v>4127</v>
      </c>
      <c r="J1495" s="8" t="s">
        <v>4134</v>
      </c>
    </row>
    <row r="1496" spans="1:10" x14ac:dyDescent="0.15">
      <c r="A1496" s="5">
        <v>422792</v>
      </c>
      <c r="B1496" s="5" t="s">
        <v>4618</v>
      </c>
      <c r="C1496" s="8" t="s">
        <v>495</v>
      </c>
      <c r="D1496" s="8" t="s">
        <v>4131</v>
      </c>
      <c r="E1496" s="8" t="s">
        <v>4133</v>
      </c>
      <c r="F1496" s="8" t="s">
        <v>4129</v>
      </c>
      <c r="G1496" s="5">
        <v>6160</v>
      </c>
      <c r="H1496" s="8" t="s">
        <v>4128</v>
      </c>
      <c r="I1496" s="8" t="s">
        <v>4127</v>
      </c>
      <c r="J1496" s="8" t="s">
        <v>4132</v>
      </c>
    </row>
    <row r="1497" spans="1:10" x14ac:dyDescent="0.15">
      <c r="A1497" s="5">
        <v>422792</v>
      </c>
      <c r="B1497" s="5" t="s">
        <v>4618</v>
      </c>
      <c r="C1497" s="8" t="s">
        <v>495</v>
      </c>
      <c r="D1497" s="8" t="s">
        <v>4131</v>
      </c>
      <c r="E1497" s="8" t="s">
        <v>4130</v>
      </c>
      <c r="F1497" s="8" t="s">
        <v>4129</v>
      </c>
      <c r="G1497" s="5">
        <v>6160</v>
      </c>
      <c r="H1497" s="8" t="s">
        <v>4128</v>
      </c>
      <c r="I1497" s="8" t="s">
        <v>4127</v>
      </c>
      <c r="J1497" s="8" t="s">
        <v>4126</v>
      </c>
    </row>
    <row r="1498" spans="1:10" x14ac:dyDescent="0.15">
      <c r="A1498" s="5">
        <v>422792</v>
      </c>
      <c r="B1498" s="5" t="s">
        <v>4618</v>
      </c>
      <c r="C1498" s="8" t="s">
        <v>508</v>
      </c>
      <c r="D1498" s="8" t="s">
        <v>4119</v>
      </c>
      <c r="E1498" s="8" t="s">
        <v>4125</v>
      </c>
      <c r="F1498" s="8" t="s">
        <v>4117</v>
      </c>
      <c r="G1498" s="5">
        <v>6125</v>
      </c>
      <c r="H1498" s="8" t="s">
        <v>4116</v>
      </c>
      <c r="I1498" s="8" t="s">
        <v>4115</v>
      </c>
      <c r="J1498" s="8" t="s">
        <v>4124</v>
      </c>
    </row>
    <row r="1499" spans="1:10" x14ac:dyDescent="0.15">
      <c r="A1499" s="5">
        <v>422792</v>
      </c>
      <c r="B1499" s="5" t="s">
        <v>4618</v>
      </c>
      <c r="C1499" s="8" t="s">
        <v>508</v>
      </c>
      <c r="D1499" s="8" t="s">
        <v>4119</v>
      </c>
      <c r="E1499" s="8" t="s">
        <v>4123</v>
      </c>
      <c r="F1499" s="8" t="s">
        <v>4117</v>
      </c>
      <c r="G1499" s="5">
        <v>6125</v>
      </c>
      <c r="H1499" s="8" t="s">
        <v>4116</v>
      </c>
      <c r="I1499" s="8" t="s">
        <v>4115</v>
      </c>
      <c r="J1499" s="8" t="s">
        <v>4122</v>
      </c>
    </row>
    <row r="1500" spans="1:10" x14ac:dyDescent="0.15">
      <c r="A1500" s="5">
        <v>422792</v>
      </c>
      <c r="B1500" s="5" t="s">
        <v>4618</v>
      </c>
      <c r="C1500" s="8" t="s">
        <v>508</v>
      </c>
      <c r="D1500" s="8" t="s">
        <v>4119</v>
      </c>
      <c r="E1500" s="8" t="s">
        <v>4121</v>
      </c>
      <c r="F1500" s="8" t="s">
        <v>4117</v>
      </c>
      <c r="G1500" s="5">
        <v>6125</v>
      </c>
      <c r="H1500" s="8" t="s">
        <v>4116</v>
      </c>
      <c r="I1500" s="8" t="s">
        <v>4115</v>
      </c>
      <c r="J1500" s="8" t="s">
        <v>4120</v>
      </c>
    </row>
    <row r="1501" spans="1:10" x14ac:dyDescent="0.15">
      <c r="A1501" s="5">
        <v>422792</v>
      </c>
      <c r="B1501" s="5" t="s">
        <v>4618</v>
      </c>
      <c r="C1501" s="8" t="s">
        <v>508</v>
      </c>
      <c r="D1501" s="8" t="s">
        <v>4119</v>
      </c>
      <c r="E1501" s="8" t="s">
        <v>4118</v>
      </c>
      <c r="F1501" s="8" t="s">
        <v>4117</v>
      </c>
      <c r="G1501" s="5">
        <v>6125</v>
      </c>
      <c r="H1501" s="8" t="s">
        <v>4116</v>
      </c>
      <c r="I1501" s="8" t="s">
        <v>4115</v>
      </c>
      <c r="J1501" s="8" t="s">
        <v>4114</v>
      </c>
    </row>
    <row r="1502" spans="1:10" x14ac:dyDescent="0.15">
      <c r="A1502" s="5">
        <v>422792</v>
      </c>
      <c r="B1502" s="5" t="s">
        <v>4618</v>
      </c>
      <c r="C1502" s="8" t="s">
        <v>521</v>
      </c>
      <c r="D1502" s="8" t="s">
        <v>4107</v>
      </c>
      <c r="E1502" s="8" t="s">
        <v>4113</v>
      </c>
      <c r="F1502" s="8" t="s">
        <v>4105</v>
      </c>
      <c r="G1502" s="5">
        <v>6204</v>
      </c>
      <c r="H1502" s="8" t="s">
        <v>4104</v>
      </c>
      <c r="I1502" s="8" t="s">
        <v>4103</v>
      </c>
      <c r="J1502" s="8" t="s">
        <v>4112</v>
      </c>
    </row>
    <row r="1503" spans="1:10" x14ac:dyDescent="0.15">
      <c r="A1503" s="5">
        <v>422792</v>
      </c>
      <c r="B1503" s="5" t="s">
        <v>4618</v>
      </c>
      <c r="C1503" s="8" t="s">
        <v>521</v>
      </c>
      <c r="D1503" s="8" t="s">
        <v>4107</v>
      </c>
      <c r="E1503" s="8" t="s">
        <v>4111</v>
      </c>
      <c r="F1503" s="8" t="s">
        <v>4105</v>
      </c>
      <c r="G1503" s="5">
        <v>6204</v>
      </c>
      <c r="H1503" s="8" t="s">
        <v>4104</v>
      </c>
      <c r="I1503" s="8" t="s">
        <v>4103</v>
      </c>
      <c r="J1503" s="8" t="s">
        <v>4110</v>
      </c>
    </row>
    <row r="1504" spans="1:10" x14ac:dyDescent="0.15">
      <c r="A1504" s="5">
        <v>422792</v>
      </c>
      <c r="B1504" s="5" t="s">
        <v>4618</v>
      </c>
      <c r="C1504" s="8" t="s">
        <v>521</v>
      </c>
      <c r="D1504" s="8" t="s">
        <v>4107</v>
      </c>
      <c r="E1504" s="8" t="s">
        <v>4109</v>
      </c>
      <c r="F1504" s="8" t="s">
        <v>4105</v>
      </c>
      <c r="G1504" s="5">
        <v>6204</v>
      </c>
      <c r="H1504" s="8" t="s">
        <v>4104</v>
      </c>
      <c r="I1504" s="8" t="s">
        <v>4103</v>
      </c>
      <c r="J1504" s="8" t="s">
        <v>4108</v>
      </c>
    </row>
    <row r="1505" spans="1:10" x14ac:dyDescent="0.15">
      <c r="A1505" s="5">
        <v>422792</v>
      </c>
      <c r="B1505" s="5" t="s">
        <v>4618</v>
      </c>
      <c r="C1505" s="8" t="s">
        <v>521</v>
      </c>
      <c r="D1505" s="8" t="s">
        <v>4107</v>
      </c>
      <c r="E1505" s="8" t="s">
        <v>4106</v>
      </c>
      <c r="F1505" s="8" t="s">
        <v>4105</v>
      </c>
      <c r="G1505" s="5">
        <v>6204</v>
      </c>
      <c r="H1505" s="8" t="s">
        <v>4104</v>
      </c>
      <c r="I1505" s="8" t="s">
        <v>4103</v>
      </c>
      <c r="J1505" s="8" t="s">
        <v>4102</v>
      </c>
    </row>
    <row r="1506" spans="1:10" x14ac:dyDescent="0.15">
      <c r="A1506" s="5">
        <v>422792</v>
      </c>
      <c r="B1506" s="5" t="s">
        <v>4618</v>
      </c>
      <c r="C1506" s="8" t="s">
        <v>534</v>
      </c>
      <c r="D1506" s="8" t="s">
        <v>4095</v>
      </c>
      <c r="E1506" s="8" t="s">
        <v>4101</v>
      </c>
      <c r="F1506" s="8" t="s">
        <v>4093</v>
      </c>
      <c r="G1506" s="5">
        <v>6205</v>
      </c>
      <c r="H1506" s="8" t="s">
        <v>4092</v>
      </c>
      <c r="I1506" s="8" t="s">
        <v>4091</v>
      </c>
      <c r="J1506" s="8" t="s">
        <v>4100</v>
      </c>
    </row>
    <row r="1507" spans="1:10" x14ac:dyDescent="0.15">
      <c r="A1507" s="5">
        <v>422792</v>
      </c>
      <c r="B1507" s="5" t="s">
        <v>4618</v>
      </c>
      <c r="C1507" s="8" t="s">
        <v>534</v>
      </c>
      <c r="D1507" s="8" t="s">
        <v>4095</v>
      </c>
      <c r="E1507" s="8" t="s">
        <v>4099</v>
      </c>
      <c r="F1507" s="8" t="s">
        <v>4093</v>
      </c>
      <c r="G1507" s="5">
        <v>6205</v>
      </c>
      <c r="H1507" s="8" t="s">
        <v>4092</v>
      </c>
      <c r="I1507" s="8" t="s">
        <v>4091</v>
      </c>
      <c r="J1507" s="8" t="s">
        <v>4098</v>
      </c>
    </row>
    <row r="1508" spans="1:10" x14ac:dyDescent="0.15">
      <c r="A1508" s="5">
        <v>422792</v>
      </c>
      <c r="B1508" s="5" t="s">
        <v>4618</v>
      </c>
      <c r="C1508" s="8" t="s">
        <v>534</v>
      </c>
      <c r="D1508" s="8" t="s">
        <v>4095</v>
      </c>
      <c r="E1508" s="8" t="s">
        <v>4097</v>
      </c>
      <c r="F1508" s="8" t="s">
        <v>4093</v>
      </c>
      <c r="G1508" s="5">
        <v>6205</v>
      </c>
      <c r="H1508" s="8" t="s">
        <v>4092</v>
      </c>
      <c r="I1508" s="8" t="s">
        <v>4091</v>
      </c>
      <c r="J1508" s="8" t="s">
        <v>4096</v>
      </c>
    </row>
    <row r="1509" spans="1:10" x14ac:dyDescent="0.15">
      <c r="A1509" s="5">
        <v>422792</v>
      </c>
      <c r="B1509" s="5" t="s">
        <v>4618</v>
      </c>
      <c r="C1509" s="8" t="s">
        <v>534</v>
      </c>
      <c r="D1509" s="8" t="s">
        <v>4095</v>
      </c>
      <c r="E1509" s="8" t="s">
        <v>4094</v>
      </c>
      <c r="F1509" s="8" t="s">
        <v>4093</v>
      </c>
      <c r="G1509" s="5">
        <v>6205</v>
      </c>
      <c r="H1509" s="8" t="s">
        <v>4092</v>
      </c>
      <c r="I1509" s="8" t="s">
        <v>4091</v>
      </c>
      <c r="J1509" s="8" t="s">
        <v>4090</v>
      </c>
    </row>
    <row r="1510" spans="1:10" x14ac:dyDescent="0.15">
      <c r="A1510" s="5">
        <v>422792</v>
      </c>
      <c r="B1510" s="5" t="s">
        <v>4618</v>
      </c>
      <c r="C1510" s="8" t="s">
        <v>547</v>
      </c>
      <c r="D1510" s="8" t="s">
        <v>4083</v>
      </c>
      <c r="E1510" s="8" t="s">
        <v>4089</v>
      </c>
      <c r="F1510" s="8" t="s">
        <v>4081</v>
      </c>
      <c r="G1510" s="5">
        <v>6206</v>
      </c>
      <c r="H1510" s="8" t="s">
        <v>4080</v>
      </c>
      <c r="I1510" s="8" t="s">
        <v>4079</v>
      </c>
      <c r="J1510" s="8" t="s">
        <v>4088</v>
      </c>
    </row>
    <row r="1511" spans="1:10" x14ac:dyDescent="0.15">
      <c r="A1511" s="5">
        <v>422792</v>
      </c>
      <c r="B1511" s="5" t="s">
        <v>4618</v>
      </c>
      <c r="C1511" s="8" t="s">
        <v>547</v>
      </c>
      <c r="D1511" s="8" t="s">
        <v>4083</v>
      </c>
      <c r="E1511" s="8" t="s">
        <v>4087</v>
      </c>
      <c r="F1511" s="8" t="s">
        <v>4081</v>
      </c>
      <c r="G1511" s="5">
        <v>6206</v>
      </c>
      <c r="H1511" s="8" t="s">
        <v>4080</v>
      </c>
      <c r="I1511" s="8" t="s">
        <v>4079</v>
      </c>
      <c r="J1511" s="8" t="s">
        <v>4086</v>
      </c>
    </row>
    <row r="1512" spans="1:10" x14ac:dyDescent="0.15">
      <c r="A1512" s="5">
        <v>422792</v>
      </c>
      <c r="B1512" s="5" t="s">
        <v>4618</v>
      </c>
      <c r="C1512" s="8" t="s">
        <v>547</v>
      </c>
      <c r="D1512" s="8" t="s">
        <v>4083</v>
      </c>
      <c r="E1512" s="8" t="s">
        <v>4085</v>
      </c>
      <c r="F1512" s="8" t="s">
        <v>4081</v>
      </c>
      <c r="G1512" s="5">
        <v>6206</v>
      </c>
      <c r="H1512" s="8" t="s">
        <v>4080</v>
      </c>
      <c r="I1512" s="8" t="s">
        <v>4079</v>
      </c>
      <c r="J1512" s="8" t="s">
        <v>4084</v>
      </c>
    </row>
    <row r="1513" spans="1:10" x14ac:dyDescent="0.15">
      <c r="A1513" s="5">
        <v>422792</v>
      </c>
      <c r="B1513" s="5" t="s">
        <v>4618</v>
      </c>
      <c r="C1513" s="8" t="s">
        <v>547</v>
      </c>
      <c r="D1513" s="8" t="s">
        <v>4083</v>
      </c>
      <c r="E1513" s="8" t="s">
        <v>4082</v>
      </c>
      <c r="F1513" s="8" t="s">
        <v>4081</v>
      </c>
      <c r="G1513" s="5">
        <v>6206</v>
      </c>
      <c r="H1513" s="8" t="s">
        <v>4080</v>
      </c>
      <c r="I1513" s="8" t="s">
        <v>4079</v>
      </c>
      <c r="J1513" s="8" t="s">
        <v>4078</v>
      </c>
    </row>
    <row r="1514" spans="1:10" x14ac:dyDescent="0.15">
      <c r="A1514" s="5">
        <v>422792</v>
      </c>
      <c r="B1514" s="5" t="s">
        <v>4618</v>
      </c>
      <c r="C1514" s="8" t="s">
        <v>560</v>
      </c>
      <c r="D1514" s="8" t="s">
        <v>4071</v>
      </c>
      <c r="E1514" s="8" t="s">
        <v>4077</v>
      </c>
      <c r="F1514" s="8" t="s">
        <v>4069</v>
      </c>
      <c r="G1514" s="5">
        <v>6207</v>
      </c>
      <c r="H1514" s="8" t="s">
        <v>4068</v>
      </c>
      <c r="I1514" s="8" t="s">
        <v>4067</v>
      </c>
      <c r="J1514" s="8" t="s">
        <v>4076</v>
      </c>
    </row>
    <row r="1515" spans="1:10" x14ac:dyDescent="0.15">
      <c r="A1515" s="5">
        <v>422792</v>
      </c>
      <c r="B1515" s="5" t="s">
        <v>4618</v>
      </c>
      <c r="C1515" s="8" t="s">
        <v>560</v>
      </c>
      <c r="D1515" s="8" t="s">
        <v>4071</v>
      </c>
      <c r="E1515" s="8" t="s">
        <v>4075</v>
      </c>
      <c r="F1515" s="8" t="s">
        <v>4069</v>
      </c>
      <c r="G1515" s="5">
        <v>6207</v>
      </c>
      <c r="H1515" s="8" t="s">
        <v>4068</v>
      </c>
      <c r="I1515" s="8" t="s">
        <v>4067</v>
      </c>
      <c r="J1515" s="8" t="s">
        <v>4074</v>
      </c>
    </row>
    <row r="1516" spans="1:10" x14ac:dyDescent="0.15">
      <c r="A1516" s="5">
        <v>422792</v>
      </c>
      <c r="B1516" s="5" t="s">
        <v>4618</v>
      </c>
      <c r="C1516" s="8" t="s">
        <v>560</v>
      </c>
      <c r="D1516" s="8" t="s">
        <v>4071</v>
      </c>
      <c r="E1516" s="8" t="s">
        <v>4073</v>
      </c>
      <c r="F1516" s="8" t="s">
        <v>4069</v>
      </c>
      <c r="G1516" s="5">
        <v>6207</v>
      </c>
      <c r="H1516" s="8" t="s">
        <v>4068</v>
      </c>
      <c r="I1516" s="8" t="s">
        <v>4067</v>
      </c>
      <c r="J1516" s="8" t="s">
        <v>4072</v>
      </c>
    </row>
    <row r="1517" spans="1:10" x14ac:dyDescent="0.15">
      <c r="A1517" s="5">
        <v>422792</v>
      </c>
      <c r="B1517" s="5" t="s">
        <v>4618</v>
      </c>
      <c r="C1517" s="8" t="s">
        <v>560</v>
      </c>
      <c r="D1517" s="8" t="s">
        <v>4071</v>
      </c>
      <c r="E1517" s="8" t="s">
        <v>4070</v>
      </c>
      <c r="F1517" s="8" t="s">
        <v>4069</v>
      </c>
      <c r="G1517" s="5">
        <v>6207</v>
      </c>
      <c r="H1517" s="8" t="s">
        <v>4068</v>
      </c>
      <c r="I1517" s="8" t="s">
        <v>4067</v>
      </c>
      <c r="J1517" s="8" t="s">
        <v>4066</v>
      </c>
    </row>
    <row r="1518" spans="1:10" x14ac:dyDescent="0.15">
      <c r="A1518" s="5">
        <v>422792</v>
      </c>
      <c r="B1518" s="5" t="s">
        <v>4618</v>
      </c>
      <c r="C1518" s="8" t="s">
        <v>561</v>
      </c>
      <c r="D1518" s="8" t="s">
        <v>4059</v>
      </c>
      <c r="E1518" s="8" t="s">
        <v>4065</v>
      </c>
      <c r="F1518" s="8" t="s">
        <v>4057</v>
      </c>
      <c r="G1518" s="5">
        <v>6210</v>
      </c>
      <c r="H1518" s="8" t="s">
        <v>4056</v>
      </c>
      <c r="I1518" s="8" t="s">
        <v>4055</v>
      </c>
      <c r="J1518" s="8" t="s">
        <v>4064</v>
      </c>
    </row>
    <row r="1519" spans="1:10" x14ac:dyDescent="0.15">
      <c r="A1519" s="5">
        <v>422792</v>
      </c>
      <c r="B1519" s="5" t="s">
        <v>4618</v>
      </c>
      <c r="C1519" s="8" t="s">
        <v>561</v>
      </c>
      <c r="D1519" s="8" t="s">
        <v>4059</v>
      </c>
      <c r="E1519" s="8" t="s">
        <v>4063</v>
      </c>
      <c r="F1519" s="8" t="s">
        <v>4057</v>
      </c>
      <c r="G1519" s="5">
        <v>6210</v>
      </c>
      <c r="H1519" s="8" t="s">
        <v>4056</v>
      </c>
      <c r="I1519" s="8" t="s">
        <v>4055</v>
      </c>
      <c r="J1519" s="8" t="s">
        <v>4062</v>
      </c>
    </row>
    <row r="1520" spans="1:10" x14ac:dyDescent="0.15">
      <c r="A1520" s="5">
        <v>422792</v>
      </c>
      <c r="B1520" s="5" t="s">
        <v>4618</v>
      </c>
      <c r="C1520" s="8" t="s">
        <v>561</v>
      </c>
      <c r="D1520" s="8" t="s">
        <v>4059</v>
      </c>
      <c r="E1520" s="8" t="s">
        <v>4061</v>
      </c>
      <c r="F1520" s="8" t="s">
        <v>4057</v>
      </c>
      <c r="G1520" s="5">
        <v>6210</v>
      </c>
      <c r="H1520" s="8" t="s">
        <v>4056</v>
      </c>
      <c r="I1520" s="8" t="s">
        <v>4055</v>
      </c>
      <c r="J1520" s="8" t="s">
        <v>4060</v>
      </c>
    </row>
    <row r="1521" spans="1:10" x14ac:dyDescent="0.15">
      <c r="A1521" s="5">
        <v>422792</v>
      </c>
      <c r="B1521" s="5" t="s">
        <v>4618</v>
      </c>
      <c r="C1521" s="8" t="s">
        <v>561</v>
      </c>
      <c r="D1521" s="8" t="s">
        <v>4059</v>
      </c>
      <c r="E1521" s="8" t="s">
        <v>4058</v>
      </c>
      <c r="F1521" s="8" t="s">
        <v>4057</v>
      </c>
      <c r="G1521" s="5">
        <v>6210</v>
      </c>
      <c r="H1521" s="8" t="s">
        <v>4056</v>
      </c>
      <c r="I1521" s="8" t="s">
        <v>4055</v>
      </c>
      <c r="J1521" s="8" t="s">
        <v>4054</v>
      </c>
    </row>
    <row r="1522" spans="1:10" x14ac:dyDescent="0.15">
      <c r="A1522" s="5">
        <v>422792</v>
      </c>
      <c r="B1522" s="5" t="s">
        <v>4618</v>
      </c>
      <c r="C1522" s="8" t="s">
        <v>574</v>
      </c>
      <c r="D1522" s="8" t="s">
        <v>4047</v>
      </c>
      <c r="E1522" s="8" t="s">
        <v>4053</v>
      </c>
      <c r="F1522" s="8" t="s">
        <v>4045</v>
      </c>
      <c r="G1522" s="5">
        <v>6217</v>
      </c>
      <c r="H1522" s="8" t="s">
        <v>4044</v>
      </c>
      <c r="I1522" s="8" t="s">
        <v>4043</v>
      </c>
      <c r="J1522" s="8" t="s">
        <v>4052</v>
      </c>
    </row>
    <row r="1523" spans="1:10" x14ac:dyDescent="0.15">
      <c r="A1523" s="5">
        <v>422792</v>
      </c>
      <c r="B1523" s="5" t="s">
        <v>4618</v>
      </c>
      <c r="C1523" s="8" t="s">
        <v>574</v>
      </c>
      <c r="D1523" s="8" t="s">
        <v>4047</v>
      </c>
      <c r="E1523" s="8" t="s">
        <v>4051</v>
      </c>
      <c r="F1523" s="8" t="s">
        <v>4045</v>
      </c>
      <c r="G1523" s="5">
        <v>6217</v>
      </c>
      <c r="H1523" s="8" t="s">
        <v>4044</v>
      </c>
      <c r="I1523" s="8" t="s">
        <v>4043</v>
      </c>
      <c r="J1523" s="8" t="s">
        <v>4050</v>
      </c>
    </row>
    <row r="1524" spans="1:10" x14ac:dyDescent="0.15">
      <c r="A1524" s="5">
        <v>422792</v>
      </c>
      <c r="B1524" s="5" t="s">
        <v>4618</v>
      </c>
      <c r="C1524" s="8" t="s">
        <v>574</v>
      </c>
      <c r="D1524" s="8" t="s">
        <v>4047</v>
      </c>
      <c r="E1524" s="8" t="s">
        <v>4049</v>
      </c>
      <c r="F1524" s="8" t="s">
        <v>4045</v>
      </c>
      <c r="G1524" s="5">
        <v>6217</v>
      </c>
      <c r="H1524" s="8" t="s">
        <v>4044</v>
      </c>
      <c r="I1524" s="8" t="s">
        <v>4043</v>
      </c>
      <c r="J1524" s="8" t="s">
        <v>4048</v>
      </c>
    </row>
    <row r="1525" spans="1:10" x14ac:dyDescent="0.15">
      <c r="A1525" s="5">
        <v>422792</v>
      </c>
      <c r="B1525" s="5" t="s">
        <v>4618</v>
      </c>
      <c r="C1525" s="8" t="s">
        <v>574</v>
      </c>
      <c r="D1525" s="8" t="s">
        <v>4047</v>
      </c>
      <c r="E1525" s="8" t="s">
        <v>4046</v>
      </c>
      <c r="F1525" s="8" t="s">
        <v>4045</v>
      </c>
      <c r="G1525" s="5">
        <v>6217</v>
      </c>
      <c r="H1525" s="8" t="s">
        <v>4044</v>
      </c>
      <c r="I1525" s="8" t="s">
        <v>4043</v>
      </c>
      <c r="J1525" s="8" t="s">
        <v>4042</v>
      </c>
    </row>
    <row r="1526" spans="1:10" x14ac:dyDescent="0.15">
      <c r="A1526" s="5">
        <v>422792</v>
      </c>
      <c r="B1526" s="5" t="s">
        <v>4618</v>
      </c>
      <c r="C1526" s="8" t="s">
        <v>587</v>
      </c>
      <c r="D1526" s="8" t="s">
        <v>4035</v>
      </c>
      <c r="E1526" s="8" t="s">
        <v>4041</v>
      </c>
      <c r="F1526" s="8" t="s">
        <v>4033</v>
      </c>
      <c r="G1526" s="5">
        <v>6218</v>
      </c>
      <c r="H1526" s="8" t="s">
        <v>4032</v>
      </c>
      <c r="I1526" s="8" t="s">
        <v>4031</v>
      </c>
      <c r="J1526" s="8" t="s">
        <v>4040</v>
      </c>
    </row>
    <row r="1527" spans="1:10" x14ac:dyDescent="0.15">
      <c r="A1527" s="5">
        <v>422792</v>
      </c>
      <c r="B1527" s="5" t="s">
        <v>4618</v>
      </c>
      <c r="C1527" s="8" t="s">
        <v>587</v>
      </c>
      <c r="D1527" s="8" t="s">
        <v>4035</v>
      </c>
      <c r="E1527" s="8" t="s">
        <v>4039</v>
      </c>
      <c r="F1527" s="8" t="s">
        <v>4033</v>
      </c>
      <c r="G1527" s="5">
        <v>6218</v>
      </c>
      <c r="H1527" s="8" t="s">
        <v>4032</v>
      </c>
      <c r="I1527" s="8" t="s">
        <v>4031</v>
      </c>
      <c r="J1527" s="8" t="s">
        <v>4038</v>
      </c>
    </row>
    <row r="1528" spans="1:10" x14ac:dyDescent="0.15">
      <c r="A1528" s="5">
        <v>422792</v>
      </c>
      <c r="B1528" s="5" t="s">
        <v>4618</v>
      </c>
      <c r="C1528" s="8" t="s">
        <v>587</v>
      </c>
      <c r="D1528" s="8" t="s">
        <v>4035</v>
      </c>
      <c r="E1528" s="8" t="s">
        <v>4037</v>
      </c>
      <c r="F1528" s="8" t="s">
        <v>4033</v>
      </c>
      <c r="G1528" s="5">
        <v>6218</v>
      </c>
      <c r="H1528" s="8" t="s">
        <v>4032</v>
      </c>
      <c r="I1528" s="8" t="s">
        <v>4031</v>
      </c>
      <c r="J1528" s="8" t="s">
        <v>4036</v>
      </c>
    </row>
    <row r="1529" spans="1:10" x14ac:dyDescent="0.15">
      <c r="A1529" s="5">
        <v>422792</v>
      </c>
      <c r="B1529" s="5" t="s">
        <v>4618</v>
      </c>
      <c r="C1529" s="8" t="s">
        <v>587</v>
      </c>
      <c r="D1529" s="8" t="s">
        <v>4035</v>
      </c>
      <c r="E1529" s="8" t="s">
        <v>4034</v>
      </c>
      <c r="F1529" s="8" t="s">
        <v>4033</v>
      </c>
      <c r="G1529" s="5">
        <v>6218</v>
      </c>
      <c r="H1529" s="8" t="s">
        <v>4032</v>
      </c>
      <c r="I1529" s="8" t="s">
        <v>4031</v>
      </c>
      <c r="J1529" s="8" t="s">
        <v>4030</v>
      </c>
    </row>
    <row r="1530" spans="1:10" x14ac:dyDescent="0.15">
      <c r="A1530" s="5">
        <v>422792</v>
      </c>
      <c r="B1530" s="5" t="s">
        <v>4618</v>
      </c>
      <c r="C1530" s="8" t="s">
        <v>600</v>
      </c>
      <c r="D1530" s="8" t="s">
        <v>4023</v>
      </c>
      <c r="E1530" s="8" t="s">
        <v>4029</v>
      </c>
      <c r="F1530" s="8" t="s">
        <v>4021</v>
      </c>
      <c r="G1530" s="5">
        <v>6222</v>
      </c>
      <c r="H1530" s="8" t="s">
        <v>4020</v>
      </c>
      <c r="I1530" s="8" t="s">
        <v>4019</v>
      </c>
      <c r="J1530" s="8" t="s">
        <v>4028</v>
      </c>
    </row>
    <row r="1531" spans="1:10" x14ac:dyDescent="0.15">
      <c r="A1531" s="5">
        <v>422792</v>
      </c>
      <c r="B1531" s="5" t="s">
        <v>4618</v>
      </c>
      <c r="C1531" s="8" t="s">
        <v>600</v>
      </c>
      <c r="D1531" s="8" t="s">
        <v>4023</v>
      </c>
      <c r="E1531" s="8" t="s">
        <v>4027</v>
      </c>
      <c r="F1531" s="8" t="s">
        <v>4021</v>
      </c>
      <c r="G1531" s="5">
        <v>6222</v>
      </c>
      <c r="H1531" s="8" t="s">
        <v>4020</v>
      </c>
      <c r="I1531" s="8" t="s">
        <v>4019</v>
      </c>
      <c r="J1531" s="8" t="s">
        <v>4026</v>
      </c>
    </row>
    <row r="1532" spans="1:10" x14ac:dyDescent="0.15">
      <c r="A1532" s="5">
        <v>422792</v>
      </c>
      <c r="B1532" s="5" t="s">
        <v>4618</v>
      </c>
      <c r="C1532" s="8" t="s">
        <v>600</v>
      </c>
      <c r="D1532" s="8" t="s">
        <v>4023</v>
      </c>
      <c r="E1532" s="8" t="s">
        <v>4025</v>
      </c>
      <c r="F1532" s="8" t="s">
        <v>4021</v>
      </c>
      <c r="G1532" s="5">
        <v>6222</v>
      </c>
      <c r="H1532" s="8" t="s">
        <v>4020</v>
      </c>
      <c r="I1532" s="8" t="s">
        <v>4019</v>
      </c>
      <c r="J1532" s="8" t="s">
        <v>4024</v>
      </c>
    </row>
    <row r="1533" spans="1:10" x14ac:dyDescent="0.15">
      <c r="A1533" s="5">
        <v>422792</v>
      </c>
      <c r="B1533" s="5" t="s">
        <v>4618</v>
      </c>
      <c r="C1533" s="8" t="s">
        <v>600</v>
      </c>
      <c r="D1533" s="8" t="s">
        <v>4023</v>
      </c>
      <c r="E1533" s="8" t="s">
        <v>4022</v>
      </c>
      <c r="F1533" s="8" t="s">
        <v>4021</v>
      </c>
      <c r="G1533" s="5">
        <v>6222</v>
      </c>
      <c r="H1533" s="8" t="s">
        <v>4020</v>
      </c>
      <c r="I1533" s="8" t="s">
        <v>4019</v>
      </c>
      <c r="J1533" s="8" t="s">
        <v>4018</v>
      </c>
    </row>
    <row r="1534" spans="1:10" x14ac:dyDescent="0.15">
      <c r="A1534" s="5">
        <v>422792</v>
      </c>
      <c r="B1534" s="5" t="s">
        <v>4618</v>
      </c>
      <c r="C1534" s="8" t="s">
        <v>613</v>
      </c>
      <c r="D1534" s="8" t="s">
        <v>4011</v>
      </c>
      <c r="E1534" s="8" t="s">
        <v>4017</v>
      </c>
      <c r="F1534" s="8" t="s">
        <v>4009</v>
      </c>
      <c r="G1534" s="5">
        <v>6223</v>
      </c>
      <c r="H1534" s="8" t="s">
        <v>4008</v>
      </c>
      <c r="I1534" s="8" t="s">
        <v>4007</v>
      </c>
      <c r="J1534" s="8" t="s">
        <v>4016</v>
      </c>
    </row>
    <row r="1535" spans="1:10" x14ac:dyDescent="0.15">
      <c r="A1535" s="5">
        <v>422792</v>
      </c>
      <c r="B1535" s="5" t="s">
        <v>4618</v>
      </c>
      <c r="C1535" s="8" t="s">
        <v>613</v>
      </c>
      <c r="D1535" s="8" t="s">
        <v>4011</v>
      </c>
      <c r="E1535" s="8" t="s">
        <v>4015</v>
      </c>
      <c r="F1535" s="8" t="s">
        <v>4009</v>
      </c>
      <c r="G1535" s="5">
        <v>6223</v>
      </c>
      <c r="H1535" s="8" t="s">
        <v>4008</v>
      </c>
      <c r="I1535" s="8" t="s">
        <v>4007</v>
      </c>
      <c r="J1535" s="8" t="s">
        <v>4014</v>
      </c>
    </row>
    <row r="1536" spans="1:10" x14ac:dyDescent="0.15">
      <c r="A1536" s="5">
        <v>422792</v>
      </c>
      <c r="B1536" s="5" t="s">
        <v>4618</v>
      </c>
      <c r="C1536" s="8" t="s">
        <v>613</v>
      </c>
      <c r="D1536" s="8" t="s">
        <v>4011</v>
      </c>
      <c r="E1536" s="8" t="s">
        <v>4013</v>
      </c>
      <c r="F1536" s="8" t="s">
        <v>4009</v>
      </c>
      <c r="G1536" s="5">
        <v>6223</v>
      </c>
      <c r="H1536" s="8" t="s">
        <v>4008</v>
      </c>
      <c r="I1536" s="8" t="s">
        <v>4007</v>
      </c>
      <c r="J1536" s="8" t="s">
        <v>4012</v>
      </c>
    </row>
    <row r="1537" spans="1:10" x14ac:dyDescent="0.15">
      <c r="A1537" s="5">
        <v>422792</v>
      </c>
      <c r="B1537" s="5" t="s">
        <v>4618</v>
      </c>
      <c r="C1537" s="8" t="s">
        <v>613</v>
      </c>
      <c r="D1537" s="8" t="s">
        <v>4011</v>
      </c>
      <c r="E1537" s="8" t="s">
        <v>4010</v>
      </c>
      <c r="F1537" s="8" t="s">
        <v>4009</v>
      </c>
      <c r="G1537" s="5">
        <v>6223</v>
      </c>
      <c r="H1537" s="8" t="s">
        <v>4008</v>
      </c>
      <c r="I1537" s="8" t="s">
        <v>4007</v>
      </c>
      <c r="J1537" s="8" t="s">
        <v>4006</v>
      </c>
    </row>
    <row r="1538" spans="1:10" x14ac:dyDescent="0.15">
      <c r="A1538" s="5">
        <v>422792</v>
      </c>
      <c r="B1538" s="5" t="s">
        <v>4618</v>
      </c>
      <c r="C1538" s="8" t="s">
        <v>626</v>
      </c>
      <c r="D1538" s="8" t="s">
        <v>3999</v>
      </c>
      <c r="E1538" s="8" t="s">
        <v>4005</v>
      </c>
      <c r="F1538" s="8" t="s">
        <v>3997</v>
      </c>
      <c r="G1538" s="5">
        <v>6230</v>
      </c>
      <c r="H1538" s="8" t="s">
        <v>3996</v>
      </c>
      <c r="I1538" s="8" t="s">
        <v>3995</v>
      </c>
      <c r="J1538" s="8" t="s">
        <v>4004</v>
      </c>
    </row>
    <row r="1539" spans="1:10" x14ac:dyDescent="0.15">
      <c r="A1539" s="5">
        <v>422792</v>
      </c>
      <c r="B1539" s="5" t="s">
        <v>4618</v>
      </c>
      <c r="C1539" s="8" t="s">
        <v>626</v>
      </c>
      <c r="D1539" s="8" t="s">
        <v>3999</v>
      </c>
      <c r="E1539" s="8" t="s">
        <v>4003</v>
      </c>
      <c r="F1539" s="8" t="s">
        <v>3997</v>
      </c>
      <c r="G1539" s="5">
        <v>6230</v>
      </c>
      <c r="H1539" s="8" t="s">
        <v>3996</v>
      </c>
      <c r="I1539" s="8" t="s">
        <v>3995</v>
      </c>
      <c r="J1539" s="8" t="s">
        <v>4002</v>
      </c>
    </row>
    <row r="1540" spans="1:10" x14ac:dyDescent="0.15">
      <c r="A1540" s="5">
        <v>422792</v>
      </c>
      <c r="B1540" s="5" t="s">
        <v>4618</v>
      </c>
      <c r="C1540" s="8" t="s">
        <v>626</v>
      </c>
      <c r="D1540" s="8" t="s">
        <v>3999</v>
      </c>
      <c r="E1540" s="8" t="s">
        <v>4001</v>
      </c>
      <c r="F1540" s="8" t="s">
        <v>3997</v>
      </c>
      <c r="G1540" s="5">
        <v>6230</v>
      </c>
      <c r="H1540" s="8" t="s">
        <v>3996</v>
      </c>
      <c r="I1540" s="8" t="s">
        <v>3995</v>
      </c>
      <c r="J1540" s="8" t="s">
        <v>4000</v>
      </c>
    </row>
    <row r="1541" spans="1:10" x14ac:dyDescent="0.15">
      <c r="A1541" s="5">
        <v>422792</v>
      </c>
      <c r="B1541" s="5" t="s">
        <v>4618</v>
      </c>
      <c r="C1541" s="8" t="s">
        <v>626</v>
      </c>
      <c r="D1541" s="8" t="s">
        <v>3999</v>
      </c>
      <c r="E1541" s="8" t="s">
        <v>3998</v>
      </c>
      <c r="F1541" s="8" t="s">
        <v>3997</v>
      </c>
      <c r="G1541" s="5">
        <v>6230</v>
      </c>
      <c r="H1541" s="8" t="s">
        <v>3996</v>
      </c>
      <c r="I1541" s="8" t="s">
        <v>3995</v>
      </c>
      <c r="J1541" s="8" t="s">
        <v>3994</v>
      </c>
    </row>
    <row r="1542" spans="1:10" x14ac:dyDescent="0.15">
      <c r="A1542" s="5">
        <v>422792</v>
      </c>
      <c r="B1542" s="5" t="s">
        <v>4618</v>
      </c>
      <c r="C1542" s="8" t="s">
        <v>639</v>
      </c>
      <c r="D1542" s="8" t="s">
        <v>3987</v>
      </c>
      <c r="E1542" s="8" t="s">
        <v>3993</v>
      </c>
      <c r="F1542" s="8" t="s">
        <v>3985</v>
      </c>
      <c r="G1542" s="5">
        <v>6235</v>
      </c>
      <c r="H1542" s="8" t="s">
        <v>3984</v>
      </c>
      <c r="I1542" s="8" t="s">
        <v>3983</v>
      </c>
      <c r="J1542" s="8" t="s">
        <v>3992</v>
      </c>
    </row>
    <row r="1543" spans="1:10" x14ac:dyDescent="0.15">
      <c r="A1543" s="5">
        <v>422792</v>
      </c>
      <c r="B1543" s="5" t="s">
        <v>4618</v>
      </c>
      <c r="C1543" s="8" t="s">
        <v>639</v>
      </c>
      <c r="D1543" s="8" t="s">
        <v>3987</v>
      </c>
      <c r="E1543" s="8" t="s">
        <v>3991</v>
      </c>
      <c r="F1543" s="8" t="s">
        <v>3985</v>
      </c>
      <c r="G1543" s="5">
        <v>6235</v>
      </c>
      <c r="H1543" s="8" t="s">
        <v>3984</v>
      </c>
      <c r="I1543" s="8" t="s">
        <v>3983</v>
      </c>
      <c r="J1543" s="8" t="s">
        <v>3990</v>
      </c>
    </row>
    <row r="1544" spans="1:10" x14ac:dyDescent="0.15">
      <c r="A1544" s="5">
        <v>422792</v>
      </c>
      <c r="B1544" s="5" t="s">
        <v>4618</v>
      </c>
      <c r="C1544" s="8" t="s">
        <v>639</v>
      </c>
      <c r="D1544" s="8" t="s">
        <v>3987</v>
      </c>
      <c r="E1544" s="8" t="s">
        <v>3989</v>
      </c>
      <c r="F1544" s="8" t="s">
        <v>3985</v>
      </c>
      <c r="G1544" s="5">
        <v>6235</v>
      </c>
      <c r="H1544" s="8" t="s">
        <v>3984</v>
      </c>
      <c r="I1544" s="8" t="s">
        <v>3983</v>
      </c>
      <c r="J1544" s="8" t="s">
        <v>3988</v>
      </c>
    </row>
    <row r="1545" spans="1:10" x14ac:dyDescent="0.15">
      <c r="A1545" s="5">
        <v>422792</v>
      </c>
      <c r="B1545" s="5" t="s">
        <v>4618</v>
      </c>
      <c r="C1545" s="8" t="s">
        <v>639</v>
      </c>
      <c r="D1545" s="8" t="s">
        <v>3987</v>
      </c>
      <c r="E1545" s="8" t="s">
        <v>3986</v>
      </c>
      <c r="F1545" s="8" t="s">
        <v>3985</v>
      </c>
      <c r="G1545" s="5">
        <v>6235</v>
      </c>
      <c r="H1545" s="8" t="s">
        <v>3984</v>
      </c>
      <c r="I1545" s="8" t="s">
        <v>3983</v>
      </c>
      <c r="J1545" s="8" t="s">
        <v>3982</v>
      </c>
    </row>
    <row r="1546" spans="1:10" x14ac:dyDescent="0.15">
      <c r="A1546" s="5">
        <v>422792</v>
      </c>
      <c r="B1546" s="5" t="s">
        <v>4618</v>
      </c>
      <c r="C1546" s="8" t="s">
        <v>652</v>
      </c>
      <c r="D1546" s="8" t="s">
        <v>3975</v>
      </c>
      <c r="E1546" s="8" t="s">
        <v>3981</v>
      </c>
      <c r="F1546" s="8" t="s">
        <v>3973</v>
      </c>
      <c r="G1546" s="5">
        <v>6188</v>
      </c>
      <c r="H1546" s="8" t="s">
        <v>3972</v>
      </c>
      <c r="I1546" s="8" t="s">
        <v>3971</v>
      </c>
      <c r="J1546" s="8" t="s">
        <v>3980</v>
      </c>
    </row>
    <row r="1547" spans="1:10" x14ac:dyDescent="0.15">
      <c r="A1547" s="5">
        <v>422792</v>
      </c>
      <c r="B1547" s="5" t="s">
        <v>4618</v>
      </c>
      <c r="C1547" s="8" t="s">
        <v>652</v>
      </c>
      <c r="D1547" s="8" t="s">
        <v>3975</v>
      </c>
      <c r="E1547" s="8" t="s">
        <v>3979</v>
      </c>
      <c r="F1547" s="8" t="s">
        <v>3973</v>
      </c>
      <c r="G1547" s="5">
        <v>6188</v>
      </c>
      <c r="H1547" s="8" t="s">
        <v>3972</v>
      </c>
      <c r="I1547" s="8" t="s">
        <v>3971</v>
      </c>
      <c r="J1547" s="8" t="s">
        <v>3978</v>
      </c>
    </row>
    <row r="1548" spans="1:10" x14ac:dyDescent="0.15">
      <c r="A1548" s="5">
        <v>422792</v>
      </c>
      <c r="B1548" s="5" t="s">
        <v>4618</v>
      </c>
      <c r="C1548" s="8" t="s">
        <v>652</v>
      </c>
      <c r="D1548" s="8" t="s">
        <v>3975</v>
      </c>
      <c r="E1548" s="8" t="s">
        <v>3977</v>
      </c>
      <c r="F1548" s="8" t="s">
        <v>3973</v>
      </c>
      <c r="G1548" s="5">
        <v>6188</v>
      </c>
      <c r="H1548" s="8" t="s">
        <v>3972</v>
      </c>
      <c r="I1548" s="8" t="s">
        <v>3971</v>
      </c>
      <c r="J1548" s="8" t="s">
        <v>3976</v>
      </c>
    </row>
    <row r="1549" spans="1:10" x14ac:dyDescent="0.15">
      <c r="A1549" s="5">
        <v>422792</v>
      </c>
      <c r="B1549" s="5" t="s">
        <v>4618</v>
      </c>
      <c r="C1549" s="8" t="s">
        <v>652</v>
      </c>
      <c r="D1549" s="8" t="s">
        <v>3975</v>
      </c>
      <c r="E1549" s="8" t="s">
        <v>3974</v>
      </c>
      <c r="F1549" s="8" t="s">
        <v>3973</v>
      </c>
      <c r="G1549" s="5">
        <v>6188</v>
      </c>
      <c r="H1549" s="8" t="s">
        <v>3972</v>
      </c>
      <c r="I1549" s="8" t="s">
        <v>3971</v>
      </c>
      <c r="J1549" s="8" t="s">
        <v>3970</v>
      </c>
    </row>
    <row r="1550" spans="1:10" x14ac:dyDescent="0.15">
      <c r="A1550" s="7"/>
      <c r="B1550" s="7"/>
      <c r="C1550" s="7"/>
      <c r="D1550" s="7"/>
      <c r="E1550" s="7"/>
      <c r="F1550" s="7"/>
      <c r="G1550" s="7"/>
      <c r="H1550" s="7"/>
      <c r="I1550" s="7"/>
      <c r="J1550" s="7"/>
    </row>
    <row r="1551" spans="1:10" x14ac:dyDescent="0.15">
      <c r="A1551" s="5">
        <v>422795</v>
      </c>
      <c r="B1551" s="5" t="s">
        <v>5243</v>
      </c>
      <c r="C1551" s="8" t="s">
        <v>10</v>
      </c>
      <c r="D1551" s="8" t="s">
        <v>5236</v>
      </c>
      <c r="E1551" s="8" t="s">
        <v>5242</v>
      </c>
      <c r="F1551" s="8" t="s">
        <v>5234</v>
      </c>
      <c r="G1551" s="5">
        <v>6189</v>
      </c>
      <c r="H1551" s="8" t="s">
        <v>5233</v>
      </c>
      <c r="I1551" s="8" t="s">
        <v>5232</v>
      </c>
      <c r="J1551" s="8" t="s">
        <v>5241</v>
      </c>
    </row>
    <row r="1552" spans="1:10" x14ac:dyDescent="0.15">
      <c r="A1552" s="5">
        <v>422795</v>
      </c>
      <c r="B1552" s="5" t="s">
        <v>5243</v>
      </c>
      <c r="C1552" s="8" t="s">
        <v>10</v>
      </c>
      <c r="D1552" s="8" t="s">
        <v>5236</v>
      </c>
      <c r="E1552" s="8" t="s">
        <v>5240</v>
      </c>
      <c r="F1552" s="8" t="s">
        <v>5234</v>
      </c>
      <c r="G1552" s="5">
        <v>6189</v>
      </c>
      <c r="H1552" s="8" t="s">
        <v>5233</v>
      </c>
      <c r="I1552" s="8" t="s">
        <v>5232</v>
      </c>
      <c r="J1552" s="8" t="s">
        <v>5239</v>
      </c>
    </row>
    <row r="1553" spans="1:10" x14ac:dyDescent="0.15">
      <c r="A1553" s="5">
        <v>422795</v>
      </c>
      <c r="B1553" s="5" t="s">
        <v>5243</v>
      </c>
      <c r="C1553" s="8" t="s">
        <v>10</v>
      </c>
      <c r="D1553" s="8" t="s">
        <v>5236</v>
      </c>
      <c r="E1553" s="8" t="s">
        <v>5238</v>
      </c>
      <c r="F1553" s="8" t="s">
        <v>5234</v>
      </c>
      <c r="G1553" s="5">
        <v>6189</v>
      </c>
      <c r="H1553" s="8" t="s">
        <v>5233</v>
      </c>
      <c r="I1553" s="8" t="s">
        <v>5232</v>
      </c>
      <c r="J1553" s="8" t="s">
        <v>5237</v>
      </c>
    </row>
    <row r="1554" spans="1:10" x14ac:dyDescent="0.15">
      <c r="A1554" s="5">
        <v>422795</v>
      </c>
      <c r="B1554" s="5" t="s">
        <v>5243</v>
      </c>
      <c r="C1554" s="8" t="s">
        <v>10</v>
      </c>
      <c r="D1554" s="8" t="s">
        <v>5236</v>
      </c>
      <c r="E1554" s="8" t="s">
        <v>5235</v>
      </c>
      <c r="F1554" s="8" t="s">
        <v>5234</v>
      </c>
      <c r="G1554" s="5">
        <v>6189</v>
      </c>
      <c r="H1554" s="8" t="s">
        <v>5233</v>
      </c>
      <c r="I1554" s="8" t="s">
        <v>5232</v>
      </c>
      <c r="J1554" s="8" t="s">
        <v>5231</v>
      </c>
    </row>
    <row r="1555" spans="1:10" x14ac:dyDescent="0.15">
      <c r="A1555" s="5">
        <v>422795</v>
      </c>
      <c r="B1555" s="5" t="s">
        <v>5243</v>
      </c>
      <c r="C1555" s="8" t="s">
        <v>23</v>
      </c>
      <c r="D1555" s="8" t="s">
        <v>5224</v>
      </c>
      <c r="E1555" s="8" t="s">
        <v>5230</v>
      </c>
      <c r="F1555" s="8" t="s">
        <v>5222</v>
      </c>
      <c r="G1555" s="5">
        <v>6191</v>
      </c>
      <c r="H1555" s="8" t="s">
        <v>5221</v>
      </c>
      <c r="I1555" s="8" t="s">
        <v>5220</v>
      </c>
      <c r="J1555" s="8" t="s">
        <v>5229</v>
      </c>
    </row>
    <row r="1556" spans="1:10" x14ac:dyDescent="0.15">
      <c r="A1556" s="5">
        <v>422795</v>
      </c>
      <c r="B1556" s="5" t="s">
        <v>5243</v>
      </c>
      <c r="C1556" s="8" t="s">
        <v>23</v>
      </c>
      <c r="D1556" s="8" t="s">
        <v>5224</v>
      </c>
      <c r="E1556" s="8" t="s">
        <v>5228</v>
      </c>
      <c r="F1556" s="8" t="s">
        <v>5222</v>
      </c>
      <c r="G1556" s="5">
        <v>6191</v>
      </c>
      <c r="H1556" s="8" t="s">
        <v>5221</v>
      </c>
      <c r="I1556" s="8" t="s">
        <v>5220</v>
      </c>
      <c r="J1556" s="8" t="s">
        <v>5227</v>
      </c>
    </row>
    <row r="1557" spans="1:10" x14ac:dyDescent="0.15">
      <c r="A1557" s="5">
        <v>422795</v>
      </c>
      <c r="B1557" s="5" t="s">
        <v>5243</v>
      </c>
      <c r="C1557" s="8" t="s">
        <v>23</v>
      </c>
      <c r="D1557" s="8" t="s">
        <v>5224</v>
      </c>
      <c r="E1557" s="8" t="s">
        <v>5226</v>
      </c>
      <c r="F1557" s="8" t="s">
        <v>5222</v>
      </c>
      <c r="G1557" s="5">
        <v>6191</v>
      </c>
      <c r="H1557" s="8" t="s">
        <v>5221</v>
      </c>
      <c r="I1557" s="8" t="s">
        <v>5220</v>
      </c>
      <c r="J1557" s="8" t="s">
        <v>5225</v>
      </c>
    </row>
    <row r="1558" spans="1:10" x14ac:dyDescent="0.15">
      <c r="A1558" s="5">
        <v>422795</v>
      </c>
      <c r="B1558" s="5" t="s">
        <v>5243</v>
      </c>
      <c r="C1558" s="8" t="s">
        <v>23</v>
      </c>
      <c r="D1558" s="8" t="s">
        <v>5224</v>
      </c>
      <c r="E1558" s="8" t="s">
        <v>5223</v>
      </c>
      <c r="F1558" s="8" t="s">
        <v>5222</v>
      </c>
      <c r="G1558" s="5">
        <v>6191</v>
      </c>
      <c r="H1558" s="8" t="s">
        <v>5221</v>
      </c>
      <c r="I1558" s="8" t="s">
        <v>5220</v>
      </c>
      <c r="J1558" s="8" t="s">
        <v>5219</v>
      </c>
    </row>
    <row r="1559" spans="1:10" x14ac:dyDescent="0.15">
      <c r="A1559" s="5">
        <v>422795</v>
      </c>
      <c r="B1559" s="5" t="s">
        <v>5243</v>
      </c>
      <c r="C1559" s="8" t="s">
        <v>24</v>
      </c>
      <c r="D1559" s="8" t="s">
        <v>5212</v>
      </c>
      <c r="E1559" s="8" t="s">
        <v>5218</v>
      </c>
      <c r="F1559" s="8" t="s">
        <v>5210</v>
      </c>
      <c r="G1559" s="5">
        <v>6192</v>
      </c>
      <c r="H1559" s="8" t="s">
        <v>5209</v>
      </c>
      <c r="I1559" s="8" t="s">
        <v>5208</v>
      </c>
      <c r="J1559" s="8" t="s">
        <v>5217</v>
      </c>
    </row>
    <row r="1560" spans="1:10" x14ac:dyDescent="0.15">
      <c r="A1560" s="5">
        <v>422795</v>
      </c>
      <c r="B1560" s="5" t="s">
        <v>5243</v>
      </c>
      <c r="C1560" s="8" t="s">
        <v>24</v>
      </c>
      <c r="D1560" s="8" t="s">
        <v>5212</v>
      </c>
      <c r="E1560" s="8" t="s">
        <v>5216</v>
      </c>
      <c r="F1560" s="8" t="s">
        <v>5210</v>
      </c>
      <c r="G1560" s="5">
        <v>6192</v>
      </c>
      <c r="H1560" s="8" t="s">
        <v>5209</v>
      </c>
      <c r="I1560" s="8" t="s">
        <v>5208</v>
      </c>
      <c r="J1560" s="8" t="s">
        <v>5215</v>
      </c>
    </row>
    <row r="1561" spans="1:10" x14ac:dyDescent="0.15">
      <c r="A1561" s="5">
        <v>422795</v>
      </c>
      <c r="B1561" s="5" t="s">
        <v>5243</v>
      </c>
      <c r="C1561" s="8" t="s">
        <v>24</v>
      </c>
      <c r="D1561" s="8" t="s">
        <v>5212</v>
      </c>
      <c r="E1561" s="8" t="s">
        <v>5214</v>
      </c>
      <c r="F1561" s="8" t="s">
        <v>5210</v>
      </c>
      <c r="G1561" s="5">
        <v>6192</v>
      </c>
      <c r="H1561" s="8" t="s">
        <v>5209</v>
      </c>
      <c r="I1561" s="8" t="s">
        <v>5208</v>
      </c>
      <c r="J1561" s="8" t="s">
        <v>5213</v>
      </c>
    </row>
    <row r="1562" spans="1:10" x14ac:dyDescent="0.15">
      <c r="A1562" s="5">
        <v>422795</v>
      </c>
      <c r="B1562" s="5" t="s">
        <v>5243</v>
      </c>
      <c r="C1562" s="8" t="s">
        <v>24</v>
      </c>
      <c r="D1562" s="8" t="s">
        <v>5212</v>
      </c>
      <c r="E1562" s="8" t="s">
        <v>5211</v>
      </c>
      <c r="F1562" s="8" t="s">
        <v>5210</v>
      </c>
      <c r="G1562" s="5">
        <v>6192</v>
      </c>
      <c r="H1562" s="8" t="s">
        <v>5209</v>
      </c>
      <c r="I1562" s="8" t="s">
        <v>5208</v>
      </c>
      <c r="J1562" s="8" t="s">
        <v>5207</v>
      </c>
    </row>
    <row r="1563" spans="1:10" x14ac:dyDescent="0.15">
      <c r="A1563" s="5">
        <v>422795</v>
      </c>
      <c r="B1563" s="5" t="s">
        <v>5243</v>
      </c>
      <c r="C1563" s="8" t="s">
        <v>25</v>
      </c>
      <c r="D1563" s="8" t="s">
        <v>5200</v>
      </c>
      <c r="E1563" s="8" t="s">
        <v>5206</v>
      </c>
      <c r="F1563" s="8" t="s">
        <v>5198</v>
      </c>
      <c r="G1563" s="5">
        <v>6193</v>
      </c>
      <c r="H1563" s="8" t="s">
        <v>5197</v>
      </c>
      <c r="I1563" s="8" t="s">
        <v>5196</v>
      </c>
      <c r="J1563" s="8" t="s">
        <v>5205</v>
      </c>
    </row>
    <row r="1564" spans="1:10" x14ac:dyDescent="0.15">
      <c r="A1564" s="5">
        <v>422795</v>
      </c>
      <c r="B1564" s="5" t="s">
        <v>5243</v>
      </c>
      <c r="C1564" s="8" t="s">
        <v>25</v>
      </c>
      <c r="D1564" s="8" t="s">
        <v>5200</v>
      </c>
      <c r="E1564" s="8" t="s">
        <v>5204</v>
      </c>
      <c r="F1564" s="8" t="s">
        <v>5198</v>
      </c>
      <c r="G1564" s="5">
        <v>6193</v>
      </c>
      <c r="H1564" s="8" t="s">
        <v>5197</v>
      </c>
      <c r="I1564" s="8" t="s">
        <v>5196</v>
      </c>
      <c r="J1564" s="8" t="s">
        <v>5203</v>
      </c>
    </row>
    <row r="1565" spans="1:10" x14ac:dyDescent="0.15">
      <c r="A1565" s="5">
        <v>422795</v>
      </c>
      <c r="B1565" s="5" t="s">
        <v>5243</v>
      </c>
      <c r="C1565" s="8" t="s">
        <v>25</v>
      </c>
      <c r="D1565" s="8" t="s">
        <v>5200</v>
      </c>
      <c r="E1565" s="8" t="s">
        <v>5202</v>
      </c>
      <c r="F1565" s="8" t="s">
        <v>5198</v>
      </c>
      <c r="G1565" s="5">
        <v>6193</v>
      </c>
      <c r="H1565" s="8" t="s">
        <v>5197</v>
      </c>
      <c r="I1565" s="8" t="s">
        <v>5196</v>
      </c>
      <c r="J1565" s="8" t="s">
        <v>5201</v>
      </c>
    </row>
    <row r="1566" spans="1:10" x14ac:dyDescent="0.15">
      <c r="A1566" s="5">
        <v>422795</v>
      </c>
      <c r="B1566" s="5" t="s">
        <v>5243</v>
      </c>
      <c r="C1566" s="8" t="s">
        <v>25</v>
      </c>
      <c r="D1566" s="8" t="s">
        <v>5200</v>
      </c>
      <c r="E1566" s="8" t="s">
        <v>5199</v>
      </c>
      <c r="F1566" s="8" t="s">
        <v>5198</v>
      </c>
      <c r="G1566" s="5">
        <v>6193</v>
      </c>
      <c r="H1566" s="8" t="s">
        <v>5197</v>
      </c>
      <c r="I1566" s="8" t="s">
        <v>5196</v>
      </c>
      <c r="J1566" s="8" t="s">
        <v>5195</v>
      </c>
    </row>
    <row r="1567" spans="1:10" x14ac:dyDescent="0.15">
      <c r="A1567" s="5">
        <v>422795</v>
      </c>
      <c r="B1567" s="5" t="s">
        <v>5243</v>
      </c>
      <c r="C1567" s="8" t="s">
        <v>26</v>
      </c>
      <c r="D1567" s="8" t="s">
        <v>5188</v>
      </c>
      <c r="E1567" s="8" t="s">
        <v>5194</v>
      </c>
      <c r="F1567" s="8" t="s">
        <v>5186</v>
      </c>
      <c r="G1567" s="5">
        <v>6201</v>
      </c>
      <c r="H1567" s="8" t="s">
        <v>5185</v>
      </c>
      <c r="I1567" s="8" t="s">
        <v>5184</v>
      </c>
      <c r="J1567" s="8" t="s">
        <v>5193</v>
      </c>
    </row>
    <row r="1568" spans="1:10" x14ac:dyDescent="0.15">
      <c r="A1568" s="5">
        <v>422795</v>
      </c>
      <c r="B1568" s="5" t="s">
        <v>5243</v>
      </c>
      <c r="C1568" s="8" t="s">
        <v>26</v>
      </c>
      <c r="D1568" s="8" t="s">
        <v>5188</v>
      </c>
      <c r="E1568" s="8" t="s">
        <v>5192</v>
      </c>
      <c r="F1568" s="8" t="s">
        <v>5186</v>
      </c>
      <c r="G1568" s="5">
        <v>6201</v>
      </c>
      <c r="H1568" s="8" t="s">
        <v>5185</v>
      </c>
      <c r="I1568" s="8" t="s">
        <v>5184</v>
      </c>
      <c r="J1568" s="8" t="s">
        <v>5191</v>
      </c>
    </row>
    <row r="1569" spans="1:10" x14ac:dyDescent="0.15">
      <c r="A1569" s="5">
        <v>422795</v>
      </c>
      <c r="B1569" s="5" t="s">
        <v>5243</v>
      </c>
      <c r="C1569" s="8" t="s">
        <v>26</v>
      </c>
      <c r="D1569" s="8" t="s">
        <v>5188</v>
      </c>
      <c r="E1569" s="8" t="s">
        <v>5190</v>
      </c>
      <c r="F1569" s="8" t="s">
        <v>5186</v>
      </c>
      <c r="G1569" s="5">
        <v>6201</v>
      </c>
      <c r="H1569" s="8" t="s">
        <v>5185</v>
      </c>
      <c r="I1569" s="8" t="s">
        <v>5184</v>
      </c>
      <c r="J1569" s="8" t="s">
        <v>5189</v>
      </c>
    </row>
    <row r="1570" spans="1:10" x14ac:dyDescent="0.15">
      <c r="A1570" s="5">
        <v>422795</v>
      </c>
      <c r="B1570" s="5" t="s">
        <v>5243</v>
      </c>
      <c r="C1570" s="8" t="s">
        <v>26</v>
      </c>
      <c r="D1570" s="8" t="s">
        <v>5188</v>
      </c>
      <c r="E1570" s="8" t="s">
        <v>5187</v>
      </c>
      <c r="F1570" s="8" t="s">
        <v>5186</v>
      </c>
      <c r="G1570" s="5">
        <v>6201</v>
      </c>
      <c r="H1570" s="8" t="s">
        <v>5185</v>
      </c>
      <c r="I1570" s="8" t="s">
        <v>5184</v>
      </c>
      <c r="J1570" s="8" t="s">
        <v>5183</v>
      </c>
    </row>
    <row r="1571" spans="1:10" x14ac:dyDescent="0.15">
      <c r="A1571" s="5">
        <v>422795</v>
      </c>
      <c r="B1571" s="5" t="s">
        <v>5243</v>
      </c>
      <c r="C1571" s="8" t="s">
        <v>27</v>
      </c>
      <c r="D1571" s="8" t="s">
        <v>5176</v>
      </c>
      <c r="E1571" s="8" t="s">
        <v>5182</v>
      </c>
      <c r="F1571" s="8" t="s">
        <v>5174</v>
      </c>
      <c r="G1571" s="5">
        <v>6202</v>
      </c>
      <c r="H1571" s="8" t="s">
        <v>5173</v>
      </c>
      <c r="I1571" s="8" t="s">
        <v>5172</v>
      </c>
      <c r="J1571" s="8" t="s">
        <v>5181</v>
      </c>
    </row>
    <row r="1572" spans="1:10" x14ac:dyDescent="0.15">
      <c r="A1572" s="5">
        <v>422795</v>
      </c>
      <c r="B1572" s="5" t="s">
        <v>5243</v>
      </c>
      <c r="C1572" s="8" t="s">
        <v>27</v>
      </c>
      <c r="D1572" s="8" t="s">
        <v>5176</v>
      </c>
      <c r="E1572" s="8" t="s">
        <v>5180</v>
      </c>
      <c r="F1572" s="8" t="s">
        <v>5174</v>
      </c>
      <c r="G1572" s="5">
        <v>6202</v>
      </c>
      <c r="H1572" s="8" t="s">
        <v>5173</v>
      </c>
      <c r="I1572" s="8" t="s">
        <v>5172</v>
      </c>
      <c r="J1572" s="8" t="s">
        <v>5179</v>
      </c>
    </row>
    <row r="1573" spans="1:10" x14ac:dyDescent="0.15">
      <c r="A1573" s="5">
        <v>422795</v>
      </c>
      <c r="B1573" s="5" t="s">
        <v>5243</v>
      </c>
      <c r="C1573" s="8" t="s">
        <v>27</v>
      </c>
      <c r="D1573" s="8" t="s">
        <v>5176</v>
      </c>
      <c r="E1573" s="8" t="s">
        <v>5178</v>
      </c>
      <c r="F1573" s="8" t="s">
        <v>5174</v>
      </c>
      <c r="G1573" s="5">
        <v>6202</v>
      </c>
      <c r="H1573" s="8" t="s">
        <v>5173</v>
      </c>
      <c r="I1573" s="8" t="s">
        <v>5172</v>
      </c>
      <c r="J1573" s="8" t="s">
        <v>5177</v>
      </c>
    </row>
    <row r="1574" spans="1:10" ht="12" customHeight="1" x14ac:dyDescent="0.15">
      <c r="A1574" s="5">
        <v>422795</v>
      </c>
      <c r="B1574" s="5" t="s">
        <v>5243</v>
      </c>
      <c r="C1574" s="8" t="s">
        <v>27</v>
      </c>
      <c r="D1574" s="8" t="s">
        <v>5176</v>
      </c>
      <c r="E1574" s="8" t="s">
        <v>5175</v>
      </c>
      <c r="F1574" s="8" t="s">
        <v>5174</v>
      </c>
      <c r="G1574" s="5">
        <v>6202</v>
      </c>
      <c r="H1574" s="8" t="s">
        <v>5173</v>
      </c>
      <c r="I1574" s="8" t="s">
        <v>5172</v>
      </c>
      <c r="J1574" s="8" t="s">
        <v>5171</v>
      </c>
    </row>
    <row r="1575" spans="1:10" x14ac:dyDescent="0.15">
      <c r="A1575" s="5">
        <v>422795</v>
      </c>
      <c r="B1575" s="5" t="s">
        <v>5243</v>
      </c>
      <c r="C1575" s="8" t="s">
        <v>40</v>
      </c>
      <c r="D1575" s="8" t="s">
        <v>5164</v>
      </c>
      <c r="E1575" s="8" t="s">
        <v>5170</v>
      </c>
      <c r="F1575" s="8" t="s">
        <v>5162</v>
      </c>
      <c r="G1575" s="5">
        <v>6203</v>
      </c>
      <c r="H1575" s="8" t="s">
        <v>5161</v>
      </c>
      <c r="I1575" s="8" t="s">
        <v>5160</v>
      </c>
      <c r="J1575" s="8" t="s">
        <v>5169</v>
      </c>
    </row>
    <row r="1576" spans="1:10" x14ac:dyDescent="0.15">
      <c r="A1576" s="5">
        <v>422795</v>
      </c>
      <c r="B1576" s="5" t="s">
        <v>5243</v>
      </c>
      <c r="C1576" s="8" t="s">
        <v>40</v>
      </c>
      <c r="D1576" s="8" t="s">
        <v>5164</v>
      </c>
      <c r="E1576" s="8" t="s">
        <v>5168</v>
      </c>
      <c r="F1576" s="8" t="s">
        <v>5162</v>
      </c>
      <c r="G1576" s="5">
        <v>6203</v>
      </c>
      <c r="H1576" s="8" t="s">
        <v>5161</v>
      </c>
      <c r="I1576" s="8" t="s">
        <v>5160</v>
      </c>
      <c r="J1576" s="8" t="s">
        <v>5167</v>
      </c>
    </row>
    <row r="1577" spans="1:10" x14ac:dyDescent="0.15">
      <c r="A1577" s="5">
        <v>422795</v>
      </c>
      <c r="B1577" s="5" t="s">
        <v>5243</v>
      </c>
      <c r="C1577" s="8" t="s">
        <v>40</v>
      </c>
      <c r="D1577" s="8" t="s">
        <v>5164</v>
      </c>
      <c r="E1577" s="8" t="s">
        <v>5166</v>
      </c>
      <c r="F1577" s="8" t="s">
        <v>5162</v>
      </c>
      <c r="G1577" s="5">
        <v>6203</v>
      </c>
      <c r="H1577" s="8" t="s">
        <v>5161</v>
      </c>
      <c r="I1577" s="8" t="s">
        <v>5160</v>
      </c>
      <c r="J1577" s="8" t="s">
        <v>5165</v>
      </c>
    </row>
    <row r="1578" spans="1:10" x14ac:dyDescent="0.15">
      <c r="A1578" s="5">
        <v>422795</v>
      </c>
      <c r="B1578" s="5" t="s">
        <v>5243</v>
      </c>
      <c r="C1578" s="8" t="s">
        <v>40</v>
      </c>
      <c r="D1578" s="8" t="s">
        <v>5164</v>
      </c>
      <c r="E1578" s="8" t="s">
        <v>5163</v>
      </c>
      <c r="F1578" s="8" t="s">
        <v>5162</v>
      </c>
      <c r="G1578" s="5">
        <v>6203</v>
      </c>
      <c r="H1578" s="8" t="s">
        <v>5161</v>
      </c>
      <c r="I1578" s="8" t="s">
        <v>5160</v>
      </c>
      <c r="J1578" s="8" t="s">
        <v>5159</v>
      </c>
    </row>
    <row r="1579" spans="1:10" x14ac:dyDescent="0.15">
      <c r="A1579" s="5">
        <v>422795</v>
      </c>
      <c r="B1579" s="5" t="s">
        <v>5243</v>
      </c>
      <c r="C1579" s="8" t="s">
        <v>53</v>
      </c>
      <c r="D1579" s="8" t="s">
        <v>5152</v>
      </c>
      <c r="E1579" s="8" t="s">
        <v>5158</v>
      </c>
      <c r="F1579" s="8" t="s">
        <v>5150</v>
      </c>
      <c r="G1579" s="5">
        <v>8607</v>
      </c>
      <c r="H1579" s="8" t="s">
        <v>5149</v>
      </c>
      <c r="I1579" s="8" t="s">
        <v>5148</v>
      </c>
      <c r="J1579" s="8" t="s">
        <v>5157</v>
      </c>
    </row>
    <row r="1580" spans="1:10" x14ac:dyDescent="0.15">
      <c r="A1580" s="5">
        <v>422795</v>
      </c>
      <c r="B1580" s="5" t="s">
        <v>5243</v>
      </c>
      <c r="C1580" s="8" t="s">
        <v>53</v>
      </c>
      <c r="D1580" s="8" t="s">
        <v>5152</v>
      </c>
      <c r="E1580" s="8" t="s">
        <v>5156</v>
      </c>
      <c r="F1580" s="8" t="s">
        <v>5150</v>
      </c>
      <c r="G1580" s="5">
        <v>8607</v>
      </c>
      <c r="H1580" s="8" t="s">
        <v>5149</v>
      </c>
      <c r="I1580" s="8" t="s">
        <v>5148</v>
      </c>
      <c r="J1580" s="8" t="s">
        <v>5155</v>
      </c>
    </row>
    <row r="1581" spans="1:10" x14ac:dyDescent="0.15">
      <c r="A1581" s="5">
        <v>422795</v>
      </c>
      <c r="B1581" s="5" t="s">
        <v>5243</v>
      </c>
      <c r="C1581" s="8" t="s">
        <v>53</v>
      </c>
      <c r="D1581" s="8" t="s">
        <v>5152</v>
      </c>
      <c r="E1581" s="8" t="s">
        <v>5154</v>
      </c>
      <c r="F1581" s="8" t="s">
        <v>5150</v>
      </c>
      <c r="G1581" s="5">
        <v>8607</v>
      </c>
      <c r="H1581" s="8" t="s">
        <v>5149</v>
      </c>
      <c r="I1581" s="8" t="s">
        <v>5148</v>
      </c>
      <c r="J1581" s="8" t="s">
        <v>5153</v>
      </c>
    </row>
    <row r="1582" spans="1:10" x14ac:dyDescent="0.15">
      <c r="A1582" s="5">
        <v>422795</v>
      </c>
      <c r="B1582" s="5" t="s">
        <v>5243</v>
      </c>
      <c r="C1582" s="8" t="s">
        <v>53</v>
      </c>
      <c r="D1582" s="8" t="s">
        <v>5152</v>
      </c>
      <c r="E1582" s="8" t="s">
        <v>5151</v>
      </c>
      <c r="F1582" s="8" t="s">
        <v>5150</v>
      </c>
      <c r="G1582" s="5">
        <v>8607</v>
      </c>
      <c r="H1582" s="8" t="s">
        <v>5149</v>
      </c>
      <c r="I1582" s="8" t="s">
        <v>5148</v>
      </c>
      <c r="J1582" s="8" t="s">
        <v>5147</v>
      </c>
    </row>
    <row r="1583" spans="1:10" x14ac:dyDescent="0.15">
      <c r="A1583" s="5">
        <v>422795</v>
      </c>
      <c r="B1583" s="5" t="s">
        <v>5243</v>
      </c>
      <c r="C1583" s="8" t="s">
        <v>66</v>
      </c>
      <c r="D1583" s="8" t="s">
        <v>5140</v>
      </c>
      <c r="E1583" s="8" t="s">
        <v>5146</v>
      </c>
      <c r="F1583" s="8" t="s">
        <v>5138</v>
      </c>
      <c r="G1583" s="5">
        <v>10856</v>
      </c>
      <c r="H1583" s="8" t="s">
        <v>5137</v>
      </c>
      <c r="I1583" s="8" t="s">
        <v>5136</v>
      </c>
      <c r="J1583" s="8" t="s">
        <v>5145</v>
      </c>
    </row>
    <row r="1584" spans="1:10" x14ac:dyDescent="0.15">
      <c r="A1584" s="5">
        <v>422795</v>
      </c>
      <c r="B1584" s="5" t="s">
        <v>5243</v>
      </c>
      <c r="C1584" s="8" t="s">
        <v>66</v>
      </c>
      <c r="D1584" s="8" t="s">
        <v>5140</v>
      </c>
      <c r="E1584" s="8" t="s">
        <v>5144</v>
      </c>
      <c r="F1584" s="8" t="s">
        <v>5138</v>
      </c>
      <c r="G1584" s="5">
        <v>10856</v>
      </c>
      <c r="H1584" s="8" t="s">
        <v>5137</v>
      </c>
      <c r="I1584" s="8" t="s">
        <v>5136</v>
      </c>
      <c r="J1584" s="8" t="s">
        <v>5143</v>
      </c>
    </row>
    <row r="1585" spans="1:10" x14ac:dyDescent="0.15">
      <c r="A1585" s="5">
        <v>422795</v>
      </c>
      <c r="B1585" s="5" t="s">
        <v>5243</v>
      </c>
      <c r="C1585" s="8" t="s">
        <v>66</v>
      </c>
      <c r="D1585" s="8" t="s">
        <v>5140</v>
      </c>
      <c r="E1585" s="8" t="s">
        <v>5142</v>
      </c>
      <c r="F1585" s="8" t="s">
        <v>5138</v>
      </c>
      <c r="G1585" s="5">
        <v>10856</v>
      </c>
      <c r="H1585" s="8" t="s">
        <v>5137</v>
      </c>
      <c r="I1585" s="8" t="s">
        <v>5136</v>
      </c>
      <c r="J1585" s="8" t="s">
        <v>5141</v>
      </c>
    </row>
    <row r="1586" spans="1:10" x14ac:dyDescent="0.15">
      <c r="A1586" s="5">
        <v>422795</v>
      </c>
      <c r="B1586" s="5" t="s">
        <v>5243</v>
      </c>
      <c r="C1586" s="8" t="s">
        <v>66</v>
      </c>
      <c r="D1586" s="8" t="s">
        <v>5140</v>
      </c>
      <c r="E1586" s="8" t="s">
        <v>5139</v>
      </c>
      <c r="F1586" s="8" t="s">
        <v>5138</v>
      </c>
      <c r="G1586" s="5">
        <v>10856</v>
      </c>
      <c r="H1586" s="8" t="s">
        <v>5137</v>
      </c>
      <c r="I1586" s="8" t="s">
        <v>5136</v>
      </c>
      <c r="J1586" s="8" t="s">
        <v>5135</v>
      </c>
    </row>
    <row r="1587" spans="1:10" x14ac:dyDescent="0.15">
      <c r="A1587" s="5">
        <v>422795</v>
      </c>
      <c r="B1587" s="5" t="s">
        <v>5243</v>
      </c>
      <c r="C1587" s="8" t="s">
        <v>79</v>
      </c>
      <c r="D1587" s="8" t="s">
        <v>5128</v>
      </c>
      <c r="E1587" s="8" t="s">
        <v>5134</v>
      </c>
      <c r="F1587" s="8" t="s">
        <v>5126</v>
      </c>
      <c r="G1587" s="5">
        <v>11017</v>
      </c>
      <c r="H1587" s="8" t="s">
        <v>5125</v>
      </c>
      <c r="I1587" s="8" t="s">
        <v>5124</v>
      </c>
      <c r="J1587" s="8" t="s">
        <v>5133</v>
      </c>
    </row>
    <row r="1588" spans="1:10" x14ac:dyDescent="0.15">
      <c r="A1588" s="5">
        <v>422795</v>
      </c>
      <c r="B1588" s="5" t="s">
        <v>5243</v>
      </c>
      <c r="C1588" s="8" t="s">
        <v>79</v>
      </c>
      <c r="D1588" s="8" t="s">
        <v>5128</v>
      </c>
      <c r="E1588" s="8" t="s">
        <v>5132</v>
      </c>
      <c r="F1588" s="8" t="s">
        <v>5126</v>
      </c>
      <c r="G1588" s="5">
        <v>11017</v>
      </c>
      <c r="H1588" s="8" t="s">
        <v>5125</v>
      </c>
      <c r="I1588" s="8" t="s">
        <v>5124</v>
      </c>
      <c r="J1588" s="8" t="s">
        <v>5131</v>
      </c>
    </row>
    <row r="1589" spans="1:10" x14ac:dyDescent="0.15">
      <c r="A1589" s="5">
        <v>422795</v>
      </c>
      <c r="B1589" s="5" t="s">
        <v>5243</v>
      </c>
      <c r="C1589" s="8" t="s">
        <v>79</v>
      </c>
      <c r="D1589" s="8" t="s">
        <v>5128</v>
      </c>
      <c r="E1589" s="8" t="s">
        <v>5130</v>
      </c>
      <c r="F1589" s="8" t="s">
        <v>5126</v>
      </c>
      <c r="G1589" s="5">
        <v>11017</v>
      </c>
      <c r="H1589" s="8" t="s">
        <v>5125</v>
      </c>
      <c r="I1589" s="8" t="s">
        <v>5124</v>
      </c>
      <c r="J1589" s="8" t="s">
        <v>5129</v>
      </c>
    </row>
    <row r="1590" spans="1:10" x14ac:dyDescent="0.15">
      <c r="A1590" s="5">
        <v>422795</v>
      </c>
      <c r="B1590" s="5" t="s">
        <v>5243</v>
      </c>
      <c r="C1590" s="8" t="s">
        <v>79</v>
      </c>
      <c r="D1590" s="8" t="s">
        <v>5128</v>
      </c>
      <c r="E1590" s="8" t="s">
        <v>5127</v>
      </c>
      <c r="F1590" s="8" t="s">
        <v>5126</v>
      </c>
      <c r="G1590" s="5">
        <v>11017</v>
      </c>
      <c r="H1590" s="8" t="s">
        <v>5125</v>
      </c>
      <c r="I1590" s="8" t="s">
        <v>5124</v>
      </c>
      <c r="J1590" s="8" t="s">
        <v>5123</v>
      </c>
    </row>
    <row r="1591" spans="1:10" x14ac:dyDescent="0.15">
      <c r="A1591" s="5">
        <v>422795</v>
      </c>
      <c r="B1591" s="5" t="s">
        <v>5243</v>
      </c>
      <c r="C1591" s="8" t="s">
        <v>92</v>
      </c>
      <c r="D1591" s="8" t="s">
        <v>5116</v>
      </c>
      <c r="E1591" s="8" t="s">
        <v>5122</v>
      </c>
      <c r="F1591" s="8" t="s">
        <v>5114</v>
      </c>
      <c r="G1591" s="5">
        <v>6279</v>
      </c>
      <c r="H1591" s="8" t="s">
        <v>5113</v>
      </c>
      <c r="I1591" s="8" t="s">
        <v>5112</v>
      </c>
      <c r="J1591" s="8" t="s">
        <v>5121</v>
      </c>
    </row>
    <row r="1592" spans="1:10" x14ac:dyDescent="0.15">
      <c r="A1592" s="5">
        <v>422795</v>
      </c>
      <c r="B1592" s="5" t="s">
        <v>5243</v>
      </c>
      <c r="C1592" s="8" t="s">
        <v>92</v>
      </c>
      <c r="D1592" s="8" t="s">
        <v>5116</v>
      </c>
      <c r="E1592" s="8" t="s">
        <v>5120</v>
      </c>
      <c r="F1592" s="8" t="s">
        <v>5114</v>
      </c>
      <c r="G1592" s="5">
        <v>6279</v>
      </c>
      <c r="H1592" s="8" t="s">
        <v>5113</v>
      </c>
      <c r="I1592" s="8" t="s">
        <v>5112</v>
      </c>
      <c r="J1592" s="8" t="s">
        <v>5119</v>
      </c>
    </row>
    <row r="1593" spans="1:10" x14ac:dyDescent="0.15">
      <c r="A1593" s="5">
        <v>422795</v>
      </c>
      <c r="B1593" s="5" t="s">
        <v>5243</v>
      </c>
      <c r="C1593" s="8" t="s">
        <v>92</v>
      </c>
      <c r="D1593" s="8" t="s">
        <v>5116</v>
      </c>
      <c r="E1593" s="8" t="s">
        <v>5118</v>
      </c>
      <c r="F1593" s="8" t="s">
        <v>5114</v>
      </c>
      <c r="G1593" s="5">
        <v>6279</v>
      </c>
      <c r="H1593" s="8" t="s">
        <v>5113</v>
      </c>
      <c r="I1593" s="8" t="s">
        <v>5112</v>
      </c>
      <c r="J1593" s="8" t="s">
        <v>5117</v>
      </c>
    </row>
    <row r="1594" spans="1:10" x14ac:dyDescent="0.15">
      <c r="A1594" s="5">
        <v>422795</v>
      </c>
      <c r="B1594" s="5" t="s">
        <v>5243</v>
      </c>
      <c r="C1594" s="8" t="s">
        <v>92</v>
      </c>
      <c r="D1594" s="8" t="s">
        <v>5116</v>
      </c>
      <c r="E1594" s="8" t="s">
        <v>5115</v>
      </c>
      <c r="F1594" s="8" t="s">
        <v>5114</v>
      </c>
      <c r="G1594" s="5">
        <v>6279</v>
      </c>
      <c r="H1594" s="8" t="s">
        <v>5113</v>
      </c>
      <c r="I1594" s="8" t="s">
        <v>5112</v>
      </c>
      <c r="J1594" s="8" t="s">
        <v>5111</v>
      </c>
    </row>
    <row r="1595" spans="1:10" x14ac:dyDescent="0.15">
      <c r="A1595" s="5">
        <v>422795</v>
      </c>
      <c r="B1595" s="5" t="s">
        <v>5243</v>
      </c>
      <c r="C1595" s="8" t="s">
        <v>105</v>
      </c>
      <c r="D1595" s="8" t="s">
        <v>5104</v>
      </c>
      <c r="E1595" s="8" t="s">
        <v>5110</v>
      </c>
      <c r="F1595" s="8" t="s">
        <v>5102</v>
      </c>
      <c r="G1595" s="5">
        <v>6280</v>
      </c>
      <c r="H1595" s="8" t="s">
        <v>5101</v>
      </c>
      <c r="I1595" s="8" t="s">
        <v>5100</v>
      </c>
      <c r="J1595" s="8" t="s">
        <v>5109</v>
      </c>
    </row>
    <row r="1596" spans="1:10" x14ac:dyDescent="0.15">
      <c r="A1596" s="5">
        <v>422795</v>
      </c>
      <c r="B1596" s="5" t="s">
        <v>5243</v>
      </c>
      <c r="C1596" s="8" t="s">
        <v>105</v>
      </c>
      <c r="D1596" s="8" t="s">
        <v>5104</v>
      </c>
      <c r="E1596" s="8" t="s">
        <v>5108</v>
      </c>
      <c r="F1596" s="8" t="s">
        <v>5102</v>
      </c>
      <c r="G1596" s="5">
        <v>6280</v>
      </c>
      <c r="H1596" s="8" t="s">
        <v>5101</v>
      </c>
      <c r="I1596" s="8" t="s">
        <v>5100</v>
      </c>
      <c r="J1596" s="8" t="s">
        <v>5107</v>
      </c>
    </row>
    <row r="1597" spans="1:10" x14ac:dyDescent="0.15">
      <c r="A1597" s="5">
        <v>422795</v>
      </c>
      <c r="B1597" s="5" t="s">
        <v>5243</v>
      </c>
      <c r="C1597" s="8" t="s">
        <v>105</v>
      </c>
      <c r="D1597" s="8" t="s">
        <v>5104</v>
      </c>
      <c r="E1597" s="8" t="s">
        <v>5106</v>
      </c>
      <c r="F1597" s="8" t="s">
        <v>5102</v>
      </c>
      <c r="G1597" s="5">
        <v>6280</v>
      </c>
      <c r="H1597" s="8" t="s">
        <v>5101</v>
      </c>
      <c r="I1597" s="8" t="s">
        <v>5100</v>
      </c>
      <c r="J1597" s="8" t="s">
        <v>5105</v>
      </c>
    </row>
    <row r="1598" spans="1:10" x14ac:dyDescent="0.15">
      <c r="A1598" s="5">
        <v>422795</v>
      </c>
      <c r="B1598" s="5" t="s">
        <v>5243</v>
      </c>
      <c r="C1598" s="8" t="s">
        <v>105</v>
      </c>
      <c r="D1598" s="8" t="s">
        <v>5104</v>
      </c>
      <c r="E1598" s="8" t="s">
        <v>5103</v>
      </c>
      <c r="F1598" s="8" t="s">
        <v>5102</v>
      </c>
      <c r="G1598" s="5">
        <v>6280</v>
      </c>
      <c r="H1598" s="8" t="s">
        <v>5101</v>
      </c>
      <c r="I1598" s="8" t="s">
        <v>5100</v>
      </c>
      <c r="J1598" s="8" t="s">
        <v>5099</v>
      </c>
    </row>
    <row r="1599" spans="1:10" x14ac:dyDescent="0.15">
      <c r="A1599" s="5">
        <v>422795</v>
      </c>
      <c r="B1599" s="5" t="s">
        <v>5243</v>
      </c>
      <c r="C1599" s="8" t="s">
        <v>118</v>
      </c>
      <c r="D1599" s="8" t="s">
        <v>5092</v>
      </c>
      <c r="E1599" s="8" t="s">
        <v>5098</v>
      </c>
      <c r="F1599" s="8" t="s">
        <v>5090</v>
      </c>
      <c r="G1599" s="5">
        <v>6294</v>
      </c>
      <c r="H1599" s="8" t="s">
        <v>5089</v>
      </c>
      <c r="I1599" s="8" t="s">
        <v>5088</v>
      </c>
      <c r="J1599" s="8" t="s">
        <v>5097</v>
      </c>
    </row>
    <row r="1600" spans="1:10" x14ac:dyDescent="0.15">
      <c r="A1600" s="5">
        <v>422795</v>
      </c>
      <c r="B1600" s="5" t="s">
        <v>5243</v>
      </c>
      <c r="C1600" s="8" t="s">
        <v>118</v>
      </c>
      <c r="D1600" s="8" t="s">
        <v>5092</v>
      </c>
      <c r="E1600" s="8" t="s">
        <v>5096</v>
      </c>
      <c r="F1600" s="8" t="s">
        <v>5090</v>
      </c>
      <c r="G1600" s="5">
        <v>6294</v>
      </c>
      <c r="H1600" s="8" t="s">
        <v>5089</v>
      </c>
      <c r="I1600" s="8" t="s">
        <v>5088</v>
      </c>
      <c r="J1600" s="8" t="s">
        <v>5095</v>
      </c>
    </row>
    <row r="1601" spans="1:10" x14ac:dyDescent="0.15">
      <c r="A1601" s="5">
        <v>422795</v>
      </c>
      <c r="B1601" s="5" t="s">
        <v>5243</v>
      </c>
      <c r="C1601" s="8" t="s">
        <v>118</v>
      </c>
      <c r="D1601" s="8" t="s">
        <v>5092</v>
      </c>
      <c r="E1601" s="8" t="s">
        <v>5094</v>
      </c>
      <c r="F1601" s="8" t="s">
        <v>5090</v>
      </c>
      <c r="G1601" s="5">
        <v>6294</v>
      </c>
      <c r="H1601" s="8" t="s">
        <v>5089</v>
      </c>
      <c r="I1601" s="8" t="s">
        <v>5088</v>
      </c>
      <c r="J1601" s="8" t="s">
        <v>5093</v>
      </c>
    </row>
    <row r="1602" spans="1:10" x14ac:dyDescent="0.15">
      <c r="A1602" s="5">
        <v>422795</v>
      </c>
      <c r="B1602" s="5" t="s">
        <v>5243</v>
      </c>
      <c r="C1602" s="8" t="s">
        <v>118</v>
      </c>
      <c r="D1602" s="8" t="s">
        <v>5092</v>
      </c>
      <c r="E1602" s="8" t="s">
        <v>5091</v>
      </c>
      <c r="F1602" s="8" t="s">
        <v>5090</v>
      </c>
      <c r="G1602" s="5">
        <v>6294</v>
      </c>
      <c r="H1602" s="8" t="s">
        <v>5089</v>
      </c>
      <c r="I1602" s="8" t="s">
        <v>5088</v>
      </c>
      <c r="J1602" s="8" t="s">
        <v>5087</v>
      </c>
    </row>
    <row r="1603" spans="1:10" x14ac:dyDescent="0.15">
      <c r="A1603" s="5">
        <v>422795</v>
      </c>
      <c r="B1603" s="5" t="s">
        <v>5243</v>
      </c>
      <c r="C1603" s="8" t="s">
        <v>131</v>
      </c>
      <c r="D1603" s="8" t="s">
        <v>5080</v>
      </c>
      <c r="E1603" s="8" t="s">
        <v>5086</v>
      </c>
      <c r="F1603" s="8" t="s">
        <v>5078</v>
      </c>
      <c r="G1603" s="5">
        <v>9667</v>
      </c>
      <c r="H1603" s="8" t="s">
        <v>5077</v>
      </c>
      <c r="I1603" s="8" t="s">
        <v>5076</v>
      </c>
      <c r="J1603" s="8" t="s">
        <v>5085</v>
      </c>
    </row>
    <row r="1604" spans="1:10" x14ac:dyDescent="0.15">
      <c r="A1604" s="5">
        <v>422795</v>
      </c>
      <c r="B1604" s="5" t="s">
        <v>5243</v>
      </c>
      <c r="C1604" s="8" t="s">
        <v>131</v>
      </c>
      <c r="D1604" s="8" t="s">
        <v>5080</v>
      </c>
      <c r="E1604" s="8" t="s">
        <v>5084</v>
      </c>
      <c r="F1604" s="8" t="s">
        <v>5078</v>
      </c>
      <c r="G1604" s="5">
        <v>9667</v>
      </c>
      <c r="H1604" s="8" t="s">
        <v>5077</v>
      </c>
      <c r="I1604" s="8" t="s">
        <v>5076</v>
      </c>
      <c r="J1604" s="8" t="s">
        <v>5083</v>
      </c>
    </row>
    <row r="1605" spans="1:10" x14ac:dyDescent="0.15">
      <c r="A1605" s="5">
        <v>422795</v>
      </c>
      <c r="B1605" s="5" t="s">
        <v>5243</v>
      </c>
      <c r="C1605" s="8" t="s">
        <v>131</v>
      </c>
      <c r="D1605" s="8" t="s">
        <v>5080</v>
      </c>
      <c r="E1605" s="8" t="s">
        <v>5082</v>
      </c>
      <c r="F1605" s="8" t="s">
        <v>5078</v>
      </c>
      <c r="G1605" s="5">
        <v>9667</v>
      </c>
      <c r="H1605" s="8" t="s">
        <v>5077</v>
      </c>
      <c r="I1605" s="8" t="s">
        <v>5076</v>
      </c>
      <c r="J1605" s="8" t="s">
        <v>5081</v>
      </c>
    </row>
    <row r="1606" spans="1:10" x14ac:dyDescent="0.15">
      <c r="A1606" s="5">
        <v>422795</v>
      </c>
      <c r="B1606" s="5" t="s">
        <v>5243</v>
      </c>
      <c r="C1606" s="8" t="s">
        <v>131</v>
      </c>
      <c r="D1606" s="8" t="s">
        <v>5080</v>
      </c>
      <c r="E1606" s="8" t="s">
        <v>5079</v>
      </c>
      <c r="F1606" s="8" t="s">
        <v>5078</v>
      </c>
      <c r="G1606" s="5">
        <v>9667</v>
      </c>
      <c r="H1606" s="8" t="s">
        <v>5077</v>
      </c>
      <c r="I1606" s="8" t="s">
        <v>5076</v>
      </c>
      <c r="J1606" s="8" t="s">
        <v>5075</v>
      </c>
    </row>
    <row r="1607" spans="1:10" x14ac:dyDescent="0.15">
      <c r="A1607" s="5">
        <v>422795</v>
      </c>
      <c r="B1607" s="5" t="s">
        <v>5243</v>
      </c>
      <c r="C1607" s="8" t="s">
        <v>144</v>
      </c>
      <c r="D1607" s="8" t="s">
        <v>5068</v>
      </c>
      <c r="E1607" s="8" t="s">
        <v>5074</v>
      </c>
      <c r="F1607" s="8" t="s">
        <v>5066</v>
      </c>
      <c r="G1607" s="5">
        <v>9092</v>
      </c>
      <c r="H1607" s="8" t="s">
        <v>5065</v>
      </c>
      <c r="I1607" s="8" t="s">
        <v>5064</v>
      </c>
      <c r="J1607" s="8" t="s">
        <v>5073</v>
      </c>
    </row>
    <row r="1608" spans="1:10" x14ac:dyDescent="0.15">
      <c r="A1608" s="5">
        <v>422795</v>
      </c>
      <c r="B1608" s="5" t="s">
        <v>5243</v>
      </c>
      <c r="C1608" s="8" t="s">
        <v>144</v>
      </c>
      <c r="D1608" s="8" t="s">
        <v>5068</v>
      </c>
      <c r="E1608" s="8" t="s">
        <v>5072</v>
      </c>
      <c r="F1608" s="8" t="s">
        <v>5066</v>
      </c>
      <c r="G1608" s="5">
        <v>9092</v>
      </c>
      <c r="H1608" s="8" t="s">
        <v>5065</v>
      </c>
      <c r="I1608" s="8" t="s">
        <v>5064</v>
      </c>
      <c r="J1608" s="8" t="s">
        <v>5071</v>
      </c>
    </row>
    <row r="1609" spans="1:10" x14ac:dyDescent="0.15">
      <c r="A1609" s="5">
        <v>422795</v>
      </c>
      <c r="B1609" s="5" t="s">
        <v>5243</v>
      </c>
      <c r="C1609" s="8" t="s">
        <v>144</v>
      </c>
      <c r="D1609" s="8" t="s">
        <v>5068</v>
      </c>
      <c r="E1609" s="8" t="s">
        <v>5070</v>
      </c>
      <c r="F1609" s="8" t="s">
        <v>5066</v>
      </c>
      <c r="G1609" s="5">
        <v>9092</v>
      </c>
      <c r="H1609" s="8" t="s">
        <v>5065</v>
      </c>
      <c r="I1609" s="8" t="s">
        <v>5064</v>
      </c>
      <c r="J1609" s="8" t="s">
        <v>5069</v>
      </c>
    </row>
    <row r="1610" spans="1:10" x14ac:dyDescent="0.15">
      <c r="A1610" s="5">
        <v>422795</v>
      </c>
      <c r="B1610" s="5" t="s">
        <v>5243</v>
      </c>
      <c r="C1610" s="8" t="s">
        <v>144</v>
      </c>
      <c r="D1610" s="8" t="s">
        <v>5068</v>
      </c>
      <c r="E1610" s="8" t="s">
        <v>5067</v>
      </c>
      <c r="F1610" s="8" t="s">
        <v>5066</v>
      </c>
      <c r="G1610" s="5">
        <v>9092</v>
      </c>
      <c r="H1610" s="8" t="s">
        <v>5065</v>
      </c>
      <c r="I1610" s="8" t="s">
        <v>5064</v>
      </c>
      <c r="J1610" s="8" t="s">
        <v>5063</v>
      </c>
    </row>
    <row r="1611" spans="1:10" x14ac:dyDescent="0.15">
      <c r="A1611" s="5">
        <v>422795</v>
      </c>
      <c r="B1611" s="5" t="s">
        <v>5243</v>
      </c>
      <c r="C1611" s="8" t="s">
        <v>157</v>
      </c>
      <c r="D1611" s="8" t="s">
        <v>5056</v>
      </c>
      <c r="E1611" s="8" t="s">
        <v>5062</v>
      </c>
      <c r="F1611" s="8" t="s">
        <v>5054</v>
      </c>
      <c r="G1611" s="5">
        <v>9733</v>
      </c>
      <c r="H1611" s="8" t="s">
        <v>5053</v>
      </c>
      <c r="I1611" s="8" t="s">
        <v>5052</v>
      </c>
      <c r="J1611" s="8" t="s">
        <v>5061</v>
      </c>
    </row>
    <row r="1612" spans="1:10" x14ac:dyDescent="0.15">
      <c r="A1612" s="5">
        <v>422795</v>
      </c>
      <c r="B1612" s="5" t="s">
        <v>5243</v>
      </c>
      <c r="C1612" s="8" t="s">
        <v>157</v>
      </c>
      <c r="D1612" s="8" t="s">
        <v>5056</v>
      </c>
      <c r="E1612" s="8" t="s">
        <v>5060</v>
      </c>
      <c r="F1612" s="8" t="s">
        <v>5054</v>
      </c>
      <c r="G1612" s="5">
        <v>9733</v>
      </c>
      <c r="H1612" s="8" t="s">
        <v>5053</v>
      </c>
      <c r="I1612" s="8" t="s">
        <v>5052</v>
      </c>
      <c r="J1612" s="8" t="s">
        <v>5059</v>
      </c>
    </row>
    <row r="1613" spans="1:10" x14ac:dyDescent="0.15">
      <c r="A1613" s="5">
        <v>422795</v>
      </c>
      <c r="B1613" s="5" t="s">
        <v>5243</v>
      </c>
      <c r="C1613" s="8" t="s">
        <v>157</v>
      </c>
      <c r="D1613" s="8" t="s">
        <v>5056</v>
      </c>
      <c r="E1613" s="8" t="s">
        <v>5058</v>
      </c>
      <c r="F1613" s="8" t="s">
        <v>5054</v>
      </c>
      <c r="G1613" s="5">
        <v>9733</v>
      </c>
      <c r="H1613" s="8" t="s">
        <v>5053</v>
      </c>
      <c r="I1613" s="8" t="s">
        <v>5052</v>
      </c>
      <c r="J1613" s="8" t="s">
        <v>5057</v>
      </c>
    </row>
    <row r="1614" spans="1:10" x14ac:dyDescent="0.15">
      <c r="A1614" s="5">
        <v>422795</v>
      </c>
      <c r="B1614" s="5" t="s">
        <v>5243</v>
      </c>
      <c r="C1614" s="8" t="s">
        <v>157</v>
      </c>
      <c r="D1614" s="8" t="s">
        <v>5056</v>
      </c>
      <c r="E1614" s="8" t="s">
        <v>5055</v>
      </c>
      <c r="F1614" s="8" t="s">
        <v>5054</v>
      </c>
      <c r="G1614" s="5">
        <v>9733</v>
      </c>
      <c r="H1614" s="8" t="s">
        <v>5053</v>
      </c>
      <c r="I1614" s="8" t="s">
        <v>5052</v>
      </c>
      <c r="J1614" s="8" t="s">
        <v>5051</v>
      </c>
    </row>
    <row r="1615" spans="1:10" x14ac:dyDescent="0.15">
      <c r="A1615" s="5">
        <v>422795</v>
      </c>
      <c r="B1615" s="5" t="s">
        <v>5243</v>
      </c>
      <c r="C1615" s="8" t="s">
        <v>170</v>
      </c>
      <c r="D1615" s="8" t="s">
        <v>5044</v>
      </c>
      <c r="E1615" s="8" t="s">
        <v>5050</v>
      </c>
      <c r="F1615" s="8" t="s">
        <v>5042</v>
      </c>
      <c r="G1615" s="5">
        <v>10283</v>
      </c>
      <c r="H1615" s="8" t="s">
        <v>5041</v>
      </c>
      <c r="I1615" s="8" t="s">
        <v>5040</v>
      </c>
      <c r="J1615" s="8" t="s">
        <v>5049</v>
      </c>
    </row>
    <row r="1616" spans="1:10" x14ac:dyDescent="0.15">
      <c r="A1616" s="5">
        <v>422795</v>
      </c>
      <c r="B1616" s="5" t="s">
        <v>5243</v>
      </c>
      <c r="C1616" s="8" t="s">
        <v>170</v>
      </c>
      <c r="D1616" s="8" t="s">
        <v>5044</v>
      </c>
      <c r="E1616" s="8" t="s">
        <v>5048</v>
      </c>
      <c r="F1616" s="8" t="s">
        <v>5042</v>
      </c>
      <c r="G1616" s="5">
        <v>10283</v>
      </c>
      <c r="H1616" s="8" t="s">
        <v>5041</v>
      </c>
      <c r="I1616" s="8" t="s">
        <v>5040</v>
      </c>
      <c r="J1616" s="8" t="s">
        <v>5047</v>
      </c>
    </row>
    <row r="1617" spans="1:10" x14ac:dyDescent="0.15">
      <c r="A1617" s="5">
        <v>422795</v>
      </c>
      <c r="B1617" s="5" t="s">
        <v>5243</v>
      </c>
      <c r="C1617" s="8" t="s">
        <v>170</v>
      </c>
      <c r="D1617" s="8" t="s">
        <v>5044</v>
      </c>
      <c r="E1617" s="8" t="s">
        <v>5046</v>
      </c>
      <c r="F1617" s="8" t="s">
        <v>5042</v>
      </c>
      <c r="G1617" s="5">
        <v>10283</v>
      </c>
      <c r="H1617" s="8" t="s">
        <v>5041</v>
      </c>
      <c r="I1617" s="8" t="s">
        <v>5040</v>
      </c>
      <c r="J1617" s="8" t="s">
        <v>5045</v>
      </c>
    </row>
    <row r="1618" spans="1:10" x14ac:dyDescent="0.15">
      <c r="A1618" s="5">
        <v>422795</v>
      </c>
      <c r="B1618" s="5" t="s">
        <v>5243</v>
      </c>
      <c r="C1618" s="8" t="s">
        <v>170</v>
      </c>
      <c r="D1618" s="8" t="s">
        <v>5044</v>
      </c>
      <c r="E1618" s="8" t="s">
        <v>5043</v>
      </c>
      <c r="F1618" s="8" t="s">
        <v>5042</v>
      </c>
      <c r="G1618" s="5">
        <v>10283</v>
      </c>
      <c r="H1618" s="8" t="s">
        <v>5041</v>
      </c>
      <c r="I1618" s="8" t="s">
        <v>5040</v>
      </c>
      <c r="J1618" s="8" t="s">
        <v>5039</v>
      </c>
    </row>
    <row r="1619" spans="1:10" x14ac:dyDescent="0.15">
      <c r="A1619" s="5">
        <v>422795</v>
      </c>
      <c r="B1619" s="5" t="s">
        <v>5243</v>
      </c>
      <c r="C1619" s="8" t="s">
        <v>183</v>
      </c>
      <c r="D1619" s="8" t="s">
        <v>5032</v>
      </c>
      <c r="E1619" s="8" t="s">
        <v>5038</v>
      </c>
      <c r="F1619" s="8" t="s">
        <v>5030</v>
      </c>
      <c r="G1619" s="5">
        <v>7536</v>
      </c>
      <c r="H1619" s="8" t="s">
        <v>5029</v>
      </c>
      <c r="I1619" s="8" t="s">
        <v>5028</v>
      </c>
      <c r="J1619" s="8" t="s">
        <v>5037</v>
      </c>
    </row>
    <row r="1620" spans="1:10" x14ac:dyDescent="0.15">
      <c r="A1620" s="5">
        <v>422795</v>
      </c>
      <c r="B1620" s="5" t="s">
        <v>5243</v>
      </c>
      <c r="C1620" s="8" t="s">
        <v>183</v>
      </c>
      <c r="D1620" s="8" t="s">
        <v>5032</v>
      </c>
      <c r="E1620" s="8" t="s">
        <v>5036</v>
      </c>
      <c r="F1620" s="8" t="s">
        <v>5030</v>
      </c>
      <c r="G1620" s="5">
        <v>7536</v>
      </c>
      <c r="H1620" s="8" t="s">
        <v>5029</v>
      </c>
      <c r="I1620" s="8" t="s">
        <v>5028</v>
      </c>
      <c r="J1620" s="8" t="s">
        <v>5035</v>
      </c>
    </row>
    <row r="1621" spans="1:10" x14ac:dyDescent="0.15">
      <c r="A1621" s="5">
        <v>422795</v>
      </c>
      <c r="B1621" s="5" t="s">
        <v>5243</v>
      </c>
      <c r="C1621" s="8" t="s">
        <v>183</v>
      </c>
      <c r="D1621" s="8" t="s">
        <v>5032</v>
      </c>
      <c r="E1621" s="8" t="s">
        <v>5034</v>
      </c>
      <c r="F1621" s="8" t="s">
        <v>5030</v>
      </c>
      <c r="G1621" s="5">
        <v>7536</v>
      </c>
      <c r="H1621" s="8" t="s">
        <v>5029</v>
      </c>
      <c r="I1621" s="8" t="s">
        <v>5028</v>
      </c>
      <c r="J1621" s="8" t="s">
        <v>5033</v>
      </c>
    </row>
    <row r="1622" spans="1:10" x14ac:dyDescent="0.15">
      <c r="A1622" s="5">
        <v>422795</v>
      </c>
      <c r="B1622" s="5" t="s">
        <v>5243</v>
      </c>
      <c r="C1622" s="8" t="s">
        <v>183</v>
      </c>
      <c r="D1622" s="8" t="s">
        <v>5032</v>
      </c>
      <c r="E1622" s="8" t="s">
        <v>5031</v>
      </c>
      <c r="F1622" s="8" t="s">
        <v>5030</v>
      </c>
      <c r="G1622" s="5">
        <v>7536</v>
      </c>
      <c r="H1622" s="8" t="s">
        <v>5029</v>
      </c>
      <c r="I1622" s="8" t="s">
        <v>5028</v>
      </c>
      <c r="J1622" s="8" t="s">
        <v>5027</v>
      </c>
    </row>
    <row r="1623" spans="1:10" x14ac:dyDescent="0.15">
      <c r="A1623" s="5">
        <v>422795</v>
      </c>
      <c r="B1623" s="5" t="s">
        <v>5243</v>
      </c>
      <c r="C1623" s="8" t="s">
        <v>196</v>
      </c>
      <c r="D1623" s="8" t="s">
        <v>5020</v>
      </c>
      <c r="E1623" s="8" t="s">
        <v>5026</v>
      </c>
      <c r="F1623" s="8" t="s">
        <v>5018</v>
      </c>
      <c r="G1623" s="5">
        <v>10291</v>
      </c>
      <c r="H1623" s="8" t="s">
        <v>5017</v>
      </c>
      <c r="I1623" s="8" t="s">
        <v>5016</v>
      </c>
      <c r="J1623" s="8" t="s">
        <v>5025</v>
      </c>
    </row>
    <row r="1624" spans="1:10" x14ac:dyDescent="0.15">
      <c r="A1624" s="5">
        <v>422795</v>
      </c>
      <c r="B1624" s="5" t="s">
        <v>5243</v>
      </c>
      <c r="C1624" s="8" t="s">
        <v>196</v>
      </c>
      <c r="D1624" s="8" t="s">
        <v>5020</v>
      </c>
      <c r="E1624" s="8" t="s">
        <v>5024</v>
      </c>
      <c r="F1624" s="8" t="s">
        <v>5018</v>
      </c>
      <c r="G1624" s="5">
        <v>10291</v>
      </c>
      <c r="H1624" s="8" t="s">
        <v>5017</v>
      </c>
      <c r="I1624" s="8" t="s">
        <v>5016</v>
      </c>
      <c r="J1624" s="8" t="s">
        <v>5023</v>
      </c>
    </row>
    <row r="1625" spans="1:10" x14ac:dyDescent="0.15">
      <c r="A1625" s="5">
        <v>422795</v>
      </c>
      <c r="B1625" s="5" t="s">
        <v>5243</v>
      </c>
      <c r="C1625" s="8" t="s">
        <v>196</v>
      </c>
      <c r="D1625" s="8" t="s">
        <v>5020</v>
      </c>
      <c r="E1625" s="8" t="s">
        <v>5022</v>
      </c>
      <c r="F1625" s="8" t="s">
        <v>5018</v>
      </c>
      <c r="G1625" s="5">
        <v>10291</v>
      </c>
      <c r="H1625" s="8" t="s">
        <v>5017</v>
      </c>
      <c r="I1625" s="8" t="s">
        <v>5016</v>
      </c>
      <c r="J1625" s="8" t="s">
        <v>5021</v>
      </c>
    </row>
    <row r="1626" spans="1:10" x14ac:dyDescent="0.15">
      <c r="A1626" s="5">
        <v>422795</v>
      </c>
      <c r="B1626" s="5" t="s">
        <v>5243</v>
      </c>
      <c r="C1626" s="8" t="s">
        <v>196</v>
      </c>
      <c r="D1626" s="8" t="s">
        <v>5020</v>
      </c>
      <c r="E1626" s="8" t="s">
        <v>5019</v>
      </c>
      <c r="F1626" s="8" t="s">
        <v>5018</v>
      </c>
      <c r="G1626" s="5">
        <v>10291</v>
      </c>
      <c r="H1626" s="8" t="s">
        <v>5017</v>
      </c>
      <c r="I1626" s="8" t="s">
        <v>5016</v>
      </c>
      <c r="J1626" s="8" t="s">
        <v>5015</v>
      </c>
    </row>
    <row r="1627" spans="1:10" x14ac:dyDescent="0.15">
      <c r="A1627" s="5">
        <v>422795</v>
      </c>
      <c r="B1627" s="5" t="s">
        <v>5243</v>
      </c>
      <c r="C1627" s="8" t="s">
        <v>209</v>
      </c>
      <c r="D1627" s="8" t="s">
        <v>5008</v>
      </c>
      <c r="E1627" s="8" t="s">
        <v>5014</v>
      </c>
      <c r="F1627" s="8" t="s">
        <v>5006</v>
      </c>
      <c r="G1627" s="5">
        <v>8175</v>
      </c>
      <c r="H1627" s="8" t="s">
        <v>5005</v>
      </c>
      <c r="I1627" s="8" t="s">
        <v>5004</v>
      </c>
      <c r="J1627" s="8" t="s">
        <v>5013</v>
      </c>
    </row>
    <row r="1628" spans="1:10" x14ac:dyDescent="0.15">
      <c r="A1628" s="5">
        <v>422795</v>
      </c>
      <c r="B1628" s="5" t="s">
        <v>5243</v>
      </c>
      <c r="C1628" s="8" t="s">
        <v>209</v>
      </c>
      <c r="D1628" s="8" t="s">
        <v>5008</v>
      </c>
      <c r="E1628" s="8" t="s">
        <v>5012</v>
      </c>
      <c r="F1628" s="8" t="s">
        <v>5006</v>
      </c>
      <c r="G1628" s="5">
        <v>8175</v>
      </c>
      <c r="H1628" s="8" t="s">
        <v>5005</v>
      </c>
      <c r="I1628" s="8" t="s">
        <v>5004</v>
      </c>
      <c r="J1628" s="8" t="s">
        <v>5011</v>
      </c>
    </row>
    <row r="1629" spans="1:10" x14ac:dyDescent="0.15">
      <c r="A1629" s="5">
        <v>422795</v>
      </c>
      <c r="B1629" s="5" t="s">
        <v>5243</v>
      </c>
      <c r="C1629" s="8" t="s">
        <v>209</v>
      </c>
      <c r="D1629" s="8" t="s">
        <v>5008</v>
      </c>
      <c r="E1629" s="8" t="s">
        <v>5010</v>
      </c>
      <c r="F1629" s="8" t="s">
        <v>5006</v>
      </c>
      <c r="G1629" s="5">
        <v>8175</v>
      </c>
      <c r="H1629" s="8" t="s">
        <v>5005</v>
      </c>
      <c r="I1629" s="8" t="s">
        <v>5004</v>
      </c>
      <c r="J1629" s="8" t="s">
        <v>5009</v>
      </c>
    </row>
    <row r="1630" spans="1:10" x14ac:dyDescent="0.15">
      <c r="A1630" s="5">
        <v>422795</v>
      </c>
      <c r="B1630" s="5" t="s">
        <v>5243</v>
      </c>
      <c r="C1630" s="8" t="s">
        <v>209</v>
      </c>
      <c r="D1630" s="8" t="s">
        <v>5008</v>
      </c>
      <c r="E1630" s="8" t="s">
        <v>5007</v>
      </c>
      <c r="F1630" s="8" t="s">
        <v>5006</v>
      </c>
      <c r="G1630" s="5">
        <v>8175</v>
      </c>
      <c r="H1630" s="8" t="s">
        <v>5005</v>
      </c>
      <c r="I1630" s="8" t="s">
        <v>5004</v>
      </c>
      <c r="J1630" s="8" t="s">
        <v>5003</v>
      </c>
    </row>
    <row r="1631" spans="1:10" x14ac:dyDescent="0.15">
      <c r="A1631" s="5">
        <v>422795</v>
      </c>
      <c r="B1631" s="5" t="s">
        <v>5243</v>
      </c>
      <c r="C1631" s="8" t="s">
        <v>222</v>
      </c>
      <c r="D1631" s="8" t="s">
        <v>4996</v>
      </c>
      <c r="E1631" s="8" t="s">
        <v>5002</v>
      </c>
      <c r="F1631" s="8" t="s">
        <v>4994</v>
      </c>
      <c r="G1631" s="5">
        <v>10946</v>
      </c>
      <c r="H1631" s="8" t="s">
        <v>4993</v>
      </c>
      <c r="I1631" s="8" t="s">
        <v>4992</v>
      </c>
      <c r="J1631" s="8" t="s">
        <v>5001</v>
      </c>
    </row>
    <row r="1632" spans="1:10" x14ac:dyDescent="0.15">
      <c r="A1632" s="5">
        <v>422795</v>
      </c>
      <c r="B1632" s="5" t="s">
        <v>5243</v>
      </c>
      <c r="C1632" s="8" t="s">
        <v>222</v>
      </c>
      <c r="D1632" s="8" t="s">
        <v>4996</v>
      </c>
      <c r="E1632" s="8" t="s">
        <v>5000</v>
      </c>
      <c r="F1632" s="8" t="s">
        <v>4994</v>
      </c>
      <c r="G1632" s="5">
        <v>10946</v>
      </c>
      <c r="H1632" s="8" t="s">
        <v>4993</v>
      </c>
      <c r="I1632" s="8" t="s">
        <v>4992</v>
      </c>
      <c r="J1632" s="8" t="s">
        <v>4999</v>
      </c>
    </row>
    <row r="1633" spans="1:10" x14ac:dyDescent="0.15">
      <c r="A1633" s="5">
        <v>422795</v>
      </c>
      <c r="B1633" s="5" t="s">
        <v>5243</v>
      </c>
      <c r="C1633" s="8" t="s">
        <v>222</v>
      </c>
      <c r="D1633" s="8" t="s">
        <v>4996</v>
      </c>
      <c r="E1633" s="8" t="s">
        <v>4998</v>
      </c>
      <c r="F1633" s="8" t="s">
        <v>4994</v>
      </c>
      <c r="G1633" s="5">
        <v>10946</v>
      </c>
      <c r="H1633" s="8" t="s">
        <v>4993</v>
      </c>
      <c r="I1633" s="8" t="s">
        <v>4992</v>
      </c>
      <c r="J1633" s="8" t="s">
        <v>4997</v>
      </c>
    </row>
    <row r="1634" spans="1:10" x14ac:dyDescent="0.15">
      <c r="A1634" s="5">
        <v>422795</v>
      </c>
      <c r="B1634" s="5" t="s">
        <v>5243</v>
      </c>
      <c r="C1634" s="8" t="s">
        <v>222</v>
      </c>
      <c r="D1634" s="8" t="s">
        <v>4996</v>
      </c>
      <c r="E1634" s="8" t="s">
        <v>4995</v>
      </c>
      <c r="F1634" s="8" t="s">
        <v>4994</v>
      </c>
      <c r="G1634" s="5">
        <v>10946</v>
      </c>
      <c r="H1634" s="8" t="s">
        <v>4993</v>
      </c>
      <c r="I1634" s="8" t="s">
        <v>4992</v>
      </c>
      <c r="J1634" s="8" t="s">
        <v>4991</v>
      </c>
    </row>
    <row r="1635" spans="1:10" x14ac:dyDescent="0.15">
      <c r="A1635" s="5">
        <v>422795</v>
      </c>
      <c r="B1635" s="5" t="s">
        <v>5243</v>
      </c>
      <c r="C1635" s="8" t="s">
        <v>235</v>
      </c>
      <c r="D1635" s="8" t="s">
        <v>4984</v>
      </c>
      <c r="E1635" s="8" t="s">
        <v>4990</v>
      </c>
      <c r="F1635" s="8" t="s">
        <v>4982</v>
      </c>
      <c r="G1635" s="5">
        <v>23451</v>
      </c>
      <c r="H1635" s="8" t="s">
        <v>4981</v>
      </c>
      <c r="I1635" s="8" t="s">
        <v>4980</v>
      </c>
      <c r="J1635" s="8" t="s">
        <v>4989</v>
      </c>
    </row>
    <row r="1636" spans="1:10" x14ac:dyDescent="0.15">
      <c r="A1636" s="5">
        <v>422795</v>
      </c>
      <c r="B1636" s="5" t="s">
        <v>5243</v>
      </c>
      <c r="C1636" s="8" t="s">
        <v>235</v>
      </c>
      <c r="D1636" s="8" t="s">
        <v>4984</v>
      </c>
      <c r="E1636" s="8" t="s">
        <v>4988</v>
      </c>
      <c r="F1636" s="8" t="s">
        <v>4982</v>
      </c>
      <c r="G1636" s="5">
        <v>23451</v>
      </c>
      <c r="H1636" s="8" t="s">
        <v>4981</v>
      </c>
      <c r="I1636" s="8" t="s">
        <v>4980</v>
      </c>
      <c r="J1636" s="8" t="s">
        <v>4987</v>
      </c>
    </row>
    <row r="1637" spans="1:10" x14ac:dyDescent="0.15">
      <c r="A1637" s="5">
        <v>422795</v>
      </c>
      <c r="B1637" s="5" t="s">
        <v>5243</v>
      </c>
      <c r="C1637" s="8" t="s">
        <v>235</v>
      </c>
      <c r="D1637" s="8" t="s">
        <v>4984</v>
      </c>
      <c r="E1637" s="8" t="s">
        <v>4986</v>
      </c>
      <c r="F1637" s="8" t="s">
        <v>4982</v>
      </c>
      <c r="G1637" s="5">
        <v>23451</v>
      </c>
      <c r="H1637" s="8" t="s">
        <v>4981</v>
      </c>
      <c r="I1637" s="8" t="s">
        <v>4980</v>
      </c>
      <c r="J1637" s="8" t="s">
        <v>4985</v>
      </c>
    </row>
    <row r="1638" spans="1:10" x14ac:dyDescent="0.15">
      <c r="A1638" s="5">
        <v>422795</v>
      </c>
      <c r="B1638" s="5" t="s">
        <v>5243</v>
      </c>
      <c r="C1638" s="8" t="s">
        <v>235</v>
      </c>
      <c r="D1638" s="8" t="s">
        <v>4984</v>
      </c>
      <c r="E1638" s="8" t="s">
        <v>4983</v>
      </c>
      <c r="F1638" s="8" t="s">
        <v>4982</v>
      </c>
      <c r="G1638" s="5">
        <v>23451</v>
      </c>
      <c r="H1638" s="8" t="s">
        <v>4981</v>
      </c>
      <c r="I1638" s="8" t="s">
        <v>4980</v>
      </c>
      <c r="J1638" s="8" t="s">
        <v>4979</v>
      </c>
    </row>
    <row r="1639" spans="1:10" x14ac:dyDescent="0.15">
      <c r="A1639" s="5">
        <v>422795</v>
      </c>
      <c r="B1639" s="5" t="s">
        <v>5243</v>
      </c>
      <c r="C1639" s="8" t="s">
        <v>248</v>
      </c>
      <c r="D1639" s="8" t="s">
        <v>4972</v>
      </c>
      <c r="E1639" s="8" t="s">
        <v>4978</v>
      </c>
      <c r="F1639" s="8" t="s">
        <v>4970</v>
      </c>
      <c r="G1639" s="5">
        <v>51639</v>
      </c>
      <c r="H1639" s="8" t="s">
        <v>4969</v>
      </c>
      <c r="I1639" s="8" t="s">
        <v>4968</v>
      </c>
      <c r="J1639" s="8" t="s">
        <v>4977</v>
      </c>
    </row>
    <row r="1640" spans="1:10" x14ac:dyDescent="0.15">
      <c r="A1640" s="5">
        <v>422795</v>
      </c>
      <c r="B1640" s="5" t="s">
        <v>5243</v>
      </c>
      <c r="C1640" s="8" t="s">
        <v>248</v>
      </c>
      <c r="D1640" s="8" t="s">
        <v>4972</v>
      </c>
      <c r="E1640" s="8" t="s">
        <v>4976</v>
      </c>
      <c r="F1640" s="8" t="s">
        <v>4970</v>
      </c>
      <c r="G1640" s="5">
        <v>51639</v>
      </c>
      <c r="H1640" s="8" t="s">
        <v>4969</v>
      </c>
      <c r="I1640" s="8" t="s">
        <v>4968</v>
      </c>
      <c r="J1640" s="8" t="s">
        <v>4975</v>
      </c>
    </row>
    <row r="1641" spans="1:10" x14ac:dyDescent="0.15">
      <c r="A1641" s="5">
        <v>422795</v>
      </c>
      <c r="B1641" s="5" t="s">
        <v>5243</v>
      </c>
      <c r="C1641" s="8" t="s">
        <v>248</v>
      </c>
      <c r="D1641" s="8" t="s">
        <v>4972</v>
      </c>
      <c r="E1641" s="8" t="s">
        <v>4974</v>
      </c>
      <c r="F1641" s="8" t="s">
        <v>4970</v>
      </c>
      <c r="G1641" s="5">
        <v>51639</v>
      </c>
      <c r="H1641" s="8" t="s">
        <v>4969</v>
      </c>
      <c r="I1641" s="8" t="s">
        <v>4968</v>
      </c>
      <c r="J1641" s="8" t="s">
        <v>4973</v>
      </c>
    </row>
    <row r="1642" spans="1:10" x14ac:dyDescent="0.15">
      <c r="A1642" s="5">
        <v>422795</v>
      </c>
      <c r="B1642" s="5" t="s">
        <v>5243</v>
      </c>
      <c r="C1642" s="8" t="s">
        <v>248</v>
      </c>
      <c r="D1642" s="8" t="s">
        <v>4972</v>
      </c>
      <c r="E1642" s="8" t="s">
        <v>4971</v>
      </c>
      <c r="F1642" s="8" t="s">
        <v>4970</v>
      </c>
      <c r="G1642" s="5">
        <v>51639</v>
      </c>
      <c r="H1642" s="8" t="s">
        <v>4969</v>
      </c>
      <c r="I1642" s="8" t="s">
        <v>4968</v>
      </c>
      <c r="J1642" s="8" t="s">
        <v>4967</v>
      </c>
    </row>
    <row r="1643" spans="1:10" x14ac:dyDescent="0.15">
      <c r="A1643" s="5">
        <v>422795</v>
      </c>
      <c r="B1643" s="5" t="s">
        <v>5243</v>
      </c>
      <c r="C1643" s="8" t="s">
        <v>261</v>
      </c>
      <c r="D1643" s="8" t="s">
        <v>4960</v>
      </c>
      <c r="E1643" s="8" t="s">
        <v>4966</v>
      </c>
      <c r="F1643" s="8" t="s">
        <v>4958</v>
      </c>
      <c r="G1643" s="5">
        <v>10992</v>
      </c>
      <c r="H1643" s="8" t="s">
        <v>4957</v>
      </c>
      <c r="I1643" s="8" t="s">
        <v>4956</v>
      </c>
      <c r="J1643" s="8" t="s">
        <v>4965</v>
      </c>
    </row>
    <row r="1644" spans="1:10" x14ac:dyDescent="0.15">
      <c r="A1644" s="5">
        <v>422795</v>
      </c>
      <c r="B1644" s="5" t="s">
        <v>5243</v>
      </c>
      <c r="C1644" s="8" t="s">
        <v>261</v>
      </c>
      <c r="D1644" s="8" t="s">
        <v>4960</v>
      </c>
      <c r="E1644" s="8" t="s">
        <v>4964</v>
      </c>
      <c r="F1644" s="8" t="s">
        <v>4958</v>
      </c>
      <c r="G1644" s="5">
        <v>10992</v>
      </c>
      <c r="H1644" s="8" t="s">
        <v>4957</v>
      </c>
      <c r="I1644" s="8" t="s">
        <v>4956</v>
      </c>
      <c r="J1644" s="8" t="s">
        <v>4963</v>
      </c>
    </row>
    <row r="1645" spans="1:10" x14ac:dyDescent="0.15">
      <c r="A1645" s="5">
        <v>422795</v>
      </c>
      <c r="B1645" s="5" t="s">
        <v>5243</v>
      </c>
      <c r="C1645" s="8" t="s">
        <v>261</v>
      </c>
      <c r="D1645" s="8" t="s">
        <v>4960</v>
      </c>
      <c r="E1645" s="8" t="s">
        <v>4962</v>
      </c>
      <c r="F1645" s="8" t="s">
        <v>4958</v>
      </c>
      <c r="G1645" s="5">
        <v>10992</v>
      </c>
      <c r="H1645" s="8" t="s">
        <v>4957</v>
      </c>
      <c r="I1645" s="8" t="s">
        <v>4956</v>
      </c>
      <c r="J1645" s="8" t="s">
        <v>4961</v>
      </c>
    </row>
    <row r="1646" spans="1:10" x14ac:dyDescent="0.15">
      <c r="A1646" s="5">
        <v>422795</v>
      </c>
      <c r="B1646" s="5" t="s">
        <v>5243</v>
      </c>
      <c r="C1646" s="8" t="s">
        <v>261</v>
      </c>
      <c r="D1646" s="8" t="s">
        <v>4960</v>
      </c>
      <c r="E1646" s="8" t="s">
        <v>4959</v>
      </c>
      <c r="F1646" s="8" t="s">
        <v>4958</v>
      </c>
      <c r="G1646" s="5">
        <v>10992</v>
      </c>
      <c r="H1646" s="8" t="s">
        <v>4957</v>
      </c>
      <c r="I1646" s="8" t="s">
        <v>4956</v>
      </c>
      <c r="J1646" s="8" t="s">
        <v>4955</v>
      </c>
    </row>
    <row r="1647" spans="1:10" x14ac:dyDescent="0.15">
      <c r="A1647" s="5">
        <v>422795</v>
      </c>
      <c r="B1647" s="5" t="s">
        <v>5243</v>
      </c>
      <c r="C1647" s="8" t="s">
        <v>274</v>
      </c>
      <c r="D1647" s="8" t="s">
        <v>4948</v>
      </c>
      <c r="E1647" s="8" t="s">
        <v>4954</v>
      </c>
      <c r="F1647" s="8" t="s">
        <v>4946</v>
      </c>
      <c r="G1647" s="5">
        <v>23450</v>
      </c>
      <c r="H1647" s="8" t="s">
        <v>4945</v>
      </c>
      <c r="I1647" s="8" t="s">
        <v>4944</v>
      </c>
      <c r="J1647" s="8" t="s">
        <v>4953</v>
      </c>
    </row>
    <row r="1648" spans="1:10" x14ac:dyDescent="0.15">
      <c r="A1648" s="5">
        <v>422795</v>
      </c>
      <c r="B1648" s="5" t="s">
        <v>5243</v>
      </c>
      <c r="C1648" s="8" t="s">
        <v>274</v>
      </c>
      <c r="D1648" s="8" t="s">
        <v>4948</v>
      </c>
      <c r="E1648" s="8" t="s">
        <v>4952</v>
      </c>
      <c r="F1648" s="8" t="s">
        <v>4946</v>
      </c>
      <c r="G1648" s="5">
        <v>23450</v>
      </c>
      <c r="H1648" s="8" t="s">
        <v>4945</v>
      </c>
      <c r="I1648" s="8" t="s">
        <v>4944</v>
      </c>
      <c r="J1648" s="8" t="s">
        <v>4951</v>
      </c>
    </row>
    <row r="1649" spans="1:10" x14ac:dyDescent="0.15">
      <c r="A1649" s="5">
        <v>422795</v>
      </c>
      <c r="B1649" s="5" t="s">
        <v>5243</v>
      </c>
      <c r="C1649" s="8" t="s">
        <v>274</v>
      </c>
      <c r="D1649" s="8" t="s">
        <v>4948</v>
      </c>
      <c r="E1649" s="8" t="s">
        <v>4950</v>
      </c>
      <c r="F1649" s="8" t="s">
        <v>4946</v>
      </c>
      <c r="G1649" s="5">
        <v>23450</v>
      </c>
      <c r="H1649" s="8" t="s">
        <v>4945</v>
      </c>
      <c r="I1649" s="8" t="s">
        <v>4944</v>
      </c>
      <c r="J1649" s="8" t="s">
        <v>4949</v>
      </c>
    </row>
    <row r="1650" spans="1:10" x14ac:dyDescent="0.15">
      <c r="A1650" s="5">
        <v>422795</v>
      </c>
      <c r="B1650" s="5" t="s">
        <v>5243</v>
      </c>
      <c r="C1650" s="8" t="s">
        <v>274</v>
      </c>
      <c r="D1650" s="8" t="s">
        <v>4948</v>
      </c>
      <c r="E1650" s="8" t="s">
        <v>4947</v>
      </c>
      <c r="F1650" s="8" t="s">
        <v>4946</v>
      </c>
      <c r="G1650" s="5">
        <v>23450</v>
      </c>
      <c r="H1650" s="8" t="s">
        <v>4945</v>
      </c>
      <c r="I1650" s="8" t="s">
        <v>4944</v>
      </c>
      <c r="J1650" s="8" t="s">
        <v>4943</v>
      </c>
    </row>
    <row r="1651" spans="1:10" x14ac:dyDescent="0.15">
      <c r="A1651" s="5">
        <v>422795</v>
      </c>
      <c r="B1651" s="5" t="s">
        <v>5243</v>
      </c>
      <c r="C1651" s="8" t="s">
        <v>287</v>
      </c>
      <c r="D1651" s="8" t="s">
        <v>4936</v>
      </c>
      <c r="E1651" s="8" t="s">
        <v>4942</v>
      </c>
      <c r="F1651" s="8" t="s">
        <v>4934</v>
      </c>
      <c r="G1651" s="5">
        <v>10262</v>
      </c>
      <c r="H1651" s="8" t="s">
        <v>4933</v>
      </c>
      <c r="I1651" s="8" t="s">
        <v>4932</v>
      </c>
      <c r="J1651" s="8" t="s">
        <v>4941</v>
      </c>
    </row>
    <row r="1652" spans="1:10" x14ac:dyDescent="0.15">
      <c r="A1652" s="5">
        <v>422795</v>
      </c>
      <c r="B1652" s="5" t="s">
        <v>5243</v>
      </c>
      <c r="C1652" s="8" t="s">
        <v>287</v>
      </c>
      <c r="D1652" s="8" t="s">
        <v>4936</v>
      </c>
      <c r="E1652" s="8" t="s">
        <v>4940</v>
      </c>
      <c r="F1652" s="8" t="s">
        <v>4934</v>
      </c>
      <c r="G1652" s="5">
        <v>10262</v>
      </c>
      <c r="H1652" s="8" t="s">
        <v>4933</v>
      </c>
      <c r="I1652" s="8" t="s">
        <v>4932</v>
      </c>
      <c r="J1652" s="8" t="s">
        <v>4939</v>
      </c>
    </row>
    <row r="1653" spans="1:10" x14ac:dyDescent="0.15">
      <c r="A1653" s="5">
        <v>422795</v>
      </c>
      <c r="B1653" s="5" t="s">
        <v>5243</v>
      </c>
      <c r="C1653" s="8" t="s">
        <v>287</v>
      </c>
      <c r="D1653" s="8" t="s">
        <v>4936</v>
      </c>
      <c r="E1653" s="8" t="s">
        <v>4938</v>
      </c>
      <c r="F1653" s="8" t="s">
        <v>4934</v>
      </c>
      <c r="G1653" s="5">
        <v>10262</v>
      </c>
      <c r="H1653" s="8" t="s">
        <v>4933</v>
      </c>
      <c r="I1653" s="8" t="s">
        <v>4932</v>
      </c>
      <c r="J1653" s="8" t="s">
        <v>4937</v>
      </c>
    </row>
    <row r="1654" spans="1:10" x14ac:dyDescent="0.15">
      <c r="A1654" s="5">
        <v>422795</v>
      </c>
      <c r="B1654" s="5" t="s">
        <v>5243</v>
      </c>
      <c r="C1654" s="8" t="s">
        <v>287</v>
      </c>
      <c r="D1654" s="8" t="s">
        <v>4936</v>
      </c>
      <c r="E1654" s="8" t="s">
        <v>4935</v>
      </c>
      <c r="F1654" s="8" t="s">
        <v>4934</v>
      </c>
      <c r="G1654" s="5">
        <v>10262</v>
      </c>
      <c r="H1654" s="8" t="s">
        <v>4933</v>
      </c>
      <c r="I1654" s="8" t="s">
        <v>4932</v>
      </c>
      <c r="J1654" s="8" t="s">
        <v>4931</v>
      </c>
    </row>
    <row r="1655" spans="1:10" x14ac:dyDescent="0.15">
      <c r="A1655" s="5">
        <v>422795</v>
      </c>
      <c r="B1655" s="5" t="s">
        <v>5243</v>
      </c>
      <c r="C1655" s="8" t="s">
        <v>300</v>
      </c>
      <c r="D1655" s="8" t="s">
        <v>4924</v>
      </c>
      <c r="E1655" s="8" t="s">
        <v>4930</v>
      </c>
      <c r="F1655" s="8" t="s">
        <v>4922</v>
      </c>
      <c r="G1655" s="5">
        <v>83443</v>
      </c>
      <c r="H1655" s="8" t="s">
        <v>4921</v>
      </c>
      <c r="I1655" s="8" t="s">
        <v>4920</v>
      </c>
      <c r="J1655" s="8" t="s">
        <v>4929</v>
      </c>
    </row>
    <row r="1656" spans="1:10" x14ac:dyDescent="0.15">
      <c r="A1656" s="5">
        <v>422795</v>
      </c>
      <c r="B1656" s="5" t="s">
        <v>5243</v>
      </c>
      <c r="C1656" s="8" t="s">
        <v>300</v>
      </c>
      <c r="D1656" s="8" t="s">
        <v>4924</v>
      </c>
      <c r="E1656" s="8" t="s">
        <v>4928</v>
      </c>
      <c r="F1656" s="8" t="s">
        <v>4922</v>
      </c>
      <c r="G1656" s="5">
        <v>83443</v>
      </c>
      <c r="H1656" s="8" t="s">
        <v>4921</v>
      </c>
      <c r="I1656" s="8" t="s">
        <v>4920</v>
      </c>
      <c r="J1656" s="8" t="s">
        <v>4927</v>
      </c>
    </row>
    <row r="1657" spans="1:10" x14ac:dyDescent="0.15">
      <c r="A1657" s="5">
        <v>422795</v>
      </c>
      <c r="B1657" s="5" t="s">
        <v>5243</v>
      </c>
      <c r="C1657" s="8" t="s">
        <v>300</v>
      </c>
      <c r="D1657" s="8" t="s">
        <v>4924</v>
      </c>
      <c r="E1657" s="8" t="s">
        <v>4926</v>
      </c>
      <c r="F1657" s="8" t="s">
        <v>4922</v>
      </c>
      <c r="G1657" s="5">
        <v>83443</v>
      </c>
      <c r="H1657" s="8" t="s">
        <v>4921</v>
      </c>
      <c r="I1657" s="8" t="s">
        <v>4920</v>
      </c>
      <c r="J1657" s="8" t="s">
        <v>4925</v>
      </c>
    </row>
    <row r="1658" spans="1:10" x14ac:dyDescent="0.15">
      <c r="A1658" s="5">
        <v>422795</v>
      </c>
      <c r="B1658" s="5" t="s">
        <v>5243</v>
      </c>
      <c r="C1658" s="8" t="s">
        <v>300</v>
      </c>
      <c r="D1658" s="8" t="s">
        <v>4924</v>
      </c>
      <c r="E1658" s="8" t="s">
        <v>4923</v>
      </c>
      <c r="F1658" s="8" t="s">
        <v>4922</v>
      </c>
      <c r="G1658" s="5">
        <v>83443</v>
      </c>
      <c r="H1658" s="8" t="s">
        <v>4921</v>
      </c>
      <c r="I1658" s="8" t="s">
        <v>4920</v>
      </c>
      <c r="J1658" s="8" t="s">
        <v>4919</v>
      </c>
    </row>
    <row r="1659" spans="1:10" x14ac:dyDescent="0.15">
      <c r="A1659" s="5">
        <v>422795</v>
      </c>
      <c r="B1659" s="5" t="s">
        <v>5243</v>
      </c>
      <c r="C1659" s="8" t="s">
        <v>313</v>
      </c>
      <c r="D1659" s="8" t="s">
        <v>4912</v>
      </c>
      <c r="E1659" s="8" t="s">
        <v>4918</v>
      </c>
      <c r="F1659" s="8" t="s">
        <v>4910</v>
      </c>
      <c r="G1659" s="5">
        <v>57794</v>
      </c>
      <c r="H1659" s="8" t="s">
        <v>4909</v>
      </c>
      <c r="I1659" s="8" t="s">
        <v>4908</v>
      </c>
      <c r="J1659" s="8" t="s">
        <v>4917</v>
      </c>
    </row>
    <row r="1660" spans="1:10" x14ac:dyDescent="0.15">
      <c r="A1660" s="5">
        <v>422795</v>
      </c>
      <c r="B1660" s="5" t="s">
        <v>5243</v>
      </c>
      <c r="C1660" s="8" t="s">
        <v>313</v>
      </c>
      <c r="D1660" s="8" t="s">
        <v>4912</v>
      </c>
      <c r="E1660" s="8" t="s">
        <v>4916</v>
      </c>
      <c r="F1660" s="8" t="s">
        <v>4910</v>
      </c>
      <c r="G1660" s="5">
        <v>57794</v>
      </c>
      <c r="H1660" s="8" t="s">
        <v>4909</v>
      </c>
      <c r="I1660" s="8" t="s">
        <v>4908</v>
      </c>
      <c r="J1660" s="8" t="s">
        <v>4915</v>
      </c>
    </row>
    <row r="1661" spans="1:10" x14ac:dyDescent="0.15">
      <c r="A1661" s="5">
        <v>422795</v>
      </c>
      <c r="B1661" s="5" t="s">
        <v>5243</v>
      </c>
      <c r="C1661" s="8" t="s">
        <v>313</v>
      </c>
      <c r="D1661" s="8" t="s">
        <v>4912</v>
      </c>
      <c r="E1661" s="8" t="s">
        <v>4914</v>
      </c>
      <c r="F1661" s="8" t="s">
        <v>4910</v>
      </c>
      <c r="G1661" s="5">
        <v>57794</v>
      </c>
      <c r="H1661" s="8" t="s">
        <v>4909</v>
      </c>
      <c r="I1661" s="8" t="s">
        <v>4908</v>
      </c>
      <c r="J1661" s="8" t="s">
        <v>4913</v>
      </c>
    </row>
    <row r="1662" spans="1:10" x14ac:dyDescent="0.15">
      <c r="A1662" s="5">
        <v>422795</v>
      </c>
      <c r="B1662" s="5" t="s">
        <v>5243</v>
      </c>
      <c r="C1662" s="8" t="s">
        <v>313</v>
      </c>
      <c r="D1662" s="8" t="s">
        <v>4912</v>
      </c>
      <c r="E1662" s="8" t="s">
        <v>4911</v>
      </c>
      <c r="F1662" s="8" t="s">
        <v>4910</v>
      </c>
      <c r="G1662" s="5">
        <v>57794</v>
      </c>
      <c r="H1662" s="8" t="s">
        <v>4909</v>
      </c>
      <c r="I1662" s="8" t="s">
        <v>4908</v>
      </c>
      <c r="J1662" s="8" t="s">
        <v>4907</v>
      </c>
    </row>
    <row r="1663" spans="1:10" x14ac:dyDescent="0.15">
      <c r="A1663" s="5">
        <v>422795</v>
      </c>
      <c r="B1663" s="5" t="s">
        <v>5243</v>
      </c>
      <c r="C1663" s="8" t="s">
        <v>326</v>
      </c>
      <c r="D1663" s="8" t="s">
        <v>4912</v>
      </c>
      <c r="E1663" s="8" t="s">
        <v>4918</v>
      </c>
      <c r="F1663" s="8" t="s">
        <v>4910</v>
      </c>
      <c r="G1663" s="5">
        <v>57794</v>
      </c>
      <c r="H1663" s="8" t="s">
        <v>4909</v>
      </c>
      <c r="I1663" s="8" t="s">
        <v>4908</v>
      </c>
      <c r="J1663" s="8" t="s">
        <v>4917</v>
      </c>
    </row>
    <row r="1664" spans="1:10" x14ac:dyDescent="0.15">
      <c r="A1664" s="5">
        <v>422795</v>
      </c>
      <c r="B1664" s="5" t="s">
        <v>5243</v>
      </c>
      <c r="C1664" s="8" t="s">
        <v>326</v>
      </c>
      <c r="D1664" s="8" t="s">
        <v>4912</v>
      </c>
      <c r="E1664" s="8" t="s">
        <v>4916</v>
      </c>
      <c r="F1664" s="8" t="s">
        <v>4910</v>
      </c>
      <c r="G1664" s="5">
        <v>57794</v>
      </c>
      <c r="H1664" s="8" t="s">
        <v>4909</v>
      </c>
      <c r="I1664" s="8" t="s">
        <v>4908</v>
      </c>
      <c r="J1664" s="8" t="s">
        <v>4915</v>
      </c>
    </row>
    <row r="1665" spans="1:10" x14ac:dyDescent="0.15">
      <c r="A1665" s="5">
        <v>422795</v>
      </c>
      <c r="B1665" s="5" t="s">
        <v>5243</v>
      </c>
      <c r="C1665" s="8" t="s">
        <v>326</v>
      </c>
      <c r="D1665" s="8" t="s">
        <v>4912</v>
      </c>
      <c r="E1665" s="8" t="s">
        <v>4914</v>
      </c>
      <c r="F1665" s="8" t="s">
        <v>4910</v>
      </c>
      <c r="G1665" s="5">
        <v>57794</v>
      </c>
      <c r="H1665" s="8" t="s">
        <v>4909</v>
      </c>
      <c r="I1665" s="8" t="s">
        <v>4908</v>
      </c>
      <c r="J1665" s="8" t="s">
        <v>4913</v>
      </c>
    </row>
    <row r="1666" spans="1:10" x14ac:dyDescent="0.15">
      <c r="A1666" s="5">
        <v>422795</v>
      </c>
      <c r="B1666" s="5" t="s">
        <v>5243</v>
      </c>
      <c r="C1666" s="8" t="s">
        <v>326</v>
      </c>
      <c r="D1666" s="8" t="s">
        <v>4912</v>
      </c>
      <c r="E1666" s="8" t="s">
        <v>4911</v>
      </c>
      <c r="F1666" s="8" t="s">
        <v>4910</v>
      </c>
      <c r="G1666" s="5">
        <v>57794</v>
      </c>
      <c r="H1666" s="8" t="s">
        <v>4909</v>
      </c>
      <c r="I1666" s="8" t="s">
        <v>4908</v>
      </c>
      <c r="J1666" s="8" t="s">
        <v>4907</v>
      </c>
    </row>
    <row r="1667" spans="1:10" x14ac:dyDescent="0.15">
      <c r="A1667" s="5">
        <v>422795</v>
      </c>
      <c r="B1667" s="5" t="s">
        <v>5243</v>
      </c>
      <c r="C1667" s="8" t="s">
        <v>339</v>
      </c>
      <c r="D1667" s="8" t="s">
        <v>4900</v>
      </c>
      <c r="E1667" s="8" t="s">
        <v>4906</v>
      </c>
      <c r="F1667" s="8" t="s">
        <v>4898</v>
      </c>
      <c r="G1667" s="5">
        <v>6421</v>
      </c>
      <c r="H1667" s="8" t="s">
        <v>4897</v>
      </c>
      <c r="I1667" s="8" t="s">
        <v>4896</v>
      </c>
      <c r="J1667" s="8" t="s">
        <v>4905</v>
      </c>
    </row>
    <row r="1668" spans="1:10" x14ac:dyDescent="0.15">
      <c r="A1668" s="5">
        <v>422795</v>
      </c>
      <c r="B1668" s="5" t="s">
        <v>5243</v>
      </c>
      <c r="C1668" s="8" t="s">
        <v>339</v>
      </c>
      <c r="D1668" s="8" t="s">
        <v>4900</v>
      </c>
      <c r="E1668" s="8" t="s">
        <v>4904</v>
      </c>
      <c r="F1668" s="8" t="s">
        <v>4898</v>
      </c>
      <c r="G1668" s="5">
        <v>6421</v>
      </c>
      <c r="H1668" s="8" t="s">
        <v>4897</v>
      </c>
      <c r="I1668" s="8" t="s">
        <v>4896</v>
      </c>
      <c r="J1668" s="8" t="s">
        <v>4903</v>
      </c>
    </row>
    <row r="1669" spans="1:10" x14ac:dyDescent="0.15">
      <c r="A1669" s="5">
        <v>422795</v>
      </c>
      <c r="B1669" s="5" t="s">
        <v>5243</v>
      </c>
      <c r="C1669" s="8" t="s">
        <v>339</v>
      </c>
      <c r="D1669" s="8" t="s">
        <v>4900</v>
      </c>
      <c r="E1669" s="8" t="s">
        <v>4902</v>
      </c>
      <c r="F1669" s="8" t="s">
        <v>4898</v>
      </c>
      <c r="G1669" s="5">
        <v>6421</v>
      </c>
      <c r="H1669" s="8" t="s">
        <v>4897</v>
      </c>
      <c r="I1669" s="8" t="s">
        <v>4896</v>
      </c>
      <c r="J1669" s="8" t="s">
        <v>4901</v>
      </c>
    </row>
    <row r="1670" spans="1:10" x14ac:dyDescent="0.15">
      <c r="A1670" s="5">
        <v>422795</v>
      </c>
      <c r="B1670" s="5" t="s">
        <v>5243</v>
      </c>
      <c r="C1670" s="8" t="s">
        <v>339</v>
      </c>
      <c r="D1670" s="8" t="s">
        <v>4900</v>
      </c>
      <c r="E1670" s="8" t="s">
        <v>4899</v>
      </c>
      <c r="F1670" s="8" t="s">
        <v>4898</v>
      </c>
      <c r="G1670" s="5">
        <v>6421</v>
      </c>
      <c r="H1670" s="8" t="s">
        <v>4897</v>
      </c>
      <c r="I1670" s="8" t="s">
        <v>4896</v>
      </c>
      <c r="J1670" s="8" t="s">
        <v>4895</v>
      </c>
    </row>
    <row r="1671" spans="1:10" x14ac:dyDescent="0.15">
      <c r="A1671" s="5">
        <v>422795</v>
      </c>
      <c r="B1671" s="5" t="s">
        <v>5243</v>
      </c>
      <c r="C1671" s="8" t="s">
        <v>352</v>
      </c>
      <c r="D1671" s="8" t="s">
        <v>4888</v>
      </c>
      <c r="E1671" s="8" t="s">
        <v>4894</v>
      </c>
      <c r="F1671" s="8" t="s">
        <v>4886</v>
      </c>
      <c r="G1671" s="5">
        <v>6426</v>
      </c>
      <c r="H1671" s="8" t="s">
        <v>4885</v>
      </c>
      <c r="I1671" s="8" t="s">
        <v>4884</v>
      </c>
      <c r="J1671" s="8" t="s">
        <v>4893</v>
      </c>
    </row>
    <row r="1672" spans="1:10" x14ac:dyDescent="0.15">
      <c r="A1672" s="5">
        <v>422795</v>
      </c>
      <c r="B1672" s="5" t="s">
        <v>5243</v>
      </c>
      <c r="C1672" s="8" t="s">
        <v>352</v>
      </c>
      <c r="D1672" s="8" t="s">
        <v>4888</v>
      </c>
      <c r="E1672" s="8" t="s">
        <v>4892</v>
      </c>
      <c r="F1672" s="8" t="s">
        <v>4886</v>
      </c>
      <c r="G1672" s="5">
        <v>6426</v>
      </c>
      <c r="H1672" s="8" t="s">
        <v>4885</v>
      </c>
      <c r="I1672" s="8" t="s">
        <v>4884</v>
      </c>
      <c r="J1672" s="8" t="s">
        <v>4891</v>
      </c>
    </row>
    <row r="1673" spans="1:10" x14ac:dyDescent="0.15">
      <c r="A1673" s="5">
        <v>422795</v>
      </c>
      <c r="B1673" s="5" t="s">
        <v>5243</v>
      </c>
      <c r="C1673" s="8" t="s">
        <v>352</v>
      </c>
      <c r="D1673" s="8" t="s">
        <v>4888</v>
      </c>
      <c r="E1673" s="8" t="s">
        <v>4890</v>
      </c>
      <c r="F1673" s="8" t="s">
        <v>4886</v>
      </c>
      <c r="G1673" s="5">
        <v>6426</v>
      </c>
      <c r="H1673" s="8" t="s">
        <v>4885</v>
      </c>
      <c r="I1673" s="8" t="s">
        <v>4884</v>
      </c>
      <c r="J1673" s="8" t="s">
        <v>4889</v>
      </c>
    </row>
    <row r="1674" spans="1:10" x14ac:dyDescent="0.15">
      <c r="A1674" s="5">
        <v>422795</v>
      </c>
      <c r="B1674" s="5" t="s">
        <v>5243</v>
      </c>
      <c r="C1674" s="8" t="s">
        <v>352</v>
      </c>
      <c r="D1674" s="8" t="s">
        <v>4888</v>
      </c>
      <c r="E1674" s="8" t="s">
        <v>4887</v>
      </c>
      <c r="F1674" s="8" t="s">
        <v>4886</v>
      </c>
      <c r="G1674" s="5">
        <v>6426</v>
      </c>
      <c r="H1674" s="8" t="s">
        <v>4885</v>
      </c>
      <c r="I1674" s="8" t="s">
        <v>4884</v>
      </c>
      <c r="J1674" s="8" t="s">
        <v>4883</v>
      </c>
    </row>
    <row r="1675" spans="1:10" x14ac:dyDescent="0.15">
      <c r="A1675" s="5">
        <v>422795</v>
      </c>
      <c r="B1675" s="5" t="s">
        <v>5243</v>
      </c>
      <c r="C1675" s="8" t="s">
        <v>365</v>
      </c>
      <c r="D1675" s="8" t="s">
        <v>4876</v>
      </c>
      <c r="E1675" s="8" t="s">
        <v>4882</v>
      </c>
      <c r="F1675" s="8" t="s">
        <v>4874</v>
      </c>
      <c r="G1675" s="5">
        <v>6434</v>
      </c>
      <c r="H1675" s="8" t="s">
        <v>4873</v>
      </c>
      <c r="I1675" s="8" t="s">
        <v>4872</v>
      </c>
      <c r="J1675" s="8" t="s">
        <v>4881</v>
      </c>
    </row>
    <row r="1676" spans="1:10" x14ac:dyDescent="0.15">
      <c r="A1676" s="5">
        <v>422795</v>
      </c>
      <c r="B1676" s="5" t="s">
        <v>5243</v>
      </c>
      <c r="C1676" s="8" t="s">
        <v>365</v>
      </c>
      <c r="D1676" s="8" t="s">
        <v>4876</v>
      </c>
      <c r="E1676" s="8" t="s">
        <v>4880</v>
      </c>
      <c r="F1676" s="8" t="s">
        <v>4874</v>
      </c>
      <c r="G1676" s="5">
        <v>6434</v>
      </c>
      <c r="H1676" s="8" t="s">
        <v>4873</v>
      </c>
      <c r="I1676" s="8" t="s">
        <v>4872</v>
      </c>
      <c r="J1676" s="8" t="s">
        <v>4879</v>
      </c>
    </row>
    <row r="1677" spans="1:10" x14ac:dyDescent="0.15">
      <c r="A1677" s="5">
        <v>422795</v>
      </c>
      <c r="B1677" s="5" t="s">
        <v>5243</v>
      </c>
      <c r="C1677" s="8" t="s">
        <v>365</v>
      </c>
      <c r="D1677" s="8" t="s">
        <v>4876</v>
      </c>
      <c r="E1677" s="8" t="s">
        <v>4878</v>
      </c>
      <c r="F1677" s="8" t="s">
        <v>4874</v>
      </c>
      <c r="G1677" s="5">
        <v>6434</v>
      </c>
      <c r="H1677" s="8" t="s">
        <v>4873</v>
      </c>
      <c r="I1677" s="8" t="s">
        <v>4872</v>
      </c>
      <c r="J1677" s="8" t="s">
        <v>4877</v>
      </c>
    </row>
    <row r="1678" spans="1:10" x14ac:dyDescent="0.15">
      <c r="A1678" s="5">
        <v>422795</v>
      </c>
      <c r="B1678" s="5" t="s">
        <v>5243</v>
      </c>
      <c r="C1678" s="8" t="s">
        <v>365</v>
      </c>
      <c r="D1678" s="8" t="s">
        <v>4876</v>
      </c>
      <c r="E1678" s="8" t="s">
        <v>4875</v>
      </c>
      <c r="F1678" s="8" t="s">
        <v>4874</v>
      </c>
      <c r="G1678" s="5">
        <v>6434</v>
      </c>
      <c r="H1678" s="8" t="s">
        <v>4873</v>
      </c>
      <c r="I1678" s="8" t="s">
        <v>4872</v>
      </c>
      <c r="J1678" s="8" t="s">
        <v>4871</v>
      </c>
    </row>
    <row r="1679" spans="1:10" x14ac:dyDescent="0.15">
      <c r="A1679" s="5">
        <v>422795</v>
      </c>
      <c r="B1679" s="5" t="s">
        <v>5243</v>
      </c>
      <c r="C1679" s="8" t="s">
        <v>378</v>
      </c>
      <c r="D1679" s="8" t="s">
        <v>4864</v>
      </c>
      <c r="E1679" s="8" t="s">
        <v>4870</v>
      </c>
      <c r="F1679" s="8" t="s">
        <v>4862</v>
      </c>
      <c r="G1679" s="5">
        <v>9295</v>
      </c>
      <c r="H1679" s="8" t="s">
        <v>4861</v>
      </c>
      <c r="I1679" s="8" t="s">
        <v>4860</v>
      </c>
      <c r="J1679" s="8" t="s">
        <v>4869</v>
      </c>
    </row>
    <row r="1680" spans="1:10" x14ac:dyDescent="0.15">
      <c r="A1680" s="5">
        <v>422795</v>
      </c>
      <c r="B1680" s="5" t="s">
        <v>5243</v>
      </c>
      <c r="C1680" s="8" t="s">
        <v>378</v>
      </c>
      <c r="D1680" s="8" t="s">
        <v>4864</v>
      </c>
      <c r="E1680" s="8" t="s">
        <v>4868</v>
      </c>
      <c r="F1680" s="8" t="s">
        <v>4862</v>
      </c>
      <c r="G1680" s="5">
        <v>9295</v>
      </c>
      <c r="H1680" s="8" t="s">
        <v>4861</v>
      </c>
      <c r="I1680" s="8" t="s">
        <v>4860</v>
      </c>
      <c r="J1680" s="8" t="s">
        <v>4867</v>
      </c>
    </row>
    <row r="1681" spans="1:10" x14ac:dyDescent="0.15">
      <c r="A1681" s="5">
        <v>422795</v>
      </c>
      <c r="B1681" s="5" t="s">
        <v>5243</v>
      </c>
      <c r="C1681" s="8" t="s">
        <v>378</v>
      </c>
      <c r="D1681" s="8" t="s">
        <v>4864</v>
      </c>
      <c r="E1681" s="8" t="s">
        <v>4866</v>
      </c>
      <c r="F1681" s="8" t="s">
        <v>4862</v>
      </c>
      <c r="G1681" s="5">
        <v>9295</v>
      </c>
      <c r="H1681" s="8" t="s">
        <v>4861</v>
      </c>
      <c r="I1681" s="8" t="s">
        <v>4860</v>
      </c>
      <c r="J1681" s="8" t="s">
        <v>4865</v>
      </c>
    </row>
    <row r="1682" spans="1:10" x14ac:dyDescent="0.15">
      <c r="A1682" s="5">
        <v>422795</v>
      </c>
      <c r="B1682" s="5" t="s">
        <v>5243</v>
      </c>
      <c r="C1682" s="8" t="s">
        <v>378</v>
      </c>
      <c r="D1682" s="8" t="s">
        <v>4864</v>
      </c>
      <c r="E1682" s="8" t="s">
        <v>4863</v>
      </c>
      <c r="F1682" s="8" t="s">
        <v>4862</v>
      </c>
      <c r="G1682" s="5">
        <v>9295</v>
      </c>
      <c r="H1682" s="8" t="s">
        <v>4861</v>
      </c>
      <c r="I1682" s="8" t="s">
        <v>4860</v>
      </c>
      <c r="J1682" s="8" t="s">
        <v>4859</v>
      </c>
    </row>
    <row r="1683" spans="1:10" x14ac:dyDescent="0.15">
      <c r="A1683" s="5">
        <v>422795</v>
      </c>
      <c r="B1683" s="5" t="s">
        <v>5243</v>
      </c>
      <c r="C1683" s="8" t="s">
        <v>391</v>
      </c>
      <c r="D1683" s="8" t="s">
        <v>4852</v>
      </c>
      <c r="E1683" s="8" t="s">
        <v>4858</v>
      </c>
      <c r="F1683" s="8" t="s">
        <v>4850</v>
      </c>
      <c r="G1683" s="5">
        <v>140890</v>
      </c>
      <c r="H1683" s="8" t="s">
        <v>4849</v>
      </c>
      <c r="I1683" s="8" t="s">
        <v>4848</v>
      </c>
      <c r="J1683" s="8" t="s">
        <v>4857</v>
      </c>
    </row>
    <row r="1684" spans="1:10" x14ac:dyDescent="0.15">
      <c r="A1684" s="5">
        <v>422795</v>
      </c>
      <c r="B1684" s="5" t="s">
        <v>5243</v>
      </c>
      <c r="C1684" s="8" t="s">
        <v>391</v>
      </c>
      <c r="D1684" s="8" t="s">
        <v>4852</v>
      </c>
      <c r="E1684" s="8" t="s">
        <v>4856</v>
      </c>
      <c r="F1684" s="8" t="s">
        <v>4850</v>
      </c>
      <c r="G1684" s="5">
        <v>140890</v>
      </c>
      <c r="H1684" s="8" t="s">
        <v>4849</v>
      </c>
      <c r="I1684" s="8" t="s">
        <v>4848</v>
      </c>
      <c r="J1684" s="8" t="s">
        <v>4855</v>
      </c>
    </row>
    <row r="1685" spans="1:10" x14ac:dyDescent="0.15">
      <c r="A1685" s="5">
        <v>422795</v>
      </c>
      <c r="B1685" s="5" t="s">
        <v>5243</v>
      </c>
      <c r="C1685" s="8" t="s">
        <v>391</v>
      </c>
      <c r="D1685" s="8" t="s">
        <v>4852</v>
      </c>
      <c r="E1685" s="8" t="s">
        <v>4854</v>
      </c>
      <c r="F1685" s="8" t="s">
        <v>4850</v>
      </c>
      <c r="G1685" s="5">
        <v>140890</v>
      </c>
      <c r="H1685" s="8" t="s">
        <v>4849</v>
      </c>
      <c r="I1685" s="8" t="s">
        <v>4848</v>
      </c>
      <c r="J1685" s="8" t="s">
        <v>4853</v>
      </c>
    </row>
    <row r="1686" spans="1:10" x14ac:dyDescent="0.15">
      <c r="A1686" s="5">
        <v>422795</v>
      </c>
      <c r="B1686" s="5" t="s">
        <v>5243</v>
      </c>
      <c r="C1686" s="8" t="s">
        <v>391</v>
      </c>
      <c r="D1686" s="8" t="s">
        <v>4852</v>
      </c>
      <c r="E1686" s="8" t="s">
        <v>4851</v>
      </c>
      <c r="F1686" s="8" t="s">
        <v>4850</v>
      </c>
      <c r="G1686" s="5">
        <v>140890</v>
      </c>
      <c r="H1686" s="8" t="s">
        <v>4849</v>
      </c>
      <c r="I1686" s="8" t="s">
        <v>4848</v>
      </c>
      <c r="J1686" s="8" t="s">
        <v>4847</v>
      </c>
    </row>
    <row r="1687" spans="1:10" x14ac:dyDescent="0.15">
      <c r="A1687" s="5">
        <v>422795</v>
      </c>
      <c r="B1687" s="5" t="s">
        <v>5243</v>
      </c>
      <c r="C1687" s="8" t="s">
        <v>404</v>
      </c>
      <c r="D1687" s="8" t="s">
        <v>4840</v>
      </c>
      <c r="E1687" s="8" t="s">
        <v>4846</v>
      </c>
      <c r="F1687" s="8" t="s">
        <v>4838</v>
      </c>
      <c r="G1687" s="5">
        <v>10147</v>
      </c>
      <c r="H1687" s="8" t="s">
        <v>4837</v>
      </c>
      <c r="I1687" s="8" t="s">
        <v>4836</v>
      </c>
      <c r="J1687" s="8" t="s">
        <v>4845</v>
      </c>
    </row>
    <row r="1688" spans="1:10" x14ac:dyDescent="0.15">
      <c r="A1688" s="5">
        <v>422795</v>
      </c>
      <c r="B1688" s="5" t="s">
        <v>5243</v>
      </c>
      <c r="C1688" s="8" t="s">
        <v>404</v>
      </c>
      <c r="D1688" s="8" t="s">
        <v>4840</v>
      </c>
      <c r="E1688" s="8" t="s">
        <v>4844</v>
      </c>
      <c r="F1688" s="8" t="s">
        <v>4838</v>
      </c>
      <c r="G1688" s="5">
        <v>10147</v>
      </c>
      <c r="H1688" s="8" t="s">
        <v>4837</v>
      </c>
      <c r="I1688" s="8" t="s">
        <v>4836</v>
      </c>
      <c r="J1688" s="8" t="s">
        <v>4843</v>
      </c>
    </row>
    <row r="1689" spans="1:10" x14ac:dyDescent="0.15">
      <c r="A1689" s="5">
        <v>422795</v>
      </c>
      <c r="B1689" s="5" t="s">
        <v>5243</v>
      </c>
      <c r="C1689" s="8" t="s">
        <v>404</v>
      </c>
      <c r="D1689" s="8" t="s">
        <v>4840</v>
      </c>
      <c r="E1689" s="8" t="s">
        <v>4842</v>
      </c>
      <c r="F1689" s="8" t="s">
        <v>4838</v>
      </c>
      <c r="G1689" s="5">
        <v>10147</v>
      </c>
      <c r="H1689" s="8" t="s">
        <v>4837</v>
      </c>
      <c r="I1689" s="8" t="s">
        <v>4836</v>
      </c>
      <c r="J1689" s="8" t="s">
        <v>4841</v>
      </c>
    </row>
    <row r="1690" spans="1:10" x14ac:dyDescent="0.15">
      <c r="A1690" s="5">
        <v>422795</v>
      </c>
      <c r="B1690" s="5" t="s">
        <v>5243</v>
      </c>
      <c r="C1690" s="8" t="s">
        <v>404</v>
      </c>
      <c r="D1690" s="8" t="s">
        <v>4840</v>
      </c>
      <c r="E1690" s="8" t="s">
        <v>4839</v>
      </c>
      <c r="F1690" s="8" t="s">
        <v>4838</v>
      </c>
      <c r="G1690" s="5">
        <v>10147</v>
      </c>
      <c r="H1690" s="8" t="s">
        <v>4837</v>
      </c>
      <c r="I1690" s="8" t="s">
        <v>4836</v>
      </c>
      <c r="J1690" s="8" t="s">
        <v>4835</v>
      </c>
    </row>
    <row r="1691" spans="1:10" x14ac:dyDescent="0.15">
      <c r="A1691" s="5">
        <v>422795</v>
      </c>
      <c r="B1691" s="5" t="s">
        <v>5243</v>
      </c>
      <c r="C1691" s="8" t="s">
        <v>417</v>
      </c>
      <c r="D1691" s="8" t="s">
        <v>4828</v>
      </c>
      <c r="E1691" s="8" t="s">
        <v>4834</v>
      </c>
      <c r="F1691" s="8" t="s">
        <v>4826</v>
      </c>
      <c r="G1691" s="5">
        <v>11129</v>
      </c>
      <c r="H1691" s="8" t="s">
        <v>4825</v>
      </c>
      <c r="I1691" s="8" t="s">
        <v>4824</v>
      </c>
      <c r="J1691" s="8" t="s">
        <v>4833</v>
      </c>
    </row>
    <row r="1692" spans="1:10" x14ac:dyDescent="0.15">
      <c r="A1692" s="5">
        <v>422795</v>
      </c>
      <c r="B1692" s="5" t="s">
        <v>5243</v>
      </c>
      <c r="C1692" s="8" t="s">
        <v>417</v>
      </c>
      <c r="D1692" s="8" t="s">
        <v>4828</v>
      </c>
      <c r="E1692" s="8" t="s">
        <v>4832</v>
      </c>
      <c r="F1692" s="8" t="s">
        <v>4826</v>
      </c>
      <c r="G1692" s="5">
        <v>11129</v>
      </c>
      <c r="H1692" s="8" t="s">
        <v>4825</v>
      </c>
      <c r="I1692" s="8" t="s">
        <v>4824</v>
      </c>
      <c r="J1692" s="8" t="s">
        <v>4831</v>
      </c>
    </row>
    <row r="1693" spans="1:10" x14ac:dyDescent="0.15">
      <c r="A1693" s="5">
        <v>422795</v>
      </c>
      <c r="B1693" s="5" t="s">
        <v>5243</v>
      </c>
      <c r="C1693" s="8" t="s">
        <v>417</v>
      </c>
      <c r="D1693" s="8" t="s">
        <v>4828</v>
      </c>
      <c r="E1693" s="8" t="s">
        <v>4830</v>
      </c>
      <c r="F1693" s="8" t="s">
        <v>4826</v>
      </c>
      <c r="G1693" s="5">
        <v>11129</v>
      </c>
      <c r="H1693" s="8" t="s">
        <v>4825</v>
      </c>
      <c r="I1693" s="8" t="s">
        <v>4824</v>
      </c>
      <c r="J1693" s="8" t="s">
        <v>4829</v>
      </c>
    </row>
    <row r="1694" spans="1:10" x14ac:dyDescent="0.15">
      <c r="A1694" s="5">
        <v>422795</v>
      </c>
      <c r="B1694" s="5" t="s">
        <v>5243</v>
      </c>
      <c r="C1694" s="8" t="s">
        <v>417</v>
      </c>
      <c r="D1694" s="8" t="s">
        <v>4828</v>
      </c>
      <c r="E1694" s="8" t="s">
        <v>4827</v>
      </c>
      <c r="F1694" s="8" t="s">
        <v>4826</v>
      </c>
      <c r="G1694" s="5">
        <v>11129</v>
      </c>
      <c r="H1694" s="8" t="s">
        <v>4825</v>
      </c>
      <c r="I1694" s="8" t="s">
        <v>4824</v>
      </c>
      <c r="J1694" s="8" t="s">
        <v>4823</v>
      </c>
    </row>
    <row r="1695" spans="1:10" x14ac:dyDescent="0.15">
      <c r="A1695" s="5">
        <v>422795</v>
      </c>
      <c r="B1695" s="5" t="s">
        <v>5243</v>
      </c>
      <c r="C1695" s="8" t="s">
        <v>430</v>
      </c>
      <c r="D1695" s="8" t="s">
        <v>4816</v>
      </c>
      <c r="E1695" s="8" t="s">
        <v>4822</v>
      </c>
      <c r="F1695" s="8" t="s">
        <v>4814</v>
      </c>
      <c r="G1695" s="5">
        <v>6427</v>
      </c>
      <c r="H1695" s="8" t="s">
        <v>4813</v>
      </c>
      <c r="I1695" s="8" t="s">
        <v>4812</v>
      </c>
      <c r="J1695" s="8" t="s">
        <v>4821</v>
      </c>
    </row>
    <row r="1696" spans="1:10" x14ac:dyDescent="0.15">
      <c r="A1696" s="5">
        <v>422795</v>
      </c>
      <c r="B1696" s="5" t="s">
        <v>5243</v>
      </c>
      <c r="C1696" s="8" t="s">
        <v>430</v>
      </c>
      <c r="D1696" s="8" t="s">
        <v>4816</v>
      </c>
      <c r="E1696" s="8" t="s">
        <v>4820</v>
      </c>
      <c r="F1696" s="8" t="s">
        <v>4814</v>
      </c>
      <c r="G1696" s="5">
        <v>6427</v>
      </c>
      <c r="H1696" s="8" t="s">
        <v>4813</v>
      </c>
      <c r="I1696" s="8" t="s">
        <v>4812</v>
      </c>
      <c r="J1696" s="8" t="s">
        <v>4819</v>
      </c>
    </row>
    <row r="1697" spans="1:10" x14ac:dyDescent="0.15">
      <c r="A1697" s="5">
        <v>422795</v>
      </c>
      <c r="B1697" s="5" t="s">
        <v>5243</v>
      </c>
      <c r="C1697" s="8" t="s">
        <v>430</v>
      </c>
      <c r="D1697" s="8" t="s">
        <v>4816</v>
      </c>
      <c r="E1697" s="8" t="s">
        <v>4818</v>
      </c>
      <c r="F1697" s="8" t="s">
        <v>4814</v>
      </c>
      <c r="G1697" s="5">
        <v>6427</v>
      </c>
      <c r="H1697" s="8" t="s">
        <v>4813</v>
      </c>
      <c r="I1697" s="8" t="s">
        <v>4812</v>
      </c>
      <c r="J1697" s="8" t="s">
        <v>4817</v>
      </c>
    </row>
    <row r="1698" spans="1:10" x14ac:dyDescent="0.15">
      <c r="A1698" s="5">
        <v>422795</v>
      </c>
      <c r="B1698" s="5" t="s">
        <v>5243</v>
      </c>
      <c r="C1698" s="8" t="s">
        <v>430</v>
      </c>
      <c r="D1698" s="8" t="s">
        <v>4816</v>
      </c>
      <c r="E1698" s="8" t="s">
        <v>4815</v>
      </c>
      <c r="F1698" s="8" t="s">
        <v>4814</v>
      </c>
      <c r="G1698" s="5">
        <v>6427</v>
      </c>
      <c r="H1698" s="8" t="s">
        <v>4813</v>
      </c>
      <c r="I1698" s="8" t="s">
        <v>4812</v>
      </c>
      <c r="J1698" s="8" t="s">
        <v>4811</v>
      </c>
    </row>
    <row r="1699" spans="1:10" x14ac:dyDescent="0.15">
      <c r="A1699" s="5">
        <v>422795</v>
      </c>
      <c r="B1699" s="5" t="s">
        <v>5243</v>
      </c>
      <c r="C1699" s="8" t="s">
        <v>443</v>
      </c>
      <c r="D1699" s="8" t="s">
        <v>4816</v>
      </c>
      <c r="E1699" s="8" t="s">
        <v>4822</v>
      </c>
      <c r="F1699" s="8" t="s">
        <v>4814</v>
      </c>
      <c r="G1699" s="5">
        <v>6427</v>
      </c>
      <c r="H1699" s="8" t="s">
        <v>4813</v>
      </c>
      <c r="I1699" s="8" t="s">
        <v>4812</v>
      </c>
      <c r="J1699" s="8" t="s">
        <v>4821</v>
      </c>
    </row>
    <row r="1700" spans="1:10" x14ac:dyDescent="0.15">
      <c r="A1700" s="5">
        <v>422795</v>
      </c>
      <c r="B1700" s="5" t="s">
        <v>5243</v>
      </c>
      <c r="C1700" s="8" t="s">
        <v>443</v>
      </c>
      <c r="D1700" s="8" t="s">
        <v>4816</v>
      </c>
      <c r="E1700" s="8" t="s">
        <v>4820</v>
      </c>
      <c r="F1700" s="8" t="s">
        <v>4814</v>
      </c>
      <c r="G1700" s="5">
        <v>6427</v>
      </c>
      <c r="H1700" s="8" t="s">
        <v>4813</v>
      </c>
      <c r="I1700" s="8" t="s">
        <v>4812</v>
      </c>
      <c r="J1700" s="8" t="s">
        <v>4819</v>
      </c>
    </row>
    <row r="1701" spans="1:10" x14ac:dyDescent="0.15">
      <c r="A1701" s="5">
        <v>422795</v>
      </c>
      <c r="B1701" s="5" t="s">
        <v>5243</v>
      </c>
      <c r="C1701" s="8" t="s">
        <v>443</v>
      </c>
      <c r="D1701" s="8" t="s">
        <v>4816</v>
      </c>
      <c r="E1701" s="8" t="s">
        <v>4818</v>
      </c>
      <c r="F1701" s="8" t="s">
        <v>4814</v>
      </c>
      <c r="G1701" s="5">
        <v>6427</v>
      </c>
      <c r="H1701" s="8" t="s">
        <v>4813</v>
      </c>
      <c r="I1701" s="8" t="s">
        <v>4812</v>
      </c>
      <c r="J1701" s="8" t="s">
        <v>4817</v>
      </c>
    </row>
    <row r="1702" spans="1:10" x14ac:dyDescent="0.15">
      <c r="A1702" s="5">
        <v>422795</v>
      </c>
      <c r="B1702" s="5" t="s">
        <v>5243</v>
      </c>
      <c r="C1702" s="8" t="s">
        <v>443</v>
      </c>
      <c r="D1702" s="8" t="s">
        <v>4816</v>
      </c>
      <c r="E1702" s="8" t="s">
        <v>4815</v>
      </c>
      <c r="F1702" s="8" t="s">
        <v>4814</v>
      </c>
      <c r="G1702" s="5">
        <v>6427</v>
      </c>
      <c r="H1702" s="8" t="s">
        <v>4813</v>
      </c>
      <c r="I1702" s="8" t="s">
        <v>4812</v>
      </c>
      <c r="J1702" s="8" t="s">
        <v>4811</v>
      </c>
    </row>
    <row r="1703" spans="1:10" x14ac:dyDescent="0.15">
      <c r="A1703" s="5">
        <v>422795</v>
      </c>
      <c r="B1703" s="5" t="s">
        <v>5243</v>
      </c>
      <c r="C1703" s="8" t="s">
        <v>456</v>
      </c>
      <c r="D1703" s="8" t="s">
        <v>4804</v>
      </c>
      <c r="E1703" s="8" t="s">
        <v>4810</v>
      </c>
      <c r="F1703" s="8" t="s">
        <v>4802</v>
      </c>
      <c r="G1703" s="5">
        <v>9169</v>
      </c>
      <c r="H1703" s="8" t="s">
        <v>4801</v>
      </c>
      <c r="I1703" s="8" t="s">
        <v>4800</v>
      </c>
      <c r="J1703" s="8" t="s">
        <v>4809</v>
      </c>
    </row>
    <row r="1704" spans="1:10" x14ac:dyDescent="0.15">
      <c r="A1704" s="5">
        <v>422795</v>
      </c>
      <c r="B1704" s="5" t="s">
        <v>5243</v>
      </c>
      <c r="C1704" s="8" t="s">
        <v>456</v>
      </c>
      <c r="D1704" s="8" t="s">
        <v>4804</v>
      </c>
      <c r="E1704" s="8" t="s">
        <v>4808</v>
      </c>
      <c r="F1704" s="8" t="s">
        <v>4802</v>
      </c>
      <c r="G1704" s="5">
        <v>9169</v>
      </c>
      <c r="H1704" s="8" t="s">
        <v>4801</v>
      </c>
      <c r="I1704" s="8" t="s">
        <v>4800</v>
      </c>
      <c r="J1704" s="8" t="s">
        <v>4807</v>
      </c>
    </row>
    <row r="1705" spans="1:10" x14ac:dyDescent="0.15">
      <c r="A1705" s="5">
        <v>422795</v>
      </c>
      <c r="B1705" s="5" t="s">
        <v>5243</v>
      </c>
      <c r="C1705" s="8" t="s">
        <v>456</v>
      </c>
      <c r="D1705" s="8" t="s">
        <v>4804</v>
      </c>
      <c r="E1705" s="8" t="s">
        <v>4806</v>
      </c>
      <c r="F1705" s="8" t="s">
        <v>4802</v>
      </c>
      <c r="G1705" s="5">
        <v>9169</v>
      </c>
      <c r="H1705" s="8" t="s">
        <v>4801</v>
      </c>
      <c r="I1705" s="8" t="s">
        <v>4800</v>
      </c>
      <c r="J1705" s="8" t="s">
        <v>4805</v>
      </c>
    </row>
    <row r="1706" spans="1:10" x14ac:dyDescent="0.15">
      <c r="A1706" s="5">
        <v>422795</v>
      </c>
      <c r="B1706" s="5" t="s">
        <v>5243</v>
      </c>
      <c r="C1706" s="8" t="s">
        <v>456</v>
      </c>
      <c r="D1706" s="8" t="s">
        <v>4804</v>
      </c>
      <c r="E1706" s="8" t="s">
        <v>4803</v>
      </c>
      <c r="F1706" s="8" t="s">
        <v>4802</v>
      </c>
      <c r="G1706" s="5">
        <v>9169</v>
      </c>
      <c r="H1706" s="8" t="s">
        <v>4801</v>
      </c>
      <c r="I1706" s="8" t="s">
        <v>4800</v>
      </c>
      <c r="J1706" s="8" t="s">
        <v>4799</v>
      </c>
    </row>
    <row r="1707" spans="1:10" x14ac:dyDescent="0.15">
      <c r="A1707" s="5">
        <v>422795</v>
      </c>
      <c r="B1707" s="5" t="s">
        <v>5243</v>
      </c>
      <c r="C1707" s="8" t="s">
        <v>469</v>
      </c>
      <c r="D1707" s="8" t="s">
        <v>4792</v>
      </c>
      <c r="E1707" s="8" t="s">
        <v>4798</v>
      </c>
      <c r="F1707" s="8" t="s">
        <v>4790</v>
      </c>
      <c r="G1707" s="5">
        <v>6428</v>
      </c>
      <c r="H1707" s="8" t="s">
        <v>4789</v>
      </c>
      <c r="I1707" s="8" t="s">
        <v>4788</v>
      </c>
      <c r="J1707" s="8" t="s">
        <v>4797</v>
      </c>
    </row>
    <row r="1708" spans="1:10" x14ac:dyDescent="0.15">
      <c r="A1708" s="5">
        <v>422795</v>
      </c>
      <c r="B1708" s="5" t="s">
        <v>5243</v>
      </c>
      <c r="C1708" s="8" t="s">
        <v>469</v>
      </c>
      <c r="D1708" s="8" t="s">
        <v>4792</v>
      </c>
      <c r="E1708" s="8" t="s">
        <v>4796</v>
      </c>
      <c r="F1708" s="8" t="s">
        <v>4790</v>
      </c>
      <c r="G1708" s="5">
        <v>6428</v>
      </c>
      <c r="H1708" s="8" t="s">
        <v>4789</v>
      </c>
      <c r="I1708" s="8" t="s">
        <v>4788</v>
      </c>
      <c r="J1708" s="8" t="s">
        <v>4795</v>
      </c>
    </row>
    <row r="1709" spans="1:10" x14ac:dyDescent="0.15">
      <c r="A1709" s="5">
        <v>422795</v>
      </c>
      <c r="B1709" s="5" t="s">
        <v>5243</v>
      </c>
      <c r="C1709" s="8" t="s">
        <v>469</v>
      </c>
      <c r="D1709" s="8" t="s">
        <v>4792</v>
      </c>
      <c r="E1709" s="8" t="s">
        <v>4794</v>
      </c>
      <c r="F1709" s="8" t="s">
        <v>4790</v>
      </c>
      <c r="G1709" s="5">
        <v>6428</v>
      </c>
      <c r="H1709" s="8" t="s">
        <v>4789</v>
      </c>
      <c r="I1709" s="8" t="s">
        <v>4788</v>
      </c>
      <c r="J1709" s="8" t="s">
        <v>4793</v>
      </c>
    </row>
    <row r="1710" spans="1:10" x14ac:dyDescent="0.15">
      <c r="A1710" s="5">
        <v>422795</v>
      </c>
      <c r="B1710" s="5" t="s">
        <v>5243</v>
      </c>
      <c r="C1710" s="8" t="s">
        <v>469</v>
      </c>
      <c r="D1710" s="8" t="s">
        <v>4792</v>
      </c>
      <c r="E1710" s="8" t="s">
        <v>4791</v>
      </c>
      <c r="F1710" s="8" t="s">
        <v>4790</v>
      </c>
      <c r="G1710" s="5">
        <v>6428</v>
      </c>
      <c r="H1710" s="8" t="s">
        <v>4789</v>
      </c>
      <c r="I1710" s="8" t="s">
        <v>4788</v>
      </c>
      <c r="J1710" s="8" t="s">
        <v>4787</v>
      </c>
    </row>
    <row r="1711" spans="1:10" x14ac:dyDescent="0.15">
      <c r="A1711" s="5">
        <v>422795</v>
      </c>
      <c r="B1711" s="5" t="s">
        <v>5243</v>
      </c>
      <c r="C1711" s="8" t="s">
        <v>482</v>
      </c>
      <c r="D1711" s="8" t="s">
        <v>4780</v>
      </c>
      <c r="E1711" s="8" t="s">
        <v>4786</v>
      </c>
      <c r="F1711" s="8" t="s">
        <v>4778</v>
      </c>
      <c r="G1711" s="5">
        <v>6429</v>
      </c>
      <c r="H1711" s="8" t="s">
        <v>4777</v>
      </c>
      <c r="I1711" s="8" t="s">
        <v>4776</v>
      </c>
      <c r="J1711" s="8" t="s">
        <v>4785</v>
      </c>
    </row>
    <row r="1712" spans="1:10" x14ac:dyDescent="0.15">
      <c r="A1712" s="5">
        <v>422795</v>
      </c>
      <c r="B1712" s="5" t="s">
        <v>5243</v>
      </c>
      <c r="C1712" s="8" t="s">
        <v>482</v>
      </c>
      <c r="D1712" s="8" t="s">
        <v>4780</v>
      </c>
      <c r="E1712" s="8" t="s">
        <v>4784</v>
      </c>
      <c r="F1712" s="8" t="s">
        <v>4778</v>
      </c>
      <c r="G1712" s="5">
        <v>6429</v>
      </c>
      <c r="H1712" s="8" t="s">
        <v>4777</v>
      </c>
      <c r="I1712" s="8" t="s">
        <v>4776</v>
      </c>
      <c r="J1712" s="8" t="s">
        <v>4783</v>
      </c>
    </row>
    <row r="1713" spans="1:10" x14ac:dyDescent="0.15">
      <c r="A1713" s="5">
        <v>422795</v>
      </c>
      <c r="B1713" s="5" t="s">
        <v>5243</v>
      </c>
      <c r="C1713" s="8" t="s">
        <v>482</v>
      </c>
      <c r="D1713" s="8" t="s">
        <v>4780</v>
      </c>
      <c r="E1713" s="8" t="s">
        <v>4782</v>
      </c>
      <c r="F1713" s="8" t="s">
        <v>4778</v>
      </c>
      <c r="G1713" s="5">
        <v>6429</v>
      </c>
      <c r="H1713" s="8" t="s">
        <v>4777</v>
      </c>
      <c r="I1713" s="8" t="s">
        <v>4776</v>
      </c>
      <c r="J1713" s="8" t="s">
        <v>4781</v>
      </c>
    </row>
    <row r="1714" spans="1:10" x14ac:dyDescent="0.15">
      <c r="A1714" s="5">
        <v>422795</v>
      </c>
      <c r="B1714" s="5" t="s">
        <v>5243</v>
      </c>
      <c r="C1714" s="8" t="s">
        <v>482</v>
      </c>
      <c r="D1714" s="8" t="s">
        <v>4780</v>
      </c>
      <c r="E1714" s="8" t="s">
        <v>4779</v>
      </c>
      <c r="F1714" s="8" t="s">
        <v>4778</v>
      </c>
      <c r="G1714" s="5">
        <v>6429</v>
      </c>
      <c r="H1714" s="8" t="s">
        <v>4777</v>
      </c>
      <c r="I1714" s="8" t="s">
        <v>4776</v>
      </c>
      <c r="J1714" s="8" t="s">
        <v>4775</v>
      </c>
    </row>
    <row r="1715" spans="1:10" x14ac:dyDescent="0.15">
      <c r="A1715" s="5">
        <v>422795</v>
      </c>
      <c r="B1715" s="5" t="s">
        <v>5243</v>
      </c>
      <c r="C1715" s="8" t="s">
        <v>495</v>
      </c>
      <c r="D1715" s="8" t="s">
        <v>4768</v>
      </c>
      <c r="E1715" s="8" t="s">
        <v>4774</v>
      </c>
      <c r="F1715" s="8" t="s">
        <v>4766</v>
      </c>
      <c r="G1715" s="5">
        <v>6430</v>
      </c>
      <c r="H1715" s="8" t="s">
        <v>4765</v>
      </c>
      <c r="I1715" s="8" t="s">
        <v>4764</v>
      </c>
      <c r="J1715" s="8" t="s">
        <v>4773</v>
      </c>
    </row>
    <row r="1716" spans="1:10" x14ac:dyDescent="0.15">
      <c r="A1716" s="5">
        <v>422795</v>
      </c>
      <c r="B1716" s="5" t="s">
        <v>5243</v>
      </c>
      <c r="C1716" s="8" t="s">
        <v>495</v>
      </c>
      <c r="D1716" s="8" t="s">
        <v>4768</v>
      </c>
      <c r="E1716" s="8" t="s">
        <v>4772</v>
      </c>
      <c r="F1716" s="8" t="s">
        <v>4766</v>
      </c>
      <c r="G1716" s="5">
        <v>6430</v>
      </c>
      <c r="H1716" s="8" t="s">
        <v>4765</v>
      </c>
      <c r="I1716" s="8" t="s">
        <v>4764</v>
      </c>
      <c r="J1716" s="8" t="s">
        <v>4771</v>
      </c>
    </row>
    <row r="1717" spans="1:10" x14ac:dyDescent="0.15">
      <c r="A1717" s="5">
        <v>422795</v>
      </c>
      <c r="B1717" s="5" t="s">
        <v>5243</v>
      </c>
      <c r="C1717" s="8" t="s">
        <v>495</v>
      </c>
      <c r="D1717" s="8" t="s">
        <v>4768</v>
      </c>
      <c r="E1717" s="8" t="s">
        <v>4770</v>
      </c>
      <c r="F1717" s="8" t="s">
        <v>4766</v>
      </c>
      <c r="G1717" s="5">
        <v>6430</v>
      </c>
      <c r="H1717" s="8" t="s">
        <v>4765</v>
      </c>
      <c r="I1717" s="8" t="s">
        <v>4764</v>
      </c>
      <c r="J1717" s="8" t="s">
        <v>4769</v>
      </c>
    </row>
    <row r="1718" spans="1:10" x14ac:dyDescent="0.15">
      <c r="A1718" s="5">
        <v>422795</v>
      </c>
      <c r="B1718" s="5" t="s">
        <v>5243</v>
      </c>
      <c r="C1718" s="8" t="s">
        <v>495</v>
      </c>
      <c r="D1718" s="8" t="s">
        <v>4768</v>
      </c>
      <c r="E1718" s="8" t="s">
        <v>4767</v>
      </c>
      <c r="F1718" s="8" t="s">
        <v>4766</v>
      </c>
      <c r="G1718" s="5">
        <v>6430</v>
      </c>
      <c r="H1718" s="8" t="s">
        <v>4765</v>
      </c>
      <c r="I1718" s="8" t="s">
        <v>4764</v>
      </c>
      <c r="J1718" s="8" t="s">
        <v>4763</v>
      </c>
    </row>
    <row r="1719" spans="1:10" x14ac:dyDescent="0.15">
      <c r="A1719" s="5">
        <v>422795</v>
      </c>
      <c r="B1719" s="5" t="s">
        <v>5243</v>
      </c>
      <c r="C1719" s="8" t="s">
        <v>508</v>
      </c>
      <c r="D1719" s="8" t="s">
        <v>4756</v>
      </c>
      <c r="E1719" s="8" t="s">
        <v>4762</v>
      </c>
      <c r="F1719" s="8" t="s">
        <v>4754</v>
      </c>
      <c r="G1719" s="5">
        <v>6431</v>
      </c>
      <c r="H1719" s="8" t="s">
        <v>4753</v>
      </c>
      <c r="I1719" s="8" t="s">
        <v>4752</v>
      </c>
      <c r="J1719" s="8" t="s">
        <v>4761</v>
      </c>
    </row>
    <row r="1720" spans="1:10" x14ac:dyDescent="0.15">
      <c r="A1720" s="5">
        <v>422795</v>
      </c>
      <c r="B1720" s="5" t="s">
        <v>5243</v>
      </c>
      <c r="C1720" s="8" t="s">
        <v>508</v>
      </c>
      <c r="D1720" s="8" t="s">
        <v>4756</v>
      </c>
      <c r="E1720" s="8" t="s">
        <v>4760</v>
      </c>
      <c r="F1720" s="8" t="s">
        <v>4754</v>
      </c>
      <c r="G1720" s="5">
        <v>6431</v>
      </c>
      <c r="H1720" s="8" t="s">
        <v>4753</v>
      </c>
      <c r="I1720" s="8" t="s">
        <v>4752</v>
      </c>
      <c r="J1720" s="8" t="s">
        <v>4759</v>
      </c>
    </row>
    <row r="1721" spans="1:10" x14ac:dyDescent="0.15">
      <c r="A1721" s="5">
        <v>422795</v>
      </c>
      <c r="B1721" s="5" t="s">
        <v>5243</v>
      </c>
      <c r="C1721" s="8" t="s">
        <v>508</v>
      </c>
      <c r="D1721" s="8" t="s">
        <v>4756</v>
      </c>
      <c r="E1721" s="8" t="s">
        <v>4758</v>
      </c>
      <c r="F1721" s="8" t="s">
        <v>4754</v>
      </c>
      <c r="G1721" s="5">
        <v>6431</v>
      </c>
      <c r="H1721" s="8" t="s">
        <v>4753</v>
      </c>
      <c r="I1721" s="8" t="s">
        <v>4752</v>
      </c>
      <c r="J1721" s="8" t="s">
        <v>4757</v>
      </c>
    </row>
    <row r="1722" spans="1:10" x14ac:dyDescent="0.15">
      <c r="A1722" s="5">
        <v>422795</v>
      </c>
      <c r="B1722" s="5" t="s">
        <v>5243</v>
      </c>
      <c r="C1722" s="8" t="s">
        <v>508</v>
      </c>
      <c r="D1722" s="8" t="s">
        <v>4756</v>
      </c>
      <c r="E1722" s="8" t="s">
        <v>4755</v>
      </c>
      <c r="F1722" s="8" t="s">
        <v>4754</v>
      </c>
      <c r="G1722" s="5">
        <v>6431</v>
      </c>
      <c r="H1722" s="8" t="s">
        <v>4753</v>
      </c>
      <c r="I1722" s="8" t="s">
        <v>4752</v>
      </c>
      <c r="J1722" s="8" t="s">
        <v>4751</v>
      </c>
    </row>
    <row r="1723" spans="1:10" x14ac:dyDescent="0.15">
      <c r="A1723" s="5">
        <v>422795</v>
      </c>
      <c r="B1723" s="5" t="s">
        <v>5243</v>
      </c>
      <c r="C1723" s="8" t="s">
        <v>521</v>
      </c>
      <c r="D1723" s="8" t="s">
        <v>249</v>
      </c>
      <c r="E1723" s="8" t="s">
        <v>250</v>
      </c>
      <c r="F1723" s="8" t="s">
        <v>251</v>
      </c>
      <c r="G1723" s="5">
        <v>6432</v>
      </c>
      <c r="H1723" s="8" t="s">
        <v>252</v>
      </c>
      <c r="I1723" s="8" t="s">
        <v>253</v>
      </c>
      <c r="J1723" s="8" t="s">
        <v>254</v>
      </c>
    </row>
    <row r="1724" spans="1:10" x14ac:dyDescent="0.15">
      <c r="A1724" s="5">
        <v>422795</v>
      </c>
      <c r="B1724" s="5" t="s">
        <v>5243</v>
      </c>
      <c r="C1724" s="8" t="s">
        <v>521</v>
      </c>
      <c r="D1724" s="8" t="s">
        <v>249</v>
      </c>
      <c r="E1724" s="8" t="s">
        <v>255</v>
      </c>
      <c r="F1724" s="8" t="s">
        <v>251</v>
      </c>
      <c r="G1724" s="5">
        <v>6432</v>
      </c>
      <c r="H1724" s="8" t="s">
        <v>252</v>
      </c>
      <c r="I1724" s="8" t="s">
        <v>253</v>
      </c>
      <c r="J1724" s="8" t="s">
        <v>256</v>
      </c>
    </row>
    <row r="1725" spans="1:10" x14ac:dyDescent="0.15">
      <c r="A1725" s="5">
        <v>422795</v>
      </c>
      <c r="B1725" s="5" t="s">
        <v>5243</v>
      </c>
      <c r="C1725" s="8" t="s">
        <v>521</v>
      </c>
      <c r="D1725" s="8" t="s">
        <v>249</v>
      </c>
      <c r="E1725" s="8" t="s">
        <v>257</v>
      </c>
      <c r="F1725" s="8" t="s">
        <v>251</v>
      </c>
      <c r="G1725" s="5">
        <v>6432</v>
      </c>
      <c r="H1725" s="8" t="s">
        <v>252</v>
      </c>
      <c r="I1725" s="8" t="s">
        <v>253</v>
      </c>
      <c r="J1725" s="8" t="s">
        <v>258</v>
      </c>
    </row>
    <row r="1726" spans="1:10" x14ac:dyDescent="0.15">
      <c r="A1726" s="5">
        <v>422795</v>
      </c>
      <c r="B1726" s="5" t="s">
        <v>5243</v>
      </c>
      <c r="C1726" s="8" t="s">
        <v>521</v>
      </c>
      <c r="D1726" s="8" t="s">
        <v>249</v>
      </c>
      <c r="E1726" s="8" t="s">
        <v>259</v>
      </c>
      <c r="F1726" s="8" t="s">
        <v>251</v>
      </c>
      <c r="G1726" s="5">
        <v>6432</v>
      </c>
      <c r="H1726" s="8" t="s">
        <v>252</v>
      </c>
      <c r="I1726" s="8" t="s">
        <v>253</v>
      </c>
      <c r="J1726" s="8" t="s">
        <v>260</v>
      </c>
    </row>
    <row r="1727" spans="1:10" x14ac:dyDescent="0.15">
      <c r="A1727" s="5">
        <v>422795</v>
      </c>
      <c r="B1727" s="5" t="s">
        <v>5243</v>
      </c>
      <c r="C1727" s="8" t="s">
        <v>534</v>
      </c>
      <c r="D1727" s="8" t="s">
        <v>4744</v>
      </c>
      <c r="E1727" s="8" t="s">
        <v>4750</v>
      </c>
      <c r="F1727" s="8" t="s">
        <v>4742</v>
      </c>
      <c r="G1727" s="5">
        <v>8683</v>
      </c>
      <c r="H1727" s="8" t="s">
        <v>4741</v>
      </c>
      <c r="I1727" s="8" t="s">
        <v>4740</v>
      </c>
      <c r="J1727" s="8" t="s">
        <v>4749</v>
      </c>
    </row>
    <row r="1728" spans="1:10" x14ac:dyDescent="0.15">
      <c r="A1728" s="5">
        <v>422795</v>
      </c>
      <c r="B1728" s="5" t="s">
        <v>5243</v>
      </c>
      <c r="C1728" s="8" t="s">
        <v>534</v>
      </c>
      <c r="D1728" s="8" t="s">
        <v>4744</v>
      </c>
      <c r="E1728" s="8" t="s">
        <v>4748</v>
      </c>
      <c r="F1728" s="8" t="s">
        <v>4742</v>
      </c>
      <c r="G1728" s="5">
        <v>8683</v>
      </c>
      <c r="H1728" s="8" t="s">
        <v>4741</v>
      </c>
      <c r="I1728" s="8" t="s">
        <v>4740</v>
      </c>
      <c r="J1728" s="8" t="s">
        <v>4747</v>
      </c>
    </row>
    <row r="1729" spans="1:10" x14ac:dyDescent="0.15">
      <c r="A1729" s="5">
        <v>422795</v>
      </c>
      <c r="B1729" s="5" t="s">
        <v>5243</v>
      </c>
      <c r="C1729" s="8" t="s">
        <v>534</v>
      </c>
      <c r="D1729" s="8" t="s">
        <v>4744</v>
      </c>
      <c r="E1729" s="8" t="s">
        <v>4746</v>
      </c>
      <c r="F1729" s="8" t="s">
        <v>4742</v>
      </c>
      <c r="G1729" s="5">
        <v>8683</v>
      </c>
      <c r="H1729" s="8" t="s">
        <v>4741</v>
      </c>
      <c r="I1729" s="8" t="s">
        <v>4740</v>
      </c>
      <c r="J1729" s="8" t="s">
        <v>4745</v>
      </c>
    </row>
    <row r="1730" spans="1:10" x14ac:dyDescent="0.15">
      <c r="A1730" s="5">
        <v>422795</v>
      </c>
      <c r="B1730" s="5" t="s">
        <v>5243</v>
      </c>
      <c r="C1730" s="8" t="s">
        <v>534</v>
      </c>
      <c r="D1730" s="8" t="s">
        <v>4744</v>
      </c>
      <c r="E1730" s="8" t="s">
        <v>4743</v>
      </c>
      <c r="F1730" s="8" t="s">
        <v>4742</v>
      </c>
      <c r="G1730" s="5">
        <v>8683</v>
      </c>
      <c r="H1730" s="8" t="s">
        <v>4741</v>
      </c>
      <c r="I1730" s="8" t="s">
        <v>4740</v>
      </c>
      <c r="J1730" s="8" t="s">
        <v>4739</v>
      </c>
    </row>
    <row r="1731" spans="1:10" x14ac:dyDescent="0.15">
      <c r="A1731" s="5">
        <v>422795</v>
      </c>
      <c r="B1731" s="5" t="s">
        <v>5243</v>
      </c>
      <c r="C1731" s="8" t="s">
        <v>547</v>
      </c>
      <c r="D1731" s="8" t="s">
        <v>4732</v>
      </c>
      <c r="E1731" s="8" t="s">
        <v>4738</v>
      </c>
      <c r="F1731" s="8" t="s">
        <v>4730</v>
      </c>
      <c r="G1731" s="5">
        <v>22827</v>
      </c>
      <c r="H1731" s="8" t="s">
        <v>4729</v>
      </c>
      <c r="I1731" s="8" t="s">
        <v>4728</v>
      </c>
      <c r="J1731" s="8" t="s">
        <v>4737</v>
      </c>
    </row>
    <row r="1732" spans="1:10" x14ac:dyDescent="0.15">
      <c r="A1732" s="5">
        <v>422795</v>
      </c>
      <c r="B1732" s="5" t="s">
        <v>5243</v>
      </c>
      <c r="C1732" s="8" t="s">
        <v>547</v>
      </c>
      <c r="D1732" s="8" t="s">
        <v>4732</v>
      </c>
      <c r="E1732" s="8" t="s">
        <v>4736</v>
      </c>
      <c r="F1732" s="8" t="s">
        <v>4730</v>
      </c>
      <c r="G1732" s="5">
        <v>22827</v>
      </c>
      <c r="H1732" s="8" t="s">
        <v>4729</v>
      </c>
      <c r="I1732" s="8" t="s">
        <v>4728</v>
      </c>
      <c r="J1732" s="8" t="s">
        <v>4735</v>
      </c>
    </row>
    <row r="1733" spans="1:10" x14ac:dyDescent="0.15">
      <c r="A1733" s="5">
        <v>422795</v>
      </c>
      <c r="B1733" s="5" t="s">
        <v>5243</v>
      </c>
      <c r="C1733" s="8" t="s">
        <v>547</v>
      </c>
      <c r="D1733" s="8" t="s">
        <v>4732</v>
      </c>
      <c r="E1733" s="8" t="s">
        <v>4734</v>
      </c>
      <c r="F1733" s="8" t="s">
        <v>4730</v>
      </c>
      <c r="G1733" s="5">
        <v>22827</v>
      </c>
      <c r="H1733" s="8" t="s">
        <v>4729</v>
      </c>
      <c r="I1733" s="8" t="s">
        <v>4728</v>
      </c>
      <c r="J1733" s="8" t="s">
        <v>4733</v>
      </c>
    </row>
    <row r="1734" spans="1:10" x14ac:dyDescent="0.15">
      <c r="A1734" s="5">
        <v>422795</v>
      </c>
      <c r="B1734" s="5" t="s">
        <v>5243</v>
      </c>
      <c r="C1734" s="8" t="s">
        <v>547</v>
      </c>
      <c r="D1734" s="8" t="s">
        <v>4732</v>
      </c>
      <c r="E1734" s="8" t="s">
        <v>4731</v>
      </c>
      <c r="F1734" s="8" t="s">
        <v>4730</v>
      </c>
      <c r="G1734" s="5">
        <v>22827</v>
      </c>
      <c r="H1734" s="8" t="s">
        <v>4729</v>
      </c>
      <c r="I1734" s="8" t="s">
        <v>4728</v>
      </c>
      <c r="J1734" s="8" t="s">
        <v>4727</v>
      </c>
    </row>
    <row r="1735" spans="1:10" x14ac:dyDescent="0.15">
      <c r="A1735" s="5">
        <v>422795</v>
      </c>
      <c r="B1735" s="5" t="s">
        <v>5243</v>
      </c>
      <c r="C1735" s="8" t="s">
        <v>560</v>
      </c>
      <c r="D1735" s="8" t="s">
        <v>4720</v>
      </c>
      <c r="E1735" s="8" t="s">
        <v>4726</v>
      </c>
      <c r="F1735" s="8" t="s">
        <v>4718</v>
      </c>
      <c r="G1735" s="5">
        <v>6499</v>
      </c>
      <c r="H1735" s="8" t="s">
        <v>4717</v>
      </c>
      <c r="I1735" s="8" t="s">
        <v>4716</v>
      </c>
      <c r="J1735" s="8" t="s">
        <v>4725</v>
      </c>
    </row>
    <row r="1736" spans="1:10" x14ac:dyDescent="0.15">
      <c r="A1736" s="5">
        <v>422795</v>
      </c>
      <c r="B1736" s="5" t="s">
        <v>5243</v>
      </c>
      <c r="C1736" s="8" t="s">
        <v>560</v>
      </c>
      <c r="D1736" s="8" t="s">
        <v>4720</v>
      </c>
      <c r="E1736" s="8" t="s">
        <v>4724</v>
      </c>
      <c r="F1736" s="8" t="s">
        <v>4718</v>
      </c>
      <c r="G1736" s="5">
        <v>6499</v>
      </c>
      <c r="H1736" s="8" t="s">
        <v>4717</v>
      </c>
      <c r="I1736" s="8" t="s">
        <v>4716</v>
      </c>
      <c r="J1736" s="8" t="s">
        <v>4723</v>
      </c>
    </row>
    <row r="1737" spans="1:10" x14ac:dyDescent="0.15">
      <c r="A1737" s="5">
        <v>422795</v>
      </c>
      <c r="B1737" s="5" t="s">
        <v>5243</v>
      </c>
      <c r="C1737" s="8" t="s">
        <v>560</v>
      </c>
      <c r="D1737" s="8" t="s">
        <v>4720</v>
      </c>
      <c r="E1737" s="8" t="s">
        <v>4722</v>
      </c>
      <c r="F1737" s="8" t="s">
        <v>4718</v>
      </c>
      <c r="G1737" s="5">
        <v>6499</v>
      </c>
      <c r="H1737" s="8" t="s">
        <v>4717</v>
      </c>
      <c r="I1737" s="8" t="s">
        <v>4716</v>
      </c>
      <c r="J1737" s="8" t="s">
        <v>4721</v>
      </c>
    </row>
    <row r="1738" spans="1:10" x14ac:dyDescent="0.15">
      <c r="A1738" s="5">
        <v>422795</v>
      </c>
      <c r="B1738" s="5" t="s">
        <v>5243</v>
      </c>
      <c r="C1738" s="8" t="s">
        <v>560</v>
      </c>
      <c r="D1738" s="8" t="s">
        <v>4720</v>
      </c>
      <c r="E1738" s="8" t="s">
        <v>4719</v>
      </c>
      <c r="F1738" s="8" t="s">
        <v>4718</v>
      </c>
      <c r="G1738" s="5">
        <v>6499</v>
      </c>
      <c r="H1738" s="8" t="s">
        <v>4717</v>
      </c>
      <c r="I1738" s="8" t="s">
        <v>4716</v>
      </c>
      <c r="J1738" s="8" t="s">
        <v>4715</v>
      </c>
    </row>
    <row r="1739" spans="1:10" x14ac:dyDescent="0.15">
      <c r="A1739" s="5">
        <v>422795</v>
      </c>
      <c r="B1739" s="5" t="s">
        <v>5243</v>
      </c>
      <c r="C1739" s="8" t="s">
        <v>561</v>
      </c>
      <c r="D1739" s="8" t="s">
        <v>4708</v>
      </c>
      <c r="E1739" s="8" t="s">
        <v>4714</v>
      </c>
      <c r="F1739" s="8" t="s">
        <v>4706</v>
      </c>
      <c r="G1739" s="5">
        <v>23517</v>
      </c>
      <c r="H1739" s="8" t="s">
        <v>4705</v>
      </c>
      <c r="I1739" s="8" t="s">
        <v>4704</v>
      </c>
      <c r="J1739" s="8" t="s">
        <v>4713</v>
      </c>
    </row>
    <row r="1740" spans="1:10" x14ac:dyDescent="0.15">
      <c r="A1740" s="5">
        <v>422795</v>
      </c>
      <c r="B1740" s="5" t="s">
        <v>5243</v>
      </c>
      <c r="C1740" s="8" t="s">
        <v>561</v>
      </c>
      <c r="D1740" s="8" t="s">
        <v>4708</v>
      </c>
      <c r="E1740" s="8" t="s">
        <v>4712</v>
      </c>
      <c r="F1740" s="8" t="s">
        <v>4706</v>
      </c>
      <c r="G1740" s="5">
        <v>23517</v>
      </c>
      <c r="H1740" s="8" t="s">
        <v>4705</v>
      </c>
      <c r="I1740" s="8" t="s">
        <v>4704</v>
      </c>
      <c r="J1740" s="8" t="s">
        <v>4711</v>
      </c>
    </row>
    <row r="1741" spans="1:10" x14ac:dyDescent="0.15">
      <c r="A1741" s="5">
        <v>422795</v>
      </c>
      <c r="B1741" s="5" t="s">
        <v>5243</v>
      </c>
      <c r="C1741" s="8" t="s">
        <v>561</v>
      </c>
      <c r="D1741" s="8" t="s">
        <v>4708</v>
      </c>
      <c r="E1741" s="8" t="s">
        <v>4710</v>
      </c>
      <c r="F1741" s="8" t="s">
        <v>4706</v>
      </c>
      <c r="G1741" s="5">
        <v>23517</v>
      </c>
      <c r="H1741" s="8" t="s">
        <v>4705</v>
      </c>
      <c r="I1741" s="8" t="s">
        <v>4704</v>
      </c>
      <c r="J1741" s="8" t="s">
        <v>4709</v>
      </c>
    </row>
    <row r="1742" spans="1:10" x14ac:dyDescent="0.15">
      <c r="A1742" s="5">
        <v>422795</v>
      </c>
      <c r="B1742" s="5" t="s">
        <v>5243</v>
      </c>
      <c r="C1742" s="8" t="s">
        <v>561</v>
      </c>
      <c r="D1742" s="8" t="s">
        <v>4708</v>
      </c>
      <c r="E1742" s="8" t="s">
        <v>4707</v>
      </c>
      <c r="F1742" s="8" t="s">
        <v>4706</v>
      </c>
      <c r="G1742" s="5">
        <v>23517</v>
      </c>
      <c r="H1742" s="8" t="s">
        <v>4705</v>
      </c>
      <c r="I1742" s="8" t="s">
        <v>4704</v>
      </c>
      <c r="J1742" s="8" t="s">
        <v>4703</v>
      </c>
    </row>
    <row r="1743" spans="1:10" x14ac:dyDescent="0.15">
      <c r="A1743" s="5">
        <v>422795</v>
      </c>
      <c r="B1743" s="5" t="s">
        <v>5243</v>
      </c>
      <c r="C1743" s="8" t="s">
        <v>574</v>
      </c>
      <c r="D1743" s="8" t="s">
        <v>4696</v>
      </c>
      <c r="E1743" s="8" t="s">
        <v>4702</v>
      </c>
      <c r="F1743" s="8" t="s">
        <v>4694</v>
      </c>
      <c r="G1743" s="5">
        <v>202559</v>
      </c>
      <c r="H1743" s="8" t="s">
        <v>4693</v>
      </c>
      <c r="I1743" s="8" t="s">
        <v>4692</v>
      </c>
      <c r="J1743" s="8" t="s">
        <v>4701</v>
      </c>
    </row>
    <row r="1744" spans="1:10" x14ac:dyDescent="0.15">
      <c r="A1744" s="5">
        <v>422795</v>
      </c>
      <c r="B1744" s="5" t="s">
        <v>5243</v>
      </c>
      <c r="C1744" s="8" t="s">
        <v>574</v>
      </c>
      <c r="D1744" s="8" t="s">
        <v>4696</v>
      </c>
      <c r="E1744" s="8" t="s">
        <v>4700</v>
      </c>
      <c r="F1744" s="8" t="s">
        <v>4694</v>
      </c>
      <c r="G1744" s="5">
        <v>202559</v>
      </c>
      <c r="H1744" s="8" t="s">
        <v>4693</v>
      </c>
      <c r="I1744" s="8" t="s">
        <v>4692</v>
      </c>
      <c r="J1744" s="8" t="s">
        <v>4699</v>
      </c>
    </row>
    <row r="1745" spans="1:10" x14ac:dyDescent="0.15">
      <c r="A1745" s="5">
        <v>422795</v>
      </c>
      <c r="B1745" s="5" t="s">
        <v>5243</v>
      </c>
      <c r="C1745" s="8" t="s">
        <v>574</v>
      </c>
      <c r="D1745" s="8" t="s">
        <v>4696</v>
      </c>
      <c r="E1745" s="8" t="s">
        <v>4698</v>
      </c>
      <c r="F1745" s="8" t="s">
        <v>4694</v>
      </c>
      <c r="G1745" s="5">
        <v>202559</v>
      </c>
      <c r="H1745" s="8" t="s">
        <v>4693</v>
      </c>
      <c r="I1745" s="8" t="s">
        <v>4692</v>
      </c>
      <c r="J1745" s="8" t="s">
        <v>4697</v>
      </c>
    </row>
    <row r="1746" spans="1:10" x14ac:dyDescent="0.15">
      <c r="A1746" s="5">
        <v>422795</v>
      </c>
      <c r="B1746" s="5" t="s">
        <v>5243</v>
      </c>
      <c r="C1746" s="8" t="s">
        <v>574</v>
      </c>
      <c r="D1746" s="8" t="s">
        <v>4696</v>
      </c>
      <c r="E1746" s="8" t="s">
        <v>4695</v>
      </c>
      <c r="F1746" s="8" t="s">
        <v>4694</v>
      </c>
      <c r="G1746" s="5">
        <v>202559</v>
      </c>
      <c r="H1746" s="8" t="s">
        <v>4693</v>
      </c>
      <c r="I1746" s="8" t="s">
        <v>4692</v>
      </c>
      <c r="J1746" s="8" t="s">
        <v>4691</v>
      </c>
    </row>
    <row r="1747" spans="1:10" x14ac:dyDescent="0.15">
      <c r="A1747" s="5">
        <v>422795</v>
      </c>
      <c r="B1747" s="5" t="s">
        <v>5243</v>
      </c>
      <c r="C1747" s="8" t="s">
        <v>587</v>
      </c>
      <c r="D1747" s="8" t="s">
        <v>4684</v>
      </c>
      <c r="E1747" s="8" t="s">
        <v>4690</v>
      </c>
      <c r="F1747" s="8" t="s">
        <v>4682</v>
      </c>
      <c r="G1747" s="5">
        <v>10569</v>
      </c>
      <c r="H1747" s="8" t="s">
        <v>4681</v>
      </c>
      <c r="I1747" s="8" t="s">
        <v>4680</v>
      </c>
      <c r="J1747" s="8" t="s">
        <v>4689</v>
      </c>
    </row>
    <row r="1748" spans="1:10" x14ac:dyDescent="0.15">
      <c r="A1748" s="5">
        <v>422795</v>
      </c>
      <c r="B1748" s="5" t="s">
        <v>5243</v>
      </c>
      <c r="C1748" s="8" t="s">
        <v>587</v>
      </c>
      <c r="D1748" s="8" t="s">
        <v>4684</v>
      </c>
      <c r="E1748" s="8" t="s">
        <v>4688</v>
      </c>
      <c r="F1748" s="8" t="s">
        <v>4682</v>
      </c>
      <c r="G1748" s="5">
        <v>10569</v>
      </c>
      <c r="H1748" s="8" t="s">
        <v>4681</v>
      </c>
      <c r="I1748" s="8" t="s">
        <v>4680</v>
      </c>
      <c r="J1748" s="8" t="s">
        <v>4687</v>
      </c>
    </row>
    <row r="1749" spans="1:10" x14ac:dyDescent="0.15">
      <c r="A1749" s="5">
        <v>422795</v>
      </c>
      <c r="B1749" s="5" t="s">
        <v>5243</v>
      </c>
      <c r="C1749" s="8" t="s">
        <v>587</v>
      </c>
      <c r="D1749" s="8" t="s">
        <v>4684</v>
      </c>
      <c r="E1749" s="8" t="s">
        <v>4686</v>
      </c>
      <c r="F1749" s="8" t="s">
        <v>4682</v>
      </c>
      <c r="G1749" s="5">
        <v>10569</v>
      </c>
      <c r="H1749" s="8" t="s">
        <v>4681</v>
      </c>
      <c r="I1749" s="8" t="s">
        <v>4680</v>
      </c>
      <c r="J1749" s="8" t="s">
        <v>4685</v>
      </c>
    </row>
    <row r="1750" spans="1:10" x14ac:dyDescent="0.15">
      <c r="A1750" s="5">
        <v>422795</v>
      </c>
      <c r="B1750" s="5" t="s">
        <v>5243</v>
      </c>
      <c r="C1750" s="8" t="s">
        <v>587</v>
      </c>
      <c r="D1750" s="8" t="s">
        <v>4684</v>
      </c>
      <c r="E1750" s="8" t="s">
        <v>4683</v>
      </c>
      <c r="F1750" s="8" t="s">
        <v>4682</v>
      </c>
      <c r="G1750" s="5">
        <v>10569</v>
      </c>
      <c r="H1750" s="8" t="s">
        <v>4681</v>
      </c>
      <c r="I1750" s="8" t="s">
        <v>4680</v>
      </c>
      <c r="J1750" s="8" t="s">
        <v>4679</v>
      </c>
    </row>
    <row r="1751" spans="1:10" x14ac:dyDescent="0.15">
      <c r="A1751" s="5">
        <v>422795</v>
      </c>
      <c r="B1751" s="5" t="s">
        <v>5243</v>
      </c>
      <c r="C1751" s="8" t="s">
        <v>600</v>
      </c>
      <c r="D1751" s="8" t="s">
        <v>4672</v>
      </c>
      <c r="E1751" s="8" t="s">
        <v>4678</v>
      </c>
      <c r="F1751" s="8" t="s">
        <v>4670</v>
      </c>
      <c r="G1751" s="5">
        <v>8467</v>
      </c>
      <c r="H1751" s="8" t="s">
        <v>4669</v>
      </c>
      <c r="I1751" s="8" t="s">
        <v>4668</v>
      </c>
      <c r="J1751" s="8" t="s">
        <v>4677</v>
      </c>
    </row>
    <row r="1752" spans="1:10" x14ac:dyDescent="0.15">
      <c r="A1752" s="5">
        <v>422795</v>
      </c>
      <c r="B1752" s="5" t="s">
        <v>5243</v>
      </c>
      <c r="C1752" s="8" t="s">
        <v>600</v>
      </c>
      <c r="D1752" s="8" t="s">
        <v>4672</v>
      </c>
      <c r="E1752" s="8" t="s">
        <v>4676</v>
      </c>
      <c r="F1752" s="8" t="s">
        <v>4670</v>
      </c>
      <c r="G1752" s="5">
        <v>8467</v>
      </c>
      <c r="H1752" s="8" t="s">
        <v>4669</v>
      </c>
      <c r="I1752" s="8" t="s">
        <v>4668</v>
      </c>
      <c r="J1752" s="8" t="s">
        <v>4675</v>
      </c>
    </row>
    <row r="1753" spans="1:10" x14ac:dyDescent="0.15">
      <c r="A1753" s="5">
        <v>422795</v>
      </c>
      <c r="B1753" s="5" t="s">
        <v>5243</v>
      </c>
      <c r="C1753" s="8" t="s">
        <v>600</v>
      </c>
      <c r="D1753" s="8" t="s">
        <v>4672</v>
      </c>
      <c r="E1753" s="8" t="s">
        <v>4674</v>
      </c>
      <c r="F1753" s="8" t="s">
        <v>4670</v>
      </c>
      <c r="G1753" s="5">
        <v>8467</v>
      </c>
      <c r="H1753" s="8" t="s">
        <v>4669</v>
      </c>
      <c r="I1753" s="8" t="s">
        <v>4668</v>
      </c>
      <c r="J1753" s="8" t="s">
        <v>4673</v>
      </c>
    </row>
    <row r="1754" spans="1:10" x14ac:dyDescent="0.15">
      <c r="A1754" s="5">
        <v>422795</v>
      </c>
      <c r="B1754" s="5" t="s">
        <v>5243</v>
      </c>
      <c r="C1754" s="8" t="s">
        <v>600</v>
      </c>
      <c r="D1754" s="8" t="s">
        <v>4672</v>
      </c>
      <c r="E1754" s="8" t="s">
        <v>4671</v>
      </c>
      <c r="F1754" s="8" t="s">
        <v>4670</v>
      </c>
      <c r="G1754" s="5">
        <v>8467</v>
      </c>
      <c r="H1754" s="8" t="s">
        <v>4669</v>
      </c>
      <c r="I1754" s="8" t="s">
        <v>4668</v>
      </c>
      <c r="J1754" s="8" t="s">
        <v>4667</v>
      </c>
    </row>
    <row r="1755" spans="1:10" x14ac:dyDescent="0.15">
      <c r="A1755" s="5">
        <v>422795</v>
      </c>
      <c r="B1755" s="5" t="s">
        <v>5243</v>
      </c>
      <c r="C1755" s="8" t="s">
        <v>613</v>
      </c>
      <c r="D1755" s="8" t="s">
        <v>4660</v>
      </c>
      <c r="E1755" s="8" t="s">
        <v>4666</v>
      </c>
      <c r="F1755" s="8" t="s">
        <v>4658</v>
      </c>
      <c r="G1755" s="5">
        <v>8243</v>
      </c>
      <c r="H1755" s="8" t="s">
        <v>4657</v>
      </c>
      <c r="I1755" s="8" t="s">
        <v>4656</v>
      </c>
      <c r="J1755" s="8" t="s">
        <v>4665</v>
      </c>
    </row>
    <row r="1756" spans="1:10" x14ac:dyDescent="0.15">
      <c r="A1756" s="5">
        <v>422795</v>
      </c>
      <c r="B1756" s="5" t="s">
        <v>5243</v>
      </c>
      <c r="C1756" s="8" t="s">
        <v>613</v>
      </c>
      <c r="D1756" s="8" t="s">
        <v>4660</v>
      </c>
      <c r="E1756" s="8" t="s">
        <v>4664</v>
      </c>
      <c r="F1756" s="8" t="s">
        <v>4658</v>
      </c>
      <c r="G1756" s="5">
        <v>8243</v>
      </c>
      <c r="H1756" s="8" t="s">
        <v>4657</v>
      </c>
      <c r="I1756" s="8" t="s">
        <v>4656</v>
      </c>
      <c r="J1756" s="8" t="s">
        <v>4663</v>
      </c>
    </row>
    <row r="1757" spans="1:10" x14ac:dyDescent="0.15">
      <c r="A1757" s="5">
        <v>422795</v>
      </c>
      <c r="B1757" s="5" t="s">
        <v>5243</v>
      </c>
      <c r="C1757" s="8" t="s">
        <v>613</v>
      </c>
      <c r="D1757" s="8" t="s">
        <v>4660</v>
      </c>
      <c r="E1757" s="8" t="s">
        <v>4662</v>
      </c>
      <c r="F1757" s="8" t="s">
        <v>4658</v>
      </c>
      <c r="G1757" s="5">
        <v>8243</v>
      </c>
      <c r="H1757" s="8" t="s">
        <v>4657</v>
      </c>
      <c r="I1757" s="8" t="s">
        <v>4656</v>
      </c>
      <c r="J1757" s="8" t="s">
        <v>4661</v>
      </c>
    </row>
    <row r="1758" spans="1:10" x14ac:dyDescent="0.15">
      <c r="A1758" s="5">
        <v>422795</v>
      </c>
      <c r="B1758" s="5" t="s">
        <v>5243</v>
      </c>
      <c r="C1758" s="8" t="s">
        <v>613</v>
      </c>
      <c r="D1758" s="8" t="s">
        <v>4660</v>
      </c>
      <c r="E1758" s="8" t="s">
        <v>4659</v>
      </c>
      <c r="F1758" s="8" t="s">
        <v>4658</v>
      </c>
      <c r="G1758" s="5">
        <v>8243</v>
      </c>
      <c r="H1758" s="8" t="s">
        <v>4657</v>
      </c>
      <c r="I1758" s="8" t="s">
        <v>4656</v>
      </c>
      <c r="J1758" s="8" t="s">
        <v>4655</v>
      </c>
    </row>
    <row r="1759" spans="1:10" x14ac:dyDescent="0.15">
      <c r="A1759" s="5">
        <v>422795</v>
      </c>
      <c r="B1759" s="5" t="s">
        <v>5243</v>
      </c>
      <c r="C1759" s="8" t="s">
        <v>626</v>
      </c>
      <c r="D1759" s="8" t="s">
        <v>4648</v>
      </c>
      <c r="E1759" s="8" t="s">
        <v>4654</v>
      </c>
      <c r="F1759" s="8" t="s">
        <v>4646</v>
      </c>
      <c r="G1759" s="5">
        <v>10592</v>
      </c>
      <c r="H1759" s="8" t="s">
        <v>4645</v>
      </c>
      <c r="I1759" s="8" t="s">
        <v>4644</v>
      </c>
      <c r="J1759" s="8" t="s">
        <v>4653</v>
      </c>
    </row>
    <row r="1760" spans="1:10" x14ac:dyDescent="0.15">
      <c r="A1760" s="5">
        <v>422795</v>
      </c>
      <c r="B1760" s="5" t="s">
        <v>5243</v>
      </c>
      <c r="C1760" s="8" t="s">
        <v>626</v>
      </c>
      <c r="D1760" s="8" t="s">
        <v>4648</v>
      </c>
      <c r="E1760" s="8" t="s">
        <v>4652</v>
      </c>
      <c r="F1760" s="8" t="s">
        <v>4646</v>
      </c>
      <c r="G1760" s="5">
        <v>10592</v>
      </c>
      <c r="H1760" s="8" t="s">
        <v>4645</v>
      </c>
      <c r="I1760" s="8" t="s">
        <v>4644</v>
      </c>
      <c r="J1760" s="8" t="s">
        <v>4651</v>
      </c>
    </row>
    <row r="1761" spans="1:10" x14ac:dyDescent="0.15">
      <c r="A1761" s="5">
        <v>422795</v>
      </c>
      <c r="B1761" s="5" t="s">
        <v>5243</v>
      </c>
      <c r="C1761" s="8" t="s">
        <v>626</v>
      </c>
      <c r="D1761" s="8" t="s">
        <v>4648</v>
      </c>
      <c r="E1761" s="8" t="s">
        <v>4650</v>
      </c>
      <c r="F1761" s="8" t="s">
        <v>4646</v>
      </c>
      <c r="G1761" s="5">
        <v>10592</v>
      </c>
      <c r="H1761" s="8" t="s">
        <v>4645</v>
      </c>
      <c r="I1761" s="8" t="s">
        <v>4644</v>
      </c>
      <c r="J1761" s="8" t="s">
        <v>4649</v>
      </c>
    </row>
    <row r="1762" spans="1:10" x14ac:dyDescent="0.15">
      <c r="A1762" s="5">
        <v>422795</v>
      </c>
      <c r="B1762" s="5" t="s">
        <v>5243</v>
      </c>
      <c r="C1762" s="8" t="s">
        <v>626</v>
      </c>
      <c r="D1762" s="8" t="s">
        <v>4648</v>
      </c>
      <c r="E1762" s="8" t="s">
        <v>4647</v>
      </c>
      <c r="F1762" s="8" t="s">
        <v>4646</v>
      </c>
      <c r="G1762" s="5">
        <v>10592</v>
      </c>
      <c r="H1762" s="8" t="s">
        <v>4645</v>
      </c>
      <c r="I1762" s="8" t="s">
        <v>4644</v>
      </c>
      <c r="J1762" s="8" t="s">
        <v>4643</v>
      </c>
    </row>
    <row r="1763" spans="1:10" x14ac:dyDescent="0.15">
      <c r="A1763" s="5">
        <v>422795</v>
      </c>
      <c r="B1763" s="5" t="s">
        <v>5243</v>
      </c>
      <c r="C1763" s="8" t="s">
        <v>639</v>
      </c>
      <c r="D1763" s="8" t="s">
        <v>4636</v>
      </c>
      <c r="E1763" s="8" t="s">
        <v>4642</v>
      </c>
      <c r="F1763" s="8" t="s">
        <v>4634</v>
      </c>
      <c r="G1763" s="5">
        <v>10285</v>
      </c>
      <c r="H1763" s="8" t="s">
        <v>4633</v>
      </c>
      <c r="I1763" s="8" t="s">
        <v>4632</v>
      </c>
      <c r="J1763" s="8" t="s">
        <v>4641</v>
      </c>
    </row>
    <row r="1764" spans="1:10" x14ac:dyDescent="0.15">
      <c r="A1764" s="5">
        <v>422795</v>
      </c>
      <c r="B1764" s="5" t="s">
        <v>5243</v>
      </c>
      <c r="C1764" s="8" t="s">
        <v>639</v>
      </c>
      <c r="D1764" s="8" t="s">
        <v>4636</v>
      </c>
      <c r="E1764" s="8" t="s">
        <v>4640</v>
      </c>
      <c r="F1764" s="8" t="s">
        <v>4634</v>
      </c>
      <c r="G1764" s="5">
        <v>10285</v>
      </c>
      <c r="H1764" s="8" t="s">
        <v>4633</v>
      </c>
      <c r="I1764" s="8" t="s">
        <v>4632</v>
      </c>
      <c r="J1764" s="8" t="s">
        <v>4639</v>
      </c>
    </row>
    <row r="1765" spans="1:10" x14ac:dyDescent="0.15">
      <c r="A1765" s="5">
        <v>422795</v>
      </c>
      <c r="B1765" s="5" t="s">
        <v>5243</v>
      </c>
      <c r="C1765" s="8" t="s">
        <v>639</v>
      </c>
      <c r="D1765" s="8" t="s">
        <v>4636</v>
      </c>
      <c r="E1765" s="8" t="s">
        <v>4638</v>
      </c>
      <c r="F1765" s="8" t="s">
        <v>4634</v>
      </c>
      <c r="G1765" s="5">
        <v>10285</v>
      </c>
      <c r="H1765" s="8" t="s">
        <v>4633</v>
      </c>
      <c r="I1765" s="8" t="s">
        <v>4632</v>
      </c>
      <c r="J1765" s="8" t="s">
        <v>4637</v>
      </c>
    </row>
    <row r="1766" spans="1:10" x14ac:dyDescent="0.15">
      <c r="A1766" s="5">
        <v>422795</v>
      </c>
      <c r="B1766" s="5" t="s">
        <v>5243</v>
      </c>
      <c r="C1766" s="8" t="s">
        <v>639</v>
      </c>
      <c r="D1766" s="8" t="s">
        <v>4636</v>
      </c>
      <c r="E1766" s="8" t="s">
        <v>4635</v>
      </c>
      <c r="F1766" s="8" t="s">
        <v>4634</v>
      </c>
      <c r="G1766" s="5">
        <v>10285</v>
      </c>
      <c r="H1766" s="8" t="s">
        <v>4633</v>
      </c>
      <c r="I1766" s="8" t="s">
        <v>4632</v>
      </c>
      <c r="J1766" s="8" t="s">
        <v>4631</v>
      </c>
    </row>
    <row r="1767" spans="1:10" x14ac:dyDescent="0.15">
      <c r="A1767" s="5">
        <v>422795</v>
      </c>
      <c r="B1767" s="5" t="s">
        <v>5243</v>
      </c>
      <c r="C1767" s="8" t="s">
        <v>652</v>
      </c>
      <c r="D1767" s="8" t="s">
        <v>4624</v>
      </c>
      <c r="E1767" s="8" t="s">
        <v>4630</v>
      </c>
      <c r="F1767" s="8" t="s">
        <v>4622</v>
      </c>
      <c r="G1767" s="5">
        <v>55234</v>
      </c>
      <c r="H1767" s="8" t="s">
        <v>4621</v>
      </c>
      <c r="I1767" s="8" t="s">
        <v>4620</v>
      </c>
      <c r="J1767" s="8" t="s">
        <v>4629</v>
      </c>
    </row>
    <row r="1768" spans="1:10" x14ac:dyDescent="0.15">
      <c r="A1768" s="5">
        <v>422795</v>
      </c>
      <c r="B1768" s="5" t="s">
        <v>5243</v>
      </c>
      <c r="C1768" s="8" t="s">
        <v>652</v>
      </c>
      <c r="D1768" s="8" t="s">
        <v>4624</v>
      </c>
      <c r="E1768" s="8" t="s">
        <v>4628</v>
      </c>
      <c r="F1768" s="8" t="s">
        <v>4622</v>
      </c>
      <c r="G1768" s="5">
        <v>55234</v>
      </c>
      <c r="H1768" s="8" t="s">
        <v>4621</v>
      </c>
      <c r="I1768" s="8" t="s">
        <v>4620</v>
      </c>
      <c r="J1768" s="8" t="s">
        <v>4627</v>
      </c>
    </row>
    <row r="1769" spans="1:10" x14ac:dyDescent="0.15">
      <c r="A1769" s="5">
        <v>422795</v>
      </c>
      <c r="B1769" s="5" t="s">
        <v>5243</v>
      </c>
      <c r="C1769" s="8" t="s">
        <v>652</v>
      </c>
      <c r="D1769" s="8" t="s">
        <v>4624</v>
      </c>
      <c r="E1769" s="8" t="s">
        <v>4626</v>
      </c>
      <c r="F1769" s="8" t="s">
        <v>4622</v>
      </c>
      <c r="G1769" s="5">
        <v>55234</v>
      </c>
      <c r="H1769" s="8" t="s">
        <v>4621</v>
      </c>
      <c r="I1769" s="8" t="s">
        <v>4620</v>
      </c>
      <c r="J1769" s="8" t="s">
        <v>4625</v>
      </c>
    </row>
    <row r="1770" spans="1:10" x14ac:dyDescent="0.15">
      <c r="A1770" s="5">
        <v>422795</v>
      </c>
      <c r="B1770" s="5" t="s">
        <v>5243</v>
      </c>
      <c r="C1770" s="8" t="s">
        <v>652</v>
      </c>
      <c r="D1770" s="8" t="s">
        <v>4624</v>
      </c>
      <c r="E1770" s="8" t="s">
        <v>4623</v>
      </c>
      <c r="F1770" s="8" t="s">
        <v>4622</v>
      </c>
      <c r="G1770" s="5">
        <v>55234</v>
      </c>
      <c r="H1770" s="8" t="s">
        <v>4621</v>
      </c>
      <c r="I1770" s="8" t="s">
        <v>4620</v>
      </c>
      <c r="J1770" s="8" t="s">
        <v>4619</v>
      </c>
    </row>
    <row r="1771" spans="1:10" x14ac:dyDescent="0.15">
      <c r="A1771" s="7"/>
      <c r="B1771" s="7"/>
      <c r="C1771" s="7"/>
      <c r="D1771" s="7"/>
      <c r="E1771" s="7"/>
      <c r="F1771" s="7"/>
      <c r="G1771" s="7"/>
      <c r="H1771" s="7"/>
      <c r="I1771" s="7"/>
      <c r="J1771" s="7"/>
    </row>
    <row r="1772" spans="1:10" x14ac:dyDescent="0.15">
      <c r="A1772" s="5">
        <v>422796</v>
      </c>
      <c r="B1772" s="5" t="s">
        <v>5808</v>
      </c>
      <c r="C1772" s="8" t="s">
        <v>10</v>
      </c>
      <c r="D1772" s="8" t="s">
        <v>5801</v>
      </c>
      <c r="E1772" s="8" t="s">
        <v>5807</v>
      </c>
      <c r="F1772" s="8" t="s">
        <v>5799</v>
      </c>
      <c r="G1772" s="5">
        <v>79753</v>
      </c>
      <c r="H1772" s="8" t="s">
        <v>5798</v>
      </c>
      <c r="I1772" s="8" t="s">
        <v>5797</v>
      </c>
      <c r="J1772" s="8" t="s">
        <v>5806</v>
      </c>
    </row>
    <row r="1773" spans="1:10" x14ac:dyDescent="0.15">
      <c r="A1773" s="5">
        <v>422796</v>
      </c>
      <c r="B1773" s="5" t="s">
        <v>5808</v>
      </c>
      <c r="C1773" s="8" t="s">
        <v>10</v>
      </c>
      <c r="D1773" s="8" t="s">
        <v>5801</v>
      </c>
      <c r="E1773" s="8" t="s">
        <v>5805</v>
      </c>
      <c r="F1773" s="8" t="s">
        <v>5799</v>
      </c>
      <c r="G1773" s="5">
        <v>79753</v>
      </c>
      <c r="H1773" s="8" t="s">
        <v>5798</v>
      </c>
      <c r="I1773" s="8" t="s">
        <v>5797</v>
      </c>
      <c r="J1773" s="8" t="s">
        <v>5804</v>
      </c>
    </row>
    <row r="1774" spans="1:10" x14ac:dyDescent="0.15">
      <c r="A1774" s="5">
        <v>422796</v>
      </c>
      <c r="B1774" s="5" t="s">
        <v>5808</v>
      </c>
      <c r="C1774" s="8" t="s">
        <v>10</v>
      </c>
      <c r="D1774" s="8" t="s">
        <v>5801</v>
      </c>
      <c r="E1774" s="8" t="s">
        <v>5803</v>
      </c>
      <c r="F1774" s="8" t="s">
        <v>5799</v>
      </c>
      <c r="G1774" s="5">
        <v>79753</v>
      </c>
      <c r="H1774" s="8" t="s">
        <v>5798</v>
      </c>
      <c r="I1774" s="8" t="s">
        <v>5797</v>
      </c>
      <c r="J1774" s="8" t="s">
        <v>5802</v>
      </c>
    </row>
    <row r="1775" spans="1:10" x14ac:dyDescent="0.15">
      <c r="A1775" s="5">
        <v>422796</v>
      </c>
      <c r="B1775" s="5" t="s">
        <v>5808</v>
      </c>
      <c r="C1775" s="8" t="s">
        <v>10</v>
      </c>
      <c r="D1775" s="8" t="s">
        <v>5801</v>
      </c>
      <c r="E1775" s="8" t="s">
        <v>5800</v>
      </c>
      <c r="F1775" s="8" t="s">
        <v>5799</v>
      </c>
      <c r="G1775" s="5">
        <v>79753</v>
      </c>
      <c r="H1775" s="8" t="s">
        <v>5798</v>
      </c>
      <c r="I1775" s="8" t="s">
        <v>5797</v>
      </c>
      <c r="J1775" s="8" t="s">
        <v>5796</v>
      </c>
    </row>
    <row r="1776" spans="1:10" x14ac:dyDescent="0.15">
      <c r="A1776" s="5">
        <v>422796</v>
      </c>
      <c r="B1776" s="5" t="s">
        <v>5808</v>
      </c>
      <c r="C1776" s="8" t="s">
        <v>23</v>
      </c>
      <c r="D1776" s="8" t="s">
        <v>5789</v>
      </c>
      <c r="E1776" s="8" t="s">
        <v>5795</v>
      </c>
      <c r="F1776" s="8" t="s">
        <v>5787</v>
      </c>
      <c r="G1776" s="5">
        <v>6625</v>
      </c>
      <c r="H1776" s="8" t="s">
        <v>5786</v>
      </c>
      <c r="I1776" s="8" t="s">
        <v>5785</v>
      </c>
      <c r="J1776" s="8" t="s">
        <v>5794</v>
      </c>
    </row>
    <row r="1777" spans="1:10" x14ac:dyDescent="0.15">
      <c r="A1777" s="5">
        <v>422796</v>
      </c>
      <c r="B1777" s="5" t="s">
        <v>5808</v>
      </c>
      <c r="C1777" s="8" t="s">
        <v>23</v>
      </c>
      <c r="D1777" s="8" t="s">
        <v>5789</v>
      </c>
      <c r="E1777" s="8" t="s">
        <v>5793</v>
      </c>
      <c r="F1777" s="8" t="s">
        <v>5787</v>
      </c>
      <c r="G1777" s="5">
        <v>6625</v>
      </c>
      <c r="H1777" s="8" t="s">
        <v>5786</v>
      </c>
      <c r="I1777" s="8" t="s">
        <v>5785</v>
      </c>
      <c r="J1777" s="8" t="s">
        <v>5792</v>
      </c>
    </row>
    <row r="1778" spans="1:10" x14ac:dyDescent="0.15">
      <c r="A1778" s="5">
        <v>422796</v>
      </c>
      <c r="B1778" s="5" t="s">
        <v>5808</v>
      </c>
      <c r="C1778" s="8" t="s">
        <v>23</v>
      </c>
      <c r="D1778" s="8" t="s">
        <v>5789</v>
      </c>
      <c r="E1778" s="8" t="s">
        <v>5791</v>
      </c>
      <c r="F1778" s="8" t="s">
        <v>5787</v>
      </c>
      <c r="G1778" s="5">
        <v>6625</v>
      </c>
      <c r="H1778" s="8" t="s">
        <v>5786</v>
      </c>
      <c r="I1778" s="8" t="s">
        <v>5785</v>
      </c>
      <c r="J1778" s="8" t="s">
        <v>5790</v>
      </c>
    </row>
    <row r="1779" spans="1:10" x14ac:dyDescent="0.15">
      <c r="A1779" s="5">
        <v>422796</v>
      </c>
      <c r="B1779" s="5" t="s">
        <v>5808</v>
      </c>
      <c r="C1779" s="8" t="s">
        <v>23</v>
      </c>
      <c r="D1779" s="8" t="s">
        <v>5789</v>
      </c>
      <c r="E1779" s="8" t="s">
        <v>5788</v>
      </c>
      <c r="F1779" s="8" t="s">
        <v>5787</v>
      </c>
      <c r="G1779" s="5">
        <v>6625</v>
      </c>
      <c r="H1779" s="8" t="s">
        <v>5786</v>
      </c>
      <c r="I1779" s="8" t="s">
        <v>5785</v>
      </c>
      <c r="J1779" s="8" t="s">
        <v>5784</v>
      </c>
    </row>
    <row r="1780" spans="1:10" x14ac:dyDescent="0.15">
      <c r="A1780" s="5">
        <v>422796</v>
      </c>
      <c r="B1780" s="5" t="s">
        <v>5808</v>
      </c>
      <c r="C1780" s="8" t="s">
        <v>24</v>
      </c>
      <c r="D1780" s="8" t="s">
        <v>5777</v>
      </c>
      <c r="E1780" s="8" t="s">
        <v>5783</v>
      </c>
      <c r="F1780" s="8" t="s">
        <v>5775</v>
      </c>
      <c r="G1780" s="5">
        <v>6626</v>
      </c>
      <c r="H1780" s="8" t="s">
        <v>5774</v>
      </c>
      <c r="I1780" s="8" t="s">
        <v>5773</v>
      </c>
      <c r="J1780" s="8" t="s">
        <v>5782</v>
      </c>
    </row>
    <row r="1781" spans="1:10" x14ac:dyDescent="0.15">
      <c r="A1781" s="5">
        <v>422796</v>
      </c>
      <c r="B1781" s="5" t="s">
        <v>5808</v>
      </c>
      <c r="C1781" s="8" t="s">
        <v>24</v>
      </c>
      <c r="D1781" s="8" t="s">
        <v>5777</v>
      </c>
      <c r="E1781" s="8" t="s">
        <v>5781</v>
      </c>
      <c r="F1781" s="8" t="s">
        <v>5775</v>
      </c>
      <c r="G1781" s="5">
        <v>6626</v>
      </c>
      <c r="H1781" s="8" t="s">
        <v>5774</v>
      </c>
      <c r="I1781" s="8" t="s">
        <v>5773</v>
      </c>
      <c r="J1781" s="8" t="s">
        <v>5780</v>
      </c>
    </row>
    <row r="1782" spans="1:10" x14ac:dyDescent="0.15">
      <c r="A1782" s="5">
        <v>422796</v>
      </c>
      <c r="B1782" s="5" t="s">
        <v>5808</v>
      </c>
      <c r="C1782" s="8" t="s">
        <v>24</v>
      </c>
      <c r="D1782" s="8" t="s">
        <v>5777</v>
      </c>
      <c r="E1782" s="8" t="s">
        <v>5779</v>
      </c>
      <c r="F1782" s="8" t="s">
        <v>5775</v>
      </c>
      <c r="G1782" s="5">
        <v>6626</v>
      </c>
      <c r="H1782" s="8" t="s">
        <v>5774</v>
      </c>
      <c r="I1782" s="8" t="s">
        <v>5773</v>
      </c>
      <c r="J1782" s="8" t="s">
        <v>5778</v>
      </c>
    </row>
    <row r="1783" spans="1:10" x14ac:dyDescent="0.15">
      <c r="A1783" s="5">
        <v>422796</v>
      </c>
      <c r="B1783" s="5" t="s">
        <v>5808</v>
      </c>
      <c r="C1783" s="8" t="s">
        <v>24</v>
      </c>
      <c r="D1783" s="8" t="s">
        <v>5777</v>
      </c>
      <c r="E1783" s="8" t="s">
        <v>5776</v>
      </c>
      <c r="F1783" s="8" t="s">
        <v>5775</v>
      </c>
      <c r="G1783" s="5">
        <v>6626</v>
      </c>
      <c r="H1783" s="8" t="s">
        <v>5774</v>
      </c>
      <c r="I1783" s="8" t="s">
        <v>5773</v>
      </c>
      <c r="J1783" s="8" t="s">
        <v>5772</v>
      </c>
    </row>
    <row r="1784" spans="1:10" x14ac:dyDescent="0.15">
      <c r="A1784" s="5">
        <v>422796</v>
      </c>
      <c r="B1784" s="5" t="s">
        <v>5808</v>
      </c>
      <c r="C1784" s="8" t="s">
        <v>25</v>
      </c>
      <c r="D1784" s="8" t="s">
        <v>5765</v>
      </c>
      <c r="E1784" s="8" t="s">
        <v>5771</v>
      </c>
      <c r="F1784" s="8" t="s">
        <v>5763</v>
      </c>
      <c r="G1784" s="5">
        <v>6627</v>
      </c>
      <c r="H1784" s="8" t="s">
        <v>5762</v>
      </c>
      <c r="I1784" s="8" t="s">
        <v>5761</v>
      </c>
      <c r="J1784" s="8" t="s">
        <v>5770</v>
      </c>
    </row>
    <row r="1785" spans="1:10" x14ac:dyDescent="0.15">
      <c r="A1785" s="5">
        <v>422796</v>
      </c>
      <c r="B1785" s="5" t="s">
        <v>5808</v>
      </c>
      <c r="C1785" s="8" t="s">
        <v>25</v>
      </c>
      <c r="D1785" s="8" t="s">
        <v>5765</v>
      </c>
      <c r="E1785" s="8" t="s">
        <v>5769</v>
      </c>
      <c r="F1785" s="8" t="s">
        <v>5763</v>
      </c>
      <c r="G1785" s="5">
        <v>6627</v>
      </c>
      <c r="H1785" s="8" t="s">
        <v>5762</v>
      </c>
      <c r="I1785" s="8" t="s">
        <v>5761</v>
      </c>
      <c r="J1785" s="8" t="s">
        <v>5768</v>
      </c>
    </row>
    <row r="1786" spans="1:10" x14ac:dyDescent="0.15">
      <c r="A1786" s="5">
        <v>422796</v>
      </c>
      <c r="B1786" s="5" t="s">
        <v>5808</v>
      </c>
      <c r="C1786" s="8" t="s">
        <v>25</v>
      </c>
      <c r="D1786" s="8" t="s">
        <v>5765</v>
      </c>
      <c r="E1786" s="8" t="s">
        <v>5767</v>
      </c>
      <c r="F1786" s="8" t="s">
        <v>5763</v>
      </c>
      <c r="G1786" s="5">
        <v>6627</v>
      </c>
      <c r="H1786" s="8" t="s">
        <v>5762</v>
      </c>
      <c r="I1786" s="8" t="s">
        <v>5761</v>
      </c>
      <c r="J1786" s="8" t="s">
        <v>5766</v>
      </c>
    </row>
    <row r="1787" spans="1:10" x14ac:dyDescent="0.15">
      <c r="A1787" s="5">
        <v>422796</v>
      </c>
      <c r="B1787" s="5" t="s">
        <v>5808</v>
      </c>
      <c r="C1787" s="8" t="s">
        <v>25</v>
      </c>
      <c r="D1787" s="8" t="s">
        <v>5765</v>
      </c>
      <c r="E1787" s="8" t="s">
        <v>5764</v>
      </c>
      <c r="F1787" s="8" t="s">
        <v>5763</v>
      </c>
      <c r="G1787" s="5">
        <v>6627</v>
      </c>
      <c r="H1787" s="8" t="s">
        <v>5762</v>
      </c>
      <c r="I1787" s="8" t="s">
        <v>5761</v>
      </c>
      <c r="J1787" s="8" t="s">
        <v>5760</v>
      </c>
    </row>
    <row r="1788" spans="1:10" x14ac:dyDescent="0.15">
      <c r="A1788" s="5">
        <v>422796</v>
      </c>
      <c r="B1788" s="5" t="s">
        <v>5808</v>
      </c>
      <c r="C1788" s="8" t="s">
        <v>26</v>
      </c>
      <c r="D1788" s="8" t="s">
        <v>5753</v>
      </c>
      <c r="E1788" s="8" t="s">
        <v>5759</v>
      </c>
      <c r="F1788" s="8" t="s">
        <v>5751</v>
      </c>
      <c r="G1788" s="5">
        <v>6628</v>
      </c>
      <c r="H1788" s="8" t="s">
        <v>5750</v>
      </c>
      <c r="I1788" s="8" t="s">
        <v>5749</v>
      </c>
      <c r="J1788" s="8" t="s">
        <v>5758</v>
      </c>
    </row>
    <row r="1789" spans="1:10" x14ac:dyDescent="0.15">
      <c r="A1789" s="5">
        <v>422796</v>
      </c>
      <c r="B1789" s="5" t="s">
        <v>5808</v>
      </c>
      <c r="C1789" s="8" t="s">
        <v>26</v>
      </c>
      <c r="D1789" s="8" t="s">
        <v>5753</v>
      </c>
      <c r="E1789" s="8" t="s">
        <v>5757</v>
      </c>
      <c r="F1789" s="8" t="s">
        <v>5751</v>
      </c>
      <c r="G1789" s="5">
        <v>6628</v>
      </c>
      <c r="H1789" s="8" t="s">
        <v>5750</v>
      </c>
      <c r="I1789" s="8" t="s">
        <v>5749</v>
      </c>
      <c r="J1789" s="8" t="s">
        <v>5756</v>
      </c>
    </row>
    <row r="1790" spans="1:10" x14ac:dyDescent="0.15">
      <c r="A1790" s="5">
        <v>422796</v>
      </c>
      <c r="B1790" s="5" t="s">
        <v>5808</v>
      </c>
      <c r="C1790" s="8" t="s">
        <v>26</v>
      </c>
      <c r="D1790" s="8" t="s">
        <v>5753</v>
      </c>
      <c r="E1790" s="8" t="s">
        <v>5755</v>
      </c>
      <c r="F1790" s="8" t="s">
        <v>5751</v>
      </c>
      <c r="G1790" s="5">
        <v>6628</v>
      </c>
      <c r="H1790" s="8" t="s">
        <v>5750</v>
      </c>
      <c r="I1790" s="8" t="s">
        <v>5749</v>
      </c>
      <c r="J1790" s="8" t="s">
        <v>5754</v>
      </c>
    </row>
    <row r="1791" spans="1:10" x14ac:dyDescent="0.15">
      <c r="A1791" s="5">
        <v>422796</v>
      </c>
      <c r="B1791" s="5" t="s">
        <v>5808</v>
      </c>
      <c r="C1791" s="8" t="s">
        <v>26</v>
      </c>
      <c r="D1791" s="8" t="s">
        <v>5753</v>
      </c>
      <c r="E1791" s="8" t="s">
        <v>5752</v>
      </c>
      <c r="F1791" s="8" t="s">
        <v>5751</v>
      </c>
      <c r="G1791" s="5">
        <v>6628</v>
      </c>
      <c r="H1791" s="8" t="s">
        <v>5750</v>
      </c>
      <c r="I1791" s="8" t="s">
        <v>5749</v>
      </c>
      <c r="J1791" s="8" t="s">
        <v>5748</v>
      </c>
    </row>
    <row r="1792" spans="1:10" x14ac:dyDescent="0.15">
      <c r="A1792" s="5">
        <v>422796</v>
      </c>
      <c r="B1792" s="5" t="s">
        <v>5808</v>
      </c>
      <c r="C1792" s="8" t="s">
        <v>27</v>
      </c>
      <c r="D1792" s="8" t="s">
        <v>5741</v>
      </c>
      <c r="E1792" s="8" t="s">
        <v>5747</v>
      </c>
      <c r="F1792" s="8" t="s">
        <v>5739</v>
      </c>
      <c r="G1792" s="5">
        <v>6629</v>
      </c>
      <c r="H1792" s="8" t="s">
        <v>5738</v>
      </c>
      <c r="I1792" s="8" t="s">
        <v>5737</v>
      </c>
      <c r="J1792" s="8" t="s">
        <v>5746</v>
      </c>
    </row>
    <row r="1793" spans="1:10" x14ac:dyDescent="0.15">
      <c r="A1793" s="5">
        <v>422796</v>
      </c>
      <c r="B1793" s="5" t="s">
        <v>5808</v>
      </c>
      <c r="C1793" s="8" t="s">
        <v>27</v>
      </c>
      <c r="D1793" s="8" t="s">
        <v>5741</v>
      </c>
      <c r="E1793" s="8" t="s">
        <v>5745</v>
      </c>
      <c r="F1793" s="8" t="s">
        <v>5739</v>
      </c>
      <c r="G1793" s="5">
        <v>6629</v>
      </c>
      <c r="H1793" s="8" t="s">
        <v>5738</v>
      </c>
      <c r="I1793" s="8" t="s">
        <v>5737</v>
      </c>
      <c r="J1793" s="8" t="s">
        <v>5744</v>
      </c>
    </row>
    <row r="1794" spans="1:10" x14ac:dyDescent="0.15">
      <c r="A1794" s="5">
        <v>422796</v>
      </c>
      <c r="B1794" s="5" t="s">
        <v>5808</v>
      </c>
      <c r="C1794" s="8" t="s">
        <v>27</v>
      </c>
      <c r="D1794" s="8" t="s">
        <v>5741</v>
      </c>
      <c r="E1794" s="8" t="s">
        <v>5743</v>
      </c>
      <c r="F1794" s="8" t="s">
        <v>5739</v>
      </c>
      <c r="G1794" s="5">
        <v>6629</v>
      </c>
      <c r="H1794" s="8" t="s">
        <v>5738</v>
      </c>
      <c r="I1794" s="8" t="s">
        <v>5737</v>
      </c>
      <c r="J1794" s="8" t="s">
        <v>5742</v>
      </c>
    </row>
    <row r="1795" spans="1:10" x14ac:dyDescent="0.15">
      <c r="A1795" s="5">
        <v>422796</v>
      </c>
      <c r="B1795" s="5" t="s">
        <v>5808</v>
      </c>
      <c r="C1795" s="8" t="s">
        <v>27</v>
      </c>
      <c r="D1795" s="8" t="s">
        <v>5741</v>
      </c>
      <c r="E1795" s="8" t="s">
        <v>5740</v>
      </c>
      <c r="F1795" s="8" t="s">
        <v>5739</v>
      </c>
      <c r="G1795" s="5">
        <v>6629</v>
      </c>
      <c r="H1795" s="8" t="s">
        <v>5738</v>
      </c>
      <c r="I1795" s="8" t="s">
        <v>5737</v>
      </c>
      <c r="J1795" s="8" t="s">
        <v>5736</v>
      </c>
    </row>
    <row r="1796" spans="1:10" x14ac:dyDescent="0.15">
      <c r="A1796" s="5">
        <v>422796</v>
      </c>
      <c r="B1796" s="5" t="s">
        <v>5808</v>
      </c>
      <c r="C1796" s="8" t="s">
        <v>40</v>
      </c>
      <c r="D1796" s="8" t="s">
        <v>5729</v>
      </c>
      <c r="E1796" s="8" t="s">
        <v>5735</v>
      </c>
      <c r="F1796" s="8" t="s">
        <v>5727</v>
      </c>
      <c r="G1796" s="5">
        <v>6631</v>
      </c>
      <c r="H1796" s="8" t="s">
        <v>5726</v>
      </c>
      <c r="I1796" s="8" t="s">
        <v>5725</v>
      </c>
      <c r="J1796" s="8" t="s">
        <v>5734</v>
      </c>
    </row>
    <row r="1797" spans="1:10" x14ac:dyDescent="0.15">
      <c r="A1797" s="5">
        <v>422796</v>
      </c>
      <c r="B1797" s="5" t="s">
        <v>5808</v>
      </c>
      <c r="C1797" s="8" t="s">
        <v>40</v>
      </c>
      <c r="D1797" s="8" t="s">
        <v>5729</v>
      </c>
      <c r="E1797" s="8" t="s">
        <v>5733</v>
      </c>
      <c r="F1797" s="8" t="s">
        <v>5727</v>
      </c>
      <c r="G1797" s="5">
        <v>6631</v>
      </c>
      <c r="H1797" s="8" t="s">
        <v>5726</v>
      </c>
      <c r="I1797" s="8" t="s">
        <v>5725</v>
      </c>
      <c r="J1797" s="8" t="s">
        <v>5732</v>
      </c>
    </row>
    <row r="1798" spans="1:10" x14ac:dyDescent="0.15">
      <c r="A1798" s="5">
        <v>422796</v>
      </c>
      <c r="B1798" s="5" t="s">
        <v>5808</v>
      </c>
      <c r="C1798" s="8" t="s">
        <v>40</v>
      </c>
      <c r="D1798" s="8" t="s">
        <v>5729</v>
      </c>
      <c r="E1798" s="8" t="s">
        <v>5731</v>
      </c>
      <c r="F1798" s="8" t="s">
        <v>5727</v>
      </c>
      <c r="G1798" s="5">
        <v>6631</v>
      </c>
      <c r="H1798" s="8" t="s">
        <v>5726</v>
      </c>
      <c r="I1798" s="8" t="s">
        <v>5725</v>
      </c>
      <c r="J1798" s="8" t="s">
        <v>5730</v>
      </c>
    </row>
    <row r="1799" spans="1:10" x14ac:dyDescent="0.15">
      <c r="A1799" s="5">
        <v>422796</v>
      </c>
      <c r="B1799" s="5" t="s">
        <v>5808</v>
      </c>
      <c r="C1799" s="8" t="s">
        <v>40</v>
      </c>
      <c r="D1799" s="8" t="s">
        <v>5729</v>
      </c>
      <c r="E1799" s="8" t="s">
        <v>5728</v>
      </c>
      <c r="F1799" s="8" t="s">
        <v>5727</v>
      </c>
      <c r="G1799" s="5">
        <v>6631</v>
      </c>
      <c r="H1799" s="8" t="s">
        <v>5726</v>
      </c>
      <c r="I1799" s="8" t="s">
        <v>5725</v>
      </c>
      <c r="J1799" s="8" t="s">
        <v>5724</v>
      </c>
    </row>
    <row r="1800" spans="1:10" x14ac:dyDescent="0.15">
      <c r="A1800" s="5">
        <v>422796</v>
      </c>
      <c r="B1800" s="5" t="s">
        <v>5808</v>
      </c>
      <c r="C1800" s="8" t="s">
        <v>53</v>
      </c>
      <c r="D1800" s="8" t="s">
        <v>5717</v>
      </c>
      <c r="E1800" s="8" t="s">
        <v>5723</v>
      </c>
      <c r="F1800" s="8" t="s">
        <v>5715</v>
      </c>
      <c r="G1800" s="5">
        <v>6632</v>
      </c>
      <c r="H1800" s="8" t="s">
        <v>5714</v>
      </c>
      <c r="I1800" s="8" t="s">
        <v>5713</v>
      </c>
      <c r="J1800" s="8" t="s">
        <v>5722</v>
      </c>
    </row>
    <row r="1801" spans="1:10" x14ac:dyDescent="0.15">
      <c r="A1801" s="5">
        <v>422796</v>
      </c>
      <c r="B1801" s="5" t="s">
        <v>5808</v>
      </c>
      <c r="C1801" s="8" t="s">
        <v>53</v>
      </c>
      <c r="D1801" s="8" t="s">
        <v>5717</v>
      </c>
      <c r="E1801" s="8" t="s">
        <v>5721</v>
      </c>
      <c r="F1801" s="8" t="s">
        <v>5715</v>
      </c>
      <c r="G1801" s="5">
        <v>6632</v>
      </c>
      <c r="H1801" s="8" t="s">
        <v>5714</v>
      </c>
      <c r="I1801" s="8" t="s">
        <v>5713</v>
      </c>
      <c r="J1801" s="8" t="s">
        <v>5720</v>
      </c>
    </row>
    <row r="1802" spans="1:10" x14ac:dyDescent="0.15">
      <c r="A1802" s="5">
        <v>422796</v>
      </c>
      <c r="B1802" s="5" t="s">
        <v>5808</v>
      </c>
      <c r="C1802" s="8" t="s">
        <v>53</v>
      </c>
      <c r="D1802" s="8" t="s">
        <v>5717</v>
      </c>
      <c r="E1802" s="8" t="s">
        <v>5719</v>
      </c>
      <c r="F1802" s="8" t="s">
        <v>5715</v>
      </c>
      <c r="G1802" s="5">
        <v>6632</v>
      </c>
      <c r="H1802" s="8" t="s">
        <v>5714</v>
      </c>
      <c r="I1802" s="8" t="s">
        <v>5713</v>
      </c>
      <c r="J1802" s="8" t="s">
        <v>5718</v>
      </c>
    </row>
    <row r="1803" spans="1:10" x14ac:dyDescent="0.15">
      <c r="A1803" s="5">
        <v>422796</v>
      </c>
      <c r="B1803" s="5" t="s">
        <v>5808</v>
      </c>
      <c r="C1803" s="8" t="s">
        <v>53</v>
      </c>
      <c r="D1803" s="8" t="s">
        <v>5717</v>
      </c>
      <c r="E1803" s="8" t="s">
        <v>5716</v>
      </c>
      <c r="F1803" s="8" t="s">
        <v>5715</v>
      </c>
      <c r="G1803" s="5">
        <v>6632</v>
      </c>
      <c r="H1803" s="8" t="s">
        <v>5714</v>
      </c>
      <c r="I1803" s="8" t="s">
        <v>5713</v>
      </c>
      <c r="J1803" s="8" t="s">
        <v>5712</v>
      </c>
    </row>
    <row r="1804" spans="1:10" x14ac:dyDescent="0.15">
      <c r="A1804" s="5">
        <v>422796</v>
      </c>
      <c r="B1804" s="5" t="s">
        <v>5808</v>
      </c>
      <c r="C1804" s="8" t="s">
        <v>66</v>
      </c>
      <c r="D1804" s="8" t="s">
        <v>5705</v>
      </c>
      <c r="E1804" s="8" t="s">
        <v>5711</v>
      </c>
      <c r="F1804" s="8" t="s">
        <v>5703</v>
      </c>
      <c r="G1804" s="5">
        <v>6633</v>
      </c>
      <c r="H1804" s="8" t="s">
        <v>5702</v>
      </c>
      <c r="I1804" s="8" t="s">
        <v>5701</v>
      </c>
      <c r="J1804" s="8" t="s">
        <v>5710</v>
      </c>
    </row>
    <row r="1805" spans="1:10" x14ac:dyDescent="0.15">
      <c r="A1805" s="5">
        <v>422796</v>
      </c>
      <c r="B1805" s="5" t="s">
        <v>5808</v>
      </c>
      <c r="C1805" s="8" t="s">
        <v>66</v>
      </c>
      <c r="D1805" s="8" t="s">
        <v>5705</v>
      </c>
      <c r="E1805" s="8" t="s">
        <v>5709</v>
      </c>
      <c r="F1805" s="8" t="s">
        <v>5703</v>
      </c>
      <c r="G1805" s="5">
        <v>6633</v>
      </c>
      <c r="H1805" s="8" t="s">
        <v>5702</v>
      </c>
      <c r="I1805" s="8" t="s">
        <v>5701</v>
      </c>
      <c r="J1805" s="8" t="s">
        <v>5708</v>
      </c>
    </row>
    <row r="1806" spans="1:10" x14ac:dyDescent="0.15">
      <c r="A1806" s="5">
        <v>422796</v>
      </c>
      <c r="B1806" s="5" t="s">
        <v>5808</v>
      </c>
      <c r="C1806" s="8" t="s">
        <v>66</v>
      </c>
      <c r="D1806" s="8" t="s">
        <v>5705</v>
      </c>
      <c r="E1806" s="8" t="s">
        <v>5707</v>
      </c>
      <c r="F1806" s="8" t="s">
        <v>5703</v>
      </c>
      <c r="G1806" s="5">
        <v>6633</v>
      </c>
      <c r="H1806" s="8" t="s">
        <v>5702</v>
      </c>
      <c r="I1806" s="8" t="s">
        <v>5701</v>
      </c>
      <c r="J1806" s="8" t="s">
        <v>5706</v>
      </c>
    </row>
    <row r="1807" spans="1:10" x14ac:dyDescent="0.15">
      <c r="A1807" s="5">
        <v>422796</v>
      </c>
      <c r="B1807" s="5" t="s">
        <v>5808</v>
      </c>
      <c r="C1807" s="8" t="s">
        <v>66</v>
      </c>
      <c r="D1807" s="8" t="s">
        <v>5705</v>
      </c>
      <c r="E1807" s="8" t="s">
        <v>5704</v>
      </c>
      <c r="F1807" s="8" t="s">
        <v>5703</v>
      </c>
      <c r="G1807" s="5">
        <v>6633</v>
      </c>
      <c r="H1807" s="8" t="s">
        <v>5702</v>
      </c>
      <c r="I1807" s="8" t="s">
        <v>5701</v>
      </c>
      <c r="J1807" s="8" t="s">
        <v>5700</v>
      </c>
    </row>
    <row r="1808" spans="1:10" x14ac:dyDescent="0.15">
      <c r="A1808" s="5">
        <v>422796</v>
      </c>
      <c r="B1808" s="5" t="s">
        <v>5808</v>
      </c>
      <c r="C1808" s="8" t="s">
        <v>79</v>
      </c>
      <c r="D1808" s="8" t="s">
        <v>5693</v>
      </c>
      <c r="E1808" s="8" t="s">
        <v>5699</v>
      </c>
      <c r="F1808" s="8" t="s">
        <v>5691</v>
      </c>
      <c r="G1808" s="5">
        <v>6634</v>
      </c>
      <c r="H1808" s="8" t="s">
        <v>5690</v>
      </c>
      <c r="I1808" s="8" t="s">
        <v>5689</v>
      </c>
      <c r="J1808" s="8" t="s">
        <v>5698</v>
      </c>
    </row>
    <row r="1809" spans="1:10" x14ac:dyDescent="0.15">
      <c r="A1809" s="5">
        <v>422796</v>
      </c>
      <c r="B1809" s="5" t="s">
        <v>5808</v>
      </c>
      <c r="C1809" s="8" t="s">
        <v>79</v>
      </c>
      <c r="D1809" s="8" t="s">
        <v>5693</v>
      </c>
      <c r="E1809" s="8" t="s">
        <v>5697</v>
      </c>
      <c r="F1809" s="8" t="s">
        <v>5691</v>
      </c>
      <c r="G1809" s="5">
        <v>6634</v>
      </c>
      <c r="H1809" s="8" t="s">
        <v>5690</v>
      </c>
      <c r="I1809" s="8" t="s">
        <v>5689</v>
      </c>
      <c r="J1809" s="8" t="s">
        <v>5696</v>
      </c>
    </row>
    <row r="1810" spans="1:10" x14ac:dyDescent="0.15">
      <c r="A1810" s="5">
        <v>422796</v>
      </c>
      <c r="B1810" s="5" t="s">
        <v>5808</v>
      </c>
      <c r="C1810" s="8" t="s">
        <v>79</v>
      </c>
      <c r="D1810" s="8" t="s">
        <v>5693</v>
      </c>
      <c r="E1810" s="8" t="s">
        <v>5695</v>
      </c>
      <c r="F1810" s="8" t="s">
        <v>5691</v>
      </c>
      <c r="G1810" s="5">
        <v>6634</v>
      </c>
      <c r="H1810" s="8" t="s">
        <v>5690</v>
      </c>
      <c r="I1810" s="8" t="s">
        <v>5689</v>
      </c>
      <c r="J1810" s="8" t="s">
        <v>5694</v>
      </c>
    </row>
    <row r="1811" spans="1:10" x14ac:dyDescent="0.15">
      <c r="A1811" s="5">
        <v>422796</v>
      </c>
      <c r="B1811" s="5" t="s">
        <v>5808</v>
      </c>
      <c r="C1811" s="8" t="s">
        <v>79</v>
      </c>
      <c r="D1811" s="8" t="s">
        <v>5693</v>
      </c>
      <c r="E1811" s="8" t="s">
        <v>5692</v>
      </c>
      <c r="F1811" s="8" t="s">
        <v>5691</v>
      </c>
      <c r="G1811" s="5">
        <v>6634</v>
      </c>
      <c r="H1811" s="8" t="s">
        <v>5690</v>
      </c>
      <c r="I1811" s="8" t="s">
        <v>5689</v>
      </c>
      <c r="J1811" s="8" t="s">
        <v>5688</v>
      </c>
    </row>
    <row r="1812" spans="1:10" x14ac:dyDescent="0.15">
      <c r="A1812" s="5">
        <v>422796</v>
      </c>
      <c r="B1812" s="5" t="s">
        <v>5808</v>
      </c>
      <c r="C1812" s="8" t="s">
        <v>92</v>
      </c>
      <c r="D1812" s="8" t="s">
        <v>5681</v>
      </c>
      <c r="E1812" s="8" t="s">
        <v>5687</v>
      </c>
      <c r="F1812" s="8" t="s">
        <v>5679</v>
      </c>
      <c r="G1812" s="5">
        <v>6635</v>
      </c>
      <c r="H1812" s="8" t="s">
        <v>5678</v>
      </c>
      <c r="I1812" s="8" t="s">
        <v>5677</v>
      </c>
      <c r="J1812" s="8" t="s">
        <v>5686</v>
      </c>
    </row>
    <row r="1813" spans="1:10" x14ac:dyDescent="0.15">
      <c r="A1813" s="5">
        <v>422796</v>
      </c>
      <c r="B1813" s="5" t="s">
        <v>5808</v>
      </c>
      <c r="C1813" s="8" t="s">
        <v>92</v>
      </c>
      <c r="D1813" s="8" t="s">
        <v>5681</v>
      </c>
      <c r="E1813" s="8" t="s">
        <v>5685</v>
      </c>
      <c r="F1813" s="8" t="s">
        <v>5679</v>
      </c>
      <c r="G1813" s="5">
        <v>6635</v>
      </c>
      <c r="H1813" s="8" t="s">
        <v>5678</v>
      </c>
      <c r="I1813" s="8" t="s">
        <v>5677</v>
      </c>
      <c r="J1813" s="8" t="s">
        <v>5684</v>
      </c>
    </row>
    <row r="1814" spans="1:10" x14ac:dyDescent="0.15">
      <c r="A1814" s="5">
        <v>422796</v>
      </c>
      <c r="B1814" s="5" t="s">
        <v>5808</v>
      </c>
      <c r="C1814" s="8" t="s">
        <v>92</v>
      </c>
      <c r="D1814" s="8" t="s">
        <v>5681</v>
      </c>
      <c r="E1814" s="8" t="s">
        <v>5683</v>
      </c>
      <c r="F1814" s="8" t="s">
        <v>5679</v>
      </c>
      <c r="G1814" s="5">
        <v>6635</v>
      </c>
      <c r="H1814" s="8" t="s">
        <v>5678</v>
      </c>
      <c r="I1814" s="8" t="s">
        <v>5677</v>
      </c>
      <c r="J1814" s="8" t="s">
        <v>5682</v>
      </c>
    </row>
    <row r="1815" spans="1:10" x14ac:dyDescent="0.15">
      <c r="A1815" s="5">
        <v>422796</v>
      </c>
      <c r="B1815" s="5" t="s">
        <v>5808</v>
      </c>
      <c r="C1815" s="8" t="s">
        <v>92</v>
      </c>
      <c r="D1815" s="8" t="s">
        <v>5681</v>
      </c>
      <c r="E1815" s="8" t="s">
        <v>5680</v>
      </c>
      <c r="F1815" s="8" t="s">
        <v>5679</v>
      </c>
      <c r="G1815" s="5">
        <v>6635</v>
      </c>
      <c r="H1815" s="8" t="s">
        <v>5678</v>
      </c>
      <c r="I1815" s="8" t="s">
        <v>5677</v>
      </c>
      <c r="J1815" s="8" t="s">
        <v>5676</v>
      </c>
    </row>
    <row r="1816" spans="1:10" x14ac:dyDescent="0.15">
      <c r="A1816" s="5">
        <v>422796</v>
      </c>
      <c r="B1816" s="5" t="s">
        <v>5808</v>
      </c>
      <c r="C1816" s="8" t="s">
        <v>105</v>
      </c>
      <c r="D1816" s="8" t="s">
        <v>5669</v>
      </c>
      <c r="E1816" s="8" t="s">
        <v>5675</v>
      </c>
      <c r="F1816" s="8" t="s">
        <v>5667</v>
      </c>
      <c r="G1816" s="5">
        <v>6636</v>
      </c>
      <c r="H1816" s="8" t="s">
        <v>5666</v>
      </c>
      <c r="I1816" s="8" t="s">
        <v>5665</v>
      </c>
      <c r="J1816" s="8" t="s">
        <v>5674</v>
      </c>
    </row>
    <row r="1817" spans="1:10" x14ac:dyDescent="0.15">
      <c r="A1817" s="5">
        <v>422796</v>
      </c>
      <c r="B1817" s="5" t="s">
        <v>5808</v>
      </c>
      <c r="C1817" s="8" t="s">
        <v>105</v>
      </c>
      <c r="D1817" s="8" t="s">
        <v>5669</v>
      </c>
      <c r="E1817" s="8" t="s">
        <v>5673</v>
      </c>
      <c r="F1817" s="8" t="s">
        <v>5667</v>
      </c>
      <c r="G1817" s="5">
        <v>6636</v>
      </c>
      <c r="H1817" s="8" t="s">
        <v>5666</v>
      </c>
      <c r="I1817" s="8" t="s">
        <v>5665</v>
      </c>
      <c r="J1817" s="8" t="s">
        <v>5672</v>
      </c>
    </row>
    <row r="1818" spans="1:10" x14ac:dyDescent="0.15">
      <c r="A1818" s="5">
        <v>422796</v>
      </c>
      <c r="B1818" s="5" t="s">
        <v>5808</v>
      </c>
      <c r="C1818" s="8" t="s">
        <v>105</v>
      </c>
      <c r="D1818" s="8" t="s">
        <v>5669</v>
      </c>
      <c r="E1818" s="8" t="s">
        <v>5671</v>
      </c>
      <c r="F1818" s="8" t="s">
        <v>5667</v>
      </c>
      <c r="G1818" s="5">
        <v>6636</v>
      </c>
      <c r="H1818" s="8" t="s">
        <v>5666</v>
      </c>
      <c r="I1818" s="8" t="s">
        <v>5665</v>
      </c>
      <c r="J1818" s="8" t="s">
        <v>5670</v>
      </c>
    </row>
    <row r="1819" spans="1:10" x14ac:dyDescent="0.15">
      <c r="A1819" s="5">
        <v>422796</v>
      </c>
      <c r="B1819" s="5" t="s">
        <v>5808</v>
      </c>
      <c r="C1819" s="8" t="s">
        <v>105</v>
      </c>
      <c r="D1819" s="8" t="s">
        <v>5669</v>
      </c>
      <c r="E1819" s="8" t="s">
        <v>5668</v>
      </c>
      <c r="F1819" s="8" t="s">
        <v>5667</v>
      </c>
      <c r="G1819" s="5">
        <v>6636</v>
      </c>
      <c r="H1819" s="8" t="s">
        <v>5666</v>
      </c>
      <c r="I1819" s="8" t="s">
        <v>5665</v>
      </c>
      <c r="J1819" s="8" t="s">
        <v>5664</v>
      </c>
    </row>
    <row r="1820" spans="1:10" x14ac:dyDescent="0.15">
      <c r="A1820" s="5">
        <v>422796</v>
      </c>
      <c r="B1820" s="5" t="s">
        <v>5808</v>
      </c>
      <c r="C1820" s="8" t="s">
        <v>118</v>
      </c>
      <c r="D1820" s="8" t="s">
        <v>5657</v>
      </c>
      <c r="E1820" s="8" t="s">
        <v>5663</v>
      </c>
      <c r="F1820" s="8" t="s">
        <v>5655</v>
      </c>
      <c r="G1820" s="5">
        <v>6637</v>
      </c>
      <c r="H1820" s="8" t="s">
        <v>5654</v>
      </c>
      <c r="I1820" s="8" t="s">
        <v>5653</v>
      </c>
      <c r="J1820" s="8" t="s">
        <v>5662</v>
      </c>
    </row>
    <row r="1821" spans="1:10" x14ac:dyDescent="0.15">
      <c r="A1821" s="5">
        <v>422796</v>
      </c>
      <c r="B1821" s="5" t="s">
        <v>5808</v>
      </c>
      <c r="C1821" s="8" t="s">
        <v>118</v>
      </c>
      <c r="D1821" s="8" t="s">
        <v>5657</v>
      </c>
      <c r="E1821" s="8" t="s">
        <v>5661</v>
      </c>
      <c r="F1821" s="8" t="s">
        <v>5655</v>
      </c>
      <c r="G1821" s="5">
        <v>6637</v>
      </c>
      <c r="H1821" s="8" t="s">
        <v>5654</v>
      </c>
      <c r="I1821" s="8" t="s">
        <v>5653</v>
      </c>
      <c r="J1821" s="8" t="s">
        <v>5660</v>
      </c>
    </row>
    <row r="1822" spans="1:10" x14ac:dyDescent="0.15">
      <c r="A1822" s="5">
        <v>422796</v>
      </c>
      <c r="B1822" s="5" t="s">
        <v>5808</v>
      </c>
      <c r="C1822" s="8" t="s">
        <v>118</v>
      </c>
      <c r="D1822" s="8" t="s">
        <v>5657</v>
      </c>
      <c r="E1822" s="8" t="s">
        <v>5659</v>
      </c>
      <c r="F1822" s="8" t="s">
        <v>5655</v>
      </c>
      <c r="G1822" s="5">
        <v>6637</v>
      </c>
      <c r="H1822" s="8" t="s">
        <v>5654</v>
      </c>
      <c r="I1822" s="8" t="s">
        <v>5653</v>
      </c>
      <c r="J1822" s="8" t="s">
        <v>5658</v>
      </c>
    </row>
    <row r="1823" spans="1:10" x14ac:dyDescent="0.15">
      <c r="A1823" s="5">
        <v>422796</v>
      </c>
      <c r="B1823" s="5" t="s">
        <v>5808</v>
      </c>
      <c r="C1823" s="8" t="s">
        <v>118</v>
      </c>
      <c r="D1823" s="8" t="s">
        <v>5657</v>
      </c>
      <c r="E1823" s="8" t="s">
        <v>5656</v>
      </c>
      <c r="F1823" s="8" t="s">
        <v>5655</v>
      </c>
      <c r="G1823" s="5">
        <v>6637</v>
      </c>
      <c r="H1823" s="8" t="s">
        <v>5654</v>
      </c>
      <c r="I1823" s="8" t="s">
        <v>5653</v>
      </c>
      <c r="J1823" s="8" t="s">
        <v>5652</v>
      </c>
    </row>
    <row r="1824" spans="1:10" x14ac:dyDescent="0.15">
      <c r="A1824" s="5">
        <v>422796</v>
      </c>
      <c r="B1824" s="5" t="s">
        <v>5808</v>
      </c>
      <c r="C1824" s="8" t="s">
        <v>131</v>
      </c>
      <c r="D1824" s="8" t="s">
        <v>5645</v>
      </c>
      <c r="E1824" s="8" t="s">
        <v>5651</v>
      </c>
      <c r="F1824" s="8" t="s">
        <v>5643</v>
      </c>
      <c r="G1824" s="5">
        <v>6638</v>
      </c>
      <c r="H1824" s="8" t="s">
        <v>5642</v>
      </c>
      <c r="I1824" s="8" t="s">
        <v>5641</v>
      </c>
      <c r="J1824" s="8" t="s">
        <v>5650</v>
      </c>
    </row>
    <row r="1825" spans="1:10" x14ac:dyDescent="0.15">
      <c r="A1825" s="5">
        <v>422796</v>
      </c>
      <c r="B1825" s="5" t="s">
        <v>5808</v>
      </c>
      <c r="C1825" s="8" t="s">
        <v>131</v>
      </c>
      <c r="D1825" s="8" t="s">
        <v>5645</v>
      </c>
      <c r="E1825" s="8" t="s">
        <v>5649</v>
      </c>
      <c r="F1825" s="8" t="s">
        <v>5643</v>
      </c>
      <c r="G1825" s="5">
        <v>6638</v>
      </c>
      <c r="H1825" s="8" t="s">
        <v>5642</v>
      </c>
      <c r="I1825" s="8" t="s">
        <v>5641</v>
      </c>
      <c r="J1825" s="8" t="s">
        <v>5648</v>
      </c>
    </row>
    <row r="1826" spans="1:10" x14ac:dyDescent="0.15">
      <c r="A1826" s="5">
        <v>422796</v>
      </c>
      <c r="B1826" s="5" t="s">
        <v>5808</v>
      </c>
      <c r="C1826" s="8" t="s">
        <v>131</v>
      </c>
      <c r="D1826" s="8" t="s">
        <v>5645</v>
      </c>
      <c r="E1826" s="8" t="s">
        <v>5647</v>
      </c>
      <c r="F1826" s="8" t="s">
        <v>5643</v>
      </c>
      <c r="G1826" s="5">
        <v>6638</v>
      </c>
      <c r="H1826" s="8" t="s">
        <v>5642</v>
      </c>
      <c r="I1826" s="8" t="s">
        <v>5641</v>
      </c>
      <c r="J1826" s="8" t="s">
        <v>5646</v>
      </c>
    </row>
    <row r="1827" spans="1:10" x14ac:dyDescent="0.15">
      <c r="A1827" s="5">
        <v>422796</v>
      </c>
      <c r="B1827" s="5" t="s">
        <v>5808</v>
      </c>
      <c r="C1827" s="8" t="s">
        <v>131</v>
      </c>
      <c r="D1827" s="8" t="s">
        <v>5645</v>
      </c>
      <c r="E1827" s="8" t="s">
        <v>5644</v>
      </c>
      <c r="F1827" s="8" t="s">
        <v>5643</v>
      </c>
      <c r="G1827" s="5">
        <v>6638</v>
      </c>
      <c r="H1827" s="8" t="s">
        <v>5642</v>
      </c>
      <c r="I1827" s="8" t="s">
        <v>5641</v>
      </c>
      <c r="J1827" s="8" t="s">
        <v>5640</v>
      </c>
    </row>
    <row r="1828" spans="1:10" x14ac:dyDescent="0.15">
      <c r="A1828" s="5">
        <v>422796</v>
      </c>
      <c r="B1828" s="5" t="s">
        <v>5808</v>
      </c>
      <c r="C1828" s="8" t="s">
        <v>144</v>
      </c>
      <c r="D1828" s="8" t="s">
        <v>5633</v>
      </c>
      <c r="E1828" s="8" t="s">
        <v>5639</v>
      </c>
      <c r="F1828" s="8" t="s">
        <v>5631</v>
      </c>
      <c r="G1828" s="5">
        <v>22938</v>
      </c>
      <c r="H1828" s="8" t="s">
        <v>5630</v>
      </c>
      <c r="I1828" s="8" t="s">
        <v>5629</v>
      </c>
      <c r="J1828" s="8" t="s">
        <v>5638</v>
      </c>
    </row>
    <row r="1829" spans="1:10" x14ac:dyDescent="0.15">
      <c r="A1829" s="5">
        <v>422796</v>
      </c>
      <c r="B1829" s="5" t="s">
        <v>5808</v>
      </c>
      <c r="C1829" s="8" t="s">
        <v>144</v>
      </c>
      <c r="D1829" s="8" t="s">
        <v>5633</v>
      </c>
      <c r="E1829" s="8" t="s">
        <v>5637</v>
      </c>
      <c r="F1829" s="8" t="s">
        <v>5631</v>
      </c>
      <c r="G1829" s="5">
        <v>22938</v>
      </c>
      <c r="H1829" s="8" t="s">
        <v>5630</v>
      </c>
      <c r="I1829" s="8" t="s">
        <v>5629</v>
      </c>
      <c r="J1829" s="8" t="s">
        <v>5636</v>
      </c>
    </row>
    <row r="1830" spans="1:10" x14ac:dyDescent="0.15">
      <c r="A1830" s="5">
        <v>422796</v>
      </c>
      <c r="B1830" s="5" t="s">
        <v>5808</v>
      </c>
      <c r="C1830" s="8" t="s">
        <v>144</v>
      </c>
      <c r="D1830" s="8" t="s">
        <v>5633</v>
      </c>
      <c r="E1830" s="8" t="s">
        <v>5635</v>
      </c>
      <c r="F1830" s="8" t="s">
        <v>5631</v>
      </c>
      <c r="G1830" s="5">
        <v>22938</v>
      </c>
      <c r="H1830" s="8" t="s">
        <v>5630</v>
      </c>
      <c r="I1830" s="8" t="s">
        <v>5629</v>
      </c>
      <c r="J1830" s="8" t="s">
        <v>5634</v>
      </c>
    </row>
    <row r="1831" spans="1:10" x14ac:dyDescent="0.15">
      <c r="A1831" s="5">
        <v>422796</v>
      </c>
      <c r="B1831" s="5" t="s">
        <v>5808</v>
      </c>
      <c r="C1831" s="8" t="s">
        <v>144</v>
      </c>
      <c r="D1831" s="8" t="s">
        <v>5633</v>
      </c>
      <c r="E1831" s="8" t="s">
        <v>5632</v>
      </c>
      <c r="F1831" s="8" t="s">
        <v>5631</v>
      </c>
      <c r="G1831" s="5">
        <v>22938</v>
      </c>
      <c r="H1831" s="8" t="s">
        <v>5630</v>
      </c>
      <c r="I1831" s="8" t="s">
        <v>5629</v>
      </c>
      <c r="J1831" s="8" t="s">
        <v>5628</v>
      </c>
    </row>
    <row r="1832" spans="1:10" x14ac:dyDescent="0.15">
      <c r="A1832" s="5">
        <v>422796</v>
      </c>
      <c r="B1832" s="5" t="s">
        <v>5808</v>
      </c>
      <c r="C1832" s="8" t="s">
        <v>157</v>
      </c>
      <c r="D1832" s="8" t="s">
        <v>5621</v>
      </c>
      <c r="E1832" s="8" t="s">
        <v>5627</v>
      </c>
      <c r="F1832" s="8" t="s">
        <v>5619</v>
      </c>
      <c r="G1832" s="5">
        <v>23013</v>
      </c>
      <c r="H1832" s="8" t="s">
        <v>5618</v>
      </c>
      <c r="I1832" s="8" t="s">
        <v>5617</v>
      </c>
      <c r="J1832" s="8" t="s">
        <v>5626</v>
      </c>
    </row>
    <row r="1833" spans="1:10" x14ac:dyDescent="0.15">
      <c r="A1833" s="5">
        <v>422796</v>
      </c>
      <c r="B1833" s="5" t="s">
        <v>5808</v>
      </c>
      <c r="C1833" s="8" t="s">
        <v>157</v>
      </c>
      <c r="D1833" s="8" t="s">
        <v>5621</v>
      </c>
      <c r="E1833" s="8" t="s">
        <v>5625</v>
      </c>
      <c r="F1833" s="8" t="s">
        <v>5619</v>
      </c>
      <c r="G1833" s="5">
        <v>23013</v>
      </c>
      <c r="H1833" s="8" t="s">
        <v>5618</v>
      </c>
      <c r="I1833" s="8" t="s">
        <v>5617</v>
      </c>
      <c r="J1833" s="8" t="s">
        <v>5624</v>
      </c>
    </row>
    <row r="1834" spans="1:10" x14ac:dyDescent="0.15">
      <c r="A1834" s="5">
        <v>422796</v>
      </c>
      <c r="B1834" s="5" t="s">
        <v>5808</v>
      </c>
      <c r="C1834" s="8" t="s">
        <v>157</v>
      </c>
      <c r="D1834" s="8" t="s">
        <v>5621</v>
      </c>
      <c r="E1834" s="8" t="s">
        <v>5623</v>
      </c>
      <c r="F1834" s="8" t="s">
        <v>5619</v>
      </c>
      <c r="G1834" s="5">
        <v>23013</v>
      </c>
      <c r="H1834" s="8" t="s">
        <v>5618</v>
      </c>
      <c r="I1834" s="8" t="s">
        <v>5617</v>
      </c>
      <c r="J1834" s="8" t="s">
        <v>5622</v>
      </c>
    </row>
    <row r="1835" spans="1:10" x14ac:dyDescent="0.15">
      <c r="A1835" s="5">
        <v>422796</v>
      </c>
      <c r="B1835" s="5" t="s">
        <v>5808</v>
      </c>
      <c r="C1835" s="8" t="s">
        <v>157</v>
      </c>
      <c r="D1835" s="8" t="s">
        <v>5621</v>
      </c>
      <c r="E1835" s="8" t="s">
        <v>5620</v>
      </c>
      <c r="F1835" s="8" t="s">
        <v>5619</v>
      </c>
      <c r="G1835" s="5">
        <v>23013</v>
      </c>
      <c r="H1835" s="8" t="s">
        <v>5618</v>
      </c>
      <c r="I1835" s="8" t="s">
        <v>5617</v>
      </c>
      <c r="J1835" s="8" t="s">
        <v>5616</v>
      </c>
    </row>
    <row r="1836" spans="1:10" x14ac:dyDescent="0.15">
      <c r="A1836" s="5">
        <v>422796</v>
      </c>
      <c r="B1836" s="5" t="s">
        <v>5808</v>
      </c>
      <c r="C1836" s="8" t="s">
        <v>170</v>
      </c>
      <c r="D1836" s="8" t="s">
        <v>5609</v>
      </c>
      <c r="E1836" s="8" t="s">
        <v>5615</v>
      </c>
      <c r="F1836" s="8" t="s">
        <v>5607</v>
      </c>
      <c r="G1836" s="5">
        <v>121665</v>
      </c>
      <c r="H1836" s="8" t="s">
        <v>5606</v>
      </c>
      <c r="I1836" s="8" t="s">
        <v>5605</v>
      </c>
      <c r="J1836" s="8" t="s">
        <v>5614</v>
      </c>
    </row>
    <row r="1837" spans="1:10" x14ac:dyDescent="0.15">
      <c r="A1837" s="5">
        <v>422796</v>
      </c>
      <c r="B1837" s="5" t="s">
        <v>5808</v>
      </c>
      <c r="C1837" s="8" t="s">
        <v>170</v>
      </c>
      <c r="D1837" s="8" t="s">
        <v>5609</v>
      </c>
      <c r="E1837" s="8" t="s">
        <v>5613</v>
      </c>
      <c r="F1837" s="8" t="s">
        <v>5607</v>
      </c>
      <c r="G1837" s="5">
        <v>121665</v>
      </c>
      <c r="H1837" s="8" t="s">
        <v>5606</v>
      </c>
      <c r="I1837" s="8" t="s">
        <v>5605</v>
      </c>
      <c r="J1837" s="8" t="s">
        <v>5612</v>
      </c>
    </row>
    <row r="1838" spans="1:10" x14ac:dyDescent="0.15">
      <c r="A1838" s="5">
        <v>422796</v>
      </c>
      <c r="B1838" s="5" t="s">
        <v>5808</v>
      </c>
      <c r="C1838" s="8" t="s">
        <v>170</v>
      </c>
      <c r="D1838" s="8" t="s">
        <v>5609</v>
      </c>
      <c r="E1838" s="8" t="s">
        <v>5611</v>
      </c>
      <c r="F1838" s="8" t="s">
        <v>5607</v>
      </c>
      <c r="G1838" s="5">
        <v>121665</v>
      </c>
      <c r="H1838" s="8" t="s">
        <v>5606</v>
      </c>
      <c r="I1838" s="8" t="s">
        <v>5605</v>
      </c>
      <c r="J1838" s="8" t="s">
        <v>5610</v>
      </c>
    </row>
    <row r="1839" spans="1:10" x14ac:dyDescent="0.15">
      <c r="A1839" s="5">
        <v>422796</v>
      </c>
      <c r="B1839" s="5" t="s">
        <v>5808</v>
      </c>
      <c r="C1839" s="8" t="s">
        <v>170</v>
      </c>
      <c r="D1839" s="8" t="s">
        <v>5609</v>
      </c>
      <c r="E1839" s="8" t="s">
        <v>5608</v>
      </c>
      <c r="F1839" s="8" t="s">
        <v>5607</v>
      </c>
      <c r="G1839" s="5">
        <v>121665</v>
      </c>
      <c r="H1839" s="8" t="s">
        <v>5606</v>
      </c>
      <c r="I1839" s="8" t="s">
        <v>5605</v>
      </c>
      <c r="J1839" s="8" t="s">
        <v>5604</v>
      </c>
    </row>
    <row r="1840" spans="1:10" x14ac:dyDescent="0.15">
      <c r="A1840" s="5">
        <v>422796</v>
      </c>
      <c r="B1840" s="5" t="s">
        <v>5808</v>
      </c>
      <c r="C1840" s="8" t="s">
        <v>183</v>
      </c>
      <c r="D1840" s="8" t="s">
        <v>5597</v>
      </c>
      <c r="E1840" s="8" t="s">
        <v>5603</v>
      </c>
      <c r="F1840" s="8" t="s">
        <v>5595</v>
      </c>
      <c r="G1840" s="5">
        <v>23350</v>
      </c>
      <c r="H1840" s="8" t="s">
        <v>5594</v>
      </c>
      <c r="I1840" s="8" t="s">
        <v>5593</v>
      </c>
      <c r="J1840" s="8" t="s">
        <v>5602</v>
      </c>
    </row>
    <row r="1841" spans="1:10" x14ac:dyDescent="0.15">
      <c r="A1841" s="5">
        <v>422796</v>
      </c>
      <c r="B1841" s="5" t="s">
        <v>5808</v>
      </c>
      <c r="C1841" s="8" t="s">
        <v>183</v>
      </c>
      <c r="D1841" s="8" t="s">
        <v>5597</v>
      </c>
      <c r="E1841" s="8" t="s">
        <v>5601</v>
      </c>
      <c r="F1841" s="8" t="s">
        <v>5595</v>
      </c>
      <c r="G1841" s="5">
        <v>23350</v>
      </c>
      <c r="H1841" s="8" t="s">
        <v>5594</v>
      </c>
      <c r="I1841" s="8" t="s">
        <v>5593</v>
      </c>
      <c r="J1841" s="8" t="s">
        <v>5600</v>
      </c>
    </row>
    <row r="1842" spans="1:10" x14ac:dyDescent="0.15">
      <c r="A1842" s="5">
        <v>422796</v>
      </c>
      <c r="B1842" s="5" t="s">
        <v>5808</v>
      </c>
      <c r="C1842" s="8" t="s">
        <v>183</v>
      </c>
      <c r="D1842" s="8" t="s">
        <v>5597</v>
      </c>
      <c r="E1842" s="8" t="s">
        <v>5599</v>
      </c>
      <c r="F1842" s="8" t="s">
        <v>5595</v>
      </c>
      <c r="G1842" s="5">
        <v>23350</v>
      </c>
      <c r="H1842" s="8" t="s">
        <v>5594</v>
      </c>
      <c r="I1842" s="8" t="s">
        <v>5593</v>
      </c>
      <c r="J1842" s="8" t="s">
        <v>5598</v>
      </c>
    </row>
    <row r="1843" spans="1:10" x14ac:dyDescent="0.15">
      <c r="A1843" s="5">
        <v>422796</v>
      </c>
      <c r="B1843" s="5" t="s">
        <v>5808</v>
      </c>
      <c r="C1843" s="8" t="s">
        <v>183</v>
      </c>
      <c r="D1843" s="8" t="s">
        <v>5597</v>
      </c>
      <c r="E1843" s="8" t="s">
        <v>5596</v>
      </c>
      <c r="F1843" s="8" t="s">
        <v>5595</v>
      </c>
      <c r="G1843" s="5">
        <v>23350</v>
      </c>
      <c r="H1843" s="8" t="s">
        <v>5594</v>
      </c>
      <c r="I1843" s="8" t="s">
        <v>5593</v>
      </c>
      <c r="J1843" s="8" t="s">
        <v>5592</v>
      </c>
    </row>
    <row r="1844" spans="1:10" x14ac:dyDescent="0.15">
      <c r="A1844" s="5">
        <v>422796</v>
      </c>
      <c r="B1844" s="5" t="s">
        <v>5808</v>
      </c>
      <c r="C1844" s="8" t="s">
        <v>196</v>
      </c>
      <c r="D1844" s="8" t="s">
        <v>5585</v>
      </c>
      <c r="E1844" s="8" t="s">
        <v>5591</v>
      </c>
      <c r="F1844" s="8" t="s">
        <v>5583</v>
      </c>
      <c r="G1844" s="5">
        <v>58506</v>
      </c>
      <c r="H1844" s="8" t="s">
        <v>5582</v>
      </c>
      <c r="I1844" s="8" t="s">
        <v>5581</v>
      </c>
      <c r="J1844" s="8" t="s">
        <v>5590</v>
      </c>
    </row>
    <row r="1845" spans="1:10" x14ac:dyDescent="0.15">
      <c r="A1845" s="5">
        <v>422796</v>
      </c>
      <c r="B1845" s="5" t="s">
        <v>5808</v>
      </c>
      <c r="C1845" s="8" t="s">
        <v>196</v>
      </c>
      <c r="D1845" s="8" t="s">
        <v>5585</v>
      </c>
      <c r="E1845" s="8" t="s">
        <v>5589</v>
      </c>
      <c r="F1845" s="8" t="s">
        <v>5583</v>
      </c>
      <c r="G1845" s="5">
        <v>58506</v>
      </c>
      <c r="H1845" s="8" t="s">
        <v>5582</v>
      </c>
      <c r="I1845" s="8" t="s">
        <v>5581</v>
      </c>
      <c r="J1845" s="8" t="s">
        <v>5588</v>
      </c>
    </row>
    <row r="1846" spans="1:10" x14ac:dyDescent="0.15">
      <c r="A1846" s="5">
        <v>422796</v>
      </c>
      <c r="B1846" s="5" t="s">
        <v>5808</v>
      </c>
      <c r="C1846" s="8" t="s">
        <v>196</v>
      </c>
      <c r="D1846" s="8" t="s">
        <v>5585</v>
      </c>
      <c r="E1846" s="8" t="s">
        <v>5587</v>
      </c>
      <c r="F1846" s="8" t="s">
        <v>5583</v>
      </c>
      <c r="G1846" s="5">
        <v>58506</v>
      </c>
      <c r="H1846" s="8" t="s">
        <v>5582</v>
      </c>
      <c r="I1846" s="8" t="s">
        <v>5581</v>
      </c>
      <c r="J1846" s="8" t="s">
        <v>5586</v>
      </c>
    </row>
    <row r="1847" spans="1:10" x14ac:dyDescent="0.15">
      <c r="A1847" s="5">
        <v>422796</v>
      </c>
      <c r="B1847" s="5" t="s">
        <v>5808</v>
      </c>
      <c r="C1847" s="8" t="s">
        <v>196</v>
      </c>
      <c r="D1847" s="8" t="s">
        <v>5585</v>
      </c>
      <c r="E1847" s="8" t="s">
        <v>5584</v>
      </c>
      <c r="F1847" s="8" t="s">
        <v>5583</v>
      </c>
      <c r="G1847" s="5">
        <v>58506</v>
      </c>
      <c r="H1847" s="8" t="s">
        <v>5582</v>
      </c>
      <c r="I1847" s="8" t="s">
        <v>5581</v>
      </c>
      <c r="J1847" s="8" t="s">
        <v>5580</v>
      </c>
    </row>
    <row r="1848" spans="1:10" x14ac:dyDescent="0.15">
      <c r="A1848" s="5">
        <v>422796</v>
      </c>
      <c r="B1848" s="5" t="s">
        <v>5808</v>
      </c>
      <c r="C1848" s="8" t="s">
        <v>209</v>
      </c>
      <c r="D1848" s="8" t="s">
        <v>5573</v>
      </c>
      <c r="E1848" s="8" t="s">
        <v>5579</v>
      </c>
      <c r="F1848" s="8" t="s">
        <v>5571</v>
      </c>
      <c r="G1848" s="5">
        <v>6728</v>
      </c>
      <c r="H1848" s="8" t="s">
        <v>5570</v>
      </c>
      <c r="I1848" s="8" t="s">
        <v>5569</v>
      </c>
      <c r="J1848" s="8" t="s">
        <v>5578</v>
      </c>
    </row>
    <row r="1849" spans="1:10" x14ac:dyDescent="0.15">
      <c r="A1849" s="5">
        <v>422796</v>
      </c>
      <c r="B1849" s="5" t="s">
        <v>5808</v>
      </c>
      <c r="C1849" s="8" t="s">
        <v>209</v>
      </c>
      <c r="D1849" s="8" t="s">
        <v>5573</v>
      </c>
      <c r="E1849" s="8" t="s">
        <v>5577</v>
      </c>
      <c r="F1849" s="8" t="s">
        <v>5571</v>
      </c>
      <c r="G1849" s="5">
        <v>6728</v>
      </c>
      <c r="H1849" s="8" t="s">
        <v>5570</v>
      </c>
      <c r="I1849" s="8" t="s">
        <v>5569</v>
      </c>
      <c r="J1849" s="8" t="s">
        <v>5576</v>
      </c>
    </row>
    <row r="1850" spans="1:10" x14ac:dyDescent="0.15">
      <c r="A1850" s="5">
        <v>422796</v>
      </c>
      <c r="B1850" s="5" t="s">
        <v>5808</v>
      </c>
      <c r="C1850" s="8" t="s">
        <v>209</v>
      </c>
      <c r="D1850" s="8" t="s">
        <v>5573</v>
      </c>
      <c r="E1850" s="8" t="s">
        <v>5575</v>
      </c>
      <c r="F1850" s="8" t="s">
        <v>5571</v>
      </c>
      <c r="G1850" s="5">
        <v>6728</v>
      </c>
      <c r="H1850" s="8" t="s">
        <v>5570</v>
      </c>
      <c r="I1850" s="8" t="s">
        <v>5569</v>
      </c>
      <c r="J1850" s="8" t="s">
        <v>5574</v>
      </c>
    </row>
    <row r="1851" spans="1:10" x14ac:dyDescent="0.15">
      <c r="A1851" s="5">
        <v>422796</v>
      </c>
      <c r="B1851" s="5" t="s">
        <v>5808</v>
      </c>
      <c r="C1851" s="8" t="s">
        <v>209</v>
      </c>
      <c r="D1851" s="8" t="s">
        <v>5573</v>
      </c>
      <c r="E1851" s="8" t="s">
        <v>5572</v>
      </c>
      <c r="F1851" s="8" t="s">
        <v>5571</v>
      </c>
      <c r="G1851" s="5">
        <v>6728</v>
      </c>
      <c r="H1851" s="8" t="s">
        <v>5570</v>
      </c>
      <c r="I1851" s="8" t="s">
        <v>5569</v>
      </c>
      <c r="J1851" s="8" t="s">
        <v>5568</v>
      </c>
    </row>
    <row r="1852" spans="1:10" x14ac:dyDescent="0.15">
      <c r="A1852" s="5">
        <v>422796</v>
      </c>
      <c r="B1852" s="5" t="s">
        <v>5808</v>
      </c>
      <c r="C1852" s="8" t="s">
        <v>222</v>
      </c>
      <c r="D1852" s="8" t="s">
        <v>4744</v>
      </c>
      <c r="E1852" s="8" t="s">
        <v>4750</v>
      </c>
      <c r="F1852" s="8" t="s">
        <v>4742</v>
      </c>
      <c r="G1852" s="5">
        <v>8683</v>
      </c>
      <c r="H1852" s="8" t="s">
        <v>4741</v>
      </c>
      <c r="I1852" s="8" t="s">
        <v>4740</v>
      </c>
      <c r="J1852" s="8" t="s">
        <v>4749</v>
      </c>
    </row>
    <row r="1853" spans="1:10" x14ac:dyDescent="0.15">
      <c r="A1853" s="5">
        <v>422796</v>
      </c>
      <c r="B1853" s="5" t="s">
        <v>5808</v>
      </c>
      <c r="C1853" s="8" t="s">
        <v>222</v>
      </c>
      <c r="D1853" s="8" t="s">
        <v>4744</v>
      </c>
      <c r="E1853" s="8" t="s">
        <v>4748</v>
      </c>
      <c r="F1853" s="8" t="s">
        <v>4742</v>
      </c>
      <c r="G1853" s="5">
        <v>8683</v>
      </c>
      <c r="H1853" s="8" t="s">
        <v>4741</v>
      </c>
      <c r="I1853" s="8" t="s">
        <v>4740</v>
      </c>
      <c r="J1853" s="8" t="s">
        <v>4747</v>
      </c>
    </row>
    <row r="1854" spans="1:10" x14ac:dyDescent="0.15">
      <c r="A1854" s="5">
        <v>422796</v>
      </c>
      <c r="B1854" s="5" t="s">
        <v>5808</v>
      </c>
      <c r="C1854" s="8" t="s">
        <v>222</v>
      </c>
      <c r="D1854" s="8" t="s">
        <v>4744</v>
      </c>
      <c r="E1854" s="8" t="s">
        <v>4746</v>
      </c>
      <c r="F1854" s="8" t="s">
        <v>4742</v>
      </c>
      <c r="G1854" s="5">
        <v>8683</v>
      </c>
      <c r="H1854" s="8" t="s">
        <v>4741</v>
      </c>
      <c r="I1854" s="8" t="s">
        <v>4740</v>
      </c>
      <c r="J1854" s="8" t="s">
        <v>4745</v>
      </c>
    </row>
    <row r="1855" spans="1:10" x14ac:dyDescent="0.15">
      <c r="A1855" s="5">
        <v>422796</v>
      </c>
      <c r="B1855" s="5" t="s">
        <v>5808</v>
      </c>
      <c r="C1855" s="8" t="s">
        <v>222</v>
      </c>
      <c r="D1855" s="8" t="s">
        <v>4744</v>
      </c>
      <c r="E1855" s="8" t="s">
        <v>4743</v>
      </c>
      <c r="F1855" s="8" t="s">
        <v>4742</v>
      </c>
      <c r="G1855" s="5">
        <v>8683</v>
      </c>
      <c r="H1855" s="8" t="s">
        <v>4741</v>
      </c>
      <c r="I1855" s="8" t="s">
        <v>4740</v>
      </c>
      <c r="J1855" s="8" t="s">
        <v>4739</v>
      </c>
    </row>
    <row r="1856" spans="1:10" x14ac:dyDescent="0.15">
      <c r="A1856" s="5">
        <v>422796</v>
      </c>
      <c r="B1856" s="5" t="s">
        <v>5808</v>
      </c>
      <c r="C1856" s="8" t="s">
        <v>235</v>
      </c>
      <c r="D1856" s="8" t="s">
        <v>4744</v>
      </c>
      <c r="E1856" s="8" t="s">
        <v>4750</v>
      </c>
      <c r="F1856" s="8" t="s">
        <v>4742</v>
      </c>
      <c r="G1856" s="5">
        <v>8683</v>
      </c>
      <c r="H1856" s="8" t="s">
        <v>4741</v>
      </c>
      <c r="I1856" s="8" t="s">
        <v>4740</v>
      </c>
      <c r="J1856" s="8" t="s">
        <v>4749</v>
      </c>
    </row>
    <row r="1857" spans="1:10" x14ac:dyDescent="0.15">
      <c r="A1857" s="5">
        <v>422796</v>
      </c>
      <c r="B1857" s="5" t="s">
        <v>5808</v>
      </c>
      <c r="C1857" s="8" t="s">
        <v>235</v>
      </c>
      <c r="D1857" s="8" t="s">
        <v>4744</v>
      </c>
      <c r="E1857" s="8" t="s">
        <v>4748</v>
      </c>
      <c r="F1857" s="8" t="s">
        <v>4742</v>
      </c>
      <c r="G1857" s="5">
        <v>8683</v>
      </c>
      <c r="H1857" s="8" t="s">
        <v>4741</v>
      </c>
      <c r="I1857" s="8" t="s">
        <v>4740</v>
      </c>
      <c r="J1857" s="8" t="s">
        <v>4747</v>
      </c>
    </row>
    <row r="1858" spans="1:10" x14ac:dyDescent="0.15">
      <c r="A1858" s="5">
        <v>422796</v>
      </c>
      <c r="B1858" s="5" t="s">
        <v>5808</v>
      </c>
      <c r="C1858" s="8" t="s">
        <v>235</v>
      </c>
      <c r="D1858" s="8" t="s">
        <v>4744</v>
      </c>
      <c r="E1858" s="8" t="s">
        <v>4746</v>
      </c>
      <c r="F1858" s="8" t="s">
        <v>4742</v>
      </c>
      <c r="G1858" s="5">
        <v>8683</v>
      </c>
      <c r="H1858" s="8" t="s">
        <v>4741</v>
      </c>
      <c r="I1858" s="8" t="s">
        <v>4740</v>
      </c>
      <c r="J1858" s="8" t="s">
        <v>4745</v>
      </c>
    </row>
    <row r="1859" spans="1:10" x14ac:dyDescent="0.15">
      <c r="A1859" s="5">
        <v>422796</v>
      </c>
      <c r="B1859" s="5" t="s">
        <v>5808</v>
      </c>
      <c r="C1859" s="8" t="s">
        <v>235</v>
      </c>
      <c r="D1859" s="8" t="s">
        <v>4744</v>
      </c>
      <c r="E1859" s="8" t="s">
        <v>4743</v>
      </c>
      <c r="F1859" s="8" t="s">
        <v>4742</v>
      </c>
      <c r="G1859" s="5">
        <v>8683</v>
      </c>
      <c r="H1859" s="8" t="s">
        <v>4741</v>
      </c>
      <c r="I1859" s="8" t="s">
        <v>4740</v>
      </c>
      <c r="J1859" s="8" t="s">
        <v>4739</v>
      </c>
    </row>
    <row r="1860" spans="1:10" x14ac:dyDescent="0.15">
      <c r="A1860" s="5">
        <v>422796</v>
      </c>
      <c r="B1860" s="5" t="s">
        <v>5808</v>
      </c>
      <c r="C1860" s="8" t="s">
        <v>248</v>
      </c>
      <c r="D1860" s="8" t="s">
        <v>5561</v>
      </c>
      <c r="E1860" s="8" t="s">
        <v>5567</v>
      </c>
      <c r="F1860" s="8" t="s">
        <v>5559</v>
      </c>
      <c r="G1860" s="5">
        <v>10929</v>
      </c>
      <c r="H1860" s="8" t="s">
        <v>5558</v>
      </c>
      <c r="I1860" s="8" t="s">
        <v>5557</v>
      </c>
      <c r="J1860" s="8" t="s">
        <v>5566</v>
      </c>
    </row>
    <row r="1861" spans="1:10" x14ac:dyDescent="0.15">
      <c r="A1861" s="5">
        <v>422796</v>
      </c>
      <c r="B1861" s="5" t="s">
        <v>5808</v>
      </c>
      <c r="C1861" s="8" t="s">
        <v>248</v>
      </c>
      <c r="D1861" s="8" t="s">
        <v>5561</v>
      </c>
      <c r="E1861" s="8" t="s">
        <v>5565</v>
      </c>
      <c r="F1861" s="8" t="s">
        <v>5559</v>
      </c>
      <c r="G1861" s="5">
        <v>10929</v>
      </c>
      <c r="H1861" s="8" t="s">
        <v>5558</v>
      </c>
      <c r="I1861" s="8" t="s">
        <v>5557</v>
      </c>
      <c r="J1861" s="8" t="s">
        <v>5564</v>
      </c>
    </row>
    <row r="1862" spans="1:10" x14ac:dyDescent="0.15">
      <c r="A1862" s="5">
        <v>422796</v>
      </c>
      <c r="B1862" s="5" t="s">
        <v>5808</v>
      </c>
      <c r="C1862" s="8" t="s">
        <v>248</v>
      </c>
      <c r="D1862" s="8" t="s">
        <v>5561</v>
      </c>
      <c r="E1862" s="8" t="s">
        <v>5563</v>
      </c>
      <c r="F1862" s="8" t="s">
        <v>5559</v>
      </c>
      <c r="G1862" s="5">
        <v>10929</v>
      </c>
      <c r="H1862" s="8" t="s">
        <v>5558</v>
      </c>
      <c r="I1862" s="8" t="s">
        <v>5557</v>
      </c>
      <c r="J1862" s="8" t="s">
        <v>5562</v>
      </c>
    </row>
    <row r="1863" spans="1:10" x14ac:dyDescent="0.15">
      <c r="A1863" s="5">
        <v>422796</v>
      </c>
      <c r="B1863" s="5" t="s">
        <v>5808</v>
      </c>
      <c r="C1863" s="8" t="s">
        <v>248</v>
      </c>
      <c r="D1863" s="8" t="s">
        <v>5561</v>
      </c>
      <c r="E1863" s="8" t="s">
        <v>5560</v>
      </c>
      <c r="F1863" s="8" t="s">
        <v>5559</v>
      </c>
      <c r="G1863" s="5">
        <v>10929</v>
      </c>
      <c r="H1863" s="8" t="s">
        <v>5558</v>
      </c>
      <c r="I1863" s="8" t="s">
        <v>5557</v>
      </c>
      <c r="J1863" s="8" t="s">
        <v>5556</v>
      </c>
    </row>
    <row r="1864" spans="1:10" x14ac:dyDescent="0.15">
      <c r="A1864" s="5">
        <v>422796</v>
      </c>
      <c r="B1864" s="5" t="s">
        <v>5808</v>
      </c>
      <c r="C1864" s="8" t="s">
        <v>261</v>
      </c>
      <c r="D1864" s="8" t="s">
        <v>5549</v>
      </c>
      <c r="E1864" s="8" t="s">
        <v>5555</v>
      </c>
      <c r="F1864" s="8" t="s">
        <v>5547</v>
      </c>
      <c r="G1864" s="5">
        <v>6729</v>
      </c>
      <c r="H1864" s="8" t="s">
        <v>5546</v>
      </c>
      <c r="I1864" s="8" t="s">
        <v>5545</v>
      </c>
      <c r="J1864" s="8" t="s">
        <v>5554</v>
      </c>
    </row>
    <row r="1865" spans="1:10" x14ac:dyDescent="0.15">
      <c r="A1865" s="5">
        <v>422796</v>
      </c>
      <c r="B1865" s="5" t="s">
        <v>5808</v>
      </c>
      <c r="C1865" s="8" t="s">
        <v>261</v>
      </c>
      <c r="D1865" s="8" t="s">
        <v>5549</v>
      </c>
      <c r="E1865" s="8" t="s">
        <v>5553</v>
      </c>
      <c r="F1865" s="8" t="s">
        <v>5547</v>
      </c>
      <c r="G1865" s="5">
        <v>6729</v>
      </c>
      <c r="H1865" s="8" t="s">
        <v>5546</v>
      </c>
      <c r="I1865" s="8" t="s">
        <v>5545</v>
      </c>
      <c r="J1865" s="8" t="s">
        <v>5552</v>
      </c>
    </row>
    <row r="1866" spans="1:10" x14ac:dyDescent="0.15">
      <c r="A1866" s="5">
        <v>422796</v>
      </c>
      <c r="B1866" s="5" t="s">
        <v>5808</v>
      </c>
      <c r="C1866" s="8" t="s">
        <v>261</v>
      </c>
      <c r="D1866" s="8" t="s">
        <v>5549</v>
      </c>
      <c r="E1866" s="8" t="s">
        <v>5551</v>
      </c>
      <c r="F1866" s="8" t="s">
        <v>5547</v>
      </c>
      <c r="G1866" s="5">
        <v>6729</v>
      </c>
      <c r="H1866" s="8" t="s">
        <v>5546</v>
      </c>
      <c r="I1866" s="8" t="s">
        <v>5545</v>
      </c>
      <c r="J1866" s="8" t="s">
        <v>5550</v>
      </c>
    </row>
    <row r="1867" spans="1:10" x14ac:dyDescent="0.15">
      <c r="A1867" s="5">
        <v>422796</v>
      </c>
      <c r="B1867" s="5" t="s">
        <v>5808</v>
      </c>
      <c r="C1867" s="8" t="s">
        <v>261</v>
      </c>
      <c r="D1867" s="8" t="s">
        <v>5549</v>
      </c>
      <c r="E1867" s="8" t="s">
        <v>5548</v>
      </c>
      <c r="F1867" s="8" t="s">
        <v>5547</v>
      </c>
      <c r="G1867" s="5">
        <v>6729</v>
      </c>
      <c r="H1867" s="8" t="s">
        <v>5546</v>
      </c>
      <c r="I1867" s="8" t="s">
        <v>5545</v>
      </c>
      <c r="J1867" s="8" t="s">
        <v>5544</v>
      </c>
    </row>
    <row r="1868" spans="1:10" x14ac:dyDescent="0.15">
      <c r="A1868" s="5">
        <v>422796</v>
      </c>
      <c r="B1868" s="5" t="s">
        <v>5808</v>
      </c>
      <c r="C1868" s="8" t="s">
        <v>274</v>
      </c>
      <c r="D1868" s="8" t="s">
        <v>5537</v>
      </c>
      <c r="E1868" s="8" t="s">
        <v>5543</v>
      </c>
      <c r="F1868" s="8" t="s">
        <v>5535</v>
      </c>
      <c r="G1868" s="5">
        <v>6730</v>
      </c>
      <c r="H1868" s="8" t="s">
        <v>5534</v>
      </c>
      <c r="I1868" s="8" t="s">
        <v>5533</v>
      </c>
      <c r="J1868" s="8" t="s">
        <v>5542</v>
      </c>
    </row>
    <row r="1869" spans="1:10" x14ac:dyDescent="0.15">
      <c r="A1869" s="5">
        <v>422796</v>
      </c>
      <c r="B1869" s="5" t="s">
        <v>5808</v>
      </c>
      <c r="C1869" s="8" t="s">
        <v>274</v>
      </c>
      <c r="D1869" s="8" t="s">
        <v>5537</v>
      </c>
      <c r="E1869" s="8" t="s">
        <v>5541</v>
      </c>
      <c r="F1869" s="8" t="s">
        <v>5535</v>
      </c>
      <c r="G1869" s="5">
        <v>6730</v>
      </c>
      <c r="H1869" s="8" t="s">
        <v>5534</v>
      </c>
      <c r="I1869" s="8" t="s">
        <v>5533</v>
      </c>
      <c r="J1869" s="8" t="s">
        <v>5540</v>
      </c>
    </row>
    <row r="1870" spans="1:10" x14ac:dyDescent="0.15">
      <c r="A1870" s="5">
        <v>422796</v>
      </c>
      <c r="B1870" s="5" t="s">
        <v>5808</v>
      </c>
      <c r="C1870" s="8" t="s">
        <v>274</v>
      </c>
      <c r="D1870" s="8" t="s">
        <v>5537</v>
      </c>
      <c r="E1870" s="8" t="s">
        <v>5539</v>
      </c>
      <c r="F1870" s="8" t="s">
        <v>5535</v>
      </c>
      <c r="G1870" s="5">
        <v>6730</v>
      </c>
      <c r="H1870" s="8" t="s">
        <v>5534</v>
      </c>
      <c r="I1870" s="8" t="s">
        <v>5533</v>
      </c>
      <c r="J1870" s="8" t="s">
        <v>5538</v>
      </c>
    </row>
    <row r="1871" spans="1:10" x14ac:dyDescent="0.15">
      <c r="A1871" s="5">
        <v>422796</v>
      </c>
      <c r="B1871" s="5" t="s">
        <v>5808</v>
      </c>
      <c r="C1871" s="8" t="s">
        <v>274</v>
      </c>
      <c r="D1871" s="8" t="s">
        <v>5537</v>
      </c>
      <c r="E1871" s="8" t="s">
        <v>5536</v>
      </c>
      <c r="F1871" s="8" t="s">
        <v>5535</v>
      </c>
      <c r="G1871" s="5">
        <v>6730</v>
      </c>
      <c r="H1871" s="8" t="s">
        <v>5534</v>
      </c>
      <c r="I1871" s="8" t="s">
        <v>5533</v>
      </c>
      <c r="J1871" s="8" t="s">
        <v>5532</v>
      </c>
    </row>
    <row r="1872" spans="1:10" x14ac:dyDescent="0.15">
      <c r="A1872" s="5">
        <v>422796</v>
      </c>
      <c r="B1872" s="5" t="s">
        <v>5808</v>
      </c>
      <c r="C1872" s="8" t="s">
        <v>287</v>
      </c>
      <c r="D1872" s="8" t="s">
        <v>4780</v>
      </c>
      <c r="E1872" s="8" t="s">
        <v>4786</v>
      </c>
      <c r="F1872" s="8" t="s">
        <v>4778</v>
      </c>
      <c r="G1872" s="5">
        <v>6429</v>
      </c>
      <c r="H1872" s="8" t="s">
        <v>4777</v>
      </c>
      <c r="I1872" s="8" t="s">
        <v>4776</v>
      </c>
      <c r="J1872" s="8" t="s">
        <v>4785</v>
      </c>
    </row>
    <row r="1873" spans="1:10" x14ac:dyDescent="0.15">
      <c r="A1873" s="5">
        <v>422796</v>
      </c>
      <c r="B1873" s="5" t="s">
        <v>5808</v>
      </c>
      <c r="C1873" s="8" t="s">
        <v>287</v>
      </c>
      <c r="D1873" s="8" t="s">
        <v>4780</v>
      </c>
      <c r="E1873" s="8" t="s">
        <v>4784</v>
      </c>
      <c r="F1873" s="8" t="s">
        <v>4778</v>
      </c>
      <c r="G1873" s="5">
        <v>6429</v>
      </c>
      <c r="H1873" s="8" t="s">
        <v>4777</v>
      </c>
      <c r="I1873" s="8" t="s">
        <v>4776</v>
      </c>
      <c r="J1873" s="8" t="s">
        <v>4783</v>
      </c>
    </row>
    <row r="1874" spans="1:10" x14ac:dyDescent="0.15">
      <c r="A1874" s="5">
        <v>422796</v>
      </c>
      <c r="B1874" s="5" t="s">
        <v>5808</v>
      </c>
      <c r="C1874" s="8" t="s">
        <v>287</v>
      </c>
      <c r="D1874" s="8" t="s">
        <v>4780</v>
      </c>
      <c r="E1874" s="8" t="s">
        <v>4782</v>
      </c>
      <c r="F1874" s="8" t="s">
        <v>4778</v>
      </c>
      <c r="G1874" s="5">
        <v>6429</v>
      </c>
      <c r="H1874" s="8" t="s">
        <v>4777</v>
      </c>
      <c r="I1874" s="8" t="s">
        <v>4776</v>
      </c>
      <c r="J1874" s="8" t="s">
        <v>4781</v>
      </c>
    </row>
    <row r="1875" spans="1:10" x14ac:dyDescent="0.15">
      <c r="A1875" s="5">
        <v>422796</v>
      </c>
      <c r="B1875" s="5" t="s">
        <v>5808</v>
      </c>
      <c r="C1875" s="8" t="s">
        <v>287</v>
      </c>
      <c r="D1875" s="8" t="s">
        <v>4780</v>
      </c>
      <c r="E1875" s="8" t="s">
        <v>4779</v>
      </c>
      <c r="F1875" s="8" t="s">
        <v>4778</v>
      </c>
      <c r="G1875" s="5">
        <v>6429</v>
      </c>
      <c r="H1875" s="8" t="s">
        <v>4777</v>
      </c>
      <c r="I1875" s="8" t="s">
        <v>4776</v>
      </c>
      <c r="J1875" s="8" t="s">
        <v>4775</v>
      </c>
    </row>
    <row r="1876" spans="1:10" x14ac:dyDescent="0.15">
      <c r="A1876" s="5">
        <v>422796</v>
      </c>
      <c r="B1876" s="5" t="s">
        <v>5808</v>
      </c>
      <c r="C1876" s="8" t="s">
        <v>300</v>
      </c>
      <c r="D1876" s="8" t="s">
        <v>5525</v>
      </c>
      <c r="E1876" s="8" t="s">
        <v>5531</v>
      </c>
      <c r="F1876" s="8" t="s">
        <v>5523</v>
      </c>
      <c r="G1876" s="5">
        <v>6726</v>
      </c>
      <c r="H1876" s="8" t="s">
        <v>5522</v>
      </c>
      <c r="I1876" s="8" t="s">
        <v>5521</v>
      </c>
      <c r="J1876" s="8" t="s">
        <v>5530</v>
      </c>
    </row>
    <row r="1877" spans="1:10" x14ac:dyDescent="0.15">
      <c r="A1877" s="5">
        <v>422796</v>
      </c>
      <c r="B1877" s="5" t="s">
        <v>5808</v>
      </c>
      <c r="C1877" s="8" t="s">
        <v>300</v>
      </c>
      <c r="D1877" s="8" t="s">
        <v>5525</v>
      </c>
      <c r="E1877" s="8" t="s">
        <v>5529</v>
      </c>
      <c r="F1877" s="8" t="s">
        <v>5523</v>
      </c>
      <c r="G1877" s="5">
        <v>6726</v>
      </c>
      <c r="H1877" s="8" t="s">
        <v>5522</v>
      </c>
      <c r="I1877" s="8" t="s">
        <v>5521</v>
      </c>
      <c r="J1877" s="8" t="s">
        <v>5528</v>
      </c>
    </row>
    <row r="1878" spans="1:10" x14ac:dyDescent="0.15">
      <c r="A1878" s="5">
        <v>422796</v>
      </c>
      <c r="B1878" s="5" t="s">
        <v>5808</v>
      </c>
      <c r="C1878" s="8" t="s">
        <v>300</v>
      </c>
      <c r="D1878" s="8" t="s">
        <v>5525</v>
      </c>
      <c r="E1878" s="8" t="s">
        <v>5527</v>
      </c>
      <c r="F1878" s="8" t="s">
        <v>5523</v>
      </c>
      <c r="G1878" s="5">
        <v>6726</v>
      </c>
      <c r="H1878" s="8" t="s">
        <v>5522</v>
      </c>
      <c r="I1878" s="8" t="s">
        <v>5521</v>
      </c>
      <c r="J1878" s="8" t="s">
        <v>5526</v>
      </c>
    </row>
    <row r="1879" spans="1:10" x14ac:dyDescent="0.15">
      <c r="A1879" s="5">
        <v>422796</v>
      </c>
      <c r="B1879" s="5" t="s">
        <v>5808</v>
      </c>
      <c r="C1879" s="8" t="s">
        <v>300</v>
      </c>
      <c r="D1879" s="8" t="s">
        <v>5525</v>
      </c>
      <c r="E1879" s="8" t="s">
        <v>5524</v>
      </c>
      <c r="F1879" s="8" t="s">
        <v>5523</v>
      </c>
      <c r="G1879" s="5">
        <v>6726</v>
      </c>
      <c r="H1879" s="8" t="s">
        <v>5522</v>
      </c>
      <c r="I1879" s="8" t="s">
        <v>5521</v>
      </c>
      <c r="J1879" s="8" t="s">
        <v>5520</v>
      </c>
    </row>
    <row r="1880" spans="1:10" x14ac:dyDescent="0.15">
      <c r="A1880" s="5">
        <v>422796</v>
      </c>
      <c r="B1880" s="5" t="s">
        <v>5808</v>
      </c>
      <c r="C1880" s="8" t="s">
        <v>313</v>
      </c>
      <c r="D1880" s="8" t="s">
        <v>5513</v>
      </c>
      <c r="E1880" s="8" t="s">
        <v>5519</v>
      </c>
      <c r="F1880" s="8" t="s">
        <v>5511</v>
      </c>
      <c r="G1880" s="5">
        <v>6732</v>
      </c>
      <c r="H1880" s="8" t="s">
        <v>5510</v>
      </c>
      <c r="I1880" s="8" t="s">
        <v>5509</v>
      </c>
      <c r="J1880" s="8" t="s">
        <v>5518</v>
      </c>
    </row>
    <row r="1881" spans="1:10" x14ac:dyDescent="0.15">
      <c r="A1881" s="5">
        <v>422796</v>
      </c>
      <c r="B1881" s="5" t="s">
        <v>5808</v>
      </c>
      <c r="C1881" s="8" t="s">
        <v>313</v>
      </c>
      <c r="D1881" s="8" t="s">
        <v>5513</v>
      </c>
      <c r="E1881" s="8" t="s">
        <v>5517</v>
      </c>
      <c r="F1881" s="8" t="s">
        <v>5511</v>
      </c>
      <c r="G1881" s="5">
        <v>6732</v>
      </c>
      <c r="H1881" s="8" t="s">
        <v>5510</v>
      </c>
      <c r="I1881" s="8" t="s">
        <v>5509</v>
      </c>
      <c r="J1881" s="8" t="s">
        <v>5516</v>
      </c>
    </row>
    <row r="1882" spans="1:10" x14ac:dyDescent="0.15">
      <c r="A1882" s="5">
        <v>422796</v>
      </c>
      <c r="B1882" s="5" t="s">
        <v>5808</v>
      </c>
      <c r="C1882" s="8" t="s">
        <v>313</v>
      </c>
      <c r="D1882" s="8" t="s">
        <v>5513</v>
      </c>
      <c r="E1882" s="8" t="s">
        <v>5515</v>
      </c>
      <c r="F1882" s="8" t="s">
        <v>5511</v>
      </c>
      <c r="G1882" s="5">
        <v>6732</v>
      </c>
      <c r="H1882" s="8" t="s">
        <v>5510</v>
      </c>
      <c r="I1882" s="8" t="s">
        <v>5509</v>
      </c>
      <c r="J1882" s="8" t="s">
        <v>5514</v>
      </c>
    </row>
    <row r="1883" spans="1:10" x14ac:dyDescent="0.15">
      <c r="A1883" s="5">
        <v>422796</v>
      </c>
      <c r="B1883" s="5" t="s">
        <v>5808</v>
      </c>
      <c r="C1883" s="8" t="s">
        <v>313</v>
      </c>
      <c r="D1883" s="8" t="s">
        <v>5513</v>
      </c>
      <c r="E1883" s="8" t="s">
        <v>5512</v>
      </c>
      <c r="F1883" s="8" t="s">
        <v>5511</v>
      </c>
      <c r="G1883" s="5">
        <v>6732</v>
      </c>
      <c r="H1883" s="8" t="s">
        <v>5510</v>
      </c>
      <c r="I1883" s="8" t="s">
        <v>5509</v>
      </c>
      <c r="J1883" s="8" t="s">
        <v>5508</v>
      </c>
    </row>
    <row r="1884" spans="1:10" x14ac:dyDescent="0.15">
      <c r="A1884" s="5">
        <v>422796</v>
      </c>
      <c r="B1884" s="5" t="s">
        <v>5808</v>
      </c>
      <c r="C1884" s="8" t="s">
        <v>326</v>
      </c>
      <c r="D1884" s="8" t="s">
        <v>5501</v>
      </c>
      <c r="E1884" s="8" t="s">
        <v>5507</v>
      </c>
      <c r="F1884" s="8" t="s">
        <v>5499</v>
      </c>
      <c r="G1884" s="5">
        <v>6733</v>
      </c>
      <c r="H1884" s="8" t="s">
        <v>5498</v>
      </c>
      <c r="I1884" s="8" t="s">
        <v>5497</v>
      </c>
      <c r="J1884" s="8" t="s">
        <v>5506</v>
      </c>
    </row>
    <row r="1885" spans="1:10" x14ac:dyDescent="0.15">
      <c r="A1885" s="5">
        <v>422796</v>
      </c>
      <c r="B1885" s="5" t="s">
        <v>5808</v>
      </c>
      <c r="C1885" s="8" t="s">
        <v>326</v>
      </c>
      <c r="D1885" s="8" t="s">
        <v>5501</v>
      </c>
      <c r="E1885" s="8" t="s">
        <v>5505</v>
      </c>
      <c r="F1885" s="8" t="s">
        <v>5499</v>
      </c>
      <c r="G1885" s="5">
        <v>6733</v>
      </c>
      <c r="H1885" s="8" t="s">
        <v>5498</v>
      </c>
      <c r="I1885" s="8" t="s">
        <v>5497</v>
      </c>
      <c r="J1885" s="8" t="s">
        <v>5504</v>
      </c>
    </row>
    <row r="1886" spans="1:10" x14ac:dyDescent="0.15">
      <c r="A1886" s="5">
        <v>422796</v>
      </c>
      <c r="B1886" s="5" t="s">
        <v>5808</v>
      </c>
      <c r="C1886" s="8" t="s">
        <v>326</v>
      </c>
      <c r="D1886" s="8" t="s">
        <v>5501</v>
      </c>
      <c r="E1886" s="8" t="s">
        <v>5503</v>
      </c>
      <c r="F1886" s="8" t="s">
        <v>5499</v>
      </c>
      <c r="G1886" s="5">
        <v>6733</v>
      </c>
      <c r="H1886" s="8" t="s">
        <v>5498</v>
      </c>
      <c r="I1886" s="8" t="s">
        <v>5497</v>
      </c>
      <c r="J1886" s="8" t="s">
        <v>5502</v>
      </c>
    </row>
    <row r="1887" spans="1:10" x14ac:dyDescent="0.15">
      <c r="A1887" s="5">
        <v>422796</v>
      </c>
      <c r="B1887" s="5" t="s">
        <v>5808</v>
      </c>
      <c r="C1887" s="8" t="s">
        <v>326</v>
      </c>
      <c r="D1887" s="8" t="s">
        <v>5501</v>
      </c>
      <c r="E1887" s="8" t="s">
        <v>5500</v>
      </c>
      <c r="F1887" s="8" t="s">
        <v>5499</v>
      </c>
      <c r="G1887" s="5">
        <v>6733</v>
      </c>
      <c r="H1887" s="8" t="s">
        <v>5498</v>
      </c>
      <c r="I1887" s="8" t="s">
        <v>5497</v>
      </c>
      <c r="J1887" s="8" t="s">
        <v>5496</v>
      </c>
    </row>
    <row r="1888" spans="1:10" x14ac:dyDescent="0.15">
      <c r="A1888" s="5">
        <v>422796</v>
      </c>
      <c r="B1888" s="5" t="s">
        <v>5808</v>
      </c>
      <c r="C1888" s="8" t="s">
        <v>339</v>
      </c>
      <c r="D1888" s="8" t="s">
        <v>5489</v>
      </c>
      <c r="E1888" s="8" t="s">
        <v>5495</v>
      </c>
      <c r="F1888" s="8" t="s">
        <v>5487</v>
      </c>
      <c r="G1888" s="5">
        <v>10250</v>
      </c>
      <c r="H1888" s="8" t="s">
        <v>5486</v>
      </c>
      <c r="I1888" s="8" t="s">
        <v>5485</v>
      </c>
      <c r="J1888" s="8" t="s">
        <v>5494</v>
      </c>
    </row>
    <row r="1889" spans="1:10" x14ac:dyDescent="0.15">
      <c r="A1889" s="5">
        <v>422796</v>
      </c>
      <c r="B1889" s="5" t="s">
        <v>5808</v>
      </c>
      <c r="C1889" s="8" t="s">
        <v>339</v>
      </c>
      <c r="D1889" s="8" t="s">
        <v>5489</v>
      </c>
      <c r="E1889" s="8" t="s">
        <v>5493</v>
      </c>
      <c r="F1889" s="8" t="s">
        <v>5487</v>
      </c>
      <c r="G1889" s="5">
        <v>10250</v>
      </c>
      <c r="H1889" s="8" t="s">
        <v>5486</v>
      </c>
      <c r="I1889" s="8" t="s">
        <v>5485</v>
      </c>
      <c r="J1889" s="8" t="s">
        <v>5492</v>
      </c>
    </row>
    <row r="1890" spans="1:10" x14ac:dyDescent="0.15">
      <c r="A1890" s="5">
        <v>422796</v>
      </c>
      <c r="B1890" s="5" t="s">
        <v>5808</v>
      </c>
      <c r="C1890" s="8" t="s">
        <v>339</v>
      </c>
      <c r="D1890" s="8" t="s">
        <v>5489</v>
      </c>
      <c r="E1890" s="8" t="s">
        <v>5491</v>
      </c>
      <c r="F1890" s="8" t="s">
        <v>5487</v>
      </c>
      <c r="G1890" s="5">
        <v>10250</v>
      </c>
      <c r="H1890" s="8" t="s">
        <v>5486</v>
      </c>
      <c r="I1890" s="8" t="s">
        <v>5485</v>
      </c>
      <c r="J1890" s="8" t="s">
        <v>5490</v>
      </c>
    </row>
    <row r="1891" spans="1:10" x14ac:dyDescent="0.15">
      <c r="A1891" s="5">
        <v>422796</v>
      </c>
      <c r="B1891" s="5" t="s">
        <v>5808</v>
      </c>
      <c r="C1891" s="8" t="s">
        <v>339</v>
      </c>
      <c r="D1891" s="8" t="s">
        <v>5489</v>
      </c>
      <c r="E1891" s="8" t="s">
        <v>5488</v>
      </c>
      <c r="F1891" s="8" t="s">
        <v>5487</v>
      </c>
      <c r="G1891" s="5">
        <v>10250</v>
      </c>
      <c r="H1891" s="8" t="s">
        <v>5486</v>
      </c>
      <c r="I1891" s="8" t="s">
        <v>5485</v>
      </c>
      <c r="J1891" s="8" t="s">
        <v>5484</v>
      </c>
    </row>
    <row r="1892" spans="1:10" x14ac:dyDescent="0.15">
      <c r="A1892" s="5">
        <v>422796</v>
      </c>
      <c r="B1892" s="5" t="s">
        <v>5808</v>
      </c>
      <c r="C1892" s="8" t="s">
        <v>352</v>
      </c>
      <c r="D1892" s="8" t="s">
        <v>5477</v>
      </c>
      <c r="E1892" s="8" t="s">
        <v>5483</v>
      </c>
      <c r="F1892" s="8" t="s">
        <v>5475</v>
      </c>
      <c r="G1892" s="5">
        <v>23524</v>
      </c>
      <c r="H1892" s="8" t="s">
        <v>5474</v>
      </c>
      <c r="I1892" s="8" t="s">
        <v>5473</v>
      </c>
      <c r="J1892" s="8" t="s">
        <v>5482</v>
      </c>
    </row>
    <row r="1893" spans="1:10" x14ac:dyDescent="0.15">
      <c r="A1893" s="5">
        <v>422796</v>
      </c>
      <c r="B1893" s="5" t="s">
        <v>5808</v>
      </c>
      <c r="C1893" s="8" t="s">
        <v>352</v>
      </c>
      <c r="D1893" s="8" t="s">
        <v>5477</v>
      </c>
      <c r="E1893" s="8" t="s">
        <v>5481</v>
      </c>
      <c r="F1893" s="8" t="s">
        <v>5475</v>
      </c>
      <c r="G1893" s="5">
        <v>23524</v>
      </c>
      <c r="H1893" s="8" t="s">
        <v>5474</v>
      </c>
      <c r="I1893" s="8" t="s">
        <v>5473</v>
      </c>
      <c r="J1893" s="8" t="s">
        <v>5480</v>
      </c>
    </row>
    <row r="1894" spans="1:10" x14ac:dyDescent="0.15">
      <c r="A1894" s="5">
        <v>422796</v>
      </c>
      <c r="B1894" s="5" t="s">
        <v>5808</v>
      </c>
      <c r="C1894" s="8" t="s">
        <v>352</v>
      </c>
      <c r="D1894" s="8" t="s">
        <v>5477</v>
      </c>
      <c r="E1894" s="8" t="s">
        <v>5479</v>
      </c>
      <c r="F1894" s="8" t="s">
        <v>5475</v>
      </c>
      <c r="G1894" s="5">
        <v>23524</v>
      </c>
      <c r="H1894" s="8" t="s">
        <v>5474</v>
      </c>
      <c r="I1894" s="8" t="s">
        <v>5473</v>
      </c>
      <c r="J1894" s="8" t="s">
        <v>5478</v>
      </c>
    </row>
    <row r="1895" spans="1:10" x14ac:dyDescent="0.15">
      <c r="A1895" s="5">
        <v>422796</v>
      </c>
      <c r="B1895" s="5" t="s">
        <v>5808</v>
      </c>
      <c r="C1895" s="8" t="s">
        <v>352</v>
      </c>
      <c r="D1895" s="8" t="s">
        <v>5477</v>
      </c>
      <c r="E1895" s="8" t="s">
        <v>5476</v>
      </c>
      <c r="F1895" s="8" t="s">
        <v>5475</v>
      </c>
      <c r="G1895" s="5">
        <v>23524</v>
      </c>
      <c r="H1895" s="8" t="s">
        <v>5474</v>
      </c>
      <c r="I1895" s="8" t="s">
        <v>5473</v>
      </c>
      <c r="J1895" s="8" t="s">
        <v>5472</v>
      </c>
    </row>
    <row r="1896" spans="1:10" x14ac:dyDescent="0.15">
      <c r="A1896" s="5">
        <v>422796</v>
      </c>
      <c r="B1896" s="5" t="s">
        <v>5808</v>
      </c>
      <c r="C1896" s="8" t="s">
        <v>365</v>
      </c>
      <c r="D1896" s="8" t="s">
        <v>4756</v>
      </c>
      <c r="E1896" s="8" t="s">
        <v>4762</v>
      </c>
      <c r="F1896" s="8" t="s">
        <v>4754</v>
      </c>
      <c r="G1896" s="5">
        <v>6431</v>
      </c>
      <c r="H1896" s="8" t="s">
        <v>4753</v>
      </c>
      <c r="I1896" s="8" t="s">
        <v>4752</v>
      </c>
      <c r="J1896" s="8" t="s">
        <v>4761</v>
      </c>
    </row>
    <row r="1897" spans="1:10" x14ac:dyDescent="0.15">
      <c r="A1897" s="5">
        <v>422796</v>
      </c>
      <c r="B1897" s="5" t="s">
        <v>5808</v>
      </c>
      <c r="C1897" s="8" t="s">
        <v>365</v>
      </c>
      <c r="D1897" s="8" t="s">
        <v>4756</v>
      </c>
      <c r="E1897" s="8" t="s">
        <v>4760</v>
      </c>
      <c r="F1897" s="8" t="s">
        <v>4754</v>
      </c>
      <c r="G1897" s="5">
        <v>6431</v>
      </c>
      <c r="H1897" s="8" t="s">
        <v>4753</v>
      </c>
      <c r="I1897" s="8" t="s">
        <v>4752</v>
      </c>
      <c r="J1897" s="8" t="s">
        <v>4759</v>
      </c>
    </row>
    <row r="1898" spans="1:10" x14ac:dyDescent="0.15">
      <c r="A1898" s="5">
        <v>422796</v>
      </c>
      <c r="B1898" s="5" t="s">
        <v>5808</v>
      </c>
      <c r="C1898" s="8" t="s">
        <v>365</v>
      </c>
      <c r="D1898" s="8" t="s">
        <v>4756</v>
      </c>
      <c r="E1898" s="8" t="s">
        <v>4758</v>
      </c>
      <c r="F1898" s="8" t="s">
        <v>4754</v>
      </c>
      <c r="G1898" s="5">
        <v>6431</v>
      </c>
      <c r="H1898" s="8" t="s">
        <v>4753</v>
      </c>
      <c r="I1898" s="8" t="s">
        <v>4752</v>
      </c>
      <c r="J1898" s="8" t="s">
        <v>4757</v>
      </c>
    </row>
    <row r="1899" spans="1:10" x14ac:dyDescent="0.15">
      <c r="A1899" s="5">
        <v>422796</v>
      </c>
      <c r="B1899" s="5" t="s">
        <v>5808</v>
      </c>
      <c r="C1899" s="8" t="s">
        <v>365</v>
      </c>
      <c r="D1899" s="8" t="s">
        <v>4756</v>
      </c>
      <c r="E1899" s="8" t="s">
        <v>4755</v>
      </c>
      <c r="F1899" s="8" t="s">
        <v>4754</v>
      </c>
      <c r="G1899" s="5">
        <v>6431</v>
      </c>
      <c r="H1899" s="8" t="s">
        <v>4753</v>
      </c>
      <c r="I1899" s="8" t="s">
        <v>4752</v>
      </c>
      <c r="J1899" s="8" t="s">
        <v>4751</v>
      </c>
    </row>
    <row r="1900" spans="1:10" x14ac:dyDescent="0.15">
      <c r="A1900" s="5">
        <v>422796</v>
      </c>
      <c r="B1900" s="5" t="s">
        <v>5808</v>
      </c>
      <c r="C1900" s="8" t="s">
        <v>378</v>
      </c>
      <c r="D1900" s="8" t="s">
        <v>4768</v>
      </c>
      <c r="E1900" s="8" t="s">
        <v>4774</v>
      </c>
      <c r="F1900" s="8" t="s">
        <v>4766</v>
      </c>
      <c r="G1900" s="5">
        <v>6430</v>
      </c>
      <c r="H1900" s="8" t="s">
        <v>4765</v>
      </c>
      <c r="I1900" s="8" t="s">
        <v>4764</v>
      </c>
      <c r="J1900" s="8" t="s">
        <v>4773</v>
      </c>
    </row>
    <row r="1901" spans="1:10" x14ac:dyDescent="0.15">
      <c r="A1901" s="5">
        <v>422796</v>
      </c>
      <c r="B1901" s="5" t="s">
        <v>5808</v>
      </c>
      <c r="C1901" s="8" t="s">
        <v>378</v>
      </c>
      <c r="D1901" s="8" t="s">
        <v>4768</v>
      </c>
      <c r="E1901" s="8" t="s">
        <v>4772</v>
      </c>
      <c r="F1901" s="8" t="s">
        <v>4766</v>
      </c>
      <c r="G1901" s="5">
        <v>6430</v>
      </c>
      <c r="H1901" s="8" t="s">
        <v>4765</v>
      </c>
      <c r="I1901" s="8" t="s">
        <v>4764</v>
      </c>
      <c r="J1901" s="8" t="s">
        <v>4771</v>
      </c>
    </row>
    <row r="1902" spans="1:10" x14ac:dyDescent="0.15">
      <c r="A1902" s="5">
        <v>422796</v>
      </c>
      <c r="B1902" s="5" t="s">
        <v>5808</v>
      </c>
      <c r="C1902" s="8" t="s">
        <v>378</v>
      </c>
      <c r="D1902" s="8" t="s">
        <v>4768</v>
      </c>
      <c r="E1902" s="8" t="s">
        <v>4770</v>
      </c>
      <c r="F1902" s="8" t="s">
        <v>4766</v>
      </c>
      <c r="G1902" s="5">
        <v>6430</v>
      </c>
      <c r="H1902" s="8" t="s">
        <v>4765</v>
      </c>
      <c r="I1902" s="8" t="s">
        <v>4764</v>
      </c>
      <c r="J1902" s="8" t="s">
        <v>4769</v>
      </c>
    </row>
    <row r="1903" spans="1:10" x14ac:dyDescent="0.15">
      <c r="A1903" s="5">
        <v>422796</v>
      </c>
      <c r="B1903" s="5" t="s">
        <v>5808</v>
      </c>
      <c r="C1903" s="8" t="s">
        <v>378</v>
      </c>
      <c r="D1903" s="8" t="s">
        <v>4768</v>
      </c>
      <c r="E1903" s="8" t="s">
        <v>4767</v>
      </c>
      <c r="F1903" s="8" t="s">
        <v>4766</v>
      </c>
      <c r="G1903" s="5">
        <v>6430</v>
      </c>
      <c r="H1903" s="8" t="s">
        <v>4765</v>
      </c>
      <c r="I1903" s="8" t="s">
        <v>4764</v>
      </c>
      <c r="J1903" s="8" t="s">
        <v>4763</v>
      </c>
    </row>
    <row r="1904" spans="1:10" x14ac:dyDescent="0.15">
      <c r="A1904" s="5">
        <v>422796</v>
      </c>
      <c r="B1904" s="5" t="s">
        <v>5808</v>
      </c>
      <c r="C1904" s="8" t="s">
        <v>391</v>
      </c>
      <c r="D1904" s="8" t="s">
        <v>4816</v>
      </c>
      <c r="E1904" s="8" t="s">
        <v>4822</v>
      </c>
      <c r="F1904" s="8" t="s">
        <v>4814</v>
      </c>
      <c r="G1904" s="5">
        <v>6427</v>
      </c>
      <c r="H1904" s="8" t="s">
        <v>4813</v>
      </c>
      <c r="I1904" s="8" t="s">
        <v>4812</v>
      </c>
      <c r="J1904" s="8" t="s">
        <v>4821</v>
      </c>
    </row>
    <row r="1905" spans="1:10" x14ac:dyDescent="0.15">
      <c r="A1905" s="5">
        <v>422796</v>
      </c>
      <c r="B1905" s="5" t="s">
        <v>5808</v>
      </c>
      <c r="C1905" s="8" t="s">
        <v>391</v>
      </c>
      <c r="D1905" s="8" t="s">
        <v>4816</v>
      </c>
      <c r="E1905" s="8" t="s">
        <v>4820</v>
      </c>
      <c r="F1905" s="8" t="s">
        <v>4814</v>
      </c>
      <c r="G1905" s="5">
        <v>6427</v>
      </c>
      <c r="H1905" s="8" t="s">
        <v>4813</v>
      </c>
      <c r="I1905" s="8" t="s">
        <v>4812</v>
      </c>
      <c r="J1905" s="8" t="s">
        <v>4819</v>
      </c>
    </row>
    <row r="1906" spans="1:10" x14ac:dyDescent="0.15">
      <c r="A1906" s="5">
        <v>422796</v>
      </c>
      <c r="B1906" s="5" t="s">
        <v>5808</v>
      </c>
      <c r="C1906" s="8" t="s">
        <v>391</v>
      </c>
      <c r="D1906" s="8" t="s">
        <v>4816</v>
      </c>
      <c r="E1906" s="8" t="s">
        <v>4818</v>
      </c>
      <c r="F1906" s="8" t="s">
        <v>4814</v>
      </c>
      <c r="G1906" s="5">
        <v>6427</v>
      </c>
      <c r="H1906" s="8" t="s">
        <v>4813</v>
      </c>
      <c r="I1906" s="8" t="s">
        <v>4812</v>
      </c>
      <c r="J1906" s="8" t="s">
        <v>4817</v>
      </c>
    </row>
    <row r="1907" spans="1:10" x14ac:dyDescent="0.15">
      <c r="A1907" s="5">
        <v>422796</v>
      </c>
      <c r="B1907" s="5" t="s">
        <v>5808</v>
      </c>
      <c r="C1907" s="8" t="s">
        <v>391</v>
      </c>
      <c r="D1907" s="8" t="s">
        <v>4816</v>
      </c>
      <c r="E1907" s="8" t="s">
        <v>4815</v>
      </c>
      <c r="F1907" s="8" t="s">
        <v>4814</v>
      </c>
      <c r="G1907" s="5">
        <v>6427</v>
      </c>
      <c r="H1907" s="8" t="s">
        <v>4813</v>
      </c>
      <c r="I1907" s="8" t="s">
        <v>4812</v>
      </c>
      <c r="J1907" s="8" t="s">
        <v>4811</v>
      </c>
    </row>
    <row r="1908" spans="1:10" x14ac:dyDescent="0.15">
      <c r="A1908" s="5">
        <v>422796</v>
      </c>
      <c r="B1908" s="5" t="s">
        <v>5808</v>
      </c>
      <c r="C1908" s="8" t="s">
        <v>404</v>
      </c>
      <c r="D1908" s="8" t="s">
        <v>4792</v>
      </c>
      <c r="E1908" s="8" t="s">
        <v>4798</v>
      </c>
      <c r="F1908" s="8" t="s">
        <v>4790</v>
      </c>
      <c r="G1908" s="5">
        <v>6428</v>
      </c>
      <c r="H1908" s="8" t="s">
        <v>4789</v>
      </c>
      <c r="I1908" s="8" t="s">
        <v>4788</v>
      </c>
      <c r="J1908" s="8" t="s">
        <v>4797</v>
      </c>
    </row>
    <row r="1909" spans="1:10" x14ac:dyDescent="0.15">
      <c r="A1909" s="5">
        <v>422796</v>
      </c>
      <c r="B1909" s="5" t="s">
        <v>5808</v>
      </c>
      <c r="C1909" s="8" t="s">
        <v>404</v>
      </c>
      <c r="D1909" s="8" t="s">
        <v>4792</v>
      </c>
      <c r="E1909" s="8" t="s">
        <v>4796</v>
      </c>
      <c r="F1909" s="8" t="s">
        <v>4790</v>
      </c>
      <c r="G1909" s="5">
        <v>6428</v>
      </c>
      <c r="H1909" s="8" t="s">
        <v>4789</v>
      </c>
      <c r="I1909" s="8" t="s">
        <v>4788</v>
      </c>
      <c r="J1909" s="8" t="s">
        <v>4795</v>
      </c>
    </row>
    <row r="1910" spans="1:10" x14ac:dyDescent="0.15">
      <c r="A1910" s="5">
        <v>422796</v>
      </c>
      <c r="B1910" s="5" t="s">
        <v>5808</v>
      </c>
      <c r="C1910" s="8" t="s">
        <v>404</v>
      </c>
      <c r="D1910" s="8" t="s">
        <v>4792</v>
      </c>
      <c r="E1910" s="8" t="s">
        <v>4794</v>
      </c>
      <c r="F1910" s="8" t="s">
        <v>4790</v>
      </c>
      <c r="G1910" s="5">
        <v>6428</v>
      </c>
      <c r="H1910" s="8" t="s">
        <v>4789</v>
      </c>
      <c r="I1910" s="8" t="s">
        <v>4788</v>
      </c>
      <c r="J1910" s="8" t="s">
        <v>4793</v>
      </c>
    </row>
    <row r="1911" spans="1:10" x14ac:dyDescent="0.15">
      <c r="A1911" s="5">
        <v>422796</v>
      </c>
      <c r="B1911" s="5" t="s">
        <v>5808</v>
      </c>
      <c r="C1911" s="8" t="s">
        <v>404</v>
      </c>
      <c r="D1911" s="8" t="s">
        <v>4792</v>
      </c>
      <c r="E1911" s="8" t="s">
        <v>4791</v>
      </c>
      <c r="F1911" s="8" t="s">
        <v>4790</v>
      </c>
      <c r="G1911" s="5">
        <v>6428</v>
      </c>
      <c r="H1911" s="8" t="s">
        <v>4789</v>
      </c>
      <c r="I1911" s="8" t="s">
        <v>4788</v>
      </c>
      <c r="J1911" s="8" t="s">
        <v>4787</v>
      </c>
    </row>
    <row r="1912" spans="1:10" x14ac:dyDescent="0.15">
      <c r="A1912" s="5">
        <v>422796</v>
      </c>
      <c r="B1912" s="5" t="s">
        <v>5808</v>
      </c>
      <c r="C1912" s="8" t="s">
        <v>417</v>
      </c>
      <c r="D1912" s="8" t="s">
        <v>4888</v>
      </c>
      <c r="E1912" s="8" t="s">
        <v>4894</v>
      </c>
      <c r="F1912" s="8" t="s">
        <v>4886</v>
      </c>
      <c r="G1912" s="5">
        <v>6426</v>
      </c>
      <c r="H1912" s="8" t="s">
        <v>4885</v>
      </c>
      <c r="I1912" s="8" t="s">
        <v>4884</v>
      </c>
      <c r="J1912" s="8" t="s">
        <v>4893</v>
      </c>
    </row>
    <row r="1913" spans="1:10" x14ac:dyDescent="0.15">
      <c r="A1913" s="5">
        <v>422796</v>
      </c>
      <c r="B1913" s="5" t="s">
        <v>5808</v>
      </c>
      <c r="C1913" s="8" t="s">
        <v>417</v>
      </c>
      <c r="D1913" s="8" t="s">
        <v>4888</v>
      </c>
      <c r="E1913" s="8" t="s">
        <v>4892</v>
      </c>
      <c r="F1913" s="8" t="s">
        <v>4886</v>
      </c>
      <c r="G1913" s="5">
        <v>6426</v>
      </c>
      <c r="H1913" s="8" t="s">
        <v>4885</v>
      </c>
      <c r="I1913" s="8" t="s">
        <v>4884</v>
      </c>
      <c r="J1913" s="8" t="s">
        <v>4891</v>
      </c>
    </row>
    <row r="1914" spans="1:10" x14ac:dyDescent="0.15">
      <c r="A1914" s="5">
        <v>422796</v>
      </c>
      <c r="B1914" s="5" t="s">
        <v>5808</v>
      </c>
      <c r="C1914" s="8" t="s">
        <v>417</v>
      </c>
      <c r="D1914" s="8" t="s">
        <v>4888</v>
      </c>
      <c r="E1914" s="8" t="s">
        <v>4890</v>
      </c>
      <c r="F1914" s="8" t="s">
        <v>4886</v>
      </c>
      <c r="G1914" s="5">
        <v>6426</v>
      </c>
      <c r="H1914" s="8" t="s">
        <v>4885</v>
      </c>
      <c r="I1914" s="8" t="s">
        <v>4884</v>
      </c>
      <c r="J1914" s="8" t="s">
        <v>4889</v>
      </c>
    </row>
    <row r="1915" spans="1:10" x14ac:dyDescent="0.15">
      <c r="A1915" s="5">
        <v>422796</v>
      </c>
      <c r="B1915" s="5" t="s">
        <v>5808</v>
      </c>
      <c r="C1915" s="8" t="s">
        <v>417</v>
      </c>
      <c r="D1915" s="8" t="s">
        <v>4888</v>
      </c>
      <c r="E1915" s="8" t="s">
        <v>4887</v>
      </c>
      <c r="F1915" s="8" t="s">
        <v>4886</v>
      </c>
      <c r="G1915" s="5">
        <v>6426</v>
      </c>
      <c r="H1915" s="8" t="s">
        <v>4885</v>
      </c>
      <c r="I1915" s="8" t="s">
        <v>4884</v>
      </c>
      <c r="J1915" s="8" t="s">
        <v>4883</v>
      </c>
    </row>
    <row r="1916" spans="1:10" x14ac:dyDescent="0.15">
      <c r="A1916" s="5">
        <v>422796</v>
      </c>
      <c r="B1916" s="5" t="s">
        <v>5808</v>
      </c>
      <c r="C1916" s="8" t="s">
        <v>430</v>
      </c>
      <c r="D1916" s="8" t="s">
        <v>5465</v>
      </c>
      <c r="E1916" s="8" t="s">
        <v>5471</v>
      </c>
      <c r="F1916" s="8" t="s">
        <v>5463</v>
      </c>
      <c r="G1916" s="5">
        <v>6741</v>
      </c>
      <c r="H1916" s="8" t="s">
        <v>5462</v>
      </c>
      <c r="I1916" s="8" t="s">
        <v>5461</v>
      </c>
      <c r="J1916" s="8" t="s">
        <v>5470</v>
      </c>
    </row>
    <row r="1917" spans="1:10" x14ac:dyDescent="0.15">
      <c r="A1917" s="5">
        <v>422796</v>
      </c>
      <c r="B1917" s="5" t="s">
        <v>5808</v>
      </c>
      <c r="C1917" s="8" t="s">
        <v>430</v>
      </c>
      <c r="D1917" s="8" t="s">
        <v>5465</v>
      </c>
      <c r="E1917" s="8" t="s">
        <v>5469</v>
      </c>
      <c r="F1917" s="8" t="s">
        <v>5463</v>
      </c>
      <c r="G1917" s="5">
        <v>6741</v>
      </c>
      <c r="H1917" s="8" t="s">
        <v>5462</v>
      </c>
      <c r="I1917" s="8" t="s">
        <v>5461</v>
      </c>
      <c r="J1917" s="8" t="s">
        <v>5468</v>
      </c>
    </row>
    <row r="1918" spans="1:10" x14ac:dyDescent="0.15">
      <c r="A1918" s="5">
        <v>422796</v>
      </c>
      <c r="B1918" s="5" t="s">
        <v>5808</v>
      </c>
      <c r="C1918" s="8" t="s">
        <v>430</v>
      </c>
      <c r="D1918" s="8" t="s">
        <v>5465</v>
      </c>
      <c r="E1918" s="8" t="s">
        <v>5467</v>
      </c>
      <c r="F1918" s="8" t="s">
        <v>5463</v>
      </c>
      <c r="G1918" s="5">
        <v>6741</v>
      </c>
      <c r="H1918" s="8" t="s">
        <v>5462</v>
      </c>
      <c r="I1918" s="8" t="s">
        <v>5461</v>
      </c>
      <c r="J1918" s="8" t="s">
        <v>5466</v>
      </c>
    </row>
    <row r="1919" spans="1:10" x14ac:dyDescent="0.15">
      <c r="A1919" s="5">
        <v>422796</v>
      </c>
      <c r="B1919" s="5" t="s">
        <v>5808</v>
      </c>
      <c r="C1919" s="8" t="s">
        <v>430</v>
      </c>
      <c r="D1919" s="8" t="s">
        <v>5465</v>
      </c>
      <c r="E1919" s="8" t="s">
        <v>5464</v>
      </c>
      <c r="F1919" s="8" t="s">
        <v>5463</v>
      </c>
      <c r="G1919" s="5">
        <v>6741</v>
      </c>
      <c r="H1919" s="8" t="s">
        <v>5462</v>
      </c>
      <c r="I1919" s="8" t="s">
        <v>5461</v>
      </c>
      <c r="J1919" s="8" t="s">
        <v>5460</v>
      </c>
    </row>
    <row r="1920" spans="1:10" x14ac:dyDescent="0.15">
      <c r="A1920" s="5">
        <v>422796</v>
      </c>
      <c r="B1920" s="5" t="s">
        <v>5808</v>
      </c>
      <c r="C1920" s="8" t="s">
        <v>443</v>
      </c>
      <c r="D1920" s="8" t="s">
        <v>5453</v>
      </c>
      <c r="E1920" s="8" t="s">
        <v>5459</v>
      </c>
      <c r="F1920" s="8" t="s">
        <v>5451</v>
      </c>
      <c r="G1920" s="5">
        <v>26576</v>
      </c>
      <c r="H1920" s="8" t="s">
        <v>5450</v>
      </c>
      <c r="I1920" s="8" t="s">
        <v>5449</v>
      </c>
      <c r="J1920" s="8" t="s">
        <v>5458</v>
      </c>
    </row>
    <row r="1921" spans="1:10" x14ac:dyDescent="0.15">
      <c r="A1921" s="5">
        <v>422796</v>
      </c>
      <c r="B1921" s="5" t="s">
        <v>5808</v>
      </c>
      <c r="C1921" s="8" t="s">
        <v>443</v>
      </c>
      <c r="D1921" s="8" t="s">
        <v>5453</v>
      </c>
      <c r="E1921" s="8" t="s">
        <v>5457</v>
      </c>
      <c r="F1921" s="8" t="s">
        <v>5451</v>
      </c>
      <c r="G1921" s="5">
        <v>26576</v>
      </c>
      <c r="H1921" s="8" t="s">
        <v>5450</v>
      </c>
      <c r="I1921" s="8" t="s">
        <v>5449</v>
      </c>
      <c r="J1921" s="8" t="s">
        <v>5456</v>
      </c>
    </row>
    <row r="1922" spans="1:10" x14ac:dyDescent="0.15">
      <c r="A1922" s="5">
        <v>422796</v>
      </c>
      <c r="B1922" s="5" t="s">
        <v>5808</v>
      </c>
      <c r="C1922" s="8" t="s">
        <v>443</v>
      </c>
      <c r="D1922" s="8" t="s">
        <v>5453</v>
      </c>
      <c r="E1922" s="8" t="s">
        <v>5455</v>
      </c>
      <c r="F1922" s="8" t="s">
        <v>5451</v>
      </c>
      <c r="G1922" s="5">
        <v>26576</v>
      </c>
      <c r="H1922" s="8" t="s">
        <v>5450</v>
      </c>
      <c r="I1922" s="8" t="s">
        <v>5449</v>
      </c>
      <c r="J1922" s="8" t="s">
        <v>5454</v>
      </c>
    </row>
    <row r="1923" spans="1:10" x14ac:dyDescent="0.15">
      <c r="A1923" s="5">
        <v>422796</v>
      </c>
      <c r="B1923" s="5" t="s">
        <v>5808</v>
      </c>
      <c r="C1923" s="8" t="s">
        <v>443</v>
      </c>
      <c r="D1923" s="8" t="s">
        <v>5453</v>
      </c>
      <c r="E1923" s="8" t="s">
        <v>5452</v>
      </c>
      <c r="F1923" s="8" t="s">
        <v>5451</v>
      </c>
      <c r="G1923" s="5">
        <v>26576</v>
      </c>
      <c r="H1923" s="8" t="s">
        <v>5450</v>
      </c>
      <c r="I1923" s="8" t="s">
        <v>5449</v>
      </c>
      <c r="J1923" s="8" t="s">
        <v>5448</v>
      </c>
    </row>
    <row r="1924" spans="1:10" x14ac:dyDescent="0.15">
      <c r="A1924" s="5">
        <v>422796</v>
      </c>
      <c r="B1924" s="5" t="s">
        <v>5808</v>
      </c>
      <c r="C1924" s="8" t="s">
        <v>456</v>
      </c>
      <c r="D1924" s="8" t="s">
        <v>5441</v>
      </c>
      <c r="E1924" s="8" t="s">
        <v>5447</v>
      </c>
      <c r="F1924" s="8" t="s">
        <v>5439</v>
      </c>
      <c r="G1924" s="5">
        <v>55342</v>
      </c>
      <c r="H1924" s="8" t="s">
        <v>5438</v>
      </c>
      <c r="I1924" s="8" t="s">
        <v>5437</v>
      </c>
      <c r="J1924" s="8" t="s">
        <v>5446</v>
      </c>
    </row>
    <row r="1925" spans="1:10" x14ac:dyDescent="0.15">
      <c r="A1925" s="5">
        <v>422796</v>
      </c>
      <c r="B1925" s="5" t="s">
        <v>5808</v>
      </c>
      <c r="C1925" s="8" t="s">
        <v>456</v>
      </c>
      <c r="D1925" s="8" t="s">
        <v>5441</v>
      </c>
      <c r="E1925" s="8" t="s">
        <v>5445</v>
      </c>
      <c r="F1925" s="8" t="s">
        <v>5439</v>
      </c>
      <c r="G1925" s="5">
        <v>55342</v>
      </c>
      <c r="H1925" s="8" t="s">
        <v>5438</v>
      </c>
      <c r="I1925" s="8" t="s">
        <v>5437</v>
      </c>
      <c r="J1925" s="8" t="s">
        <v>5444</v>
      </c>
    </row>
    <row r="1926" spans="1:10" x14ac:dyDescent="0.15">
      <c r="A1926" s="5">
        <v>422796</v>
      </c>
      <c r="B1926" s="5" t="s">
        <v>5808</v>
      </c>
      <c r="C1926" s="8" t="s">
        <v>456</v>
      </c>
      <c r="D1926" s="8" t="s">
        <v>5441</v>
      </c>
      <c r="E1926" s="8" t="s">
        <v>5443</v>
      </c>
      <c r="F1926" s="8" t="s">
        <v>5439</v>
      </c>
      <c r="G1926" s="5">
        <v>55342</v>
      </c>
      <c r="H1926" s="8" t="s">
        <v>5438</v>
      </c>
      <c r="I1926" s="8" t="s">
        <v>5437</v>
      </c>
      <c r="J1926" s="8" t="s">
        <v>5442</v>
      </c>
    </row>
    <row r="1927" spans="1:10" x14ac:dyDescent="0.15">
      <c r="A1927" s="5">
        <v>422796</v>
      </c>
      <c r="B1927" s="5" t="s">
        <v>5808</v>
      </c>
      <c r="C1927" s="8" t="s">
        <v>456</v>
      </c>
      <c r="D1927" s="8" t="s">
        <v>5441</v>
      </c>
      <c r="E1927" s="8" t="s">
        <v>5440</v>
      </c>
      <c r="F1927" s="8" t="s">
        <v>5439</v>
      </c>
      <c r="G1927" s="5">
        <v>55342</v>
      </c>
      <c r="H1927" s="8" t="s">
        <v>5438</v>
      </c>
      <c r="I1927" s="8" t="s">
        <v>5437</v>
      </c>
      <c r="J1927" s="8" t="s">
        <v>5436</v>
      </c>
    </row>
    <row r="1928" spans="1:10" x14ac:dyDescent="0.15">
      <c r="A1928" s="5">
        <v>422796</v>
      </c>
      <c r="B1928" s="5" t="s">
        <v>5808</v>
      </c>
      <c r="C1928" s="8" t="s">
        <v>469</v>
      </c>
      <c r="D1928" s="8" t="s">
        <v>5429</v>
      </c>
      <c r="E1928" s="8" t="s">
        <v>5435</v>
      </c>
      <c r="F1928" s="8" t="s">
        <v>5427</v>
      </c>
      <c r="G1928" s="5">
        <v>25949</v>
      </c>
      <c r="H1928" s="8" t="s">
        <v>5426</v>
      </c>
      <c r="I1928" s="8" t="s">
        <v>5425</v>
      </c>
      <c r="J1928" s="8" t="s">
        <v>5434</v>
      </c>
    </row>
    <row r="1929" spans="1:10" x14ac:dyDescent="0.15">
      <c r="A1929" s="5">
        <v>422796</v>
      </c>
      <c r="B1929" s="5" t="s">
        <v>5808</v>
      </c>
      <c r="C1929" s="8" t="s">
        <v>469</v>
      </c>
      <c r="D1929" s="8" t="s">
        <v>5429</v>
      </c>
      <c r="E1929" s="8" t="s">
        <v>5433</v>
      </c>
      <c r="F1929" s="8" t="s">
        <v>5427</v>
      </c>
      <c r="G1929" s="5">
        <v>25949</v>
      </c>
      <c r="H1929" s="8" t="s">
        <v>5426</v>
      </c>
      <c r="I1929" s="8" t="s">
        <v>5425</v>
      </c>
      <c r="J1929" s="8" t="s">
        <v>5432</v>
      </c>
    </row>
    <row r="1930" spans="1:10" x14ac:dyDescent="0.15">
      <c r="A1930" s="5">
        <v>422796</v>
      </c>
      <c r="B1930" s="5" t="s">
        <v>5808</v>
      </c>
      <c r="C1930" s="8" t="s">
        <v>469</v>
      </c>
      <c r="D1930" s="8" t="s">
        <v>5429</v>
      </c>
      <c r="E1930" s="8" t="s">
        <v>5431</v>
      </c>
      <c r="F1930" s="8" t="s">
        <v>5427</v>
      </c>
      <c r="G1930" s="5">
        <v>25949</v>
      </c>
      <c r="H1930" s="8" t="s">
        <v>5426</v>
      </c>
      <c r="I1930" s="8" t="s">
        <v>5425</v>
      </c>
      <c r="J1930" s="8" t="s">
        <v>5430</v>
      </c>
    </row>
    <row r="1931" spans="1:10" x14ac:dyDescent="0.15">
      <c r="A1931" s="5">
        <v>422796</v>
      </c>
      <c r="B1931" s="5" t="s">
        <v>5808</v>
      </c>
      <c r="C1931" s="8" t="s">
        <v>469</v>
      </c>
      <c r="D1931" s="8" t="s">
        <v>5429</v>
      </c>
      <c r="E1931" s="8" t="s">
        <v>5428</v>
      </c>
      <c r="F1931" s="8" t="s">
        <v>5427</v>
      </c>
      <c r="G1931" s="5">
        <v>25949</v>
      </c>
      <c r="H1931" s="8" t="s">
        <v>5426</v>
      </c>
      <c r="I1931" s="8" t="s">
        <v>5425</v>
      </c>
      <c r="J1931" s="8" t="s">
        <v>5424</v>
      </c>
    </row>
    <row r="1932" spans="1:10" x14ac:dyDescent="0.15">
      <c r="A1932" s="5">
        <v>422796</v>
      </c>
      <c r="B1932" s="5" t="s">
        <v>5808</v>
      </c>
      <c r="C1932" s="8" t="s">
        <v>482</v>
      </c>
      <c r="D1932" s="8" t="s">
        <v>5417</v>
      </c>
      <c r="E1932" s="8" t="s">
        <v>5423</v>
      </c>
      <c r="F1932" s="8" t="s">
        <v>5415</v>
      </c>
      <c r="G1932" s="5">
        <v>10492</v>
      </c>
      <c r="H1932" s="8" t="s">
        <v>5414</v>
      </c>
      <c r="I1932" s="8" t="s">
        <v>5413</v>
      </c>
      <c r="J1932" s="8" t="s">
        <v>5422</v>
      </c>
    </row>
    <row r="1933" spans="1:10" x14ac:dyDescent="0.15">
      <c r="A1933" s="5">
        <v>422796</v>
      </c>
      <c r="B1933" s="5" t="s">
        <v>5808</v>
      </c>
      <c r="C1933" s="8" t="s">
        <v>482</v>
      </c>
      <c r="D1933" s="8" t="s">
        <v>5417</v>
      </c>
      <c r="E1933" s="8" t="s">
        <v>5421</v>
      </c>
      <c r="F1933" s="8" t="s">
        <v>5415</v>
      </c>
      <c r="G1933" s="5">
        <v>10492</v>
      </c>
      <c r="H1933" s="8" t="s">
        <v>5414</v>
      </c>
      <c r="I1933" s="8" t="s">
        <v>5413</v>
      </c>
      <c r="J1933" s="8" t="s">
        <v>5420</v>
      </c>
    </row>
    <row r="1934" spans="1:10" x14ac:dyDescent="0.15">
      <c r="A1934" s="5">
        <v>422796</v>
      </c>
      <c r="B1934" s="5" t="s">
        <v>5808</v>
      </c>
      <c r="C1934" s="8" t="s">
        <v>482</v>
      </c>
      <c r="D1934" s="8" t="s">
        <v>5417</v>
      </c>
      <c r="E1934" s="8" t="s">
        <v>5419</v>
      </c>
      <c r="F1934" s="8" t="s">
        <v>5415</v>
      </c>
      <c r="G1934" s="5">
        <v>10492</v>
      </c>
      <c r="H1934" s="8" t="s">
        <v>5414</v>
      </c>
      <c r="I1934" s="8" t="s">
        <v>5413</v>
      </c>
      <c r="J1934" s="8" t="s">
        <v>5418</v>
      </c>
    </row>
    <row r="1935" spans="1:10" x14ac:dyDescent="0.15">
      <c r="A1935" s="5">
        <v>422796</v>
      </c>
      <c r="B1935" s="5" t="s">
        <v>5808</v>
      </c>
      <c r="C1935" s="8" t="s">
        <v>482</v>
      </c>
      <c r="D1935" s="8" t="s">
        <v>5417</v>
      </c>
      <c r="E1935" s="8" t="s">
        <v>5416</v>
      </c>
      <c r="F1935" s="8" t="s">
        <v>5415</v>
      </c>
      <c r="G1935" s="5">
        <v>10492</v>
      </c>
      <c r="H1935" s="8" t="s">
        <v>5414</v>
      </c>
      <c r="I1935" s="8" t="s">
        <v>5413</v>
      </c>
      <c r="J1935" s="8" t="s">
        <v>5412</v>
      </c>
    </row>
    <row r="1936" spans="1:10" x14ac:dyDescent="0.15">
      <c r="A1936" s="5">
        <v>422796</v>
      </c>
      <c r="B1936" s="5" t="s">
        <v>5808</v>
      </c>
      <c r="C1936" s="8" t="s">
        <v>495</v>
      </c>
      <c r="D1936" s="8" t="s">
        <v>5405</v>
      </c>
      <c r="E1936" s="8" t="s">
        <v>5411</v>
      </c>
      <c r="F1936" s="8" t="s">
        <v>5403</v>
      </c>
      <c r="G1936" s="5">
        <v>8148</v>
      </c>
      <c r="H1936" s="8" t="s">
        <v>5402</v>
      </c>
      <c r="I1936" s="8" t="s">
        <v>5401</v>
      </c>
      <c r="J1936" s="8" t="s">
        <v>5410</v>
      </c>
    </row>
    <row r="1937" spans="1:10" x14ac:dyDescent="0.15">
      <c r="A1937" s="5">
        <v>422796</v>
      </c>
      <c r="B1937" s="5" t="s">
        <v>5808</v>
      </c>
      <c r="C1937" s="8" t="s">
        <v>495</v>
      </c>
      <c r="D1937" s="8" t="s">
        <v>5405</v>
      </c>
      <c r="E1937" s="8" t="s">
        <v>5409</v>
      </c>
      <c r="F1937" s="8" t="s">
        <v>5403</v>
      </c>
      <c r="G1937" s="5">
        <v>8148</v>
      </c>
      <c r="H1937" s="8" t="s">
        <v>5402</v>
      </c>
      <c r="I1937" s="8" t="s">
        <v>5401</v>
      </c>
      <c r="J1937" s="8" t="s">
        <v>5408</v>
      </c>
    </row>
    <row r="1938" spans="1:10" x14ac:dyDescent="0.15">
      <c r="A1938" s="5">
        <v>422796</v>
      </c>
      <c r="B1938" s="5" t="s">
        <v>5808</v>
      </c>
      <c r="C1938" s="8" t="s">
        <v>495</v>
      </c>
      <c r="D1938" s="8" t="s">
        <v>5405</v>
      </c>
      <c r="E1938" s="8" t="s">
        <v>5407</v>
      </c>
      <c r="F1938" s="8" t="s">
        <v>5403</v>
      </c>
      <c r="G1938" s="5">
        <v>8148</v>
      </c>
      <c r="H1938" s="8" t="s">
        <v>5402</v>
      </c>
      <c r="I1938" s="8" t="s">
        <v>5401</v>
      </c>
      <c r="J1938" s="8" t="s">
        <v>5406</v>
      </c>
    </row>
    <row r="1939" spans="1:10" x14ac:dyDescent="0.15">
      <c r="A1939" s="5">
        <v>422796</v>
      </c>
      <c r="B1939" s="5" t="s">
        <v>5808</v>
      </c>
      <c r="C1939" s="8" t="s">
        <v>495</v>
      </c>
      <c r="D1939" s="8" t="s">
        <v>5405</v>
      </c>
      <c r="E1939" s="8" t="s">
        <v>5404</v>
      </c>
      <c r="F1939" s="8" t="s">
        <v>5403</v>
      </c>
      <c r="G1939" s="5">
        <v>8148</v>
      </c>
      <c r="H1939" s="8" t="s">
        <v>5402</v>
      </c>
      <c r="I1939" s="8" t="s">
        <v>5401</v>
      </c>
      <c r="J1939" s="8" t="s">
        <v>5400</v>
      </c>
    </row>
    <row r="1940" spans="1:10" x14ac:dyDescent="0.15">
      <c r="A1940" s="5">
        <v>422796</v>
      </c>
      <c r="B1940" s="5" t="s">
        <v>5808</v>
      </c>
      <c r="C1940" s="8" t="s">
        <v>508</v>
      </c>
      <c r="D1940" s="8" t="s">
        <v>5393</v>
      </c>
      <c r="E1940" s="8" t="s">
        <v>5399</v>
      </c>
      <c r="F1940" s="8" t="s">
        <v>5391</v>
      </c>
      <c r="G1940" s="5">
        <v>6878</v>
      </c>
      <c r="H1940" s="8" t="s">
        <v>5390</v>
      </c>
      <c r="I1940" s="8" t="s">
        <v>5389</v>
      </c>
      <c r="J1940" s="8" t="s">
        <v>5398</v>
      </c>
    </row>
    <row r="1941" spans="1:10" x14ac:dyDescent="0.15">
      <c r="A1941" s="5">
        <v>422796</v>
      </c>
      <c r="B1941" s="5" t="s">
        <v>5808</v>
      </c>
      <c r="C1941" s="8" t="s">
        <v>508</v>
      </c>
      <c r="D1941" s="8" t="s">
        <v>5393</v>
      </c>
      <c r="E1941" s="8" t="s">
        <v>5397</v>
      </c>
      <c r="F1941" s="8" t="s">
        <v>5391</v>
      </c>
      <c r="G1941" s="5">
        <v>6878</v>
      </c>
      <c r="H1941" s="8" t="s">
        <v>5390</v>
      </c>
      <c r="I1941" s="8" t="s">
        <v>5389</v>
      </c>
      <c r="J1941" s="8" t="s">
        <v>5396</v>
      </c>
    </row>
    <row r="1942" spans="1:10" x14ac:dyDescent="0.15">
      <c r="A1942" s="5">
        <v>422796</v>
      </c>
      <c r="B1942" s="5" t="s">
        <v>5808</v>
      </c>
      <c r="C1942" s="8" t="s">
        <v>508</v>
      </c>
      <c r="D1942" s="8" t="s">
        <v>5393</v>
      </c>
      <c r="E1942" s="8" t="s">
        <v>5395</v>
      </c>
      <c r="F1942" s="8" t="s">
        <v>5391</v>
      </c>
      <c r="G1942" s="5">
        <v>6878</v>
      </c>
      <c r="H1942" s="8" t="s">
        <v>5390</v>
      </c>
      <c r="I1942" s="8" t="s">
        <v>5389</v>
      </c>
      <c r="J1942" s="8" t="s">
        <v>5394</v>
      </c>
    </row>
    <row r="1943" spans="1:10" x14ac:dyDescent="0.15">
      <c r="A1943" s="5">
        <v>422796</v>
      </c>
      <c r="B1943" s="5" t="s">
        <v>5808</v>
      </c>
      <c r="C1943" s="8" t="s">
        <v>508</v>
      </c>
      <c r="D1943" s="8" t="s">
        <v>5393</v>
      </c>
      <c r="E1943" s="8" t="s">
        <v>5392</v>
      </c>
      <c r="F1943" s="8" t="s">
        <v>5391</v>
      </c>
      <c r="G1943" s="5">
        <v>6878</v>
      </c>
      <c r="H1943" s="8" t="s">
        <v>5390</v>
      </c>
      <c r="I1943" s="8" t="s">
        <v>5389</v>
      </c>
      <c r="J1943" s="8" t="s">
        <v>5388</v>
      </c>
    </row>
    <row r="1944" spans="1:10" x14ac:dyDescent="0.15">
      <c r="A1944" s="5">
        <v>422796</v>
      </c>
      <c r="B1944" s="5" t="s">
        <v>5808</v>
      </c>
      <c r="C1944" s="8" t="s">
        <v>521</v>
      </c>
      <c r="D1944" s="8" t="s">
        <v>5381</v>
      </c>
      <c r="E1944" s="8" t="s">
        <v>5387</v>
      </c>
      <c r="F1944" s="8" t="s">
        <v>5379</v>
      </c>
      <c r="G1944" s="5">
        <v>10915</v>
      </c>
      <c r="H1944" s="8" t="s">
        <v>5378</v>
      </c>
      <c r="I1944" s="8" t="s">
        <v>5377</v>
      </c>
      <c r="J1944" s="8" t="s">
        <v>5386</v>
      </c>
    </row>
    <row r="1945" spans="1:10" x14ac:dyDescent="0.15">
      <c r="A1945" s="5">
        <v>422796</v>
      </c>
      <c r="B1945" s="5" t="s">
        <v>5808</v>
      </c>
      <c r="C1945" s="8" t="s">
        <v>521</v>
      </c>
      <c r="D1945" s="8" t="s">
        <v>5381</v>
      </c>
      <c r="E1945" s="8" t="s">
        <v>5385</v>
      </c>
      <c r="F1945" s="8" t="s">
        <v>5379</v>
      </c>
      <c r="G1945" s="5">
        <v>10915</v>
      </c>
      <c r="H1945" s="8" t="s">
        <v>5378</v>
      </c>
      <c r="I1945" s="8" t="s">
        <v>5377</v>
      </c>
      <c r="J1945" s="8" t="s">
        <v>5384</v>
      </c>
    </row>
    <row r="1946" spans="1:10" x14ac:dyDescent="0.15">
      <c r="A1946" s="5">
        <v>422796</v>
      </c>
      <c r="B1946" s="5" t="s">
        <v>5808</v>
      </c>
      <c r="C1946" s="8" t="s">
        <v>521</v>
      </c>
      <c r="D1946" s="8" t="s">
        <v>5381</v>
      </c>
      <c r="E1946" s="8" t="s">
        <v>5383</v>
      </c>
      <c r="F1946" s="8" t="s">
        <v>5379</v>
      </c>
      <c r="G1946" s="5">
        <v>10915</v>
      </c>
      <c r="H1946" s="8" t="s">
        <v>5378</v>
      </c>
      <c r="I1946" s="8" t="s">
        <v>5377</v>
      </c>
      <c r="J1946" s="8" t="s">
        <v>5382</v>
      </c>
    </row>
    <row r="1947" spans="1:10" x14ac:dyDescent="0.15">
      <c r="A1947" s="5">
        <v>422796</v>
      </c>
      <c r="B1947" s="5" t="s">
        <v>5808</v>
      </c>
      <c r="C1947" s="8" t="s">
        <v>521</v>
      </c>
      <c r="D1947" s="8" t="s">
        <v>5381</v>
      </c>
      <c r="E1947" s="8" t="s">
        <v>5380</v>
      </c>
      <c r="F1947" s="8" t="s">
        <v>5379</v>
      </c>
      <c r="G1947" s="5">
        <v>10915</v>
      </c>
      <c r="H1947" s="8" t="s">
        <v>5378</v>
      </c>
      <c r="I1947" s="8" t="s">
        <v>5377</v>
      </c>
      <c r="J1947" s="8" t="s">
        <v>5376</v>
      </c>
    </row>
    <row r="1948" spans="1:10" x14ac:dyDescent="0.15">
      <c r="A1948" s="5">
        <v>422796</v>
      </c>
      <c r="B1948" s="5" t="s">
        <v>5808</v>
      </c>
      <c r="C1948" s="8" t="s">
        <v>534</v>
      </c>
      <c r="D1948" s="8" t="s">
        <v>5369</v>
      </c>
      <c r="E1948" s="8" t="s">
        <v>5375</v>
      </c>
      <c r="F1948" s="8" t="s">
        <v>5367</v>
      </c>
      <c r="G1948" s="5">
        <v>23435</v>
      </c>
      <c r="H1948" s="8" t="s">
        <v>5366</v>
      </c>
      <c r="I1948" s="8" t="s">
        <v>5365</v>
      </c>
      <c r="J1948" s="8" t="s">
        <v>5374</v>
      </c>
    </row>
    <row r="1949" spans="1:10" x14ac:dyDescent="0.15">
      <c r="A1949" s="5">
        <v>422796</v>
      </c>
      <c r="B1949" s="5" t="s">
        <v>5808</v>
      </c>
      <c r="C1949" s="8" t="s">
        <v>534</v>
      </c>
      <c r="D1949" s="8" t="s">
        <v>5369</v>
      </c>
      <c r="E1949" s="8" t="s">
        <v>5373</v>
      </c>
      <c r="F1949" s="8" t="s">
        <v>5367</v>
      </c>
      <c r="G1949" s="5">
        <v>23435</v>
      </c>
      <c r="H1949" s="8" t="s">
        <v>5366</v>
      </c>
      <c r="I1949" s="8" t="s">
        <v>5365</v>
      </c>
      <c r="J1949" s="8" t="s">
        <v>5372</v>
      </c>
    </row>
    <row r="1950" spans="1:10" x14ac:dyDescent="0.15">
      <c r="A1950" s="5">
        <v>422796</v>
      </c>
      <c r="B1950" s="5" t="s">
        <v>5808</v>
      </c>
      <c r="C1950" s="8" t="s">
        <v>534</v>
      </c>
      <c r="D1950" s="8" t="s">
        <v>5369</v>
      </c>
      <c r="E1950" s="8" t="s">
        <v>5371</v>
      </c>
      <c r="F1950" s="8" t="s">
        <v>5367</v>
      </c>
      <c r="G1950" s="5">
        <v>23435</v>
      </c>
      <c r="H1950" s="8" t="s">
        <v>5366</v>
      </c>
      <c r="I1950" s="8" t="s">
        <v>5365</v>
      </c>
      <c r="J1950" s="8" t="s">
        <v>5370</v>
      </c>
    </row>
    <row r="1951" spans="1:10" x14ac:dyDescent="0.15">
      <c r="A1951" s="5">
        <v>422796</v>
      </c>
      <c r="B1951" s="5" t="s">
        <v>5808</v>
      </c>
      <c r="C1951" s="8" t="s">
        <v>534</v>
      </c>
      <c r="D1951" s="8" t="s">
        <v>5369</v>
      </c>
      <c r="E1951" s="8" t="s">
        <v>5368</v>
      </c>
      <c r="F1951" s="8" t="s">
        <v>5367</v>
      </c>
      <c r="G1951" s="5">
        <v>23435</v>
      </c>
      <c r="H1951" s="8" t="s">
        <v>5366</v>
      </c>
      <c r="I1951" s="8" t="s">
        <v>5365</v>
      </c>
      <c r="J1951" s="8" t="s">
        <v>5364</v>
      </c>
    </row>
    <row r="1952" spans="1:10" x14ac:dyDescent="0.15">
      <c r="A1952" s="5">
        <v>422796</v>
      </c>
      <c r="B1952" s="5" t="s">
        <v>5808</v>
      </c>
      <c r="C1952" s="8" t="s">
        <v>547</v>
      </c>
      <c r="D1952" s="8" t="s">
        <v>5357</v>
      </c>
      <c r="E1952" s="8" t="s">
        <v>5363</v>
      </c>
      <c r="F1952" s="8" t="s">
        <v>5355</v>
      </c>
      <c r="G1952" s="5">
        <v>81550</v>
      </c>
      <c r="H1952" s="8" t="s">
        <v>5354</v>
      </c>
      <c r="I1952" s="8" t="s">
        <v>5353</v>
      </c>
      <c r="J1952" s="8" t="s">
        <v>5362</v>
      </c>
    </row>
    <row r="1953" spans="1:10" x14ac:dyDescent="0.15">
      <c r="A1953" s="5">
        <v>422796</v>
      </c>
      <c r="B1953" s="5" t="s">
        <v>5808</v>
      </c>
      <c r="C1953" s="8" t="s">
        <v>547</v>
      </c>
      <c r="D1953" s="8" t="s">
        <v>5357</v>
      </c>
      <c r="E1953" s="8" t="s">
        <v>5361</v>
      </c>
      <c r="F1953" s="8" t="s">
        <v>5355</v>
      </c>
      <c r="G1953" s="5">
        <v>81550</v>
      </c>
      <c r="H1953" s="8" t="s">
        <v>5354</v>
      </c>
      <c r="I1953" s="8" t="s">
        <v>5353</v>
      </c>
      <c r="J1953" s="8" t="s">
        <v>5360</v>
      </c>
    </row>
    <row r="1954" spans="1:10" x14ac:dyDescent="0.15">
      <c r="A1954" s="5">
        <v>422796</v>
      </c>
      <c r="B1954" s="5" t="s">
        <v>5808</v>
      </c>
      <c r="C1954" s="8" t="s">
        <v>547</v>
      </c>
      <c r="D1954" s="8" t="s">
        <v>5357</v>
      </c>
      <c r="E1954" s="8" t="s">
        <v>5359</v>
      </c>
      <c r="F1954" s="8" t="s">
        <v>5355</v>
      </c>
      <c r="G1954" s="5">
        <v>81550</v>
      </c>
      <c r="H1954" s="8" t="s">
        <v>5354</v>
      </c>
      <c r="I1954" s="8" t="s">
        <v>5353</v>
      </c>
      <c r="J1954" s="8" t="s">
        <v>5358</v>
      </c>
    </row>
    <row r="1955" spans="1:10" x14ac:dyDescent="0.15">
      <c r="A1955" s="5">
        <v>422796</v>
      </c>
      <c r="B1955" s="5" t="s">
        <v>5808</v>
      </c>
      <c r="C1955" s="8" t="s">
        <v>547</v>
      </c>
      <c r="D1955" s="8" t="s">
        <v>5357</v>
      </c>
      <c r="E1955" s="8" t="s">
        <v>5356</v>
      </c>
      <c r="F1955" s="8" t="s">
        <v>5355</v>
      </c>
      <c r="G1955" s="5">
        <v>81550</v>
      </c>
      <c r="H1955" s="8" t="s">
        <v>5354</v>
      </c>
      <c r="I1955" s="8" t="s">
        <v>5353</v>
      </c>
      <c r="J1955" s="8" t="s">
        <v>5352</v>
      </c>
    </row>
    <row r="1956" spans="1:10" x14ac:dyDescent="0.15">
      <c r="A1956" s="5">
        <v>422796</v>
      </c>
      <c r="B1956" s="5" t="s">
        <v>5808</v>
      </c>
      <c r="C1956" s="8" t="s">
        <v>560</v>
      </c>
      <c r="D1956" s="8" t="s">
        <v>5345</v>
      </c>
      <c r="E1956" s="8" t="s">
        <v>5351</v>
      </c>
      <c r="F1956" s="8" t="s">
        <v>5343</v>
      </c>
      <c r="G1956" s="5">
        <v>80312</v>
      </c>
      <c r="H1956" s="8" t="s">
        <v>5342</v>
      </c>
      <c r="I1956" s="8" t="s">
        <v>5341</v>
      </c>
      <c r="J1956" s="8" t="s">
        <v>5350</v>
      </c>
    </row>
    <row r="1957" spans="1:10" x14ac:dyDescent="0.15">
      <c r="A1957" s="5">
        <v>422796</v>
      </c>
      <c r="B1957" s="5" t="s">
        <v>5808</v>
      </c>
      <c r="C1957" s="8" t="s">
        <v>560</v>
      </c>
      <c r="D1957" s="8" t="s">
        <v>5345</v>
      </c>
      <c r="E1957" s="8" t="s">
        <v>5349</v>
      </c>
      <c r="F1957" s="8" t="s">
        <v>5343</v>
      </c>
      <c r="G1957" s="5">
        <v>80312</v>
      </c>
      <c r="H1957" s="8" t="s">
        <v>5342</v>
      </c>
      <c r="I1957" s="8" t="s">
        <v>5341</v>
      </c>
      <c r="J1957" s="8" t="s">
        <v>5348</v>
      </c>
    </row>
    <row r="1958" spans="1:10" x14ac:dyDescent="0.15">
      <c r="A1958" s="5">
        <v>422796</v>
      </c>
      <c r="B1958" s="5" t="s">
        <v>5808</v>
      </c>
      <c r="C1958" s="8" t="s">
        <v>560</v>
      </c>
      <c r="D1958" s="8" t="s">
        <v>5345</v>
      </c>
      <c r="E1958" s="8" t="s">
        <v>5347</v>
      </c>
      <c r="F1958" s="8" t="s">
        <v>5343</v>
      </c>
      <c r="G1958" s="5">
        <v>80312</v>
      </c>
      <c r="H1958" s="8" t="s">
        <v>5342</v>
      </c>
      <c r="I1958" s="8" t="s">
        <v>5341</v>
      </c>
      <c r="J1958" s="8" t="s">
        <v>5346</v>
      </c>
    </row>
    <row r="1959" spans="1:10" x14ac:dyDescent="0.15">
      <c r="A1959" s="5">
        <v>422796</v>
      </c>
      <c r="B1959" s="5" t="s">
        <v>5808</v>
      </c>
      <c r="C1959" s="8" t="s">
        <v>560</v>
      </c>
      <c r="D1959" s="8" t="s">
        <v>5345</v>
      </c>
      <c r="E1959" s="8" t="s">
        <v>5344</v>
      </c>
      <c r="F1959" s="8" t="s">
        <v>5343</v>
      </c>
      <c r="G1959" s="5">
        <v>80312</v>
      </c>
      <c r="H1959" s="8" t="s">
        <v>5342</v>
      </c>
      <c r="I1959" s="8" t="s">
        <v>5341</v>
      </c>
      <c r="J1959" s="8" t="s">
        <v>5340</v>
      </c>
    </row>
    <row r="1960" spans="1:10" x14ac:dyDescent="0.15">
      <c r="A1960" s="5">
        <v>422796</v>
      </c>
      <c r="B1960" s="5" t="s">
        <v>5808</v>
      </c>
      <c r="C1960" s="8" t="s">
        <v>561</v>
      </c>
      <c r="D1960" s="8" t="s">
        <v>5333</v>
      </c>
      <c r="E1960" s="8" t="s">
        <v>5339</v>
      </c>
      <c r="F1960" s="8" t="s">
        <v>5331</v>
      </c>
      <c r="G1960" s="5">
        <v>24144</v>
      </c>
      <c r="H1960" s="8" t="s">
        <v>5330</v>
      </c>
      <c r="I1960" s="8" t="s">
        <v>5329</v>
      </c>
      <c r="J1960" s="8" t="s">
        <v>5338</v>
      </c>
    </row>
    <row r="1961" spans="1:10" x14ac:dyDescent="0.15">
      <c r="A1961" s="5">
        <v>422796</v>
      </c>
      <c r="B1961" s="5" t="s">
        <v>5808</v>
      </c>
      <c r="C1961" s="8" t="s">
        <v>561</v>
      </c>
      <c r="D1961" s="8" t="s">
        <v>5333</v>
      </c>
      <c r="E1961" s="8" t="s">
        <v>5337</v>
      </c>
      <c r="F1961" s="8" t="s">
        <v>5331</v>
      </c>
      <c r="G1961" s="5">
        <v>24144</v>
      </c>
      <c r="H1961" s="8" t="s">
        <v>5330</v>
      </c>
      <c r="I1961" s="8" t="s">
        <v>5329</v>
      </c>
      <c r="J1961" s="8" t="s">
        <v>5336</v>
      </c>
    </row>
    <row r="1962" spans="1:10" x14ac:dyDescent="0.15">
      <c r="A1962" s="5">
        <v>422796</v>
      </c>
      <c r="B1962" s="5" t="s">
        <v>5808</v>
      </c>
      <c r="C1962" s="8" t="s">
        <v>561</v>
      </c>
      <c r="D1962" s="8" t="s">
        <v>5333</v>
      </c>
      <c r="E1962" s="8" t="s">
        <v>5335</v>
      </c>
      <c r="F1962" s="8" t="s">
        <v>5331</v>
      </c>
      <c r="G1962" s="5">
        <v>24144</v>
      </c>
      <c r="H1962" s="8" t="s">
        <v>5330</v>
      </c>
      <c r="I1962" s="8" t="s">
        <v>5329</v>
      </c>
      <c r="J1962" s="8" t="s">
        <v>5334</v>
      </c>
    </row>
    <row r="1963" spans="1:10" x14ac:dyDescent="0.15">
      <c r="A1963" s="5">
        <v>422796</v>
      </c>
      <c r="B1963" s="5" t="s">
        <v>5808</v>
      </c>
      <c r="C1963" s="8" t="s">
        <v>561</v>
      </c>
      <c r="D1963" s="8" t="s">
        <v>5333</v>
      </c>
      <c r="E1963" s="8" t="s">
        <v>5332</v>
      </c>
      <c r="F1963" s="8" t="s">
        <v>5331</v>
      </c>
      <c r="G1963" s="5">
        <v>24144</v>
      </c>
      <c r="H1963" s="8" t="s">
        <v>5330</v>
      </c>
      <c r="I1963" s="8" t="s">
        <v>5329</v>
      </c>
      <c r="J1963" s="8" t="s">
        <v>5328</v>
      </c>
    </row>
    <row r="1964" spans="1:10" x14ac:dyDescent="0.15">
      <c r="A1964" s="5">
        <v>422796</v>
      </c>
      <c r="B1964" s="5" t="s">
        <v>5808</v>
      </c>
      <c r="C1964" s="8" t="s">
        <v>574</v>
      </c>
      <c r="D1964" s="8" t="s">
        <v>5321</v>
      </c>
      <c r="E1964" s="8" t="s">
        <v>5327</v>
      </c>
      <c r="F1964" s="8" t="s">
        <v>5319</v>
      </c>
      <c r="G1964" s="5">
        <v>9984</v>
      </c>
      <c r="H1964" s="8" t="s">
        <v>5318</v>
      </c>
      <c r="I1964" s="8" t="s">
        <v>5317</v>
      </c>
      <c r="J1964" s="8" t="s">
        <v>5326</v>
      </c>
    </row>
    <row r="1965" spans="1:10" x14ac:dyDescent="0.15">
      <c r="A1965" s="5">
        <v>422796</v>
      </c>
      <c r="B1965" s="5" t="s">
        <v>5808</v>
      </c>
      <c r="C1965" s="8" t="s">
        <v>574</v>
      </c>
      <c r="D1965" s="8" t="s">
        <v>5321</v>
      </c>
      <c r="E1965" s="8" t="s">
        <v>5325</v>
      </c>
      <c r="F1965" s="8" t="s">
        <v>5319</v>
      </c>
      <c r="G1965" s="5">
        <v>9984</v>
      </c>
      <c r="H1965" s="8" t="s">
        <v>5318</v>
      </c>
      <c r="I1965" s="8" t="s">
        <v>5317</v>
      </c>
      <c r="J1965" s="8" t="s">
        <v>5324</v>
      </c>
    </row>
    <row r="1966" spans="1:10" x14ac:dyDescent="0.15">
      <c r="A1966" s="5">
        <v>422796</v>
      </c>
      <c r="B1966" s="5" t="s">
        <v>5808</v>
      </c>
      <c r="C1966" s="8" t="s">
        <v>574</v>
      </c>
      <c r="D1966" s="8" t="s">
        <v>5321</v>
      </c>
      <c r="E1966" s="8" t="s">
        <v>5323</v>
      </c>
      <c r="F1966" s="8" t="s">
        <v>5319</v>
      </c>
      <c r="G1966" s="5">
        <v>9984</v>
      </c>
      <c r="H1966" s="8" t="s">
        <v>5318</v>
      </c>
      <c r="I1966" s="8" t="s">
        <v>5317</v>
      </c>
      <c r="J1966" s="8" t="s">
        <v>5322</v>
      </c>
    </row>
    <row r="1967" spans="1:10" x14ac:dyDescent="0.15">
      <c r="A1967" s="5">
        <v>422796</v>
      </c>
      <c r="B1967" s="5" t="s">
        <v>5808</v>
      </c>
      <c r="C1967" s="8" t="s">
        <v>574</v>
      </c>
      <c r="D1967" s="8" t="s">
        <v>5321</v>
      </c>
      <c r="E1967" s="8" t="s">
        <v>5320</v>
      </c>
      <c r="F1967" s="8" t="s">
        <v>5319</v>
      </c>
      <c r="G1967" s="5">
        <v>9984</v>
      </c>
      <c r="H1967" s="8" t="s">
        <v>5318</v>
      </c>
      <c r="I1967" s="8" t="s">
        <v>5317</v>
      </c>
      <c r="J1967" s="8" t="s">
        <v>5316</v>
      </c>
    </row>
    <row r="1968" spans="1:10" x14ac:dyDescent="0.15">
      <c r="A1968" s="5">
        <v>422796</v>
      </c>
      <c r="B1968" s="5" t="s">
        <v>5808</v>
      </c>
      <c r="C1968" s="8" t="s">
        <v>587</v>
      </c>
      <c r="D1968" s="8" t="s">
        <v>5309</v>
      </c>
      <c r="E1968" s="8" t="s">
        <v>5315</v>
      </c>
      <c r="F1968" s="8" t="s">
        <v>5307</v>
      </c>
      <c r="G1968" s="5">
        <v>57187</v>
      </c>
      <c r="H1968" s="8" t="s">
        <v>5306</v>
      </c>
      <c r="I1968" s="8" t="s">
        <v>5305</v>
      </c>
      <c r="J1968" s="8" t="s">
        <v>5314</v>
      </c>
    </row>
    <row r="1969" spans="1:10" x14ac:dyDescent="0.15">
      <c r="A1969" s="5">
        <v>422796</v>
      </c>
      <c r="B1969" s="5" t="s">
        <v>5808</v>
      </c>
      <c r="C1969" s="8" t="s">
        <v>587</v>
      </c>
      <c r="D1969" s="8" t="s">
        <v>5309</v>
      </c>
      <c r="E1969" s="8" t="s">
        <v>5313</v>
      </c>
      <c r="F1969" s="8" t="s">
        <v>5307</v>
      </c>
      <c r="G1969" s="5">
        <v>57187</v>
      </c>
      <c r="H1969" s="8" t="s">
        <v>5306</v>
      </c>
      <c r="I1969" s="8" t="s">
        <v>5305</v>
      </c>
      <c r="J1969" s="8" t="s">
        <v>5312</v>
      </c>
    </row>
    <row r="1970" spans="1:10" x14ac:dyDescent="0.15">
      <c r="A1970" s="5">
        <v>422796</v>
      </c>
      <c r="B1970" s="5" t="s">
        <v>5808</v>
      </c>
      <c r="C1970" s="8" t="s">
        <v>587</v>
      </c>
      <c r="D1970" s="8" t="s">
        <v>5309</v>
      </c>
      <c r="E1970" s="8" t="s">
        <v>5311</v>
      </c>
      <c r="F1970" s="8" t="s">
        <v>5307</v>
      </c>
      <c r="G1970" s="5">
        <v>57187</v>
      </c>
      <c r="H1970" s="8" t="s">
        <v>5306</v>
      </c>
      <c r="I1970" s="8" t="s">
        <v>5305</v>
      </c>
      <c r="J1970" s="8" t="s">
        <v>5310</v>
      </c>
    </row>
    <row r="1971" spans="1:10" x14ac:dyDescent="0.15">
      <c r="A1971" s="5">
        <v>422796</v>
      </c>
      <c r="B1971" s="5" t="s">
        <v>5808</v>
      </c>
      <c r="C1971" s="8" t="s">
        <v>587</v>
      </c>
      <c r="D1971" s="8" t="s">
        <v>5309</v>
      </c>
      <c r="E1971" s="8" t="s">
        <v>5308</v>
      </c>
      <c r="F1971" s="8" t="s">
        <v>5307</v>
      </c>
      <c r="G1971" s="5">
        <v>57187</v>
      </c>
      <c r="H1971" s="8" t="s">
        <v>5306</v>
      </c>
      <c r="I1971" s="8" t="s">
        <v>5305</v>
      </c>
      <c r="J1971" s="8" t="s">
        <v>5304</v>
      </c>
    </row>
    <row r="1972" spans="1:10" x14ac:dyDescent="0.15">
      <c r="A1972" s="5">
        <v>422796</v>
      </c>
      <c r="B1972" s="5" t="s">
        <v>5808</v>
      </c>
      <c r="C1972" s="8" t="s">
        <v>600</v>
      </c>
      <c r="D1972" s="8" t="s">
        <v>5297</v>
      </c>
      <c r="E1972" s="8" t="s">
        <v>5303</v>
      </c>
      <c r="F1972" s="8" t="s">
        <v>5295</v>
      </c>
      <c r="G1972" s="5">
        <v>84321</v>
      </c>
      <c r="H1972" s="8" t="s">
        <v>5294</v>
      </c>
      <c r="I1972" s="8" t="s">
        <v>5293</v>
      </c>
      <c r="J1972" s="8" t="s">
        <v>5302</v>
      </c>
    </row>
    <row r="1973" spans="1:10" x14ac:dyDescent="0.15">
      <c r="A1973" s="5">
        <v>422796</v>
      </c>
      <c r="B1973" s="5" t="s">
        <v>5808</v>
      </c>
      <c r="C1973" s="8" t="s">
        <v>600</v>
      </c>
      <c r="D1973" s="8" t="s">
        <v>5297</v>
      </c>
      <c r="E1973" s="8" t="s">
        <v>5301</v>
      </c>
      <c r="F1973" s="8" t="s">
        <v>5295</v>
      </c>
      <c r="G1973" s="5">
        <v>84321</v>
      </c>
      <c r="H1973" s="8" t="s">
        <v>5294</v>
      </c>
      <c r="I1973" s="8" t="s">
        <v>5293</v>
      </c>
      <c r="J1973" s="8" t="s">
        <v>5300</v>
      </c>
    </row>
    <row r="1974" spans="1:10" x14ac:dyDescent="0.15">
      <c r="A1974" s="5">
        <v>422796</v>
      </c>
      <c r="B1974" s="5" t="s">
        <v>5808</v>
      </c>
      <c r="C1974" s="8" t="s">
        <v>600</v>
      </c>
      <c r="D1974" s="8" t="s">
        <v>5297</v>
      </c>
      <c r="E1974" s="8" t="s">
        <v>5299</v>
      </c>
      <c r="F1974" s="8" t="s">
        <v>5295</v>
      </c>
      <c r="G1974" s="5">
        <v>84321</v>
      </c>
      <c r="H1974" s="8" t="s">
        <v>5294</v>
      </c>
      <c r="I1974" s="8" t="s">
        <v>5293</v>
      </c>
      <c r="J1974" s="8" t="s">
        <v>5298</v>
      </c>
    </row>
    <row r="1975" spans="1:10" x14ac:dyDescent="0.15">
      <c r="A1975" s="5">
        <v>422796</v>
      </c>
      <c r="B1975" s="5" t="s">
        <v>5808</v>
      </c>
      <c r="C1975" s="8" t="s">
        <v>600</v>
      </c>
      <c r="D1975" s="8" t="s">
        <v>5297</v>
      </c>
      <c r="E1975" s="8" t="s">
        <v>5296</v>
      </c>
      <c r="F1975" s="8" t="s">
        <v>5295</v>
      </c>
      <c r="G1975" s="5">
        <v>84321</v>
      </c>
      <c r="H1975" s="8" t="s">
        <v>5294</v>
      </c>
      <c r="I1975" s="8" t="s">
        <v>5293</v>
      </c>
      <c r="J1975" s="8" t="s">
        <v>5292</v>
      </c>
    </row>
    <row r="1976" spans="1:10" x14ac:dyDescent="0.15">
      <c r="A1976" s="5">
        <v>422796</v>
      </c>
      <c r="B1976" s="5" t="s">
        <v>5808</v>
      </c>
      <c r="C1976" s="8" t="s">
        <v>613</v>
      </c>
      <c r="D1976" s="8" t="s">
        <v>5285</v>
      </c>
      <c r="E1976" s="8" t="s">
        <v>5291</v>
      </c>
      <c r="F1976" s="8" t="s">
        <v>5283</v>
      </c>
      <c r="G1976" s="5">
        <v>10189</v>
      </c>
      <c r="H1976" s="8" t="s">
        <v>5282</v>
      </c>
      <c r="I1976" s="8" t="s">
        <v>5281</v>
      </c>
      <c r="J1976" s="8" t="s">
        <v>5290</v>
      </c>
    </row>
    <row r="1977" spans="1:10" x14ac:dyDescent="0.15">
      <c r="A1977" s="5">
        <v>422796</v>
      </c>
      <c r="B1977" s="5" t="s">
        <v>5808</v>
      </c>
      <c r="C1977" s="8" t="s">
        <v>613</v>
      </c>
      <c r="D1977" s="8" t="s">
        <v>5285</v>
      </c>
      <c r="E1977" s="8" t="s">
        <v>5289</v>
      </c>
      <c r="F1977" s="8" t="s">
        <v>5283</v>
      </c>
      <c r="G1977" s="5">
        <v>10189</v>
      </c>
      <c r="H1977" s="8" t="s">
        <v>5282</v>
      </c>
      <c r="I1977" s="8" t="s">
        <v>5281</v>
      </c>
      <c r="J1977" s="8" t="s">
        <v>5288</v>
      </c>
    </row>
    <row r="1978" spans="1:10" x14ac:dyDescent="0.15">
      <c r="A1978" s="5">
        <v>422796</v>
      </c>
      <c r="B1978" s="5" t="s">
        <v>5808</v>
      </c>
      <c r="C1978" s="8" t="s">
        <v>613</v>
      </c>
      <c r="D1978" s="8" t="s">
        <v>5285</v>
      </c>
      <c r="E1978" s="8" t="s">
        <v>5287</v>
      </c>
      <c r="F1978" s="8" t="s">
        <v>5283</v>
      </c>
      <c r="G1978" s="5">
        <v>10189</v>
      </c>
      <c r="H1978" s="8" t="s">
        <v>5282</v>
      </c>
      <c r="I1978" s="8" t="s">
        <v>5281</v>
      </c>
      <c r="J1978" s="8" t="s">
        <v>5286</v>
      </c>
    </row>
    <row r="1979" spans="1:10" x14ac:dyDescent="0.15">
      <c r="A1979" s="5">
        <v>422796</v>
      </c>
      <c r="B1979" s="5" t="s">
        <v>5808</v>
      </c>
      <c r="C1979" s="8" t="s">
        <v>613</v>
      </c>
      <c r="D1979" s="8" t="s">
        <v>5285</v>
      </c>
      <c r="E1979" s="8" t="s">
        <v>5284</v>
      </c>
      <c r="F1979" s="8" t="s">
        <v>5283</v>
      </c>
      <c r="G1979" s="5">
        <v>10189</v>
      </c>
      <c r="H1979" s="8" t="s">
        <v>5282</v>
      </c>
      <c r="I1979" s="8" t="s">
        <v>5281</v>
      </c>
      <c r="J1979" s="8" t="s">
        <v>5280</v>
      </c>
    </row>
    <row r="1980" spans="1:10" x14ac:dyDescent="0.15">
      <c r="A1980" s="5">
        <v>422796</v>
      </c>
      <c r="B1980" s="5" t="s">
        <v>5808</v>
      </c>
      <c r="C1980" s="8" t="s">
        <v>626</v>
      </c>
      <c r="D1980" s="8" t="s">
        <v>5273</v>
      </c>
      <c r="E1980" s="8" t="s">
        <v>5279</v>
      </c>
      <c r="F1980" s="8" t="s">
        <v>5271</v>
      </c>
      <c r="G1980" s="5">
        <v>7072</v>
      </c>
      <c r="H1980" s="8" t="s">
        <v>5270</v>
      </c>
      <c r="I1980" s="8" t="s">
        <v>5269</v>
      </c>
      <c r="J1980" s="8" t="s">
        <v>5278</v>
      </c>
    </row>
    <row r="1981" spans="1:10" x14ac:dyDescent="0.15">
      <c r="A1981" s="5">
        <v>422796</v>
      </c>
      <c r="B1981" s="5" t="s">
        <v>5808</v>
      </c>
      <c r="C1981" s="8" t="s">
        <v>626</v>
      </c>
      <c r="D1981" s="8" t="s">
        <v>5273</v>
      </c>
      <c r="E1981" s="8" t="s">
        <v>5277</v>
      </c>
      <c r="F1981" s="8" t="s">
        <v>5271</v>
      </c>
      <c r="G1981" s="5">
        <v>7072</v>
      </c>
      <c r="H1981" s="8" t="s">
        <v>5270</v>
      </c>
      <c r="I1981" s="8" t="s">
        <v>5269</v>
      </c>
      <c r="J1981" s="8" t="s">
        <v>5276</v>
      </c>
    </row>
    <row r="1982" spans="1:10" x14ac:dyDescent="0.15">
      <c r="A1982" s="5">
        <v>422796</v>
      </c>
      <c r="B1982" s="5" t="s">
        <v>5808</v>
      </c>
      <c r="C1982" s="8" t="s">
        <v>626</v>
      </c>
      <c r="D1982" s="8" t="s">
        <v>5273</v>
      </c>
      <c r="E1982" s="8" t="s">
        <v>5275</v>
      </c>
      <c r="F1982" s="8" t="s">
        <v>5271</v>
      </c>
      <c r="G1982" s="5">
        <v>7072</v>
      </c>
      <c r="H1982" s="8" t="s">
        <v>5270</v>
      </c>
      <c r="I1982" s="8" t="s">
        <v>5269</v>
      </c>
      <c r="J1982" s="8" t="s">
        <v>5274</v>
      </c>
    </row>
    <row r="1983" spans="1:10" x14ac:dyDescent="0.15">
      <c r="A1983" s="5">
        <v>422796</v>
      </c>
      <c r="B1983" s="5" t="s">
        <v>5808</v>
      </c>
      <c r="C1983" s="8" t="s">
        <v>626</v>
      </c>
      <c r="D1983" s="8" t="s">
        <v>5273</v>
      </c>
      <c r="E1983" s="8" t="s">
        <v>5272</v>
      </c>
      <c r="F1983" s="8" t="s">
        <v>5271</v>
      </c>
      <c r="G1983" s="5">
        <v>7072</v>
      </c>
      <c r="H1983" s="8" t="s">
        <v>5270</v>
      </c>
      <c r="I1983" s="8" t="s">
        <v>5269</v>
      </c>
      <c r="J1983" s="8" t="s">
        <v>5268</v>
      </c>
    </row>
    <row r="1984" spans="1:10" x14ac:dyDescent="0.15">
      <c r="A1984" s="5">
        <v>422796</v>
      </c>
      <c r="B1984" s="5" t="s">
        <v>5808</v>
      </c>
      <c r="C1984" s="8" t="s">
        <v>639</v>
      </c>
      <c r="D1984" s="8" t="s">
        <v>5261</v>
      </c>
      <c r="E1984" s="8" t="s">
        <v>5267</v>
      </c>
      <c r="F1984" s="8" t="s">
        <v>5259</v>
      </c>
      <c r="G1984" s="5">
        <v>7073</v>
      </c>
      <c r="H1984" s="8" t="s">
        <v>5258</v>
      </c>
      <c r="I1984" s="8" t="s">
        <v>5257</v>
      </c>
      <c r="J1984" s="8" t="s">
        <v>5266</v>
      </c>
    </row>
    <row r="1985" spans="1:10" x14ac:dyDescent="0.15">
      <c r="A1985" s="5">
        <v>422796</v>
      </c>
      <c r="B1985" s="5" t="s">
        <v>5808</v>
      </c>
      <c r="C1985" s="8" t="s">
        <v>639</v>
      </c>
      <c r="D1985" s="8" t="s">
        <v>5261</v>
      </c>
      <c r="E1985" s="8" t="s">
        <v>5265</v>
      </c>
      <c r="F1985" s="8" t="s">
        <v>5259</v>
      </c>
      <c r="G1985" s="5">
        <v>7073</v>
      </c>
      <c r="H1985" s="8" t="s">
        <v>5258</v>
      </c>
      <c r="I1985" s="8" t="s">
        <v>5257</v>
      </c>
      <c r="J1985" s="8" t="s">
        <v>5264</v>
      </c>
    </row>
    <row r="1986" spans="1:10" x14ac:dyDescent="0.15">
      <c r="A1986" s="5">
        <v>422796</v>
      </c>
      <c r="B1986" s="5" t="s">
        <v>5808</v>
      </c>
      <c r="C1986" s="8" t="s">
        <v>639</v>
      </c>
      <c r="D1986" s="8" t="s">
        <v>5261</v>
      </c>
      <c r="E1986" s="8" t="s">
        <v>5263</v>
      </c>
      <c r="F1986" s="8" t="s">
        <v>5259</v>
      </c>
      <c r="G1986" s="5">
        <v>7073</v>
      </c>
      <c r="H1986" s="8" t="s">
        <v>5258</v>
      </c>
      <c r="I1986" s="8" t="s">
        <v>5257</v>
      </c>
      <c r="J1986" s="8" t="s">
        <v>5262</v>
      </c>
    </row>
    <row r="1987" spans="1:10" x14ac:dyDescent="0.15">
      <c r="A1987" s="5">
        <v>422796</v>
      </c>
      <c r="B1987" s="5" t="s">
        <v>5808</v>
      </c>
      <c r="C1987" s="8" t="s">
        <v>639</v>
      </c>
      <c r="D1987" s="8" t="s">
        <v>5261</v>
      </c>
      <c r="E1987" s="8" t="s">
        <v>5260</v>
      </c>
      <c r="F1987" s="8" t="s">
        <v>5259</v>
      </c>
      <c r="G1987" s="5">
        <v>7073</v>
      </c>
      <c r="H1987" s="8" t="s">
        <v>5258</v>
      </c>
      <c r="I1987" s="8" t="s">
        <v>5257</v>
      </c>
      <c r="J1987" s="8" t="s">
        <v>5256</v>
      </c>
    </row>
    <row r="1988" spans="1:10" x14ac:dyDescent="0.15">
      <c r="A1988" s="5">
        <v>422796</v>
      </c>
      <c r="B1988" s="5" t="s">
        <v>5808</v>
      </c>
      <c r="C1988" s="8" t="s">
        <v>652</v>
      </c>
      <c r="D1988" s="8" t="s">
        <v>5249</v>
      </c>
      <c r="E1988" s="8" t="s">
        <v>5255</v>
      </c>
      <c r="F1988" s="8" t="s">
        <v>5247</v>
      </c>
      <c r="G1988" s="5">
        <v>3842</v>
      </c>
      <c r="H1988" s="8" t="s">
        <v>5246</v>
      </c>
      <c r="I1988" s="8" t="s">
        <v>5245</v>
      </c>
      <c r="J1988" s="8" t="s">
        <v>5254</v>
      </c>
    </row>
    <row r="1989" spans="1:10" x14ac:dyDescent="0.15">
      <c r="A1989" s="5">
        <v>422796</v>
      </c>
      <c r="B1989" s="5" t="s">
        <v>5808</v>
      </c>
      <c r="C1989" s="8" t="s">
        <v>652</v>
      </c>
      <c r="D1989" s="8" t="s">
        <v>5249</v>
      </c>
      <c r="E1989" s="8" t="s">
        <v>5253</v>
      </c>
      <c r="F1989" s="8" t="s">
        <v>5247</v>
      </c>
      <c r="G1989" s="5">
        <v>3842</v>
      </c>
      <c r="H1989" s="8" t="s">
        <v>5246</v>
      </c>
      <c r="I1989" s="8" t="s">
        <v>5245</v>
      </c>
      <c r="J1989" s="8" t="s">
        <v>5252</v>
      </c>
    </row>
    <row r="1990" spans="1:10" x14ac:dyDescent="0.15">
      <c r="A1990" s="5">
        <v>422796</v>
      </c>
      <c r="B1990" s="5" t="s">
        <v>5808</v>
      </c>
      <c r="C1990" s="8" t="s">
        <v>652</v>
      </c>
      <c r="D1990" s="8" t="s">
        <v>5249</v>
      </c>
      <c r="E1990" s="8" t="s">
        <v>5251</v>
      </c>
      <c r="F1990" s="8" t="s">
        <v>5247</v>
      </c>
      <c r="G1990" s="5">
        <v>3842</v>
      </c>
      <c r="H1990" s="8" t="s">
        <v>5246</v>
      </c>
      <c r="I1990" s="8" t="s">
        <v>5245</v>
      </c>
      <c r="J1990" s="8" t="s">
        <v>5250</v>
      </c>
    </row>
    <row r="1991" spans="1:10" x14ac:dyDescent="0.15">
      <c r="A1991" s="5">
        <v>422796</v>
      </c>
      <c r="B1991" s="5" t="s">
        <v>5808</v>
      </c>
      <c r="C1991" s="8" t="s">
        <v>652</v>
      </c>
      <c r="D1991" s="8" t="s">
        <v>5249</v>
      </c>
      <c r="E1991" s="8" t="s">
        <v>5248</v>
      </c>
      <c r="F1991" s="8" t="s">
        <v>5247</v>
      </c>
      <c r="G1991" s="5">
        <v>3842</v>
      </c>
      <c r="H1991" s="8" t="s">
        <v>5246</v>
      </c>
      <c r="I1991" s="8" t="s">
        <v>5245</v>
      </c>
      <c r="J1991" s="8" t="s">
        <v>5244</v>
      </c>
    </row>
    <row r="1992" spans="1:10" x14ac:dyDescent="0.15">
      <c r="A1992" s="7"/>
      <c r="B1992" s="7"/>
      <c r="C1992" s="7"/>
      <c r="D1992" s="7"/>
      <c r="E1992" s="7"/>
      <c r="F1992" s="7"/>
      <c r="G1992" s="7"/>
      <c r="H1992" s="7"/>
      <c r="I1992" s="7"/>
      <c r="J1992" s="7"/>
    </row>
    <row r="1993" spans="1:10" x14ac:dyDescent="0.15">
      <c r="A1993" s="5">
        <v>422798</v>
      </c>
      <c r="B1993" s="5" t="s">
        <v>6265</v>
      </c>
      <c r="C1993" s="8" t="s">
        <v>10</v>
      </c>
      <c r="D1993" s="8" t="s">
        <v>6258</v>
      </c>
      <c r="E1993" s="8" t="s">
        <v>6264</v>
      </c>
      <c r="F1993" s="8" t="s">
        <v>6256</v>
      </c>
      <c r="G1993" s="5">
        <v>11189</v>
      </c>
      <c r="H1993" s="8" t="s">
        <v>6255</v>
      </c>
      <c r="I1993" s="8" t="s">
        <v>6254</v>
      </c>
      <c r="J1993" s="8" t="s">
        <v>6263</v>
      </c>
    </row>
    <row r="1994" spans="1:10" x14ac:dyDescent="0.15">
      <c r="A1994" s="5">
        <v>422798</v>
      </c>
      <c r="B1994" s="5" t="s">
        <v>6265</v>
      </c>
      <c r="C1994" s="8" t="s">
        <v>10</v>
      </c>
      <c r="D1994" s="8" t="s">
        <v>6258</v>
      </c>
      <c r="E1994" s="8" t="s">
        <v>6262</v>
      </c>
      <c r="F1994" s="8" t="s">
        <v>6256</v>
      </c>
      <c r="G1994" s="5">
        <v>11189</v>
      </c>
      <c r="H1994" s="8" t="s">
        <v>6255</v>
      </c>
      <c r="I1994" s="8" t="s">
        <v>6254</v>
      </c>
      <c r="J1994" s="8" t="s">
        <v>6261</v>
      </c>
    </row>
    <row r="1995" spans="1:10" x14ac:dyDescent="0.15">
      <c r="A1995" s="5">
        <v>422798</v>
      </c>
      <c r="B1995" s="5" t="s">
        <v>6265</v>
      </c>
      <c r="C1995" s="8" t="s">
        <v>10</v>
      </c>
      <c r="D1995" s="8" t="s">
        <v>6258</v>
      </c>
      <c r="E1995" s="8" t="s">
        <v>6260</v>
      </c>
      <c r="F1995" s="8" t="s">
        <v>6256</v>
      </c>
      <c r="G1995" s="5">
        <v>11189</v>
      </c>
      <c r="H1995" s="8" t="s">
        <v>6255</v>
      </c>
      <c r="I1995" s="8" t="s">
        <v>6254</v>
      </c>
      <c r="J1995" s="8" t="s">
        <v>6259</v>
      </c>
    </row>
    <row r="1996" spans="1:10" x14ac:dyDescent="0.15">
      <c r="A1996" s="5">
        <v>422798</v>
      </c>
      <c r="B1996" s="5" t="s">
        <v>6265</v>
      </c>
      <c r="C1996" s="8" t="s">
        <v>10</v>
      </c>
      <c r="D1996" s="8" t="s">
        <v>6258</v>
      </c>
      <c r="E1996" s="8" t="s">
        <v>6257</v>
      </c>
      <c r="F1996" s="8" t="s">
        <v>6256</v>
      </c>
      <c r="G1996" s="5">
        <v>11189</v>
      </c>
      <c r="H1996" s="8" t="s">
        <v>6255</v>
      </c>
      <c r="I1996" s="8" t="s">
        <v>6254</v>
      </c>
      <c r="J1996" s="8" t="s">
        <v>6253</v>
      </c>
    </row>
    <row r="1997" spans="1:10" x14ac:dyDescent="0.15">
      <c r="A1997" s="5">
        <v>422798</v>
      </c>
      <c r="B1997" s="5" t="s">
        <v>6265</v>
      </c>
      <c r="C1997" s="8" t="s">
        <v>23</v>
      </c>
      <c r="D1997" s="8" t="s">
        <v>6246</v>
      </c>
      <c r="E1997" s="8" t="s">
        <v>6252</v>
      </c>
      <c r="F1997" s="8" t="s">
        <v>6244</v>
      </c>
      <c r="G1997" s="5">
        <v>116447</v>
      </c>
      <c r="H1997" s="8" t="s">
        <v>6243</v>
      </c>
      <c r="I1997" s="8" t="s">
        <v>6242</v>
      </c>
      <c r="J1997" s="8" t="s">
        <v>6251</v>
      </c>
    </row>
    <row r="1998" spans="1:10" x14ac:dyDescent="0.15">
      <c r="A1998" s="5">
        <v>422798</v>
      </c>
      <c r="B1998" s="5" t="s">
        <v>6265</v>
      </c>
      <c r="C1998" s="8" t="s">
        <v>23</v>
      </c>
      <c r="D1998" s="8" t="s">
        <v>6246</v>
      </c>
      <c r="E1998" s="8" t="s">
        <v>6250</v>
      </c>
      <c r="F1998" s="8" t="s">
        <v>6244</v>
      </c>
      <c r="G1998" s="5">
        <v>116447</v>
      </c>
      <c r="H1998" s="8" t="s">
        <v>6243</v>
      </c>
      <c r="I1998" s="8" t="s">
        <v>6242</v>
      </c>
      <c r="J1998" s="8" t="s">
        <v>6249</v>
      </c>
    </row>
    <row r="1999" spans="1:10" x14ac:dyDescent="0.15">
      <c r="A1999" s="5">
        <v>422798</v>
      </c>
      <c r="B1999" s="5" t="s">
        <v>6265</v>
      </c>
      <c r="C1999" s="8" t="s">
        <v>23</v>
      </c>
      <c r="D1999" s="8" t="s">
        <v>6246</v>
      </c>
      <c r="E1999" s="8" t="s">
        <v>6248</v>
      </c>
      <c r="F1999" s="8" t="s">
        <v>6244</v>
      </c>
      <c r="G1999" s="5">
        <v>116447</v>
      </c>
      <c r="H1999" s="8" t="s">
        <v>6243</v>
      </c>
      <c r="I1999" s="8" t="s">
        <v>6242</v>
      </c>
      <c r="J1999" s="8" t="s">
        <v>6247</v>
      </c>
    </row>
    <row r="2000" spans="1:10" x14ac:dyDescent="0.15">
      <c r="A2000" s="5">
        <v>422798</v>
      </c>
      <c r="B2000" s="5" t="s">
        <v>6265</v>
      </c>
      <c r="C2000" s="8" t="s">
        <v>23</v>
      </c>
      <c r="D2000" s="8" t="s">
        <v>6246</v>
      </c>
      <c r="E2000" s="8" t="s">
        <v>6245</v>
      </c>
      <c r="F2000" s="8" t="s">
        <v>6244</v>
      </c>
      <c r="G2000" s="5">
        <v>116447</v>
      </c>
      <c r="H2000" s="8" t="s">
        <v>6243</v>
      </c>
      <c r="I2000" s="8" t="s">
        <v>6242</v>
      </c>
      <c r="J2000" s="8" t="s">
        <v>6241</v>
      </c>
    </row>
    <row r="2001" spans="1:10" x14ac:dyDescent="0.15">
      <c r="A2001" s="5">
        <v>422798</v>
      </c>
      <c r="B2001" s="5" t="s">
        <v>6265</v>
      </c>
      <c r="C2001" s="8" t="s">
        <v>24</v>
      </c>
      <c r="D2001" s="8" t="s">
        <v>6234</v>
      </c>
      <c r="E2001" s="8" t="s">
        <v>6240</v>
      </c>
      <c r="F2001" s="8" t="s">
        <v>6232</v>
      </c>
      <c r="G2001" s="5">
        <v>10210</v>
      </c>
      <c r="H2001" s="8" t="s">
        <v>6231</v>
      </c>
      <c r="I2001" s="8" t="s">
        <v>6230</v>
      </c>
      <c r="J2001" s="8" t="s">
        <v>6239</v>
      </c>
    </row>
    <row r="2002" spans="1:10" x14ac:dyDescent="0.15">
      <c r="A2002" s="5">
        <v>422798</v>
      </c>
      <c r="B2002" s="5" t="s">
        <v>6265</v>
      </c>
      <c r="C2002" s="8" t="s">
        <v>24</v>
      </c>
      <c r="D2002" s="8" t="s">
        <v>6234</v>
      </c>
      <c r="E2002" s="8" t="s">
        <v>6238</v>
      </c>
      <c r="F2002" s="8" t="s">
        <v>6232</v>
      </c>
      <c r="G2002" s="5">
        <v>10210</v>
      </c>
      <c r="H2002" s="8" t="s">
        <v>6231</v>
      </c>
      <c r="I2002" s="8" t="s">
        <v>6230</v>
      </c>
      <c r="J2002" s="8" t="s">
        <v>6237</v>
      </c>
    </row>
    <row r="2003" spans="1:10" x14ac:dyDescent="0.15">
      <c r="A2003" s="5">
        <v>422798</v>
      </c>
      <c r="B2003" s="5" t="s">
        <v>6265</v>
      </c>
      <c r="C2003" s="8" t="s">
        <v>24</v>
      </c>
      <c r="D2003" s="8" t="s">
        <v>6234</v>
      </c>
      <c r="E2003" s="8" t="s">
        <v>6236</v>
      </c>
      <c r="F2003" s="8" t="s">
        <v>6232</v>
      </c>
      <c r="G2003" s="5">
        <v>10210</v>
      </c>
      <c r="H2003" s="8" t="s">
        <v>6231</v>
      </c>
      <c r="I2003" s="8" t="s">
        <v>6230</v>
      </c>
      <c r="J2003" s="8" t="s">
        <v>6235</v>
      </c>
    </row>
    <row r="2004" spans="1:10" x14ac:dyDescent="0.15">
      <c r="A2004" s="5">
        <v>422798</v>
      </c>
      <c r="B2004" s="5" t="s">
        <v>6265</v>
      </c>
      <c r="C2004" s="8" t="s">
        <v>24</v>
      </c>
      <c r="D2004" s="8" t="s">
        <v>6234</v>
      </c>
      <c r="E2004" s="8" t="s">
        <v>6233</v>
      </c>
      <c r="F2004" s="8" t="s">
        <v>6232</v>
      </c>
      <c r="G2004" s="5">
        <v>10210</v>
      </c>
      <c r="H2004" s="8" t="s">
        <v>6231</v>
      </c>
      <c r="I2004" s="8" t="s">
        <v>6230</v>
      </c>
      <c r="J2004" s="8" t="s">
        <v>6229</v>
      </c>
    </row>
    <row r="2005" spans="1:10" x14ac:dyDescent="0.15">
      <c r="A2005" s="5">
        <v>422798</v>
      </c>
      <c r="B2005" s="5" t="s">
        <v>6265</v>
      </c>
      <c r="C2005" s="8" t="s">
        <v>25</v>
      </c>
      <c r="D2005" s="8" t="s">
        <v>6222</v>
      </c>
      <c r="E2005" s="8" t="s">
        <v>6228</v>
      </c>
      <c r="F2005" s="8" t="s">
        <v>6220</v>
      </c>
      <c r="G2005" s="5">
        <v>7175</v>
      </c>
      <c r="H2005" s="8" t="s">
        <v>6219</v>
      </c>
      <c r="I2005" s="8" t="s">
        <v>6218</v>
      </c>
      <c r="J2005" s="8" t="s">
        <v>6227</v>
      </c>
    </row>
    <row r="2006" spans="1:10" x14ac:dyDescent="0.15">
      <c r="A2006" s="5">
        <v>422798</v>
      </c>
      <c r="B2006" s="5" t="s">
        <v>6265</v>
      </c>
      <c r="C2006" s="8" t="s">
        <v>25</v>
      </c>
      <c r="D2006" s="8" t="s">
        <v>6222</v>
      </c>
      <c r="E2006" s="8" t="s">
        <v>6226</v>
      </c>
      <c r="F2006" s="8" t="s">
        <v>6220</v>
      </c>
      <c r="G2006" s="5">
        <v>7175</v>
      </c>
      <c r="H2006" s="8" t="s">
        <v>6219</v>
      </c>
      <c r="I2006" s="8" t="s">
        <v>6218</v>
      </c>
      <c r="J2006" s="8" t="s">
        <v>6225</v>
      </c>
    </row>
    <row r="2007" spans="1:10" x14ac:dyDescent="0.15">
      <c r="A2007" s="5">
        <v>422798</v>
      </c>
      <c r="B2007" s="5" t="s">
        <v>6265</v>
      </c>
      <c r="C2007" s="8" t="s">
        <v>25</v>
      </c>
      <c r="D2007" s="8" t="s">
        <v>6222</v>
      </c>
      <c r="E2007" s="8" t="s">
        <v>6224</v>
      </c>
      <c r="F2007" s="8" t="s">
        <v>6220</v>
      </c>
      <c r="G2007" s="5">
        <v>7175</v>
      </c>
      <c r="H2007" s="8" t="s">
        <v>6219</v>
      </c>
      <c r="I2007" s="8" t="s">
        <v>6218</v>
      </c>
      <c r="J2007" s="8" t="s">
        <v>6223</v>
      </c>
    </row>
    <row r="2008" spans="1:10" x14ac:dyDescent="0.15">
      <c r="A2008" s="5">
        <v>422798</v>
      </c>
      <c r="B2008" s="5" t="s">
        <v>6265</v>
      </c>
      <c r="C2008" s="8" t="s">
        <v>25</v>
      </c>
      <c r="D2008" s="8" t="s">
        <v>6222</v>
      </c>
      <c r="E2008" s="8" t="s">
        <v>6221</v>
      </c>
      <c r="F2008" s="8" t="s">
        <v>6220</v>
      </c>
      <c r="G2008" s="5">
        <v>7175</v>
      </c>
      <c r="H2008" s="8" t="s">
        <v>6219</v>
      </c>
      <c r="I2008" s="8" t="s">
        <v>6218</v>
      </c>
      <c r="J2008" s="8" t="s">
        <v>6217</v>
      </c>
    </row>
    <row r="2009" spans="1:10" x14ac:dyDescent="0.15">
      <c r="A2009" s="5">
        <v>422798</v>
      </c>
      <c r="B2009" s="5" t="s">
        <v>6265</v>
      </c>
      <c r="C2009" s="8" t="s">
        <v>26</v>
      </c>
      <c r="D2009" s="8" t="s">
        <v>6210</v>
      </c>
      <c r="E2009" s="8" t="s">
        <v>6216</v>
      </c>
      <c r="F2009" s="8" t="s">
        <v>6208</v>
      </c>
      <c r="G2009" s="5">
        <v>22974</v>
      </c>
      <c r="H2009" s="8" t="s">
        <v>6207</v>
      </c>
      <c r="I2009" s="8" t="s">
        <v>6206</v>
      </c>
      <c r="J2009" s="8" t="s">
        <v>6215</v>
      </c>
    </row>
    <row r="2010" spans="1:10" x14ac:dyDescent="0.15">
      <c r="A2010" s="5">
        <v>422798</v>
      </c>
      <c r="B2010" s="5" t="s">
        <v>6265</v>
      </c>
      <c r="C2010" s="8" t="s">
        <v>26</v>
      </c>
      <c r="D2010" s="8" t="s">
        <v>6210</v>
      </c>
      <c r="E2010" s="8" t="s">
        <v>6214</v>
      </c>
      <c r="F2010" s="8" t="s">
        <v>6208</v>
      </c>
      <c r="G2010" s="5">
        <v>22974</v>
      </c>
      <c r="H2010" s="8" t="s">
        <v>6207</v>
      </c>
      <c r="I2010" s="8" t="s">
        <v>6206</v>
      </c>
      <c r="J2010" s="8" t="s">
        <v>6213</v>
      </c>
    </row>
    <row r="2011" spans="1:10" x14ac:dyDescent="0.15">
      <c r="A2011" s="5">
        <v>422798</v>
      </c>
      <c r="B2011" s="5" t="s">
        <v>6265</v>
      </c>
      <c r="C2011" s="8" t="s">
        <v>26</v>
      </c>
      <c r="D2011" s="8" t="s">
        <v>6210</v>
      </c>
      <c r="E2011" s="8" t="s">
        <v>6212</v>
      </c>
      <c r="F2011" s="8" t="s">
        <v>6208</v>
      </c>
      <c r="G2011" s="5">
        <v>22974</v>
      </c>
      <c r="H2011" s="8" t="s">
        <v>6207</v>
      </c>
      <c r="I2011" s="8" t="s">
        <v>6206</v>
      </c>
      <c r="J2011" s="8" t="s">
        <v>6211</v>
      </c>
    </row>
    <row r="2012" spans="1:10" x14ac:dyDescent="0.15">
      <c r="A2012" s="5">
        <v>422798</v>
      </c>
      <c r="B2012" s="5" t="s">
        <v>6265</v>
      </c>
      <c r="C2012" s="8" t="s">
        <v>26</v>
      </c>
      <c r="D2012" s="8" t="s">
        <v>6210</v>
      </c>
      <c r="E2012" s="8" t="s">
        <v>6209</v>
      </c>
      <c r="F2012" s="8" t="s">
        <v>6208</v>
      </c>
      <c r="G2012" s="5">
        <v>22974</v>
      </c>
      <c r="H2012" s="8" t="s">
        <v>6207</v>
      </c>
      <c r="I2012" s="8" t="s">
        <v>6206</v>
      </c>
      <c r="J2012" s="8" t="s">
        <v>6205</v>
      </c>
    </row>
    <row r="2013" spans="1:10" x14ac:dyDescent="0.15">
      <c r="A2013" s="5">
        <v>422798</v>
      </c>
      <c r="B2013" s="5" t="s">
        <v>6265</v>
      </c>
      <c r="C2013" s="8" t="s">
        <v>27</v>
      </c>
      <c r="D2013" s="8" t="s">
        <v>6198</v>
      </c>
      <c r="E2013" s="8" t="s">
        <v>6204</v>
      </c>
      <c r="F2013" s="8" t="s">
        <v>6196</v>
      </c>
      <c r="G2013" s="5">
        <v>29896</v>
      </c>
      <c r="H2013" s="8" t="s">
        <v>6195</v>
      </c>
      <c r="I2013" s="8" t="s">
        <v>6194</v>
      </c>
      <c r="J2013" s="8" t="s">
        <v>6203</v>
      </c>
    </row>
    <row r="2014" spans="1:10" x14ac:dyDescent="0.15">
      <c r="A2014" s="5">
        <v>422798</v>
      </c>
      <c r="B2014" s="5" t="s">
        <v>6265</v>
      </c>
      <c r="C2014" s="8" t="s">
        <v>27</v>
      </c>
      <c r="D2014" s="8" t="s">
        <v>6198</v>
      </c>
      <c r="E2014" s="8" t="s">
        <v>6202</v>
      </c>
      <c r="F2014" s="8" t="s">
        <v>6196</v>
      </c>
      <c r="G2014" s="5">
        <v>29896</v>
      </c>
      <c r="H2014" s="8" t="s">
        <v>6195</v>
      </c>
      <c r="I2014" s="8" t="s">
        <v>6194</v>
      </c>
      <c r="J2014" s="8" t="s">
        <v>6201</v>
      </c>
    </row>
    <row r="2015" spans="1:10" x14ac:dyDescent="0.15">
      <c r="A2015" s="5">
        <v>422798</v>
      </c>
      <c r="B2015" s="5" t="s">
        <v>6265</v>
      </c>
      <c r="C2015" s="8" t="s">
        <v>27</v>
      </c>
      <c r="D2015" s="8" t="s">
        <v>6198</v>
      </c>
      <c r="E2015" s="8" t="s">
        <v>6200</v>
      </c>
      <c r="F2015" s="8" t="s">
        <v>6196</v>
      </c>
      <c r="G2015" s="5">
        <v>29896</v>
      </c>
      <c r="H2015" s="8" t="s">
        <v>6195</v>
      </c>
      <c r="I2015" s="8" t="s">
        <v>6194</v>
      </c>
      <c r="J2015" s="8" t="s">
        <v>6199</v>
      </c>
    </row>
    <row r="2016" spans="1:10" x14ac:dyDescent="0.15">
      <c r="A2016" s="5">
        <v>422798</v>
      </c>
      <c r="B2016" s="5" t="s">
        <v>6265</v>
      </c>
      <c r="C2016" s="8" t="s">
        <v>27</v>
      </c>
      <c r="D2016" s="8" t="s">
        <v>6198</v>
      </c>
      <c r="E2016" s="8" t="s">
        <v>6197</v>
      </c>
      <c r="F2016" s="8" t="s">
        <v>6196</v>
      </c>
      <c r="G2016" s="5">
        <v>29896</v>
      </c>
      <c r="H2016" s="8" t="s">
        <v>6195</v>
      </c>
      <c r="I2016" s="8" t="s">
        <v>6194</v>
      </c>
      <c r="J2016" s="8" t="s">
        <v>6193</v>
      </c>
    </row>
    <row r="2017" spans="1:10" x14ac:dyDescent="0.15">
      <c r="A2017" s="5">
        <v>422798</v>
      </c>
      <c r="B2017" s="5" t="s">
        <v>6265</v>
      </c>
      <c r="C2017" s="8" t="s">
        <v>40</v>
      </c>
      <c r="D2017" s="8" t="s">
        <v>6186</v>
      </c>
      <c r="E2017" s="8" t="s">
        <v>6192</v>
      </c>
      <c r="F2017" s="8" t="s">
        <v>6184</v>
      </c>
      <c r="G2017" s="5">
        <v>51095</v>
      </c>
      <c r="H2017" s="8" t="s">
        <v>6183</v>
      </c>
      <c r="I2017" s="8" t="s">
        <v>6182</v>
      </c>
      <c r="J2017" s="8" t="s">
        <v>6191</v>
      </c>
    </row>
    <row r="2018" spans="1:10" x14ac:dyDescent="0.15">
      <c r="A2018" s="5">
        <v>422798</v>
      </c>
      <c r="B2018" s="5" t="s">
        <v>6265</v>
      </c>
      <c r="C2018" s="8" t="s">
        <v>40</v>
      </c>
      <c r="D2018" s="8" t="s">
        <v>6186</v>
      </c>
      <c r="E2018" s="8" t="s">
        <v>6190</v>
      </c>
      <c r="F2018" s="8" t="s">
        <v>6184</v>
      </c>
      <c r="G2018" s="5">
        <v>51095</v>
      </c>
      <c r="H2018" s="8" t="s">
        <v>6183</v>
      </c>
      <c r="I2018" s="8" t="s">
        <v>6182</v>
      </c>
      <c r="J2018" s="8" t="s">
        <v>6189</v>
      </c>
    </row>
    <row r="2019" spans="1:10" x14ac:dyDescent="0.15">
      <c r="A2019" s="5">
        <v>422798</v>
      </c>
      <c r="B2019" s="5" t="s">
        <v>6265</v>
      </c>
      <c r="C2019" s="8" t="s">
        <v>40</v>
      </c>
      <c r="D2019" s="8" t="s">
        <v>6186</v>
      </c>
      <c r="E2019" s="8" t="s">
        <v>6188</v>
      </c>
      <c r="F2019" s="8" t="s">
        <v>6184</v>
      </c>
      <c r="G2019" s="5">
        <v>51095</v>
      </c>
      <c r="H2019" s="8" t="s">
        <v>6183</v>
      </c>
      <c r="I2019" s="8" t="s">
        <v>6182</v>
      </c>
      <c r="J2019" s="8" t="s">
        <v>6187</v>
      </c>
    </row>
    <row r="2020" spans="1:10" x14ac:dyDescent="0.15">
      <c r="A2020" s="5">
        <v>422798</v>
      </c>
      <c r="B2020" s="5" t="s">
        <v>6265</v>
      </c>
      <c r="C2020" s="8" t="s">
        <v>40</v>
      </c>
      <c r="D2020" s="8" t="s">
        <v>6186</v>
      </c>
      <c r="E2020" s="8" t="s">
        <v>6185</v>
      </c>
      <c r="F2020" s="8" t="s">
        <v>6184</v>
      </c>
      <c r="G2020" s="5">
        <v>51095</v>
      </c>
      <c r="H2020" s="8" t="s">
        <v>6183</v>
      </c>
      <c r="I2020" s="8" t="s">
        <v>6182</v>
      </c>
      <c r="J2020" s="8" t="s">
        <v>6181</v>
      </c>
    </row>
    <row r="2021" spans="1:10" x14ac:dyDescent="0.15">
      <c r="A2021" s="5">
        <v>422798</v>
      </c>
      <c r="B2021" s="5" t="s">
        <v>6265</v>
      </c>
      <c r="C2021" s="8" t="s">
        <v>53</v>
      </c>
      <c r="D2021" s="8" t="s">
        <v>6174</v>
      </c>
      <c r="E2021" s="8" t="s">
        <v>6180</v>
      </c>
      <c r="F2021" s="8" t="s">
        <v>6172</v>
      </c>
      <c r="G2021" s="5">
        <v>8458</v>
      </c>
      <c r="H2021" s="8" t="s">
        <v>6171</v>
      </c>
      <c r="I2021" s="8" t="s">
        <v>6170</v>
      </c>
      <c r="J2021" s="8" t="s">
        <v>6179</v>
      </c>
    </row>
    <row r="2022" spans="1:10" x14ac:dyDescent="0.15">
      <c r="A2022" s="5">
        <v>422798</v>
      </c>
      <c r="B2022" s="5" t="s">
        <v>6265</v>
      </c>
      <c r="C2022" s="8" t="s">
        <v>53</v>
      </c>
      <c r="D2022" s="8" t="s">
        <v>6174</v>
      </c>
      <c r="E2022" s="8" t="s">
        <v>6178</v>
      </c>
      <c r="F2022" s="8" t="s">
        <v>6172</v>
      </c>
      <c r="G2022" s="5">
        <v>8458</v>
      </c>
      <c r="H2022" s="8" t="s">
        <v>6171</v>
      </c>
      <c r="I2022" s="8" t="s">
        <v>6170</v>
      </c>
      <c r="J2022" s="8" t="s">
        <v>6177</v>
      </c>
    </row>
    <row r="2023" spans="1:10" x14ac:dyDescent="0.15">
      <c r="A2023" s="5">
        <v>422798</v>
      </c>
      <c r="B2023" s="5" t="s">
        <v>6265</v>
      </c>
      <c r="C2023" s="8" t="s">
        <v>53</v>
      </c>
      <c r="D2023" s="8" t="s">
        <v>6174</v>
      </c>
      <c r="E2023" s="8" t="s">
        <v>6176</v>
      </c>
      <c r="F2023" s="8" t="s">
        <v>6172</v>
      </c>
      <c r="G2023" s="5">
        <v>8458</v>
      </c>
      <c r="H2023" s="8" t="s">
        <v>6171</v>
      </c>
      <c r="I2023" s="8" t="s">
        <v>6170</v>
      </c>
      <c r="J2023" s="8" t="s">
        <v>6175</v>
      </c>
    </row>
    <row r="2024" spans="1:10" x14ac:dyDescent="0.15">
      <c r="A2024" s="5">
        <v>422798</v>
      </c>
      <c r="B2024" s="5" t="s">
        <v>6265</v>
      </c>
      <c r="C2024" s="8" t="s">
        <v>53</v>
      </c>
      <c r="D2024" s="8" t="s">
        <v>6174</v>
      </c>
      <c r="E2024" s="8" t="s">
        <v>6173</v>
      </c>
      <c r="F2024" s="8" t="s">
        <v>6172</v>
      </c>
      <c r="G2024" s="5">
        <v>8458</v>
      </c>
      <c r="H2024" s="8" t="s">
        <v>6171</v>
      </c>
      <c r="I2024" s="8" t="s">
        <v>6170</v>
      </c>
      <c r="J2024" s="8" t="s">
        <v>6169</v>
      </c>
    </row>
    <row r="2025" spans="1:10" x14ac:dyDescent="0.15">
      <c r="A2025" s="5">
        <v>422798</v>
      </c>
      <c r="B2025" s="5" t="s">
        <v>6265</v>
      </c>
      <c r="C2025" s="8" t="s">
        <v>66</v>
      </c>
      <c r="D2025" s="8" t="s">
        <v>6162</v>
      </c>
      <c r="E2025" s="8" t="s">
        <v>6168</v>
      </c>
      <c r="F2025" s="8" t="s">
        <v>6160</v>
      </c>
      <c r="G2025" s="5">
        <v>7277</v>
      </c>
      <c r="H2025" s="8" t="s">
        <v>6159</v>
      </c>
      <c r="I2025" s="8" t="s">
        <v>6158</v>
      </c>
      <c r="J2025" s="8" t="s">
        <v>6167</v>
      </c>
    </row>
    <row r="2026" spans="1:10" x14ac:dyDescent="0.15">
      <c r="A2026" s="5">
        <v>422798</v>
      </c>
      <c r="B2026" s="5" t="s">
        <v>6265</v>
      </c>
      <c r="C2026" s="8" t="s">
        <v>66</v>
      </c>
      <c r="D2026" s="8" t="s">
        <v>6162</v>
      </c>
      <c r="E2026" s="8" t="s">
        <v>6166</v>
      </c>
      <c r="F2026" s="8" t="s">
        <v>6160</v>
      </c>
      <c r="G2026" s="5">
        <v>7277</v>
      </c>
      <c r="H2026" s="8" t="s">
        <v>6159</v>
      </c>
      <c r="I2026" s="8" t="s">
        <v>6158</v>
      </c>
      <c r="J2026" s="8" t="s">
        <v>6165</v>
      </c>
    </row>
    <row r="2027" spans="1:10" ht="12.75" customHeight="1" x14ac:dyDescent="0.15">
      <c r="A2027" s="5">
        <v>422798</v>
      </c>
      <c r="B2027" s="5" t="s">
        <v>6265</v>
      </c>
      <c r="C2027" s="8" t="s">
        <v>66</v>
      </c>
      <c r="D2027" s="8" t="s">
        <v>6162</v>
      </c>
      <c r="E2027" s="8" t="s">
        <v>6164</v>
      </c>
      <c r="F2027" s="8" t="s">
        <v>6160</v>
      </c>
      <c r="G2027" s="5">
        <v>7277</v>
      </c>
      <c r="H2027" s="8" t="s">
        <v>6159</v>
      </c>
      <c r="I2027" s="8" t="s">
        <v>6158</v>
      </c>
      <c r="J2027" s="8" t="s">
        <v>6163</v>
      </c>
    </row>
    <row r="2028" spans="1:10" x14ac:dyDescent="0.15">
      <c r="A2028" s="5">
        <v>422798</v>
      </c>
      <c r="B2028" s="5" t="s">
        <v>6265</v>
      </c>
      <c r="C2028" s="8" t="s">
        <v>66</v>
      </c>
      <c r="D2028" s="8" t="s">
        <v>6162</v>
      </c>
      <c r="E2028" s="8" t="s">
        <v>6161</v>
      </c>
      <c r="F2028" s="8" t="s">
        <v>6160</v>
      </c>
      <c r="G2028" s="5">
        <v>7277</v>
      </c>
      <c r="H2028" s="8" t="s">
        <v>6159</v>
      </c>
      <c r="I2028" s="8" t="s">
        <v>6158</v>
      </c>
      <c r="J2028" s="8" t="s">
        <v>6157</v>
      </c>
    </row>
    <row r="2029" spans="1:10" x14ac:dyDescent="0.15">
      <c r="A2029" s="5">
        <v>422798</v>
      </c>
      <c r="B2029" s="5" t="s">
        <v>6265</v>
      </c>
      <c r="C2029" s="8" t="s">
        <v>79</v>
      </c>
      <c r="D2029" s="8" t="s">
        <v>6150</v>
      </c>
      <c r="E2029" s="8" t="s">
        <v>6156</v>
      </c>
      <c r="F2029" s="8" t="s">
        <v>6148</v>
      </c>
      <c r="G2029" s="5">
        <v>203068</v>
      </c>
      <c r="H2029" s="8" t="s">
        <v>6147</v>
      </c>
      <c r="I2029" s="8" t="s">
        <v>6146</v>
      </c>
      <c r="J2029" s="8" t="s">
        <v>6155</v>
      </c>
    </row>
    <row r="2030" spans="1:10" x14ac:dyDescent="0.15">
      <c r="A2030" s="5">
        <v>422798</v>
      </c>
      <c r="B2030" s="5" t="s">
        <v>6265</v>
      </c>
      <c r="C2030" s="8" t="s">
        <v>79</v>
      </c>
      <c r="D2030" s="8" t="s">
        <v>6150</v>
      </c>
      <c r="E2030" s="8" t="s">
        <v>6154</v>
      </c>
      <c r="F2030" s="8" t="s">
        <v>6148</v>
      </c>
      <c r="G2030" s="5">
        <v>203068</v>
      </c>
      <c r="H2030" s="8" t="s">
        <v>6147</v>
      </c>
      <c r="I2030" s="8" t="s">
        <v>6146</v>
      </c>
      <c r="J2030" s="8" t="s">
        <v>6153</v>
      </c>
    </row>
    <row r="2031" spans="1:10" x14ac:dyDescent="0.15">
      <c r="A2031" s="5">
        <v>422798</v>
      </c>
      <c r="B2031" s="5" t="s">
        <v>6265</v>
      </c>
      <c r="C2031" s="8" t="s">
        <v>79</v>
      </c>
      <c r="D2031" s="8" t="s">
        <v>6150</v>
      </c>
      <c r="E2031" s="8" t="s">
        <v>6152</v>
      </c>
      <c r="F2031" s="8" t="s">
        <v>6148</v>
      </c>
      <c r="G2031" s="5">
        <v>203068</v>
      </c>
      <c r="H2031" s="8" t="s">
        <v>6147</v>
      </c>
      <c r="I2031" s="8" t="s">
        <v>6146</v>
      </c>
      <c r="J2031" s="8" t="s">
        <v>6151</v>
      </c>
    </row>
    <row r="2032" spans="1:10" x14ac:dyDescent="0.15">
      <c r="A2032" s="5">
        <v>422798</v>
      </c>
      <c r="B2032" s="5" t="s">
        <v>6265</v>
      </c>
      <c r="C2032" s="8" t="s">
        <v>79</v>
      </c>
      <c r="D2032" s="8" t="s">
        <v>6150</v>
      </c>
      <c r="E2032" s="8" t="s">
        <v>6149</v>
      </c>
      <c r="F2032" s="8" t="s">
        <v>6148</v>
      </c>
      <c r="G2032" s="5">
        <v>203068</v>
      </c>
      <c r="H2032" s="8" t="s">
        <v>6147</v>
      </c>
      <c r="I2032" s="8" t="s">
        <v>6146</v>
      </c>
      <c r="J2032" s="8" t="s">
        <v>6145</v>
      </c>
    </row>
    <row r="2033" spans="1:10" x14ac:dyDescent="0.15">
      <c r="A2033" s="5">
        <v>422798</v>
      </c>
      <c r="B2033" s="5" t="s">
        <v>6265</v>
      </c>
      <c r="C2033" s="8" t="s">
        <v>92</v>
      </c>
      <c r="D2033" s="8" t="s">
        <v>6138</v>
      </c>
      <c r="E2033" s="8" t="s">
        <v>6144</v>
      </c>
      <c r="F2033" s="8" t="s">
        <v>6136</v>
      </c>
      <c r="G2033" s="5">
        <v>10907</v>
      </c>
      <c r="H2033" s="8" t="s">
        <v>6135</v>
      </c>
      <c r="I2033" s="8" t="s">
        <v>6134</v>
      </c>
      <c r="J2033" s="8" t="s">
        <v>6143</v>
      </c>
    </row>
    <row r="2034" spans="1:10" x14ac:dyDescent="0.15">
      <c r="A2034" s="5">
        <v>422798</v>
      </c>
      <c r="B2034" s="5" t="s">
        <v>6265</v>
      </c>
      <c r="C2034" s="8" t="s">
        <v>92</v>
      </c>
      <c r="D2034" s="8" t="s">
        <v>6138</v>
      </c>
      <c r="E2034" s="8" t="s">
        <v>6142</v>
      </c>
      <c r="F2034" s="8" t="s">
        <v>6136</v>
      </c>
      <c r="G2034" s="5">
        <v>10907</v>
      </c>
      <c r="H2034" s="8" t="s">
        <v>6135</v>
      </c>
      <c r="I2034" s="8" t="s">
        <v>6134</v>
      </c>
      <c r="J2034" s="8" t="s">
        <v>6141</v>
      </c>
    </row>
    <row r="2035" spans="1:10" x14ac:dyDescent="0.15">
      <c r="A2035" s="5">
        <v>422798</v>
      </c>
      <c r="B2035" s="5" t="s">
        <v>6265</v>
      </c>
      <c r="C2035" s="8" t="s">
        <v>92</v>
      </c>
      <c r="D2035" s="8" t="s">
        <v>6138</v>
      </c>
      <c r="E2035" s="8" t="s">
        <v>6140</v>
      </c>
      <c r="F2035" s="8" t="s">
        <v>6136</v>
      </c>
      <c r="G2035" s="5">
        <v>10907</v>
      </c>
      <c r="H2035" s="8" t="s">
        <v>6135</v>
      </c>
      <c r="I2035" s="8" t="s">
        <v>6134</v>
      </c>
      <c r="J2035" s="8" t="s">
        <v>6139</v>
      </c>
    </row>
    <row r="2036" spans="1:10" x14ac:dyDescent="0.15">
      <c r="A2036" s="5">
        <v>422798</v>
      </c>
      <c r="B2036" s="5" t="s">
        <v>6265</v>
      </c>
      <c r="C2036" s="8" t="s">
        <v>92</v>
      </c>
      <c r="D2036" s="8" t="s">
        <v>6138</v>
      </c>
      <c r="E2036" s="8" t="s">
        <v>6137</v>
      </c>
      <c r="F2036" s="8" t="s">
        <v>6136</v>
      </c>
      <c r="G2036" s="5">
        <v>10907</v>
      </c>
      <c r="H2036" s="8" t="s">
        <v>6135</v>
      </c>
      <c r="I2036" s="8" t="s">
        <v>6134</v>
      </c>
      <c r="J2036" s="8" t="s">
        <v>6133</v>
      </c>
    </row>
    <row r="2037" spans="1:10" x14ac:dyDescent="0.15">
      <c r="A2037" s="5">
        <v>422798</v>
      </c>
      <c r="B2037" s="5" t="s">
        <v>6265</v>
      </c>
      <c r="C2037" s="8" t="s">
        <v>105</v>
      </c>
      <c r="D2037" s="8" t="s">
        <v>6126</v>
      </c>
      <c r="E2037" s="8" t="s">
        <v>6132</v>
      </c>
      <c r="F2037" s="8" t="s">
        <v>6124</v>
      </c>
      <c r="G2037" s="5">
        <v>11066</v>
      </c>
      <c r="H2037" s="8" t="s">
        <v>6123</v>
      </c>
      <c r="I2037" s="8" t="s">
        <v>6122</v>
      </c>
      <c r="J2037" s="8" t="s">
        <v>6131</v>
      </c>
    </row>
    <row r="2038" spans="1:10" x14ac:dyDescent="0.15">
      <c r="A2038" s="5">
        <v>422798</v>
      </c>
      <c r="B2038" s="5" t="s">
        <v>6265</v>
      </c>
      <c r="C2038" s="8" t="s">
        <v>105</v>
      </c>
      <c r="D2038" s="8" t="s">
        <v>6126</v>
      </c>
      <c r="E2038" s="8" t="s">
        <v>6130</v>
      </c>
      <c r="F2038" s="8" t="s">
        <v>6124</v>
      </c>
      <c r="G2038" s="5">
        <v>11066</v>
      </c>
      <c r="H2038" s="8" t="s">
        <v>6123</v>
      </c>
      <c r="I2038" s="8" t="s">
        <v>6122</v>
      </c>
      <c r="J2038" s="8" t="s">
        <v>6129</v>
      </c>
    </row>
    <row r="2039" spans="1:10" x14ac:dyDescent="0.15">
      <c r="A2039" s="5">
        <v>422798</v>
      </c>
      <c r="B2039" s="5" t="s">
        <v>6265</v>
      </c>
      <c r="C2039" s="8" t="s">
        <v>105</v>
      </c>
      <c r="D2039" s="8" t="s">
        <v>6126</v>
      </c>
      <c r="E2039" s="8" t="s">
        <v>6128</v>
      </c>
      <c r="F2039" s="8" t="s">
        <v>6124</v>
      </c>
      <c r="G2039" s="5">
        <v>11066</v>
      </c>
      <c r="H2039" s="8" t="s">
        <v>6123</v>
      </c>
      <c r="I2039" s="8" t="s">
        <v>6122</v>
      </c>
      <c r="J2039" s="8" t="s">
        <v>6127</v>
      </c>
    </row>
    <row r="2040" spans="1:10" x14ac:dyDescent="0.15">
      <c r="A2040" s="5">
        <v>422798</v>
      </c>
      <c r="B2040" s="5" t="s">
        <v>6265</v>
      </c>
      <c r="C2040" s="8" t="s">
        <v>105</v>
      </c>
      <c r="D2040" s="8" t="s">
        <v>6126</v>
      </c>
      <c r="E2040" s="8" t="s">
        <v>6125</v>
      </c>
      <c r="F2040" s="8" t="s">
        <v>6124</v>
      </c>
      <c r="G2040" s="5">
        <v>11066</v>
      </c>
      <c r="H2040" s="8" t="s">
        <v>6123</v>
      </c>
      <c r="I2040" s="8" t="s">
        <v>6122</v>
      </c>
      <c r="J2040" s="8" t="s">
        <v>6121</v>
      </c>
    </row>
    <row r="2041" spans="1:10" x14ac:dyDescent="0.15">
      <c r="A2041" s="5">
        <v>422798</v>
      </c>
      <c r="B2041" s="5" t="s">
        <v>6265</v>
      </c>
      <c r="C2041" s="8" t="s">
        <v>118</v>
      </c>
      <c r="D2041" s="8" t="s">
        <v>6114</v>
      </c>
      <c r="E2041" s="8" t="s">
        <v>6120</v>
      </c>
      <c r="F2041" s="8" t="s">
        <v>6112</v>
      </c>
      <c r="G2041" s="5">
        <v>7307</v>
      </c>
      <c r="H2041" s="8" t="s">
        <v>6111</v>
      </c>
      <c r="I2041" s="8" t="s">
        <v>6110</v>
      </c>
      <c r="J2041" s="8" t="s">
        <v>6119</v>
      </c>
    </row>
    <row r="2042" spans="1:10" x14ac:dyDescent="0.15">
      <c r="A2042" s="5">
        <v>422798</v>
      </c>
      <c r="B2042" s="5" t="s">
        <v>6265</v>
      </c>
      <c r="C2042" s="8" t="s">
        <v>118</v>
      </c>
      <c r="D2042" s="8" t="s">
        <v>6114</v>
      </c>
      <c r="E2042" s="8" t="s">
        <v>6118</v>
      </c>
      <c r="F2042" s="8" t="s">
        <v>6112</v>
      </c>
      <c r="G2042" s="5">
        <v>7307</v>
      </c>
      <c r="H2042" s="8" t="s">
        <v>6111</v>
      </c>
      <c r="I2042" s="8" t="s">
        <v>6110</v>
      </c>
      <c r="J2042" s="8" t="s">
        <v>6117</v>
      </c>
    </row>
    <row r="2043" spans="1:10" x14ac:dyDescent="0.15">
      <c r="A2043" s="5">
        <v>422798</v>
      </c>
      <c r="B2043" s="5" t="s">
        <v>6265</v>
      </c>
      <c r="C2043" s="8" t="s">
        <v>118</v>
      </c>
      <c r="D2043" s="8" t="s">
        <v>6114</v>
      </c>
      <c r="E2043" s="8" t="s">
        <v>6116</v>
      </c>
      <c r="F2043" s="8" t="s">
        <v>6112</v>
      </c>
      <c r="G2043" s="5">
        <v>7307</v>
      </c>
      <c r="H2043" s="8" t="s">
        <v>6111</v>
      </c>
      <c r="I2043" s="8" t="s">
        <v>6110</v>
      </c>
      <c r="J2043" s="8" t="s">
        <v>6115</v>
      </c>
    </row>
    <row r="2044" spans="1:10" x14ac:dyDescent="0.15">
      <c r="A2044" s="5">
        <v>422798</v>
      </c>
      <c r="B2044" s="5" t="s">
        <v>6265</v>
      </c>
      <c r="C2044" s="8" t="s">
        <v>118</v>
      </c>
      <c r="D2044" s="8" t="s">
        <v>6114</v>
      </c>
      <c r="E2044" s="8" t="s">
        <v>6113</v>
      </c>
      <c r="F2044" s="8" t="s">
        <v>6112</v>
      </c>
      <c r="G2044" s="5">
        <v>7307</v>
      </c>
      <c r="H2044" s="8" t="s">
        <v>6111</v>
      </c>
      <c r="I2044" s="8" t="s">
        <v>6110</v>
      </c>
      <c r="J2044" s="8" t="s">
        <v>6109</v>
      </c>
    </row>
    <row r="2045" spans="1:10" x14ac:dyDescent="0.15">
      <c r="A2045" s="5">
        <v>422798</v>
      </c>
      <c r="B2045" s="5" t="s">
        <v>6265</v>
      </c>
      <c r="C2045" s="8" t="s">
        <v>131</v>
      </c>
      <c r="D2045" s="8" t="s">
        <v>6102</v>
      </c>
      <c r="E2045" s="8" t="s">
        <v>6108</v>
      </c>
      <c r="F2045" s="8" t="s">
        <v>6100</v>
      </c>
      <c r="G2045" s="5">
        <v>8233</v>
      </c>
      <c r="H2045" s="8" t="s">
        <v>6099</v>
      </c>
      <c r="I2045" s="8" t="s">
        <v>6098</v>
      </c>
      <c r="J2045" s="8" t="s">
        <v>6107</v>
      </c>
    </row>
    <row r="2046" spans="1:10" x14ac:dyDescent="0.15">
      <c r="A2046" s="5">
        <v>422798</v>
      </c>
      <c r="B2046" s="5" t="s">
        <v>6265</v>
      </c>
      <c r="C2046" s="8" t="s">
        <v>131</v>
      </c>
      <c r="D2046" s="8" t="s">
        <v>6102</v>
      </c>
      <c r="E2046" s="8" t="s">
        <v>6106</v>
      </c>
      <c r="F2046" s="8" t="s">
        <v>6100</v>
      </c>
      <c r="G2046" s="5">
        <v>8233</v>
      </c>
      <c r="H2046" s="8" t="s">
        <v>6099</v>
      </c>
      <c r="I2046" s="8" t="s">
        <v>6098</v>
      </c>
      <c r="J2046" s="8" t="s">
        <v>6105</v>
      </c>
    </row>
    <row r="2047" spans="1:10" x14ac:dyDescent="0.15">
      <c r="A2047" s="5">
        <v>422798</v>
      </c>
      <c r="B2047" s="5" t="s">
        <v>6265</v>
      </c>
      <c r="C2047" s="8" t="s">
        <v>131</v>
      </c>
      <c r="D2047" s="8" t="s">
        <v>6102</v>
      </c>
      <c r="E2047" s="8" t="s">
        <v>6104</v>
      </c>
      <c r="F2047" s="8" t="s">
        <v>6100</v>
      </c>
      <c r="G2047" s="5">
        <v>8233</v>
      </c>
      <c r="H2047" s="8" t="s">
        <v>6099</v>
      </c>
      <c r="I2047" s="8" t="s">
        <v>6098</v>
      </c>
      <c r="J2047" s="8" t="s">
        <v>6103</v>
      </c>
    </row>
    <row r="2048" spans="1:10" x14ac:dyDescent="0.15">
      <c r="A2048" s="5">
        <v>422798</v>
      </c>
      <c r="B2048" s="5" t="s">
        <v>6265</v>
      </c>
      <c r="C2048" s="8" t="s">
        <v>131</v>
      </c>
      <c r="D2048" s="8" t="s">
        <v>6102</v>
      </c>
      <c r="E2048" s="8" t="s">
        <v>6101</v>
      </c>
      <c r="F2048" s="8" t="s">
        <v>6100</v>
      </c>
      <c r="G2048" s="5">
        <v>8233</v>
      </c>
      <c r="H2048" s="8" t="s">
        <v>6099</v>
      </c>
      <c r="I2048" s="8" t="s">
        <v>6098</v>
      </c>
      <c r="J2048" s="8" t="s">
        <v>6097</v>
      </c>
    </row>
    <row r="2049" spans="1:10" x14ac:dyDescent="0.15">
      <c r="A2049" s="5">
        <v>422798</v>
      </c>
      <c r="B2049" s="5" t="s">
        <v>6265</v>
      </c>
      <c r="C2049" s="8" t="s">
        <v>144</v>
      </c>
      <c r="D2049" s="8" t="s">
        <v>6090</v>
      </c>
      <c r="E2049" s="8" t="s">
        <v>6096</v>
      </c>
      <c r="F2049" s="8" t="s">
        <v>6088</v>
      </c>
      <c r="G2049" s="5">
        <v>199746</v>
      </c>
      <c r="H2049" s="8" t="s">
        <v>6087</v>
      </c>
      <c r="I2049" s="8" t="s">
        <v>6086</v>
      </c>
      <c r="J2049" s="8" t="s">
        <v>6095</v>
      </c>
    </row>
    <row r="2050" spans="1:10" x14ac:dyDescent="0.15">
      <c r="A2050" s="5">
        <v>422798</v>
      </c>
      <c r="B2050" s="5" t="s">
        <v>6265</v>
      </c>
      <c r="C2050" s="8" t="s">
        <v>144</v>
      </c>
      <c r="D2050" s="8" t="s">
        <v>6090</v>
      </c>
      <c r="E2050" s="8" t="s">
        <v>6094</v>
      </c>
      <c r="F2050" s="8" t="s">
        <v>6088</v>
      </c>
      <c r="G2050" s="5">
        <v>199746</v>
      </c>
      <c r="H2050" s="8" t="s">
        <v>6087</v>
      </c>
      <c r="I2050" s="8" t="s">
        <v>6086</v>
      </c>
      <c r="J2050" s="8" t="s">
        <v>6093</v>
      </c>
    </row>
    <row r="2051" spans="1:10" x14ac:dyDescent="0.15">
      <c r="A2051" s="5">
        <v>422798</v>
      </c>
      <c r="B2051" s="5" t="s">
        <v>6265</v>
      </c>
      <c r="C2051" s="8" t="s">
        <v>144</v>
      </c>
      <c r="D2051" s="8" t="s">
        <v>6090</v>
      </c>
      <c r="E2051" s="8" t="s">
        <v>6092</v>
      </c>
      <c r="F2051" s="8" t="s">
        <v>6088</v>
      </c>
      <c r="G2051" s="5">
        <v>199746</v>
      </c>
      <c r="H2051" s="8" t="s">
        <v>6087</v>
      </c>
      <c r="I2051" s="8" t="s">
        <v>6086</v>
      </c>
      <c r="J2051" s="8" t="s">
        <v>6091</v>
      </c>
    </row>
    <row r="2052" spans="1:10" x14ac:dyDescent="0.15">
      <c r="A2052" s="5">
        <v>422798</v>
      </c>
      <c r="B2052" s="5" t="s">
        <v>6265</v>
      </c>
      <c r="C2052" s="8" t="s">
        <v>144</v>
      </c>
      <c r="D2052" s="8" t="s">
        <v>6090</v>
      </c>
      <c r="E2052" s="8" t="s">
        <v>6089</v>
      </c>
      <c r="F2052" s="8" t="s">
        <v>6088</v>
      </c>
      <c r="G2052" s="5">
        <v>199746</v>
      </c>
      <c r="H2052" s="8" t="s">
        <v>6087</v>
      </c>
      <c r="I2052" s="8" t="s">
        <v>6086</v>
      </c>
      <c r="J2052" s="8" t="s">
        <v>6085</v>
      </c>
    </row>
    <row r="2053" spans="1:10" x14ac:dyDescent="0.15">
      <c r="A2053" s="5">
        <v>422798</v>
      </c>
      <c r="B2053" s="5" t="s">
        <v>6265</v>
      </c>
      <c r="C2053" s="8" t="s">
        <v>157</v>
      </c>
      <c r="D2053" s="8" t="s">
        <v>6078</v>
      </c>
      <c r="E2053" s="8" t="s">
        <v>6084</v>
      </c>
      <c r="F2053" s="8" t="s">
        <v>6076</v>
      </c>
      <c r="G2053" s="5">
        <v>11338</v>
      </c>
      <c r="H2053" s="8" t="s">
        <v>6075</v>
      </c>
      <c r="I2053" s="8" t="s">
        <v>6074</v>
      </c>
      <c r="J2053" s="8" t="s">
        <v>6083</v>
      </c>
    </row>
    <row r="2054" spans="1:10" x14ac:dyDescent="0.15">
      <c r="A2054" s="5">
        <v>422798</v>
      </c>
      <c r="B2054" s="5" t="s">
        <v>6265</v>
      </c>
      <c r="C2054" s="8" t="s">
        <v>157</v>
      </c>
      <c r="D2054" s="8" t="s">
        <v>6078</v>
      </c>
      <c r="E2054" s="8" t="s">
        <v>6082</v>
      </c>
      <c r="F2054" s="8" t="s">
        <v>6076</v>
      </c>
      <c r="G2054" s="5">
        <v>11338</v>
      </c>
      <c r="H2054" s="8" t="s">
        <v>6075</v>
      </c>
      <c r="I2054" s="8" t="s">
        <v>6074</v>
      </c>
      <c r="J2054" s="8" t="s">
        <v>6081</v>
      </c>
    </row>
    <row r="2055" spans="1:10" x14ac:dyDescent="0.15">
      <c r="A2055" s="5">
        <v>422798</v>
      </c>
      <c r="B2055" s="5" t="s">
        <v>6265</v>
      </c>
      <c r="C2055" s="8" t="s">
        <v>157</v>
      </c>
      <c r="D2055" s="8" t="s">
        <v>6078</v>
      </c>
      <c r="E2055" s="8" t="s">
        <v>6080</v>
      </c>
      <c r="F2055" s="8" t="s">
        <v>6076</v>
      </c>
      <c r="G2055" s="5">
        <v>11338</v>
      </c>
      <c r="H2055" s="8" t="s">
        <v>6075</v>
      </c>
      <c r="I2055" s="8" t="s">
        <v>6074</v>
      </c>
      <c r="J2055" s="8" t="s">
        <v>6079</v>
      </c>
    </row>
    <row r="2056" spans="1:10" x14ac:dyDescent="0.15">
      <c r="A2056" s="5">
        <v>422798</v>
      </c>
      <c r="B2056" s="5" t="s">
        <v>6265</v>
      </c>
      <c r="C2056" s="8" t="s">
        <v>157</v>
      </c>
      <c r="D2056" s="8" t="s">
        <v>6078</v>
      </c>
      <c r="E2056" s="8" t="s">
        <v>6077</v>
      </c>
      <c r="F2056" s="8" t="s">
        <v>6076</v>
      </c>
      <c r="G2056" s="5">
        <v>11338</v>
      </c>
      <c r="H2056" s="8" t="s">
        <v>6075</v>
      </c>
      <c r="I2056" s="8" t="s">
        <v>6074</v>
      </c>
      <c r="J2056" s="8" t="s">
        <v>6073</v>
      </c>
    </row>
    <row r="2057" spans="1:10" x14ac:dyDescent="0.15">
      <c r="A2057" s="5">
        <v>422798</v>
      </c>
      <c r="B2057" s="5" t="s">
        <v>6265</v>
      </c>
      <c r="C2057" s="8" t="s">
        <v>170</v>
      </c>
      <c r="D2057" s="8" t="s">
        <v>6066</v>
      </c>
      <c r="E2057" s="8" t="s">
        <v>6072</v>
      </c>
      <c r="F2057" s="8" t="s">
        <v>6064</v>
      </c>
      <c r="G2057" s="5">
        <v>59286</v>
      </c>
      <c r="H2057" s="8" t="s">
        <v>6063</v>
      </c>
      <c r="I2057" s="8" t="s">
        <v>6062</v>
      </c>
      <c r="J2057" s="8" t="s">
        <v>6071</v>
      </c>
    </row>
    <row r="2058" spans="1:10" x14ac:dyDescent="0.15">
      <c r="A2058" s="5">
        <v>422798</v>
      </c>
      <c r="B2058" s="5" t="s">
        <v>6265</v>
      </c>
      <c r="C2058" s="8" t="s">
        <v>170</v>
      </c>
      <c r="D2058" s="8" t="s">
        <v>6066</v>
      </c>
      <c r="E2058" s="8" t="s">
        <v>6070</v>
      </c>
      <c r="F2058" s="8" t="s">
        <v>6064</v>
      </c>
      <c r="G2058" s="5">
        <v>59286</v>
      </c>
      <c r="H2058" s="8" t="s">
        <v>6063</v>
      </c>
      <c r="I2058" s="8" t="s">
        <v>6062</v>
      </c>
      <c r="J2058" s="8" t="s">
        <v>6069</v>
      </c>
    </row>
    <row r="2059" spans="1:10" x14ac:dyDescent="0.15">
      <c r="A2059" s="5">
        <v>422798</v>
      </c>
      <c r="B2059" s="5" t="s">
        <v>6265</v>
      </c>
      <c r="C2059" s="8" t="s">
        <v>170</v>
      </c>
      <c r="D2059" s="8" t="s">
        <v>6066</v>
      </c>
      <c r="E2059" s="8" t="s">
        <v>6068</v>
      </c>
      <c r="F2059" s="8" t="s">
        <v>6064</v>
      </c>
      <c r="G2059" s="5">
        <v>59286</v>
      </c>
      <c r="H2059" s="8" t="s">
        <v>6063</v>
      </c>
      <c r="I2059" s="8" t="s">
        <v>6062</v>
      </c>
      <c r="J2059" s="8" t="s">
        <v>6067</v>
      </c>
    </row>
    <row r="2060" spans="1:10" x14ac:dyDescent="0.15">
      <c r="A2060" s="5">
        <v>422798</v>
      </c>
      <c r="B2060" s="5" t="s">
        <v>6265</v>
      </c>
      <c r="C2060" s="8" t="s">
        <v>170</v>
      </c>
      <c r="D2060" s="8" t="s">
        <v>6066</v>
      </c>
      <c r="E2060" s="8" t="s">
        <v>6065</v>
      </c>
      <c r="F2060" s="8" t="s">
        <v>6064</v>
      </c>
      <c r="G2060" s="5">
        <v>59286</v>
      </c>
      <c r="H2060" s="8" t="s">
        <v>6063</v>
      </c>
      <c r="I2060" s="8" t="s">
        <v>6062</v>
      </c>
      <c r="J2060" s="8" t="s">
        <v>6061</v>
      </c>
    </row>
    <row r="2061" spans="1:10" x14ac:dyDescent="0.15">
      <c r="A2061" s="5">
        <v>422798</v>
      </c>
      <c r="B2061" s="5" t="s">
        <v>6265</v>
      </c>
      <c r="C2061" s="8" t="s">
        <v>183</v>
      </c>
      <c r="D2061" s="8" t="s">
        <v>6054</v>
      </c>
      <c r="E2061" s="8" t="s">
        <v>6060</v>
      </c>
      <c r="F2061" s="8" t="s">
        <v>6052</v>
      </c>
      <c r="G2061" s="5">
        <v>85451</v>
      </c>
      <c r="H2061" s="8" t="s">
        <v>6051</v>
      </c>
      <c r="I2061" s="8" t="s">
        <v>6050</v>
      </c>
      <c r="J2061" s="8" t="s">
        <v>6059</v>
      </c>
    </row>
    <row r="2062" spans="1:10" x14ac:dyDescent="0.15">
      <c r="A2062" s="5">
        <v>422798</v>
      </c>
      <c r="B2062" s="5" t="s">
        <v>6265</v>
      </c>
      <c r="C2062" s="8" t="s">
        <v>183</v>
      </c>
      <c r="D2062" s="8" t="s">
        <v>6054</v>
      </c>
      <c r="E2062" s="8" t="s">
        <v>6058</v>
      </c>
      <c r="F2062" s="8" t="s">
        <v>6052</v>
      </c>
      <c r="G2062" s="5">
        <v>85451</v>
      </c>
      <c r="H2062" s="8" t="s">
        <v>6051</v>
      </c>
      <c r="I2062" s="8" t="s">
        <v>6050</v>
      </c>
      <c r="J2062" s="8" t="s">
        <v>6057</v>
      </c>
    </row>
    <row r="2063" spans="1:10" x14ac:dyDescent="0.15">
      <c r="A2063" s="5">
        <v>422798</v>
      </c>
      <c r="B2063" s="5" t="s">
        <v>6265</v>
      </c>
      <c r="C2063" s="8" t="s">
        <v>183</v>
      </c>
      <c r="D2063" s="8" t="s">
        <v>6054</v>
      </c>
      <c r="E2063" s="8" t="s">
        <v>6056</v>
      </c>
      <c r="F2063" s="8" t="s">
        <v>6052</v>
      </c>
      <c r="G2063" s="5">
        <v>85451</v>
      </c>
      <c r="H2063" s="8" t="s">
        <v>6051</v>
      </c>
      <c r="I2063" s="8" t="s">
        <v>6050</v>
      </c>
      <c r="J2063" s="8" t="s">
        <v>6055</v>
      </c>
    </row>
    <row r="2064" spans="1:10" x14ac:dyDescent="0.15">
      <c r="A2064" s="5">
        <v>422798</v>
      </c>
      <c r="B2064" s="5" t="s">
        <v>6265</v>
      </c>
      <c r="C2064" s="8" t="s">
        <v>183</v>
      </c>
      <c r="D2064" s="8" t="s">
        <v>6054</v>
      </c>
      <c r="E2064" s="8" t="s">
        <v>6053</v>
      </c>
      <c r="F2064" s="8" t="s">
        <v>6052</v>
      </c>
      <c r="G2064" s="5">
        <v>85451</v>
      </c>
      <c r="H2064" s="8" t="s">
        <v>6051</v>
      </c>
      <c r="I2064" s="8" t="s">
        <v>6050</v>
      </c>
      <c r="J2064" s="8" t="s">
        <v>6049</v>
      </c>
    </row>
    <row r="2065" spans="1:10" x14ac:dyDescent="0.15">
      <c r="A2065" s="5">
        <v>422798</v>
      </c>
      <c r="B2065" s="5" t="s">
        <v>6265</v>
      </c>
      <c r="C2065" s="8" t="s">
        <v>196</v>
      </c>
      <c r="D2065" s="8" t="s">
        <v>6042</v>
      </c>
      <c r="E2065" s="8" t="s">
        <v>6048</v>
      </c>
      <c r="F2065" s="8" t="s">
        <v>6040</v>
      </c>
      <c r="G2065" s="5">
        <v>10713</v>
      </c>
      <c r="H2065" s="8" t="s">
        <v>6039</v>
      </c>
      <c r="I2065" s="8" t="s">
        <v>6038</v>
      </c>
      <c r="J2065" s="8" t="s">
        <v>6047</v>
      </c>
    </row>
    <row r="2066" spans="1:10" x14ac:dyDescent="0.15">
      <c r="A2066" s="5">
        <v>422798</v>
      </c>
      <c r="B2066" s="5" t="s">
        <v>6265</v>
      </c>
      <c r="C2066" s="8" t="s">
        <v>196</v>
      </c>
      <c r="D2066" s="8" t="s">
        <v>6042</v>
      </c>
      <c r="E2066" s="8" t="s">
        <v>6046</v>
      </c>
      <c r="F2066" s="8" t="s">
        <v>6040</v>
      </c>
      <c r="G2066" s="5">
        <v>10713</v>
      </c>
      <c r="H2066" s="8" t="s">
        <v>6039</v>
      </c>
      <c r="I2066" s="8" t="s">
        <v>6038</v>
      </c>
      <c r="J2066" s="8" t="s">
        <v>6045</v>
      </c>
    </row>
    <row r="2067" spans="1:10" x14ac:dyDescent="0.15">
      <c r="A2067" s="5">
        <v>422798</v>
      </c>
      <c r="B2067" s="5" t="s">
        <v>6265</v>
      </c>
      <c r="C2067" s="8" t="s">
        <v>196</v>
      </c>
      <c r="D2067" s="8" t="s">
        <v>6042</v>
      </c>
      <c r="E2067" s="8" t="s">
        <v>6044</v>
      </c>
      <c r="F2067" s="8" t="s">
        <v>6040</v>
      </c>
      <c r="G2067" s="5">
        <v>10713</v>
      </c>
      <c r="H2067" s="8" t="s">
        <v>6039</v>
      </c>
      <c r="I2067" s="8" t="s">
        <v>6038</v>
      </c>
      <c r="J2067" s="8" t="s">
        <v>6043</v>
      </c>
    </row>
    <row r="2068" spans="1:10" x14ac:dyDescent="0.15">
      <c r="A2068" s="5">
        <v>422798</v>
      </c>
      <c r="B2068" s="5" t="s">
        <v>6265</v>
      </c>
      <c r="C2068" s="8" t="s">
        <v>196</v>
      </c>
      <c r="D2068" s="8" t="s">
        <v>6042</v>
      </c>
      <c r="E2068" s="8" t="s">
        <v>6041</v>
      </c>
      <c r="F2068" s="8" t="s">
        <v>6040</v>
      </c>
      <c r="G2068" s="5">
        <v>10713</v>
      </c>
      <c r="H2068" s="8" t="s">
        <v>6039</v>
      </c>
      <c r="I2068" s="8" t="s">
        <v>6038</v>
      </c>
      <c r="J2068" s="8" t="s">
        <v>6037</v>
      </c>
    </row>
    <row r="2069" spans="1:10" x14ac:dyDescent="0.15">
      <c r="A2069" s="5">
        <v>422798</v>
      </c>
      <c r="B2069" s="5" t="s">
        <v>6265</v>
      </c>
      <c r="C2069" s="8" t="s">
        <v>209</v>
      </c>
      <c r="D2069" s="8" t="s">
        <v>6030</v>
      </c>
      <c r="E2069" s="8" t="s">
        <v>6036</v>
      </c>
      <c r="F2069" s="8" t="s">
        <v>6028</v>
      </c>
      <c r="G2069" s="5">
        <v>7431</v>
      </c>
      <c r="H2069" s="8" t="s">
        <v>6027</v>
      </c>
      <c r="I2069" s="8" t="s">
        <v>6026</v>
      </c>
      <c r="J2069" s="8" t="s">
        <v>6035</v>
      </c>
    </row>
    <row r="2070" spans="1:10" x14ac:dyDescent="0.15">
      <c r="A2070" s="5">
        <v>422798</v>
      </c>
      <c r="B2070" s="5" t="s">
        <v>6265</v>
      </c>
      <c r="C2070" s="8" t="s">
        <v>209</v>
      </c>
      <c r="D2070" s="8" t="s">
        <v>6030</v>
      </c>
      <c r="E2070" s="8" t="s">
        <v>6034</v>
      </c>
      <c r="F2070" s="8" t="s">
        <v>6028</v>
      </c>
      <c r="G2070" s="5">
        <v>7431</v>
      </c>
      <c r="H2070" s="8" t="s">
        <v>6027</v>
      </c>
      <c r="I2070" s="8" t="s">
        <v>6026</v>
      </c>
      <c r="J2070" s="8" t="s">
        <v>6033</v>
      </c>
    </row>
    <row r="2071" spans="1:10" x14ac:dyDescent="0.15">
      <c r="A2071" s="5">
        <v>422798</v>
      </c>
      <c r="B2071" s="5" t="s">
        <v>6265</v>
      </c>
      <c r="C2071" s="8" t="s">
        <v>209</v>
      </c>
      <c r="D2071" s="8" t="s">
        <v>6030</v>
      </c>
      <c r="E2071" s="8" t="s">
        <v>6032</v>
      </c>
      <c r="F2071" s="8" t="s">
        <v>6028</v>
      </c>
      <c r="G2071" s="5">
        <v>7431</v>
      </c>
      <c r="H2071" s="8" t="s">
        <v>6027</v>
      </c>
      <c r="I2071" s="8" t="s">
        <v>6026</v>
      </c>
      <c r="J2071" s="8" t="s">
        <v>6031</v>
      </c>
    </row>
    <row r="2072" spans="1:10" x14ac:dyDescent="0.15">
      <c r="A2072" s="5">
        <v>422798</v>
      </c>
      <c r="B2072" s="5" t="s">
        <v>6265</v>
      </c>
      <c r="C2072" s="8" t="s">
        <v>209</v>
      </c>
      <c r="D2072" s="8" t="s">
        <v>6030</v>
      </c>
      <c r="E2072" s="8" t="s">
        <v>6029</v>
      </c>
      <c r="F2072" s="8" t="s">
        <v>6028</v>
      </c>
      <c r="G2072" s="5">
        <v>7431</v>
      </c>
      <c r="H2072" s="8" t="s">
        <v>6027</v>
      </c>
      <c r="I2072" s="8" t="s">
        <v>6026</v>
      </c>
      <c r="J2072" s="8" t="s">
        <v>6025</v>
      </c>
    </row>
    <row r="2073" spans="1:10" x14ac:dyDescent="0.15">
      <c r="A2073" s="5">
        <v>422798</v>
      </c>
      <c r="B2073" s="5" t="s">
        <v>6265</v>
      </c>
      <c r="C2073" s="8" t="s">
        <v>222</v>
      </c>
      <c r="D2073" s="8" t="s">
        <v>6018</v>
      </c>
      <c r="E2073" s="8" t="s">
        <v>6024</v>
      </c>
      <c r="F2073" s="8" t="s">
        <v>6016</v>
      </c>
      <c r="G2073" s="5">
        <v>51729</v>
      </c>
      <c r="H2073" s="8" t="s">
        <v>6015</v>
      </c>
      <c r="I2073" s="8" t="s">
        <v>6014</v>
      </c>
      <c r="J2073" s="8" t="s">
        <v>6023</v>
      </c>
    </row>
    <row r="2074" spans="1:10" x14ac:dyDescent="0.15">
      <c r="A2074" s="5">
        <v>422798</v>
      </c>
      <c r="B2074" s="5" t="s">
        <v>6265</v>
      </c>
      <c r="C2074" s="8" t="s">
        <v>222</v>
      </c>
      <c r="D2074" s="8" t="s">
        <v>6018</v>
      </c>
      <c r="E2074" s="8" t="s">
        <v>6022</v>
      </c>
      <c r="F2074" s="8" t="s">
        <v>6016</v>
      </c>
      <c r="G2074" s="5">
        <v>51729</v>
      </c>
      <c r="H2074" s="8" t="s">
        <v>6015</v>
      </c>
      <c r="I2074" s="8" t="s">
        <v>6014</v>
      </c>
      <c r="J2074" s="8" t="s">
        <v>6021</v>
      </c>
    </row>
    <row r="2075" spans="1:10" x14ac:dyDescent="0.15">
      <c r="A2075" s="5">
        <v>422798</v>
      </c>
      <c r="B2075" s="5" t="s">
        <v>6265</v>
      </c>
      <c r="C2075" s="8" t="s">
        <v>222</v>
      </c>
      <c r="D2075" s="8" t="s">
        <v>6018</v>
      </c>
      <c r="E2075" s="8" t="s">
        <v>6020</v>
      </c>
      <c r="F2075" s="8" t="s">
        <v>6016</v>
      </c>
      <c r="G2075" s="5">
        <v>51729</v>
      </c>
      <c r="H2075" s="8" t="s">
        <v>6015</v>
      </c>
      <c r="I2075" s="8" t="s">
        <v>6014</v>
      </c>
      <c r="J2075" s="8" t="s">
        <v>6019</v>
      </c>
    </row>
    <row r="2076" spans="1:10" x14ac:dyDescent="0.15">
      <c r="A2076" s="5">
        <v>422798</v>
      </c>
      <c r="B2076" s="5" t="s">
        <v>6265</v>
      </c>
      <c r="C2076" s="8" t="s">
        <v>222</v>
      </c>
      <c r="D2076" s="8" t="s">
        <v>6018</v>
      </c>
      <c r="E2076" s="8" t="s">
        <v>6017</v>
      </c>
      <c r="F2076" s="8" t="s">
        <v>6016</v>
      </c>
      <c r="G2076" s="5">
        <v>51729</v>
      </c>
      <c r="H2076" s="8" t="s">
        <v>6015</v>
      </c>
      <c r="I2076" s="8" t="s">
        <v>6014</v>
      </c>
      <c r="J2076" s="8" t="s">
        <v>6013</v>
      </c>
    </row>
    <row r="2077" spans="1:10" x14ac:dyDescent="0.15">
      <c r="A2077" s="5">
        <v>422798</v>
      </c>
      <c r="B2077" s="5" t="s">
        <v>6265</v>
      </c>
      <c r="C2077" s="8" t="s">
        <v>235</v>
      </c>
      <c r="D2077" s="8" t="s">
        <v>6006</v>
      </c>
      <c r="E2077" s="8" t="s">
        <v>6012</v>
      </c>
      <c r="F2077" s="8" t="s">
        <v>6004</v>
      </c>
      <c r="G2077" s="5">
        <v>11193</v>
      </c>
      <c r="H2077" s="8" t="s">
        <v>6003</v>
      </c>
      <c r="I2077" s="8" t="s">
        <v>6002</v>
      </c>
      <c r="J2077" s="8" t="s">
        <v>6011</v>
      </c>
    </row>
    <row r="2078" spans="1:10" x14ac:dyDescent="0.15">
      <c r="A2078" s="5">
        <v>422798</v>
      </c>
      <c r="B2078" s="5" t="s">
        <v>6265</v>
      </c>
      <c r="C2078" s="8" t="s">
        <v>235</v>
      </c>
      <c r="D2078" s="8" t="s">
        <v>6006</v>
      </c>
      <c r="E2078" s="8" t="s">
        <v>6010</v>
      </c>
      <c r="F2078" s="8" t="s">
        <v>6004</v>
      </c>
      <c r="G2078" s="5">
        <v>11193</v>
      </c>
      <c r="H2078" s="8" t="s">
        <v>6003</v>
      </c>
      <c r="I2078" s="8" t="s">
        <v>6002</v>
      </c>
      <c r="J2078" s="8" t="s">
        <v>6009</v>
      </c>
    </row>
    <row r="2079" spans="1:10" x14ac:dyDescent="0.15">
      <c r="A2079" s="5">
        <v>422798</v>
      </c>
      <c r="B2079" s="5" t="s">
        <v>6265</v>
      </c>
      <c r="C2079" s="8" t="s">
        <v>235</v>
      </c>
      <c r="D2079" s="8" t="s">
        <v>6006</v>
      </c>
      <c r="E2079" s="8" t="s">
        <v>6008</v>
      </c>
      <c r="F2079" s="8" t="s">
        <v>6004</v>
      </c>
      <c r="G2079" s="5">
        <v>11193</v>
      </c>
      <c r="H2079" s="8" t="s">
        <v>6003</v>
      </c>
      <c r="I2079" s="8" t="s">
        <v>6002</v>
      </c>
      <c r="J2079" s="8" t="s">
        <v>6007</v>
      </c>
    </row>
    <row r="2080" spans="1:10" x14ac:dyDescent="0.15">
      <c r="A2080" s="5">
        <v>422798</v>
      </c>
      <c r="B2080" s="5" t="s">
        <v>6265</v>
      </c>
      <c r="C2080" s="8" t="s">
        <v>235</v>
      </c>
      <c r="D2080" s="8" t="s">
        <v>6006</v>
      </c>
      <c r="E2080" s="8" t="s">
        <v>6005</v>
      </c>
      <c r="F2080" s="8" t="s">
        <v>6004</v>
      </c>
      <c r="G2080" s="5">
        <v>11193</v>
      </c>
      <c r="H2080" s="8" t="s">
        <v>6003</v>
      </c>
      <c r="I2080" s="8" t="s">
        <v>6002</v>
      </c>
      <c r="J2080" s="8" t="s">
        <v>6001</v>
      </c>
    </row>
    <row r="2081" spans="1:10" x14ac:dyDescent="0.15">
      <c r="A2081" s="5">
        <v>422798</v>
      </c>
      <c r="B2081" s="5" t="s">
        <v>6265</v>
      </c>
      <c r="C2081" s="8" t="s">
        <v>248</v>
      </c>
      <c r="D2081" s="8" t="s">
        <v>5994</v>
      </c>
      <c r="E2081" s="8" t="s">
        <v>6000</v>
      </c>
      <c r="F2081" s="8" t="s">
        <v>5992</v>
      </c>
      <c r="G2081" s="5">
        <v>55339</v>
      </c>
      <c r="H2081" s="8" t="s">
        <v>5991</v>
      </c>
      <c r="I2081" s="8" t="s">
        <v>5990</v>
      </c>
      <c r="J2081" s="8" t="s">
        <v>5999</v>
      </c>
    </row>
    <row r="2082" spans="1:10" x14ac:dyDescent="0.15">
      <c r="A2082" s="5">
        <v>422798</v>
      </c>
      <c r="B2082" s="5" t="s">
        <v>6265</v>
      </c>
      <c r="C2082" s="8" t="s">
        <v>248</v>
      </c>
      <c r="D2082" s="8" t="s">
        <v>5994</v>
      </c>
      <c r="E2082" s="8" t="s">
        <v>5998</v>
      </c>
      <c r="F2082" s="8" t="s">
        <v>5992</v>
      </c>
      <c r="G2082" s="5">
        <v>55339</v>
      </c>
      <c r="H2082" s="8" t="s">
        <v>5991</v>
      </c>
      <c r="I2082" s="8" t="s">
        <v>5990</v>
      </c>
      <c r="J2082" s="8" t="s">
        <v>5997</v>
      </c>
    </row>
    <row r="2083" spans="1:10" x14ac:dyDescent="0.15">
      <c r="A2083" s="5">
        <v>422798</v>
      </c>
      <c r="B2083" s="5" t="s">
        <v>6265</v>
      </c>
      <c r="C2083" s="8" t="s">
        <v>248</v>
      </c>
      <c r="D2083" s="8" t="s">
        <v>5994</v>
      </c>
      <c r="E2083" s="8" t="s">
        <v>5996</v>
      </c>
      <c r="F2083" s="8" t="s">
        <v>5992</v>
      </c>
      <c r="G2083" s="5">
        <v>55339</v>
      </c>
      <c r="H2083" s="8" t="s">
        <v>5991</v>
      </c>
      <c r="I2083" s="8" t="s">
        <v>5990</v>
      </c>
      <c r="J2083" s="8" t="s">
        <v>5995</v>
      </c>
    </row>
    <row r="2084" spans="1:10" x14ac:dyDescent="0.15">
      <c r="A2084" s="5">
        <v>422798</v>
      </c>
      <c r="B2084" s="5" t="s">
        <v>6265</v>
      </c>
      <c r="C2084" s="8" t="s">
        <v>248</v>
      </c>
      <c r="D2084" s="8" t="s">
        <v>5994</v>
      </c>
      <c r="E2084" s="8" t="s">
        <v>5993</v>
      </c>
      <c r="F2084" s="8" t="s">
        <v>5992</v>
      </c>
      <c r="G2084" s="5">
        <v>55339</v>
      </c>
      <c r="H2084" s="8" t="s">
        <v>5991</v>
      </c>
      <c r="I2084" s="8" t="s">
        <v>5990</v>
      </c>
      <c r="J2084" s="8" t="s">
        <v>5989</v>
      </c>
    </row>
    <row r="2085" spans="1:10" x14ac:dyDescent="0.15">
      <c r="A2085" s="5">
        <v>422798</v>
      </c>
      <c r="B2085" s="5" t="s">
        <v>6265</v>
      </c>
      <c r="C2085" s="8" t="s">
        <v>261</v>
      </c>
      <c r="D2085" s="8" t="s">
        <v>5982</v>
      </c>
      <c r="E2085" s="8" t="s">
        <v>5988</v>
      </c>
      <c r="F2085" s="8" t="s">
        <v>5980</v>
      </c>
      <c r="G2085" s="5">
        <v>9410</v>
      </c>
      <c r="H2085" s="8" t="s">
        <v>5979</v>
      </c>
      <c r="I2085" s="8" t="s">
        <v>5978</v>
      </c>
      <c r="J2085" s="8" t="s">
        <v>5987</v>
      </c>
    </row>
    <row r="2086" spans="1:10" x14ac:dyDescent="0.15">
      <c r="A2086" s="5">
        <v>422798</v>
      </c>
      <c r="B2086" s="5" t="s">
        <v>6265</v>
      </c>
      <c r="C2086" s="8" t="s">
        <v>261</v>
      </c>
      <c r="D2086" s="8" t="s">
        <v>5982</v>
      </c>
      <c r="E2086" s="8" t="s">
        <v>5986</v>
      </c>
      <c r="F2086" s="8" t="s">
        <v>5980</v>
      </c>
      <c r="G2086" s="5">
        <v>9410</v>
      </c>
      <c r="H2086" s="8" t="s">
        <v>5979</v>
      </c>
      <c r="I2086" s="8" t="s">
        <v>5978</v>
      </c>
      <c r="J2086" s="8" t="s">
        <v>5985</v>
      </c>
    </row>
    <row r="2087" spans="1:10" x14ac:dyDescent="0.15">
      <c r="A2087" s="5">
        <v>422798</v>
      </c>
      <c r="B2087" s="5" t="s">
        <v>6265</v>
      </c>
      <c r="C2087" s="8" t="s">
        <v>261</v>
      </c>
      <c r="D2087" s="8" t="s">
        <v>5982</v>
      </c>
      <c r="E2087" s="8" t="s">
        <v>5984</v>
      </c>
      <c r="F2087" s="8" t="s">
        <v>5980</v>
      </c>
      <c r="G2087" s="5">
        <v>9410</v>
      </c>
      <c r="H2087" s="8" t="s">
        <v>5979</v>
      </c>
      <c r="I2087" s="8" t="s">
        <v>5978</v>
      </c>
      <c r="J2087" s="8" t="s">
        <v>5983</v>
      </c>
    </row>
    <row r="2088" spans="1:10" x14ac:dyDescent="0.15">
      <c r="A2088" s="5">
        <v>422798</v>
      </c>
      <c r="B2088" s="5" t="s">
        <v>6265</v>
      </c>
      <c r="C2088" s="8" t="s">
        <v>261</v>
      </c>
      <c r="D2088" s="8" t="s">
        <v>5982</v>
      </c>
      <c r="E2088" s="8" t="s">
        <v>5981</v>
      </c>
      <c r="F2088" s="8" t="s">
        <v>5980</v>
      </c>
      <c r="G2088" s="5">
        <v>9410</v>
      </c>
      <c r="H2088" s="8" t="s">
        <v>5979</v>
      </c>
      <c r="I2088" s="8" t="s">
        <v>5978</v>
      </c>
      <c r="J2088" s="8" t="s">
        <v>5977</v>
      </c>
    </row>
    <row r="2089" spans="1:10" x14ac:dyDescent="0.15">
      <c r="A2089" s="5">
        <v>422798</v>
      </c>
      <c r="B2089" s="5" t="s">
        <v>6265</v>
      </c>
      <c r="C2089" s="8" t="s">
        <v>274</v>
      </c>
      <c r="D2089" s="8" t="s">
        <v>5970</v>
      </c>
      <c r="E2089" s="8" t="s">
        <v>5976</v>
      </c>
      <c r="F2089" s="8" t="s">
        <v>5968</v>
      </c>
      <c r="G2089" s="5">
        <v>79228</v>
      </c>
      <c r="H2089" s="8" t="s">
        <v>5967</v>
      </c>
      <c r="I2089" s="8" t="s">
        <v>5966</v>
      </c>
      <c r="J2089" s="8" t="s">
        <v>5975</v>
      </c>
    </row>
    <row r="2090" spans="1:10" x14ac:dyDescent="0.15">
      <c r="A2090" s="5">
        <v>422798</v>
      </c>
      <c r="B2090" s="5" t="s">
        <v>6265</v>
      </c>
      <c r="C2090" s="8" t="s">
        <v>274</v>
      </c>
      <c r="D2090" s="8" t="s">
        <v>5970</v>
      </c>
      <c r="E2090" s="8" t="s">
        <v>5974</v>
      </c>
      <c r="F2090" s="8" t="s">
        <v>5968</v>
      </c>
      <c r="G2090" s="5">
        <v>79228</v>
      </c>
      <c r="H2090" s="8" t="s">
        <v>5967</v>
      </c>
      <c r="I2090" s="8" t="s">
        <v>5966</v>
      </c>
      <c r="J2090" s="8" t="s">
        <v>5973</v>
      </c>
    </row>
    <row r="2091" spans="1:10" x14ac:dyDescent="0.15">
      <c r="A2091" s="5">
        <v>422798</v>
      </c>
      <c r="B2091" s="5" t="s">
        <v>6265</v>
      </c>
      <c r="C2091" s="8" t="s">
        <v>274</v>
      </c>
      <c r="D2091" s="8" t="s">
        <v>5970</v>
      </c>
      <c r="E2091" s="8" t="s">
        <v>5972</v>
      </c>
      <c r="F2091" s="8" t="s">
        <v>5968</v>
      </c>
      <c r="G2091" s="5">
        <v>79228</v>
      </c>
      <c r="H2091" s="8" t="s">
        <v>5967</v>
      </c>
      <c r="I2091" s="8" t="s">
        <v>5966</v>
      </c>
      <c r="J2091" s="8" t="s">
        <v>5971</v>
      </c>
    </row>
    <row r="2092" spans="1:10" x14ac:dyDescent="0.15">
      <c r="A2092" s="5">
        <v>422798</v>
      </c>
      <c r="B2092" s="5" t="s">
        <v>6265</v>
      </c>
      <c r="C2092" s="8" t="s">
        <v>274</v>
      </c>
      <c r="D2092" s="8" t="s">
        <v>5970</v>
      </c>
      <c r="E2092" s="8" t="s">
        <v>5969</v>
      </c>
      <c r="F2092" s="8" t="s">
        <v>5968</v>
      </c>
      <c r="G2092" s="5">
        <v>79228</v>
      </c>
      <c r="H2092" s="8" t="s">
        <v>5967</v>
      </c>
      <c r="I2092" s="8" t="s">
        <v>5966</v>
      </c>
      <c r="J2092" s="8" t="s">
        <v>5965</v>
      </c>
    </row>
    <row r="2093" spans="1:10" x14ac:dyDescent="0.15">
      <c r="A2093" s="5">
        <v>422798</v>
      </c>
      <c r="B2093" s="5" t="s">
        <v>6265</v>
      </c>
      <c r="C2093" s="8" t="s">
        <v>287</v>
      </c>
      <c r="D2093" s="8" t="s">
        <v>5958</v>
      </c>
      <c r="E2093" s="8" t="s">
        <v>5964</v>
      </c>
      <c r="F2093" s="8" t="s">
        <v>5956</v>
      </c>
      <c r="G2093" s="5">
        <v>9589</v>
      </c>
      <c r="H2093" s="8" t="s">
        <v>5955</v>
      </c>
      <c r="I2093" s="8" t="s">
        <v>5954</v>
      </c>
      <c r="J2093" s="8" t="s">
        <v>5963</v>
      </c>
    </row>
    <row r="2094" spans="1:10" x14ac:dyDescent="0.15">
      <c r="A2094" s="5">
        <v>422798</v>
      </c>
      <c r="B2094" s="5" t="s">
        <v>6265</v>
      </c>
      <c r="C2094" s="8" t="s">
        <v>287</v>
      </c>
      <c r="D2094" s="8" t="s">
        <v>5958</v>
      </c>
      <c r="E2094" s="8" t="s">
        <v>5962</v>
      </c>
      <c r="F2094" s="8" t="s">
        <v>5956</v>
      </c>
      <c r="G2094" s="5">
        <v>9589</v>
      </c>
      <c r="H2094" s="8" t="s">
        <v>5955</v>
      </c>
      <c r="I2094" s="8" t="s">
        <v>5954</v>
      </c>
      <c r="J2094" s="8" t="s">
        <v>5961</v>
      </c>
    </row>
    <row r="2095" spans="1:10" x14ac:dyDescent="0.15">
      <c r="A2095" s="5">
        <v>422798</v>
      </c>
      <c r="B2095" s="5" t="s">
        <v>6265</v>
      </c>
      <c r="C2095" s="8" t="s">
        <v>287</v>
      </c>
      <c r="D2095" s="8" t="s">
        <v>5958</v>
      </c>
      <c r="E2095" s="8" t="s">
        <v>5960</v>
      </c>
      <c r="F2095" s="8" t="s">
        <v>5956</v>
      </c>
      <c r="G2095" s="5">
        <v>9589</v>
      </c>
      <c r="H2095" s="8" t="s">
        <v>5955</v>
      </c>
      <c r="I2095" s="8" t="s">
        <v>5954</v>
      </c>
      <c r="J2095" s="8" t="s">
        <v>5959</v>
      </c>
    </row>
    <row r="2096" spans="1:10" x14ac:dyDescent="0.15">
      <c r="A2096" s="5">
        <v>422798</v>
      </c>
      <c r="B2096" s="5" t="s">
        <v>6265</v>
      </c>
      <c r="C2096" s="8" t="s">
        <v>287</v>
      </c>
      <c r="D2096" s="8" t="s">
        <v>5958</v>
      </c>
      <c r="E2096" s="8" t="s">
        <v>5957</v>
      </c>
      <c r="F2096" s="8" t="s">
        <v>5956</v>
      </c>
      <c r="G2096" s="5">
        <v>9589</v>
      </c>
      <c r="H2096" s="8" t="s">
        <v>5955</v>
      </c>
      <c r="I2096" s="8" t="s">
        <v>5954</v>
      </c>
      <c r="J2096" s="8" t="s">
        <v>5953</v>
      </c>
    </row>
    <row r="2097" spans="1:10" x14ac:dyDescent="0.15">
      <c r="A2097" s="5">
        <v>422798</v>
      </c>
      <c r="B2097" s="5" t="s">
        <v>6265</v>
      </c>
      <c r="C2097" s="8" t="s">
        <v>300</v>
      </c>
      <c r="D2097" s="8" t="s">
        <v>5946</v>
      </c>
      <c r="E2097" s="8" t="s">
        <v>5952</v>
      </c>
      <c r="F2097" s="8" t="s">
        <v>5944</v>
      </c>
      <c r="G2097" s="5">
        <v>56949</v>
      </c>
      <c r="H2097" s="8" t="s">
        <v>5943</v>
      </c>
      <c r="I2097" s="8" t="s">
        <v>5942</v>
      </c>
      <c r="J2097" s="8" t="s">
        <v>5951</v>
      </c>
    </row>
    <row r="2098" spans="1:10" x14ac:dyDescent="0.15">
      <c r="A2098" s="5">
        <v>422798</v>
      </c>
      <c r="B2098" s="5" t="s">
        <v>6265</v>
      </c>
      <c r="C2098" s="8" t="s">
        <v>300</v>
      </c>
      <c r="D2098" s="8" t="s">
        <v>5946</v>
      </c>
      <c r="E2098" s="8" t="s">
        <v>5950</v>
      </c>
      <c r="F2098" s="8" t="s">
        <v>5944</v>
      </c>
      <c r="G2098" s="5">
        <v>56949</v>
      </c>
      <c r="H2098" s="8" t="s">
        <v>5943</v>
      </c>
      <c r="I2098" s="8" t="s">
        <v>5942</v>
      </c>
      <c r="J2098" s="8" t="s">
        <v>5949</v>
      </c>
    </row>
    <row r="2099" spans="1:10" x14ac:dyDescent="0.15">
      <c r="A2099" s="5">
        <v>422798</v>
      </c>
      <c r="B2099" s="5" t="s">
        <v>6265</v>
      </c>
      <c r="C2099" s="8" t="s">
        <v>300</v>
      </c>
      <c r="D2099" s="8" t="s">
        <v>5946</v>
      </c>
      <c r="E2099" s="8" t="s">
        <v>5948</v>
      </c>
      <c r="F2099" s="8" t="s">
        <v>5944</v>
      </c>
      <c r="G2099" s="5">
        <v>56949</v>
      </c>
      <c r="H2099" s="8" t="s">
        <v>5943</v>
      </c>
      <c r="I2099" s="8" t="s">
        <v>5942</v>
      </c>
      <c r="J2099" s="8" t="s">
        <v>5947</v>
      </c>
    </row>
    <row r="2100" spans="1:10" x14ac:dyDescent="0.15">
      <c r="A2100" s="5">
        <v>422798</v>
      </c>
      <c r="B2100" s="5" t="s">
        <v>6265</v>
      </c>
      <c r="C2100" s="8" t="s">
        <v>300</v>
      </c>
      <c r="D2100" s="8" t="s">
        <v>5946</v>
      </c>
      <c r="E2100" s="8" t="s">
        <v>5945</v>
      </c>
      <c r="F2100" s="8" t="s">
        <v>5944</v>
      </c>
      <c r="G2100" s="5">
        <v>56949</v>
      </c>
      <c r="H2100" s="8" t="s">
        <v>5943</v>
      </c>
      <c r="I2100" s="8" t="s">
        <v>5942</v>
      </c>
      <c r="J2100" s="8" t="s">
        <v>5941</v>
      </c>
    </row>
    <row r="2101" spans="1:10" x14ac:dyDescent="0.15">
      <c r="A2101" s="5">
        <v>422798</v>
      </c>
      <c r="B2101" s="5" t="s">
        <v>6265</v>
      </c>
      <c r="C2101" s="8" t="s">
        <v>313</v>
      </c>
      <c r="D2101" s="8" t="s">
        <v>5934</v>
      </c>
      <c r="E2101" s="8" t="s">
        <v>5940</v>
      </c>
      <c r="F2101" s="8" t="s">
        <v>5932</v>
      </c>
      <c r="G2101" s="5">
        <v>2547</v>
      </c>
      <c r="H2101" s="8" t="s">
        <v>5931</v>
      </c>
      <c r="I2101" s="8" t="s">
        <v>5930</v>
      </c>
      <c r="J2101" s="8" t="s">
        <v>5939</v>
      </c>
    </row>
    <row r="2102" spans="1:10" x14ac:dyDescent="0.15">
      <c r="A2102" s="5">
        <v>422798</v>
      </c>
      <c r="B2102" s="5" t="s">
        <v>6265</v>
      </c>
      <c r="C2102" s="8" t="s">
        <v>313</v>
      </c>
      <c r="D2102" s="8" t="s">
        <v>5934</v>
      </c>
      <c r="E2102" s="8" t="s">
        <v>5938</v>
      </c>
      <c r="F2102" s="8" t="s">
        <v>5932</v>
      </c>
      <c r="G2102" s="5">
        <v>2547</v>
      </c>
      <c r="H2102" s="8" t="s">
        <v>5931</v>
      </c>
      <c r="I2102" s="8" t="s">
        <v>5930</v>
      </c>
      <c r="J2102" s="8" t="s">
        <v>5937</v>
      </c>
    </row>
    <row r="2103" spans="1:10" x14ac:dyDescent="0.15">
      <c r="A2103" s="5">
        <v>422798</v>
      </c>
      <c r="B2103" s="5" t="s">
        <v>6265</v>
      </c>
      <c r="C2103" s="8" t="s">
        <v>313</v>
      </c>
      <c r="D2103" s="8" t="s">
        <v>5934</v>
      </c>
      <c r="E2103" s="8" t="s">
        <v>5936</v>
      </c>
      <c r="F2103" s="8" t="s">
        <v>5932</v>
      </c>
      <c r="G2103" s="5">
        <v>2547</v>
      </c>
      <c r="H2103" s="8" t="s">
        <v>5931</v>
      </c>
      <c r="I2103" s="8" t="s">
        <v>5930</v>
      </c>
      <c r="J2103" s="8" t="s">
        <v>5935</v>
      </c>
    </row>
    <row r="2104" spans="1:10" x14ac:dyDescent="0.15">
      <c r="A2104" s="5">
        <v>422798</v>
      </c>
      <c r="B2104" s="5" t="s">
        <v>6265</v>
      </c>
      <c r="C2104" s="8" t="s">
        <v>313</v>
      </c>
      <c r="D2104" s="8" t="s">
        <v>5934</v>
      </c>
      <c r="E2104" s="8" t="s">
        <v>5933</v>
      </c>
      <c r="F2104" s="8" t="s">
        <v>5932</v>
      </c>
      <c r="G2104" s="5">
        <v>2547</v>
      </c>
      <c r="H2104" s="8" t="s">
        <v>5931</v>
      </c>
      <c r="I2104" s="8" t="s">
        <v>5930</v>
      </c>
      <c r="J2104" s="8" t="s">
        <v>5929</v>
      </c>
    </row>
    <row r="2105" spans="1:10" x14ac:dyDescent="0.15">
      <c r="A2105" s="5">
        <v>422798</v>
      </c>
      <c r="B2105" s="5" t="s">
        <v>6265</v>
      </c>
      <c r="C2105" s="8" t="s">
        <v>326</v>
      </c>
      <c r="D2105" s="8" t="s">
        <v>5922</v>
      </c>
      <c r="E2105" s="8" t="s">
        <v>5928</v>
      </c>
      <c r="F2105" s="8" t="s">
        <v>5920</v>
      </c>
      <c r="G2105" s="5">
        <v>22803</v>
      </c>
      <c r="H2105" s="8" t="s">
        <v>5919</v>
      </c>
      <c r="I2105" s="8" t="s">
        <v>5918</v>
      </c>
      <c r="J2105" s="8" t="s">
        <v>5927</v>
      </c>
    </row>
    <row r="2106" spans="1:10" x14ac:dyDescent="0.15">
      <c r="A2106" s="5">
        <v>422798</v>
      </c>
      <c r="B2106" s="5" t="s">
        <v>6265</v>
      </c>
      <c r="C2106" s="8" t="s">
        <v>326</v>
      </c>
      <c r="D2106" s="8" t="s">
        <v>5922</v>
      </c>
      <c r="E2106" s="8" t="s">
        <v>5926</v>
      </c>
      <c r="F2106" s="8" t="s">
        <v>5920</v>
      </c>
      <c r="G2106" s="5">
        <v>22803</v>
      </c>
      <c r="H2106" s="8" t="s">
        <v>5919</v>
      </c>
      <c r="I2106" s="8" t="s">
        <v>5918</v>
      </c>
      <c r="J2106" s="8" t="s">
        <v>5925</v>
      </c>
    </row>
    <row r="2107" spans="1:10" x14ac:dyDescent="0.15">
      <c r="A2107" s="5">
        <v>422798</v>
      </c>
      <c r="B2107" s="5" t="s">
        <v>6265</v>
      </c>
      <c r="C2107" s="8" t="s">
        <v>326</v>
      </c>
      <c r="D2107" s="8" t="s">
        <v>5922</v>
      </c>
      <c r="E2107" s="8" t="s">
        <v>5924</v>
      </c>
      <c r="F2107" s="8" t="s">
        <v>5920</v>
      </c>
      <c r="G2107" s="5">
        <v>22803</v>
      </c>
      <c r="H2107" s="8" t="s">
        <v>5919</v>
      </c>
      <c r="I2107" s="8" t="s">
        <v>5918</v>
      </c>
      <c r="J2107" s="8" t="s">
        <v>5923</v>
      </c>
    </row>
    <row r="2108" spans="1:10" x14ac:dyDescent="0.15">
      <c r="A2108" s="5">
        <v>422798</v>
      </c>
      <c r="B2108" s="5" t="s">
        <v>6265</v>
      </c>
      <c r="C2108" s="8" t="s">
        <v>326</v>
      </c>
      <c r="D2108" s="8" t="s">
        <v>5922</v>
      </c>
      <c r="E2108" s="8" t="s">
        <v>5921</v>
      </c>
      <c r="F2108" s="8" t="s">
        <v>5920</v>
      </c>
      <c r="G2108" s="5">
        <v>22803</v>
      </c>
      <c r="H2108" s="8" t="s">
        <v>5919</v>
      </c>
      <c r="I2108" s="8" t="s">
        <v>5918</v>
      </c>
      <c r="J2108" s="8" t="s">
        <v>5917</v>
      </c>
    </row>
    <row r="2109" spans="1:10" x14ac:dyDescent="0.15">
      <c r="A2109" s="5">
        <v>422798</v>
      </c>
      <c r="B2109" s="5" t="s">
        <v>6265</v>
      </c>
      <c r="C2109" s="8" t="s">
        <v>339</v>
      </c>
      <c r="D2109" s="8" t="s">
        <v>5910</v>
      </c>
      <c r="E2109" s="8" t="s">
        <v>5916</v>
      </c>
      <c r="F2109" s="8" t="s">
        <v>5908</v>
      </c>
      <c r="G2109" s="5">
        <v>4904</v>
      </c>
      <c r="H2109" s="8" t="s">
        <v>5907</v>
      </c>
      <c r="I2109" s="8" t="s">
        <v>5906</v>
      </c>
      <c r="J2109" s="8" t="s">
        <v>5915</v>
      </c>
    </row>
    <row r="2110" spans="1:10" x14ac:dyDescent="0.15">
      <c r="A2110" s="5">
        <v>422798</v>
      </c>
      <c r="B2110" s="5" t="s">
        <v>6265</v>
      </c>
      <c r="C2110" s="8" t="s">
        <v>339</v>
      </c>
      <c r="D2110" s="8" t="s">
        <v>5910</v>
      </c>
      <c r="E2110" s="8" t="s">
        <v>5914</v>
      </c>
      <c r="F2110" s="8" t="s">
        <v>5908</v>
      </c>
      <c r="G2110" s="5">
        <v>4904</v>
      </c>
      <c r="H2110" s="8" t="s">
        <v>5907</v>
      </c>
      <c r="I2110" s="8" t="s">
        <v>5906</v>
      </c>
      <c r="J2110" s="8" t="s">
        <v>5913</v>
      </c>
    </row>
    <row r="2111" spans="1:10" x14ac:dyDescent="0.15">
      <c r="A2111" s="5">
        <v>422798</v>
      </c>
      <c r="B2111" s="5" t="s">
        <v>6265</v>
      </c>
      <c r="C2111" s="8" t="s">
        <v>339</v>
      </c>
      <c r="D2111" s="8" t="s">
        <v>5910</v>
      </c>
      <c r="E2111" s="8" t="s">
        <v>5912</v>
      </c>
      <c r="F2111" s="8" t="s">
        <v>5908</v>
      </c>
      <c r="G2111" s="5">
        <v>4904</v>
      </c>
      <c r="H2111" s="8" t="s">
        <v>5907</v>
      </c>
      <c r="I2111" s="8" t="s">
        <v>5906</v>
      </c>
      <c r="J2111" s="8" t="s">
        <v>5911</v>
      </c>
    </row>
    <row r="2112" spans="1:10" x14ac:dyDescent="0.15">
      <c r="A2112" s="5">
        <v>422798</v>
      </c>
      <c r="B2112" s="5" t="s">
        <v>6265</v>
      </c>
      <c r="C2112" s="8" t="s">
        <v>339</v>
      </c>
      <c r="D2112" s="8" t="s">
        <v>5910</v>
      </c>
      <c r="E2112" s="8" t="s">
        <v>5909</v>
      </c>
      <c r="F2112" s="8" t="s">
        <v>5908</v>
      </c>
      <c r="G2112" s="5">
        <v>4904</v>
      </c>
      <c r="H2112" s="8" t="s">
        <v>5907</v>
      </c>
      <c r="I2112" s="8" t="s">
        <v>5906</v>
      </c>
      <c r="J2112" s="8" t="s">
        <v>5905</v>
      </c>
    </row>
    <row r="2113" spans="1:10" x14ac:dyDescent="0.15">
      <c r="A2113" s="5">
        <v>422798</v>
      </c>
      <c r="B2113" s="5" t="s">
        <v>6265</v>
      </c>
      <c r="C2113" s="8" t="s">
        <v>352</v>
      </c>
      <c r="D2113" s="8" t="s">
        <v>5898</v>
      </c>
      <c r="E2113" s="8" t="s">
        <v>5904</v>
      </c>
      <c r="F2113" s="8" t="s">
        <v>5896</v>
      </c>
      <c r="G2113" s="5">
        <v>23091</v>
      </c>
      <c r="H2113" s="8" t="s">
        <v>5895</v>
      </c>
      <c r="I2113" s="8" t="s">
        <v>5894</v>
      </c>
      <c r="J2113" s="8" t="s">
        <v>5903</v>
      </c>
    </row>
    <row r="2114" spans="1:10" x14ac:dyDescent="0.15">
      <c r="A2114" s="5">
        <v>422798</v>
      </c>
      <c r="B2114" s="5" t="s">
        <v>6265</v>
      </c>
      <c r="C2114" s="8" t="s">
        <v>352</v>
      </c>
      <c r="D2114" s="8" t="s">
        <v>5898</v>
      </c>
      <c r="E2114" s="8" t="s">
        <v>5902</v>
      </c>
      <c r="F2114" s="8" t="s">
        <v>5896</v>
      </c>
      <c r="G2114" s="5">
        <v>23091</v>
      </c>
      <c r="H2114" s="8" t="s">
        <v>5895</v>
      </c>
      <c r="I2114" s="8" t="s">
        <v>5894</v>
      </c>
      <c r="J2114" s="8" t="s">
        <v>5901</v>
      </c>
    </row>
    <row r="2115" spans="1:10" x14ac:dyDescent="0.15">
      <c r="A2115" s="5">
        <v>422798</v>
      </c>
      <c r="B2115" s="5" t="s">
        <v>6265</v>
      </c>
      <c r="C2115" s="8" t="s">
        <v>352</v>
      </c>
      <c r="D2115" s="8" t="s">
        <v>5898</v>
      </c>
      <c r="E2115" s="8" t="s">
        <v>5900</v>
      </c>
      <c r="F2115" s="8" t="s">
        <v>5896</v>
      </c>
      <c r="G2115" s="5">
        <v>23091</v>
      </c>
      <c r="H2115" s="8" t="s">
        <v>5895</v>
      </c>
      <c r="I2115" s="8" t="s">
        <v>5894</v>
      </c>
      <c r="J2115" s="8" t="s">
        <v>5899</v>
      </c>
    </row>
    <row r="2116" spans="1:10" x14ac:dyDescent="0.15">
      <c r="A2116" s="5">
        <v>422798</v>
      </c>
      <c r="B2116" s="5" t="s">
        <v>6265</v>
      </c>
      <c r="C2116" s="8" t="s">
        <v>352</v>
      </c>
      <c r="D2116" s="8" t="s">
        <v>5898</v>
      </c>
      <c r="E2116" s="8" t="s">
        <v>5897</v>
      </c>
      <c r="F2116" s="8" t="s">
        <v>5896</v>
      </c>
      <c r="G2116" s="5">
        <v>23091</v>
      </c>
      <c r="H2116" s="8" t="s">
        <v>5895</v>
      </c>
      <c r="I2116" s="8" t="s">
        <v>5894</v>
      </c>
      <c r="J2116" s="8" t="s">
        <v>5893</v>
      </c>
    </row>
    <row r="2117" spans="1:10" x14ac:dyDescent="0.15">
      <c r="A2117" s="5">
        <v>422798</v>
      </c>
      <c r="B2117" s="5" t="s">
        <v>6265</v>
      </c>
      <c r="C2117" s="8" t="s">
        <v>365</v>
      </c>
      <c r="D2117" s="8" t="s">
        <v>5886</v>
      </c>
      <c r="E2117" s="8" t="s">
        <v>5892</v>
      </c>
      <c r="F2117" s="8" t="s">
        <v>5884</v>
      </c>
      <c r="G2117" s="5">
        <v>55596</v>
      </c>
      <c r="H2117" s="8" t="s">
        <v>5883</v>
      </c>
      <c r="I2117" s="8" t="s">
        <v>5882</v>
      </c>
      <c r="J2117" s="8" t="s">
        <v>5891</v>
      </c>
    </row>
    <row r="2118" spans="1:10" x14ac:dyDescent="0.15">
      <c r="A2118" s="5">
        <v>422798</v>
      </c>
      <c r="B2118" s="5" t="s">
        <v>6265</v>
      </c>
      <c r="C2118" s="8" t="s">
        <v>365</v>
      </c>
      <c r="D2118" s="8" t="s">
        <v>5886</v>
      </c>
      <c r="E2118" s="8" t="s">
        <v>5890</v>
      </c>
      <c r="F2118" s="8" t="s">
        <v>5884</v>
      </c>
      <c r="G2118" s="5">
        <v>55596</v>
      </c>
      <c r="H2118" s="8" t="s">
        <v>5883</v>
      </c>
      <c r="I2118" s="8" t="s">
        <v>5882</v>
      </c>
      <c r="J2118" s="8" t="s">
        <v>5889</v>
      </c>
    </row>
    <row r="2119" spans="1:10" x14ac:dyDescent="0.15">
      <c r="A2119" s="5">
        <v>422798</v>
      </c>
      <c r="B2119" s="5" t="s">
        <v>6265</v>
      </c>
      <c r="C2119" s="8" t="s">
        <v>365</v>
      </c>
      <c r="D2119" s="8" t="s">
        <v>5886</v>
      </c>
      <c r="E2119" s="8" t="s">
        <v>5888</v>
      </c>
      <c r="F2119" s="8" t="s">
        <v>5884</v>
      </c>
      <c r="G2119" s="5">
        <v>55596</v>
      </c>
      <c r="H2119" s="8" t="s">
        <v>5883</v>
      </c>
      <c r="I2119" s="8" t="s">
        <v>5882</v>
      </c>
      <c r="J2119" s="8" t="s">
        <v>5887</v>
      </c>
    </row>
    <row r="2120" spans="1:10" x14ac:dyDescent="0.15">
      <c r="A2120" s="5">
        <v>422798</v>
      </c>
      <c r="B2120" s="5" t="s">
        <v>6265</v>
      </c>
      <c r="C2120" s="8" t="s">
        <v>365</v>
      </c>
      <c r="D2120" s="8" t="s">
        <v>5886</v>
      </c>
      <c r="E2120" s="8" t="s">
        <v>5885</v>
      </c>
      <c r="F2120" s="8" t="s">
        <v>5884</v>
      </c>
      <c r="G2120" s="5">
        <v>55596</v>
      </c>
      <c r="H2120" s="8" t="s">
        <v>5883</v>
      </c>
      <c r="I2120" s="8" t="s">
        <v>5882</v>
      </c>
      <c r="J2120" s="8" t="s">
        <v>5881</v>
      </c>
    </row>
    <row r="2121" spans="1:10" x14ac:dyDescent="0.15">
      <c r="A2121" s="5">
        <v>422798</v>
      </c>
      <c r="B2121" s="5" t="s">
        <v>6265</v>
      </c>
      <c r="C2121" s="8" t="s">
        <v>378</v>
      </c>
      <c r="D2121" s="8" t="s">
        <v>5874</v>
      </c>
      <c r="E2121" s="8" t="s">
        <v>5880</v>
      </c>
      <c r="F2121" s="8" t="s">
        <v>5872</v>
      </c>
      <c r="G2121" s="5">
        <v>677</v>
      </c>
      <c r="H2121" s="8" t="s">
        <v>5871</v>
      </c>
      <c r="I2121" s="8" t="s">
        <v>5870</v>
      </c>
      <c r="J2121" s="8" t="s">
        <v>5879</v>
      </c>
    </row>
    <row r="2122" spans="1:10" x14ac:dyDescent="0.15">
      <c r="A2122" s="5">
        <v>422798</v>
      </c>
      <c r="B2122" s="5" t="s">
        <v>6265</v>
      </c>
      <c r="C2122" s="8" t="s">
        <v>378</v>
      </c>
      <c r="D2122" s="8" t="s">
        <v>5874</v>
      </c>
      <c r="E2122" s="8" t="s">
        <v>5878</v>
      </c>
      <c r="F2122" s="8" t="s">
        <v>5872</v>
      </c>
      <c r="G2122" s="5">
        <v>677</v>
      </c>
      <c r="H2122" s="8" t="s">
        <v>5871</v>
      </c>
      <c r="I2122" s="8" t="s">
        <v>5870</v>
      </c>
      <c r="J2122" s="8" t="s">
        <v>5877</v>
      </c>
    </row>
    <row r="2123" spans="1:10" x14ac:dyDescent="0.15">
      <c r="A2123" s="5">
        <v>422798</v>
      </c>
      <c r="B2123" s="5" t="s">
        <v>6265</v>
      </c>
      <c r="C2123" s="8" t="s">
        <v>378</v>
      </c>
      <c r="D2123" s="8" t="s">
        <v>5874</v>
      </c>
      <c r="E2123" s="8" t="s">
        <v>5876</v>
      </c>
      <c r="F2123" s="8" t="s">
        <v>5872</v>
      </c>
      <c r="G2123" s="5">
        <v>677</v>
      </c>
      <c r="H2123" s="8" t="s">
        <v>5871</v>
      </c>
      <c r="I2123" s="8" t="s">
        <v>5870</v>
      </c>
      <c r="J2123" s="8" t="s">
        <v>5875</v>
      </c>
    </row>
    <row r="2124" spans="1:10" x14ac:dyDescent="0.15">
      <c r="A2124" s="5">
        <v>422798</v>
      </c>
      <c r="B2124" s="5" t="s">
        <v>6265</v>
      </c>
      <c r="C2124" s="8" t="s">
        <v>378</v>
      </c>
      <c r="D2124" s="8" t="s">
        <v>5874</v>
      </c>
      <c r="E2124" s="8" t="s">
        <v>5873</v>
      </c>
      <c r="F2124" s="8" t="s">
        <v>5872</v>
      </c>
      <c r="G2124" s="5">
        <v>677</v>
      </c>
      <c r="H2124" s="8" t="s">
        <v>5871</v>
      </c>
      <c r="I2124" s="8" t="s">
        <v>5870</v>
      </c>
      <c r="J2124" s="8" t="s">
        <v>5869</v>
      </c>
    </row>
    <row r="2125" spans="1:10" x14ac:dyDescent="0.15">
      <c r="A2125" s="5">
        <v>422798</v>
      </c>
      <c r="B2125" s="5" t="s">
        <v>6265</v>
      </c>
      <c r="C2125" s="8" t="s">
        <v>391</v>
      </c>
      <c r="D2125" s="8" t="s">
        <v>5862</v>
      </c>
      <c r="E2125" s="8" t="s">
        <v>5868</v>
      </c>
      <c r="F2125" s="8" t="s">
        <v>5860</v>
      </c>
      <c r="G2125" s="5">
        <v>51663</v>
      </c>
      <c r="H2125" s="8" t="s">
        <v>5859</v>
      </c>
      <c r="I2125" s="8" t="s">
        <v>5858</v>
      </c>
      <c r="J2125" s="8" t="s">
        <v>5867</v>
      </c>
    </row>
    <row r="2126" spans="1:10" x14ac:dyDescent="0.15">
      <c r="A2126" s="5">
        <v>422798</v>
      </c>
      <c r="B2126" s="5" t="s">
        <v>6265</v>
      </c>
      <c r="C2126" s="8" t="s">
        <v>391</v>
      </c>
      <c r="D2126" s="8" t="s">
        <v>5862</v>
      </c>
      <c r="E2126" s="8" t="s">
        <v>5866</v>
      </c>
      <c r="F2126" s="8" t="s">
        <v>5860</v>
      </c>
      <c r="G2126" s="5">
        <v>51663</v>
      </c>
      <c r="H2126" s="8" t="s">
        <v>5859</v>
      </c>
      <c r="I2126" s="8" t="s">
        <v>5858</v>
      </c>
      <c r="J2126" s="8" t="s">
        <v>5865</v>
      </c>
    </row>
    <row r="2127" spans="1:10" x14ac:dyDescent="0.15">
      <c r="A2127" s="5">
        <v>422798</v>
      </c>
      <c r="B2127" s="5" t="s">
        <v>6265</v>
      </c>
      <c r="C2127" s="8" t="s">
        <v>391</v>
      </c>
      <c r="D2127" s="8" t="s">
        <v>5862</v>
      </c>
      <c r="E2127" s="8" t="s">
        <v>5864</v>
      </c>
      <c r="F2127" s="8" t="s">
        <v>5860</v>
      </c>
      <c r="G2127" s="5">
        <v>51663</v>
      </c>
      <c r="H2127" s="8" t="s">
        <v>5859</v>
      </c>
      <c r="I2127" s="8" t="s">
        <v>5858</v>
      </c>
      <c r="J2127" s="8" t="s">
        <v>5863</v>
      </c>
    </row>
    <row r="2128" spans="1:10" x14ac:dyDescent="0.15">
      <c r="A2128" s="5">
        <v>422798</v>
      </c>
      <c r="B2128" s="5" t="s">
        <v>6265</v>
      </c>
      <c r="C2128" s="8" t="s">
        <v>391</v>
      </c>
      <c r="D2128" s="8" t="s">
        <v>5862</v>
      </c>
      <c r="E2128" s="8" t="s">
        <v>5861</v>
      </c>
      <c r="F2128" s="8" t="s">
        <v>5860</v>
      </c>
      <c r="G2128" s="5">
        <v>51663</v>
      </c>
      <c r="H2128" s="8" t="s">
        <v>5859</v>
      </c>
      <c r="I2128" s="8" t="s">
        <v>5858</v>
      </c>
      <c r="J2128" s="8" t="s">
        <v>5857</v>
      </c>
    </row>
    <row r="2129" spans="1:10" x14ac:dyDescent="0.15">
      <c r="A2129" s="5">
        <v>422798</v>
      </c>
      <c r="B2129" s="5" t="s">
        <v>6265</v>
      </c>
      <c r="C2129" s="8" t="s">
        <v>404</v>
      </c>
      <c r="D2129" s="8" t="s">
        <v>5850</v>
      </c>
      <c r="E2129" s="8" t="s">
        <v>5856</v>
      </c>
      <c r="F2129" s="8" t="s">
        <v>5848</v>
      </c>
      <c r="G2129" s="5">
        <v>153527</v>
      </c>
      <c r="H2129" s="8" t="s">
        <v>5847</v>
      </c>
      <c r="I2129" s="8" t="s">
        <v>5846</v>
      </c>
      <c r="J2129" s="8" t="s">
        <v>5855</v>
      </c>
    </row>
    <row r="2130" spans="1:10" x14ac:dyDescent="0.15">
      <c r="A2130" s="5">
        <v>422798</v>
      </c>
      <c r="B2130" s="5" t="s">
        <v>6265</v>
      </c>
      <c r="C2130" s="8" t="s">
        <v>404</v>
      </c>
      <c r="D2130" s="8" t="s">
        <v>5850</v>
      </c>
      <c r="E2130" s="8" t="s">
        <v>5854</v>
      </c>
      <c r="F2130" s="8" t="s">
        <v>5848</v>
      </c>
      <c r="G2130" s="5">
        <v>153527</v>
      </c>
      <c r="H2130" s="8" t="s">
        <v>5847</v>
      </c>
      <c r="I2130" s="8" t="s">
        <v>5846</v>
      </c>
      <c r="J2130" s="8" t="s">
        <v>5853</v>
      </c>
    </row>
    <row r="2131" spans="1:10" x14ac:dyDescent="0.15">
      <c r="A2131" s="5">
        <v>422798</v>
      </c>
      <c r="B2131" s="5" t="s">
        <v>6265</v>
      </c>
      <c r="C2131" s="8" t="s">
        <v>404</v>
      </c>
      <c r="D2131" s="8" t="s">
        <v>5850</v>
      </c>
      <c r="E2131" s="8" t="s">
        <v>5852</v>
      </c>
      <c r="F2131" s="8" t="s">
        <v>5848</v>
      </c>
      <c r="G2131" s="5">
        <v>153527</v>
      </c>
      <c r="H2131" s="8" t="s">
        <v>5847</v>
      </c>
      <c r="I2131" s="8" t="s">
        <v>5846</v>
      </c>
      <c r="J2131" s="8" t="s">
        <v>5851</v>
      </c>
    </row>
    <row r="2132" spans="1:10" x14ac:dyDescent="0.15">
      <c r="A2132" s="5">
        <v>422798</v>
      </c>
      <c r="B2132" s="5" t="s">
        <v>6265</v>
      </c>
      <c r="C2132" s="8" t="s">
        <v>404</v>
      </c>
      <c r="D2132" s="8" t="s">
        <v>5850</v>
      </c>
      <c r="E2132" s="8" t="s">
        <v>5849</v>
      </c>
      <c r="F2132" s="8" t="s">
        <v>5848</v>
      </c>
      <c r="G2132" s="5">
        <v>153527</v>
      </c>
      <c r="H2132" s="8" t="s">
        <v>5847</v>
      </c>
      <c r="I2132" s="8" t="s">
        <v>5846</v>
      </c>
      <c r="J2132" s="8" t="s">
        <v>5845</v>
      </c>
    </row>
    <row r="2133" spans="1:10" x14ac:dyDescent="0.15">
      <c r="A2133" s="5">
        <v>422798</v>
      </c>
      <c r="B2133" s="5" t="s">
        <v>6265</v>
      </c>
      <c r="C2133" s="8" t="s">
        <v>417</v>
      </c>
      <c r="D2133" s="8" t="s">
        <v>5838</v>
      </c>
      <c r="E2133" s="8" t="s">
        <v>5844</v>
      </c>
      <c r="F2133" s="8" t="s">
        <v>5836</v>
      </c>
      <c r="G2133" s="5">
        <v>7737</v>
      </c>
      <c r="H2133" s="8" t="s">
        <v>5835</v>
      </c>
      <c r="I2133" s="8" t="s">
        <v>5834</v>
      </c>
      <c r="J2133" s="8" t="s">
        <v>5843</v>
      </c>
    </row>
    <row r="2134" spans="1:10" x14ac:dyDescent="0.15">
      <c r="A2134" s="5">
        <v>422798</v>
      </c>
      <c r="B2134" s="5" t="s">
        <v>6265</v>
      </c>
      <c r="C2134" s="8" t="s">
        <v>417</v>
      </c>
      <c r="D2134" s="8" t="s">
        <v>5838</v>
      </c>
      <c r="E2134" s="8" t="s">
        <v>5842</v>
      </c>
      <c r="F2134" s="8" t="s">
        <v>5836</v>
      </c>
      <c r="G2134" s="5">
        <v>7737</v>
      </c>
      <c r="H2134" s="8" t="s">
        <v>5835</v>
      </c>
      <c r="I2134" s="8" t="s">
        <v>5834</v>
      </c>
      <c r="J2134" s="8" t="s">
        <v>5841</v>
      </c>
    </row>
    <row r="2135" spans="1:10" x14ac:dyDescent="0.15">
      <c r="A2135" s="5">
        <v>422798</v>
      </c>
      <c r="B2135" s="5" t="s">
        <v>6265</v>
      </c>
      <c r="C2135" s="8" t="s">
        <v>417</v>
      </c>
      <c r="D2135" s="8" t="s">
        <v>5838</v>
      </c>
      <c r="E2135" s="8" t="s">
        <v>5840</v>
      </c>
      <c r="F2135" s="8" t="s">
        <v>5836</v>
      </c>
      <c r="G2135" s="5">
        <v>7737</v>
      </c>
      <c r="H2135" s="8" t="s">
        <v>5835</v>
      </c>
      <c r="I2135" s="8" t="s">
        <v>5834</v>
      </c>
      <c r="J2135" s="8" t="s">
        <v>5839</v>
      </c>
    </row>
    <row r="2136" spans="1:10" x14ac:dyDescent="0.15">
      <c r="A2136" s="5">
        <v>422798</v>
      </c>
      <c r="B2136" s="5" t="s">
        <v>6265</v>
      </c>
      <c r="C2136" s="8" t="s">
        <v>417</v>
      </c>
      <c r="D2136" s="8" t="s">
        <v>5838</v>
      </c>
      <c r="E2136" s="8" t="s">
        <v>5837</v>
      </c>
      <c r="F2136" s="8" t="s">
        <v>5836</v>
      </c>
      <c r="G2136" s="5">
        <v>7737</v>
      </c>
      <c r="H2136" s="8" t="s">
        <v>5835</v>
      </c>
      <c r="I2136" s="8" t="s">
        <v>5834</v>
      </c>
      <c r="J2136" s="8" t="s">
        <v>5833</v>
      </c>
    </row>
    <row r="2137" spans="1:10" x14ac:dyDescent="0.15">
      <c r="A2137" s="5">
        <v>422798</v>
      </c>
      <c r="B2137" s="5" t="s">
        <v>6265</v>
      </c>
      <c r="C2137" s="8" t="s">
        <v>430</v>
      </c>
      <c r="D2137" s="8" t="s">
        <v>5826</v>
      </c>
      <c r="E2137" s="8" t="s">
        <v>5832</v>
      </c>
      <c r="F2137" s="8" t="s">
        <v>5824</v>
      </c>
      <c r="G2137" s="5">
        <v>7756</v>
      </c>
      <c r="H2137" s="8" t="s">
        <v>5823</v>
      </c>
      <c r="I2137" s="8" t="s">
        <v>5822</v>
      </c>
      <c r="J2137" s="8" t="s">
        <v>5831</v>
      </c>
    </row>
    <row r="2138" spans="1:10" x14ac:dyDescent="0.15">
      <c r="A2138" s="5">
        <v>422798</v>
      </c>
      <c r="B2138" s="5" t="s">
        <v>6265</v>
      </c>
      <c r="C2138" s="8" t="s">
        <v>430</v>
      </c>
      <c r="D2138" s="8" t="s">
        <v>5826</v>
      </c>
      <c r="E2138" s="8" t="s">
        <v>5830</v>
      </c>
      <c r="F2138" s="8" t="s">
        <v>5824</v>
      </c>
      <c r="G2138" s="5">
        <v>7756</v>
      </c>
      <c r="H2138" s="8" t="s">
        <v>5823</v>
      </c>
      <c r="I2138" s="8" t="s">
        <v>5822</v>
      </c>
      <c r="J2138" s="8" t="s">
        <v>5829</v>
      </c>
    </row>
    <row r="2139" spans="1:10" x14ac:dyDescent="0.15">
      <c r="A2139" s="5">
        <v>422798</v>
      </c>
      <c r="B2139" s="5" t="s">
        <v>6265</v>
      </c>
      <c r="C2139" s="8" t="s">
        <v>430</v>
      </c>
      <c r="D2139" s="8" t="s">
        <v>5826</v>
      </c>
      <c r="E2139" s="8" t="s">
        <v>5828</v>
      </c>
      <c r="F2139" s="8" t="s">
        <v>5824</v>
      </c>
      <c r="G2139" s="5">
        <v>7756</v>
      </c>
      <c r="H2139" s="8" t="s">
        <v>5823</v>
      </c>
      <c r="I2139" s="8" t="s">
        <v>5822</v>
      </c>
      <c r="J2139" s="8" t="s">
        <v>5827</v>
      </c>
    </row>
    <row r="2140" spans="1:10" x14ac:dyDescent="0.15">
      <c r="A2140" s="5">
        <v>422798</v>
      </c>
      <c r="B2140" s="5" t="s">
        <v>6265</v>
      </c>
      <c r="C2140" s="8" t="s">
        <v>430</v>
      </c>
      <c r="D2140" s="8" t="s">
        <v>5826</v>
      </c>
      <c r="E2140" s="8" t="s">
        <v>5825</v>
      </c>
      <c r="F2140" s="8" t="s">
        <v>5824</v>
      </c>
      <c r="G2140" s="5">
        <v>7756</v>
      </c>
      <c r="H2140" s="8" t="s">
        <v>5823</v>
      </c>
      <c r="I2140" s="8" t="s">
        <v>5822</v>
      </c>
      <c r="J2140" s="8" t="s">
        <v>5821</v>
      </c>
    </row>
    <row r="2141" spans="1:10" x14ac:dyDescent="0.15">
      <c r="A2141" s="5">
        <v>422798</v>
      </c>
      <c r="B2141" s="5" t="s">
        <v>6265</v>
      </c>
      <c r="C2141" s="8" t="s">
        <v>443</v>
      </c>
      <c r="D2141" s="8" t="s">
        <v>5814</v>
      </c>
      <c r="E2141" s="8" t="s">
        <v>5820</v>
      </c>
      <c r="F2141" s="8" t="s">
        <v>5812</v>
      </c>
      <c r="G2141" s="5">
        <v>9406</v>
      </c>
      <c r="H2141" s="8" t="s">
        <v>5811</v>
      </c>
      <c r="I2141" s="8" t="s">
        <v>5810</v>
      </c>
      <c r="J2141" s="8" t="s">
        <v>5819</v>
      </c>
    </row>
    <row r="2142" spans="1:10" x14ac:dyDescent="0.15">
      <c r="A2142" s="5">
        <v>422798</v>
      </c>
      <c r="B2142" s="5" t="s">
        <v>6265</v>
      </c>
      <c r="C2142" s="8" t="s">
        <v>443</v>
      </c>
      <c r="D2142" s="8" t="s">
        <v>5814</v>
      </c>
      <c r="E2142" s="8" t="s">
        <v>5818</v>
      </c>
      <c r="F2142" s="8" t="s">
        <v>5812</v>
      </c>
      <c r="G2142" s="5">
        <v>9406</v>
      </c>
      <c r="H2142" s="8" t="s">
        <v>5811</v>
      </c>
      <c r="I2142" s="8" t="s">
        <v>5810</v>
      </c>
      <c r="J2142" s="8" t="s">
        <v>5817</v>
      </c>
    </row>
    <row r="2143" spans="1:10" x14ac:dyDescent="0.15">
      <c r="A2143" s="5">
        <v>422798</v>
      </c>
      <c r="B2143" s="5" t="s">
        <v>6265</v>
      </c>
      <c r="C2143" s="8" t="s">
        <v>443</v>
      </c>
      <c r="D2143" s="8" t="s">
        <v>5814</v>
      </c>
      <c r="E2143" s="8" t="s">
        <v>5816</v>
      </c>
      <c r="F2143" s="8" t="s">
        <v>5812</v>
      </c>
      <c r="G2143" s="5">
        <v>9406</v>
      </c>
      <c r="H2143" s="8" t="s">
        <v>5811</v>
      </c>
      <c r="I2143" s="8" t="s">
        <v>5810</v>
      </c>
      <c r="J2143" s="8" t="s">
        <v>5815</v>
      </c>
    </row>
    <row r="2144" spans="1:10" x14ac:dyDescent="0.15">
      <c r="A2144" s="5">
        <v>422798</v>
      </c>
      <c r="B2144" s="5" t="s">
        <v>6265</v>
      </c>
      <c r="C2144" s="8" t="s">
        <v>443</v>
      </c>
      <c r="D2144" s="8" t="s">
        <v>5814</v>
      </c>
      <c r="E2144" s="8" t="s">
        <v>5813</v>
      </c>
      <c r="F2144" s="8" t="s">
        <v>5812</v>
      </c>
      <c r="G2144" s="5">
        <v>9406</v>
      </c>
      <c r="H2144" s="8" t="s">
        <v>5811</v>
      </c>
      <c r="I2144" s="8" t="s">
        <v>5810</v>
      </c>
      <c r="J2144" s="8" t="s">
        <v>5809</v>
      </c>
    </row>
    <row r="2145" spans="1:10" x14ac:dyDescent="0.15">
      <c r="A2145" s="7"/>
      <c r="B2145" s="7"/>
      <c r="C2145" s="7"/>
      <c r="D2145" s="7"/>
      <c r="E2145" s="7"/>
      <c r="F2145" s="7"/>
      <c r="G2145" s="7"/>
      <c r="H2145" s="7"/>
      <c r="I2145" s="7"/>
      <c r="J2145" s="7"/>
    </row>
    <row r="2146" spans="1:10" x14ac:dyDescent="0.15">
      <c r="A2146" s="5">
        <v>422800</v>
      </c>
      <c r="B2146" s="5" t="s">
        <v>6919</v>
      </c>
      <c r="C2146" s="8" t="s">
        <v>6912</v>
      </c>
      <c r="D2146" s="8" t="s">
        <v>6911</v>
      </c>
      <c r="E2146" s="8" t="s">
        <v>6918</v>
      </c>
      <c r="F2146" s="8" t="s">
        <v>6909</v>
      </c>
      <c r="G2146" s="5">
        <v>4361</v>
      </c>
      <c r="H2146" s="8" t="s">
        <v>6908</v>
      </c>
      <c r="I2146" s="8" t="s">
        <v>6907</v>
      </c>
      <c r="J2146" s="8" t="s">
        <v>6917</v>
      </c>
    </row>
    <row r="2147" spans="1:10" x14ac:dyDescent="0.15">
      <c r="A2147" s="5">
        <v>422800</v>
      </c>
      <c r="B2147" s="5" t="s">
        <v>6919</v>
      </c>
      <c r="C2147" s="8" t="s">
        <v>6912</v>
      </c>
      <c r="D2147" s="8" t="s">
        <v>6911</v>
      </c>
      <c r="E2147" s="8" t="s">
        <v>6916</v>
      </c>
      <c r="F2147" s="8" t="s">
        <v>6909</v>
      </c>
      <c r="G2147" s="5">
        <v>4361</v>
      </c>
      <c r="H2147" s="8" t="s">
        <v>6908</v>
      </c>
      <c r="I2147" s="8" t="s">
        <v>6907</v>
      </c>
      <c r="J2147" s="8" t="s">
        <v>6915</v>
      </c>
    </row>
    <row r="2148" spans="1:10" x14ac:dyDescent="0.15">
      <c r="A2148" s="5">
        <v>422800</v>
      </c>
      <c r="B2148" s="5" t="s">
        <v>6919</v>
      </c>
      <c r="C2148" s="8" t="s">
        <v>6912</v>
      </c>
      <c r="D2148" s="8" t="s">
        <v>6911</v>
      </c>
      <c r="E2148" s="8" t="s">
        <v>6914</v>
      </c>
      <c r="F2148" s="8" t="s">
        <v>6909</v>
      </c>
      <c r="G2148" s="5">
        <v>4361</v>
      </c>
      <c r="H2148" s="8" t="s">
        <v>6908</v>
      </c>
      <c r="I2148" s="8" t="s">
        <v>6907</v>
      </c>
      <c r="J2148" s="8" t="s">
        <v>6913</v>
      </c>
    </row>
    <row r="2149" spans="1:10" x14ac:dyDescent="0.15">
      <c r="A2149" s="5">
        <v>422800</v>
      </c>
      <c r="B2149" s="5" t="s">
        <v>6919</v>
      </c>
      <c r="C2149" s="8" t="s">
        <v>6912</v>
      </c>
      <c r="D2149" s="8" t="s">
        <v>6911</v>
      </c>
      <c r="E2149" s="8" t="s">
        <v>6910</v>
      </c>
      <c r="F2149" s="8" t="s">
        <v>6909</v>
      </c>
      <c r="G2149" s="5">
        <v>4361</v>
      </c>
      <c r="H2149" s="8" t="s">
        <v>6908</v>
      </c>
      <c r="I2149" s="8" t="s">
        <v>6907</v>
      </c>
      <c r="J2149" s="8" t="s">
        <v>6906</v>
      </c>
    </row>
    <row r="2150" spans="1:10" x14ac:dyDescent="0.15">
      <c r="A2150" s="5">
        <v>422800</v>
      </c>
      <c r="B2150" s="5" t="s">
        <v>6919</v>
      </c>
      <c r="C2150" s="8" t="s">
        <v>6899</v>
      </c>
      <c r="D2150" s="8" t="s">
        <v>6898</v>
      </c>
      <c r="E2150" s="8" t="s">
        <v>6905</v>
      </c>
      <c r="F2150" s="8" t="s">
        <v>6896</v>
      </c>
      <c r="G2150" s="5">
        <v>6594</v>
      </c>
      <c r="H2150" s="8" t="s">
        <v>6895</v>
      </c>
      <c r="I2150" s="8" t="s">
        <v>6894</v>
      </c>
      <c r="J2150" s="8" t="s">
        <v>6904</v>
      </c>
    </row>
    <row r="2151" spans="1:10" x14ac:dyDescent="0.15">
      <c r="A2151" s="5">
        <v>422800</v>
      </c>
      <c r="B2151" s="5" t="s">
        <v>6919</v>
      </c>
      <c r="C2151" s="8" t="s">
        <v>6899</v>
      </c>
      <c r="D2151" s="8" t="s">
        <v>6898</v>
      </c>
      <c r="E2151" s="8" t="s">
        <v>6903</v>
      </c>
      <c r="F2151" s="8" t="s">
        <v>6896</v>
      </c>
      <c r="G2151" s="5">
        <v>6594</v>
      </c>
      <c r="H2151" s="8" t="s">
        <v>6895</v>
      </c>
      <c r="I2151" s="8" t="s">
        <v>6894</v>
      </c>
      <c r="J2151" s="8" t="s">
        <v>6902</v>
      </c>
    </row>
    <row r="2152" spans="1:10" x14ac:dyDescent="0.15">
      <c r="A2152" s="5">
        <v>422800</v>
      </c>
      <c r="B2152" s="5" t="s">
        <v>6919</v>
      </c>
      <c r="C2152" s="8" t="s">
        <v>6899</v>
      </c>
      <c r="D2152" s="8" t="s">
        <v>6898</v>
      </c>
      <c r="E2152" s="8" t="s">
        <v>6901</v>
      </c>
      <c r="F2152" s="8" t="s">
        <v>6896</v>
      </c>
      <c r="G2152" s="5">
        <v>6594</v>
      </c>
      <c r="H2152" s="8" t="s">
        <v>6895</v>
      </c>
      <c r="I2152" s="8" t="s">
        <v>6894</v>
      </c>
      <c r="J2152" s="8" t="s">
        <v>6900</v>
      </c>
    </row>
    <row r="2153" spans="1:10" x14ac:dyDescent="0.15">
      <c r="A2153" s="5">
        <v>422800</v>
      </c>
      <c r="B2153" s="5" t="s">
        <v>6919</v>
      </c>
      <c r="C2153" s="8" t="s">
        <v>6899</v>
      </c>
      <c r="D2153" s="8" t="s">
        <v>6898</v>
      </c>
      <c r="E2153" s="8" t="s">
        <v>6897</v>
      </c>
      <c r="F2153" s="8" t="s">
        <v>6896</v>
      </c>
      <c r="G2153" s="5">
        <v>6594</v>
      </c>
      <c r="H2153" s="8" t="s">
        <v>6895</v>
      </c>
      <c r="I2153" s="8" t="s">
        <v>6894</v>
      </c>
      <c r="J2153" s="8" t="s">
        <v>6893</v>
      </c>
    </row>
    <row r="2154" spans="1:10" x14ac:dyDescent="0.15">
      <c r="A2154" s="5">
        <v>422800</v>
      </c>
      <c r="B2154" s="5" t="s">
        <v>6919</v>
      </c>
      <c r="C2154" s="8" t="s">
        <v>6886</v>
      </c>
      <c r="D2154" s="8" t="s">
        <v>6885</v>
      </c>
      <c r="E2154" s="8" t="s">
        <v>6892</v>
      </c>
      <c r="F2154" s="8" t="s">
        <v>6883</v>
      </c>
      <c r="G2154" s="5">
        <v>328</v>
      </c>
      <c r="H2154" s="8" t="s">
        <v>6882</v>
      </c>
      <c r="I2154" s="8" t="s">
        <v>6881</v>
      </c>
      <c r="J2154" s="8" t="s">
        <v>6891</v>
      </c>
    </row>
    <row r="2155" spans="1:10" x14ac:dyDescent="0.15">
      <c r="A2155" s="5">
        <v>422800</v>
      </c>
      <c r="B2155" s="5" t="s">
        <v>6919</v>
      </c>
      <c r="C2155" s="8" t="s">
        <v>6886</v>
      </c>
      <c r="D2155" s="8" t="s">
        <v>6885</v>
      </c>
      <c r="E2155" s="8" t="s">
        <v>6890</v>
      </c>
      <c r="F2155" s="8" t="s">
        <v>6883</v>
      </c>
      <c r="G2155" s="5">
        <v>328</v>
      </c>
      <c r="H2155" s="8" t="s">
        <v>6882</v>
      </c>
      <c r="I2155" s="8" t="s">
        <v>6881</v>
      </c>
      <c r="J2155" s="8" t="s">
        <v>6889</v>
      </c>
    </row>
    <row r="2156" spans="1:10" x14ac:dyDescent="0.15">
      <c r="A2156" s="5">
        <v>422800</v>
      </c>
      <c r="B2156" s="5" t="s">
        <v>6919</v>
      </c>
      <c r="C2156" s="8" t="s">
        <v>6886</v>
      </c>
      <c r="D2156" s="8" t="s">
        <v>6885</v>
      </c>
      <c r="E2156" s="8" t="s">
        <v>6888</v>
      </c>
      <c r="F2156" s="8" t="s">
        <v>6883</v>
      </c>
      <c r="G2156" s="5">
        <v>328</v>
      </c>
      <c r="H2156" s="8" t="s">
        <v>6882</v>
      </c>
      <c r="I2156" s="8" t="s">
        <v>6881</v>
      </c>
      <c r="J2156" s="8" t="s">
        <v>6887</v>
      </c>
    </row>
    <row r="2157" spans="1:10" x14ac:dyDescent="0.15">
      <c r="A2157" s="5">
        <v>422800</v>
      </c>
      <c r="B2157" s="5" t="s">
        <v>6919</v>
      </c>
      <c r="C2157" s="8" t="s">
        <v>6886</v>
      </c>
      <c r="D2157" s="8" t="s">
        <v>6885</v>
      </c>
      <c r="E2157" s="8" t="s">
        <v>6884</v>
      </c>
      <c r="F2157" s="8" t="s">
        <v>6883</v>
      </c>
      <c r="G2157" s="5">
        <v>328</v>
      </c>
      <c r="H2157" s="8" t="s">
        <v>6882</v>
      </c>
      <c r="I2157" s="8" t="s">
        <v>6881</v>
      </c>
      <c r="J2157" s="8" t="s">
        <v>6880</v>
      </c>
    </row>
    <row r="2158" spans="1:10" x14ac:dyDescent="0.15">
      <c r="A2158" s="5">
        <v>422800</v>
      </c>
      <c r="B2158" s="5" t="s">
        <v>6919</v>
      </c>
      <c r="C2158" s="8" t="s">
        <v>6873</v>
      </c>
      <c r="D2158" s="8" t="s">
        <v>6872</v>
      </c>
      <c r="E2158" s="8" t="s">
        <v>6879</v>
      </c>
      <c r="F2158" s="8" t="s">
        <v>6870</v>
      </c>
      <c r="G2158" s="5">
        <v>55651</v>
      </c>
      <c r="H2158" s="8" t="s">
        <v>6869</v>
      </c>
      <c r="I2158" s="8" t="s">
        <v>6868</v>
      </c>
      <c r="J2158" s="8" t="s">
        <v>6878</v>
      </c>
    </row>
    <row r="2159" spans="1:10" x14ac:dyDescent="0.15">
      <c r="A2159" s="5">
        <v>422800</v>
      </c>
      <c r="B2159" s="5" t="s">
        <v>6919</v>
      </c>
      <c r="C2159" s="8" t="s">
        <v>6873</v>
      </c>
      <c r="D2159" s="8" t="s">
        <v>6872</v>
      </c>
      <c r="E2159" s="8" t="s">
        <v>6877</v>
      </c>
      <c r="F2159" s="8" t="s">
        <v>6870</v>
      </c>
      <c r="G2159" s="5">
        <v>55651</v>
      </c>
      <c r="H2159" s="8" t="s">
        <v>6869</v>
      </c>
      <c r="I2159" s="8" t="s">
        <v>6868</v>
      </c>
      <c r="J2159" s="8" t="s">
        <v>6876</v>
      </c>
    </row>
    <row r="2160" spans="1:10" x14ac:dyDescent="0.15">
      <c r="A2160" s="5">
        <v>422800</v>
      </c>
      <c r="B2160" s="5" t="s">
        <v>6919</v>
      </c>
      <c r="C2160" s="8" t="s">
        <v>6873</v>
      </c>
      <c r="D2160" s="8" t="s">
        <v>6872</v>
      </c>
      <c r="E2160" s="8" t="s">
        <v>6875</v>
      </c>
      <c r="F2160" s="8" t="s">
        <v>6870</v>
      </c>
      <c r="G2160" s="5">
        <v>55651</v>
      </c>
      <c r="H2160" s="8" t="s">
        <v>6869</v>
      </c>
      <c r="I2160" s="8" t="s">
        <v>6868</v>
      </c>
      <c r="J2160" s="8" t="s">
        <v>6874</v>
      </c>
    </row>
    <row r="2161" spans="1:10" x14ac:dyDescent="0.15">
      <c r="A2161" s="5">
        <v>422800</v>
      </c>
      <c r="B2161" s="5" t="s">
        <v>6919</v>
      </c>
      <c r="C2161" s="8" t="s">
        <v>6873</v>
      </c>
      <c r="D2161" s="8" t="s">
        <v>6872</v>
      </c>
      <c r="E2161" s="8" t="s">
        <v>6871</v>
      </c>
      <c r="F2161" s="8" t="s">
        <v>6870</v>
      </c>
      <c r="G2161" s="5">
        <v>55651</v>
      </c>
      <c r="H2161" s="8" t="s">
        <v>6869</v>
      </c>
      <c r="I2161" s="8" t="s">
        <v>6868</v>
      </c>
      <c r="J2161" s="8" t="s">
        <v>6867</v>
      </c>
    </row>
    <row r="2162" spans="1:10" x14ac:dyDescent="0.15">
      <c r="A2162" s="5">
        <v>422800</v>
      </c>
      <c r="B2162" s="5" t="s">
        <v>6919</v>
      </c>
      <c r="C2162" s="8" t="s">
        <v>6860</v>
      </c>
      <c r="D2162" s="8" t="s">
        <v>6859</v>
      </c>
      <c r="E2162" s="8" t="s">
        <v>6866</v>
      </c>
      <c r="F2162" s="8" t="s">
        <v>6857</v>
      </c>
      <c r="G2162" s="5">
        <v>27343</v>
      </c>
      <c r="H2162" s="8" t="s">
        <v>6856</v>
      </c>
      <c r="I2162" s="8" t="s">
        <v>6855</v>
      </c>
      <c r="J2162" s="8" t="s">
        <v>6865</v>
      </c>
    </row>
    <row r="2163" spans="1:10" x14ac:dyDescent="0.15">
      <c r="A2163" s="5">
        <v>422800</v>
      </c>
      <c r="B2163" s="5" t="s">
        <v>6919</v>
      </c>
      <c r="C2163" s="8" t="s">
        <v>6860</v>
      </c>
      <c r="D2163" s="8" t="s">
        <v>6859</v>
      </c>
      <c r="E2163" s="8" t="s">
        <v>6864</v>
      </c>
      <c r="F2163" s="8" t="s">
        <v>6857</v>
      </c>
      <c r="G2163" s="5">
        <v>27343</v>
      </c>
      <c r="H2163" s="8" t="s">
        <v>6856</v>
      </c>
      <c r="I2163" s="8" t="s">
        <v>6855</v>
      </c>
      <c r="J2163" s="8" t="s">
        <v>6863</v>
      </c>
    </row>
    <row r="2164" spans="1:10" x14ac:dyDescent="0.15">
      <c r="A2164" s="5">
        <v>422800</v>
      </c>
      <c r="B2164" s="5" t="s">
        <v>6919</v>
      </c>
      <c r="C2164" s="8" t="s">
        <v>6860</v>
      </c>
      <c r="D2164" s="8" t="s">
        <v>6859</v>
      </c>
      <c r="E2164" s="8" t="s">
        <v>6862</v>
      </c>
      <c r="F2164" s="8" t="s">
        <v>6857</v>
      </c>
      <c r="G2164" s="5">
        <v>27343</v>
      </c>
      <c r="H2164" s="8" t="s">
        <v>6856</v>
      </c>
      <c r="I2164" s="8" t="s">
        <v>6855</v>
      </c>
      <c r="J2164" s="8" t="s">
        <v>6861</v>
      </c>
    </row>
    <row r="2165" spans="1:10" x14ac:dyDescent="0.15">
      <c r="A2165" s="5">
        <v>422800</v>
      </c>
      <c r="B2165" s="5" t="s">
        <v>6919</v>
      </c>
      <c r="C2165" s="8" t="s">
        <v>6860</v>
      </c>
      <c r="D2165" s="8" t="s">
        <v>6859</v>
      </c>
      <c r="E2165" s="8" t="s">
        <v>6858</v>
      </c>
      <c r="F2165" s="8" t="s">
        <v>6857</v>
      </c>
      <c r="G2165" s="5">
        <v>27343</v>
      </c>
      <c r="H2165" s="8" t="s">
        <v>6856</v>
      </c>
      <c r="I2165" s="8" t="s">
        <v>6855</v>
      </c>
      <c r="J2165" s="8" t="s">
        <v>6854</v>
      </c>
    </row>
    <row r="2166" spans="1:10" x14ac:dyDescent="0.15">
      <c r="A2166" s="5">
        <v>422800</v>
      </c>
      <c r="B2166" s="5" t="s">
        <v>6919</v>
      </c>
      <c r="C2166" s="8" t="s">
        <v>10</v>
      </c>
      <c r="D2166" s="8" t="s">
        <v>6847</v>
      </c>
      <c r="E2166" s="8" t="s">
        <v>6853</v>
      </c>
      <c r="F2166" s="8" t="s">
        <v>6845</v>
      </c>
      <c r="G2166" s="5">
        <v>11201</v>
      </c>
      <c r="H2166" s="8" t="s">
        <v>6844</v>
      </c>
      <c r="I2166" s="8" t="s">
        <v>6843</v>
      </c>
      <c r="J2166" s="8" t="s">
        <v>6852</v>
      </c>
    </row>
    <row r="2167" spans="1:10" x14ac:dyDescent="0.15">
      <c r="A2167" s="5">
        <v>422800</v>
      </c>
      <c r="B2167" s="5" t="s">
        <v>6919</v>
      </c>
      <c r="C2167" s="8" t="s">
        <v>10</v>
      </c>
      <c r="D2167" s="8" t="s">
        <v>6847</v>
      </c>
      <c r="E2167" s="8" t="s">
        <v>6851</v>
      </c>
      <c r="F2167" s="8" t="s">
        <v>6845</v>
      </c>
      <c r="G2167" s="5">
        <v>11201</v>
      </c>
      <c r="H2167" s="8" t="s">
        <v>6844</v>
      </c>
      <c r="I2167" s="8" t="s">
        <v>6843</v>
      </c>
      <c r="J2167" s="8" t="s">
        <v>6850</v>
      </c>
    </row>
    <row r="2168" spans="1:10" x14ac:dyDescent="0.15">
      <c r="A2168" s="5">
        <v>422800</v>
      </c>
      <c r="B2168" s="5" t="s">
        <v>6919</v>
      </c>
      <c r="C2168" s="8" t="s">
        <v>10</v>
      </c>
      <c r="D2168" s="8" t="s">
        <v>6847</v>
      </c>
      <c r="E2168" s="8" t="s">
        <v>6849</v>
      </c>
      <c r="F2168" s="8" t="s">
        <v>6845</v>
      </c>
      <c r="G2168" s="5">
        <v>11201</v>
      </c>
      <c r="H2168" s="8" t="s">
        <v>6844</v>
      </c>
      <c r="I2168" s="8" t="s">
        <v>6843</v>
      </c>
      <c r="J2168" s="8" t="s">
        <v>6848</v>
      </c>
    </row>
    <row r="2169" spans="1:10" x14ac:dyDescent="0.15">
      <c r="A2169" s="5">
        <v>422800</v>
      </c>
      <c r="B2169" s="5" t="s">
        <v>6919</v>
      </c>
      <c r="C2169" s="8" t="s">
        <v>10</v>
      </c>
      <c r="D2169" s="8" t="s">
        <v>6847</v>
      </c>
      <c r="E2169" s="8" t="s">
        <v>6846</v>
      </c>
      <c r="F2169" s="8" t="s">
        <v>6845</v>
      </c>
      <c r="G2169" s="5">
        <v>11201</v>
      </c>
      <c r="H2169" s="8" t="s">
        <v>6844</v>
      </c>
      <c r="I2169" s="8" t="s">
        <v>6843</v>
      </c>
      <c r="J2169" s="8" t="s">
        <v>6842</v>
      </c>
    </row>
    <row r="2170" spans="1:10" x14ac:dyDescent="0.15">
      <c r="A2170" s="5">
        <v>422800</v>
      </c>
      <c r="B2170" s="5" t="s">
        <v>6919</v>
      </c>
      <c r="C2170" s="8" t="s">
        <v>23</v>
      </c>
      <c r="D2170" s="8" t="s">
        <v>6835</v>
      </c>
      <c r="E2170" s="8" t="s">
        <v>6841</v>
      </c>
      <c r="F2170" s="8" t="s">
        <v>6833</v>
      </c>
      <c r="G2170" s="5">
        <v>7531</v>
      </c>
      <c r="H2170" s="8" t="s">
        <v>6832</v>
      </c>
      <c r="I2170" s="8" t="s">
        <v>6831</v>
      </c>
      <c r="J2170" s="8" t="s">
        <v>6840</v>
      </c>
    </row>
    <row r="2171" spans="1:10" x14ac:dyDescent="0.15">
      <c r="A2171" s="5">
        <v>422800</v>
      </c>
      <c r="B2171" s="5" t="s">
        <v>6919</v>
      </c>
      <c r="C2171" s="8" t="s">
        <v>23</v>
      </c>
      <c r="D2171" s="8" t="s">
        <v>6835</v>
      </c>
      <c r="E2171" s="8" t="s">
        <v>6839</v>
      </c>
      <c r="F2171" s="8" t="s">
        <v>6833</v>
      </c>
      <c r="G2171" s="5">
        <v>7531</v>
      </c>
      <c r="H2171" s="8" t="s">
        <v>6832</v>
      </c>
      <c r="I2171" s="8" t="s">
        <v>6831</v>
      </c>
      <c r="J2171" s="8" t="s">
        <v>6838</v>
      </c>
    </row>
    <row r="2172" spans="1:10" x14ac:dyDescent="0.15">
      <c r="A2172" s="5">
        <v>422800</v>
      </c>
      <c r="B2172" s="5" t="s">
        <v>6919</v>
      </c>
      <c r="C2172" s="8" t="s">
        <v>23</v>
      </c>
      <c r="D2172" s="8" t="s">
        <v>6835</v>
      </c>
      <c r="E2172" s="8" t="s">
        <v>6837</v>
      </c>
      <c r="F2172" s="8" t="s">
        <v>6833</v>
      </c>
      <c r="G2172" s="5">
        <v>7531</v>
      </c>
      <c r="H2172" s="8" t="s">
        <v>6832</v>
      </c>
      <c r="I2172" s="8" t="s">
        <v>6831</v>
      </c>
      <c r="J2172" s="8" t="s">
        <v>6836</v>
      </c>
    </row>
    <row r="2173" spans="1:10" x14ac:dyDescent="0.15">
      <c r="A2173" s="5">
        <v>422800</v>
      </c>
      <c r="B2173" s="5" t="s">
        <v>6919</v>
      </c>
      <c r="C2173" s="8" t="s">
        <v>23</v>
      </c>
      <c r="D2173" s="8" t="s">
        <v>6835</v>
      </c>
      <c r="E2173" s="8" t="s">
        <v>6834</v>
      </c>
      <c r="F2173" s="8" t="s">
        <v>6833</v>
      </c>
      <c r="G2173" s="5">
        <v>7531</v>
      </c>
      <c r="H2173" s="8" t="s">
        <v>6832</v>
      </c>
      <c r="I2173" s="8" t="s">
        <v>6831</v>
      </c>
      <c r="J2173" s="8" t="s">
        <v>6830</v>
      </c>
    </row>
    <row r="2174" spans="1:10" x14ac:dyDescent="0.15">
      <c r="A2174" s="5">
        <v>422800</v>
      </c>
      <c r="B2174" s="5" t="s">
        <v>6919</v>
      </c>
      <c r="C2174" s="8" t="s">
        <v>24</v>
      </c>
      <c r="D2174" s="8" t="s">
        <v>6823</v>
      </c>
      <c r="E2174" s="8" t="s">
        <v>6829</v>
      </c>
      <c r="F2174" s="8" t="s">
        <v>6821</v>
      </c>
      <c r="G2174" s="5">
        <v>648</v>
      </c>
      <c r="H2174" s="8" t="s">
        <v>6820</v>
      </c>
      <c r="I2174" s="8" t="s">
        <v>6819</v>
      </c>
      <c r="J2174" s="8" t="s">
        <v>6828</v>
      </c>
    </row>
    <row r="2175" spans="1:10" x14ac:dyDescent="0.15">
      <c r="A2175" s="5">
        <v>422800</v>
      </c>
      <c r="B2175" s="5" t="s">
        <v>6919</v>
      </c>
      <c r="C2175" s="8" t="s">
        <v>24</v>
      </c>
      <c r="D2175" s="8" t="s">
        <v>6823</v>
      </c>
      <c r="E2175" s="8" t="s">
        <v>6827</v>
      </c>
      <c r="F2175" s="8" t="s">
        <v>6821</v>
      </c>
      <c r="G2175" s="5">
        <v>648</v>
      </c>
      <c r="H2175" s="8" t="s">
        <v>6820</v>
      </c>
      <c r="I2175" s="8" t="s">
        <v>6819</v>
      </c>
      <c r="J2175" s="8" t="s">
        <v>6826</v>
      </c>
    </row>
    <row r="2176" spans="1:10" x14ac:dyDescent="0.15">
      <c r="A2176" s="5">
        <v>422800</v>
      </c>
      <c r="B2176" s="5" t="s">
        <v>6919</v>
      </c>
      <c r="C2176" s="8" t="s">
        <v>24</v>
      </c>
      <c r="D2176" s="8" t="s">
        <v>6823</v>
      </c>
      <c r="E2176" s="8" t="s">
        <v>6825</v>
      </c>
      <c r="F2176" s="8" t="s">
        <v>6821</v>
      </c>
      <c r="G2176" s="5">
        <v>648</v>
      </c>
      <c r="H2176" s="8" t="s">
        <v>6820</v>
      </c>
      <c r="I2176" s="8" t="s">
        <v>6819</v>
      </c>
      <c r="J2176" s="8" t="s">
        <v>6824</v>
      </c>
    </row>
    <row r="2177" spans="1:10" x14ac:dyDescent="0.15">
      <c r="A2177" s="5">
        <v>422800</v>
      </c>
      <c r="B2177" s="5" t="s">
        <v>6919</v>
      </c>
      <c r="C2177" s="8" t="s">
        <v>24</v>
      </c>
      <c r="D2177" s="8" t="s">
        <v>6823</v>
      </c>
      <c r="E2177" s="8" t="s">
        <v>6822</v>
      </c>
      <c r="F2177" s="8" t="s">
        <v>6821</v>
      </c>
      <c r="G2177" s="5">
        <v>648</v>
      </c>
      <c r="H2177" s="8" t="s">
        <v>6820</v>
      </c>
      <c r="I2177" s="8" t="s">
        <v>6819</v>
      </c>
      <c r="J2177" s="8" t="s">
        <v>6818</v>
      </c>
    </row>
    <row r="2178" spans="1:10" x14ac:dyDescent="0.15">
      <c r="A2178" s="5">
        <v>422800</v>
      </c>
      <c r="B2178" s="5" t="s">
        <v>6919</v>
      </c>
      <c r="C2178" s="8" t="s">
        <v>25</v>
      </c>
      <c r="D2178" s="8" t="s">
        <v>6811</v>
      </c>
      <c r="E2178" s="8" t="s">
        <v>6817</v>
      </c>
      <c r="F2178" s="8" t="s">
        <v>6809</v>
      </c>
      <c r="G2178" s="5">
        <v>4171</v>
      </c>
      <c r="H2178" s="8" t="s">
        <v>6808</v>
      </c>
      <c r="I2178" s="8" t="s">
        <v>6807</v>
      </c>
      <c r="J2178" s="8" t="s">
        <v>6816</v>
      </c>
    </row>
    <row r="2179" spans="1:10" x14ac:dyDescent="0.15">
      <c r="A2179" s="5">
        <v>422800</v>
      </c>
      <c r="B2179" s="5" t="s">
        <v>6919</v>
      </c>
      <c r="C2179" s="8" t="s">
        <v>25</v>
      </c>
      <c r="D2179" s="8" t="s">
        <v>6811</v>
      </c>
      <c r="E2179" s="8" t="s">
        <v>6815</v>
      </c>
      <c r="F2179" s="8" t="s">
        <v>6809</v>
      </c>
      <c r="G2179" s="5">
        <v>4171</v>
      </c>
      <c r="H2179" s="8" t="s">
        <v>6808</v>
      </c>
      <c r="I2179" s="8" t="s">
        <v>6807</v>
      </c>
      <c r="J2179" s="8" t="s">
        <v>6814</v>
      </c>
    </row>
    <row r="2180" spans="1:10" x14ac:dyDescent="0.15">
      <c r="A2180" s="5">
        <v>422800</v>
      </c>
      <c r="B2180" s="5" t="s">
        <v>6919</v>
      </c>
      <c r="C2180" s="8" t="s">
        <v>25</v>
      </c>
      <c r="D2180" s="8" t="s">
        <v>6811</v>
      </c>
      <c r="E2180" s="8" t="s">
        <v>6813</v>
      </c>
      <c r="F2180" s="8" t="s">
        <v>6809</v>
      </c>
      <c r="G2180" s="5">
        <v>4171</v>
      </c>
      <c r="H2180" s="8" t="s">
        <v>6808</v>
      </c>
      <c r="I2180" s="8" t="s">
        <v>6807</v>
      </c>
      <c r="J2180" s="8" t="s">
        <v>6812</v>
      </c>
    </row>
    <row r="2181" spans="1:10" x14ac:dyDescent="0.15">
      <c r="A2181" s="5">
        <v>422800</v>
      </c>
      <c r="B2181" s="5" t="s">
        <v>6919</v>
      </c>
      <c r="C2181" s="8" t="s">
        <v>25</v>
      </c>
      <c r="D2181" s="8" t="s">
        <v>6811</v>
      </c>
      <c r="E2181" s="8" t="s">
        <v>6810</v>
      </c>
      <c r="F2181" s="8" t="s">
        <v>6809</v>
      </c>
      <c r="G2181" s="5">
        <v>4171</v>
      </c>
      <c r="H2181" s="8" t="s">
        <v>6808</v>
      </c>
      <c r="I2181" s="8" t="s">
        <v>6807</v>
      </c>
      <c r="J2181" s="8" t="s">
        <v>6806</v>
      </c>
    </row>
    <row r="2182" spans="1:10" x14ac:dyDescent="0.15">
      <c r="A2182" s="5">
        <v>422800</v>
      </c>
      <c r="B2182" s="5" t="s">
        <v>6919</v>
      </c>
      <c r="C2182" s="8" t="s">
        <v>26</v>
      </c>
      <c r="D2182" s="8" t="s">
        <v>6799</v>
      </c>
      <c r="E2182" s="8" t="s">
        <v>6805</v>
      </c>
      <c r="F2182" s="8" t="s">
        <v>6797</v>
      </c>
      <c r="G2182" s="5">
        <v>9401</v>
      </c>
      <c r="H2182" s="8" t="s">
        <v>6796</v>
      </c>
      <c r="I2182" s="8" t="s">
        <v>6795</v>
      </c>
      <c r="J2182" s="8" t="s">
        <v>6804</v>
      </c>
    </row>
    <row r="2183" spans="1:10" x14ac:dyDescent="0.15">
      <c r="A2183" s="5">
        <v>422800</v>
      </c>
      <c r="B2183" s="5" t="s">
        <v>6919</v>
      </c>
      <c r="C2183" s="8" t="s">
        <v>26</v>
      </c>
      <c r="D2183" s="8" t="s">
        <v>6799</v>
      </c>
      <c r="E2183" s="8" t="s">
        <v>6803</v>
      </c>
      <c r="F2183" s="8" t="s">
        <v>6797</v>
      </c>
      <c r="G2183" s="5">
        <v>9401</v>
      </c>
      <c r="H2183" s="8" t="s">
        <v>6796</v>
      </c>
      <c r="I2183" s="8" t="s">
        <v>6795</v>
      </c>
      <c r="J2183" s="8" t="s">
        <v>6802</v>
      </c>
    </row>
    <row r="2184" spans="1:10" x14ac:dyDescent="0.15">
      <c r="A2184" s="5">
        <v>422800</v>
      </c>
      <c r="B2184" s="5" t="s">
        <v>6919</v>
      </c>
      <c r="C2184" s="8" t="s">
        <v>26</v>
      </c>
      <c r="D2184" s="8" t="s">
        <v>6799</v>
      </c>
      <c r="E2184" s="8" t="s">
        <v>6801</v>
      </c>
      <c r="F2184" s="8" t="s">
        <v>6797</v>
      </c>
      <c r="G2184" s="5">
        <v>9401</v>
      </c>
      <c r="H2184" s="8" t="s">
        <v>6796</v>
      </c>
      <c r="I2184" s="8" t="s">
        <v>6795</v>
      </c>
      <c r="J2184" s="8" t="s">
        <v>6800</v>
      </c>
    </row>
    <row r="2185" spans="1:10" x14ac:dyDescent="0.15">
      <c r="A2185" s="5">
        <v>422800</v>
      </c>
      <c r="B2185" s="5" t="s">
        <v>6919</v>
      </c>
      <c r="C2185" s="8" t="s">
        <v>26</v>
      </c>
      <c r="D2185" s="8" t="s">
        <v>6799</v>
      </c>
      <c r="E2185" s="8" t="s">
        <v>6798</v>
      </c>
      <c r="F2185" s="8" t="s">
        <v>6797</v>
      </c>
      <c r="G2185" s="5">
        <v>9401</v>
      </c>
      <c r="H2185" s="8" t="s">
        <v>6796</v>
      </c>
      <c r="I2185" s="8" t="s">
        <v>6795</v>
      </c>
      <c r="J2185" s="8" t="s">
        <v>6794</v>
      </c>
    </row>
    <row r="2186" spans="1:10" x14ac:dyDescent="0.15">
      <c r="A2186" s="5">
        <v>422800</v>
      </c>
      <c r="B2186" s="5" t="s">
        <v>6919</v>
      </c>
      <c r="C2186" s="8" t="s">
        <v>27</v>
      </c>
      <c r="D2186" s="8" t="s">
        <v>6787</v>
      </c>
      <c r="E2186" s="8" t="s">
        <v>6793</v>
      </c>
      <c r="F2186" s="8" t="s">
        <v>6785</v>
      </c>
      <c r="G2186" s="5">
        <v>5000</v>
      </c>
      <c r="H2186" s="8" t="s">
        <v>6784</v>
      </c>
      <c r="I2186" s="8" t="s">
        <v>6783</v>
      </c>
      <c r="J2186" s="8" t="s">
        <v>6792</v>
      </c>
    </row>
    <row r="2187" spans="1:10" x14ac:dyDescent="0.15">
      <c r="A2187" s="5">
        <v>422800</v>
      </c>
      <c r="B2187" s="5" t="s">
        <v>6919</v>
      </c>
      <c r="C2187" s="8" t="s">
        <v>27</v>
      </c>
      <c r="D2187" s="8" t="s">
        <v>6787</v>
      </c>
      <c r="E2187" s="8" t="s">
        <v>6791</v>
      </c>
      <c r="F2187" s="8" t="s">
        <v>6785</v>
      </c>
      <c r="G2187" s="5">
        <v>5000</v>
      </c>
      <c r="H2187" s="8" t="s">
        <v>6784</v>
      </c>
      <c r="I2187" s="8" t="s">
        <v>6783</v>
      </c>
      <c r="J2187" s="8" t="s">
        <v>6790</v>
      </c>
    </row>
    <row r="2188" spans="1:10" x14ac:dyDescent="0.15">
      <c r="A2188" s="5">
        <v>422800</v>
      </c>
      <c r="B2188" s="5" t="s">
        <v>6919</v>
      </c>
      <c r="C2188" s="8" t="s">
        <v>27</v>
      </c>
      <c r="D2188" s="8" t="s">
        <v>6787</v>
      </c>
      <c r="E2188" s="8" t="s">
        <v>6789</v>
      </c>
      <c r="F2188" s="8" t="s">
        <v>6785</v>
      </c>
      <c r="G2188" s="5">
        <v>5000</v>
      </c>
      <c r="H2188" s="8" t="s">
        <v>6784</v>
      </c>
      <c r="I2188" s="8" t="s">
        <v>6783</v>
      </c>
      <c r="J2188" s="8" t="s">
        <v>6788</v>
      </c>
    </row>
    <row r="2189" spans="1:10" x14ac:dyDescent="0.15">
      <c r="A2189" s="5">
        <v>422800</v>
      </c>
      <c r="B2189" s="5" t="s">
        <v>6919</v>
      </c>
      <c r="C2189" s="8" t="s">
        <v>27</v>
      </c>
      <c r="D2189" s="8" t="s">
        <v>6787</v>
      </c>
      <c r="E2189" s="8" t="s">
        <v>6786</v>
      </c>
      <c r="F2189" s="8" t="s">
        <v>6785</v>
      </c>
      <c r="G2189" s="5">
        <v>5000</v>
      </c>
      <c r="H2189" s="8" t="s">
        <v>6784</v>
      </c>
      <c r="I2189" s="8" t="s">
        <v>6783</v>
      </c>
      <c r="J2189" s="8" t="s">
        <v>6782</v>
      </c>
    </row>
    <row r="2190" spans="1:10" x14ac:dyDescent="0.15">
      <c r="A2190" s="5">
        <v>422800</v>
      </c>
      <c r="B2190" s="5" t="s">
        <v>6919</v>
      </c>
      <c r="C2190" s="8" t="s">
        <v>40</v>
      </c>
      <c r="D2190" s="8" t="s">
        <v>6775</v>
      </c>
      <c r="E2190" s="8" t="s">
        <v>6781</v>
      </c>
      <c r="F2190" s="8" t="s">
        <v>6773</v>
      </c>
      <c r="G2190" s="5">
        <v>1736</v>
      </c>
      <c r="H2190" s="8" t="s">
        <v>6772</v>
      </c>
      <c r="I2190" s="8" t="s">
        <v>6771</v>
      </c>
      <c r="J2190" s="8" t="s">
        <v>6780</v>
      </c>
    </row>
    <row r="2191" spans="1:10" x14ac:dyDescent="0.15">
      <c r="A2191" s="5">
        <v>422800</v>
      </c>
      <c r="B2191" s="5" t="s">
        <v>6919</v>
      </c>
      <c r="C2191" s="8" t="s">
        <v>40</v>
      </c>
      <c r="D2191" s="8" t="s">
        <v>6775</v>
      </c>
      <c r="E2191" s="8" t="s">
        <v>6779</v>
      </c>
      <c r="F2191" s="8" t="s">
        <v>6773</v>
      </c>
      <c r="G2191" s="5">
        <v>1736</v>
      </c>
      <c r="H2191" s="8" t="s">
        <v>6772</v>
      </c>
      <c r="I2191" s="8" t="s">
        <v>6771</v>
      </c>
      <c r="J2191" s="8" t="s">
        <v>6778</v>
      </c>
    </row>
    <row r="2192" spans="1:10" x14ac:dyDescent="0.15">
      <c r="A2192" s="5">
        <v>422800</v>
      </c>
      <c r="B2192" s="5" t="s">
        <v>6919</v>
      </c>
      <c r="C2192" s="8" t="s">
        <v>40</v>
      </c>
      <c r="D2192" s="8" t="s">
        <v>6775</v>
      </c>
      <c r="E2192" s="8" t="s">
        <v>6777</v>
      </c>
      <c r="F2192" s="8" t="s">
        <v>6773</v>
      </c>
      <c r="G2192" s="5">
        <v>1736</v>
      </c>
      <c r="H2192" s="8" t="s">
        <v>6772</v>
      </c>
      <c r="I2192" s="8" t="s">
        <v>6771</v>
      </c>
      <c r="J2192" s="8" t="s">
        <v>6776</v>
      </c>
    </row>
    <row r="2193" spans="1:10" x14ac:dyDescent="0.15">
      <c r="A2193" s="5">
        <v>422800</v>
      </c>
      <c r="B2193" s="5" t="s">
        <v>6919</v>
      </c>
      <c r="C2193" s="8" t="s">
        <v>40</v>
      </c>
      <c r="D2193" s="8" t="s">
        <v>6775</v>
      </c>
      <c r="E2193" s="8" t="s">
        <v>6774</v>
      </c>
      <c r="F2193" s="8" t="s">
        <v>6773</v>
      </c>
      <c r="G2193" s="5">
        <v>1736</v>
      </c>
      <c r="H2193" s="8" t="s">
        <v>6772</v>
      </c>
      <c r="I2193" s="8" t="s">
        <v>6771</v>
      </c>
      <c r="J2193" s="8" t="s">
        <v>6770</v>
      </c>
    </row>
    <row r="2194" spans="1:10" x14ac:dyDescent="0.15">
      <c r="A2194" s="5">
        <v>422800</v>
      </c>
      <c r="B2194" s="5" t="s">
        <v>6919</v>
      </c>
      <c r="C2194" s="8" t="s">
        <v>53</v>
      </c>
      <c r="D2194" s="8" t="s">
        <v>6763</v>
      </c>
      <c r="E2194" s="8" t="s">
        <v>6769</v>
      </c>
      <c r="F2194" s="8" t="s">
        <v>6761</v>
      </c>
      <c r="G2194" s="5">
        <v>7015</v>
      </c>
      <c r="H2194" s="8" t="s">
        <v>6760</v>
      </c>
      <c r="I2194" s="8" t="s">
        <v>6759</v>
      </c>
      <c r="J2194" s="8" t="s">
        <v>6768</v>
      </c>
    </row>
    <row r="2195" spans="1:10" x14ac:dyDescent="0.15">
      <c r="A2195" s="5">
        <v>422800</v>
      </c>
      <c r="B2195" s="5" t="s">
        <v>6919</v>
      </c>
      <c r="C2195" s="8" t="s">
        <v>53</v>
      </c>
      <c r="D2195" s="8" t="s">
        <v>6763</v>
      </c>
      <c r="E2195" s="8" t="s">
        <v>6767</v>
      </c>
      <c r="F2195" s="8" t="s">
        <v>6761</v>
      </c>
      <c r="G2195" s="5">
        <v>7015</v>
      </c>
      <c r="H2195" s="8" t="s">
        <v>6760</v>
      </c>
      <c r="I2195" s="8" t="s">
        <v>6759</v>
      </c>
      <c r="J2195" s="8" t="s">
        <v>6766</v>
      </c>
    </row>
    <row r="2196" spans="1:10" x14ac:dyDescent="0.15">
      <c r="A2196" s="5">
        <v>422800</v>
      </c>
      <c r="B2196" s="5" t="s">
        <v>6919</v>
      </c>
      <c r="C2196" s="8" t="s">
        <v>53</v>
      </c>
      <c r="D2196" s="8" t="s">
        <v>6763</v>
      </c>
      <c r="E2196" s="8" t="s">
        <v>6765</v>
      </c>
      <c r="F2196" s="8" t="s">
        <v>6761</v>
      </c>
      <c r="G2196" s="5">
        <v>7015</v>
      </c>
      <c r="H2196" s="8" t="s">
        <v>6760</v>
      </c>
      <c r="I2196" s="8" t="s">
        <v>6759</v>
      </c>
      <c r="J2196" s="8" t="s">
        <v>6764</v>
      </c>
    </row>
    <row r="2197" spans="1:10" x14ac:dyDescent="0.15">
      <c r="A2197" s="5">
        <v>422800</v>
      </c>
      <c r="B2197" s="5" t="s">
        <v>6919</v>
      </c>
      <c r="C2197" s="8" t="s">
        <v>53</v>
      </c>
      <c r="D2197" s="8" t="s">
        <v>6763</v>
      </c>
      <c r="E2197" s="8" t="s">
        <v>6762</v>
      </c>
      <c r="F2197" s="8" t="s">
        <v>6761</v>
      </c>
      <c r="G2197" s="5">
        <v>7015</v>
      </c>
      <c r="H2197" s="8" t="s">
        <v>6760</v>
      </c>
      <c r="I2197" s="8" t="s">
        <v>6759</v>
      </c>
      <c r="J2197" s="8" t="s">
        <v>6758</v>
      </c>
    </row>
    <row r="2198" spans="1:10" x14ac:dyDescent="0.15">
      <c r="A2198" s="5">
        <v>422800</v>
      </c>
      <c r="B2198" s="5" t="s">
        <v>6919</v>
      </c>
      <c r="C2198" s="8" t="s">
        <v>66</v>
      </c>
      <c r="D2198" s="8" t="s">
        <v>6751</v>
      </c>
      <c r="E2198" s="8" t="s">
        <v>6757</v>
      </c>
      <c r="F2198" s="8" t="s">
        <v>6749</v>
      </c>
      <c r="G2198" s="5">
        <v>5893</v>
      </c>
      <c r="H2198" s="8" t="s">
        <v>6748</v>
      </c>
      <c r="I2198" s="8" t="s">
        <v>6747</v>
      </c>
      <c r="J2198" s="8" t="s">
        <v>6756</v>
      </c>
    </row>
    <row r="2199" spans="1:10" x14ac:dyDescent="0.15">
      <c r="A2199" s="5">
        <v>422800</v>
      </c>
      <c r="B2199" s="5" t="s">
        <v>6919</v>
      </c>
      <c r="C2199" s="8" t="s">
        <v>66</v>
      </c>
      <c r="D2199" s="8" t="s">
        <v>6751</v>
      </c>
      <c r="E2199" s="8" t="s">
        <v>6755</v>
      </c>
      <c r="F2199" s="8" t="s">
        <v>6749</v>
      </c>
      <c r="G2199" s="5">
        <v>5893</v>
      </c>
      <c r="H2199" s="8" t="s">
        <v>6748</v>
      </c>
      <c r="I2199" s="8" t="s">
        <v>6747</v>
      </c>
      <c r="J2199" s="8" t="s">
        <v>6754</v>
      </c>
    </row>
    <row r="2200" spans="1:10" x14ac:dyDescent="0.15">
      <c r="A2200" s="5">
        <v>422800</v>
      </c>
      <c r="B2200" s="5" t="s">
        <v>6919</v>
      </c>
      <c r="C2200" s="8" t="s">
        <v>66</v>
      </c>
      <c r="D2200" s="8" t="s">
        <v>6751</v>
      </c>
      <c r="E2200" s="8" t="s">
        <v>6753</v>
      </c>
      <c r="F2200" s="8" t="s">
        <v>6749</v>
      </c>
      <c r="G2200" s="5">
        <v>5893</v>
      </c>
      <c r="H2200" s="8" t="s">
        <v>6748</v>
      </c>
      <c r="I2200" s="8" t="s">
        <v>6747</v>
      </c>
      <c r="J2200" s="8" t="s">
        <v>6752</v>
      </c>
    </row>
    <row r="2201" spans="1:10" x14ac:dyDescent="0.15">
      <c r="A2201" s="5">
        <v>422800</v>
      </c>
      <c r="B2201" s="5" t="s">
        <v>6919</v>
      </c>
      <c r="C2201" s="8" t="s">
        <v>66</v>
      </c>
      <c r="D2201" s="8" t="s">
        <v>6751</v>
      </c>
      <c r="E2201" s="8" t="s">
        <v>6750</v>
      </c>
      <c r="F2201" s="8" t="s">
        <v>6749</v>
      </c>
      <c r="G2201" s="5">
        <v>5893</v>
      </c>
      <c r="H2201" s="8" t="s">
        <v>6748</v>
      </c>
      <c r="I2201" s="8" t="s">
        <v>6747</v>
      </c>
      <c r="J2201" s="8" t="s">
        <v>6746</v>
      </c>
    </row>
    <row r="2202" spans="1:10" x14ac:dyDescent="0.15">
      <c r="A2202" s="5">
        <v>422800</v>
      </c>
      <c r="B2202" s="5" t="s">
        <v>6919</v>
      </c>
      <c r="C2202" s="8" t="s">
        <v>79</v>
      </c>
      <c r="D2202" s="8" t="s">
        <v>6739</v>
      </c>
      <c r="E2202" s="8" t="s">
        <v>6745</v>
      </c>
      <c r="F2202" s="8" t="s">
        <v>6737</v>
      </c>
      <c r="G2202" s="5">
        <v>85456</v>
      </c>
      <c r="H2202" s="8" t="s">
        <v>6736</v>
      </c>
      <c r="I2202" s="8" t="s">
        <v>6735</v>
      </c>
      <c r="J2202" s="8" t="s">
        <v>6744</v>
      </c>
    </row>
    <row r="2203" spans="1:10" x14ac:dyDescent="0.15">
      <c r="A2203" s="5">
        <v>422800</v>
      </c>
      <c r="B2203" s="5" t="s">
        <v>6919</v>
      </c>
      <c r="C2203" s="8" t="s">
        <v>79</v>
      </c>
      <c r="D2203" s="8" t="s">
        <v>6739</v>
      </c>
      <c r="E2203" s="8" t="s">
        <v>6743</v>
      </c>
      <c r="F2203" s="8" t="s">
        <v>6737</v>
      </c>
      <c r="G2203" s="5">
        <v>85456</v>
      </c>
      <c r="H2203" s="8" t="s">
        <v>6736</v>
      </c>
      <c r="I2203" s="8" t="s">
        <v>6735</v>
      </c>
      <c r="J2203" s="8" t="s">
        <v>6742</v>
      </c>
    </row>
    <row r="2204" spans="1:10" x14ac:dyDescent="0.15">
      <c r="A2204" s="5">
        <v>422800</v>
      </c>
      <c r="B2204" s="5" t="s">
        <v>6919</v>
      </c>
      <c r="C2204" s="8" t="s">
        <v>79</v>
      </c>
      <c r="D2204" s="8" t="s">
        <v>6739</v>
      </c>
      <c r="E2204" s="8" t="s">
        <v>6741</v>
      </c>
      <c r="F2204" s="8" t="s">
        <v>6737</v>
      </c>
      <c r="G2204" s="5">
        <v>85456</v>
      </c>
      <c r="H2204" s="8" t="s">
        <v>6736</v>
      </c>
      <c r="I2204" s="8" t="s">
        <v>6735</v>
      </c>
      <c r="J2204" s="8" t="s">
        <v>6740</v>
      </c>
    </row>
    <row r="2205" spans="1:10" x14ac:dyDescent="0.15">
      <c r="A2205" s="5">
        <v>422800</v>
      </c>
      <c r="B2205" s="5" t="s">
        <v>6919</v>
      </c>
      <c r="C2205" s="8" t="s">
        <v>79</v>
      </c>
      <c r="D2205" s="8" t="s">
        <v>6739</v>
      </c>
      <c r="E2205" s="8" t="s">
        <v>6738</v>
      </c>
      <c r="F2205" s="8" t="s">
        <v>6737</v>
      </c>
      <c r="G2205" s="5">
        <v>85456</v>
      </c>
      <c r="H2205" s="8" t="s">
        <v>6736</v>
      </c>
      <c r="I2205" s="8" t="s">
        <v>6735</v>
      </c>
      <c r="J2205" s="8" t="s">
        <v>6734</v>
      </c>
    </row>
    <row r="2206" spans="1:10" x14ac:dyDescent="0.15">
      <c r="A2206" s="5">
        <v>422800</v>
      </c>
      <c r="B2206" s="5" t="s">
        <v>6919</v>
      </c>
      <c r="C2206" s="8" t="s">
        <v>92</v>
      </c>
      <c r="D2206" s="8" t="s">
        <v>6727</v>
      </c>
      <c r="E2206" s="8" t="s">
        <v>6733</v>
      </c>
      <c r="F2206" s="8" t="s">
        <v>6725</v>
      </c>
      <c r="G2206" s="5">
        <v>2177</v>
      </c>
      <c r="H2206" s="8" t="s">
        <v>6724</v>
      </c>
      <c r="I2206" s="8" t="s">
        <v>6723</v>
      </c>
      <c r="J2206" s="8" t="s">
        <v>6732</v>
      </c>
    </row>
    <row r="2207" spans="1:10" x14ac:dyDescent="0.15">
      <c r="A2207" s="5">
        <v>422800</v>
      </c>
      <c r="B2207" s="5" t="s">
        <v>6919</v>
      </c>
      <c r="C2207" s="8" t="s">
        <v>92</v>
      </c>
      <c r="D2207" s="8" t="s">
        <v>6727</v>
      </c>
      <c r="E2207" s="8" t="s">
        <v>6731</v>
      </c>
      <c r="F2207" s="8" t="s">
        <v>6725</v>
      </c>
      <c r="G2207" s="5">
        <v>2177</v>
      </c>
      <c r="H2207" s="8" t="s">
        <v>6724</v>
      </c>
      <c r="I2207" s="8" t="s">
        <v>6723</v>
      </c>
      <c r="J2207" s="8" t="s">
        <v>6730</v>
      </c>
    </row>
    <row r="2208" spans="1:10" x14ac:dyDescent="0.15">
      <c r="A2208" s="5">
        <v>422800</v>
      </c>
      <c r="B2208" s="5" t="s">
        <v>6919</v>
      </c>
      <c r="C2208" s="8" t="s">
        <v>92</v>
      </c>
      <c r="D2208" s="8" t="s">
        <v>6727</v>
      </c>
      <c r="E2208" s="8" t="s">
        <v>6729</v>
      </c>
      <c r="F2208" s="8" t="s">
        <v>6725</v>
      </c>
      <c r="G2208" s="5">
        <v>2177</v>
      </c>
      <c r="H2208" s="8" t="s">
        <v>6724</v>
      </c>
      <c r="I2208" s="8" t="s">
        <v>6723</v>
      </c>
      <c r="J2208" s="8" t="s">
        <v>6728</v>
      </c>
    </row>
    <row r="2209" spans="1:10" x14ac:dyDescent="0.15">
      <c r="A2209" s="5">
        <v>422800</v>
      </c>
      <c r="B2209" s="5" t="s">
        <v>6919</v>
      </c>
      <c r="C2209" s="8" t="s">
        <v>92</v>
      </c>
      <c r="D2209" s="8" t="s">
        <v>6727</v>
      </c>
      <c r="E2209" s="8" t="s">
        <v>6726</v>
      </c>
      <c r="F2209" s="8" t="s">
        <v>6725</v>
      </c>
      <c r="G2209" s="5">
        <v>2177</v>
      </c>
      <c r="H2209" s="8" t="s">
        <v>6724</v>
      </c>
      <c r="I2209" s="8" t="s">
        <v>6723</v>
      </c>
      <c r="J2209" s="8" t="s">
        <v>6722</v>
      </c>
    </row>
    <row r="2210" spans="1:10" x14ac:dyDescent="0.15">
      <c r="A2210" s="5">
        <v>422800</v>
      </c>
      <c r="B2210" s="5" t="s">
        <v>6919</v>
      </c>
      <c r="C2210" s="8" t="s">
        <v>105</v>
      </c>
      <c r="D2210" s="8" t="s">
        <v>6715</v>
      </c>
      <c r="E2210" s="8" t="s">
        <v>6721</v>
      </c>
      <c r="F2210" s="8" t="s">
        <v>6713</v>
      </c>
      <c r="G2210" s="5">
        <v>79728</v>
      </c>
      <c r="H2210" s="8" t="s">
        <v>6712</v>
      </c>
      <c r="I2210" s="8" t="s">
        <v>6711</v>
      </c>
      <c r="J2210" s="8" t="s">
        <v>6720</v>
      </c>
    </row>
    <row r="2211" spans="1:10" x14ac:dyDescent="0.15">
      <c r="A2211" s="5">
        <v>422800</v>
      </c>
      <c r="B2211" s="5" t="s">
        <v>6919</v>
      </c>
      <c r="C2211" s="8" t="s">
        <v>105</v>
      </c>
      <c r="D2211" s="8" t="s">
        <v>6715</v>
      </c>
      <c r="E2211" s="8" t="s">
        <v>6719</v>
      </c>
      <c r="F2211" s="8" t="s">
        <v>6713</v>
      </c>
      <c r="G2211" s="5">
        <v>79728</v>
      </c>
      <c r="H2211" s="8" t="s">
        <v>6712</v>
      </c>
      <c r="I2211" s="8" t="s">
        <v>6711</v>
      </c>
      <c r="J2211" s="8" t="s">
        <v>6718</v>
      </c>
    </row>
    <row r="2212" spans="1:10" x14ac:dyDescent="0.15">
      <c r="A2212" s="5">
        <v>422800</v>
      </c>
      <c r="B2212" s="5" t="s">
        <v>6919</v>
      </c>
      <c r="C2212" s="8" t="s">
        <v>105</v>
      </c>
      <c r="D2212" s="8" t="s">
        <v>6715</v>
      </c>
      <c r="E2212" s="8" t="s">
        <v>6717</v>
      </c>
      <c r="F2212" s="8" t="s">
        <v>6713</v>
      </c>
      <c r="G2212" s="5">
        <v>79728</v>
      </c>
      <c r="H2212" s="8" t="s">
        <v>6712</v>
      </c>
      <c r="I2212" s="8" t="s">
        <v>6711</v>
      </c>
      <c r="J2212" s="8" t="s">
        <v>6716</v>
      </c>
    </row>
    <row r="2213" spans="1:10" x14ac:dyDescent="0.15">
      <c r="A2213" s="5">
        <v>422800</v>
      </c>
      <c r="B2213" s="5" t="s">
        <v>6919</v>
      </c>
      <c r="C2213" s="8" t="s">
        <v>105</v>
      </c>
      <c r="D2213" s="8" t="s">
        <v>6715</v>
      </c>
      <c r="E2213" s="8" t="s">
        <v>6714</v>
      </c>
      <c r="F2213" s="8" t="s">
        <v>6713</v>
      </c>
      <c r="G2213" s="5">
        <v>79728</v>
      </c>
      <c r="H2213" s="8" t="s">
        <v>6712</v>
      </c>
      <c r="I2213" s="8" t="s">
        <v>6711</v>
      </c>
      <c r="J2213" s="8" t="s">
        <v>6710</v>
      </c>
    </row>
    <row r="2214" spans="1:10" x14ac:dyDescent="0.15">
      <c r="A2214" s="5">
        <v>422800</v>
      </c>
      <c r="B2214" s="5" t="s">
        <v>6919</v>
      </c>
      <c r="C2214" s="8" t="s">
        <v>118</v>
      </c>
      <c r="D2214" s="8" t="s">
        <v>6703</v>
      </c>
      <c r="E2214" s="8" t="s">
        <v>6709</v>
      </c>
      <c r="F2214" s="8" t="s">
        <v>6701</v>
      </c>
      <c r="G2214" s="5">
        <v>56648</v>
      </c>
      <c r="H2214" s="8" t="s">
        <v>6700</v>
      </c>
      <c r="I2214" s="8" t="s">
        <v>6699</v>
      </c>
      <c r="J2214" s="8" t="s">
        <v>6708</v>
      </c>
    </row>
    <row r="2215" spans="1:10" x14ac:dyDescent="0.15">
      <c r="A2215" s="5">
        <v>422800</v>
      </c>
      <c r="B2215" s="5" t="s">
        <v>6919</v>
      </c>
      <c r="C2215" s="8" t="s">
        <v>118</v>
      </c>
      <c r="D2215" s="8" t="s">
        <v>6703</v>
      </c>
      <c r="E2215" s="8" t="s">
        <v>6707</v>
      </c>
      <c r="F2215" s="8" t="s">
        <v>6701</v>
      </c>
      <c r="G2215" s="5">
        <v>56648</v>
      </c>
      <c r="H2215" s="8" t="s">
        <v>6700</v>
      </c>
      <c r="I2215" s="8" t="s">
        <v>6699</v>
      </c>
      <c r="J2215" s="8" t="s">
        <v>6706</v>
      </c>
    </row>
    <row r="2216" spans="1:10" x14ac:dyDescent="0.15">
      <c r="A2216" s="5">
        <v>422800</v>
      </c>
      <c r="B2216" s="5" t="s">
        <v>6919</v>
      </c>
      <c r="C2216" s="8" t="s">
        <v>118</v>
      </c>
      <c r="D2216" s="8" t="s">
        <v>6703</v>
      </c>
      <c r="E2216" s="8" t="s">
        <v>6705</v>
      </c>
      <c r="F2216" s="8" t="s">
        <v>6701</v>
      </c>
      <c r="G2216" s="5">
        <v>56648</v>
      </c>
      <c r="H2216" s="8" t="s">
        <v>6700</v>
      </c>
      <c r="I2216" s="8" t="s">
        <v>6699</v>
      </c>
      <c r="J2216" s="8" t="s">
        <v>6704</v>
      </c>
    </row>
    <row r="2217" spans="1:10" x14ac:dyDescent="0.15">
      <c r="A2217" s="5">
        <v>422800</v>
      </c>
      <c r="B2217" s="5" t="s">
        <v>6919</v>
      </c>
      <c r="C2217" s="8" t="s">
        <v>118</v>
      </c>
      <c r="D2217" s="8" t="s">
        <v>6703</v>
      </c>
      <c r="E2217" s="8" t="s">
        <v>6702</v>
      </c>
      <c r="F2217" s="8" t="s">
        <v>6701</v>
      </c>
      <c r="G2217" s="5">
        <v>56648</v>
      </c>
      <c r="H2217" s="8" t="s">
        <v>6700</v>
      </c>
      <c r="I2217" s="8" t="s">
        <v>6699</v>
      </c>
      <c r="J2217" s="8" t="s">
        <v>6698</v>
      </c>
    </row>
    <row r="2218" spans="1:10" x14ac:dyDescent="0.15">
      <c r="A2218" s="5">
        <v>422800</v>
      </c>
      <c r="B2218" s="5" t="s">
        <v>6919</v>
      </c>
      <c r="C2218" s="8" t="s">
        <v>131</v>
      </c>
      <c r="D2218" s="8" t="s">
        <v>6691</v>
      </c>
      <c r="E2218" s="8" t="s">
        <v>6697</v>
      </c>
      <c r="F2218" s="8" t="s">
        <v>6689</v>
      </c>
      <c r="G2218" s="5">
        <v>54984</v>
      </c>
      <c r="H2218" s="8" t="s">
        <v>6688</v>
      </c>
      <c r="I2218" s="8" t="s">
        <v>6687</v>
      </c>
      <c r="J2218" s="8" t="s">
        <v>6696</v>
      </c>
    </row>
    <row r="2219" spans="1:10" x14ac:dyDescent="0.15">
      <c r="A2219" s="5">
        <v>422800</v>
      </c>
      <c r="B2219" s="5" t="s">
        <v>6919</v>
      </c>
      <c r="C2219" s="8" t="s">
        <v>131</v>
      </c>
      <c r="D2219" s="8" t="s">
        <v>6691</v>
      </c>
      <c r="E2219" s="8" t="s">
        <v>6695</v>
      </c>
      <c r="F2219" s="8" t="s">
        <v>6689</v>
      </c>
      <c r="G2219" s="5">
        <v>54984</v>
      </c>
      <c r="H2219" s="8" t="s">
        <v>6688</v>
      </c>
      <c r="I2219" s="8" t="s">
        <v>6687</v>
      </c>
      <c r="J2219" s="8" t="s">
        <v>6694</v>
      </c>
    </row>
    <row r="2220" spans="1:10" x14ac:dyDescent="0.15">
      <c r="A2220" s="5">
        <v>422800</v>
      </c>
      <c r="B2220" s="5" t="s">
        <v>6919</v>
      </c>
      <c r="C2220" s="8" t="s">
        <v>131</v>
      </c>
      <c r="D2220" s="8" t="s">
        <v>6691</v>
      </c>
      <c r="E2220" s="8" t="s">
        <v>6693</v>
      </c>
      <c r="F2220" s="8" t="s">
        <v>6689</v>
      </c>
      <c r="G2220" s="5">
        <v>54984</v>
      </c>
      <c r="H2220" s="8" t="s">
        <v>6688</v>
      </c>
      <c r="I2220" s="8" t="s">
        <v>6687</v>
      </c>
      <c r="J2220" s="8" t="s">
        <v>6692</v>
      </c>
    </row>
    <row r="2221" spans="1:10" x14ac:dyDescent="0.15">
      <c r="A2221" s="5">
        <v>422800</v>
      </c>
      <c r="B2221" s="5" t="s">
        <v>6919</v>
      </c>
      <c r="C2221" s="8" t="s">
        <v>131</v>
      </c>
      <c r="D2221" s="8" t="s">
        <v>6691</v>
      </c>
      <c r="E2221" s="8" t="s">
        <v>6690</v>
      </c>
      <c r="F2221" s="8" t="s">
        <v>6689</v>
      </c>
      <c r="G2221" s="5">
        <v>54984</v>
      </c>
      <c r="H2221" s="8" t="s">
        <v>6688</v>
      </c>
      <c r="I2221" s="8" t="s">
        <v>6687</v>
      </c>
      <c r="J2221" s="8" t="s">
        <v>6686</v>
      </c>
    </row>
    <row r="2222" spans="1:10" x14ac:dyDescent="0.15">
      <c r="A2222" s="5">
        <v>422800</v>
      </c>
      <c r="B2222" s="5" t="s">
        <v>6919</v>
      </c>
      <c r="C2222" s="8" t="s">
        <v>144</v>
      </c>
      <c r="D2222" s="8" t="s">
        <v>6679</v>
      </c>
      <c r="E2222" s="8" t="s">
        <v>6685</v>
      </c>
      <c r="F2222" s="8" t="s">
        <v>6677</v>
      </c>
      <c r="G2222" s="5">
        <v>51426</v>
      </c>
      <c r="H2222" s="8" t="s">
        <v>6676</v>
      </c>
      <c r="I2222" s="8" t="s">
        <v>6675</v>
      </c>
      <c r="J2222" s="8" t="s">
        <v>6684</v>
      </c>
    </row>
    <row r="2223" spans="1:10" x14ac:dyDescent="0.15">
      <c r="A2223" s="5">
        <v>422800</v>
      </c>
      <c r="B2223" s="5" t="s">
        <v>6919</v>
      </c>
      <c r="C2223" s="8" t="s">
        <v>144</v>
      </c>
      <c r="D2223" s="8" t="s">
        <v>6679</v>
      </c>
      <c r="E2223" s="8" t="s">
        <v>6683</v>
      </c>
      <c r="F2223" s="8" t="s">
        <v>6677</v>
      </c>
      <c r="G2223" s="5">
        <v>51426</v>
      </c>
      <c r="H2223" s="8" t="s">
        <v>6676</v>
      </c>
      <c r="I2223" s="8" t="s">
        <v>6675</v>
      </c>
      <c r="J2223" s="8" t="s">
        <v>6682</v>
      </c>
    </row>
    <row r="2224" spans="1:10" x14ac:dyDescent="0.15">
      <c r="A2224" s="5">
        <v>422800</v>
      </c>
      <c r="B2224" s="5" t="s">
        <v>6919</v>
      </c>
      <c r="C2224" s="8" t="s">
        <v>144</v>
      </c>
      <c r="D2224" s="8" t="s">
        <v>6679</v>
      </c>
      <c r="E2224" s="8" t="s">
        <v>6681</v>
      </c>
      <c r="F2224" s="8" t="s">
        <v>6677</v>
      </c>
      <c r="G2224" s="5">
        <v>51426</v>
      </c>
      <c r="H2224" s="8" t="s">
        <v>6676</v>
      </c>
      <c r="I2224" s="8" t="s">
        <v>6675</v>
      </c>
      <c r="J2224" s="8" t="s">
        <v>6680</v>
      </c>
    </row>
    <row r="2225" spans="1:10" x14ac:dyDescent="0.15">
      <c r="A2225" s="5">
        <v>422800</v>
      </c>
      <c r="B2225" s="5" t="s">
        <v>6919</v>
      </c>
      <c r="C2225" s="8" t="s">
        <v>144</v>
      </c>
      <c r="D2225" s="8" t="s">
        <v>6679</v>
      </c>
      <c r="E2225" s="8" t="s">
        <v>6678</v>
      </c>
      <c r="F2225" s="8" t="s">
        <v>6677</v>
      </c>
      <c r="G2225" s="5">
        <v>51426</v>
      </c>
      <c r="H2225" s="8" t="s">
        <v>6676</v>
      </c>
      <c r="I2225" s="8" t="s">
        <v>6675</v>
      </c>
      <c r="J2225" s="8" t="s">
        <v>6674</v>
      </c>
    </row>
    <row r="2226" spans="1:10" x14ac:dyDescent="0.15">
      <c r="A2226" s="5">
        <v>422800</v>
      </c>
      <c r="B2226" s="5" t="s">
        <v>6919</v>
      </c>
      <c r="C2226" s="8" t="s">
        <v>157</v>
      </c>
      <c r="D2226" s="8" t="s">
        <v>6667</v>
      </c>
      <c r="E2226" s="8" t="s">
        <v>6673</v>
      </c>
      <c r="F2226" s="8" t="s">
        <v>6665</v>
      </c>
      <c r="G2226" s="5">
        <v>23468</v>
      </c>
      <c r="H2226" s="8" t="s">
        <v>6664</v>
      </c>
      <c r="I2226" s="8" t="s">
        <v>6663</v>
      </c>
      <c r="J2226" s="8" t="s">
        <v>6672</v>
      </c>
    </row>
    <row r="2227" spans="1:10" x14ac:dyDescent="0.15">
      <c r="A2227" s="5">
        <v>422800</v>
      </c>
      <c r="B2227" s="5" t="s">
        <v>6919</v>
      </c>
      <c r="C2227" s="8" t="s">
        <v>157</v>
      </c>
      <c r="D2227" s="8" t="s">
        <v>6667</v>
      </c>
      <c r="E2227" s="8" t="s">
        <v>6671</v>
      </c>
      <c r="F2227" s="8" t="s">
        <v>6665</v>
      </c>
      <c r="G2227" s="5">
        <v>23468</v>
      </c>
      <c r="H2227" s="8" t="s">
        <v>6664</v>
      </c>
      <c r="I2227" s="8" t="s">
        <v>6663</v>
      </c>
      <c r="J2227" s="8" t="s">
        <v>6670</v>
      </c>
    </row>
    <row r="2228" spans="1:10" x14ac:dyDescent="0.15">
      <c r="A2228" s="5">
        <v>422800</v>
      </c>
      <c r="B2228" s="5" t="s">
        <v>6919</v>
      </c>
      <c r="C2228" s="8" t="s">
        <v>157</v>
      </c>
      <c r="D2228" s="8" t="s">
        <v>6667</v>
      </c>
      <c r="E2228" s="8" t="s">
        <v>6669</v>
      </c>
      <c r="F2228" s="8" t="s">
        <v>6665</v>
      </c>
      <c r="G2228" s="5">
        <v>23468</v>
      </c>
      <c r="H2228" s="8" t="s">
        <v>6664</v>
      </c>
      <c r="I2228" s="8" t="s">
        <v>6663</v>
      </c>
      <c r="J2228" s="8" t="s">
        <v>6668</v>
      </c>
    </row>
    <row r="2229" spans="1:10" x14ac:dyDescent="0.15">
      <c r="A2229" s="5">
        <v>422800</v>
      </c>
      <c r="B2229" s="5" t="s">
        <v>6919</v>
      </c>
      <c r="C2229" s="8" t="s">
        <v>157</v>
      </c>
      <c r="D2229" s="8" t="s">
        <v>6667</v>
      </c>
      <c r="E2229" s="8" t="s">
        <v>6666</v>
      </c>
      <c r="F2229" s="8" t="s">
        <v>6665</v>
      </c>
      <c r="G2229" s="5">
        <v>23468</v>
      </c>
      <c r="H2229" s="8" t="s">
        <v>6664</v>
      </c>
      <c r="I2229" s="8" t="s">
        <v>6663</v>
      </c>
      <c r="J2229" s="8" t="s">
        <v>6662</v>
      </c>
    </row>
    <row r="2230" spans="1:10" x14ac:dyDescent="0.15">
      <c r="A2230" s="5">
        <v>422800</v>
      </c>
      <c r="B2230" s="5" t="s">
        <v>6919</v>
      </c>
      <c r="C2230" s="8" t="s">
        <v>170</v>
      </c>
      <c r="D2230" s="8" t="s">
        <v>6655</v>
      </c>
      <c r="E2230" s="8" t="s">
        <v>6661</v>
      </c>
      <c r="F2230" s="8" t="s">
        <v>6653</v>
      </c>
      <c r="G2230" s="5">
        <v>5429</v>
      </c>
      <c r="H2230" s="8" t="s">
        <v>6652</v>
      </c>
      <c r="I2230" s="8" t="s">
        <v>6651</v>
      </c>
      <c r="J2230" s="8" t="s">
        <v>6660</v>
      </c>
    </row>
    <row r="2231" spans="1:10" x14ac:dyDescent="0.15">
      <c r="A2231" s="5">
        <v>422800</v>
      </c>
      <c r="B2231" s="5" t="s">
        <v>6919</v>
      </c>
      <c r="C2231" s="8" t="s">
        <v>170</v>
      </c>
      <c r="D2231" s="8" t="s">
        <v>6655</v>
      </c>
      <c r="E2231" s="8" t="s">
        <v>6659</v>
      </c>
      <c r="F2231" s="8" t="s">
        <v>6653</v>
      </c>
      <c r="G2231" s="5">
        <v>5429</v>
      </c>
      <c r="H2231" s="8" t="s">
        <v>6652</v>
      </c>
      <c r="I2231" s="8" t="s">
        <v>6651</v>
      </c>
      <c r="J2231" s="8" t="s">
        <v>6658</v>
      </c>
    </row>
    <row r="2232" spans="1:10" x14ac:dyDescent="0.15">
      <c r="A2232" s="5">
        <v>422800</v>
      </c>
      <c r="B2232" s="5" t="s">
        <v>6919</v>
      </c>
      <c r="C2232" s="8" t="s">
        <v>170</v>
      </c>
      <c r="D2232" s="8" t="s">
        <v>6655</v>
      </c>
      <c r="E2232" s="8" t="s">
        <v>6657</v>
      </c>
      <c r="F2232" s="8" t="s">
        <v>6653</v>
      </c>
      <c r="G2232" s="5">
        <v>5429</v>
      </c>
      <c r="H2232" s="8" t="s">
        <v>6652</v>
      </c>
      <c r="I2232" s="8" t="s">
        <v>6651</v>
      </c>
      <c r="J2232" s="8" t="s">
        <v>6656</v>
      </c>
    </row>
    <row r="2233" spans="1:10" x14ac:dyDescent="0.15">
      <c r="A2233" s="5">
        <v>422800</v>
      </c>
      <c r="B2233" s="5" t="s">
        <v>6919</v>
      </c>
      <c r="C2233" s="8" t="s">
        <v>170</v>
      </c>
      <c r="D2233" s="8" t="s">
        <v>6655</v>
      </c>
      <c r="E2233" s="8" t="s">
        <v>6654</v>
      </c>
      <c r="F2233" s="8" t="s">
        <v>6653</v>
      </c>
      <c r="G2233" s="5">
        <v>5429</v>
      </c>
      <c r="H2233" s="8" t="s">
        <v>6652</v>
      </c>
      <c r="I2233" s="8" t="s">
        <v>6651</v>
      </c>
      <c r="J2233" s="8" t="s">
        <v>6650</v>
      </c>
    </row>
    <row r="2234" spans="1:10" x14ac:dyDescent="0.15">
      <c r="A2234" s="5">
        <v>422800</v>
      </c>
      <c r="B2234" s="5" t="s">
        <v>6919</v>
      </c>
      <c r="C2234" s="8" t="s">
        <v>183</v>
      </c>
      <c r="D2234" s="8" t="s">
        <v>6643</v>
      </c>
      <c r="E2234" s="8" t="s">
        <v>6649</v>
      </c>
      <c r="F2234" s="8" t="s">
        <v>6641</v>
      </c>
      <c r="G2234" s="5">
        <v>5425</v>
      </c>
      <c r="H2234" s="8" t="s">
        <v>6640</v>
      </c>
      <c r="I2234" s="8" t="s">
        <v>6639</v>
      </c>
      <c r="J2234" s="8" t="s">
        <v>6648</v>
      </c>
    </row>
    <row r="2235" spans="1:10" x14ac:dyDescent="0.15">
      <c r="A2235" s="5">
        <v>422800</v>
      </c>
      <c r="B2235" s="5" t="s">
        <v>6919</v>
      </c>
      <c r="C2235" s="8" t="s">
        <v>183</v>
      </c>
      <c r="D2235" s="8" t="s">
        <v>6643</v>
      </c>
      <c r="E2235" s="8" t="s">
        <v>6647</v>
      </c>
      <c r="F2235" s="8" t="s">
        <v>6641</v>
      </c>
      <c r="G2235" s="5">
        <v>5425</v>
      </c>
      <c r="H2235" s="8" t="s">
        <v>6640</v>
      </c>
      <c r="I2235" s="8" t="s">
        <v>6639</v>
      </c>
      <c r="J2235" s="8" t="s">
        <v>6646</v>
      </c>
    </row>
    <row r="2236" spans="1:10" x14ac:dyDescent="0.15">
      <c r="A2236" s="5">
        <v>422800</v>
      </c>
      <c r="B2236" s="5" t="s">
        <v>6919</v>
      </c>
      <c r="C2236" s="8" t="s">
        <v>183</v>
      </c>
      <c r="D2236" s="8" t="s">
        <v>6643</v>
      </c>
      <c r="E2236" s="8" t="s">
        <v>6645</v>
      </c>
      <c r="F2236" s="8" t="s">
        <v>6641</v>
      </c>
      <c r="G2236" s="5">
        <v>5425</v>
      </c>
      <c r="H2236" s="8" t="s">
        <v>6640</v>
      </c>
      <c r="I2236" s="8" t="s">
        <v>6639</v>
      </c>
      <c r="J2236" s="8" t="s">
        <v>6644</v>
      </c>
    </row>
    <row r="2237" spans="1:10" x14ac:dyDescent="0.15">
      <c r="A2237" s="5">
        <v>422800</v>
      </c>
      <c r="B2237" s="5" t="s">
        <v>6919</v>
      </c>
      <c r="C2237" s="8" t="s">
        <v>183</v>
      </c>
      <c r="D2237" s="8" t="s">
        <v>6643</v>
      </c>
      <c r="E2237" s="8" t="s">
        <v>6642</v>
      </c>
      <c r="F2237" s="8" t="s">
        <v>6641</v>
      </c>
      <c r="G2237" s="5">
        <v>5425</v>
      </c>
      <c r="H2237" s="8" t="s">
        <v>6640</v>
      </c>
      <c r="I2237" s="8" t="s">
        <v>6639</v>
      </c>
      <c r="J2237" s="8" t="s">
        <v>6638</v>
      </c>
    </row>
    <row r="2238" spans="1:10" x14ac:dyDescent="0.15">
      <c r="A2238" s="5">
        <v>422800</v>
      </c>
      <c r="B2238" s="5" t="s">
        <v>6919</v>
      </c>
      <c r="C2238" s="8" t="s">
        <v>196</v>
      </c>
      <c r="D2238" s="8" t="s">
        <v>6631</v>
      </c>
      <c r="E2238" s="8" t="s">
        <v>6637</v>
      </c>
      <c r="F2238" s="8" t="s">
        <v>6629</v>
      </c>
      <c r="G2238" s="5">
        <v>1869</v>
      </c>
      <c r="H2238" s="8" t="s">
        <v>6628</v>
      </c>
      <c r="I2238" s="8" t="s">
        <v>6627</v>
      </c>
      <c r="J2238" s="8" t="s">
        <v>6636</v>
      </c>
    </row>
    <row r="2239" spans="1:10" x14ac:dyDescent="0.15">
      <c r="A2239" s="5">
        <v>422800</v>
      </c>
      <c r="B2239" s="5" t="s">
        <v>6919</v>
      </c>
      <c r="C2239" s="8" t="s">
        <v>196</v>
      </c>
      <c r="D2239" s="8" t="s">
        <v>6631</v>
      </c>
      <c r="E2239" s="8" t="s">
        <v>6635</v>
      </c>
      <c r="F2239" s="8" t="s">
        <v>6629</v>
      </c>
      <c r="G2239" s="5">
        <v>1869</v>
      </c>
      <c r="H2239" s="8" t="s">
        <v>6628</v>
      </c>
      <c r="I2239" s="8" t="s">
        <v>6627</v>
      </c>
      <c r="J2239" s="8" t="s">
        <v>6634</v>
      </c>
    </row>
    <row r="2240" spans="1:10" x14ac:dyDescent="0.15">
      <c r="A2240" s="5">
        <v>422800</v>
      </c>
      <c r="B2240" s="5" t="s">
        <v>6919</v>
      </c>
      <c r="C2240" s="8" t="s">
        <v>196</v>
      </c>
      <c r="D2240" s="8" t="s">
        <v>6631</v>
      </c>
      <c r="E2240" s="8" t="s">
        <v>6633</v>
      </c>
      <c r="F2240" s="8" t="s">
        <v>6629</v>
      </c>
      <c r="G2240" s="5">
        <v>1869</v>
      </c>
      <c r="H2240" s="8" t="s">
        <v>6628</v>
      </c>
      <c r="I2240" s="8" t="s">
        <v>6627</v>
      </c>
      <c r="J2240" s="8" t="s">
        <v>6632</v>
      </c>
    </row>
    <row r="2241" spans="1:10" x14ac:dyDescent="0.15">
      <c r="A2241" s="5">
        <v>422800</v>
      </c>
      <c r="B2241" s="5" t="s">
        <v>6919</v>
      </c>
      <c r="C2241" s="8" t="s">
        <v>196</v>
      </c>
      <c r="D2241" s="8" t="s">
        <v>6631</v>
      </c>
      <c r="E2241" s="8" t="s">
        <v>6630</v>
      </c>
      <c r="F2241" s="8" t="s">
        <v>6629</v>
      </c>
      <c r="G2241" s="5">
        <v>1869</v>
      </c>
      <c r="H2241" s="8" t="s">
        <v>6628</v>
      </c>
      <c r="I2241" s="8" t="s">
        <v>6627</v>
      </c>
      <c r="J2241" s="8" t="s">
        <v>6626</v>
      </c>
    </row>
    <row r="2242" spans="1:10" x14ac:dyDescent="0.15">
      <c r="A2242" s="5">
        <v>422800</v>
      </c>
      <c r="B2242" s="5" t="s">
        <v>6919</v>
      </c>
      <c r="C2242" s="8" t="s">
        <v>209</v>
      </c>
      <c r="D2242" s="8" t="s">
        <v>6619</v>
      </c>
      <c r="E2242" s="8" t="s">
        <v>6625</v>
      </c>
      <c r="F2242" s="8" t="s">
        <v>6617</v>
      </c>
      <c r="G2242" s="5">
        <v>3068</v>
      </c>
      <c r="H2242" s="8" t="s">
        <v>6616</v>
      </c>
      <c r="I2242" s="8" t="s">
        <v>6615</v>
      </c>
      <c r="J2242" s="8" t="s">
        <v>6624</v>
      </c>
    </row>
    <row r="2243" spans="1:10" x14ac:dyDescent="0.15">
      <c r="A2243" s="5">
        <v>422800</v>
      </c>
      <c r="B2243" s="5" t="s">
        <v>6919</v>
      </c>
      <c r="C2243" s="8" t="s">
        <v>209</v>
      </c>
      <c r="D2243" s="8" t="s">
        <v>6619</v>
      </c>
      <c r="E2243" s="8" t="s">
        <v>6623</v>
      </c>
      <c r="F2243" s="8" t="s">
        <v>6617</v>
      </c>
      <c r="G2243" s="5">
        <v>3068</v>
      </c>
      <c r="H2243" s="8" t="s">
        <v>6616</v>
      </c>
      <c r="I2243" s="8" t="s">
        <v>6615</v>
      </c>
      <c r="J2243" s="8" t="s">
        <v>6622</v>
      </c>
    </row>
    <row r="2244" spans="1:10" x14ac:dyDescent="0.15">
      <c r="A2244" s="5">
        <v>422800</v>
      </c>
      <c r="B2244" s="5" t="s">
        <v>6919</v>
      </c>
      <c r="C2244" s="8" t="s">
        <v>209</v>
      </c>
      <c r="D2244" s="8" t="s">
        <v>6619</v>
      </c>
      <c r="E2244" s="8" t="s">
        <v>6621</v>
      </c>
      <c r="F2244" s="8" t="s">
        <v>6617</v>
      </c>
      <c r="G2244" s="5">
        <v>3068</v>
      </c>
      <c r="H2244" s="8" t="s">
        <v>6616</v>
      </c>
      <c r="I2244" s="8" t="s">
        <v>6615</v>
      </c>
      <c r="J2244" s="8" t="s">
        <v>6620</v>
      </c>
    </row>
    <row r="2245" spans="1:10" x14ac:dyDescent="0.15">
      <c r="A2245" s="5">
        <v>422800</v>
      </c>
      <c r="B2245" s="5" t="s">
        <v>6919</v>
      </c>
      <c r="C2245" s="8" t="s">
        <v>209</v>
      </c>
      <c r="D2245" s="8" t="s">
        <v>6619</v>
      </c>
      <c r="E2245" s="8" t="s">
        <v>6618</v>
      </c>
      <c r="F2245" s="8" t="s">
        <v>6617</v>
      </c>
      <c r="G2245" s="5">
        <v>3068</v>
      </c>
      <c r="H2245" s="8" t="s">
        <v>6616</v>
      </c>
      <c r="I2245" s="8" t="s">
        <v>6615</v>
      </c>
      <c r="J2245" s="8" t="s">
        <v>6614</v>
      </c>
    </row>
    <row r="2246" spans="1:10" x14ac:dyDescent="0.15">
      <c r="A2246" s="5">
        <v>422800</v>
      </c>
      <c r="B2246" s="5" t="s">
        <v>6919</v>
      </c>
      <c r="C2246" s="8" t="s">
        <v>222</v>
      </c>
      <c r="D2246" s="8" t="s">
        <v>6607</v>
      </c>
      <c r="E2246" s="8" t="s">
        <v>6613</v>
      </c>
      <c r="F2246" s="8" t="s">
        <v>6605</v>
      </c>
      <c r="G2246" s="5">
        <v>1465</v>
      </c>
      <c r="H2246" s="8" t="s">
        <v>6604</v>
      </c>
      <c r="I2246" s="8" t="s">
        <v>6603</v>
      </c>
      <c r="J2246" s="8" t="s">
        <v>6612</v>
      </c>
    </row>
    <row r="2247" spans="1:10" x14ac:dyDescent="0.15">
      <c r="A2247" s="5">
        <v>422800</v>
      </c>
      <c r="B2247" s="5" t="s">
        <v>6919</v>
      </c>
      <c r="C2247" s="8" t="s">
        <v>222</v>
      </c>
      <c r="D2247" s="8" t="s">
        <v>6607</v>
      </c>
      <c r="E2247" s="8" t="s">
        <v>6611</v>
      </c>
      <c r="F2247" s="8" t="s">
        <v>6605</v>
      </c>
      <c r="G2247" s="5">
        <v>1465</v>
      </c>
      <c r="H2247" s="8" t="s">
        <v>6604</v>
      </c>
      <c r="I2247" s="8" t="s">
        <v>6603</v>
      </c>
      <c r="J2247" s="8" t="s">
        <v>6610</v>
      </c>
    </row>
    <row r="2248" spans="1:10" x14ac:dyDescent="0.15">
      <c r="A2248" s="5">
        <v>422800</v>
      </c>
      <c r="B2248" s="5" t="s">
        <v>6919</v>
      </c>
      <c r="C2248" s="8" t="s">
        <v>222</v>
      </c>
      <c r="D2248" s="8" t="s">
        <v>6607</v>
      </c>
      <c r="E2248" s="8" t="s">
        <v>6609</v>
      </c>
      <c r="F2248" s="8" t="s">
        <v>6605</v>
      </c>
      <c r="G2248" s="5">
        <v>1465</v>
      </c>
      <c r="H2248" s="8" t="s">
        <v>6604</v>
      </c>
      <c r="I2248" s="8" t="s">
        <v>6603</v>
      </c>
      <c r="J2248" s="8" t="s">
        <v>6608</v>
      </c>
    </row>
    <row r="2249" spans="1:10" x14ac:dyDescent="0.15">
      <c r="A2249" s="5">
        <v>422800</v>
      </c>
      <c r="B2249" s="5" t="s">
        <v>6919</v>
      </c>
      <c r="C2249" s="8" t="s">
        <v>222</v>
      </c>
      <c r="D2249" s="8" t="s">
        <v>6607</v>
      </c>
      <c r="E2249" s="8" t="s">
        <v>6606</v>
      </c>
      <c r="F2249" s="8" t="s">
        <v>6605</v>
      </c>
      <c r="G2249" s="5">
        <v>1465</v>
      </c>
      <c r="H2249" s="8" t="s">
        <v>6604</v>
      </c>
      <c r="I2249" s="8" t="s">
        <v>6603</v>
      </c>
      <c r="J2249" s="8" t="s">
        <v>6602</v>
      </c>
    </row>
    <row r="2250" spans="1:10" x14ac:dyDescent="0.15">
      <c r="A2250" s="5">
        <v>422800</v>
      </c>
      <c r="B2250" s="5" t="s">
        <v>6919</v>
      </c>
      <c r="C2250" s="8" t="s">
        <v>235</v>
      </c>
      <c r="D2250" s="8" t="s">
        <v>3686</v>
      </c>
      <c r="E2250" s="8" t="s">
        <v>3692</v>
      </c>
      <c r="F2250" s="8" t="s">
        <v>3684</v>
      </c>
      <c r="G2250" s="5">
        <v>8899</v>
      </c>
      <c r="H2250" s="8" t="s">
        <v>3683</v>
      </c>
      <c r="I2250" s="8" t="s">
        <v>3682</v>
      </c>
      <c r="J2250" s="8" t="s">
        <v>3691</v>
      </c>
    </row>
    <row r="2251" spans="1:10" x14ac:dyDescent="0.15">
      <c r="A2251" s="5">
        <v>422800</v>
      </c>
      <c r="B2251" s="5" t="s">
        <v>6919</v>
      </c>
      <c r="C2251" s="8" t="s">
        <v>235</v>
      </c>
      <c r="D2251" s="8" t="s">
        <v>3686</v>
      </c>
      <c r="E2251" s="8" t="s">
        <v>3690</v>
      </c>
      <c r="F2251" s="8" t="s">
        <v>3684</v>
      </c>
      <c r="G2251" s="5">
        <v>8899</v>
      </c>
      <c r="H2251" s="8" t="s">
        <v>3683</v>
      </c>
      <c r="I2251" s="8" t="s">
        <v>3682</v>
      </c>
      <c r="J2251" s="8" t="s">
        <v>3689</v>
      </c>
    </row>
    <row r="2252" spans="1:10" x14ac:dyDescent="0.15">
      <c r="A2252" s="5">
        <v>422800</v>
      </c>
      <c r="B2252" s="5" t="s">
        <v>6919</v>
      </c>
      <c r="C2252" s="8" t="s">
        <v>235</v>
      </c>
      <c r="D2252" s="8" t="s">
        <v>3686</v>
      </c>
      <c r="E2252" s="8" t="s">
        <v>3688</v>
      </c>
      <c r="F2252" s="8" t="s">
        <v>3684</v>
      </c>
      <c r="G2252" s="5">
        <v>8899</v>
      </c>
      <c r="H2252" s="8" t="s">
        <v>3683</v>
      </c>
      <c r="I2252" s="8" t="s">
        <v>3682</v>
      </c>
      <c r="J2252" s="8" t="s">
        <v>3687</v>
      </c>
    </row>
    <row r="2253" spans="1:10" x14ac:dyDescent="0.15">
      <c r="A2253" s="5">
        <v>422800</v>
      </c>
      <c r="B2253" s="5" t="s">
        <v>6919</v>
      </c>
      <c r="C2253" s="8" t="s">
        <v>235</v>
      </c>
      <c r="D2253" s="8" t="s">
        <v>3686</v>
      </c>
      <c r="E2253" s="8" t="s">
        <v>3685</v>
      </c>
      <c r="F2253" s="8" t="s">
        <v>3684</v>
      </c>
      <c r="G2253" s="5">
        <v>8899</v>
      </c>
      <c r="H2253" s="8" t="s">
        <v>3683</v>
      </c>
      <c r="I2253" s="8" t="s">
        <v>3682</v>
      </c>
      <c r="J2253" s="8" t="s">
        <v>3681</v>
      </c>
    </row>
    <row r="2254" spans="1:10" x14ac:dyDescent="0.15">
      <c r="A2254" s="5">
        <v>422800</v>
      </c>
      <c r="B2254" s="5" t="s">
        <v>6919</v>
      </c>
      <c r="C2254" s="8" t="s">
        <v>248</v>
      </c>
      <c r="D2254" s="8" t="s">
        <v>4744</v>
      </c>
      <c r="E2254" s="8" t="s">
        <v>4750</v>
      </c>
      <c r="F2254" s="8" t="s">
        <v>4742</v>
      </c>
      <c r="G2254" s="5">
        <v>8683</v>
      </c>
      <c r="H2254" s="8" t="s">
        <v>4741</v>
      </c>
      <c r="I2254" s="8" t="s">
        <v>4740</v>
      </c>
      <c r="J2254" s="8" t="s">
        <v>4749</v>
      </c>
    </row>
    <row r="2255" spans="1:10" x14ac:dyDescent="0.15">
      <c r="A2255" s="5">
        <v>422800</v>
      </c>
      <c r="B2255" s="5" t="s">
        <v>6919</v>
      </c>
      <c r="C2255" s="8" t="s">
        <v>248</v>
      </c>
      <c r="D2255" s="8" t="s">
        <v>4744</v>
      </c>
      <c r="E2255" s="8" t="s">
        <v>4748</v>
      </c>
      <c r="F2255" s="8" t="s">
        <v>4742</v>
      </c>
      <c r="G2255" s="5">
        <v>8683</v>
      </c>
      <c r="H2255" s="8" t="s">
        <v>4741</v>
      </c>
      <c r="I2255" s="8" t="s">
        <v>4740</v>
      </c>
      <c r="J2255" s="8" t="s">
        <v>4747</v>
      </c>
    </row>
    <row r="2256" spans="1:10" x14ac:dyDescent="0.15">
      <c r="A2256" s="5">
        <v>422800</v>
      </c>
      <c r="B2256" s="5" t="s">
        <v>6919</v>
      </c>
      <c r="C2256" s="8" t="s">
        <v>248</v>
      </c>
      <c r="D2256" s="8" t="s">
        <v>4744</v>
      </c>
      <c r="E2256" s="8" t="s">
        <v>4746</v>
      </c>
      <c r="F2256" s="8" t="s">
        <v>4742</v>
      </c>
      <c r="G2256" s="5">
        <v>8683</v>
      </c>
      <c r="H2256" s="8" t="s">
        <v>4741</v>
      </c>
      <c r="I2256" s="8" t="s">
        <v>4740</v>
      </c>
      <c r="J2256" s="8" t="s">
        <v>4745</v>
      </c>
    </row>
    <row r="2257" spans="1:10" x14ac:dyDescent="0.15">
      <c r="A2257" s="5">
        <v>422800</v>
      </c>
      <c r="B2257" s="5" t="s">
        <v>6919</v>
      </c>
      <c r="C2257" s="8" t="s">
        <v>248</v>
      </c>
      <c r="D2257" s="8" t="s">
        <v>4744</v>
      </c>
      <c r="E2257" s="8" t="s">
        <v>4743</v>
      </c>
      <c r="F2257" s="8" t="s">
        <v>4742</v>
      </c>
      <c r="G2257" s="5">
        <v>8683</v>
      </c>
      <c r="H2257" s="8" t="s">
        <v>4741</v>
      </c>
      <c r="I2257" s="8" t="s">
        <v>4740</v>
      </c>
      <c r="J2257" s="8" t="s">
        <v>4739</v>
      </c>
    </row>
    <row r="2258" spans="1:10" x14ac:dyDescent="0.15">
      <c r="A2258" s="5">
        <v>422800</v>
      </c>
      <c r="B2258" s="5" t="s">
        <v>6919</v>
      </c>
      <c r="C2258" s="8" t="s">
        <v>261</v>
      </c>
      <c r="D2258" s="8" t="s">
        <v>6595</v>
      </c>
      <c r="E2258" s="8" t="s">
        <v>6601</v>
      </c>
      <c r="F2258" s="8" t="s">
        <v>6593</v>
      </c>
      <c r="G2258" s="5">
        <v>8438</v>
      </c>
      <c r="H2258" s="8" t="s">
        <v>6592</v>
      </c>
      <c r="I2258" s="8" t="s">
        <v>6591</v>
      </c>
      <c r="J2258" s="8" t="s">
        <v>6600</v>
      </c>
    </row>
    <row r="2259" spans="1:10" x14ac:dyDescent="0.15">
      <c r="A2259" s="5">
        <v>422800</v>
      </c>
      <c r="B2259" s="5" t="s">
        <v>6919</v>
      </c>
      <c r="C2259" s="8" t="s">
        <v>261</v>
      </c>
      <c r="D2259" s="8" t="s">
        <v>6595</v>
      </c>
      <c r="E2259" s="8" t="s">
        <v>6599</v>
      </c>
      <c r="F2259" s="8" t="s">
        <v>6593</v>
      </c>
      <c r="G2259" s="5">
        <v>8438</v>
      </c>
      <c r="H2259" s="8" t="s">
        <v>6592</v>
      </c>
      <c r="I2259" s="8" t="s">
        <v>6591</v>
      </c>
      <c r="J2259" s="8" t="s">
        <v>6598</v>
      </c>
    </row>
    <row r="2260" spans="1:10" x14ac:dyDescent="0.15">
      <c r="A2260" s="5">
        <v>422800</v>
      </c>
      <c r="B2260" s="5" t="s">
        <v>6919</v>
      </c>
      <c r="C2260" s="8" t="s">
        <v>261</v>
      </c>
      <c r="D2260" s="8" t="s">
        <v>6595</v>
      </c>
      <c r="E2260" s="8" t="s">
        <v>6597</v>
      </c>
      <c r="F2260" s="8" t="s">
        <v>6593</v>
      </c>
      <c r="G2260" s="5">
        <v>8438</v>
      </c>
      <c r="H2260" s="8" t="s">
        <v>6592</v>
      </c>
      <c r="I2260" s="8" t="s">
        <v>6591</v>
      </c>
      <c r="J2260" s="8" t="s">
        <v>6596</v>
      </c>
    </row>
    <row r="2261" spans="1:10" x14ac:dyDescent="0.15">
      <c r="A2261" s="5">
        <v>422800</v>
      </c>
      <c r="B2261" s="5" t="s">
        <v>6919</v>
      </c>
      <c r="C2261" s="8" t="s">
        <v>261</v>
      </c>
      <c r="D2261" s="8" t="s">
        <v>6595</v>
      </c>
      <c r="E2261" s="8" t="s">
        <v>6594</v>
      </c>
      <c r="F2261" s="8" t="s">
        <v>6593</v>
      </c>
      <c r="G2261" s="5">
        <v>8438</v>
      </c>
      <c r="H2261" s="8" t="s">
        <v>6592</v>
      </c>
      <c r="I2261" s="8" t="s">
        <v>6591</v>
      </c>
      <c r="J2261" s="8" t="s">
        <v>6590</v>
      </c>
    </row>
    <row r="2262" spans="1:10" x14ac:dyDescent="0.15">
      <c r="A2262" s="5">
        <v>422800</v>
      </c>
      <c r="B2262" s="5" t="s">
        <v>6919</v>
      </c>
      <c r="C2262" s="8" t="s">
        <v>274</v>
      </c>
      <c r="D2262" s="8" t="s">
        <v>6583</v>
      </c>
      <c r="E2262" s="8" t="s">
        <v>6589</v>
      </c>
      <c r="F2262" s="8" t="s">
        <v>6581</v>
      </c>
      <c r="G2262" s="5">
        <v>7518</v>
      </c>
      <c r="H2262" s="8" t="s">
        <v>6580</v>
      </c>
      <c r="I2262" s="8" t="s">
        <v>6579</v>
      </c>
      <c r="J2262" s="8" t="s">
        <v>6588</v>
      </c>
    </row>
    <row r="2263" spans="1:10" x14ac:dyDescent="0.15">
      <c r="A2263" s="5">
        <v>422800</v>
      </c>
      <c r="B2263" s="5" t="s">
        <v>6919</v>
      </c>
      <c r="C2263" s="8" t="s">
        <v>274</v>
      </c>
      <c r="D2263" s="8" t="s">
        <v>6583</v>
      </c>
      <c r="E2263" s="8" t="s">
        <v>6587</v>
      </c>
      <c r="F2263" s="8" t="s">
        <v>6581</v>
      </c>
      <c r="G2263" s="5">
        <v>7518</v>
      </c>
      <c r="H2263" s="8" t="s">
        <v>6580</v>
      </c>
      <c r="I2263" s="8" t="s">
        <v>6579</v>
      </c>
      <c r="J2263" s="8" t="s">
        <v>6586</v>
      </c>
    </row>
    <row r="2264" spans="1:10" x14ac:dyDescent="0.15">
      <c r="A2264" s="5">
        <v>422800</v>
      </c>
      <c r="B2264" s="5" t="s">
        <v>6919</v>
      </c>
      <c r="C2264" s="8" t="s">
        <v>274</v>
      </c>
      <c r="D2264" s="8" t="s">
        <v>6583</v>
      </c>
      <c r="E2264" s="8" t="s">
        <v>6585</v>
      </c>
      <c r="F2264" s="8" t="s">
        <v>6581</v>
      </c>
      <c r="G2264" s="5">
        <v>7518</v>
      </c>
      <c r="H2264" s="8" t="s">
        <v>6580</v>
      </c>
      <c r="I2264" s="8" t="s">
        <v>6579</v>
      </c>
      <c r="J2264" s="8" t="s">
        <v>6584</v>
      </c>
    </row>
    <row r="2265" spans="1:10" x14ac:dyDescent="0.15">
      <c r="A2265" s="5">
        <v>422800</v>
      </c>
      <c r="B2265" s="5" t="s">
        <v>6919</v>
      </c>
      <c r="C2265" s="8" t="s">
        <v>274</v>
      </c>
      <c r="D2265" s="8" t="s">
        <v>6583</v>
      </c>
      <c r="E2265" s="8" t="s">
        <v>6582</v>
      </c>
      <c r="F2265" s="8" t="s">
        <v>6581</v>
      </c>
      <c r="G2265" s="5">
        <v>7518</v>
      </c>
      <c r="H2265" s="8" t="s">
        <v>6580</v>
      </c>
      <c r="I2265" s="8" t="s">
        <v>6579</v>
      </c>
      <c r="J2265" s="8" t="s">
        <v>6578</v>
      </c>
    </row>
    <row r="2266" spans="1:10" x14ac:dyDescent="0.15">
      <c r="A2266" s="5">
        <v>422800</v>
      </c>
      <c r="B2266" s="5" t="s">
        <v>6919</v>
      </c>
      <c r="C2266" s="8" t="s">
        <v>287</v>
      </c>
      <c r="D2266" s="8" t="s">
        <v>6571</v>
      </c>
      <c r="E2266" s="8" t="s">
        <v>6577</v>
      </c>
      <c r="F2266" s="8" t="s">
        <v>6569</v>
      </c>
      <c r="G2266" s="5">
        <v>6118</v>
      </c>
      <c r="H2266" s="8" t="s">
        <v>6568</v>
      </c>
      <c r="I2266" s="8" t="s">
        <v>6567</v>
      </c>
      <c r="J2266" s="8" t="s">
        <v>6576</v>
      </c>
    </row>
    <row r="2267" spans="1:10" x14ac:dyDescent="0.15">
      <c r="A2267" s="5">
        <v>422800</v>
      </c>
      <c r="B2267" s="5" t="s">
        <v>6919</v>
      </c>
      <c r="C2267" s="8" t="s">
        <v>287</v>
      </c>
      <c r="D2267" s="8" t="s">
        <v>6571</v>
      </c>
      <c r="E2267" s="8" t="s">
        <v>6575</v>
      </c>
      <c r="F2267" s="8" t="s">
        <v>6569</v>
      </c>
      <c r="G2267" s="5">
        <v>6118</v>
      </c>
      <c r="H2267" s="8" t="s">
        <v>6568</v>
      </c>
      <c r="I2267" s="8" t="s">
        <v>6567</v>
      </c>
      <c r="J2267" s="8" t="s">
        <v>6574</v>
      </c>
    </row>
    <row r="2268" spans="1:10" x14ac:dyDescent="0.15">
      <c r="A2268" s="5">
        <v>422800</v>
      </c>
      <c r="B2268" s="5" t="s">
        <v>6919</v>
      </c>
      <c r="C2268" s="8" t="s">
        <v>287</v>
      </c>
      <c r="D2268" s="8" t="s">
        <v>6571</v>
      </c>
      <c r="E2268" s="8" t="s">
        <v>6573</v>
      </c>
      <c r="F2268" s="8" t="s">
        <v>6569</v>
      </c>
      <c r="G2268" s="5">
        <v>6118</v>
      </c>
      <c r="H2268" s="8" t="s">
        <v>6568</v>
      </c>
      <c r="I2268" s="8" t="s">
        <v>6567</v>
      </c>
      <c r="J2268" s="8" t="s">
        <v>6572</v>
      </c>
    </row>
    <row r="2269" spans="1:10" x14ac:dyDescent="0.15">
      <c r="A2269" s="5">
        <v>422800</v>
      </c>
      <c r="B2269" s="5" t="s">
        <v>6919</v>
      </c>
      <c r="C2269" s="8" t="s">
        <v>287</v>
      </c>
      <c r="D2269" s="8" t="s">
        <v>6571</v>
      </c>
      <c r="E2269" s="8" t="s">
        <v>6570</v>
      </c>
      <c r="F2269" s="8" t="s">
        <v>6569</v>
      </c>
      <c r="G2269" s="5">
        <v>6118</v>
      </c>
      <c r="H2269" s="8" t="s">
        <v>6568</v>
      </c>
      <c r="I2269" s="8" t="s">
        <v>6567</v>
      </c>
      <c r="J2269" s="8" t="s">
        <v>6566</v>
      </c>
    </row>
    <row r="2270" spans="1:10" x14ac:dyDescent="0.15">
      <c r="A2270" s="5">
        <v>422800</v>
      </c>
      <c r="B2270" s="5" t="s">
        <v>6919</v>
      </c>
      <c r="C2270" s="8" t="s">
        <v>300</v>
      </c>
      <c r="D2270" s="8" t="s">
        <v>6559</v>
      </c>
      <c r="E2270" s="8" t="s">
        <v>6565</v>
      </c>
      <c r="F2270" s="8" t="s">
        <v>6557</v>
      </c>
      <c r="G2270" s="5">
        <v>5514</v>
      </c>
      <c r="H2270" s="8" t="s">
        <v>6556</v>
      </c>
      <c r="I2270" s="8" t="s">
        <v>6555</v>
      </c>
      <c r="J2270" s="8" t="s">
        <v>6564</v>
      </c>
    </row>
    <row r="2271" spans="1:10" x14ac:dyDescent="0.15">
      <c r="A2271" s="5">
        <v>422800</v>
      </c>
      <c r="B2271" s="5" t="s">
        <v>6919</v>
      </c>
      <c r="C2271" s="8" t="s">
        <v>300</v>
      </c>
      <c r="D2271" s="8" t="s">
        <v>6559</v>
      </c>
      <c r="E2271" s="8" t="s">
        <v>6563</v>
      </c>
      <c r="F2271" s="8" t="s">
        <v>6557</v>
      </c>
      <c r="G2271" s="5">
        <v>5514</v>
      </c>
      <c r="H2271" s="8" t="s">
        <v>6556</v>
      </c>
      <c r="I2271" s="8" t="s">
        <v>6555</v>
      </c>
      <c r="J2271" s="8" t="s">
        <v>6562</v>
      </c>
    </row>
    <row r="2272" spans="1:10" x14ac:dyDescent="0.15">
      <c r="A2272" s="5">
        <v>422800</v>
      </c>
      <c r="B2272" s="5" t="s">
        <v>6919</v>
      </c>
      <c r="C2272" s="8" t="s">
        <v>300</v>
      </c>
      <c r="D2272" s="8" t="s">
        <v>6559</v>
      </c>
      <c r="E2272" s="8" t="s">
        <v>6561</v>
      </c>
      <c r="F2272" s="8" t="s">
        <v>6557</v>
      </c>
      <c r="G2272" s="5">
        <v>5514</v>
      </c>
      <c r="H2272" s="8" t="s">
        <v>6556</v>
      </c>
      <c r="I2272" s="8" t="s">
        <v>6555</v>
      </c>
      <c r="J2272" s="8" t="s">
        <v>6560</v>
      </c>
    </row>
    <row r="2273" spans="1:10" x14ac:dyDescent="0.15">
      <c r="A2273" s="5">
        <v>422800</v>
      </c>
      <c r="B2273" s="5" t="s">
        <v>6919</v>
      </c>
      <c r="C2273" s="8" t="s">
        <v>300</v>
      </c>
      <c r="D2273" s="8" t="s">
        <v>6559</v>
      </c>
      <c r="E2273" s="8" t="s">
        <v>6558</v>
      </c>
      <c r="F2273" s="8" t="s">
        <v>6557</v>
      </c>
      <c r="G2273" s="5">
        <v>5514</v>
      </c>
      <c r="H2273" s="8" t="s">
        <v>6556</v>
      </c>
      <c r="I2273" s="8" t="s">
        <v>6555</v>
      </c>
      <c r="J2273" s="8" t="s">
        <v>6554</v>
      </c>
    </row>
    <row r="2274" spans="1:10" x14ac:dyDescent="0.15">
      <c r="A2274" s="5">
        <v>422800</v>
      </c>
      <c r="B2274" s="5" t="s">
        <v>6919</v>
      </c>
      <c r="C2274" s="8" t="s">
        <v>313</v>
      </c>
      <c r="D2274" s="8" t="s">
        <v>6547</v>
      </c>
      <c r="E2274" s="8" t="s">
        <v>6553</v>
      </c>
      <c r="F2274" s="8" t="s">
        <v>6545</v>
      </c>
      <c r="G2274" s="5">
        <v>5428</v>
      </c>
      <c r="H2274" s="8" t="s">
        <v>6544</v>
      </c>
      <c r="I2274" s="8" t="s">
        <v>6543</v>
      </c>
      <c r="J2274" s="8" t="s">
        <v>6552</v>
      </c>
    </row>
    <row r="2275" spans="1:10" x14ac:dyDescent="0.15">
      <c r="A2275" s="5">
        <v>422800</v>
      </c>
      <c r="B2275" s="5" t="s">
        <v>6919</v>
      </c>
      <c r="C2275" s="8" t="s">
        <v>313</v>
      </c>
      <c r="D2275" s="8" t="s">
        <v>6547</v>
      </c>
      <c r="E2275" s="8" t="s">
        <v>6551</v>
      </c>
      <c r="F2275" s="8" t="s">
        <v>6545</v>
      </c>
      <c r="G2275" s="5">
        <v>5428</v>
      </c>
      <c r="H2275" s="8" t="s">
        <v>6544</v>
      </c>
      <c r="I2275" s="8" t="s">
        <v>6543</v>
      </c>
      <c r="J2275" s="8" t="s">
        <v>6550</v>
      </c>
    </row>
    <row r="2276" spans="1:10" x14ac:dyDescent="0.15">
      <c r="A2276" s="5">
        <v>422800</v>
      </c>
      <c r="B2276" s="5" t="s">
        <v>6919</v>
      </c>
      <c r="C2276" s="8" t="s">
        <v>313</v>
      </c>
      <c r="D2276" s="8" t="s">
        <v>6547</v>
      </c>
      <c r="E2276" s="8" t="s">
        <v>6549</v>
      </c>
      <c r="F2276" s="8" t="s">
        <v>6545</v>
      </c>
      <c r="G2276" s="5">
        <v>5428</v>
      </c>
      <c r="H2276" s="8" t="s">
        <v>6544</v>
      </c>
      <c r="I2276" s="8" t="s">
        <v>6543</v>
      </c>
      <c r="J2276" s="8" t="s">
        <v>6548</v>
      </c>
    </row>
    <row r="2277" spans="1:10" x14ac:dyDescent="0.15">
      <c r="A2277" s="5">
        <v>422800</v>
      </c>
      <c r="B2277" s="5" t="s">
        <v>6919</v>
      </c>
      <c r="C2277" s="8" t="s">
        <v>313</v>
      </c>
      <c r="D2277" s="8" t="s">
        <v>6547</v>
      </c>
      <c r="E2277" s="8" t="s">
        <v>6546</v>
      </c>
      <c r="F2277" s="8" t="s">
        <v>6545</v>
      </c>
      <c r="G2277" s="5">
        <v>5428</v>
      </c>
      <c r="H2277" s="8" t="s">
        <v>6544</v>
      </c>
      <c r="I2277" s="8" t="s">
        <v>6543</v>
      </c>
      <c r="J2277" s="8" t="s">
        <v>6542</v>
      </c>
    </row>
    <row r="2278" spans="1:10" x14ac:dyDescent="0.15">
      <c r="A2278" s="5">
        <v>422800</v>
      </c>
      <c r="B2278" s="5" t="s">
        <v>6919</v>
      </c>
      <c r="C2278" s="8" t="s">
        <v>326</v>
      </c>
      <c r="D2278" s="8" t="s">
        <v>6535</v>
      </c>
      <c r="E2278" s="8" t="s">
        <v>6541</v>
      </c>
      <c r="F2278" s="8" t="s">
        <v>6533</v>
      </c>
      <c r="G2278" s="5">
        <v>3014</v>
      </c>
      <c r="H2278" s="8" t="s">
        <v>6532</v>
      </c>
      <c r="I2278" s="8" t="s">
        <v>6531</v>
      </c>
      <c r="J2278" s="8" t="s">
        <v>6540</v>
      </c>
    </row>
    <row r="2279" spans="1:10" x14ac:dyDescent="0.15">
      <c r="A2279" s="5">
        <v>422800</v>
      </c>
      <c r="B2279" s="5" t="s">
        <v>6919</v>
      </c>
      <c r="C2279" s="8" t="s">
        <v>326</v>
      </c>
      <c r="D2279" s="8" t="s">
        <v>6535</v>
      </c>
      <c r="E2279" s="8" t="s">
        <v>6539</v>
      </c>
      <c r="F2279" s="8" t="s">
        <v>6533</v>
      </c>
      <c r="G2279" s="5">
        <v>3014</v>
      </c>
      <c r="H2279" s="8" t="s">
        <v>6532</v>
      </c>
      <c r="I2279" s="8" t="s">
        <v>6531</v>
      </c>
      <c r="J2279" s="8" t="s">
        <v>6538</v>
      </c>
    </row>
    <row r="2280" spans="1:10" x14ac:dyDescent="0.15">
      <c r="A2280" s="5">
        <v>422800</v>
      </c>
      <c r="B2280" s="5" t="s">
        <v>6919</v>
      </c>
      <c r="C2280" s="8" t="s">
        <v>326</v>
      </c>
      <c r="D2280" s="8" t="s">
        <v>6535</v>
      </c>
      <c r="E2280" s="8" t="s">
        <v>6537</v>
      </c>
      <c r="F2280" s="8" t="s">
        <v>6533</v>
      </c>
      <c r="G2280" s="5">
        <v>3014</v>
      </c>
      <c r="H2280" s="8" t="s">
        <v>6532</v>
      </c>
      <c r="I2280" s="8" t="s">
        <v>6531</v>
      </c>
      <c r="J2280" s="8" t="s">
        <v>6536</v>
      </c>
    </row>
    <row r="2281" spans="1:10" x14ac:dyDescent="0.15">
      <c r="A2281" s="5">
        <v>422800</v>
      </c>
      <c r="B2281" s="5" t="s">
        <v>6919</v>
      </c>
      <c r="C2281" s="8" t="s">
        <v>326</v>
      </c>
      <c r="D2281" s="8" t="s">
        <v>6535</v>
      </c>
      <c r="E2281" s="8" t="s">
        <v>6534</v>
      </c>
      <c r="F2281" s="8" t="s">
        <v>6533</v>
      </c>
      <c r="G2281" s="5">
        <v>3014</v>
      </c>
      <c r="H2281" s="8" t="s">
        <v>6532</v>
      </c>
      <c r="I2281" s="8" t="s">
        <v>6531</v>
      </c>
      <c r="J2281" s="8" t="s">
        <v>6530</v>
      </c>
    </row>
    <row r="2282" spans="1:10" x14ac:dyDescent="0.15">
      <c r="A2282" s="5">
        <v>422800</v>
      </c>
      <c r="B2282" s="5" t="s">
        <v>6919</v>
      </c>
      <c r="C2282" s="8" t="s">
        <v>339</v>
      </c>
      <c r="D2282" s="8" t="s">
        <v>6523</v>
      </c>
      <c r="E2282" s="8" t="s">
        <v>6529</v>
      </c>
      <c r="F2282" s="8" t="s">
        <v>6521</v>
      </c>
      <c r="G2282" s="5">
        <v>1192</v>
      </c>
      <c r="H2282" s="8" t="s">
        <v>6520</v>
      </c>
      <c r="I2282" s="8" t="s">
        <v>6519</v>
      </c>
      <c r="J2282" s="8" t="s">
        <v>6528</v>
      </c>
    </row>
    <row r="2283" spans="1:10" x14ac:dyDescent="0.15">
      <c r="A2283" s="5">
        <v>422800</v>
      </c>
      <c r="B2283" s="5" t="s">
        <v>6919</v>
      </c>
      <c r="C2283" s="8" t="s">
        <v>339</v>
      </c>
      <c r="D2283" s="8" t="s">
        <v>6523</v>
      </c>
      <c r="E2283" s="8" t="s">
        <v>6527</v>
      </c>
      <c r="F2283" s="8" t="s">
        <v>6521</v>
      </c>
      <c r="G2283" s="5">
        <v>1192</v>
      </c>
      <c r="H2283" s="8" t="s">
        <v>6520</v>
      </c>
      <c r="I2283" s="8" t="s">
        <v>6519</v>
      </c>
      <c r="J2283" s="8" t="s">
        <v>6526</v>
      </c>
    </row>
    <row r="2284" spans="1:10" x14ac:dyDescent="0.15">
      <c r="A2284" s="5">
        <v>422800</v>
      </c>
      <c r="B2284" s="5" t="s">
        <v>6919</v>
      </c>
      <c r="C2284" s="8" t="s">
        <v>339</v>
      </c>
      <c r="D2284" s="8" t="s">
        <v>6523</v>
      </c>
      <c r="E2284" s="8" t="s">
        <v>6525</v>
      </c>
      <c r="F2284" s="8" t="s">
        <v>6521</v>
      </c>
      <c r="G2284" s="5">
        <v>1192</v>
      </c>
      <c r="H2284" s="8" t="s">
        <v>6520</v>
      </c>
      <c r="I2284" s="8" t="s">
        <v>6519</v>
      </c>
      <c r="J2284" s="8" t="s">
        <v>6524</v>
      </c>
    </row>
    <row r="2285" spans="1:10" x14ac:dyDescent="0.15">
      <c r="A2285" s="5">
        <v>422800</v>
      </c>
      <c r="B2285" s="5" t="s">
        <v>6919</v>
      </c>
      <c r="C2285" s="8" t="s">
        <v>339</v>
      </c>
      <c r="D2285" s="8" t="s">
        <v>6523</v>
      </c>
      <c r="E2285" s="8" t="s">
        <v>6522</v>
      </c>
      <c r="F2285" s="8" t="s">
        <v>6521</v>
      </c>
      <c r="G2285" s="5">
        <v>1192</v>
      </c>
      <c r="H2285" s="8" t="s">
        <v>6520</v>
      </c>
      <c r="I2285" s="8" t="s">
        <v>6519</v>
      </c>
      <c r="J2285" s="8" t="s">
        <v>6518</v>
      </c>
    </row>
    <row r="2286" spans="1:10" x14ac:dyDescent="0.15">
      <c r="A2286" s="5">
        <v>422800</v>
      </c>
      <c r="B2286" s="5" t="s">
        <v>6919</v>
      </c>
      <c r="C2286" s="8" t="s">
        <v>352</v>
      </c>
      <c r="D2286" s="8" t="s">
        <v>6511</v>
      </c>
      <c r="E2286" s="8" t="s">
        <v>6517</v>
      </c>
      <c r="F2286" s="8" t="s">
        <v>6509</v>
      </c>
      <c r="G2286" s="5">
        <v>1111</v>
      </c>
      <c r="H2286" s="8" t="s">
        <v>6508</v>
      </c>
      <c r="I2286" s="8" t="s">
        <v>6507</v>
      </c>
      <c r="J2286" s="8" t="s">
        <v>6516</v>
      </c>
    </row>
    <row r="2287" spans="1:10" x14ac:dyDescent="0.15">
      <c r="A2287" s="5">
        <v>422800</v>
      </c>
      <c r="B2287" s="5" t="s">
        <v>6919</v>
      </c>
      <c r="C2287" s="8" t="s">
        <v>352</v>
      </c>
      <c r="D2287" s="8" t="s">
        <v>6511</v>
      </c>
      <c r="E2287" s="8" t="s">
        <v>6515</v>
      </c>
      <c r="F2287" s="8" t="s">
        <v>6509</v>
      </c>
      <c r="G2287" s="5">
        <v>1111</v>
      </c>
      <c r="H2287" s="8" t="s">
        <v>6508</v>
      </c>
      <c r="I2287" s="8" t="s">
        <v>6507</v>
      </c>
      <c r="J2287" s="8" t="s">
        <v>6514</v>
      </c>
    </row>
    <row r="2288" spans="1:10" x14ac:dyDescent="0.15">
      <c r="A2288" s="5">
        <v>422800</v>
      </c>
      <c r="B2288" s="5" t="s">
        <v>6919</v>
      </c>
      <c r="C2288" s="8" t="s">
        <v>352</v>
      </c>
      <c r="D2288" s="8" t="s">
        <v>6511</v>
      </c>
      <c r="E2288" s="8" t="s">
        <v>6513</v>
      </c>
      <c r="F2288" s="8" t="s">
        <v>6509</v>
      </c>
      <c r="G2288" s="5">
        <v>1111</v>
      </c>
      <c r="H2288" s="8" t="s">
        <v>6508</v>
      </c>
      <c r="I2288" s="8" t="s">
        <v>6507</v>
      </c>
      <c r="J2288" s="8" t="s">
        <v>6512</v>
      </c>
    </row>
    <row r="2289" spans="1:10" x14ac:dyDescent="0.15">
      <c r="A2289" s="5">
        <v>422800</v>
      </c>
      <c r="B2289" s="5" t="s">
        <v>6919</v>
      </c>
      <c r="C2289" s="8" t="s">
        <v>352</v>
      </c>
      <c r="D2289" s="8" t="s">
        <v>6511</v>
      </c>
      <c r="E2289" s="8" t="s">
        <v>6510</v>
      </c>
      <c r="F2289" s="8" t="s">
        <v>6509</v>
      </c>
      <c r="G2289" s="5">
        <v>1111</v>
      </c>
      <c r="H2289" s="8" t="s">
        <v>6508</v>
      </c>
      <c r="I2289" s="8" t="s">
        <v>6507</v>
      </c>
      <c r="J2289" s="8" t="s">
        <v>6506</v>
      </c>
    </row>
    <row r="2290" spans="1:10" x14ac:dyDescent="0.15">
      <c r="A2290" s="5">
        <v>422800</v>
      </c>
      <c r="B2290" s="5" t="s">
        <v>6919</v>
      </c>
      <c r="C2290" s="8" t="s">
        <v>365</v>
      </c>
      <c r="D2290" s="8" t="s">
        <v>6499</v>
      </c>
      <c r="E2290" s="8" t="s">
        <v>6505</v>
      </c>
      <c r="F2290" s="8" t="s">
        <v>6497</v>
      </c>
      <c r="G2290" s="5">
        <v>904</v>
      </c>
      <c r="H2290" s="8" t="s">
        <v>6496</v>
      </c>
      <c r="I2290" s="8" t="s">
        <v>6495</v>
      </c>
      <c r="J2290" s="8" t="s">
        <v>6504</v>
      </c>
    </row>
    <row r="2291" spans="1:10" x14ac:dyDescent="0.15">
      <c r="A2291" s="5">
        <v>422800</v>
      </c>
      <c r="B2291" s="5" t="s">
        <v>6919</v>
      </c>
      <c r="C2291" s="8" t="s">
        <v>365</v>
      </c>
      <c r="D2291" s="8" t="s">
        <v>6499</v>
      </c>
      <c r="E2291" s="8" t="s">
        <v>6503</v>
      </c>
      <c r="F2291" s="8" t="s">
        <v>6497</v>
      </c>
      <c r="G2291" s="5">
        <v>904</v>
      </c>
      <c r="H2291" s="8" t="s">
        <v>6496</v>
      </c>
      <c r="I2291" s="8" t="s">
        <v>6495</v>
      </c>
      <c r="J2291" s="8" t="s">
        <v>6502</v>
      </c>
    </row>
    <row r="2292" spans="1:10" x14ac:dyDescent="0.15">
      <c r="A2292" s="5">
        <v>422800</v>
      </c>
      <c r="B2292" s="5" t="s">
        <v>6919</v>
      </c>
      <c r="C2292" s="8" t="s">
        <v>365</v>
      </c>
      <c r="D2292" s="8" t="s">
        <v>6499</v>
      </c>
      <c r="E2292" s="8" t="s">
        <v>6501</v>
      </c>
      <c r="F2292" s="8" t="s">
        <v>6497</v>
      </c>
      <c r="G2292" s="5">
        <v>904</v>
      </c>
      <c r="H2292" s="8" t="s">
        <v>6496</v>
      </c>
      <c r="I2292" s="8" t="s">
        <v>6495</v>
      </c>
      <c r="J2292" s="8" t="s">
        <v>6500</v>
      </c>
    </row>
    <row r="2293" spans="1:10" x14ac:dyDescent="0.15">
      <c r="A2293" s="5">
        <v>422800</v>
      </c>
      <c r="B2293" s="5" t="s">
        <v>6919</v>
      </c>
      <c r="C2293" s="8" t="s">
        <v>365</v>
      </c>
      <c r="D2293" s="8" t="s">
        <v>6499</v>
      </c>
      <c r="E2293" s="8" t="s">
        <v>6498</v>
      </c>
      <c r="F2293" s="8" t="s">
        <v>6497</v>
      </c>
      <c r="G2293" s="5">
        <v>904</v>
      </c>
      <c r="H2293" s="8" t="s">
        <v>6496</v>
      </c>
      <c r="I2293" s="8" t="s">
        <v>6495</v>
      </c>
      <c r="J2293" s="8" t="s">
        <v>6494</v>
      </c>
    </row>
    <row r="2294" spans="1:10" x14ac:dyDescent="0.15">
      <c r="A2294" s="5">
        <v>422800</v>
      </c>
      <c r="B2294" s="5" t="s">
        <v>6919</v>
      </c>
      <c r="C2294" s="8" t="s">
        <v>378</v>
      </c>
      <c r="D2294" s="8" t="s">
        <v>6487</v>
      </c>
      <c r="E2294" s="8" t="s">
        <v>6493</v>
      </c>
      <c r="F2294" s="8" t="s">
        <v>6485</v>
      </c>
      <c r="G2294" s="5">
        <v>2068</v>
      </c>
      <c r="H2294" s="8" t="s">
        <v>6484</v>
      </c>
      <c r="I2294" s="8" t="s">
        <v>6483</v>
      </c>
      <c r="J2294" s="8" t="s">
        <v>6492</v>
      </c>
    </row>
    <row r="2295" spans="1:10" x14ac:dyDescent="0.15">
      <c r="A2295" s="5">
        <v>422800</v>
      </c>
      <c r="B2295" s="5" t="s">
        <v>6919</v>
      </c>
      <c r="C2295" s="8" t="s">
        <v>378</v>
      </c>
      <c r="D2295" s="8" t="s">
        <v>6487</v>
      </c>
      <c r="E2295" s="8" t="s">
        <v>6491</v>
      </c>
      <c r="F2295" s="8" t="s">
        <v>6485</v>
      </c>
      <c r="G2295" s="5">
        <v>2068</v>
      </c>
      <c r="H2295" s="8" t="s">
        <v>6484</v>
      </c>
      <c r="I2295" s="8" t="s">
        <v>6483</v>
      </c>
      <c r="J2295" s="8" t="s">
        <v>6490</v>
      </c>
    </row>
    <row r="2296" spans="1:10" x14ac:dyDescent="0.15">
      <c r="A2296" s="5">
        <v>422800</v>
      </c>
      <c r="B2296" s="5" t="s">
        <v>6919</v>
      </c>
      <c r="C2296" s="8" t="s">
        <v>378</v>
      </c>
      <c r="D2296" s="8" t="s">
        <v>6487</v>
      </c>
      <c r="E2296" s="8" t="s">
        <v>6489</v>
      </c>
      <c r="F2296" s="8" t="s">
        <v>6485</v>
      </c>
      <c r="G2296" s="5">
        <v>2068</v>
      </c>
      <c r="H2296" s="8" t="s">
        <v>6484</v>
      </c>
      <c r="I2296" s="8" t="s">
        <v>6483</v>
      </c>
      <c r="J2296" s="8" t="s">
        <v>6488</v>
      </c>
    </row>
    <row r="2297" spans="1:10" x14ac:dyDescent="0.15">
      <c r="A2297" s="5">
        <v>422800</v>
      </c>
      <c r="B2297" s="5" t="s">
        <v>6919</v>
      </c>
      <c r="C2297" s="8" t="s">
        <v>378</v>
      </c>
      <c r="D2297" s="8" t="s">
        <v>6487</v>
      </c>
      <c r="E2297" s="8" t="s">
        <v>6486</v>
      </c>
      <c r="F2297" s="8" t="s">
        <v>6485</v>
      </c>
      <c r="G2297" s="5">
        <v>2068</v>
      </c>
      <c r="H2297" s="8" t="s">
        <v>6484</v>
      </c>
      <c r="I2297" s="8" t="s">
        <v>6483</v>
      </c>
      <c r="J2297" s="8" t="s">
        <v>6482</v>
      </c>
    </row>
    <row r="2298" spans="1:10" x14ac:dyDescent="0.15">
      <c r="A2298" s="5">
        <v>422800</v>
      </c>
      <c r="B2298" s="5" t="s">
        <v>6919</v>
      </c>
      <c r="C2298" s="8" t="s">
        <v>391</v>
      </c>
      <c r="D2298" s="8" t="s">
        <v>6475</v>
      </c>
      <c r="E2298" s="8" t="s">
        <v>6481</v>
      </c>
      <c r="F2298" s="8" t="s">
        <v>6473</v>
      </c>
      <c r="G2298" s="5">
        <v>7507</v>
      </c>
      <c r="H2298" s="8" t="s">
        <v>6472</v>
      </c>
      <c r="I2298" s="8" t="s">
        <v>6471</v>
      </c>
      <c r="J2298" s="8" t="s">
        <v>6480</v>
      </c>
    </row>
    <row r="2299" spans="1:10" x14ac:dyDescent="0.15">
      <c r="A2299" s="5">
        <v>422800</v>
      </c>
      <c r="B2299" s="5" t="s">
        <v>6919</v>
      </c>
      <c r="C2299" s="8" t="s">
        <v>391</v>
      </c>
      <c r="D2299" s="8" t="s">
        <v>6475</v>
      </c>
      <c r="E2299" s="8" t="s">
        <v>6479</v>
      </c>
      <c r="F2299" s="8" t="s">
        <v>6473</v>
      </c>
      <c r="G2299" s="5">
        <v>7507</v>
      </c>
      <c r="H2299" s="8" t="s">
        <v>6472</v>
      </c>
      <c r="I2299" s="8" t="s">
        <v>6471</v>
      </c>
      <c r="J2299" s="8" t="s">
        <v>6478</v>
      </c>
    </row>
    <row r="2300" spans="1:10" x14ac:dyDescent="0.15">
      <c r="A2300" s="5">
        <v>422800</v>
      </c>
      <c r="B2300" s="5" t="s">
        <v>6919</v>
      </c>
      <c r="C2300" s="8" t="s">
        <v>391</v>
      </c>
      <c r="D2300" s="8" t="s">
        <v>6475</v>
      </c>
      <c r="E2300" s="8" t="s">
        <v>6477</v>
      </c>
      <c r="F2300" s="8" t="s">
        <v>6473</v>
      </c>
      <c r="G2300" s="5">
        <v>7507</v>
      </c>
      <c r="H2300" s="8" t="s">
        <v>6472</v>
      </c>
      <c r="I2300" s="8" t="s">
        <v>6471</v>
      </c>
      <c r="J2300" s="8" t="s">
        <v>6476</v>
      </c>
    </row>
    <row r="2301" spans="1:10" x14ac:dyDescent="0.15">
      <c r="A2301" s="5">
        <v>422800</v>
      </c>
      <c r="B2301" s="5" t="s">
        <v>6919</v>
      </c>
      <c r="C2301" s="8" t="s">
        <v>391</v>
      </c>
      <c r="D2301" s="8" t="s">
        <v>6475</v>
      </c>
      <c r="E2301" s="8" t="s">
        <v>6474</v>
      </c>
      <c r="F2301" s="8" t="s">
        <v>6473</v>
      </c>
      <c r="G2301" s="5">
        <v>7507</v>
      </c>
      <c r="H2301" s="8" t="s">
        <v>6472</v>
      </c>
      <c r="I2301" s="8" t="s">
        <v>6471</v>
      </c>
      <c r="J2301" s="8" t="s">
        <v>6470</v>
      </c>
    </row>
    <row r="2302" spans="1:10" x14ac:dyDescent="0.15">
      <c r="A2302" s="5">
        <v>422800</v>
      </c>
      <c r="B2302" s="5" t="s">
        <v>6919</v>
      </c>
      <c r="C2302" s="8" t="s">
        <v>404</v>
      </c>
      <c r="D2302" s="8" t="s">
        <v>6463</v>
      </c>
      <c r="E2302" s="8" t="s">
        <v>6469</v>
      </c>
      <c r="F2302" s="8" t="s">
        <v>6461</v>
      </c>
      <c r="G2302" s="5">
        <v>5925</v>
      </c>
      <c r="H2302" s="8" t="s">
        <v>6460</v>
      </c>
      <c r="I2302" s="8" t="s">
        <v>6459</v>
      </c>
      <c r="J2302" s="8" t="s">
        <v>6468</v>
      </c>
    </row>
    <row r="2303" spans="1:10" x14ac:dyDescent="0.15">
      <c r="A2303" s="5">
        <v>422800</v>
      </c>
      <c r="B2303" s="5" t="s">
        <v>6919</v>
      </c>
      <c r="C2303" s="8" t="s">
        <v>404</v>
      </c>
      <c r="D2303" s="8" t="s">
        <v>6463</v>
      </c>
      <c r="E2303" s="8" t="s">
        <v>6467</v>
      </c>
      <c r="F2303" s="8" t="s">
        <v>6461</v>
      </c>
      <c r="G2303" s="5">
        <v>5925</v>
      </c>
      <c r="H2303" s="8" t="s">
        <v>6460</v>
      </c>
      <c r="I2303" s="8" t="s">
        <v>6459</v>
      </c>
      <c r="J2303" s="8" t="s">
        <v>6466</v>
      </c>
    </row>
    <row r="2304" spans="1:10" x14ac:dyDescent="0.15">
      <c r="A2304" s="5">
        <v>422800</v>
      </c>
      <c r="B2304" s="5" t="s">
        <v>6919</v>
      </c>
      <c r="C2304" s="8" t="s">
        <v>404</v>
      </c>
      <c r="D2304" s="8" t="s">
        <v>6463</v>
      </c>
      <c r="E2304" s="8" t="s">
        <v>6465</v>
      </c>
      <c r="F2304" s="8" t="s">
        <v>6461</v>
      </c>
      <c r="G2304" s="5">
        <v>5925</v>
      </c>
      <c r="H2304" s="8" t="s">
        <v>6460</v>
      </c>
      <c r="I2304" s="8" t="s">
        <v>6459</v>
      </c>
      <c r="J2304" s="8" t="s">
        <v>6464</v>
      </c>
    </row>
    <row r="2305" spans="1:10" x14ac:dyDescent="0.15">
      <c r="A2305" s="5">
        <v>422800</v>
      </c>
      <c r="B2305" s="5" t="s">
        <v>6919</v>
      </c>
      <c r="C2305" s="8" t="s">
        <v>404</v>
      </c>
      <c r="D2305" s="8" t="s">
        <v>6463</v>
      </c>
      <c r="E2305" s="8" t="s">
        <v>6462</v>
      </c>
      <c r="F2305" s="8" t="s">
        <v>6461</v>
      </c>
      <c r="G2305" s="5">
        <v>5925</v>
      </c>
      <c r="H2305" s="8" t="s">
        <v>6460</v>
      </c>
      <c r="I2305" s="8" t="s">
        <v>6459</v>
      </c>
      <c r="J2305" s="8" t="s">
        <v>6458</v>
      </c>
    </row>
    <row r="2306" spans="1:10" x14ac:dyDescent="0.15">
      <c r="A2306" s="5">
        <v>422800</v>
      </c>
      <c r="B2306" s="5" t="s">
        <v>6919</v>
      </c>
      <c r="C2306" s="8" t="s">
        <v>417</v>
      </c>
      <c r="D2306" s="8" t="s">
        <v>1946</v>
      </c>
      <c r="E2306" s="8" t="s">
        <v>1952</v>
      </c>
      <c r="F2306" s="8" t="s">
        <v>1944</v>
      </c>
      <c r="G2306" s="5">
        <v>2071</v>
      </c>
      <c r="H2306" s="8" t="s">
        <v>1943</v>
      </c>
      <c r="I2306" s="8" t="s">
        <v>1942</v>
      </c>
      <c r="J2306" s="8" t="s">
        <v>1951</v>
      </c>
    </row>
    <row r="2307" spans="1:10" x14ac:dyDescent="0.15">
      <c r="A2307" s="5">
        <v>422800</v>
      </c>
      <c r="B2307" s="5" t="s">
        <v>6919</v>
      </c>
      <c r="C2307" s="8" t="s">
        <v>417</v>
      </c>
      <c r="D2307" s="8" t="s">
        <v>1946</v>
      </c>
      <c r="E2307" s="8" t="s">
        <v>1950</v>
      </c>
      <c r="F2307" s="8" t="s">
        <v>1944</v>
      </c>
      <c r="G2307" s="5">
        <v>2071</v>
      </c>
      <c r="H2307" s="8" t="s">
        <v>1943</v>
      </c>
      <c r="I2307" s="8" t="s">
        <v>1942</v>
      </c>
      <c r="J2307" s="8" t="s">
        <v>1949</v>
      </c>
    </row>
    <row r="2308" spans="1:10" x14ac:dyDescent="0.15">
      <c r="A2308" s="5">
        <v>422800</v>
      </c>
      <c r="B2308" s="5" t="s">
        <v>6919</v>
      </c>
      <c r="C2308" s="8" t="s">
        <v>417</v>
      </c>
      <c r="D2308" s="8" t="s">
        <v>1946</v>
      </c>
      <c r="E2308" s="8" t="s">
        <v>1948</v>
      </c>
      <c r="F2308" s="8" t="s">
        <v>1944</v>
      </c>
      <c r="G2308" s="5">
        <v>2071</v>
      </c>
      <c r="H2308" s="8" t="s">
        <v>1943</v>
      </c>
      <c r="I2308" s="8" t="s">
        <v>1942</v>
      </c>
      <c r="J2308" s="8" t="s">
        <v>1947</v>
      </c>
    </row>
    <row r="2309" spans="1:10" x14ac:dyDescent="0.15">
      <c r="A2309" s="5">
        <v>422800</v>
      </c>
      <c r="B2309" s="5" t="s">
        <v>6919</v>
      </c>
      <c r="C2309" s="8" t="s">
        <v>417</v>
      </c>
      <c r="D2309" s="8" t="s">
        <v>1946</v>
      </c>
      <c r="E2309" s="8" t="s">
        <v>1945</v>
      </c>
      <c r="F2309" s="8" t="s">
        <v>1944</v>
      </c>
      <c r="G2309" s="5">
        <v>2071</v>
      </c>
      <c r="H2309" s="8" t="s">
        <v>1943</v>
      </c>
      <c r="I2309" s="8" t="s">
        <v>1942</v>
      </c>
      <c r="J2309" s="8" t="s">
        <v>1941</v>
      </c>
    </row>
    <row r="2310" spans="1:10" x14ac:dyDescent="0.15">
      <c r="A2310" s="5">
        <v>422800</v>
      </c>
      <c r="B2310" s="5" t="s">
        <v>6919</v>
      </c>
      <c r="C2310" s="8" t="s">
        <v>430</v>
      </c>
      <c r="D2310" s="8" t="s">
        <v>6451</v>
      </c>
      <c r="E2310" s="8" t="s">
        <v>6457</v>
      </c>
      <c r="F2310" s="8" t="s">
        <v>6449</v>
      </c>
      <c r="G2310" s="5">
        <v>641</v>
      </c>
      <c r="H2310" s="8" t="s">
        <v>6448</v>
      </c>
      <c r="I2310" s="8" t="s">
        <v>6447</v>
      </c>
      <c r="J2310" s="8" t="s">
        <v>6456</v>
      </c>
    </row>
    <row r="2311" spans="1:10" x14ac:dyDescent="0.15">
      <c r="A2311" s="5">
        <v>422800</v>
      </c>
      <c r="B2311" s="5" t="s">
        <v>6919</v>
      </c>
      <c r="C2311" s="8" t="s">
        <v>430</v>
      </c>
      <c r="D2311" s="8" t="s">
        <v>6451</v>
      </c>
      <c r="E2311" s="8" t="s">
        <v>6455</v>
      </c>
      <c r="F2311" s="8" t="s">
        <v>6449</v>
      </c>
      <c r="G2311" s="5">
        <v>641</v>
      </c>
      <c r="H2311" s="8" t="s">
        <v>6448</v>
      </c>
      <c r="I2311" s="8" t="s">
        <v>6447</v>
      </c>
      <c r="J2311" s="8" t="s">
        <v>6454</v>
      </c>
    </row>
    <row r="2312" spans="1:10" x14ac:dyDescent="0.15">
      <c r="A2312" s="5">
        <v>422800</v>
      </c>
      <c r="B2312" s="5" t="s">
        <v>6919</v>
      </c>
      <c r="C2312" s="8" t="s">
        <v>430</v>
      </c>
      <c r="D2312" s="8" t="s">
        <v>6451</v>
      </c>
      <c r="E2312" s="8" t="s">
        <v>6453</v>
      </c>
      <c r="F2312" s="8" t="s">
        <v>6449</v>
      </c>
      <c r="G2312" s="5">
        <v>641</v>
      </c>
      <c r="H2312" s="8" t="s">
        <v>6448</v>
      </c>
      <c r="I2312" s="8" t="s">
        <v>6447</v>
      </c>
      <c r="J2312" s="8" t="s">
        <v>6452</v>
      </c>
    </row>
    <row r="2313" spans="1:10" x14ac:dyDescent="0.15">
      <c r="A2313" s="5">
        <v>422800</v>
      </c>
      <c r="B2313" s="5" t="s">
        <v>6919</v>
      </c>
      <c r="C2313" s="8" t="s">
        <v>430</v>
      </c>
      <c r="D2313" s="8" t="s">
        <v>6451</v>
      </c>
      <c r="E2313" s="8" t="s">
        <v>6450</v>
      </c>
      <c r="F2313" s="8" t="s">
        <v>6449</v>
      </c>
      <c r="G2313" s="5">
        <v>641</v>
      </c>
      <c r="H2313" s="8" t="s">
        <v>6448</v>
      </c>
      <c r="I2313" s="8" t="s">
        <v>6447</v>
      </c>
      <c r="J2313" s="8" t="s">
        <v>6446</v>
      </c>
    </row>
    <row r="2314" spans="1:10" x14ac:dyDescent="0.15">
      <c r="A2314" s="5">
        <v>422800</v>
      </c>
      <c r="B2314" s="5" t="s">
        <v>6919</v>
      </c>
      <c r="C2314" s="8" t="s">
        <v>443</v>
      </c>
      <c r="D2314" s="8" t="s">
        <v>6439</v>
      </c>
      <c r="E2314" s="8" t="s">
        <v>6445</v>
      </c>
      <c r="F2314" s="8" t="s">
        <v>6437</v>
      </c>
      <c r="G2314" s="5">
        <v>221120</v>
      </c>
      <c r="H2314" s="8" t="s">
        <v>6436</v>
      </c>
      <c r="I2314" s="8" t="s">
        <v>6435</v>
      </c>
      <c r="J2314" s="8" t="s">
        <v>6444</v>
      </c>
    </row>
    <row r="2315" spans="1:10" x14ac:dyDescent="0.15">
      <c r="A2315" s="5">
        <v>422800</v>
      </c>
      <c r="B2315" s="5" t="s">
        <v>6919</v>
      </c>
      <c r="C2315" s="8" t="s">
        <v>443</v>
      </c>
      <c r="D2315" s="8" t="s">
        <v>6439</v>
      </c>
      <c r="E2315" s="8" t="s">
        <v>6443</v>
      </c>
      <c r="F2315" s="8" t="s">
        <v>6437</v>
      </c>
      <c r="G2315" s="5">
        <v>221120</v>
      </c>
      <c r="H2315" s="8" t="s">
        <v>6436</v>
      </c>
      <c r="I2315" s="8" t="s">
        <v>6435</v>
      </c>
      <c r="J2315" s="8" t="s">
        <v>6442</v>
      </c>
    </row>
    <row r="2316" spans="1:10" x14ac:dyDescent="0.15">
      <c r="A2316" s="5">
        <v>422800</v>
      </c>
      <c r="B2316" s="5" t="s">
        <v>6919</v>
      </c>
      <c r="C2316" s="8" t="s">
        <v>443</v>
      </c>
      <c r="D2316" s="8" t="s">
        <v>6439</v>
      </c>
      <c r="E2316" s="8" t="s">
        <v>6441</v>
      </c>
      <c r="F2316" s="8" t="s">
        <v>6437</v>
      </c>
      <c r="G2316" s="5">
        <v>221120</v>
      </c>
      <c r="H2316" s="8" t="s">
        <v>6436</v>
      </c>
      <c r="I2316" s="8" t="s">
        <v>6435</v>
      </c>
      <c r="J2316" s="8" t="s">
        <v>6440</v>
      </c>
    </row>
    <row r="2317" spans="1:10" x14ac:dyDescent="0.15">
      <c r="A2317" s="5">
        <v>422800</v>
      </c>
      <c r="B2317" s="5" t="s">
        <v>6919</v>
      </c>
      <c r="C2317" s="8" t="s">
        <v>443</v>
      </c>
      <c r="D2317" s="8" t="s">
        <v>6439</v>
      </c>
      <c r="E2317" s="8" t="s">
        <v>6438</v>
      </c>
      <c r="F2317" s="8" t="s">
        <v>6437</v>
      </c>
      <c r="G2317" s="5">
        <v>221120</v>
      </c>
      <c r="H2317" s="8" t="s">
        <v>6436</v>
      </c>
      <c r="I2317" s="8" t="s">
        <v>6435</v>
      </c>
      <c r="J2317" s="8" t="s">
        <v>6434</v>
      </c>
    </row>
    <row r="2318" spans="1:10" x14ac:dyDescent="0.15">
      <c r="A2318" s="5">
        <v>422800</v>
      </c>
      <c r="B2318" s="5" t="s">
        <v>6919</v>
      </c>
      <c r="C2318" s="8" t="s">
        <v>456</v>
      </c>
      <c r="D2318" s="8" t="s">
        <v>6427</v>
      </c>
      <c r="E2318" s="8" t="s">
        <v>6433</v>
      </c>
      <c r="F2318" s="8" t="s">
        <v>6425</v>
      </c>
      <c r="G2318" s="5">
        <v>113510</v>
      </c>
      <c r="H2318" s="8" t="s">
        <v>6424</v>
      </c>
      <c r="I2318" s="8" t="s">
        <v>6423</v>
      </c>
      <c r="J2318" s="8" t="s">
        <v>6432</v>
      </c>
    </row>
    <row r="2319" spans="1:10" x14ac:dyDescent="0.15">
      <c r="A2319" s="5">
        <v>422800</v>
      </c>
      <c r="B2319" s="5" t="s">
        <v>6919</v>
      </c>
      <c r="C2319" s="8" t="s">
        <v>456</v>
      </c>
      <c r="D2319" s="8" t="s">
        <v>6427</v>
      </c>
      <c r="E2319" s="8" t="s">
        <v>6431</v>
      </c>
      <c r="F2319" s="8" t="s">
        <v>6425</v>
      </c>
      <c r="G2319" s="5">
        <v>113510</v>
      </c>
      <c r="H2319" s="8" t="s">
        <v>6424</v>
      </c>
      <c r="I2319" s="8" t="s">
        <v>6423</v>
      </c>
      <c r="J2319" s="8" t="s">
        <v>6430</v>
      </c>
    </row>
    <row r="2320" spans="1:10" x14ac:dyDescent="0.15">
      <c r="A2320" s="5">
        <v>422800</v>
      </c>
      <c r="B2320" s="5" t="s">
        <v>6919</v>
      </c>
      <c r="C2320" s="8" t="s">
        <v>456</v>
      </c>
      <c r="D2320" s="8" t="s">
        <v>6427</v>
      </c>
      <c r="E2320" s="8" t="s">
        <v>6429</v>
      </c>
      <c r="F2320" s="8" t="s">
        <v>6425</v>
      </c>
      <c r="G2320" s="5">
        <v>113510</v>
      </c>
      <c r="H2320" s="8" t="s">
        <v>6424</v>
      </c>
      <c r="I2320" s="8" t="s">
        <v>6423</v>
      </c>
      <c r="J2320" s="8" t="s">
        <v>6428</v>
      </c>
    </row>
    <row r="2321" spans="1:10" x14ac:dyDescent="0.15">
      <c r="A2321" s="5">
        <v>422800</v>
      </c>
      <c r="B2321" s="5" t="s">
        <v>6919</v>
      </c>
      <c r="C2321" s="8" t="s">
        <v>456</v>
      </c>
      <c r="D2321" s="8" t="s">
        <v>6427</v>
      </c>
      <c r="E2321" s="8" t="s">
        <v>6426</v>
      </c>
      <c r="F2321" s="8" t="s">
        <v>6425</v>
      </c>
      <c r="G2321" s="5">
        <v>113510</v>
      </c>
      <c r="H2321" s="8" t="s">
        <v>6424</v>
      </c>
      <c r="I2321" s="8" t="s">
        <v>6423</v>
      </c>
      <c r="J2321" s="8" t="s">
        <v>6422</v>
      </c>
    </row>
    <row r="2322" spans="1:10" x14ac:dyDescent="0.15">
      <c r="A2322" s="5">
        <v>422800</v>
      </c>
      <c r="B2322" s="5" t="s">
        <v>6919</v>
      </c>
      <c r="C2322" s="8" t="s">
        <v>469</v>
      </c>
      <c r="D2322" s="8" t="s">
        <v>6415</v>
      </c>
      <c r="E2322" s="8" t="s">
        <v>6421</v>
      </c>
      <c r="F2322" s="8" t="s">
        <v>6413</v>
      </c>
      <c r="G2322" s="5">
        <v>25836</v>
      </c>
      <c r="H2322" s="8" t="s">
        <v>6412</v>
      </c>
      <c r="I2322" s="8" t="s">
        <v>6411</v>
      </c>
      <c r="J2322" s="8" t="s">
        <v>6420</v>
      </c>
    </row>
    <row r="2323" spans="1:10" x14ac:dyDescent="0.15">
      <c r="A2323" s="5">
        <v>422800</v>
      </c>
      <c r="B2323" s="5" t="s">
        <v>6919</v>
      </c>
      <c r="C2323" s="8" t="s">
        <v>469</v>
      </c>
      <c r="D2323" s="8" t="s">
        <v>6415</v>
      </c>
      <c r="E2323" s="8" t="s">
        <v>6419</v>
      </c>
      <c r="F2323" s="8" t="s">
        <v>6413</v>
      </c>
      <c r="G2323" s="5">
        <v>25836</v>
      </c>
      <c r="H2323" s="8" t="s">
        <v>6412</v>
      </c>
      <c r="I2323" s="8" t="s">
        <v>6411</v>
      </c>
      <c r="J2323" s="8" t="s">
        <v>6418</v>
      </c>
    </row>
    <row r="2324" spans="1:10" x14ac:dyDescent="0.15">
      <c r="A2324" s="5">
        <v>422800</v>
      </c>
      <c r="B2324" s="5" t="s">
        <v>6919</v>
      </c>
      <c r="C2324" s="8" t="s">
        <v>469</v>
      </c>
      <c r="D2324" s="8" t="s">
        <v>6415</v>
      </c>
      <c r="E2324" s="8" t="s">
        <v>6417</v>
      </c>
      <c r="F2324" s="8" t="s">
        <v>6413</v>
      </c>
      <c r="G2324" s="5">
        <v>25836</v>
      </c>
      <c r="H2324" s="8" t="s">
        <v>6412</v>
      </c>
      <c r="I2324" s="8" t="s">
        <v>6411</v>
      </c>
      <c r="J2324" s="8" t="s">
        <v>6416</v>
      </c>
    </row>
    <row r="2325" spans="1:10" x14ac:dyDescent="0.15">
      <c r="A2325" s="5">
        <v>422800</v>
      </c>
      <c r="B2325" s="5" t="s">
        <v>6919</v>
      </c>
      <c r="C2325" s="8" t="s">
        <v>469</v>
      </c>
      <c r="D2325" s="8" t="s">
        <v>6415</v>
      </c>
      <c r="E2325" s="8" t="s">
        <v>6414</v>
      </c>
      <c r="F2325" s="8" t="s">
        <v>6413</v>
      </c>
      <c r="G2325" s="5">
        <v>25836</v>
      </c>
      <c r="H2325" s="8" t="s">
        <v>6412</v>
      </c>
      <c r="I2325" s="8" t="s">
        <v>6411</v>
      </c>
      <c r="J2325" s="8" t="s">
        <v>6410</v>
      </c>
    </row>
    <row r="2326" spans="1:10" x14ac:dyDescent="0.15">
      <c r="A2326" s="5">
        <v>422800</v>
      </c>
      <c r="B2326" s="5" t="s">
        <v>6919</v>
      </c>
      <c r="C2326" s="8" t="s">
        <v>482</v>
      </c>
      <c r="D2326" s="8" t="s">
        <v>6403</v>
      </c>
      <c r="E2326" s="8" t="s">
        <v>6409</v>
      </c>
      <c r="F2326" s="8" t="s">
        <v>6401</v>
      </c>
      <c r="G2326" s="5">
        <v>64425</v>
      </c>
      <c r="H2326" s="8" t="s">
        <v>6400</v>
      </c>
      <c r="I2326" s="8" t="s">
        <v>6399</v>
      </c>
      <c r="J2326" s="8" t="s">
        <v>6408</v>
      </c>
    </row>
    <row r="2327" spans="1:10" x14ac:dyDescent="0.15">
      <c r="A2327" s="5">
        <v>422800</v>
      </c>
      <c r="B2327" s="5" t="s">
        <v>6919</v>
      </c>
      <c r="C2327" s="8" t="s">
        <v>482</v>
      </c>
      <c r="D2327" s="8" t="s">
        <v>6403</v>
      </c>
      <c r="E2327" s="8" t="s">
        <v>6407</v>
      </c>
      <c r="F2327" s="8" t="s">
        <v>6401</v>
      </c>
      <c r="G2327" s="5">
        <v>64425</v>
      </c>
      <c r="H2327" s="8" t="s">
        <v>6400</v>
      </c>
      <c r="I2327" s="8" t="s">
        <v>6399</v>
      </c>
      <c r="J2327" s="8" t="s">
        <v>6406</v>
      </c>
    </row>
    <row r="2328" spans="1:10" x14ac:dyDescent="0.15">
      <c r="A2328" s="5">
        <v>422800</v>
      </c>
      <c r="B2328" s="5" t="s">
        <v>6919</v>
      </c>
      <c r="C2328" s="8" t="s">
        <v>482</v>
      </c>
      <c r="D2328" s="8" t="s">
        <v>6403</v>
      </c>
      <c r="E2328" s="8" t="s">
        <v>6405</v>
      </c>
      <c r="F2328" s="8" t="s">
        <v>6401</v>
      </c>
      <c r="G2328" s="5">
        <v>64425</v>
      </c>
      <c r="H2328" s="8" t="s">
        <v>6400</v>
      </c>
      <c r="I2328" s="8" t="s">
        <v>6399</v>
      </c>
      <c r="J2328" s="8" t="s">
        <v>6404</v>
      </c>
    </row>
    <row r="2329" spans="1:10" x14ac:dyDescent="0.15">
      <c r="A2329" s="5">
        <v>422800</v>
      </c>
      <c r="B2329" s="5" t="s">
        <v>6919</v>
      </c>
      <c r="C2329" s="8" t="s">
        <v>482</v>
      </c>
      <c r="D2329" s="8" t="s">
        <v>6403</v>
      </c>
      <c r="E2329" s="8" t="s">
        <v>6402</v>
      </c>
      <c r="F2329" s="8" t="s">
        <v>6401</v>
      </c>
      <c r="G2329" s="5">
        <v>64425</v>
      </c>
      <c r="H2329" s="8" t="s">
        <v>6400</v>
      </c>
      <c r="I2329" s="8" t="s">
        <v>6399</v>
      </c>
      <c r="J2329" s="8" t="s">
        <v>6398</v>
      </c>
    </row>
    <row r="2330" spans="1:10" x14ac:dyDescent="0.15">
      <c r="A2330" s="5">
        <v>422800</v>
      </c>
      <c r="B2330" s="5" t="s">
        <v>6919</v>
      </c>
      <c r="C2330" s="8" t="s">
        <v>495</v>
      </c>
      <c r="D2330" s="8" t="s">
        <v>3253</v>
      </c>
      <c r="E2330" s="8" t="s">
        <v>3259</v>
      </c>
      <c r="F2330" s="8" t="s">
        <v>3251</v>
      </c>
      <c r="G2330" s="5">
        <v>51691</v>
      </c>
      <c r="H2330" s="8" t="s">
        <v>3250</v>
      </c>
      <c r="I2330" s="8" t="s">
        <v>3249</v>
      </c>
      <c r="J2330" s="8" t="s">
        <v>3258</v>
      </c>
    </row>
    <row r="2331" spans="1:10" x14ac:dyDescent="0.15">
      <c r="A2331" s="5">
        <v>422800</v>
      </c>
      <c r="B2331" s="5" t="s">
        <v>6919</v>
      </c>
      <c r="C2331" s="8" t="s">
        <v>495</v>
      </c>
      <c r="D2331" s="8" t="s">
        <v>3253</v>
      </c>
      <c r="E2331" s="8" t="s">
        <v>3257</v>
      </c>
      <c r="F2331" s="8" t="s">
        <v>3251</v>
      </c>
      <c r="G2331" s="5">
        <v>51691</v>
      </c>
      <c r="H2331" s="8" t="s">
        <v>3250</v>
      </c>
      <c r="I2331" s="8" t="s">
        <v>3249</v>
      </c>
      <c r="J2331" s="8" t="s">
        <v>3256</v>
      </c>
    </row>
    <row r="2332" spans="1:10" x14ac:dyDescent="0.15">
      <c r="A2332" s="5">
        <v>422800</v>
      </c>
      <c r="B2332" s="5" t="s">
        <v>6919</v>
      </c>
      <c r="C2332" s="8" t="s">
        <v>495</v>
      </c>
      <c r="D2332" s="8" t="s">
        <v>3253</v>
      </c>
      <c r="E2332" s="8" t="s">
        <v>3255</v>
      </c>
      <c r="F2332" s="8" t="s">
        <v>3251</v>
      </c>
      <c r="G2332" s="5">
        <v>51691</v>
      </c>
      <c r="H2332" s="8" t="s">
        <v>3250</v>
      </c>
      <c r="I2332" s="8" t="s">
        <v>3249</v>
      </c>
      <c r="J2332" s="8" t="s">
        <v>3254</v>
      </c>
    </row>
    <row r="2333" spans="1:10" x14ac:dyDescent="0.15">
      <c r="A2333" s="5">
        <v>422800</v>
      </c>
      <c r="B2333" s="5" t="s">
        <v>6919</v>
      </c>
      <c r="C2333" s="8" t="s">
        <v>495</v>
      </c>
      <c r="D2333" s="8" t="s">
        <v>3253</v>
      </c>
      <c r="E2333" s="8" t="s">
        <v>3252</v>
      </c>
      <c r="F2333" s="8" t="s">
        <v>3251</v>
      </c>
      <c r="G2333" s="5">
        <v>51691</v>
      </c>
      <c r="H2333" s="8" t="s">
        <v>3250</v>
      </c>
      <c r="I2333" s="8" t="s">
        <v>3249</v>
      </c>
      <c r="J2333" s="8" t="s">
        <v>3248</v>
      </c>
    </row>
    <row r="2334" spans="1:10" x14ac:dyDescent="0.15">
      <c r="A2334" s="5">
        <v>422800</v>
      </c>
      <c r="B2334" s="5" t="s">
        <v>6919</v>
      </c>
      <c r="C2334" s="8" t="s">
        <v>508</v>
      </c>
      <c r="D2334" s="8" t="s">
        <v>6391</v>
      </c>
      <c r="E2334" s="8" t="s">
        <v>6397</v>
      </c>
      <c r="F2334" s="8" t="s">
        <v>6389</v>
      </c>
      <c r="G2334" s="5">
        <v>4998</v>
      </c>
      <c r="H2334" s="8" t="s">
        <v>6388</v>
      </c>
      <c r="I2334" s="8" t="s">
        <v>6387</v>
      </c>
      <c r="J2334" s="8" t="s">
        <v>6396</v>
      </c>
    </row>
    <row r="2335" spans="1:10" x14ac:dyDescent="0.15">
      <c r="A2335" s="5">
        <v>422800</v>
      </c>
      <c r="B2335" s="5" t="s">
        <v>6919</v>
      </c>
      <c r="C2335" s="8" t="s">
        <v>508</v>
      </c>
      <c r="D2335" s="8" t="s">
        <v>6391</v>
      </c>
      <c r="E2335" s="8" t="s">
        <v>6395</v>
      </c>
      <c r="F2335" s="8" t="s">
        <v>6389</v>
      </c>
      <c r="G2335" s="5">
        <v>4998</v>
      </c>
      <c r="H2335" s="8" t="s">
        <v>6388</v>
      </c>
      <c r="I2335" s="8" t="s">
        <v>6387</v>
      </c>
      <c r="J2335" s="8" t="s">
        <v>6394</v>
      </c>
    </row>
    <row r="2336" spans="1:10" x14ac:dyDescent="0.15">
      <c r="A2336" s="5">
        <v>422800</v>
      </c>
      <c r="B2336" s="5" t="s">
        <v>6919</v>
      </c>
      <c r="C2336" s="8" t="s">
        <v>508</v>
      </c>
      <c r="D2336" s="8" t="s">
        <v>6391</v>
      </c>
      <c r="E2336" s="8" t="s">
        <v>6393</v>
      </c>
      <c r="F2336" s="8" t="s">
        <v>6389</v>
      </c>
      <c r="G2336" s="5">
        <v>4998</v>
      </c>
      <c r="H2336" s="8" t="s">
        <v>6388</v>
      </c>
      <c r="I2336" s="8" t="s">
        <v>6387</v>
      </c>
      <c r="J2336" s="8" t="s">
        <v>6392</v>
      </c>
    </row>
    <row r="2337" spans="1:10" x14ac:dyDescent="0.15">
      <c r="A2337" s="5">
        <v>422800</v>
      </c>
      <c r="B2337" s="5" t="s">
        <v>6919</v>
      </c>
      <c r="C2337" s="8" t="s">
        <v>508</v>
      </c>
      <c r="D2337" s="8" t="s">
        <v>6391</v>
      </c>
      <c r="E2337" s="8" t="s">
        <v>6390</v>
      </c>
      <c r="F2337" s="8" t="s">
        <v>6389</v>
      </c>
      <c r="G2337" s="5">
        <v>4998</v>
      </c>
      <c r="H2337" s="8" t="s">
        <v>6388</v>
      </c>
      <c r="I2337" s="8" t="s">
        <v>6387</v>
      </c>
      <c r="J2337" s="8" t="s">
        <v>6386</v>
      </c>
    </row>
    <row r="2338" spans="1:10" x14ac:dyDescent="0.15">
      <c r="A2338" s="5">
        <v>422800</v>
      </c>
      <c r="B2338" s="5" t="s">
        <v>6919</v>
      </c>
      <c r="C2338" s="8" t="s">
        <v>521</v>
      </c>
      <c r="D2338" s="8" t="s">
        <v>6379</v>
      </c>
      <c r="E2338" s="8" t="s">
        <v>6385</v>
      </c>
      <c r="F2338" s="8" t="s">
        <v>6377</v>
      </c>
      <c r="G2338" s="5">
        <v>5981</v>
      </c>
      <c r="H2338" s="8" t="s">
        <v>6376</v>
      </c>
      <c r="I2338" s="8" t="s">
        <v>6375</v>
      </c>
      <c r="J2338" s="8" t="s">
        <v>6384</v>
      </c>
    </row>
    <row r="2339" spans="1:10" x14ac:dyDescent="0.15">
      <c r="A2339" s="5">
        <v>422800</v>
      </c>
      <c r="B2339" s="5" t="s">
        <v>6919</v>
      </c>
      <c r="C2339" s="8" t="s">
        <v>521</v>
      </c>
      <c r="D2339" s="8" t="s">
        <v>6379</v>
      </c>
      <c r="E2339" s="8" t="s">
        <v>6383</v>
      </c>
      <c r="F2339" s="8" t="s">
        <v>6377</v>
      </c>
      <c r="G2339" s="5">
        <v>5981</v>
      </c>
      <c r="H2339" s="8" t="s">
        <v>6376</v>
      </c>
      <c r="I2339" s="8" t="s">
        <v>6375</v>
      </c>
      <c r="J2339" s="8" t="s">
        <v>6382</v>
      </c>
    </row>
    <row r="2340" spans="1:10" x14ac:dyDescent="0.15">
      <c r="A2340" s="5">
        <v>422800</v>
      </c>
      <c r="B2340" s="5" t="s">
        <v>6919</v>
      </c>
      <c r="C2340" s="8" t="s">
        <v>521</v>
      </c>
      <c r="D2340" s="8" t="s">
        <v>6379</v>
      </c>
      <c r="E2340" s="8" t="s">
        <v>6381</v>
      </c>
      <c r="F2340" s="8" t="s">
        <v>6377</v>
      </c>
      <c r="G2340" s="5">
        <v>5981</v>
      </c>
      <c r="H2340" s="8" t="s">
        <v>6376</v>
      </c>
      <c r="I2340" s="8" t="s">
        <v>6375</v>
      </c>
      <c r="J2340" s="8" t="s">
        <v>6380</v>
      </c>
    </row>
    <row r="2341" spans="1:10" x14ac:dyDescent="0.15">
      <c r="A2341" s="5">
        <v>422800</v>
      </c>
      <c r="B2341" s="5" t="s">
        <v>6919</v>
      </c>
      <c r="C2341" s="8" t="s">
        <v>521</v>
      </c>
      <c r="D2341" s="8" t="s">
        <v>6379</v>
      </c>
      <c r="E2341" s="8" t="s">
        <v>6378</v>
      </c>
      <c r="F2341" s="8" t="s">
        <v>6377</v>
      </c>
      <c r="G2341" s="5">
        <v>5981</v>
      </c>
      <c r="H2341" s="8" t="s">
        <v>6376</v>
      </c>
      <c r="I2341" s="8" t="s">
        <v>6375</v>
      </c>
      <c r="J2341" s="8" t="s">
        <v>6374</v>
      </c>
    </row>
    <row r="2342" spans="1:10" x14ac:dyDescent="0.15">
      <c r="A2342" s="5">
        <v>422800</v>
      </c>
      <c r="B2342" s="5" t="s">
        <v>6919</v>
      </c>
      <c r="C2342" s="8" t="s">
        <v>534</v>
      </c>
      <c r="D2342" s="8" t="s">
        <v>6367</v>
      </c>
      <c r="E2342" s="8" t="s">
        <v>6373</v>
      </c>
      <c r="F2342" s="8" t="s">
        <v>6365</v>
      </c>
      <c r="G2342" s="5">
        <v>23367</v>
      </c>
      <c r="H2342" s="8" t="s">
        <v>6364</v>
      </c>
      <c r="I2342" s="8" t="s">
        <v>6363</v>
      </c>
      <c r="J2342" s="8" t="s">
        <v>6372</v>
      </c>
    </row>
    <row r="2343" spans="1:10" x14ac:dyDescent="0.15">
      <c r="A2343" s="5">
        <v>422800</v>
      </c>
      <c r="B2343" s="5" t="s">
        <v>6919</v>
      </c>
      <c r="C2343" s="8" t="s">
        <v>534</v>
      </c>
      <c r="D2343" s="8" t="s">
        <v>6367</v>
      </c>
      <c r="E2343" s="8" t="s">
        <v>6371</v>
      </c>
      <c r="F2343" s="8" t="s">
        <v>6365</v>
      </c>
      <c r="G2343" s="5">
        <v>23367</v>
      </c>
      <c r="H2343" s="8" t="s">
        <v>6364</v>
      </c>
      <c r="I2343" s="8" t="s">
        <v>6363</v>
      </c>
      <c r="J2343" s="8" t="s">
        <v>6370</v>
      </c>
    </row>
    <row r="2344" spans="1:10" x14ac:dyDescent="0.15">
      <c r="A2344" s="5">
        <v>422800</v>
      </c>
      <c r="B2344" s="5" t="s">
        <v>6919</v>
      </c>
      <c r="C2344" s="8" t="s">
        <v>534</v>
      </c>
      <c r="D2344" s="8" t="s">
        <v>6367</v>
      </c>
      <c r="E2344" s="8" t="s">
        <v>6369</v>
      </c>
      <c r="F2344" s="8" t="s">
        <v>6365</v>
      </c>
      <c r="G2344" s="5">
        <v>23367</v>
      </c>
      <c r="H2344" s="8" t="s">
        <v>6364</v>
      </c>
      <c r="I2344" s="8" t="s">
        <v>6363</v>
      </c>
      <c r="J2344" s="8" t="s">
        <v>6368</v>
      </c>
    </row>
    <row r="2345" spans="1:10" x14ac:dyDescent="0.15">
      <c r="A2345" s="5">
        <v>422800</v>
      </c>
      <c r="B2345" s="5" t="s">
        <v>6919</v>
      </c>
      <c r="C2345" s="8" t="s">
        <v>534</v>
      </c>
      <c r="D2345" s="8" t="s">
        <v>6367</v>
      </c>
      <c r="E2345" s="8" t="s">
        <v>6366</v>
      </c>
      <c r="F2345" s="8" t="s">
        <v>6365</v>
      </c>
      <c r="G2345" s="5">
        <v>23367</v>
      </c>
      <c r="H2345" s="8" t="s">
        <v>6364</v>
      </c>
      <c r="I2345" s="8" t="s">
        <v>6363</v>
      </c>
      <c r="J2345" s="8" t="s">
        <v>6362</v>
      </c>
    </row>
    <row r="2346" spans="1:10" x14ac:dyDescent="0.15">
      <c r="A2346" s="5">
        <v>422800</v>
      </c>
      <c r="B2346" s="5" t="s">
        <v>6919</v>
      </c>
      <c r="C2346" s="8" t="s">
        <v>547</v>
      </c>
      <c r="D2346" s="8" t="s">
        <v>6355</v>
      </c>
      <c r="E2346" s="8" t="s">
        <v>6361</v>
      </c>
      <c r="F2346" s="8" t="s">
        <v>6353</v>
      </c>
      <c r="G2346" s="5">
        <v>51574</v>
      </c>
      <c r="H2346" s="8" t="s">
        <v>6352</v>
      </c>
      <c r="I2346" s="8" t="s">
        <v>6351</v>
      </c>
      <c r="J2346" s="8" t="s">
        <v>6360</v>
      </c>
    </row>
    <row r="2347" spans="1:10" x14ac:dyDescent="0.15">
      <c r="A2347" s="5">
        <v>422800</v>
      </c>
      <c r="B2347" s="5" t="s">
        <v>6919</v>
      </c>
      <c r="C2347" s="8" t="s">
        <v>547</v>
      </c>
      <c r="D2347" s="8" t="s">
        <v>6355</v>
      </c>
      <c r="E2347" s="8" t="s">
        <v>6359</v>
      </c>
      <c r="F2347" s="8" t="s">
        <v>6353</v>
      </c>
      <c r="G2347" s="5">
        <v>51574</v>
      </c>
      <c r="H2347" s="8" t="s">
        <v>6352</v>
      </c>
      <c r="I2347" s="8" t="s">
        <v>6351</v>
      </c>
      <c r="J2347" s="8" t="s">
        <v>6358</v>
      </c>
    </row>
    <row r="2348" spans="1:10" x14ac:dyDescent="0.15">
      <c r="A2348" s="5">
        <v>422800</v>
      </c>
      <c r="B2348" s="5" t="s">
        <v>6919</v>
      </c>
      <c r="C2348" s="8" t="s">
        <v>547</v>
      </c>
      <c r="D2348" s="8" t="s">
        <v>6355</v>
      </c>
      <c r="E2348" s="8" t="s">
        <v>6357</v>
      </c>
      <c r="F2348" s="8" t="s">
        <v>6353</v>
      </c>
      <c r="G2348" s="5">
        <v>51574</v>
      </c>
      <c r="H2348" s="8" t="s">
        <v>6352</v>
      </c>
      <c r="I2348" s="8" t="s">
        <v>6351</v>
      </c>
      <c r="J2348" s="8" t="s">
        <v>6356</v>
      </c>
    </row>
    <row r="2349" spans="1:10" x14ac:dyDescent="0.15">
      <c r="A2349" s="5">
        <v>422800</v>
      </c>
      <c r="B2349" s="5" t="s">
        <v>6919</v>
      </c>
      <c r="C2349" s="8" t="s">
        <v>547</v>
      </c>
      <c r="D2349" s="8" t="s">
        <v>6355</v>
      </c>
      <c r="E2349" s="8" t="s">
        <v>6354</v>
      </c>
      <c r="F2349" s="8" t="s">
        <v>6353</v>
      </c>
      <c r="G2349" s="5">
        <v>51574</v>
      </c>
      <c r="H2349" s="8" t="s">
        <v>6352</v>
      </c>
      <c r="I2349" s="8" t="s">
        <v>6351</v>
      </c>
      <c r="J2349" s="8" t="s">
        <v>6350</v>
      </c>
    </row>
    <row r="2350" spans="1:10" x14ac:dyDescent="0.15">
      <c r="A2350" s="5">
        <v>422800</v>
      </c>
      <c r="B2350" s="5" t="s">
        <v>6919</v>
      </c>
      <c r="C2350" s="8" t="s">
        <v>560</v>
      </c>
      <c r="D2350" s="8" t="s">
        <v>6343</v>
      </c>
      <c r="E2350" s="8" t="s">
        <v>6349</v>
      </c>
      <c r="F2350" s="8" t="s">
        <v>6341</v>
      </c>
      <c r="G2350" s="5">
        <v>10549</v>
      </c>
      <c r="H2350" s="8" t="s">
        <v>6340</v>
      </c>
      <c r="I2350" s="8" t="s">
        <v>6339</v>
      </c>
      <c r="J2350" s="8" t="s">
        <v>6348</v>
      </c>
    </row>
    <row r="2351" spans="1:10" x14ac:dyDescent="0.15">
      <c r="A2351" s="5">
        <v>422800</v>
      </c>
      <c r="B2351" s="5" t="s">
        <v>6919</v>
      </c>
      <c r="C2351" s="8" t="s">
        <v>560</v>
      </c>
      <c r="D2351" s="8" t="s">
        <v>6343</v>
      </c>
      <c r="E2351" s="8" t="s">
        <v>6347</v>
      </c>
      <c r="F2351" s="8" t="s">
        <v>6341</v>
      </c>
      <c r="G2351" s="5">
        <v>10549</v>
      </c>
      <c r="H2351" s="8" t="s">
        <v>6340</v>
      </c>
      <c r="I2351" s="8" t="s">
        <v>6339</v>
      </c>
      <c r="J2351" s="8" t="s">
        <v>6346</v>
      </c>
    </row>
    <row r="2352" spans="1:10" x14ac:dyDescent="0.15">
      <c r="A2352" s="5">
        <v>422800</v>
      </c>
      <c r="B2352" s="5" t="s">
        <v>6919</v>
      </c>
      <c r="C2352" s="8" t="s">
        <v>560</v>
      </c>
      <c r="D2352" s="8" t="s">
        <v>6343</v>
      </c>
      <c r="E2352" s="8" t="s">
        <v>6345</v>
      </c>
      <c r="F2352" s="8" t="s">
        <v>6341</v>
      </c>
      <c r="G2352" s="5">
        <v>10549</v>
      </c>
      <c r="H2352" s="8" t="s">
        <v>6340</v>
      </c>
      <c r="I2352" s="8" t="s">
        <v>6339</v>
      </c>
      <c r="J2352" s="8" t="s">
        <v>6344</v>
      </c>
    </row>
    <row r="2353" spans="1:10" x14ac:dyDescent="0.15">
      <c r="A2353" s="5">
        <v>422800</v>
      </c>
      <c r="B2353" s="5" t="s">
        <v>6919</v>
      </c>
      <c r="C2353" s="8" t="s">
        <v>560</v>
      </c>
      <c r="D2353" s="8" t="s">
        <v>6343</v>
      </c>
      <c r="E2353" s="8" t="s">
        <v>6342</v>
      </c>
      <c r="F2353" s="8" t="s">
        <v>6341</v>
      </c>
      <c r="G2353" s="5">
        <v>10549</v>
      </c>
      <c r="H2353" s="8" t="s">
        <v>6340</v>
      </c>
      <c r="I2353" s="8" t="s">
        <v>6339</v>
      </c>
      <c r="J2353" s="8" t="s">
        <v>6338</v>
      </c>
    </row>
    <row r="2354" spans="1:10" x14ac:dyDescent="0.15">
      <c r="A2354" s="5">
        <v>422800</v>
      </c>
      <c r="B2354" s="5" t="s">
        <v>6919</v>
      </c>
      <c r="C2354" s="8" t="s">
        <v>561</v>
      </c>
      <c r="D2354" s="8" t="s">
        <v>6331</v>
      </c>
      <c r="E2354" s="8" t="s">
        <v>6337</v>
      </c>
      <c r="F2354" s="8" t="s">
        <v>6329</v>
      </c>
      <c r="G2354" s="5">
        <v>1025</v>
      </c>
      <c r="H2354" s="8" t="s">
        <v>6328</v>
      </c>
      <c r="I2354" s="8" t="s">
        <v>6327</v>
      </c>
      <c r="J2354" s="8" t="s">
        <v>6336</v>
      </c>
    </row>
    <row r="2355" spans="1:10" x14ac:dyDescent="0.15">
      <c r="A2355" s="5">
        <v>422800</v>
      </c>
      <c r="B2355" s="5" t="s">
        <v>6919</v>
      </c>
      <c r="C2355" s="8" t="s">
        <v>561</v>
      </c>
      <c r="D2355" s="8" t="s">
        <v>6331</v>
      </c>
      <c r="E2355" s="8" t="s">
        <v>6335</v>
      </c>
      <c r="F2355" s="8" t="s">
        <v>6329</v>
      </c>
      <c r="G2355" s="5">
        <v>1025</v>
      </c>
      <c r="H2355" s="8" t="s">
        <v>6328</v>
      </c>
      <c r="I2355" s="8" t="s">
        <v>6327</v>
      </c>
      <c r="J2355" s="8" t="s">
        <v>6334</v>
      </c>
    </row>
    <row r="2356" spans="1:10" x14ac:dyDescent="0.15">
      <c r="A2356" s="5">
        <v>422800</v>
      </c>
      <c r="B2356" s="5" t="s">
        <v>6919</v>
      </c>
      <c r="C2356" s="8" t="s">
        <v>561</v>
      </c>
      <c r="D2356" s="8" t="s">
        <v>6331</v>
      </c>
      <c r="E2356" s="8" t="s">
        <v>6333</v>
      </c>
      <c r="F2356" s="8" t="s">
        <v>6329</v>
      </c>
      <c r="G2356" s="5">
        <v>1025</v>
      </c>
      <c r="H2356" s="8" t="s">
        <v>6328</v>
      </c>
      <c r="I2356" s="8" t="s">
        <v>6327</v>
      </c>
      <c r="J2356" s="8" t="s">
        <v>6332</v>
      </c>
    </row>
    <row r="2357" spans="1:10" x14ac:dyDescent="0.15">
      <c r="A2357" s="5">
        <v>422800</v>
      </c>
      <c r="B2357" s="5" t="s">
        <v>6919</v>
      </c>
      <c r="C2357" s="8" t="s">
        <v>561</v>
      </c>
      <c r="D2357" s="8" t="s">
        <v>6331</v>
      </c>
      <c r="E2357" s="8" t="s">
        <v>6330</v>
      </c>
      <c r="F2357" s="8" t="s">
        <v>6329</v>
      </c>
      <c r="G2357" s="5">
        <v>1025</v>
      </c>
      <c r="H2357" s="8" t="s">
        <v>6328</v>
      </c>
      <c r="I2357" s="8" t="s">
        <v>6327</v>
      </c>
      <c r="J2357" s="8" t="s">
        <v>6326</v>
      </c>
    </row>
    <row r="2358" spans="1:10" x14ac:dyDescent="0.15">
      <c r="A2358" s="5">
        <v>422800</v>
      </c>
      <c r="B2358" s="5" t="s">
        <v>6919</v>
      </c>
      <c r="C2358" s="8" t="s">
        <v>574</v>
      </c>
      <c r="D2358" s="8" t="s">
        <v>6319</v>
      </c>
      <c r="E2358" s="8" t="s">
        <v>6325</v>
      </c>
      <c r="F2358" s="8" t="s">
        <v>6317</v>
      </c>
      <c r="G2358" s="5">
        <v>51726</v>
      </c>
      <c r="H2358" s="8" t="s">
        <v>6316</v>
      </c>
      <c r="I2358" s="8" t="s">
        <v>6315</v>
      </c>
      <c r="J2358" s="8" t="s">
        <v>6324</v>
      </c>
    </row>
    <row r="2359" spans="1:10" x14ac:dyDescent="0.15">
      <c r="A2359" s="5">
        <v>422800</v>
      </c>
      <c r="B2359" s="5" t="s">
        <v>6919</v>
      </c>
      <c r="C2359" s="8" t="s">
        <v>574</v>
      </c>
      <c r="D2359" s="8" t="s">
        <v>6319</v>
      </c>
      <c r="E2359" s="8" t="s">
        <v>6323</v>
      </c>
      <c r="F2359" s="8" t="s">
        <v>6317</v>
      </c>
      <c r="G2359" s="5">
        <v>51726</v>
      </c>
      <c r="H2359" s="8" t="s">
        <v>6316</v>
      </c>
      <c r="I2359" s="8" t="s">
        <v>6315</v>
      </c>
      <c r="J2359" s="8" t="s">
        <v>6322</v>
      </c>
    </row>
    <row r="2360" spans="1:10" x14ac:dyDescent="0.15">
      <c r="A2360" s="5">
        <v>422800</v>
      </c>
      <c r="B2360" s="5" t="s">
        <v>6919</v>
      </c>
      <c r="C2360" s="8" t="s">
        <v>574</v>
      </c>
      <c r="D2360" s="8" t="s">
        <v>6319</v>
      </c>
      <c r="E2360" s="8" t="s">
        <v>6321</v>
      </c>
      <c r="F2360" s="8" t="s">
        <v>6317</v>
      </c>
      <c r="G2360" s="5">
        <v>51726</v>
      </c>
      <c r="H2360" s="8" t="s">
        <v>6316</v>
      </c>
      <c r="I2360" s="8" t="s">
        <v>6315</v>
      </c>
      <c r="J2360" s="8" t="s">
        <v>6320</v>
      </c>
    </row>
    <row r="2361" spans="1:10" x14ac:dyDescent="0.15">
      <c r="A2361" s="5">
        <v>422800</v>
      </c>
      <c r="B2361" s="5" t="s">
        <v>6919</v>
      </c>
      <c r="C2361" s="8" t="s">
        <v>574</v>
      </c>
      <c r="D2361" s="8" t="s">
        <v>6319</v>
      </c>
      <c r="E2361" s="8" t="s">
        <v>6318</v>
      </c>
      <c r="F2361" s="8" t="s">
        <v>6317</v>
      </c>
      <c r="G2361" s="5">
        <v>51726</v>
      </c>
      <c r="H2361" s="8" t="s">
        <v>6316</v>
      </c>
      <c r="I2361" s="8" t="s">
        <v>6315</v>
      </c>
      <c r="J2361" s="8" t="s">
        <v>6314</v>
      </c>
    </row>
    <row r="2362" spans="1:10" x14ac:dyDescent="0.15">
      <c r="A2362" s="5">
        <v>422800</v>
      </c>
      <c r="B2362" s="5" t="s">
        <v>6919</v>
      </c>
      <c r="C2362" s="8" t="s">
        <v>587</v>
      </c>
      <c r="D2362" s="8" t="s">
        <v>6307</v>
      </c>
      <c r="E2362" s="8" t="s">
        <v>6313</v>
      </c>
      <c r="F2362" s="8" t="s">
        <v>6305</v>
      </c>
      <c r="G2362" s="5">
        <v>92092</v>
      </c>
      <c r="H2362" s="8" t="s">
        <v>6304</v>
      </c>
      <c r="I2362" s="8" t="s">
        <v>6303</v>
      </c>
      <c r="J2362" s="8" t="s">
        <v>6312</v>
      </c>
    </row>
    <row r="2363" spans="1:10" x14ac:dyDescent="0.15">
      <c r="A2363" s="5">
        <v>422800</v>
      </c>
      <c r="B2363" s="5" t="s">
        <v>6919</v>
      </c>
      <c r="C2363" s="8" t="s">
        <v>587</v>
      </c>
      <c r="D2363" s="8" t="s">
        <v>6307</v>
      </c>
      <c r="E2363" s="8" t="s">
        <v>6311</v>
      </c>
      <c r="F2363" s="8" t="s">
        <v>6305</v>
      </c>
      <c r="G2363" s="5">
        <v>92092</v>
      </c>
      <c r="H2363" s="8" t="s">
        <v>6304</v>
      </c>
      <c r="I2363" s="8" t="s">
        <v>6303</v>
      </c>
      <c r="J2363" s="8" t="s">
        <v>6310</v>
      </c>
    </row>
    <row r="2364" spans="1:10" x14ac:dyDescent="0.15">
      <c r="A2364" s="5">
        <v>422800</v>
      </c>
      <c r="B2364" s="5" t="s">
        <v>6919</v>
      </c>
      <c r="C2364" s="8" t="s">
        <v>587</v>
      </c>
      <c r="D2364" s="8" t="s">
        <v>6307</v>
      </c>
      <c r="E2364" s="8" t="s">
        <v>6309</v>
      </c>
      <c r="F2364" s="8" t="s">
        <v>6305</v>
      </c>
      <c r="G2364" s="5">
        <v>92092</v>
      </c>
      <c r="H2364" s="8" t="s">
        <v>6304</v>
      </c>
      <c r="I2364" s="8" t="s">
        <v>6303</v>
      </c>
      <c r="J2364" s="8" t="s">
        <v>6308</v>
      </c>
    </row>
    <row r="2365" spans="1:10" x14ac:dyDescent="0.15">
      <c r="A2365" s="5">
        <v>422800</v>
      </c>
      <c r="B2365" s="5" t="s">
        <v>6919</v>
      </c>
      <c r="C2365" s="8" t="s">
        <v>587</v>
      </c>
      <c r="D2365" s="8" t="s">
        <v>6307</v>
      </c>
      <c r="E2365" s="8" t="s">
        <v>6306</v>
      </c>
      <c r="F2365" s="8" t="s">
        <v>6305</v>
      </c>
      <c r="G2365" s="5">
        <v>92092</v>
      </c>
      <c r="H2365" s="8" t="s">
        <v>6304</v>
      </c>
      <c r="I2365" s="8" t="s">
        <v>6303</v>
      </c>
      <c r="J2365" s="8" t="s">
        <v>6302</v>
      </c>
    </row>
    <row r="2366" spans="1:10" x14ac:dyDescent="0.15">
      <c r="A2366" s="5">
        <v>422800</v>
      </c>
      <c r="B2366" s="5" t="s">
        <v>6919</v>
      </c>
      <c r="C2366" s="8" t="s">
        <v>600</v>
      </c>
      <c r="D2366" s="8" t="s">
        <v>6295</v>
      </c>
      <c r="E2366" s="8" t="s">
        <v>6301</v>
      </c>
      <c r="F2366" s="8" t="s">
        <v>6293</v>
      </c>
      <c r="G2366" s="5">
        <v>10926</v>
      </c>
      <c r="H2366" s="8" t="s">
        <v>6292</v>
      </c>
      <c r="I2366" s="8" t="s">
        <v>6291</v>
      </c>
      <c r="J2366" s="8" t="s">
        <v>6300</v>
      </c>
    </row>
    <row r="2367" spans="1:10" x14ac:dyDescent="0.15">
      <c r="A2367" s="5">
        <v>422800</v>
      </c>
      <c r="B2367" s="5" t="s">
        <v>6919</v>
      </c>
      <c r="C2367" s="8" t="s">
        <v>600</v>
      </c>
      <c r="D2367" s="8" t="s">
        <v>6295</v>
      </c>
      <c r="E2367" s="8" t="s">
        <v>6299</v>
      </c>
      <c r="F2367" s="8" t="s">
        <v>6293</v>
      </c>
      <c r="G2367" s="5">
        <v>10926</v>
      </c>
      <c r="H2367" s="8" t="s">
        <v>6292</v>
      </c>
      <c r="I2367" s="8" t="s">
        <v>6291</v>
      </c>
      <c r="J2367" s="8" t="s">
        <v>6298</v>
      </c>
    </row>
    <row r="2368" spans="1:10" x14ac:dyDescent="0.15">
      <c r="A2368" s="5">
        <v>422800</v>
      </c>
      <c r="B2368" s="5" t="s">
        <v>6919</v>
      </c>
      <c r="C2368" s="8" t="s">
        <v>600</v>
      </c>
      <c r="D2368" s="8" t="s">
        <v>6295</v>
      </c>
      <c r="E2368" s="8" t="s">
        <v>6297</v>
      </c>
      <c r="F2368" s="8" t="s">
        <v>6293</v>
      </c>
      <c r="G2368" s="5">
        <v>10926</v>
      </c>
      <c r="H2368" s="8" t="s">
        <v>6292</v>
      </c>
      <c r="I2368" s="8" t="s">
        <v>6291</v>
      </c>
      <c r="J2368" s="8" t="s">
        <v>6296</v>
      </c>
    </row>
    <row r="2369" spans="1:10" x14ac:dyDescent="0.15">
      <c r="A2369" s="5">
        <v>422800</v>
      </c>
      <c r="B2369" s="5" t="s">
        <v>6919</v>
      </c>
      <c r="C2369" s="8" t="s">
        <v>600</v>
      </c>
      <c r="D2369" s="8" t="s">
        <v>6295</v>
      </c>
      <c r="E2369" s="8" t="s">
        <v>6294</v>
      </c>
      <c r="F2369" s="8" t="s">
        <v>6293</v>
      </c>
      <c r="G2369" s="5">
        <v>10926</v>
      </c>
      <c r="H2369" s="8" t="s">
        <v>6292</v>
      </c>
      <c r="I2369" s="8" t="s">
        <v>6291</v>
      </c>
      <c r="J2369" s="8" t="s">
        <v>6290</v>
      </c>
    </row>
    <row r="2370" spans="1:10" x14ac:dyDescent="0.15">
      <c r="A2370" s="5">
        <v>422800</v>
      </c>
      <c r="B2370" s="5" t="s">
        <v>6919</v>
      </c>
      <c r="C2370" s="8" t="s">
        <v>613</v>
      </c>
      <c r="D2370" s="8" t="s">
        <v>6283</v>
      </c>
      <c r="E2370" s="8" t="s">
        <v>6289</v>
      </c>
      <c r="F2370" s="8" t="s">
        <v>6281</v>
      </c>
      <c r="G2370" s="5">
        <v>79605</v>
      </c>
      <c r="H2370" s="8" t="s">
        <v>6280</v>
      </c>
      <c r="I2370" s="8" t="s">
        <v>6279</v>
      </c>
      <c r="J2370" s="8" t="s">
        <v>6288</v>
      </c>
    </row>
    <row r="2371" spans="1:10" x14ac:dyDescent="0.15">
      <c r="A2371" s="5">
        <v>422800</v>
      </c>
      <c r="B2371" s="5" t="s">
        <v>6919</v>
      </c>
      <c r="C2371" s="8" t="s">
        <v>613</v>
      </c>
      <c r="D2371" s="8" t="s">
        <v>6283</v>
      </c>
      <c r="E2371" s="8" t="s">
        <v>6287</v>
      </c>
      <c r="F2371" s="8" t="s">
        <v>6281</v>
      </c>
      <c r="G2371" s="5">
        <v>79605</v>
      </c>
      <c r="H2371" s="8" t="s">
        <v>6280</v>
      </c>
      <c r="I2371" s="8" t="s">
        <v>6279</v>
      </c>
      <c r="J2371" s="8" t="s">
        <v>6286</v>
      </c>
    </row>
    <row r="2372" spans="1:10" x14ac:dyDescent="0.15">
      <c r="A2372" s="5">
        <v>422800</v>
      </c>
      <c r="B2372" s="5" t="s">
        <v>6919</v>
      </c>
      <c r="C2372" s="8" t="s">
        <v>613</v>
      </c>
      <c r="D2372" s="8" t="s">
        <v>6283</v>
      </c>
      <c r="E2372" s="8" t="s">
        <v>6285</v>
      </c>
      <c r="F2372" s="8" t="s">
        <v>6281</v>
      </c>
      <c r="G2372" s="5">
        <v>79605</v>
      </c>
      <c r="H2372" s="8" t="s">
        <v>6280</v>
      </c>
      <c r="I2372" s="8" t="s">
        <v>6279</v>
      </c>
      <c r="J2372" s="8" t="s">
        <v>6284</v>
      </c>
    </row>
    <row r="2373" spans="1:10" x14ac:dyDescent="0.15">
      <c r="A2373" s="5">
        <v>422800</v>
      </c>
      <c r="B2373" s="5" t="s">
        <v>6919</v>
      </c>
      <c r="C2373" s="8" t="s">
        <v>613</v>
      </c>
      <c r="D2373" s="8" t="s">
        <v>6283</v>
      </c>
      <c r="E2373" s="8" t="s">
        <v>6282</v>
      </c>
      <c r="F2373" s="8" t="s">
        <v>6281</v>
      </c>
      <c r="G2373" s="5">
        <v>79605</v>
      </c>
      <c r="H2373" s="8" t="s">
        <v>6280</v>
      </c>
      <c r="I2373" s="8" t="s">
        <v>6279</v>
      </c>
      <c r="J2373" s="8" t="s">
        <v>6278</v>
      </c>
    </row>
    <row r="2374" spans="1:10" x14ac:dyDescent="0.15">
      <c r="A2374" s="5">
        <v>422800</v>
      </c>
      <c r="B2374" s="5" t="s">
        <v>6919</v>
      </c>
      <c r="C2374" s="8" t="s">
        <v>626</v>
      </c>
      <c r="D2374" s="8" t="s">
        <v>6271</v>
      </c>
      <c r="E2374" s="8" t="s">
        <v>6277</v>
      </c>
      <c r="F2374" s="8" t="s">
        <v>6269</v>
      </c>
      <c r="G2374" s="5">
        <v>3963</v>
      </c>
      <c r="H2374" s="8" t="s">
        <v>6268</v>
      </c>
      <c r="I2374" s="8" t="s">
        <v>6267</v>
      </c>
      <c r="J2374" s="8" t="s">
        <v>6276</v>
      </c>
    </row>
    <row r="2375" spans="1:10" x14ac:dyDescent="0.15">
      <c r="A2375" s="5">
        <v>422800</v>
      </c>
      <c r="B2375" s="5" t="s">
        <v>6919</v>
      </c>
      <c r="C2375" s="8" t="s">
        <v>626</v>
      </c>
      <c r="D2375" s="8" t="s">
        <v>6271</v>
      </c>
      <c r="E2375" s="8" t="s">
        <v>6275</v>
      </c>
      <c r="F2375" s="8" t="s">
        <v>6269</v>
      </c>
      <c r="G2375" s="5">
        <v>3963</v>
      </c>
      <c r="H2375" s="8" t="s">
        <v>6268</v>
      </c>
      <c r="I2375" s="8" t="s">
        <v>6267</v>
      </c>
      <c r="J2375" s="8" t="s">
        <v>6274</v>
      </c>
    </row>
    <row r="2376" spans="1:10" x14ac:dyDescent="0.15">
      <c r="A2376" s="5">
        <v>422800</v>
      </c>
      <c r="B2376" s="5" t="s">
        <v>6919</v>
      </c>
      <c r="C2376" s="8" t="s">
        <v>626</v>
      </c>
      <c r="D2376" s="8" t="s">
        <v>6271</v>
      </c>
      <c r="E2376" s="8" t="s">
        <v>6273</v>
      </c>
      <c r="F2376" s="8" t="s">
        <v>6269</v>
      </c>
      <c r="G2376" s="5">
        <v>3963</v>
      </c>
      <c r="H2376" s="8" t="s">
        <v>6268</v>
      </c>
      <c r="I2376" s="8" t="s">
        <v>6267</v>
      </c>
      <c r="J2376" s="8" t="s">
        <v>6272</v>
      </c>
    </row>
    <row r="2377" spans="1:10" x14ac:dyDescent="0.15">
      <c r="A2377" s="5">
        <v>422800</v>
      </c>
      <c r="B2377" s="5" t="s">
        <v>6919</v>
      </c>
      <c r="C2377" s="8" t="s">
        <v>626</v>
      </c>
      <c r="D2377" s="8" t="s">
        <v>6271</v>
      </c>
      <c r="E2377" s="8" t="s">
        <v>6270</v>
      </c>
      <c r="F2377" s="8" t="s">
        <v>6269</v>
      </c>
      <c r="G2377" s="5">
        <v>3963</v>
      </c>
      <c r="H2377" s="8" t="s">
        <v>6268</v>
      </c>
      <c r="I2377" s="8" t="s">
        <v>6267</v>
      </c>
      <c r="J2377" s="8" t="s">
        <v>6266</v>
      </c>
    </row>
    <row r="2378" spans="1:10" x14ac:dyDescent="0.15">
      <c r="A2378" s="7"/>
      <c r="B2378" s="7"/>
      <c r="C2378" s="7"/>
      <c r="D2378" s="7"/>
      <c r="E2378" s="7"/>
      <c r="F2378" s="7"/>
      <c r="G2378" s="7"/>
      <c r="H2378" s="7"/>
      <c r="I2378" s="7"/>
      <c r="J2378" s="7"/>
    </row>
    <row r="2379" spans="1:10" x14ac:dyDescent="0.15">
      <c r="A2379" s="5">
        <v>422802</v>
      </c>
      <c r="B2379" s="5" t="s">
        <v>7479</v>
      </c>
      <c r="C2379" s="8" t="s">
        <v>7472</v>
      </c>
      <c r="D2379" s="8" t="s">
        <v>7471</v>
      </c>
      <c r="E2379" s="8" t="s">
        <v>7478</v>
      </c>
      <c r="F2379" s="8" t="s">
        <v>7469</v>
      </c>
      <c r="G2379" s="5">
        <v>8945</v>
      </c>
      <c r="H2379" s="8" t="s">
        <v>7468</v>
      </c>
      <c r="I2379" s="8" t="s">
        <v>7467</v>
      </c>
      <c r="J2379" s="8" t="s">
        <v>7477</v>
      </c>
    </row>
    <row r="2380" spans="1:10" x14ac:dyDescent="0.15">
      <c r="A2380" s="5">
        <v>422802</v>
      </c>
      <c r="B2380" s="5" t="s">
        <v>7479</v>
      </c>
      <c r="C2380" s="8" t="s">
        <v>7472</v>
      </c>
      <c r="D2380" s="8" t="s">
        <v>7471</v>
      </c>
      <c r="E2380" s="8" t="s">
        <v>7476</v>
      </c>
      <c r="F2380" s="8" t="s">
        <v>7469</v>
      </c>
      <c r="G2380" s="5">
        <v>8945</v>
      </c>
      <c r="H2380" s="8" t="s">
        <v>7468</v>
      </c>
      <c r="I2380" s="8" t="s">
        <v>7467</v>
      </c>
      <c r="J2380" s="8" t="s">
        <v>7475</v>
      </c>
    </row>
    <row r="2381" spans="1:10" x14ac:dyDescent="0.15">
      <c r="A2381" s="5">
        <v>422802</v>
      </c>
      <c r="B2381" s="5" t="s">
        <v>7479</v>
      </c>
      <c r="C2381" s="8" t="s">
        <v>7472</v>
      </c>
      <c r="D2381" s="8" t="s">
        <v>7471</v>
      </c>
      <c r="E2381" s="8" t="s">
        <v>7474</v>
      </c>
      <c r="F2381" s="8" t="s">
        <v>7469</v>
      </c>
      <c r="G2381" s="5">
        <v>8945</v>
      </c>
      <c r="H2381" s="8" t="s">
        <v>7468</v>
      </c>
      <c r="I2381" s="8" t="s">
        <v>7467</v>
      </c>
      <c r="J2381" s="8" t="s">
        <v>7473</v>
      </c>
    </row>
    <row r="2382" spans="1:10" x14ac:dyDescent="0.15">
      <c r="A2382" s="5">
        <v>422802</v>
      </c>
      <c r="B2382" s="5" t="s">
        <v>7479</v>
      </c>
      <c r="C2382" s="8" t="s">
        <v>7472</v>
      </c>
      <c r="D2382" s="8" t="s">
        <v>7471</v>
      </c>
      <c r="E2382" s="8" t="s">
        <v>7470</v>
      </c>
      <c r="F2382" s="8" t="s">
        <v>7469</v>
      </c>
      <c r="G2382" s="5">
        <v>8945</v>
      </c>
      <c r="H2382" s="8" t="s">
        <v>7468</v>
      </c>
      <c r="I2382" s="8" t="s">
        <v>7467</v>
      </c>
      <c r="J2382" s="8" t="s">
        <v>7466</v>
      </c>
    </row>
    <row r="2383" spans="1:10" x14ac:dyDescent="0.15">
      <c r="A2383" s="5">
        <v>422802</v>
      </c>
      <c r="B2383" s="5" t="s">
        <v>7479</v>
      </c>
      <c r="C2383" s="8" t="s">
        <v>7459</v>
      </c>
      <c r="D2383" s="8" t="s">
        <v>7458</v>
      </c>
      <c r="E2383" s="8" t="s">
        <v>7465</v>
      </c>
      <c r="F2383" s="8" t="s">
        <v>7456</v>
      </c>
      <c r="G2383" s="5">
        <v>7322</v>
      </c>
      <c r="H2383" s="8" t="s">
        <v>7455</v>
      </c>
      <c r="I2383" s="8" t="s">
        <v>7454</v>
      </c>
      <c r="J2383" s="8" t="s">
        <v>7464</v>
      </c>
    </row>
    <row r="2384" spans="1:10" x14ac:dyDescent="0.15">
      <c r="A2384" s="5">
        <v>422802</v>
      </c>
      <c r="B2384" s="5" t="s">
        <v>7479</v>
      </c>
      <c r="C2384" s="8" t="s">
        <v>7459</v>
      </c>
      <c r="D2384" s="8" t="s">
        <v>7458</v>
      </c>
      <c r="E2384" s="8" t="s">
        <v>7463</v>
      </c>
      <c r="F2384" s="8" t="s">
        <v>7456</v>
      </c>
      <c r="G2384" s="5">
        <v>7322</v>
      </c>
      <c r="H2384" s="8" t="s">
        <v>7455</v>
      </c>
      <c r="I2384" s="8" t="s">
        <v>7454</v>
      </c>
      <c r="J2384" s="8" t="s">
        <v>7462</v>
      </c>
    </row>
    <row r="2385" spans="1:10" x14ac:dyDescent="0.15">
      <c r="A2385" s="5">
        <v>422802</v>
      </c>
      <c r="B2385" s="5" t="s">
        <v>7479</v>
      </c>
      <c r="C2385" s="8" t="s">
        <v>7459</v>
      </c>
      <c r="D2385" s="8" t="s">
        <v>7458</v>
      </c>
      <c r="E2385" s="8" t="s">
        <v>7461</v>
      </c>
      <c r="F2385" s="8" t="s">
        <v>7456</v>
      </c>
      <c r="G2385" s="5">
        <v>7322</v>
      </c>
      <c r="H2385" s="8" t="s">
        <v>7455</v>
      </c>
      <c r="I2385" s="8" t="s">
        <v>7454</v>
      </c>
      <c r="J2385" s="8" t="s">
        <v>7460</v>
      </c>
    </row>
    <row r="2386" spans="1:10" x14ac:dyDescent="0.15">
      <c r="A2386" s="5">
        <v>422802</v>
      </c>
      <c r="B2386" s="5" t="s">
        <v>7479</v>
      </c>
      <c r="C2386" s="8" t="s">
        <v>7459</v>
      </c>
      <c r="D2386" s="8" t="s">
        <v>7458</v>
      </c>
      <c r="E2386" s="8" t="s">
        <v>7457</v>
      </c>
      <c r="F2386" s="8" t="s">
        <v>7456</v>
      </c>
      <c r="G2386" s="5">
        <v>7322</v>
      </c>
      <c r="H2386" s="8" t="s">
        <v>7455</v>
      </c>
      <c r="I2386" s="8" t="s">
        <v>7454</v>
      </c>
      <c r="J2386" s="8" t="s">
        <v>7453</v>
      </c>
    </row>
    <row r="2387" spans="1:10" x14ac:dyDescent="0.15">
      <c r="A2387" s="5">
        <v>422802</v>
      </c>
      <c r="B2387" s="5" t="s">
        <v>7479</v>
      </c>
      <c r="C2387" s="8" t="s">
        <v>7446</v>
      </c>
      <c r="D2387" s="8" t="s">
        <v>7445</v>
      </c>
      <c r="E2387" s="8" t="s">
        <v>7452</v>
      </c>
      <c r="F2387" s="8" t="s">
        <v>7443</v>
      </c>
      <c r="G2387" s="5">
        <v>6907</v>
      </c>
      <c r="H2387" s="8" t="s">
        <v>7442</v>
      </c>
      <c r="I2387" s="8" t="s">
        <v>7441</v>
      </c>
      <c r="J2387" s="8" t="s">
        <v>7451</v>
      </c>
    </row>
    <row r="2388" spans="1:10" x14ac:dyDescent="0.15">
      <c r="A2388" s="5">
        <v>422802</v>
      </c>
      <c r="B2388" s="5" t="s">
        <v>7479</v>
      </c>
      <c r="C2388" s="8" t="s">
        <v>7446</v>
      </c>
      <c r="D2388" s="8" t="s">
        <v>7445</v>
      </c>
      <c r="E2388" s="8" t="s">
        <v>7450</v>
      </c>
      <c r="F2388" s="8" t="s">
        <v>7443</v>
      </c>
      <c r="G2388" s="5">
        <v>6907</v>
      </c>
      <c r="H2388" s="8" t="s">
        <v>7442</v>
      </c>
      <c r="I2388" s="8" t="s">
        <v>7441</v>
      </c>
      <c r="J2388" s="8" t="s">
        <v>7449</v>
      </c>
    </row>
    <row r="2389" spans="1:10" x14ac:dyDescent="0.15">
      <c r="A2389" s="5">
        <v>422802</v>
      </c>
      <c r="B2389" s="5" t="s">
        <v>7479</v>
      </c>
      <c r="C2389" s="8" t="s">
        <v>7446</v>
      </c>
      <c r="D2389" s="8" t="s">
        <v>7445</v>
      </c>
      <c r="E2389" s="8" t="s">
        <v>7448</v>
      </c>
      <c r="F2389" s="8" t="s">
        <v>7443</v>
      </c>
      <c r="G2389" s="5">
        <v>6907</v>
      </c>
      <c r="H2389" s="8" t="s">
        <v>7442</v>
      </c>
      <c r="I2389" s="8" t="s">
        <v>7441</v>
      </c>
      <c r="J2389" s="8" t="s">
        <v>7447</v>
      </c>
    </row>
    <row r="2390" spans="1:10" x14ac:dyDescent="0.15">
      <c r="A2390" s="5">
        <v>422802</v>
      </c>
      <c r="B2390" s="5" t="s">
        <v>7479</v>
      </c>
      <c r="C2390" s="8" t="s">
        <v>7446</v>
      </c>
      <c r="D2390" s="8" t="s">
        <v>7445</v>
      </c>
      <c r="E2390" s="8" t="s">
        <v>7444</v>
      </c>
      <c r="F2390" s="8" t="s">
        <v>7443</v>
      </c>
      <c r="G2390" s="5">
        <v>6907</v>
      </c>
      <c r="H2390" s="8" t="s">
        <v>7442</v>
      </c>
      <c r="I2390" s="8" t="s">
        <v>7441</v>
      </c>
      <c r="J2390" s="8" t="s">
        <v>7440</v>
      </c>
    </row>
    <row r="2391" spans="1:10" x14ac:dyDescent="0.15">
      <c r="A2391" s="5">
        <v>422802</v>
      </c>
      <c r="B2391" s="5" t="s">
        <v>7479</v>
      </c>
      <c r="C2391" s="8" t="s">
        <v>7433</v>
      </c>
      <c r="D2391" s="8" t="s">
        <v>7432</v>
      </c>
      <c r="E2391" s="8" t="s">
        <v>7439</v>
      </c>
      <c r="F2391" s="8" t="s">
        <v>7430</v>
      </c>
      <c r="G2391" s="5">
        <v>11127</v>
      </c>
      <c r="H2391" s="8" t="s">
        <v>7429</v>
      </c>
      <c r="I2391" s="8" t="s">
        <v>7428</v>
      </c>
      <c r="J2391" s="8" t="s">
        <v>7438</v>
      </c>
    </row>
    <row r="2392" spans="1:10" x14ac:dyDescent="0.15">
      <c r="A2392" s="5">
        <v>422802</v>
      </c>
      <c r="B2392" s="5" t="s">
        <v>7479</v>
      </c>
      <c r="C2392" s="8" t="s">
        <v>7433</v>
      </c>
      <c r="D2392" s="8" t="s">
        <v>7432</v>
      </c>
      <c r="E2392" s="8" t="s">
        <v>7437</v>
      </c>
      <c r="F2392" s="8" t="s">
        <v>7430</v>
      </c>
      <c r="G2392" s="5">
        <v>11127</v>
      </c>
      <c r="H2392" s="8" t="s">
        <v>7429</v>
      </c>
      <c r="I2392" s="8" t="s">
        <v>7428</v>
      </c>
      <c r="J2392" s="8" t="s">
        <v>7436</v>
      </c>
    </row>
    <row r="2393" spans="1:10" x14ac:dyDescent="0.15">
      <c r="A2393" s="5">
        <v>422802</v>
      </c>
      <c r="B2393" s="5" t="s">
        <v>7479</v>
      </c>
      <c r="C2393" s="8" t="s">
        <v>7433</v>
      </c>
      <c r="D2393" s="8" t="s">
        <v>7432</v>
      </c>
      <c r="E2393" s="8" t="s">
        <v>7435</v>
      </c>
      <c r="F2393" s="8" t="s">
        <v>7430</v>
      </c>
      <c r="G2393" s="5">
        <v>11127</v>
      </c>
      <c r="H2393" s="8" t="s">
        <v>7429</v>
      </c>
      <c r="I2393" s="8" t="s">
        <v>7428</v>
      </c>
      <c r="J2393" s="8" t="s">
        <v>7434</v>
      </c>
    </row>
    <row r="2394" spans="1:10" x14ac:dyDescent="0.15">
      <c r="A2394" s="5">
        <v>422802</v>
      </c>
      <c r="B2394" s="5" t="s">
        <v>7479</v>
      </c>
      <c r="C2394" s="8" t="s">
        <v>7433</v>
      </c>
      <c r="D2394" s="8" t="s">
        <v>7432</v>
      </c>
      <c r="E2394" s="8" t="s">
        <v>7431</v>
      </c>
      <c r="F2394" s="8" t="s">
        <v>7430</v>
      </c>
      <c r="G2394" s="5">
        <v>11127</v>
      </c>
      <c r="H2394" s="8" t="s">
        <v>7429</v>
      </c>
      <c r="I2394" s="8" t="s">
        <v>7428</v>
      </c>
      <c r="J2394" s="8" t="s">
        <v>7427</v>
      </c>
    </row>
    <row r="2395" spans="1:10" x14ac:dyDescent="0.15">
      <c r="A2395" s="5">
        <v>422802</v>
      </c>
      <c r="B2395" s="5" t="s">
        <v>7479</v>
      </c>
      <c r="C2395" s="8" t="s">
        <v>7420</v>
      </c>
      <c r="D2395" s="8" t="s">
        <v>7419</v>
      </c>
      <c r="E2395" s="8" t="s">
        <v>7426</v>
      </c>
      <c r="F2395" s="8" t="s">
        <v>7417</v>
      </c>
      <c r="G2395" s="5">
        <v>9371</v>
      </c>
      <c r="H2395" s="8" t="s">
        <v>7416</v>
      </c>
      <c r="I2395" s="8" t="s">
        <v>7415</v>
      </c>
      <c r="J2395" s="8" t="s">
        <v>7425</v>
      </c>
    </row>
    <row r="2396" spans="1:10" x14ac:dyDescent="0.15">
      <c r="A2396" s="5">
        <v>422802</v>
      </c>
      <c r="B2396" s="5" t="s">
        <v>7479</v>
      </c>
      <c r="C2396" s="8" t="s">
        <v>7420</v>
      </c>
      <c r="D2396" s="8" t="s">
        <v>7419</v>
      </c>
      <c r="E2396" s="8" t="s">
        <v>7424</v>
      </c>
      <c r="F2396" s="8" t="s">
        <v>7417</v>
      </c>
      <c r="G2396" s="5">
        <v>9371</v>
      </c>
      <c r="H2396" s="8" t="s">
        <v>7416</v>
      </c>
      <c r="I2396" s="8" t="s">
        <v>7415</v>
      </c>
      <c r="J2396" s="8" t="s">
        <v>7423</v>
      </c>
    </row>
    <row r="2397" spans="1:10" x14ac:dyDescent="0.15">
      <c r="A2397" s="5">
        <v>422802</v>
      </c>
      <c r="B2397" s="5" t="s">
        <v>7479</v>
      </c>
      <c r="C2397" s="8" t="s">
        <v>7420</v>
      </c>
      <c r="D2397" s="8" t="s">
        <v>7419</v>
      </c>
      <c r="E2397" s="8" t="s">
        <v>7422</v>
      </c>
      <c r="F2397" s="8" t="s">
        <v>7417</v>
      </c>
      <c r="G2397" s="5">
        <v>9371</v>
      </c>
      <c r="H2397" s="8" t="s">
        <v>7416</v>
      </c>
      <c r="I2397" s="8" t="s">
        <v>7415</v>
      </c>
      <c r="J2397" s="8" t="s">
        <v>7421</v>
      </c>
    </row>
    <row r="2398" spans="1:10" x14ac:dyDescent="0.15">
      <c r="A2398" s="5">
        <v>422802</v>
      </c>
      <c r="B2398" s="5" t="s">
        <v>7479</v>
      </c>
      <c r="C2398" s="8" t="s">
        <v>7420</v>
      </c>
      <c r="D2398" s="8" t="s">
        <v>7419</v>
      </c>
      <c r="E2398" s="8" t="s">
        <v>7418</v>
      </c>
      <c r="F2398" s="8" t="s">
        <v>7417</v>
      </c>
      <c r="G2398" s="5">
        <v>9371</v>
      </c>
      <c r="H2398" s="8" t="s">
        <v>7416</v>
      </c>
      <c r="I2398" s="8" t="s">
        <v>7415</v>
      </c>
      <c r="J2398" s="8" t="s">
        <v>7414</v>
      </c>
    </row>
    <row r="2399" spans="1:10" x14ac:dyDescent="0.15">
      <c r="A2399" s="5">
        <v>422802</v>
      </c>
      <c r="B2399" s="5" t="s">
        <v>7479</v>
      </c>
      <c r="C2399" s="8" t="s">
        <v>7407</v>
      </c>
      <c r="D2399" s="8" t="s">
        <v>7406</v>
      </c>
      <c r="E2399" s="8" t="s">
        <v>7413</v>
      </c>
      <c r="F2399" s="8" t="s">
        <v>7404</v>
      </c>
      <c r="G2399" s="5">
        <v>890</v>
      </c>
      <c r="H2399" s="8" t="s">
        <v>7403</v>
      </c>
      <c r="I2399" s="8" t="s">
        <v>7402</v>
      </c>
      <c r="J2399" s="8" t="s">
        <v>7412</v>
      </c>
    </row>
    <row r="2400" spans="1:10" x14ac:dyDescent="0.15">
      <c r="A2400" s="5">
        <v>422802</v>
      </c>
      <c r="B2400" s="5" t="s">
        <v>7479</v>
      </c>
      <c r="C2400" s="8" t="s">
        <v>7407</v>
      </c>
      <c r="D2400" s="8" t="s">
        <v>7406</v>
      </c>
      <c r="E2400" s="8" t="s">
        <v>7411</v>
      </c>
      <c r="F2400" s="8" t="s">
        <v>7404</v>
      </c>
      <c r="G2400" s="5">
        <v>890</v>
      </c>
      <c r="H2400" s="8" t="s">
        <v>7403</v>
      </c>
      <c r="I2400" s="8" t="s">
        <v>7402</v>
      </c>
      <c r="J2400" s="8" t="s">
        <v>7410</v>
      </c>
    </row>
    <row r="2401" spans="1:10" x14ac:dyDescent="0.15">
      <c r="A2401" s="5">
        <v>422802</v>
      </c>
      <c r="B2401" s="5" t="s">
        <v>7479</v>
      </c>
      <c r="C2401" s="8" t="s">
        <v>7407</v>
      </c>
      <c r="D2401" s="8" t="s">
        <v>7406</v>
      </c>
      <c r="E2401" s="8" t="s">
        <v>7409</v>
      </c>
      <c r="F2401" s="8" t="s">
        <v>7404</v>
      </c>
      <c r="G2401" s="5">
        <v>890</v>
      </c>
      <c r="H2401" s="8" t="s">
        <v>7403</v>
      </c>
      <c r="I2401" s="8" t="s">
        <v>7402</v>
      </c>
      <c r="J2401" s="8" t="s">
        <v>7408</v>
      </c>
    </row>
    <row r="2402" spans="1:10" x14ac:dyDescent="0.15">
      <c r="A2402" s="5">
        <v>422802</v>
      </c>
      <c r="B2402" s="5" t="s">
        <v>7479</v>
      </c>
      <c r="C2402" s="8" t="s">
        <v>7407</v>
      </c>
      <c r="D2402" s="8" t="s">
        <v>7406</v>
      </c>
      <c r="E2402" s="8" t="s">
        <v>7405</v>
      </c>
      <c r="F2402" s="8" t="s">
        <v>7404</v>
      </c>
      <c r="G2402" s="5">
        <v>890</v>
      </c>
      <c r="H2402" s="8" t="s">
        <v>7403</v>
      </c>
      <c r="I2402" s="8" t="s">
        <v>7402</v>
      </c>
      <c r="J2402" s="8" t="s">
        <v>7401</v>
      </c>
    </row>
    <row r="2403" spans="1:10" x14ac:dyDescent="0.15">
      <c r="A2403" s="5">
        <v>422802</v>
      </c>
      <c r="B2403" s="5" t="s">
        <v>7479</v>
      </c>
      <c r="C2403" s="8" t="s">
        <v>7394</v>
      </c>
      <c r="D2403" s="8" t="s">
        <v>7393</v>
      </c>
      <c r="E2403" s="8" t="s">
        <v>7400</v>
      </c>
      <c r="F2403" s="8" t="s">
        <v>7391</v>
      </c>
      <c r="G2403" s="5">
        <v>1017</v>
      </c>
      <c r="H2403" s="8" t="s">
        <v>7390</v>
      </c>
      <c r="I2403" s="8" t="s">
        <v>7389</v>
      </c>
      <c r="J2403" s="8" t="s">
        <v>7399</v>
      </c>
    </row>
    <row r="2404" spans="1:10" x14ac:dyDescent="0.15">
      <c r="A2404" s="5">
        <v>422802</v>
      </c>
      <c r="B2404" s="5" t="s">
        <v>7479</v>
      </c>
      <c r="C2404" s="8" t="s">
        <v>7394</v>
      </c>
      <c r="D2404" s="8" t="s">
        <v>7393</v>
      </c>
      <c r="E2404" s="8" t="s">
        <v>7398</v>
      </c>
      <c r="F2404" s="8" t="s">
        <v>7391</v>
      </c>
      <c r="G2404" s="5">
        <v>1017</v>
      </c>
      <c r="H2404" s="8" t="s">
        <v>7390</v>
      </c>
      <c r="I2404" s="8" t="s">
        <v>7389</v>
      </c>
      <c r="J2404" s="8" t="s">
        <v>7397</v>
      </c>
    </row>
    <row r="2405" spans="1:10" x14ac:dyDescent="0.15">
      <c r="A2405" s="5">
        <v>422802</v>
      </c>
      <c r="B2405" s="5" t="s">
        <v>7479</v>
      </c>
      <c r="C2405" s="8" t="s">
        <v>7394</v>
      </c>
      <c r="D2405" s="8" t="s">
        <v>7393</v>
      </c>
      <c r="E2405" s="8" t="s">
        <v>7396</v>
      </c>
      <c r="F2405" s="8" t="s">
        <v>7391</v>
      </c>
      <c r="G2405" s="5">
        <v>1017</v>
      </c>
      <c r="H2405" s="8" t="s">
        <v>7390</v>
      </c>
      <c r="I2405" s="8" t="s">
        <v>7389</v>
      </c>
      <c r="J2405" s="8" t="s">
        <v>7395</v>
      </c>
    </row>
    <row r="2406" spans="1:10" x14ac:dyDescent="0.15">
      <c r="A2406" s="5">
        <v>422802</v>
      </c>
      <c r="B2406" s="5" t="s">
        <v>7479</v>
      </c>
      <c r="C2406" s="8" t="s">
        <v>7394</v>
      </c>
      <c r="D2406" s="8" t="s">
        <v>7393</v>
      </c>
      <c r="E2406" s="8" t="s">
        <v>7392</v>
      </c>
      <c r="F2406" s="8" t="s">
        <v>7391</v>
      </c>
      <c r="G2406" s="5">
        <v>1017</v>
      </c>
      <c r="H2406" s="8" t="s">
        <v>7390</v>
      </c>
      <c r="I2406" s="8" t="s">
        <v>7389</v>
      </c>
      <c r="J2406" s="8" t="s">
        <v>7388</v>
      </c>
    </row>
    <row r="2407" spans="1:10" x14ac:dyDescent="0.15">
      <c r="A2407" s="5">
        <v>422802</v>
      </c>
      <c r="B2407" s="5" t="s">
        <v>7479</v>
      </c>
      <c r="C2407" s="8" t="s">
        <v>6899</v>
      </c>
      <c r="D2407" s="8" t="s">
        <v>7381</v>
      </c>
      <c r="E2407" s="8" t="s">
        <v>7387</v>
      </c>
      <c r="F2407" s="8" t="s">
        <v>7379</v>
      </c>
      <c r="G2407" s="5">
        <v>699</v>
      </c>
      <c r="H2407" s="8" t="s">
        <v>7378</v>
      </c>
      <c r="I2407" s="8" t="s">
        <v>7377</v>
      </c>
      <c r="J2407" s="8" t="s">
        <v>7386</v>
      </c>
    </row>
    <row r="2408" spans="1:10" x14ac:dyDescent="0.15">
      <c r="A2408" s="5">
        <v>422802</v>
      </c>
      <c r="B2408" s="5" t="s">
        <v>7479</v>
      </c>
      <c r="C2408" s="8" t="s">
        <v>6899</v>
      </c>
      <c r="D2408" s="8" t="s">
        <v>7381</v>
      </c>
      <c r="E2408" s="8" t="s">
        <v>7385</v>
      </c>
      <c r="F2408" s="8" t="s">
        <v>7379</v>
      </c>
      <c r="G2408" s="5">
        <v>699</v>
      </c>
      <c r="H2408" s="8" t="s">
        <v>7378</v>
      </c>
      <c r="I2408" s="8" t="s">
        <v>7377</v>
      </c>
      <c r="J2408" s="8" t="s">
        <v>7384</v>
      </c>
    </row>
    <row r="2409" spans="1:10" x14ac:dyDescent="0.15">
      <c r="A2409" s="5">
        <v>422802</v>
      </c>
      <c r="B2409" s="5" t="s">
        <v>7479</v>
      </c>
      <c r="C2409" s="8" t="s">
        <v>6899</v>
      </c>
      <c r="D2409" s="8" t="s">
        <v>7381</v>
      </c>
      <c r="E2409" s="8" t="s">
        <v>7383</v>
      </c>
      <c r="F2409" s="8" t="s">
        <v>7379</v>
      </c>
      <c r="G2409" s="5">
        <v>699</v>
      </c>
      <c r="H2409" s="8" t="s">
        <v>7378</v>
      </c>
      <c r="I2409" s="8" t="s">
        <v>7377</v>
      </c>
      <c r="J2409" s="8" t="s">
        <v>7382</v>
      </c>
    </row>
    <row r="2410" spans="1:10" x14ac:dyDescent="0.15">
      <c r="A2410" s="5">
        <v>422802</v>
      </c>
      <c r="B2410" s="5" t="s">
        <v>7479</v>
      </c>
      <c r="C2410" s="8" t="s">
        <v>6899</v>
      </c>
      <c r="D2410" s="8" t="s">
        <v>7381</v>
      </c>
      <c r="E2410" s="8" t="s">
        <v>7380</v>
      </c>
      <c r="F2410" s="8" t="s">
        <v>7379</v>
      </c>
      <c r="G2410" s="5">
        <v>699</v>
      </c>
      <c r="H2410" s="8" t="s">
        <v>7378</v>
      </c>
      <c r="I2410" s="8" t="s">
        <v>7377</v>
      </c>
      <c r="J2410" s="8" t="s">
        <v>7376</v>
      </c>
    </row>
    <row r="2411" spans="1:10" x14ac:dyDescent="0.15">
      <c r="A2411" s="5">
        <v>422802</v>
      </c>
      <c r="B2411" s="5" t="s">
        <v>7479</v>
      </c>
      <c r="C2411" s="8" t="s">
        <v>6886</v>
      </c>
      <c r="D2411" s="8" t="s">
        <v>7369</v>
      </c>
      <c r="E2411" s="8" t="s">
        <v>7375</v>
      </c>
      <c r="F2411" s="8" t="s">
        <v>7367</v>
      </c>
      <c r="G2411" s="5">
        <v>9167</v>
      </c>
      <c r="H2411" s="8" t="s">
        <v>7366</v>
      </c>
      <c r="I2411" s="8" t="s">
        <v>7365</v>
      </c>
      <c r="J2411" s="8" t="s">
        <v>7374</v>
      </c>
    </row>
    <row r="2412" spans="1:10" x14ac:dyDescent="0.15">
      <c r="A2412" s="5">
        <v>422802</v>
      </c>
      <c r="B2412" s="5" t="s">
        <v>7479</v>
      </c>
      <c r="C2412" s="8" t="s">
        <v>6886</v>
      </c>
      <c r="D2412" s="8" t="s">
        <v>7369</v>
      </c>
      <c r="E2412" s="8" t="s">
        <v>7373</v>
      </c>
      <c r="F2412" s="8" t="s">
        <v>7367</v>
      </c>
      <c r="G2412" s="5">
        <v>9167</v>
      </c>
      <c r="H2412" s="8" t="s">
        <v>7366</v>
      </c>
      <c r="I2412" s="8" t="s">
        <v>7365</v>
      </c>
      <c r="J2412" s="8" t="s">
        <v>7372</v>
      </c>
    </row>
    <row r="2413" spans="1:10" x14ac:dyDescent="0.15">
      <c r="A2413" s="5">
        <v>422802</v>
      </c>
      <c r="B2413" s="5" t="s">
        <v>7479</v>
      </c>
      <c r="C2413" s="8" t="s">
        <v>6886</v>
      </c>
      <c r="D2413" s="8" t="s">
        <v>7369</v>
      </c>
      <c r="E2413" s="8" t="s">
        <v>7371</v>
      </c>
      <c r="F2413" s="8" t="s">
        <v>7367</v>
      </c>
      <c r="G2413" s="5">
        <v>9167</v>
      </c>
      <c r="H2413" s="8" t="s">
        <v>7366</v>
      </c>
      <c r="I2413" s="8" t="s">
        <v>7365</v>
      </c>
      <c r="J2413" s="8" t="s">
        <v>7370</v>
      </c>
    </row>
    <row r="2414" spans="1:10" x14ac:dyDescent="0.15">
      <c r="A2414" s="5">
        <v>422802</v>
      </c>
      <c r="B2414" s="5" t="s">
        <v>7479</v>
      </c>
      <c r="C2414" s="8" t="s">
        <v>6886</v>
      </c>
      <c r="D2414" s="8" t="s">
        <v>7369</v>
      </c>
      <c r="E2414" s="8" t="s">
        <v>7368</v>
      </c>
      <c r="F2414" s="8" t="s">
        <v>7367</v>
      </c>
      <c r="G2414" s="5">
        <v>9167</v>
      </c>
      <c r="H2414" s="8" t="s">
        <v>7366</v>
      </c>
      <c r="I2414" s="8" t="s">
        <v>7365</v>
      </c>
      <c r="J2414" s="8" t="s">
        <v>7364</v>
      </c>
    </row>
    <row r="2415" spans="1:10" x14ac:dyDescent="0.15">
      <c r="A2415" s="5">
        <v>422802</v>
      </c>
      <c r="B2415" s="5" t="s">
        <v>7479</v>
      </c>
      <c r="C2415" s="8" t="s">
        <v>6873</v>
      </c>
      <c r="D2415" s="8" t="s">
        <v>7357</v>
      </c>
      <c r="E2415" s="8" t="s">
        <v>7363</v>
      </c>
      <c r="F2415" s="8" t="s">
        <v>7355</v>
      </c>
      <c r="G2415" s="5">
        <v>701</v>
      </c>
      <c r="H2415" s="8" t="s">
        <v>7354</v>
      </c>
      <c r="I2415" s="8" t="s">
        <v>7353</v>
      </c>
      <c r="J2415" s="8" t="s">
        <v>7362</v>
      </c>
    </row>
    <row r="2416" spans="1:10" x14ac:dyDescent="0.15">
      <c r="A2416" s="5">
        <v>422802</v>
      </c>
      <c r="B2416" s="5" t="s">
        <v>7479</v>
      </c>
      <c r="C2416" s="8" t="s">
        <v>6873</v>
      </c>
      <c r="D2416" s="8" t="s">
        <v>7357</v>
      </c>
      <c r="E2416" s="8" t="s">
        <v>7361</v>
      </c>
      <c r="F2416" s="8" t="s">
        <v>7355</v>
      </c>
      <c r="G2416" s="5">
        <v>701</v>
      </c>
      <c r="H2416" s="8" t="s">
        <v>7354</v>
      </c>
      <c r="I2416" s="8" t="s">
        <v>7353</v>
      </c>
      <c r="J2416" s="8" t="s">
        <v>7360</v>
      </c>
    </row>
    <row r="2417" spans="1:10" x14ac:dyDescent="0.15">
      <c r="A2417" s="5">
        <v>422802</v>
      </c>
      <c r="B2417" s="5" t="s">
        <v>7479</v>
      </c>
      <c r="C2417" s="8" t="s">
        <v>6873</v>
      </c>
      <c r="D2417" s="8" t="s">
        <v>7357</v>
      </c>
      <c r="E2417" s="8" t="s">
        <v>7359</v>
      </c>
      <c r="F2417" s="8" t="s">
        <v>7355</v>
      </c>
      <c r="G2417" s="5">
        <v>701</v>
      </c>
      <c r="H2417" s="8" t="s">
        <v>7354</v>
      </c>
      <c r="I2417" s="8" t="s">
        <v>7353</v>
      </c>
      <c r="J2417" s="8" t="s">
        <v>7358</v>
      </c>
    </row>
    <row r="2418" spans="1:10" x14ac:dyDescent="0.15">
      <c r="A2418" s="5">
        <v>422802</v>
      </c>
      <c r="B2418" s="5" t="s">
        <v>7479</v>
      </c>
      <c r="C2418" s="8" t="s">
        <v>6873</v>
      </c>
      <c r="D2418" s="8" t="s">
        <v>7357</v>
      </c>
      <c r="E2418" s="8" t="s">
        <v>7356</v>
      </c>
      <c r="F2418" s="8" t="s">
        <v>7355</v>
      </c>
      <c r="G2418" s="5">
        <v>701</v>
      </c>
      <c r="H2418" s="8" t="s">
        <v>7354</v>
      </c>
      <c r="I2418" s="8" t="s">
        <v>7353</v>
      </c>
      <c r="J2418" s="8" t="s">
        <v>7352</v>
      </c>
    </row>
    <row r="2419" spans="1:10" x14ac:dyDescent="0.15">
      <c r="A2419" s="5">
        <v>422802</v>
      </c>
      <c r="B2419" s="5" t="s">
        <v>7479</v>
      </c>
      <c r="C2419" s="8" t="s">
        <v>6860</v>
      </c>
      <c r="D2419" s="8" t="s">
        <v>7345</v>
      </c>
      <c r="E2419" s="8" t="s">
        <v>7351</v>
      </c>
      <c r="F2419" s="8" t="s">
        <v>7343</v>
      </c>
      <c r="G2419" s="5">
        <v>8379</v>
      </c>
      <c r="H2419" s="8" t="s">
        <v>7342</v>
      </c>
      <c r="I2419" s="8" t="s">
        <v>7341</v>
      </c>
      <c r="J2419" s="8" t="s">
        <v>7350</v>
      </c>
    </row>
    <row r="2420" spans="1:10" x14ac:dyDescent="0.15">
      <c r="A2420" s="5">
        <v>422802</v>
      </c>
      <c r="B2420" s="5" t="s">
        <v>7479</v>
      </c>
      <c r="C2420" s="8" t="s">
        <v>6860</v>
      </c>
      <c r="D2420" s="8" t="s">
        <v>7345</v>
      </c>
      <c r="E2420" s="8" t="s">
        <v>7349</v>
      </c>
      <c r="F2420" s="8" t="s">
        <v>7343</v>
      </c>
      <c r="G2420" s="5">
        <v>8379</v>
      </c>
      <c r="H2420" s="8" t="s">
        <v>7342</v>
      </c>
      <c r="I2420" s="8" t="s">
        <v>7341</v>
      </c>
      <c r="J2420" s="8" t="s">
        <v>7348</v>
      </c>
    </row>
    <row r="2421" spans="1:10" x14ac:dyDescent="0.15">
      <c r="A2421" s="5">
        <v>422802</v>
      </c>
      <c r="B2421" s="5" t="s">
        <v>7479</v>
      </c>
      <c r="C2421" s="8" t="s">
        <v>6860</v>
      </c>
      <c r="D2421" s="8" t="s">
        <v>7345</v>
      </c>
      <c r="E2421" s="8" t="s">
        <v>7347</v>
      </c>
      <c r="F2421" s="8" t="s">
        <v>7343</v>
      </c>
      <c r="G2421" s="5">
        <v>8379</v>
      </c>
      <c r="H2421" s="8" t="s">
        <v>7342</v>
      </c>
      <c r="I2421" s="8" t="s">
        <v>7341</v>
      </c>
      <c r="J2421" s="8" t="s">
        <v>7346</v>
      </c>
    </row>
    <row r="2422" spans="1:10" x14ac:dyDescent="0.15">
      <c r="A2422" s="5">
        <v>422802</v>
      </c>
      <c r="B2422" s="5" t="s">
        <v>7479</v>
      </c>
      <c r="C2422" s="8" t="s">
        <v>6860</v>
      </c>
      <c r="D2422" s="8" t="s">
        <v>7345</v>
      </c>
      <c r="E2422" s="8" t="s">
        <v>7344</v>
      </c>
      <c r="F2422" s="8" t="s">
        <v>7343</v>
      </c>
      <c r="G2422" s="5">
        <v>8379</v>
      </c>
      <c r="H2422" s="8" t="s">
        <v>7342</v>
      </c>
      <c r="I2422" s="8" t="s">
        <v>7341</v>
      </c>
      <c r="J2422" s="8" t="s">
        <v>7340</v>
      </c>
    </row>
    <row r="2423" spans="1:10" x14ac:dyDescent="0.15">
      <c r="A2423" s="5">
        <v>422802</v>
      </c>
      <c r="B2423" s="5" t="s">
        <v>7479</v>
      </c>
      <c r="C2423" s="8" t="s">
        <v>10</v>
      </c>
      <c r="D2423" s="8" t="s">
        <v>7333</v>
      </c>
      <c r="E2423" s="8" t="s">
        <v>7339</v>
      </c>
      <c r="F2423" s="8" t="s">
        <v>7331</v>
      </c>
      <c r="G2423" s="5">
        <v>4085</v>
      </c>
      <c r="H2423" s="8" t="s">
        <v>7330</v>
      </c>
      <c r="I2423" s="8" t="s">
        <v>7329</v>
      </c>
      <c r="J2423" s="8" t="s">
        <v>7338</v>
      </c>
    </row>
    <row r="2424" spans="1:10" x14ac:dyDescent="0.15">
      <c r="A2424" s="5">
        <v>422802</v>
      </c>
      <c r="B2424" s="5" t="s">
        <v>7479</v>
      </c>
      <c r="C2424" s="8" t="s">
        <v>10</v>
      </c>
      <c r="D2424" s="8" t="s">
        <v>7333</v>
      </c>
      <c r="E2424" s="8" t="s">
        <v>7337</v>
      </c>
      <c r="F2424" s="8" t="s">
        <v>7331</v>
      </c>
      <c r="G2424" s="5">
        <v>4085</v>
      </c>
      <c r="H2424" s="8" t="s">
        <v>7330</v>
      </c>
      <c r="I2424" s="8" t="s">
        <v>7329</v>
      </c>
      <c r="J2424" s="8" t="s">
        <v>7336</v>
      </c>
    </row>
    <row r="2425" spans="1:10" x14ac:dyDescent="0.15">
      <c r="A2425" s="5">
        <v>422802</v>
      </c>
      <c r="B2425" s="5" t="s">
        <v>7479</v>
      </c>
      <c r="C2425" s="8" t="s">
        <v>10</v>
      </c>
      <c r="D2425" s="8" t="s">
        <v>7333</v>
      </c>
      <c r="E2425" s="8" t="s">
        <v>7335</v>
      </c>
      <c r="F2425" s="8" t="s">
        <v>7331</v>
      </c>
      <c r="G2425" s="5">
        <v>4085</v>
      </c>
      <c r="H2425" s="8" t="s">
        <v>7330</v>
      </c>
      <c r="I2425" s="8" t="s">
        <v>7329</v>
      </c>
      <c r="J2425" s="8" t="s">
        <v>7334</v>
      </c>
    </row>
    <row r="2426" spans="1:10" x14ac:dyDescent="0.15">
      <c r="A2426" s="5">
        <v>422802</v>
      </c>
      <c r="B2426" s="5" t="s">
        <v>7479</v>
      </c>
      <c r="C2426" s="8" t="s">
        <v>10</v>
      </c>
      <c r="D2426" s="8" t="s">
        <v>7333</v>
      </c>
      <c r="E2426" s="8" t="s">
        <v>7332</v>
      </c>
      <c r="F2426" s="8" t="s">
        <v>7331</v>
      </c>
      <c r="G2426" s="5">
        <v>4085</v>
      </c>
      <c r="H2426" s="8" t="s">
        <v>7330</v>
      </c>
      <c r="I2426" s="8" t="s">
        <v>7329</v>
      </c>
      <c r="J2426" s="8" t="s">
        <v>7328</v>
      </c>
    </row>
    <row r="2427" spans="1:10" x14ac:dyDescent="0.15">
      <c r="A2427" s="5">
        <v>422802</v>
      </c>
      <c r="B2427" s="5" t="s">
        <v>7479</v>
      </c>
      <c r="C2427" s="8" t="s">
        <v>23</v>
      </c>
      <c r="D2427" s="8" t="s">
        <v>7321</v>
      </c>
      <c r="E2427" s="8" t="s">
        <v>7327</v>
      </c>
      <c r="F2427" s="8" t="s">
        <v>7319</v>
      </c>
      <c r="G2427" s="5">
        <v>991</v>
      </c>
      <c r="H2427" s="8" t="s">
        <v>7318</v>
      </c>
      <c r="I2427" s="8" t="s">
        <v>7317</v>
      </c>
      <c r="J2427" s="8" t="s">
        <v>7326</v>
      </c>
    </row>
    <row r="2428" spans="1:10" x14ac:dyDescent="0.15">
      <c r="A2428" s="5">
        <v>422802</v>
      </c>
      <c r="B2428" s="5" t="s">
        <v>7479</v>
      </c>
      <c r="C2428" s="8" t="s">
        <v>23</v>
      </c>
      <c r="D2428" s="8" t="s">
        <v>7321</v>
      </c>
      <c r="E2428" s="8" t="s">
        <v>7325</v>
      </c>
      <c r="F2428" s="8" t="s">
        <v>7319</v>
      </c>
      <c r="G2428" s="5">
        <v>991</v>
      </c>
      <c r="H2428" s="8" t="s">
        <v>7318</v>
      </c>
      <c r="I2428" s="8" t="s">
        <v>7317</v>
      </c>
      <c r="J2428" s="8" t="s">
        <v>7324</v>
      </c>
    </row>
    <row r="2429" spans="1:10" x14ac:dyDescent="0.15">
      <c r="A2429" s="5">
        <v>422802</v>
      </c>
      <c r="B2429" s="5" t="s">
        <v>7479</v>
      </c>
      <c r="C2429" s="8" t="s">
        <v>23</v>
      </c>
      <c r="D2429" s="8" t="s">
        <v>7321</v>
      </c>
      <c r="E2429" s="8" t="s">
        <v>7323</v>
      </c>
      <c r="F2429" s="8" t="s">
        <v>7319</v>
      </c>
      <c r="G2429" s="5">
        <v>991</v>
      </c>
      <c r="H2429" s="8" t="s">
        <v>7318</v>
      </c>
      <c r="I2429" s="8" t="s">
        <v>7317</v>
      </c>
      <c r="J2429" s="8" t="s">
        <v>7322</v>
      </c>
    </row>
    <row r="2430" spans="1:10" x14ac:dyDescent="0.15">
      <c r="A2430" s="5">
        <v>422802</v>
      </c>
      <c r="B2430" s="5" t="s">
        <v>7479</v>
      </c>
      <c r="C2430" s="8" t="s">
        <v>23</v>
      </c>
      <c r="D2430" s="8" t="s">
        <v>7321</v>
      </c>
      <c r="E2430" s="8" t="s">
        <v>7320</v>
      </c>
      <c r="F2430" s="8" t="s">
        <v>7319</v>
      </c>
      <c r="G2430" s="5">
        <v>991</v>
      </c>
      <c r="H2430" s="8" t="s">
        <v>7318</v>
      </c>
      <c r="I2430" s="8" t="s">
        <v>7317</v>
      </c>
      <c r="J2430" s="8" t="s">
        <v>7316</v>
      </c>
    </row>
    <row r="2431" spans="1:10" x14ac:dyDescent="0.15">
      <c r="A2431" s="5">
        <v>422802</v>
      </c>
      <c r="B2431" s="5" t="s">
        <v>7479</v>
      </c>
      <c r="C2431" s="8" t="s">
        <v>24</v>
      </c>
      <c r="D2431" s="8" t="s">
        <v>197</v>
      </c>
      <c r="E2431" s="8" t="s">
        <v>198</v>
      </c>
      <c r="F2431" s="8" t="s">
        <v>199</v>
      </c>
      <c r="G2431" s="5">
        <v>9184</v>
      </c>
      <c r="H2431" s="8" t="s">
        <v>200</v>
      </c>
      <c r="I2431" s="8" t="s">
        <v>201</v>
      </c>
      <c r="J2431" s="8" t="s">
        <v>202</v>
      </c>
    </row>
    <row r="2432" spans="1:10" x14ac:dyDescent="0.15">
      <c r="A2432" s="5">
        <v>422802</v>
      </c>
      <c r="B2432" s="5" t="s">
        <v>7479</v>
      </c>
      <c r="C2432" s="8" t="s">
        <v>24</v>
      </c>
      <c r="D2432" s="8" t="s">
        <v>197</v>
      </c>
      <c r="E2432" s="8" t="s">
        <v>203</v>
      </c>
      <c r="F2432" s="8" t="s">
        <v>199</v>
      </c>
      <c r="G2432" s="5">
        <v>9184</v>
      </c>
      <c r="H2432" s="8" t="s">
        <v>200</v>
      </c>
      <c r="I2432" s="8" t="s">
        <v>201</v>
      </c>
      <c r="J2432" s="8" t="s">
        <v>204</v>
      </c>
    </row>
    <row r="2433" spans="1:10" x14ac:dyDescent="0.15">
      <c r="A2433" s="5">
        <v>422802</v>
      </c>
      <c r="B2433" s="5" t="s">
        <v>7479</v>
      </c>
      <c r="C2433" s="8" t="s">
        <v>24</v>
      </c>
      <c r="D2433" s="8" t="s">
        <v>197</v>
      </c>
      <c r="E2433" s="8" t="s">
        <v>205</v>
      </c>
      <c r="F2433" s="8" t="s">
        <v>199</v>
      </c>
      <c r="G2433" s="5">
        <v>9184</v>
      </c>
      <c r="H2433" s="8" t="s">
        <v>200</v>
      </c>
      <c r="I2433" s="8" t="s">
        <v>201</v>
      </c>
      <c r="J2433" s="8" t="s">
        <v>206</v>
      </c>
    </row>
    <row r="2434" spans="1:10" x14ac:dyDescent="0.15">
      <c r="A2434" s="5">
        <v>422802</v>
      </c>
      <c r="B2434" s="5" t="s">
        <v>7479</v>
      </c>
      <c r="C2434" s="8" t="s">
        <v>24</v>
      </c>
      <c r="D2434" s="8" t="s">
        <v>197</v>
      </c>
      <c r="E2434" s="8" t="s">
        <v>207</v>
      </c>
      <c r="F2434" s="8" t="s">
        <v>199</v>
      </c>
      <c r="G2434" s="5">
        <v>9184</v>
      </c>
      <c r="H2434" s="8" t="s">
        <v>200</v>
      </c>
      <c r="I2434" s="8" t="s">
        <v>201</v>
      </c>
      <c r="J2434" s="8" t="s">
        <v>208</v>
      </c>
    </row>
    <row r="2435" spans="1:10" x14ac:dyDescent="0.15">
      <c r="A2435" s="5">
        <v>422802</v>
      </c>
      <c r="B2435" s="5" t="s">
        <v>7479</v>
      </c>
      <c r="C2435" s="8" t="s">
        <v>25</v>
      </c>
      <c r="D2435" s="8" t="s">
        <v>7309</v>
      </c>
      <c r="E2435" s="8" t="s">
        <v>7315</v>
      </c>
      <c r="F2435" s="8" t="s">
        <v>7307</v>
      </c>
      <c r="G2435" s="5">
        <v>5879</v>
      </c>
      <c r="H2435" s="8" t="s">
        <v>7306</v>
      </c>
      <c r="I2435" s="8" t="s">
        <v>7305</v>
      </c>
      <c r="J2435" s="8" t="s">
        <v>7314</v>
      </c>
    </row>
    <row r="2436" spans="1:10" x14ac:dyDescent="0.15">
      <c r="A2436" s="5">
        <v>422802</v>
      </c>
      <c r="B2436" s="5" t="s">
        <v>7479</v>
      </c>
      <c r="C2436" s="8" t="s">
        <v>25</v>
      </c>
      <c r="D2436" s="8" t="s">
        <v>7309</v>
      </c>
      <c r="E2436" s="8" t="s">
        <v>7313</v>
      </c>
      <c r="F2436" s="8" t="s">
        <v>7307</v>
      </c>
      <c r="G2436" s="5">
        <v>5879</v>
      </c>
      <c r="H2436" s="8" t="s">
        <v>7306</v>
      </c>
      <c r="I2436" s="8" t="s">
        <v>7305</v>
      </c>
      <c r="J2436" s="8" t="s">
        <v>7312</v>
      </c>
    </row>
    <row r="2437" spans="1:10" x14ac:dyDescent="0.15">
      <c r="A2437" s="5">
        <v>422802</v>
      </c>
      <c r="B2437" s="5" t="s">
        <v>7479</v>
      </c>
      <c r="C2437" s="8" t="s">
        <v>25</v>
      </c>
      <c r="D2437" s="8" t="s">
        <v>7309</v>
      </c>
      <c r="E2437" s="8" t="s">
        <v>7311</v>
      </c>
      <c r="F2437" s="8" t="s">
        <v>7307</v>
      </c>
      <c r="G2437" s="5">
        <v>5879</v>
      </c>
      <c r="H2437" s="8" t="s">
        <v>7306</v>
      </c>
      <c r="I2437" s="8" t="s">
        <v>7305</v>
      </c>
      <c r="J2437" s="8" t="s">
        <v>7310</v>
      </c>
    </row>
    <row r="2438" spans="1:10" x14ac:dyDescent="0.15">
      <c r="A2438" s="5">
        <v>422802</v>
      </c>
      <c r="B2438" s="5" t="s">
        <v>7479</v>
      </c>
      <c r="C2438" s="8" t="s">
        <v>25</v>
      </c>
      <c r="D2438" s="8" t="s">
        <v>7309</v>
      </c>
      <c r="E2438" s="8" t="s">
        <v>7308</v>
      </c>
      <c r="F2438" s="8" t="s">
        <v>7307</v>
      </c>
      <c r="G2438" s="5">
        <v>5879</v>
      </c>
      <c r="H2438" s="8" t="s">
        <v>7306</v>
      </c>
      <c r="I2438" s="8" t="s">
        <v>7305</v>
      </c>
      <c r="J2438" s="8" t="s">
        <v>7304</v>
      </c>
    </row>
    <row r="2439" spans="1:10" x14ac:dyDescent="0.15">
      <c r="A2439" s="5">
        <v>422802</v>
      </c>
      <c r="B2439" s="5" t="s">
        <v>7479</v>
      </c>
      <c r="C2439" s="8" t="s">
        <v>40</v>
      </c>
      <c r="D2439" s="8" t="s">
        <v>7309</v>
      </c>
      <c r="E2439" s="8" t="s">
        <v>7315</v>
      </c>
      <c r="F2439" s="8" t="s">
        <v>7307</v>
      </c>
      <c r="G2439" s="5">
        <v>5879</v>
      </c>
      <c r="H2439" s="8" t="s">
        <v>7306</v>
      </c>
      <c r="I2439" s="8" t="s">
        <v>7305</v>
      </c>
      <c r="J2439" s="8" t="s">
        <v>7314</v>
      </c>
    </row>
    <row r="2440" spans="1:10" x14ac:dyDescent="0.15">
      <c r="A2440" s="5">
        <v>422802</v>
      </c>
      <c r="B2440" s="5" t="s">
        <v>7479</v>
      </c>
      <c r="C2440" s="8" t="s">
        <v>40</v>
      </c>
      <c r="D2440" s="8" t="s">
        <v>7309</v>
      </c>
      <c r="E2440" s="8" t="s">
        <v>7313</v>
      </c>
      <c r="F2440" s="8" t="s">
        <v>7307</v>
      </c>
      <c r="G2440" s="5">
        <v>5879</v>
      </c>
      <c r="H2440" s="8" t="s">
        <v>7306</v>
      </c>
      <c r="I2440" s="8" t="s">
        <v>7305</v>
      </c>
      <c r="J2440" s="8" t="s">
        <v>7312</v>
      </c>
    </row>
    <row r="2441" spans="1:10" x14ac:dyDescent="0.15">
      <c r="A2441" s="5">
        <v>422802</v>
      </c>
      <c r="B2441" s="5" t="s">
        <v>7479</v>
      </c>
      <c r="C2441" s="8" t="s">
        <v>40</v>
      </c>
      <c r="D2441" s="8" t="s">
        <v>7309</v>
      </c>
      <c r="E2441" s="8" t="s">
        <v>7311</v>
      </c>
      <c r="F2441" s="8" t="s">
        <v>7307</v>
      </c>
      <c r="G2441" s="5">
        <v>5879</v>
      </c>
      <c r="H2441" s="8" t="s">
        <v>7306</v>
      </c>
      <c r="I2441" s="8" t="s">
        <v>7305</v>
      </c>
      <c r="J2441" s="8" t="s">
        <v>7310</v>
      </c>
    </row>
    <row r="2442" spans="1:10" x14ac:dyDescent="0.15">
      <c r="A2442" s="5">
        <v>422802</v>
      </c>
      <c r="B2442" s="5" t="s">
        <v>7479</v>
      </c>
      <c r="C2442" s="8" t="s">
        <v>40</v>
      </c>
      <c r="D2442" s="8" t="s">
        <v>7309</v>
      </c>
      <c r="E2442" s="8" t="s">
        <v>7308</v>
      </c>
      <c r="F2442" s="8" t="s">
        <v>7307</v>
      </c>
      <c r="G2442" s="5">
        <v>5879</v>
      </c>
      <c r="H2442" s="8" t="s">
        <v>7306</v>
      </c>
      <c r="I2442" s="8" t="s">
        <v>7305</v>
      </c>
      <c r="J2442" s="8" t="s">
        <v>7304</v>
      </c>
    </row>
    <row r="2443" spans="1:10" x14ac:dyDescent="0.15">
      <c r="A2443" s="5">
        <v>422802</v>
      </c>
      <c r="B2443" s="5" t="s">
        <v>7479</v>
      </c>
      <c r="C2443" s="8" t="s">
        <v>53</v>
      </c>
      <c r="D2443" s="8" t="s">
        <v>7297</v>
      </c>
      <c r="E2443" s="8" t="s">
        <v>7303</v>
      </c>
      <c r="F2443" s="8" t="s">
        <v>7295</v>
      </c>
      <c r="G2443" s="5">
        <v>50649</v>
      </c>
      <c r="H2443" s="8" t="s">
        <v>7294</v>
      </c>
      <c r="I2443" s="8" t="s">
        <v>7293</v>
      </c>
      <c r="J2443" s="8" t="s">
        <v>7302</v>
      </c>
    </row>
    <row r="2444" spans="1:10" x14ac:dyDescent="0.15">
      <c r="A2444" s="5">
        <v>422802</v>
      </c>
      <c r="B2444" s="5" t="s">
        <v>7479</v>
      </c>
      <c r="C2444" s="8" t="s">
        <v>53</v>
      </c>
      <c r="D2444" s="8" t="s">
        <v>7297</v>
      </c>
      <c r="E2444" s="8" t="s">
        <v>7301</v>
      </c>
      <c r="F2444" s="8" t="s">
        <v>7295</v>
      </c>
      <c r="G2444" s="5">
        <v>50649</v>
      </c>
      <c r="H2444" s="8" t="s">
        <v>7294</v>
      </c>
      <c r="I2444" s="8" t="s">
        <v>7293</v>
      </c>
      <c r="J2444" s="8" t="s">
        <v>7300</v>
      </c>
    </row>
    <row r="2445" spans="1:10" x14ac:dyDescent="0.15">
      <c r="A2445" s="5">
        <v>422802</v>
      </c>
      <c r="B2445" s="5" t="s">
        <v>7479</v>
      </c>
      <c r="C2445" s="8" t="s">
        <v>53</v>
      </c>
      <c r="D2445" s="8" t="s">
        <v>7297</v>
      </c>
      <c r="E2445" s="8" t="s">
        <v>7299</v>
      </c>
      <c r="F2445" s="8" t="s">
        <v>7295</v>
      </c>
      <c r="G2445" s="5">
        <v>50649</v>
      </c>
      <c r="H2445" s="8" t="s">
        <v>7294</v>
      </c>
      <c r="I2445" s="8" t="s">
        <v>7293</v>
      </c>
      <c r="J2445" s="8" t="s">
        <v>7298</v>
      </c>
    </row>
    <row r="2446" spans="1:10" x14ac:dyDescent="0.15">
      <c r="A2446" s="5">
        <v>422802</v>
      </c>
      <c r="B2446" s="5" t="s">
        <v>7479</v>
      </c>
      <c r="C2446" s="8" t="s">
        <v>53</v>
      </c>
      <c r="D2446" s="8" t="s">
        <v>7297</v>
      </c>
      <c r="E2446" s="8" t="s">
        <v>7296</v>
      </c>
      <c r="F2446" s="8" t="s">
        <v>7295</v>
      </c>
      <c r="G2446" s="5">
        <v>50649</v>
      </c>
      <c r="H2446" s="8" t="s">
        <v>7294</v>
      </c>
      <c r="I2446" s="8" t="s">
        <v>7293</v>
      </c>
      <c r="J2446" s="8" t="s">
        <v>7292</v>
      </c>
    </row>
    <row r="2447" spans="1:10" x14ac:dyDescent="0.15">
      <c r="A2447" s="5">
        <v>422802</v>
      </c>
      <c r="B2447" s="5" t="s">
        <v>7479</v>
      </c>
      <c r="C2447" s="8" t="s">
        <v>66</v>
      </c>
      <c r="D2447" s="8" t="s">
        <v>7285</v>
      </c>
      <c r="E2447" s="8" t="s">
        <v>7291</v>
      </c>
      <c r="F2447" s="8" t="s">
        <v>7283</v>
      </c>
      <c r="G2447" s="5">
        <v>998</v>
      </c>
      <c r="H2447" s="8" t="s">
        <v>7282</v>
      </c>
      <c r="I2447" s="8" t="s">
        <v>7281</v>
      </c>
      <c r="J2447" s="8" t="s">
        <v>7290</v>
      </c>
    </row>
    <row r="2448" spans="1:10" x14ac:dyDescent="0.15">
      <c r="A2448" s="5">
        <v>422802</v>
      </c>
      <c r="B2448" s="5" t="s">
        <v>7479</v>
      </c>
      <c r="C2448" s="8" t="s">
        <v>66</v>
      </c>
      <c r="D2448" s="8" t="s">
        <v>7285</v>
      </c>
      <c r="E2448" s="8" t="s">
        <v>7289</v>
      </c>
      <c r="F2448" s="8" t="s">
        <v>7283</v>
      </c>
      <c r="G2448" s="5">
        <v>998</v>
      </c>
      <c r="H2448" s="8" t="s">
        <v>7282</v>
      </c>
      <c r="I2448" s="8" t="s">
        <v>7281</v>
      </c>
      <c r="J2448" s="8" t="s">
        <v>7288</v>
      </c>
    </row>
    <row r="2449" spans="1:10" x14ac:dyDescent="0.15">
      <c r="A2449" s="5">
        <v>422802</v>
      </c>
      <c r="B2449" s="5" t="s">
        <v>7479</v>
      </c>
      <c r="C2449" s="8" t="s">
        <v>66</v>
      </c>
      <c r="D2449" s="8" t="s">
        <v>7285</v>
      </c>
      <c r="E2449" s="8" t="s">
        <v>7287</v>
      </c>
      <c r="F2449" s="8" t="s">
        <v>7283</v>
      </c>
      <c r="G2449" s="5">
        <v>998</v>
      </c>
      <c r="H2449" s="8" t="s">
        <v>7282</v>
      </c>
      <c r="I2449" s="8" t="s">
        <v>7281</v>
      </c>
      <c r="J2449" s="8" t="s">
        <v>7286</v>
      </c>
    </row>
    <row r="2450" spans="1:10" x14ac:dyDescent="0.15">
      <c r="A2450" s="5">
        <v>422802</v>
      </c>
      <c r="B2450" s="5" t="s">
        <v>7479</v>
      </c>
      <c r="C2450" s="8" t="s">
        <v>66</v>
      </c>
      <c r="D2450" s="8" t="s">
        <v>7285</v>
      </c>
      <c r="E2450" s="8" t="s">
        <v>7284</v>
      </c>
      <c r="F2450" s="8" t="s">
        <v>7283</v>
      </c>
      <c r="G2450" s="5">
        <v>998</v>
      </c>
      <c r="H2450" s="8" t="s">
        <v>7282</v>
      </c>
      <c r="I2450" s="8" t="s">
        <v>7281</v>
      </c>
      <c r="J2450" s="8" t="s">
        <v>7280</v>
      </c>
    </row>
    <row r="2451" spans="1:10" x14ac:dyDescent="0.15">
      <c r="A2451" s="5">
        <v>422802</v>
      </c>
      <c r="B2451" s="5" t="s">
        <v>7479</v>
      </c>
      <c r="C2451" s="8" t="s">
        <v>79</v>
      </c>
      <c r="D2451" s="8" t="s">
        <v>2259</v>
      </c>
      <c r="E2451" s="8" t="s">
        <v>2265</v>
      </c>
      <c r="F2451" s="8" t="s">
        <v>2257</v>
      </c>
      <c r="G2451" s="5">
        <v>8826</v>
      </c>
      <c r="H2451" s="8" t="s">
        <v>2256</v>
      </c>
      <c r="I2451" s="8" t="s">
        <v>2255</v>
      </c>
      <c r="J2451" s="8" t="s">
        <v>2264</v>
      </c>
    </row>
    <row r="2452" spans="1:10" x14ac:dyDescent="0.15">
      <c r="A2452" s="5">
        <v>422802</v>
      </c>
      <c r="B2452" s="5" t="s">
        <v>7479</v>
      </c>
      <c r="C2452" s="8" t="s">
        <v>79</v>
      </c>
      <c r="D2452" s="8" t="s">
        <v>2259</v>
      </c>
      <c r="E2452" s="8" t="s">
        <v>2263</v>
      </c>
      <c r="F2452" s="8" t="s">
        <v>2257</v>
      </c>
      <c r="G2452" s="5">
        <v>8826</v>
      </c>
      <c r="H2452" s="8" t="s">
        <v>2256</v>
      </c>
      <c r="I2452" s="8" t="s">
        <v>2255</v>
      </c>
      <c r="J2452" s="8" t="s">
        <v>2262</v>
      </c>
    </row>
    <row r="2453" spans="1:10" x14ac:dyDescent="0.15">
      <c r="A2453" s="5">
        <v>422802</v>
      </c>
      <c r="B2453" s="5" t="s">
        <v>7479</v>
      </c>
      <c r="C2453" s="8" t="s">
        <v>79</v>
      </c>
      <c r="D2453" s="8" t="s">
        <v>2259</v>
      </c>
      <c r="E2453" s="8" t="s">
        <v>2261</v>
      </c>
      <c r="F2453" s="8" t="s">
        <v>2257</v>
      </c>
      <c r="G2453" s="5">
        <v>8826</v>
      </c>
      <c r="H2453" s="8" t="s">
        <v>2256</v>
      </c>
      <c r="I2453" s="8" t="s">
        <v>2255</v>
      </c>
      <c r="J2453" s="8" t="s">
        <v>2260</v>
      </c>
    </row>
    <row r="2454" spans="1:10" x14ac:dyDescent="0.15">
      <c r="A2454" s="5">
        <v>422802</v>
      </c>
      <c r="B2454" s="5" t="s">
        <v>7479</v>
      </c>
      <c r="C2454" s="8" t="s">
        <v>79</v>
      </c>
      <c r="D2454" s="8" t="s">
        <v>2259</v>
      </c>
      <c r="E2454" s="8" t="s">
        <v>2258</v>
      </c>
      <c r="F2454" s="8" t="s">
        <v>2257</v>
      </c>
      <c r="G2454" s="5">
        <v>8826</v>
      </c>
      <c r="H2454" s="8" t="s">
        <v>2256</v>
      </c>
      <c r="I2454" s="8" t="s">
        <v>2255</v>
      </c>
      <c r="J2454" s="8" t="s">
        <v>2254</v>
      </c>
    </row>
    <row r="2455" spans="1:10" x14ac:dyDescent="0.15">
      <c r="A2455" s="5">
        <v>422802</v>
      </c>
      <c r="B2455" s="5" t="s">
        <v>7479</v>
      </c>
      <c r="C2455" s="8" t="s">
        <v>92</v>
      </c>
      <c r="D2455" s="8" t="s">
        <v>7273</v>
      </c>
      <c r="E2455" s="8" t="s">
        <v>7279</v>
      </c>
      <c r="F2455" s="8" t="s">
        <v>7271</v>
      </c>
      <c r="G2455" s="5">
        <v>6249</v>
      </c>
      <c r="H2455" s="8" t="s">
        <v>7270</v>
      </c>
      <c r="I2455" s="8" t="s">
        <v>7269</v>
      </c>
      <c r="J2455" s="8" t="s">
        <v>7278</v>
      </c>
    </row>
    <row r="2456" spans="1:10" x14ac:dyDescent="0.15">
      <c r="A2456" s="5">
        <v>422802</v>
      </c>
      <c r="B2456" s="5" t="s">
        <v>7479</v>
      </c>
      <c r="C2456" s="8" t="s">
        <v>92</v>
      </c>
      <c r="D2456" s="8" t="s">
        <v>7273</v>
      </c>
      <c r="E2456" s="8" t="s">
        <v>7277</v>
      </c>
      <c r="F2456" s="8" t="s">
        <v>7271</v>
      </c>
      <c r="G2456" s="5">
        <v>6249</v>
      </c>
      <c r="H2456" s="8" t="s">
        <v>7270</v>
      </c>
      <c r="I2456" s="8" t="s">
        <v>7269</v>
      </c>
      <c r="J2456" s="8" t="s">
        <v>7276</v>
      </c>
    </row>
    <row r="2457" spans="1:10" x14ac:dyDescent="0.15">
      <c r="A2457" s="5">
        <v>422802</v>
      </c>
      <c r="B2457" s="5" t="s">
        <v>7479</v>
      </c>
      <c r="C2457" s="8" t="s">
        <v>92</v>
      </c>
      <c r="D2457" s="8" t="s">
        <v>7273</v>
      </c>
      <c r="E2457" s="8" t="s">
        <v>7275</v>
      </c>
      <c r="F2457" s="8" t="s">
        <v>7271</v>
      </c>
      <c r="G2457" s="5">
        <v>6249</v>
      </c>
      <c r="H2457" s="8" t="s">
        <v>7270</v>
      </c>
      <c r="I2457" s="8" t="s">
        <v>7269</v>
      </c>
      <c r="J2457" s="8" t="s">
        <v>7274</v>
      </c>
    </row>
    <row r="2458" spans="1:10" x14ac:dyDescent="0.15">
      <c r="A2458" s="5">
        <v>422802</v>
      </c>
      <c r="B2458" s="5" t="s">
        <v>7479</v>
      </c>
      <c r="C2458" s="8" t="s">
        <v>92</v>
      </c>
      <c r="D2458" s="8" t="s">
        <v>7273</v>
      </c>
      <c r="E2458" s="8" t="s">
        <v>7272</v>
      </c>
      <c r="F2458" s="8" t="s">
        <v>7271</v>
      </c>
      <c r="G2458" s="5">
        <v>6249</v>
      </c>
      <c r="H2458" s="8" t="s">
        <v>7270</v>
      </c>
      <c r="I2458" s="8" t="s">
        <v>7269</v>
      </c>
      <c r="J2458" s="8" t="s">
        <v>7268</v>
      </c>
    </row>
    <row r="2459" spans="1:10" x14ac:dyDescent="0.15">
      <c r="A2459" s="5">
        <v>422802</v>
      </c>
      <c r="B2459" s="5" t="s">
        <v>7479</v>
      </c>
      <c r="C2459" s="8" t="s">
        <v>105</v>
      </c>
      <c r="D2459" s="8" t="s">
        <v>7261</v>
      </c>
      <c r="E2459" s="8" t="s">
        <v>7267</v>
      </c>
      <c r="F2459" s="8" t="s">
        <v>7259</v>
      </c>
      <c r="G2459" s="5">
        <v>5058</v>
      </c>
      <c r="H2459" s="8" t="s">
        <v>7258</v>
      </c>
      <c r="I2459" s="8" t="s">
        <v>7257</v>
      </c>
      <c r="J2459" s="8" t="s">
        <v>7266</v>
      </c>
    </row>
    <row r="2460" spans="1:10" x14ac:dyDescent="0.15">
      <c r="A2460" s="5">
        <v>422802</v>
      </c>
      <c r="B2460" s="5" t="s">
        <v>7479</v>
      </c>
      <c r="C2460" s="8" t="s">
        <v>105</v>
      </c>
      <c r="D2460" s="8" t="s">
        <v>7261</v>
      </c>
      <c r="E2460" s="8" t="s">
        <v>7265</v>
      </c>
      <c r="F2460" s="8" t="s">
        <v>7259</v>
      </c>
      <c r="G2460" s="5">
        <v>5058</v>
      </c>
      <c r="H2460" s="8" t="s">
        <v>7258</v>
      </c>
      <c r="I2460" s="8" t="s">
        <v>7257</v>
      </c>
      <c r="J2460" s="8" t="s">
        <v>7264</v>
      </c>
    </row>
    <row r="2461" spans="1:10" x14ac:dyDescent="0.15">
      <c r="A2461" s="5">
        <v>422802</v>
      </c>
      <c r="B2461" s="5" t="s">
        <v>7479</v>
      </c>
      <c r="C2461" s="8" t="s">
        <v>105</v>
      </c>
      <c r="D2461" s="8" t="s">
        <v>7261</v>
      </c>
      <c r="E2461" s="8" t="s">
        <v>7263</v>
      </c>
      <c r="F2461" s="8" t="s">
        <v>7259</v>
      </c>
      <c r="G2461" s="5">
        <v>5058</v>
      </c>
      <c r="H2461" s="8" t="s">
        <v>7258</v>
      </c>
      <c r="I2461" s="8" t="s">
        <v>7257</v>
      </c>
      <c r="J2461" s="8" t="s">
        <v>7262</v>
      </c>
    </row>
    <row r="2462" spans="1:10" x14ac:dyDescent="0.15">
      <c r="A2462" s="5">
        <v>422802</v>
      </c>
      <c r="B2462" s="5" t="s">
        <v>7479</v>
      </c>
      <c r="C2462" s="8" t="s">
        <v>105</v>
      </c>
      <c r="D2462" s="8" t="s">
        <v>7261</v>
      </c>
      <c r="E2462" s="8" t="s">
        <v>7260</v>
      </c>
      <c r="F2462" s="8" t="s">
        <v>7259</v>
      </c>
      <c r="G2462" s="5">
        <v>5058</v>
      </c>
      <c r="H2462" s="8" t="s">
        <v>7258</v>
      </c>
      <c r="I2462" s="8" t="s">
        <v>7257</v>
      </c>
      <c r="J2462" s="8" t="s">
        <v>7256</v>
      </c>
    </row>
    <row r="2463" spans="1:10" x14ac:dyDescent="0.15">
      <c r="A2463" s="5">
        <v>422802</v>
      </c>
      <c r="B2463" s="5" t="s">
        <v>7479</v>
      </c>
      <c r="C2463" s="8" t="s">
        <v>118</v>
      </c>
      <c r="D2463" s="8" t="s">
        <v>7249</v>
      </c>
      <c r="E2463" s="8" t="s">
        <v>7255</v>
      </c>
      <c r="F2463" s="8" t="s">
        <v>7247</v>
      </c>
      <c r="G2463" s="5">
        <v>1457</v>
      </c>
      <c r="H2463" s="8" t="s">
        <v>7246</v>
      </c>
      <c r="I2463" s="8" t="s">
        <v>7245</v>
      </c>
      <c r="J2463" s="8" t="s">
        <v>7254</v>
      </c>
    </row>
    <row r="2464" spans="1:10" x14ac:dyDescent="0.15">
      <c r="A2464" s="5">
        <v>422802</v>
      </c>
      <c r="B2464" s="5" t="s">
        <v>7479</v>
      </c>
      <c r="C2464" s="8" t="s">
        <v>118</v>
      </c>
      <c r="D2464" s="8" t="s">
        <v>7249</v>
      </c>
      <c r="E2464" s="8" t="s">
        <v>7253</v>
      </c>
      <c r="F2464" s="8" t="s">
        <v>7247</v>
      </c>
      <c r="G2464" s="5">
        <v>1457</v>
      </c>
      <c r="H2464" s="8" t="s">
        <v>7246</v>
      </c>
      <c r="I2464" s="8" t="s">
        <v>7245</v>
      </c>
      <c r="J2464" s="8" t="s">
        <v>7252</v>
      </c>
    </row>
    <row r="2465" spans="1:10" x14ac:dyDescent="0.15">
      <c r="A2465" s="5">
        <v>422802</v>
      </c>
      <c r="B2465" s="5" t="s">
        <v>7479</v>
      </c>
      <c r="C2465" s="8" t="s">
        <v>118</v>
      </c>
      <c r="D2465" s="8" t="s">
        <v>7249</v>
      </c>
      <c r="E2465" s="8" t="s">
        <v>7251</v>
      </c>
      <c r="F2465" s="8" t="s">
        <v>7247</v>
      </c>
      <c r="G2465" s="5">
        <v>1457</v>
      </c>
      <c r="H2465" s="8" t="s">
        <v>7246</v>
      </c>
      <c r="I2465" s="8" t="s">
        <v>7245</v>
      </c>
      <c r="J2465" s="8" t="s">
        <v>7250</v>
      </c>
    </row>
    <row r="2466" spans="1:10" x14ac:dyDescent="0.15">
      <c r="A2466" s="5">
        <v>422802</v>
      </c>
      <c r="B2466" s="5" t="s">
        <v>7479</v>
      </c>
      <c r="C2466" s="8" t="s">
        <v>118</v>
      </c>
      <c r="D2466" s="8" t="s">
        <v>7249</v>
      </c>
      <c r="E2466" s="8" t="s">
        <v>7248</v>
      </c>
      <c r="F2466" s="8" t="s">
        <v>7247</v>
      </c>
      <c r="G2466" s="5">
        <v>1457</v>
      </c>
      <c r="H2466" s="8" t="s">
        <v>7246</v>
      </c>
      <c r="I2466" s="8" t="s">
        <v>7245</v>
      </c>
      <c r="J2466" s="8" t="s">
        <v>7244</v>
      </c>
    </row>
    <row r="2467" spans="1:10" x14ac:dyDescent="0.15">
      <c r="A2467" s="5">
        <v>422802</v>
      </c>
      <c r="B2467" s="5" t="s">
        <v>7479</v>
      </c>
      <c r="C2467" s="8" t="s">
        <v>131</v>
      </c>
      <c r="D2467" s="8" t="s">
        <v>7237</v>
      </c>
      <c r="E2467" s="8" t="s">
        <v>7243</v>
      </c>
      <c r="F2467" s="8" t="s">
        <v>7235</v>
      </c>
      <c r="G2467" s="5">
        <v>1460</v>
      </c>
      <c r="H2467" s="8" t="s">
        <v>7234</v>
      </c>
      <c r="I2467" s="8" t="s">
        <v>7233</v>
      </c>
      <c r="J2467" s="8" t="s">
        <v>7242</v>
      </c>
    </row>
    <row r="2468" spans="1:10" x14ac:dyDescent="0.15">
      <c r="A2468" s="5">
        <v>422802</v>
      </c>
      <c r="B2468" s="5" t="s">
        <v>7479</v>
      </c>
      <c r="C2468" s="8" t="s">
        <v>131</v>
      </c>
      <c r="D2468" s="8" t="s">
        <v>7237</v>
      </c>
      <c r="E2468" s="8" t="s">
        <v>7241</v>
      </c>
      <c r="F2468" s="8" t="s">
        <v>7235</v>
      </c>
      <c r="G2468" s="5">
        <v>1460</v>
      </c>
      <c r="H2468" s="8" t="s">
        <v>7234</v>
      </c>
      <c r="I2468" s="8" t="s">
        <v>7233</v>
      </c>
      <c r="J2468" s="8" t="s">
        <v>7240</v>
      </c>
    </row>
    <row r="2469" spans="1:10" x14ac:dyDescent="0.15">
      <c r="A2469" s="5">
        <v>422802</v>
      </c>
      <c r="B2469" s="5" t="s">
        <v>7479</v>
      </c>
      <c r="C2469" s="8" t="s">
        <v>131</v>
      </c>
      <c r="D2469" s="8" t="s">
        <v>7237</v>
      </c>
      <c r="E2469" s="8" t="s">
        <v>7239</v>
      </c>
      <c r="F2469" s="8" t="s">
        <v>7235</v>
      </c>
      <c r="G2469" s="5">
        <v>1460</v>
      </c>
      <c r="H2469" s="8" t="s">
        <v>7234</v>
      </c>
      <c r="I2469" s="8" t="s">
        <v>7233</v>
      </c>
      <c r="J2469" s="8" t="s">
        <v>7238</v>
      </c>
    </row>
    <row r="2470" spans="1:10" x14ac:dyDescent="0.15">
      <c r="A2470" s="5">
        <v>422802</v>
      </c>
      <c r="B2470" s="5" t="s">
        <v>7479</v>
      </c>
      <c r="C2470" s="8" t="s">
        <v>131</v>
      </c>
      <c r="D2470" s="8" t="s">
        <v>7237</v>
      </c>
      <c r="E2470" s="8" t="s">
        <v>7236</v>
      </c>
      <c r="F2470" s="8" t="s">
        <v>7235</v>
      </c>
      <c r="G2470" s="5">
        <v>1460</v>
      </c>
      <c r="H2470" s="8" t="s">
        <v>7234</v>
      </c>
      <c r="I2470" s="8" t="s">
        <v>7233</v>
      </c>
      <c r="J2470" s="8" t="s">
        <v>7232</v>
      </c>
    </row>
    <row r="2471" spans="1:10" x14ac:dyDescent="0.15">
      <c r="A2471" s="5">
        <v>422802</v>
      </c>
      <c r="B2471" s="5" t="s">
        <v>7479</v>
      </c>
      <c r="C2471" s="8" t="s">
        <v>170</v>
      </c>
      <c r="D2471" s="8" t="s">
        <v>7225</v>
      </c>
      <c r="E2471" s="8" t="s">
        <v>7231</v>
      </c>
      <c r="F2471" s="8" t="s">
        <v>7223</v>
      </c>
      <c r="G2471" s="5">
        <v>1459</v>
      </c>
      <c r="H2471" s="8" t="s">
        <v>7222</v>
      </c>
      <c r="I2471" s="8" t="s">
        <v>7221</v>
      </c>
      <c r="J2471" s="8" t="s">
        <v>7230</v>
      </c>
    </row>
    <row r="2472" spans="1:10" x14ac:dyDescent="0.15">
      <c r="A2472" s="5">
        <v>422802</v>
      </c>
      <c r="B2472" s="5" t="s">
        <v>7479</v>
      </c>
      <c r="C2472" s="8" t="s">
        <v>170</v>
      </c>
      <c r="D2472" s="8" t="s">
        <v>7225</v>
      </c>
      <c r="E2472" s="8" t="s">
        <v>7229</v>
      </c>
      <c r="F2472" s="8" t="s">
        <v>7223</v>
      </c>
      <c r="G2472" s="5">
        <v>1459</v>
      </c>
      <c r="H2472" s="8" t="s">
        <v>7222</v>
      </c>
      <c r="I2472" s="8" t="s">
        <v>7221</v>
      </c>
      <c r="J2472" s="8" t="s">
        <v>7228</v>
      </c>
    </row>
    <row r="2473" spans="1:10" x14ac:dyDescent="0.15">
      <c r="A2473" s="5">
        <v>422802</v>
      </c>
      <c r="B2473" s="5" t="s">
        <v>7479</v>
      </c>
      <c r="C2473" s="8" t="s">
        <v>170</v>
      </c>
      <c r="D2473" s="8" t="s">
        <v>7225</v>
      </c>
      <c r="E2473" s="8" t="s">
        <v>7227</v>
      </c>
      <c r="F2473" s="8" t="s">
        <v>7223</v>
      </c>
      <c r="G2473" s="5">
        <v>1459</v>
      </c>
      <c r="H2473" s="8" t="s">
        <v>7222</v>
      </c>
      <c r="I2473" s="8" t="s">
        <v>7221</v>
      </c>
      <c r="J2473" s="8" t="s">
        <v>7226</v>
      </c>
    </row>
    <row r="2474" spans="1:10" x14ac:dyDescent="0.15">
      <c r="A2474" s="5">
        <v>422802</v>
      </c>
      <c r="B2474" s="5" t="s">
        <v>7479</v>
      </c>
      <c r="C2474" s="8" t="s">
        <v>170</v>
      </c>
      <c r="D2474" s="8" t="s">
        <v>7225</v>
      </c>
      <c r="E2474" s="8" t="s">
        <v>7224</v>
      </c>
      <c r="F2474" s="8" t="s">
        <v>7223</v>
      </c>
      <c r="G2474" s="5">
        <v>1459</v>
      </c>
      <c r="H2474" s="8" t="s">
        <v>7222</v>
      </c>
      <c r="I2474" s="8" t="s">
        <v>7221</v>
      </c>
      <c r="J2474" s="8" t="s">
        <v>7220</v>
      </c>
    </row>
    <row r="2475" spans="1:10" x14ac:dyDescent="0.15">
      <c r="A2475" s="5">
        <v>422802</v>
      </c>
      <c r="B2475" s="5" t="s">
        <v>7479</v>
      </c>
      <c r="C2475" s="8" t="s">
        <v>183</v>
      </c>
      <c r="D2475" s="8" t="s">
        <v>7213</v>
      </c>
      <c r="E2475" s="8" t="s">
        <v>7219</v>
      </c>
      <c r="F2475" s="8" t="s">
        <v>7211</v>
      </c>
      <c r="G2475" s="5">
        <v>3320</v>
      </c>
      <c r="H2475" s="8" t="s">
        <v>7210</v>
      </c>
      <c r="I2475" s="8" t="s">
        <v>7209</v>
      </c>
      <c r="J2475" s="8" t="s">
        <v>7218</v>
      </c>
    </row>
    <row r="2476" spans="1:10" x14ac:dyDescent="0.15">
      <c r="A2476" s="5">
        <v>422802</v>
      </c>
      <c r="B2476" s="5" t="s">
        <v>7479</v>
      </c>
      <c r="C2476" s="8" t="s">
        <v>183</v>
      </c>
      <c r="D2476" s="8" t="s">
        <v>7213</v>
      </c>
      <c r="E2476" s="8" t="s">
        <v>7217</v>
      </c>
      <c r="F2476" s="8" t="s">
        <v>7211</v>
      </c>
      <c r="G2476" s="5">
        <v>3320</v>
      </c>
      <c r="H2476" s="8" t="s">
        <v>7210</v>
      </c>
      <c r="I2476" s="8" t="s">
        <v>7209</v>
      </c>
      <c r="J2476" s="8" t="s">
        <v>7216</v>
      </c>
    </row>
    <row r="2477" spans="1:10" x14ac:dyDescent="0.15">
      <c r="A2477" s="5">
        <v>422802</v>
      </c>
      <c r="B2477" s="5" t="s">
        <v>7479</v>
      </c>
      <c r="C2477" s="8" t="s">
        <v>183</v>
      </c>
      <c r="D2477" s="8" t="s">
        <v>7213</v>
      </c>
      <c r="E2477" s="8" t="s">
        <v>7215</v>
      </c>
      <c r="F2477" s="8" t="s">
        <v>7211</v>
      </c>
      <c r="G2477" s="5">
        <v>3320</v>
      </c>
      <c r="H2477" s="8" t="s">
        <v>7210</v>
      </c>
      <c r="I2477" s="8" t="s">
        <v>7209</v>
      </c>
      <c r="J2477" s="8" t="s">
        <v>7214</v>
      </c>
    </row>
    <row r="2478" spans="1:10" x14ac:dyDescent="0.15">
      <c r="A2478" s="5">
        <v>422802</v>
      </c>
      <c r="B2478" s="5" t="s">
        <v>7479</v>
      </c>
      <c r="C2478" s="8" t="s">
        <v>183</v>
      </c>
      <c r="D2478" s="8" t="s">
        <v>7213</v>
      </c>
      <c r="E2478" s="8" t="s">
        <v>7212</v>
      </c>
      <c r="F2478" s="8" t="s">
        <v>7211</v>
      </c>
      <c r="G2478" s="5">
        <v>3320</v>
      </c>
      <c r="H2478" s="8" t="s">
        <v>7210</v>
      </c>
      <c r="I2478" s="8" t="s">
        <v>7209</v>
      </c>
      <c r="J2478" s="8" t="s">
        <v>7208</v>
      </c>
    </row>
    <row r="2479" spans="1:10" x14ac:dyDescent="0.15">
      <c r="A2479" s="5">
        <v>422802</v>
      </c>
      <c r="B2479" s="5" t="s">
        <v>7479</v>
      </c>
      <c r="C2479" s="8" t="s">
        <v>196</v>
      </c>
      <c r="D2479" s="8" t="s">
        <v>7201</v>
      </c>
      <c r="E2479" s="8" t="s">
        <v>7207</v>
      </c>
      <c r="F2479" s="8" t="s">
        <v>7199</v>
      </c>
      <c r="G2479" s="5">
        <v>2288</v>
      </c>
      <c r="H2479" s="8" t="s">
        <v>7198</v>
      </c>
      <c r="I2479" s="8" t="s">
        <v>7197</v>
      </c>
      <c r="J2479" s="8" t="s">
        <v>7206</v>
      </c>
    </row>
    <row r="2480" spans="1:10" x14ac:dyDescent="0.15">
      <c r="A2480" s="5">
        <v>422802</v>
      </c>
      <c r="B2480" s="5" t="s">
        <v>7479</v>
      </c>
      <c r="C2480" s="8" t="s">
        <v>196</v>
      </c>
      <c r="D2480" s="8" t="s">
        <v>7201</v>
      </c>
      <c r="E2480" s="8" t="s">
        <v>7205</v>
      </c>
      <c r="F2480" s="8" t="s">
        <v>7199</v>
      </c>
      <c r="G2480" s="5">
        <v>2288</v>
      </c>
      <c r="H2480" s="8" t="s">
        <v>7198</v>
      </c>
      <c r="I2480" s="8" t="s">
        <v>7197</v>
      </c>
      <c r="J2480" s="8" t="s">
        <v>7204</v>
      </c>
    </row>
    <row r="2481" spans="1:10" x14ac:dyDescent="0.15">
      <c r="A2481" s="5">
        <v>422802</v>
      </c>
      <c r="B2481" s="5" t="s">
        <v>7479</v>
      </c>
      <c r="C2481" s="8" t="s">
        <v>196</v>
      </c>
      <c r="D2481" s="8" t="s">
        <v>7201</v>
      </c>
      <c r="E2481" s="8" t="s">
        <v>7203</v>
      </c>
      <c r="F2481" s="8" t="s">
        <v>7199</v>
      </c>
      <c r="G2481" s="5">
        <v>2288</v>
      </c>
      <c r="H2481" s="8" t="s">
        <v>7198</v>
      </c>
      <c r="I2481" s="8" t="s">
        <v>7197</v>
      </c>
      <c r="J2481" s="8" t="s">
        <v>7202</v>
      </c>
    </row>
    <row r="2482" spans="1:10" x14ac:dyDescent="0.15">
      <c r="A2482" s="5">
        <v>422802</v>
      </c>
      <c r="B2482" s="5" t="s">
        <v>7479</v>
      </c>
      <c r="C2482" s="8" t="s">
        <v>196</v>
      </c>
      <c r="D2482" s="8" t="s">
        <v>7201</v>
      </c>
      <c r="E2482" s="8" t="s">
        <v>7200</v>
      </c>
      <c r="F2482" s="8" t="s">
        <v>7199</v>
      </c>
      <c r="G2482" s="5">
        <v>2288</v>
      </c>
      <c r="H2482" s="8" t="s">
        <v>7198</v>
      </c>
      <c r="I2482" s="8" t="s">
        <v>7197</v>
      </c>
      <c r="J2482" s="8" t="s">
        <v>7196</v>
      </c>
    </row>
    <row r="2483" spans="1:10" x14ac:dyDescent="0.15">
      <c r="A2483" s="5">
        <v>422802</v>
      </c>
      <c r="B2483" s="5" t="s">
        <v>7479</v>
      </c>
      <c r="C2483" s="8" t="s">
        <v>209</v>
      </c>
      <c r="D2483" s="8" t="s">
        <v>7189</v>
      </c>
      <c r="E2483" s="8" t="s">
        <v>7195</v>
      </c>
      <c r="F2483" s="8" t="s">
        <v>7187</v>
      </c>
      <c r="G2483" s="5">
        <v>11140</v>
      </c>
      <c r="H2483" s="8" t="s">
        <v>7186</v>
      </c>
      <c r="I2483" s="8" t="s">
        <v>7185</v>
      </c>
      <c r="J2483" s="8" t="s">
        <v>7194</v>
      </c>
    </row>
    <row r="2484" spans="1:10" x14ac:dyDescent="0.15">
      <c r="A2484" s="5">
        <v>422802</v>
      </c>
      <c r="B2484" s="5" t="s">
        <v>7479</v>
      </c>
      <c r="C2484" s="8" t="s">
        <v>209</v>
      </c>
      <c r="D2484" s="8" t="s">
        <v>7189</v>
      </c>
      <c r="E2484" s="8" t="s">
        <v>7193</v>
      </c>
      <c r="F2484" s="8" t="s">
        <v>7187</v>
      </c>
      <c r="G2484" s="5">
        <v>11140</v>
      </c>
      <c r="H2484" s="8" t="s">
        <v>7186</v>
      </c>
      <c r="I2484" s="8" t="s">
        <v>7185</v>
      </c>
      <c r="J2484" s="8" t="s">
        <v>7192</v>
      </c>
    </row>
    <row r="2485" spans="1:10" x14ac:dyDescent="0.15">
      <c r="A2485" s="5">
        <v>422802</v>
      </c>
      <c r="B2485" s="5" t="s">
        <v>7479</v>
      </c>
      <c r="C2485" s="8" t="s">
        <v>209</v>
      </c>
      <c r="D2485" s="8" t="s">
        <v>7189</v>
      </c>
      <c r="E2485" s="8" t="s">
        <v>7191</v>
      </c>
      <c r="F2485" s="8" t="s">
        <v>7187</v>
      </c>
      <c r="G2485" s="5">
        <v>11140</v>
      </c>
      <c r="H2485" s="8" t="s">
        <v>7186</v>
      </c>
      <c r="I2485" s="8" t="s">
        <v>7185</v>
      </c>
      <c r="J2485" s="8" t="s">
        <v>7190</v>
      </c>
    </row>
    <row r="2486" spans="1:10" x14ac:dyDescent="0.15">
      <c r="A2486" s="5">
        <v>422802</v>
      </c>
      <c r="B2486" s="5" t="s">
        <v>7479</v>
      </c>
      <c r="C2486" s="8" t="s">
        <v>209</v>
      </c>
      <c r="D2486" s="8" t="s">
        <v>7189</v>
      </c>
      <c r="E2486" s="8" t="s">
        <v>7188</v>
      </c>
      <c r="F2486" s="8" t="s">
        <v>7187</v>
      </c>
      <c r="G2486" s="5">
        <v>11140</v>
      </c>
      <c r="H2486" s="8" t="s">
        <v>7186</v>
      </c>
      <c r="I2486" s="8" t="s">
        <v>7185</v>
      </c>
      <c r="J2486" s="8" t="s">
        <v>7184</v>
      </c>
    </row>
    <row r="2487" spans="1:10" x14ac:dyDescent="0.15">
      <c r="A2487" s="5">
        <v>422802</v>
      </c>
      <c r="B2487" s="5" t="s">
        <v>7479</v>
      </c>
      <c r="C2487" s="8" t="s">
        <v>222</v>
      </c>
      <c r="D2487" s="8" t="s">
        <v>7177</v>
      </c>
      <c r="E2487" s="8" t="s">
        <v>7183</v>
      </c>
      <c r="F2487" s="8" t="s">
        <v>7175</v>
      </c>
      <c r="G2487" s="5">
        <v>5525</v>
      </c>
      <c r="H2487" s="8" t="s">
        <v>7174</v>
      </c>
      <c r="I2487" s="8" t="s">
        <v>7173</v>
      </c>
      <c r="J2487" s="8" t="s">
        <v>7182</v>
      </c>
    </row>
    <row r="2488" spans="1:10" x14ac:dyDescent="0.15">
      <c r="A2488" s="5">
        <v>422802</v>
      </c>
      <c r="B2488" s="5" t="s">
        <v>7479</v>
      </c>
      <c r="C2488" s="8" t="s">
        <v>222</v>
      </c>
      <c r="D2488" s="8" t="s">
        <v>7177</v>
      </c>
      <c r="E2488" s="8" t="s">
        <v>7181</v>
      </c>
      <c r="F2488" s="8" t="s">
        <v>7175</v>
      </c>
      <c r="G2488" s="5">
        <v>5525</v>
      </c>
      <c r="H2488" s="8" t="s">
        <v>7174</v>
      </c>
      <c r="I2488" s="8" t="s">
        <v>7173</v>
      </c>
      <c r="J2488" s="8" t="s">
        <v>7180</v>
      </c>
    </row>
    <row r="2489" spans="1:10" x14ac:dyDescent="0.15">
      <c r="A2489" s="5">
        <v>422802</v>
      </c>
      <c r="B2489" s="5" t="s">
        <v>7479</v>
      </c>
      <c r="C2489" s="8" t="s">
        <v>222</v>
      </c>
      <c r="D2489" s="8" t="s">
        <v>7177</v>
      </c>
      <c r="E2489" s="8" t="s">
        <v>7179</v>
      </c>
      <c r="F2489" s="8" t="s">
        <v>7175</v>
      </c>
      <c r="G2489" s="5">
        <v>5525</v>
      </c>
      <c r="H2489" s="8" t="s">
        <v>7174</v>
      </c>
      <c r="I2489" s="8" t="s">
        <v>7173</v>
      </c>
      <c r="J2489" s="8" t="s">
        <v>7178</v>
      </c>
    </row>
    <row r="2490" spans="1:10" x14ac:dyDescent="0.15">
      <c r="A2490" s="5">
        <v>422802</v>
      </c>
      <c r="B2490" s="5" t="s">
        <v>7479</v>
      </c>
      <c r="C2490" s="8" t="s">
        <v>222</v>
      </c>
      <c r="D2490" s="8" t="s">
        <v>7177</v>
      </c>
      <c r="E2490" s="8" t="s">
        <v>7176</v>
      </c>
      <c r="F2490" s="8" t="s">
        <v>7175</v>
      </c>
      <c r="G2490" s="5">
        <v>5525</v>
      </c>
      <c r="H2490" s="8" t="s">
        <v>7174</v>
      </c>
      <c r="I2490" s="8" t="s">
        <v>7173</v>
      </c>
      <c r="J2490" s="8" t="s">
        <v>7172</v>
      </c>
    </row>
    <row r="2491" spans="1:10" x14ac:dyDescent="0.15">
      <c r="A2491" s="5">
        <v>422802</v>
      </c>
      <c r="B2491" s="5" t="s">
        <v>7479</v>
      </c>
      <c r="C2491" s="8" t="s">
        <v>235</v>
      </c>
      <c r="D2491" s="8" t="s">
        <v>7165</v>
      </c>
      <c r="E2491" s="8" t="s">
        <v>7171</v>
      </c>
      <c r="F2491" s="8" t="s">
        <v>7163</v>
      </c>
      <c r="G2491" s="5">
        <v>26354</v>
      </c>
      <c r="H2491" s="8" t="s">
        <v>7162</v>
      </c>
      <c r="I2491" s="8" t="s">
        <v>7161</v>
      </c>
      <c r="J2491" s="8" t="s">
        <v>7170</v>
      </c>
    </row>
    <row r="2492" spans="1:10" x14ac:dyDescent="0.15">
      <c r="A2492" s="5">
        <v>422802</v>
      </c>
      <c r="B2492" s="5" t="s">
        <v>7479</v>
      </c>
      <c r="C2492" s="8" t="s">
        <v>235</v>
      </c>
      <c r="D2492" s="8" t="s">
        <v>7165</v>
      </c>
      <c r="E2492" s="8" t="s">
        <v>7169</v>
      </c>
      <c r="F2492" s="8" t="s">
        <v>7163</v>
      </c>
      <c r="G2492" s="5">
        <v>26354</v>
      </c>
      <c r="H2492" s="8" t="s">
        <v>7162</v>
      </c>
      <c r="I2492" s="8" t="s">
        <v>7161</v>
      </c>
      <c r="J2492" s="8" t="s">
        <v>7168</v>
      </c>
    </row>
    <row r="2493" spans="1:10" x14ac:dyDescent="0.15">
      <c r="A2493" s="5">
        <v>422802</v>
      </c>
      <c r="B2493" s="5" t="s">
        <v>7479</v>
      </c>
      <c r="C2493" s="8" t="s">
        <v>235</v>
      </c>
      <c r="D2493" s="8" t="s">
        <v>7165</v>
      </c>
      <c r="E2493" s="8" t="s">
        <v>7167</v>
      </c>
      <c r="F2493" s="8" t="s">
        <v>7163</v>
      </c>
      <c r="G2493" s="5">
        <v>26354</v>
      </c>
      <c r="H2493" s="8" t="s">
        <v>7162</v>
      </c>
      <c r="I2493" s="8" t="s">
        <v>7161</v>
      </c>
      <c r="J2493" s="8" t="s">
        <v>7166</v>
      </c>
    </row>
    <row r="2494" spans="1:10" x14ac:dyDescent="0.15">
      <c r="A2494" s="5">
        <v>422802</v>
      </c>
      <c r="B2494" s="5" t="s">
        <v>7479</v>
      </c>
      <c r="C2494" s="8" t="s">
        <v>235</v>
      </c>
      <c r="D2494" s="8" t="s">
        <v>7165</v>
      </c>
      <c r="E2494" s="8" t="s">
        <v>7164</v>
      </c>
      <c r="F2494" s="8" t="s">
        <v>7163</v>
      </c>
      <c r="G2494" s="5">
        <v>26354</v>
      </c>
      <c r="H2494" s="8" t="s">
        <v>7162</v>
      </c>
      <c r="I2494" s="8" t="s">
        <v>7161</v>
      </c>
      <c r="J2494" s="8" t="s">
        <v>7160</v>
      </c>
    </row>
    <row r="2495" spans="1:10" x14ac:dyDescent="0.15">
      <c r="A2495" s="5">
        <v>422802</v>
      </c>
      <c r="B2495" s="5" t="s">
        <v>7479</v>
      </c>
      <c r="C2495" s="8" t="s">
        <v>248</v>
      </c>
      <c r="D2495" s="8" t="s">
        <v>7153</v>
      </c>
      <c r="E2495" s="8" t="s">
        <v>7159</v>
      </c>
      <c r="F2495" s="8" t="s">
        <v>7151</v>
      </c>
      <c r="G2495" s="5">
        <v>5519</v>
      </c>
      <c r="H2495" s="8" t="s">
        <v>7150</v>
      </c>
      <c r="I2495" s="8" t="s">
        <v>7149</v>
      </c>
      <c r="J2495" s="8" t="s">
        <v>7158</v>
      </c>
    </row>
    <row r="2496" spans="1:10" x14ac:dyDescent="0.15">
      <c r="A2496" s="5">
        <v>422802</v>
      </c>
      <c r="B2496" s="5" t="s">
        <v>7479</v>
      </c>
      <c r="C2496" s="8" t="s">
        <v>248</v>
      </c>
      <c r="D2496" s="8" t="s">
        <v>7153</v>
      </c>
      <c r="E2496" s="8" t="s">
        <v>7157</v>
      </c>
      <c r="F2496" s="8" t="s">
        <v>7151</v>
      </c>
      <c r="G2496" s="5">
        <v>5519</v>
      </c>
      <c r="H2496" s="8" t="s">
        <v>7150</v>
      </c>
      <c r="I2496" s="8" t="s">
        <v>7149</v>
      </c>
      <c r="J2496" s="8" t="s">
        <v>7156</v>
      </c>
    </row>
    <row r="2497" spans="1:10" x14ac:dyDescent="0.15">
      <c r="A2497" s="5">
        <v>422802</v>
      </c>
      <c r="B2497" s="5" t="s">
        <v>7479</v>
      </c>
      <c r="C2497" s="8" t="s">
        <v>248</v>
      </c>
      <c r="D2497" s="8" t="s">
        <v>7153</v>
      </c>
      <c r="E2497" s="8" t="s">
        <v>7155</v>
      </c>
      <c r="F2497" s="8" t="s">
        <v>7151</v>
      </c>
      <c r="G2497" s="5">
        <v>5519</v>
      </c>
      <c r="H2497" s="8" t="s">
        <v>7150</v>
      </c>
      <c r="I2497" s="8" t="s">
        <v>7149</v>
      </c>
      <c r="J2497" s="8" t="s">
        <v>7154</v>
      </c>
    </row>
    <row r="2498" spans="1:10" x14ac:dyDescent="0.15">
      <c r="A2498" s="5">
        <v>422802</v>
      </c>
      <c r="B2498" s="5" t="s">
        <v>7479</v>
      </c>
      <c r="C2498" s="8" t="s">
        <v>248</v>
      </c>
      <c r="D2498" s="8" t="s">
        <v>7153</v>
      </c>
      <c r="E2498" s="8" t="s">
        <v>7152</v>
      </c>
      <c r="F2498" s="8" t="s">
        <v>7151</v>
      </c>
      <c r="G2498" s="5">
        <v>5519</v>
      </c>
      <c r="H2498" s="8" t="s">
        <v>7150</v>
      </c>
      <c r="I2498" s="8" t="s">
        <v>7149</v>
      </c>
      <c r="J2498" s="8" t="s">
        <v>7148</v>
      </c>
    </row>
    <row r="2499" spans="1:10" x14ac:dyDescent="0.15">
      <c r="A2499" s="5">
        <v>422802</v>
      </c>
      <c r="B2499" s="5" t="s">
        <v>7479</v>
      </c>
      <c r="C2499" s="8" t="s">
        <v>261</v>
      </c>
      <c r="D2499" s="8" t="s">
        <v>7153</v>
      </c>
      <c r="E2499" s="8" t="s">
        <v>7159</v>
      </c>
      <c r="F2499" s="8" t="s">
        <v>7151</v>
      </c>
      <c r="G2499" s="5">
        <v>5519</v>
      </c>
      <c r="H2499" s="8" t="s">
        <v>7150</v>
      </c>
      <c r="I2499" s="8" t="s">
        <v>7149</v>
      </c>
      <c r="J2499" s="8" t="s">
        <v>7158</v>
      </c>
    </row>
    <row r="2500" spans="1:10" x14ac:dyDescent="0.15">
      <c r="A2500" s="5">
        <v>422802</v>
      </c>
      <c r="B2500" s="5" t="s">
        <v>7479</v>
      </c>
      <c r="C2500" s="8" t="s">
        <v>261</v>
      </c>
      <c r="D2500" s="8" t="s">
        <v>7153</v>
      </c>
      <c r="E2500" s="8" t="s">
        <v>7157</v>
      </c>
      <c r="F2500" s="8" t="s">
        <v>7151</v>
      </c>
      <c r="G2500" s="5">
        <v>5519</v>
      </c>
      <c r="H2500" s="8" t="s">
        <v>7150</v>
      </c>
      <c r="I2500" s="8" t="s">
        <v>7149</v>
      </c>
      <c r="J2500" s="8" t="s">
        <v>7156</v>
      </c>
    </row>
    <row r="2501" spans="1:10" x14ac:dyDescent="0.15">
      <c r="A2501" s="5">
        <v>422802</v>
      </c>
      <c r="B2501" s="5" t="s">
        <v>7479</v>
      </c>
      <c r="C2501" s="8" t="s">
        <v>261</v>
      </c>
      <c r="D2501" s="8" t="s">
        <v>7153</v>
      </c>
      <c r="E2501" s="8" t="s">
        <v>7155</v>
      </c>
      <c r="F2501" s="8" t="s">
        <v>7151</v>
      </c>
      <c r="G2501" s="5">
        <v>5519</v>
      </c>
      <c r="H2501" s="8" t="s">
        <v>7150</v>
      </c>
      <c r="I2501" s="8" t="s">
        <v>7149</v>
      </c>
      <c r="J2501" s="8" t="s">
        <v>7154</v>
      </c>
    </row>
    <row r="2502" spans="1:10" x14ac:dyDescent="0.15">
      <c r="A2502" s="5">
        <v>422802</v>
      </c>
      <c r="B2502" s="5" t="s">
        <v>7479</v>
      </c>
      <c r="C2502" s="8" t="s">
        <v>261</v>
      </c>
      <c r="D2502" s="8" t="s">
        <v>7153</v>
      </c>
      <c r="E2502" s="8" t="s">
        <v>7152</v>
      </c>
      <c r="F2502" s="8" t="s">
        <v>7151</v>
      </c>
      <c r="G2502" s="5">
        <v>5519</v>
      </c>
      <c r="H2502" s="8" t="s">
        <v>7150</v>
      </c>
      <c r="I2502" s="8" t="s">
        <v>7149</v>
      </c>
      <c r="J2502" s="8" t="s">
        <v>7148</v>
      </c>
    </row>
    <row r="2503" spans="1:10" x14ac:dyDescent="0.15">
      <c r="A2503" s="5">
        <v>422802</v>
      </c>
      <c r="B2503" s="5" t="s">
        <v>7479</v>
      </c>
      <c r="C2503" s="8" t="s">
        <v>300</v>
      </c>
      <c r="D2503" s="8" t="s">
        <v>7141</v>
      </c>
      <c r="E2503" s="8" t="s">
        <v>7147</v>
      </c>
      <c r="F2503" s="8" t="s">
        <v>7139</v>
      </c>
      <c r="G2503" s="5">
        <v>694</v>
      </c>
      <c r="H2503" s="8" t="s">
        <v>7138</v>
      </c>
      <c r="I2503" s="8" t="s">
        <v>7137</v>
      </c>
      <c r="J2503" s="8" t="s">
        <v>7146</v>
      </c>
    </row>
    <row r="2504" spans="1:10" x14ac:dyDescent="0.15">
      <c r="A2504" s="5">
        <v>422802</v>
      </c>
      <c r="B2504" s="5" t="s">
        <v>7479</v>
      </c>
      <c r="C2504" s="8" t="s">
        <v>300</v>
      </c>
      <c r="D2504" s="8" t="s">
        <v>7141</v>
      </c>
      <c r="E2504" s="8" t="s">
        <v>7145</v>
      </c>
      <c r="F2504" s="8" t="s">
        <v>7139</v>
      </c>
      <c r="G2504" s="5">
        <v>694</v>
      </c>
      <c r="H2504" s="8" t="s">
        <v>7138</v>
      </c>
      <c r="I2504" s="8" t="s">
        <v>7137</v>
      </c>
      <c r="J2504" s="8" t="s">
        <v>7144</v>
      </c>
    </row>
    <row r="2505" spans="1:10" x14ac:dyDescent="0.15">
      <c r="A2505" s="5">
        <v>422802</v>
      </c>
      <c r="B2505" s="5" t="s">
        <v>7479</v>
      </c>
      <c r="C2505" s="8" t="s">
        <v>300</v>
      </c>
      <c r="D2505" s="8" t="s">
        <v>7141</v>
      </c>
      <c r="E2505" s="8" t="s">
        <v>7143</v>
      </c>
      <c r="F2505" s="8" t="s">
        <v>7139</v>
      </c>
      <c r="G2505" s="5">
        <v>694</v>
      </c>
      <c r="H2505" s="8" t="s">
        <v>7138</v>
      </c>
      <c r="I2505" s="8" t="s">
        <v>7137</v>
      </c>
      <c r="J2505" s="8" t="s">
        <v>7142</v>
      </c>
    </row>
    <row r="2506" spans="1:10" x14ac:dyDescent="0.15">
      <c r="A2506" s="5">
        <v>422802</v>
      </c>
      <c r="B2506" s="5" t="s">
        <v>7479</v>
      </c>
      <c r="C2506" s="8" t="s">
        <v>300</v>
      </c>
      <c r="D2506" s="8" t="s">
        <v>7141</v>
      </c>
      <c r="E2506" s="8" t="s">
        <v>7140</v>
      </c>
      <c r="F2506" s="8" t="s">
        <v>7139</v>
      </c>
      <c r="G2506" s="5">
        <v>694</v>
      </c>
      <c r="H2506" s="8" t="s">
        <v>7138</v>
      </c>
      <c r="I2506" s="8" t="s">
        <v>7137</v>
      </c>
      <c r="J2506" s="8" t="s">
        <v>7136</v>
      </c>
    </row>
    <row r="2507" spans="1:10" x14ac:dyDescent="0.15">
      <c r="A2507" s="5">
        <v>422802</v>
      </c>
      <c r="B2507" s="5" t="s">
        <v>7479</v>
      </c>
      <c r="C2507" s="8" t="s">
        <v>313</v>
      </c>
      <c r="D2507" s="8" t="s">
        <v>7129</v>
      </c>
      <c r="E2507" s="8" t="s">
        <v>7135</v>
      </c>
      <c r="F2507" s="8" t="s">
        <v>7127</v>
      </c>
      <c r="G2507" s="5">
        <v>5518</v>
      </c>
      <c r="H2507" s="8" t="s">
        <v>7126</v>
      </c>
      <c r="I2507" s="8" t="s">
        <v>7125</v>
      </c>
      <c r="J2507" s="8" t="s">
        <v>7134</v>
      </c>
    </row>
    <row r="2508" spans="1:10" x14ac:dyDescent="0.15">
      <c r="A2508" s="5">
        <v>422802</v>
      </c>
      <c r="B2508" s="5" t="s">
        <v>7479</v>
      </c>
      <c r="C2508" s="8" t="s">
        <v>313</v>
      </c>
      <c r="D2508" s="8" t="s">
        <v>7129</v>
      </c>
      <c r="E2508" s="8" t="s">
        <v>7133</v>
      </c>
      <c r="F2508" s="8" t="s">
        <v>7127</v>
      </c>
      <c r="G2508" s="5">
        <v>5518</v>
      </c>
      <c r="H2508" s="8" t="s">
        <v>7126</v>
      </c>
      <c r="I2508" s="8" t="s">
        <v>7125</v>
      </c>
      <c r="J2508" s="8" t="s">
        <v>7132</v>
      </c>
    </row>
    <row r="2509" spans="1:10" x14ac:dyDescent="0.15">
      <c r="A2509" s="5">
        <v>422802</v>
      </c>
      <c r="B2509" s="5" t="s">
        <v>7479</v>
      </c>
      <c r="C2509" s="8" t="s">
        <v>313</v>
      </c>
      <c r="D2509" s="8" t="s">
        <v>7129</v>
      </c>
      <c r="E2509" s="8" t="s">
        <v>7131</v>
      </c>
      <c r="F2509" s="8" t="s">
        <v>7127</v>
      </c>
      <c r="G2509" s="5">
        <v>5518</v>
      </c>
      <c r="H2509" s="8" t="s">
        <v>7126</v>
      </c>
      <c r="I2509" s="8" t="s">
        <v>7125</v>
      </c>
      <c r="J2509" s="8" t="s">
        <v>7130</v>
      </c>
    </row>
    <row r="2510" spans="1:10" x14ac:dyDescent="0.15">
      <c r="A2510" s="5">
        <v>422802</v>
      </c>
      <c r="B2510" s="5" t="s">
        <v>7479</v>
      </c>
      <c r="C2510" s="8" t="s">
        <v>313</v>
      </c>
      <c r="D2510" s="8" t="s">
        <v>7129</v>
      </c>
      <c r="E2510" s="8" t="s">
        <v>7128</v>
      </c>
      <c r="F2510" s="8" t="s">
        <v>7127</v>
      </c>
      <c r="G2510" s="5">
        <v>5518</v>
      </c>
      <c r="H2510" s="8" t="s">
        <v>7126</v>
      </c>
      <c r="I2510" s="8" t="s">
        <v>7125</v>
      </c>
      <c r="J2510" s="8" t="s">
        <v>7124</v>
      </c>
    </row>
    <row r="2511" spans="1:10" x14ac:dyDescent="0.15">
      <c r="A2511" s="5">
        <v>422802</v>
      </c>
      <c r="B2511" s="5" t="s">
        <v>7479</v>
      </c>
      <c r="C2511" s="8" t="s">
        <v>326</v>
      </c>
      <c r="D2511" s="8" t="s">
        <v>7129</v>
      </c>
      <c r="E2511" s="8" t="s">
        <v>7135</v>
      </c>
      <c r="F2511" s="8" t="s">
        <v>7127</v>
      </c>
      <c r="G2511" s="5">
        <v>5518</v>
      </c>
      <c r="H2511" s="8" t="s">
        <v>7126</v>
      </c>
      <c r="I2511" s="8" t="s">
        <v>7125</v>
      </c>
      <c r="J2511" s="8" t="s">
        <v>7134</v>
      </c>
    </row>
    <row r="2512" spans="1:10" x14ac:dyDescent="0.15">
      <c r="A2512" s="5">
        <v>422802</v>
      </c>
      <c r="B2512" s="5" t="s">
        <v>7479</v>
      </c>
      <c r="C2512" s="8" t="s">
        <v>326</v>
      </c>
      <c r="D2512" s="8" t="s">
        <v>7129</v>
      </c>
      <c r="E2512" s="8" t="s">
        <v>7133</v>
      </c>
      <c r="F2512" s="8" t="s">
        <v>7127</v>
      </c>
      <c r="G2512" s="5">
        <v>5518</v>
      </c>
      <c r="H2512" s="8" t="s">
        <v>7126</v>
      </c>
      <c r="I2512" s="8" t="s">
        <v>7125</v>
      </c>
      <c r="J2512" s="8" t="s">
        <v>7132</v>
      </c>
    </row>
    <row r="2513" spans="1:10" x14ac:dyDescent="0.15">
      <c r="A2513" s="5">
        <v>422802</v>
      </c>
      <c r="B2513" s="5" t="s">
        <v>7479</v>
      </c>
      <c r="C2513" s="8" t="s">
        <v>326</v>
      </c>
      <c r="D2513" s="8" t="s">
        <v>7129</v>
      </c>
      <c r="E2513" s="8" t="s">
        <v>7131</v>
      </c>
      <c r="F2513" s="8" t="s">
        <v>7127</v>
      </c>
      <c r="G2513" s="5">
        <v>5518</v>
      </c>
      <c r="H2513" s="8" t="s">
        <v>7126</v>
      </c>
      <c r="I2513" s="8" t="s">
        <v>7125</v>
      </c>
      <c r="J2513" s="8" t="s">
        <v>7130</v>
      </c>
    </row>
    <row r="2514" spans="1:10" x14ac:dyDescent="0.15">
      <c r="A2514" s="5">
        <v>422802</v>
      </c>
      <c r="B2514" s="5" t="s">
        <v>7479</v>
      </c>
      <c r="C2514" s="8" t="s">
        <v>326</v>
      </c>
      <c r="D2514" s="8" t="s">
        <v>7129</v>
      </c>
      <c r="E2514" s="8" t="s">
        <v>7128</v>
      </c>
      <c r="F2514" s="8" t="s">
        <v>7127</v>
      </c>
      <c r="G2514" s="5">
        <v>5518</v>
      </c>
      <c r="H2514" s="8" t="s">
        <v>7126</v>
      </c>
      <c r="I2514" s="8" t="s">
        <v>7125</v>
      </c>
      <c r="J2514" s="8" t="s">
        <v>7124</v>
      </c>
    </row>
    <row r="2515" spans="1:10" x14ac:dyDescent="0.15">
      <c r="A2515" s="5">
        <v>422802</v>
      </c>
      <c r="B2515" s="5" t="s">
        <v>7479</v>
      </c>
      <c r="C2515" s="8" t="s">
        <v>339</v>
      </c>
      <c r="D2515" s="8" t="s">
        <v>7117</v>
      </c>
      <c r="E2515" s="8" t="s">
        <v>7123</v>
      </c>
      <c r="F2515" s="8" t="s">
        <v>7115</v>
      </c>
      <c r="G2515" s="5">
        <v>5515</v>
      </c>
      <c r="H2515" s="8" t="s">
        <v>7114</v>
      </c>
      <c r="I2515" s="8" t="s">
        <v>7113</v>
      </c>
      <c r="J2515" s="8" t="s">
        <v>7122</v>
      </c>
    </row>
    <row r="2516" spans="1:10" x14ac:dyDescent="0.15">
      <c r="A2516" s="5">
        <v>422802</v>
      </c>
      <c r="B2516" s="5" t="s">
        <v>7479</v>
      </c>
      <c r="C2516" s="8" t="s">
        <v>339</v>
      </c>
      <c r="D2516" s="8" t="s">
        <v>7117</v>
      </c>
      <c r="E2516" s="8" t="s">
        <v>7121</v>
      </c>
      <c r="F2516" s="8" t="s">
        <v>7115</v>
      </c>
      <c r="G2516" s="5">
        <v>5515</v>
      </c>
      <c r="H2516" s="8" t="s">
        <v>7114</v>
      </c>
      <c r="I2516" s="8" t="s">
        <v>7113</v>
      </c>
      <c r="J2516" s="8" t="s">
        <v>7120</v>
      </c>
    </row>
    <row r="2517" spans="1:10" x14ac:dyDescent="0.15">
      <c r="A2517" s="5">
        <v>422802</v>
      </c>
      <c r="B2517" s="5" t="s">
        <v>7479</v>
      </c>
      <c r="C2517" s="8" t="s">
        <v>339</v>
      </c>
      <c r="D2517" s="8" t="s">
        <v>7117</v>
      </c>
      <c r="E2517" s="8" t="s">
        <v>7119</v>
      </c>
      <c r="F2517" s="8" t="s">
        <v>7115</v>
      </c>
      <c r="G2517" s="5">
        <v>5515</v>
      </c>
      <c r="H2517" s="8" t="s">
        <v>7114</v>
      </c>
      <c r="I2517" s="8" t="s">
        <v>7113</v>
      </c>
      <c r="J2517" s="8" t="s">
        <v>7118</v>
      </c>
    </row>
    <row r="2518" spans="1:10" x14ac:dyDescent="0.15">
      <c r="A2518" s="5">
        <v>422802</v>
      </c>
      <c r="B2518" s="5" t="s">
        <v>7479</v>
      </c>
      <c r="C2518" s="8" t="s">
        <v>339</v>
      </c>
      <c r="D2518" s="8" t="s">
        <v>7117</v>
      </c>
      <c r="E2518" s="8" t="s">
        <v>7116</v>
      </c>
      <c r="F2518" s="8" t="s">
        <v>7115</v>
      </c>
      <c r="G2518" s="5">
        <v>5515</v>
      </c>
      <c r="H2518" s="8" t="s">
        <v>7114</v>
      </c>
      <c r="I2518" s="8" t="s">
        <v>7113</v>
      </c>
      <c r="J2518" s="8" t="s">
        <v>7112</v>
      </c>
    </row>
    <row r="2519" spans="1:10" x14ac:dyDescent="0.15">
      <c r="A2519" s="5">
        <v>422802</v>
      </c>
      <c r="B2519" s="5" t="s">
        <v>7479</v>
      </c>
      <c r="C2519" s="8" t="s">
        <v>352</v>
      </c>
      <c r="D2519" s="8" t="s">
        <v>7105</v>
      </c>
      <c r="E2519" s="8" t="s">
        <v>7111</v>
      </c>
      <c r="F2519" s="8" t="s">
        <v>7103</v>
      </c>
      <c r="G2519" s="5">
        <v>5516</v>
      </c>
      <c r="H2519" s="8" t="s">
        <v>7102</v>
      </c>
      <c r="I2519" s="8" t="s">
        <v>7101</v>
      </c>
      <c r="J2519" s="8" t="s">
        <v>7110</v>
      </c>
    </row>
    <row r="2520" spans="1:10" x14ac:dyDescent="0.15">
      <c r="A2520" s="5">
        <v>422802</v>
      </c>
      <c r="B2520" s="5" t="s">
        <v>7479</v>
      </c>
      <c r="C2520" s="8" t="s">
        <v>352</v>
      </c>
      <c r="D2520" s="8" t="s">
        <v>7105</v>
      </c>
      <c r="E2520" s="8" t="s">
        <v>7109</v>
      </c>
      <c r="F2520" s="8" t="s">
        <v>7103</v>
      </c>
      <c r="G2520" s="5">
        <v>5516</v>
      </c>
      <c r="H2520" s="8" t="s">
        <v>7102</v>
      </c>
      <c r="I2520" s="8" t="s">
        <v>7101</v>
      </c>
      <c r="J2520" s="8" t="s">
        <v>7108</v>
      </c>
    </row>
    <row r="2521" spans="1:10" x14ac:dyDescent="0.15">
      <c r="A2521" s="5">
        <v>422802</v>
      </c>
      <c r="B2521" s="5" t="s">
        <v>7479</v>
      </c>
      <c r="C2521" s="8" t="s">
        <v>352</v>
      </c>
      <c r="D2521" s="8" t="s">
        <v>7105</v>
      </c>
      <c r="E2521" s="8" t="s">
        <v>7107</v>
      </c>
      <c r="F2521" s="8" t="s">
        <v>7103</v>
      </c>
      <c r="G2521" s="5">
        <v>5516</v>
      </c>
      <c r="H2521" s="8" t="s">
        <v>7102</v>
      </c>
      <c r="I2521" s="8" t="s">
        <v>7101</v>
      </c>
      <c r="J2521" s="8" t="s">
        <v>7106</v>
      </c>
    </row>
    <row r="2522" spans="1:10" x14ac:dyDescent="0.15">
      <c r="A2522" s="5">
        <v>422802</v>
      </c>
      <c r="B2522" s="5" t="s">
        <v>7479</v>
      </c>
      <c r="C2522" s="8" t="s">
        <v>352</v>
      </c>
      <c r="D2522" s="8" t="s">
        <v>7105</v>
      </c>
      <c r="E2522" s="8" t="s">
        <v>7104</v>
      </c>
      <c r="F2522" s="8" t="s">
        <v>7103</v>
      </c>
      <c r="G2522" s="5">
        <v>5516</v>
      </c>
      <c r="H2522" s="8" t="s">
        <v>7102</v>
      </c>
      <c r="I2522" s="8" t="s">
        <v>7101</v>
      </c>
      <c r="J2522" s="8" t="s">
        <v>7100</v>
      </c>
    </row>
    <row r="2523" spans="1:10" x14ac:dyDescent="0.15">
      <c r="A2523" s="5">
        <v>422802</v>
      </c>
      <c r="B2523" s="5" t="s">
        <v>7479</v>
      </c>
      <c r="C2523" s="8" t="s">
        <v>365</v>
      </c>
      <c r="D2523" s="8" t="s">
        <v>7093</v>
      </c>
      <c r="E2523" s="8" t="s">
        <v>7099</v>
      </c>
      <c r="F2523" s="8" t="s">
        <v>7091</v>
      </c>
      <c r="G2523" s="5">
        <v>801</v>
      </c>
      <c r="H2523" s="8" t="s">
        <v>7090</v>
      </c>
      <c r="I2523" s="8" t="s">
        <v>7089</v>
      </c>
      <c r="J2523" s="8" t="s">
        <v>7098</v>
      </c>
    </row>
    <row r="2524" spans="1:10" x14ac:dyDescent="0.15">
      <c r="A2524" s="5">
        <v>422802</v>
      </c>
      <c r="B2524" s="5" t="s">
        <v>7479</v>
      </c>
      <c r="C2524" s="8" t="s">
        <v>365</v>
      </c>
      <c r="D2524" s="8" t="s">
        <v>7093</v>
      </c>
      <c r="E2524" s="8" t="s">
        <v>7097</v>
      </c>
      <c r="F2524" s="8" t="s">
        <v>7091</v>
      </c>
      <c r="G2524" s="5">
        <v>801</v>
      </c>
      <c r="H2524" s="8" t="s">
        <v>7090</v>
      </c>
      <c r="I2524" s="8" t="s">
        <v>7089</v>
      </c>
      <c r="J2524" s="8" t="s">
        <v>7096</v>
      </c>
    </row>
    <row r="2525" spans="1:10" x14ac:dyDescent="0.15">
      <c r="A2525" s="5">
        <v>422802</v>
      </c>
      <c r="B2525" s="5" t="s">
        <v>7479</v>
      </c>
      <c r="C2525" s="8" t="s">
        <v>365</v>
      </c>
      <c r="D2525" s="8" t="s">
        <v>7093</v>
      </c>
      <c r="E2525" s="8" t="s">
        <v>7095</v>
      </c>
      <c r="F2525" s="8" t="s">
        <v>7091</v>
      </c>
      <c r="G2525" s="5">
        <v>801</v>
      </c>
      <c r="H2525" s="8" t="s">
        <v>7090</v>
      </c>
      <c r="I2525" s="8" t="s">
        <v>7089</v>
      </c>
      <c r="J2525" s="8" t="s">
        <v>7094</v>
      </c>
    </row>
    <row r="2526" spans="1:10" x14ac:dyDescent="0.15">
      <c r="A2526" s="5">
        <v>422802</v>
      </c>
      <c r="B2526" s="5" t="s">
        <v>7479</v>
      </c>
      <c r="C2526" s="8" t="s">
        <v>365</v>
      </c>
      <c r="D2526" s="8" t="s">
        <v>7093</v>
      </c>
      <c r="E2526" s="8" t="s">
        <v>7092</v>
      </c>
      <c r="F2526" s="8" t="s">
        <v>7091</v>
      </c>
      <c r="G2526" s="5">
        <v>801</v>
      </c>
      <c r="H2526" s="8" t="s">
        <v>7090</v>
      </c>
      <c r="I2526" s="8" t="s">
        <v>7089</v>
      </c>
      <c r="J2526" s="8" t="s">
        <v>7088</v>
      </c>
    </row>
    <row r="2527" spans="1:10" x14ac:dyDescent="0.15">
      <c r="A2527" s="5">
        <v>422802</v>
      </c>
      <c r="B2527" s="5" t="s">
        <v>7479</v>
      </c>
      <c r="C2527" s="8" t="s">
        <v>378</v>
      </c>
      <c r="D2527" s="8" t="s">
        <v>7081</v>
      </c>
      <c r="E2527" s="8" t="s">
        <v>7087</v>
      </c>
      <c r="F2527" s="8" t="s">
        <v>7079</v>
      </c>
      <c r="G2527" s="5">
        <v>466</v>
      </c>
      <c r="H2527" s="8" t="s">
        <v>7078</v>
      </c>
      <c r="I2527" s="8" t="s">
        <v>7077</v>
      </c>
      <c r="J2527" s="8" t="s">
        <v>7086</v>
      </c>
    </row>
    <row r="2528" spans="1:10" x14ac:dyDescent="0.15">
      <c r="A2528" s="5">
        <v>422802</v>
      </c>
      <c r="B2528" s="5" t="s">
        <v>7479</v>
      </c>
      <c r="C2528" s="8" t="s">
        <v>378</v>
      </c>
      <c r="D2528" s="8" t="s">
        <v>7081</v>
      </c>
      <c r="E2528" s="8" t="s">
        <v>7085</v>
      </c>
      <c r="F2528" s="8" t="s">
        <v>7079</v>
      </c>
      <c r="G2528" s="5">
        <v>466</v>
      </c>
      <c r="H2528" s="8" t="s">
        <v>7078</v>
      </c>
      <c r="I2528" s="8" t="s">
        <v>7077</v>
      </c>
      <c r="J2528" s="8" t="s">
        <v>7084</v>
      </c>
    </row>
    <row r="2529" spans="1:10" x14ac:dyDescent="0.15">
      <c r="A2529" s="5">
        <v>422802</v>
      </c>
      <c r="B2529" s="5" t="s">
        <v>7479</v>
      </c>
      <c r="C2529" s="8" t="s">
        <v>378</v>
      </c>
      <c r="D2529" s="8" t="s">
        <v>7081</v>
      </c>
      <c r="E2529" s="8" t="s">
        <v>7083</v>
      </c>
      <c r="F2529" s="8" t="s">
        <v>7079</v>
      </c>
      <c r="G2529" s="5">
        <v>466</v>
      </c>
      <c r="H2529" s="8" t="s">
        <v>7078</v>
      </c>
      <c r="I2529" s="8" t="s">
        <v>7077</v>
      </c>
      <c r="J2529" s="8" t="s">
        <v>7082</v>
      </c>
    </row>
    <row r="2530" spans="1:10" x14ac:dyDescent="0.15">
      <c r="A2530" s="5">
        <v>422802</v>
      </c>
      <c r="B2530" s="5" t="s">
        <v>7479</v>
      </c>
      <c r="C2530" s="8" t="s">
        <v>378</v>
      </c>
      <c r="D2530" s="8" t="s">
        <v>7081</v>
      </c>
      <c r="E2530" s="8" t="s">
        <v>7080</v>
      </c>
      <c r="F2530" s="8" t="s">
        <v>7079</v>
      </c>
      <c r="G2530" s="5">
        <v>466</v>
      </c>
      <c r="H2530" s="8" t="s">
        <v>7078</v>
      </c>
      <c r="I2530" s="8" t="s">
        <v>7077</v>
      </c>
      <c r="J2530" s="8" t="s">
        <v>7076</v>
      </c>
    </row>
    <row r="2531" spans="1:10" x14ac:dyDescent="0.15">
      <c r="A2531" s="5">
        <v>422802</v>
      </c>
      <c r="B2531" s="5" t="s">
        <v>7479</v>
      </c>
      <c r="C2531" s="8" t="s">
        <v>391</v>
      </c>
      <c r="D2531" s="8" t="s">
        <v>7069</v>
      </c>
      <c r="E2531" s="8" t="s">
        <v>7075</v>
      </c>
      <c r="F2531" s="8" t="s">
        <v>7067</v>
      </c>
      <c r="G2531" s="5">
        <v>4790</v>
      </c>
      <c r="H2531" s="8" t="s">
        <v>7066</v>
      </c>
      <c r="I2531" s="8" t="s">
        <v>7065</v>
      </c>
      <c r="J2531" s="8" t="s">
        <v>7074</v>
      </c>
    </row>
    <row r="2532" spans="1:10" x14ac:dyDescent="0.15">
      <c r="A2532" s="5">
        <v>422802</v>
      </c>
      <c r="B2532" s="5" t="s">
        <v>7479</v>
      </c>
      <c r="C2532" s="8" t="s">
        <v>391</v>
      </c>
      <c r="D2532" s="8" t="s">
        <v>7069</v>
      </c>
      <c r="E2532" s="8" t="s">
        <v>7073</v>
      </c>
      <c r="F2532" s="8" t="s">
        <v>7067</v>
      </c>
      <c r="G2532" s="5">
        <v>4790</v>
      </c>
      <c r="H2532" s="8" t="s">
        <v>7066</v>
      </c>
      <c r="I2532" s="8" t="s">
        <v>7065</v>
      </c>
      <c r="J2532" s="8" t="s">
        <v>7072</v>
      </c>
    </row>
    <row r="2533" spans="1:10" x14ac:dyDescent="0.15">
      <c r="A2533" s="5">
        <v>422802</v>
      </c>
      <c r="B2533" s="5" t="s">
        <v>7479</v>
      </c>
      <c r="C2533" s="8" t="s">
        <v>391</v>
      </c>
      <c r="D2533" s="8" t="s">
        <v>7069</v>
      </c>
      <c r="E2533" s="8" t="s">
        <v>7071</v>
      </c>
      <c r="F2533" s="8" t="s">
        <v>7067</v>
      </c>
      <c r="G2533" s="5">
        <v>4790</v>
      </c>
      <c r="H2533" s="8" t="s">
        <v>7066</v>
      </c>
      <c r="I2533" s="8" t="s">
        <v>7065</v>
      </c>
      <c r="J2533" s="8" t="s">
        <v>7070</v>
      </c>
    </row>
    <row r="2534" spans="1:10" x14ac:dyDescent="0.15">
      <c r="A2534" s="5">
        <v>422802</v>
      </c>
      <c r="B2534" s="5" t="s">
        <v>7479</v>
      </c>
      <c r="C2534" s="8" t="s">
        <v>391</v>
      </c>
      <c r="D2534" s="8" t="s">
        <v>7069</v>
      </c>
      <c r="E2534" s="8" t="s">
        <v>7068</v>
      </c>
      <c r="F2534" s="8" t="s">
        <v>7067</v>
      </c>
      <c r="G2534" s="5">
        <v>4790</v>
      </c>
      <c r="H2534" s="8" t="s">
        <v>7066</v>
      </c>
      <c r="I2534" s="8" t="s">
        <v>7065</v>
      </c>
      <c r="J2534" s="8" t="s">
        <v>7064</v>
      </c>
    </row>
    <row r="2535" spans="1:10" x14ac:dyDescent="0.15">
      <c r="A2535" s="5">
        <v>422802</v>
      </c>
      <c r="B2535" s="5" t="s">
        <v>7479</v>
      </c>
      <c r="C2535" s="8" t="s">
        <v>430</v>
      </c>
      <c r="D2535" s="8" t="s">
        <v>7057</v>
      </c>
      <c r="E2535" s="8" t="s">
        <v>7063</v>
      </c>
      <c r="F2535" s="8" t="s">
        <v>7055</v>
      </c>
      <c r="G2535" s="5">
        <v>1965</v>
      </c>
      <c r="H2535" s="8" t="s">
        <v>7054</v>
      </c>
      <c r="I2535" s="8" t="s">
        <v>7053</v>
      </c>
      <c r="J2535" s="8" t="s">
        <v>7062</v>
      </c>
    </row>
    <row r="2536" spans="1:10" x14ac:dyDescent="0.15">
      <c r="A2536" s="5">
        <v>422802</v>
      </c>
      <c r="B2536" s="5" t="s">
        <v>7479</v>
      </c>
      <c r="C2536" s="8" t="s">
        <v>430</v>
      </c>
      <c r="D2536" s="8" t="s">
        <v>7057</v>
      </c>
      <c r="E2536" s="8" t="s">
        <v>7061</v>
      </c>
      <c r="F2536" s="8" t="s">
        <v>7055</v>
      </c>
      <c r="G2536" s="5">
        <v>1965</v>
      </c>
      <c r="H2536" s="8" t="s">
        <v>7054</v>
      </c>
      <c r="I2536" s="8" t="s">
        <v>7053</v>
      </c>
      <c r="J2536" s="8" t="s">
        <v>7060</v>
      </c>
    </row>
    <row r="2537" spans="1:10" x14ac:dyDescent="0.15">
      <c r="A2537" s="5">
        <v>422802</v>
      </c>
      <c r="B2537" s="5" t="s">
        <v>7479</v>
      </c>
      <c r="C2537" s="8" t="s">
        <v>430</v>
      </c>
      <c r="D2537" s="8" t="s">
        <v>7057</v>
      </c>
      <c r="E2537" s="8" t="s">
        <v>7059</v>
      </c>
      <c r="F2537" s="8" t="s">
        <v>7055</v>
      </c>
      <c r="G2537" s="5">
        <v>1965</v>
      </c>
      <c r="H2537" s="8" t="s">
        <v>7054</v>
      </c>
      <c r="I2537" s="8" t="s">
        <v>7053</v>
      </c>
      <c r="J2537" s="8" t="s">
        <v>7058</v>
      </c>
    </row>
    <row r="2538" spans="1:10" x14ac:dyDescent="0.15">
      <c r="A2538" s="5">
        <v>422802</v>
      </c>
      <c r="B2538" s="5" t="s">
        <v>7479</v>
      </c>
      <c r="C2538" s="8" t="s">
        <v>430</v>
      </c>
      <c r="D2538" s="8" t="s">
        <v>7057</v>
      </c>
      <c r="E2538" s="8" t="s">
        <v>7056</v>
      </c>
      <c r="F2538" s="8" t="s">
        <v>7055</v>
      </c>
      <c r="G2538" s="5">
        <v>1965</v>
      </c>
      <c r="H2538" s="8" t="s">
        <v>7054</v>
      </c>
      <c r="I2538" s="8" t="s">
        <v>7053</v>
      </c>
      <c r="J2538" s="8" t="s">
        <v>7052</v>
      </c>
    </row>
    <row r="2539" spans="1:10" x14ac:dyDescent="0.15">
      <c r="A2539" s="5">
        <v>422802</v>
      </c>
      <c r="B2539" s="5" t="s">
        <v>7479</v>
      </c>
      <c r="C2539" s="8" t="s">
        <v>443</v>
      </c>
      <c r="D2539" s="8" t="s">
        <v>7045</v>
      </c>
      <c r="E2539" s="8" t="s">
        <v>7051</v>
      </c>
      <c r="F2539" s="8" t="s">
        <v>7043</v>
      </c>
      <c r="G2539" s="5">
        <v>8893</v>
      </c>
      <c r="H2539" s="8" t="s">
        <v>7042</v>
      </c>
      <c r="I2539" s="8" t="s">
        <v>7041</v>
      </c>
      <c r="J2539" s="8" t="s">
        <v>7050</v>
      </c>
    </row>
    <row r="2540" spans="1:10" x14ac:dyDescent="0.15">
      <c r="A2540" s="5">
        <v>422802</v>
      </c>
      <c r="B2540" s="5" t="s">
        <v>7479</v>
      </c>
      <c r="C2540" s="8" t="s">
        <v>443</v>
      </c>
      <c r="D2540" s="8" t="s">
        <v>7045</v>
      </c>
      <c r="E2540" s="8" t="s">
        <v>7049</v>
      </c>
      <c r="F2540" s="8" t="s">
        <v>7043</v>
      </c>
      <c r="G2540" s="5">
        <v>8893</v>
      </c>
      <c r="H2540" s="8" t="s">
        <v>7042</v>
      </c>
      <c r="I2540" s="8" t="s">
        <v>7041</v>
      </c>
      <c r="J2540" s="8" t="s">
        <v>7048</v>
      </c>
    </row>
    <row r="2541" spans="1:10" x14ac:dyDescent="0.15">
      <c r="A2541" s="5">
        <v>422802</v>
      </c>
      <c r="B2541" s="5" t="s">
        <v>7479</v>
      </c>
      <c r="C2541" s="8" t="s">
        <v>443</v>
      </c>
      <c r="D2541" s="8" t="s">
        <v>7045</v>
      </c>
      <c r="E2541" s="8" t="s">
        <v>7047</v>
      </c>
      <c r="F2541" s="8" t="s">
        <v>7043</v>
      </c>
      <c r="G2541" s="5">
        <v>8893</v>
      </c>
      <c r="H2541" s="8" t="s">
        <v>7042</v>
      </c>
      <c r="I2541" s="8" t="s">
        <v>7041</v>
      </c>
      <c r="J2541" s="8" t="s">
        <v>7046</v>
      </c>
    </row>
    <row r="2542" spans="1:10" x14ac:dyDescent="0.15">
      <c r="A2542" s="5">
        <v>422802</v>
      </c>
      <c r="B2542" s="5" t="s">
        <v>7479</v>
      </c>
      <c r="C2542" s="8" t="s">
        <v>443</v>
      </c>
      <c r="D2542" s="8" t="s">
        <v>7045</v>
      </c>
      <c r="E2542" s="8" t="s">
        <v>7044</v>
      </c>
      <c r="F2542" s="8" t="s">
        <v>7043</v>
      </c>
      <c r="G2542" s="5">
        <v>8893</v>
      </c>
      <c r="H2542" s="8" t="s">
        <v>7042</v>
      </c>
      <c r="I2542" s="8" t="s">
        <v>7041</v>
      </c>
      <c r="J2542" s="8" t="s">
        <v>7040</v>
      </c>
    </row>
    <row r="2543" spans="1:10" x14ac:dyDescent="0.15">
      <c r="A2543" s="5">
        <v>422802</v>
      </c>
      <c r="B2543" s="5" t="s">
        <v>7479</v>
      </c>
      <c r="C2543" s="8" t="s">
        <v>456</v>
      </c>
      <c r="D2543" s="8" t="s">
        <v>7033</v>
      </c>
      <c r="E2543" s="8" t="s">
        <v>7039</v>
      </c>
      <c r="F2543" s="8" t="s">
        <v>7031</v>
      </c>
      <c r="G2543" s="5">
        <v>6772</v>
      </c>
      <c r="H2543" s="8" t="s">
        <v>7030</v>
      </c>
      <c r="I2543" s="8" t="s">
        <v>7029</v>
      </c>
      <c r="J2543" s="8" t="s">
        <v>7038</v>
      </c>
    </row>
    <row r="2544" spans="1:10" x14ac:dyDescent="0.15">
      <c r="A2544" s="5">
        <v>422802</v>
      </c>
      <c r="B2544" s="5" t="s">
        <v>7479</v>
      </c>
      <c r="C2544" s="8" t="s">
        <v>456</v>
      </c>
      <c r="D2544" s="8" t="s">
        <v>7033</v>
      </c>
      <c r="E2544" s="8" t="s">
        <v>7037</v>
      </c>
      <c r="F2544" s="8" t="s">
        <v>7031</v>
      </c>
      <c r="G2544" s="5">
        <v>6772</v>
      </c>
      <c r="H2544" s="8" t="s">
        <v>7030</v>
      </c>
      <c r="I2544" s="8" t="s">
        <v>7029</v>
      </c>
      <c r="J2544" s="8" t="s">
        <v>7036</v>
      </c>
    </row>
    <row r="2545" spans="1:10" x14ac:dyDescent="0.15">
      <c r="A2545" s="5">
        <v>422802</v>
      </c>
      <c r="B2545" s="5" t="s">
        <v>7479</v>
      </c>
      <c r="C2545" s="8" t="s">
        <v>456</v>
      </c>
      <c r="D2545" s="8" t="s">
        <v>7033</v>
      </c>
      <c r="E2545" s="8" t="s">
        <v>7035</v>
      </c>
      <c r="F2545" s="8" t="s">
        <v>7031</v>
      </c>
      <c r="G2545" s="5">
        <v>6772</v>
      </c>
      <c r="H2545" s="8" t="s">
        <v>7030</v>
      </c>
      <c r="I2545" s="8" t="s">
        <v>7029</v>
      </c>
      <c r="J2545" s="8" t="s">
        <v>7034</v>
      </c>
    </row>
    <row r="2546" spans="1:10" x14ac:dyDescent="0.15">
      <c r="A2546" s="5">
        <v>422802</v>
      </c>
      <c r="B2546" s="5" t="s">
        <v>7479</v>
      </c>
      <c r="C2546" s="8" t="s">
        <v>456</v>
      </c>
      <c r="D2546" s="8" t="s">
        <v>7033</v>
      </c>
      <c r="E2546" s="8" t="s">
        <v>7032</v>
      </c>
      <c r="F2546" s="8" t="s">
        <v>7031</v>
      </c>
      <c r="G2546" s="5">
        <v>6772</v>
      </c>
      <c r="H2546" s="8" t="s">
        <v>7030</v>
      </c>
      <c r="I2546" s="8" t="s">
        <v>7029</v>
      </c>
      <c r="J2546" s="8" t="s">
        <v>7028</v>
      </c>
    </row>
    <row r="2547" spans="1:10" x14ac:dyDescent="0.15">
      <c r="A2547" s="5">
        <v>422802</v>
      </c>
      <c r="B2547" s="5" t="s">
        <v>7479</v>
      </c>
      <c r="C2547" s="8" t="s">
        <v>469</v>
      </c>
      <c r="D2547" s="8" t="s">
        <v>7021</v>
      </c>
      <c r="E2547" s="8" t="s">
        <v>7027</v>
      </c>
      <c r="F2547" s="8" t="s">
        <v>7019</v>
      </c>
      <c r="G2547" s="5">
        <v>3725</v>
      </c>
      <c r="H2547" s="8" t="s">
        <v>7018</v>
      </c>
      <c r="I2547" s="8" t="s">
        <v>7017</v>
      </c>
      <c r="J2547" s="8" t="s">
        <v>7026</v>
      </c>
    </row>
    <row r="2548" spans="1:10" x14ac:dyDescent="0.15">
      <c r="A2548" s="5">
        <v>422802</v>
      </c>
      <c r="B2548" s="5" t="s">
        <v>7479</v>
      </c>
      <c r="C2548" s="8" t="s">
        <v>469</v>
      </c>
      <c r="D2548" s="8" t="s">
        <v>7021</v>
      </c>
      <c r="E2548" s="8" t="s">
        <v>7025</v>
      </c>
      <c r="F2548" s="8" t="s">
        <v>7019</v>
      </c>
      <c r="G2548" s="5">
        <v>3725</v>
      </c>
      <c r="H2548" s="8" t="s">
        <v>7018</v>
      </c>
      <c r="I2548" s="8" t="s">
        <v>7017</v>
      </c>
      <c r="J2548" s="8" t="s">
        <v>7024</v>
      </c>
    </row>
    <row r="2549" spans="1:10" x14ac:dyDescent="0.15">
      <c r="A2549" s="5">
        <v>422802</v>
      </c>
      <c r="B2549" s="5" t="s">
        <v>7479</v>
      </c>
      <c r="C2549" s="8" t="s">
        <v>469</v>
      </c>
      <c r="D2549" s="8" t="s">
        <v>7021</v>
      </c>
      <c r="E2549" s="8" t="s">
        <v>7023</v>
      </c>
      <c r="F2549" s="8" t="s">
        <v>7019</v>
      </c>
      <c r="G2549" s="5">
        <v>3725</v>
      </c>
      <c r="H2549" s="8" t="s">
        <v>7018</v>
      </c>
      <c r="I2549" s="8" t="s">
        <v>7017</v>
      </c>
      <c r="J2549" s="8" t="s">
        <v>7022</v>
      </c>
    </row>
    <row r="2550" spans="1:10" x14ac:dyDescent="0.15">
      <c r="A2550" s="5">
        <v>422802</v>
      </c>
      <c r="B2550" s="5" t="s">
        <v>7479</v>
      </c>
      <c r="C2550" s="8" t="s">
        <v>469</v>
      </c>
      <c r="D2550" s="8" t="s">
        <v>7021</v>
      </c>
      <c r="E2550" s="8" t="s">
        <v>7020</v>
      </c>
      <c r="F2550" s="8" t="s">
        <v>7019</v>
      </c>
      <c r="G2550" s="5">
        <v>3725</v>
      </c>
      <c r="H2550" s="8" t="s">
        <v>7018</v>
      </c>
      <c r="I2550" s="8" t="s">
        <v>7017</v>
      </c>
      <c r="J2550" s="8" t="s">
        <v>7016</v>
      </c>
    </row>
    <row r="2551" spans="1:10" x14ac:dyDescent="0.15">
      <c r="A2551" s="5">
        <v>422802</v>
      </c>
      <c r="B2551" s="5" t="s">
        <v>7479</v>
      </c>
      <c r="C2551" s="8" t="s">
        <v>482</v>
      </c>
      <c r="D2551" s="8" t="s">
        <v>7009</v>
      </c>
      <c r="E2551" s="8" t="s">
        <v>7015</v>
      </c>
      <c r="F2551" s="8" t="s">
        <v>7007</v>
      </c>
      <c r="G2551" s="5">
        <v>3659</v>
      </c>
      <c r="H2551" s="8" t="s">
        <v>7006</v>
      </c>
      <c r="I2551" s="8" t="s">
        <v>7005</v>
      </c>
      <c r="J2551" s="8" t="s">
        <v>7014</v>
      </c>
    </row>
    <row r="2552" spans="1:10" x14ac:dyDescent="0.15">
      <c r="A2552" s="5">
        <v>422802</v>
      </c>
      <c r="B2552" s="5" t="s">
        <v>7479</v>
      </c>
      <c r="C2552" s="8" t="s">
        <v>482</v>
      </c>
      <c r="D2552" s="8" t="s">
        <v>7009</v>
      </c>
      <c r="E2552" s="8" t="s">
        <v>7013</v>
      </c>
      <c r="F2552" s="8" t="s">
        <v>7007</v>
      </c>
      <c r="G2552" s="5">
        <v>3659</v>
      </c>
      <c r="H2552" s="8" t="s">
        <v>7006</v>
      </c>
      <c r="I2552" s="8" t="s">
        <v>7005</v>
      </c>
      <c r="J2552" s="8" t="s">
        <v>7012</v>
      </c>
    </row>
    <row r="2553" spans="1:10" x14ac:dyDescent="0.15">
      <c r="A2553" s="5">
        <v>422802</v>
      </c>
      <c r="B2553" s="5" t="s">
        <v>7479</v>
      </c>
      <c r="C2553" s="8" t="s">
        <v>482</v>
      </c>
      <c r="D2553" s="8" t="s">
        <v>7009</v>
      </c>
      <c r="E2553" s="8" t="s">
        <v>7011</v>
      </c>
      <c r="F2553" s="8" t="s">
        <v>7007</v>
      </c>
      <c r="G2553" s="5">
        <v>3659</v>
      </c>
      <c r="H2553" s="8" t="s">
        <v>7006</v>
      </c>
      <c r="I2553" s="8" t="s">
        <v>7005</v>
      </c>
      <c r="J2553" s="8" t="s">
        <v>7010</v>
      </c>
    </row>
    <row r="2554" spans="1:10" x14ac:dyDescent="0.15">
      <c r="A2554" s="5">
        <v>422802</v>
      </c>
      <c r="B2554" s="5" t="s">
        <v>7479</v>
      </c>
      <c r="C2554" s="8" t="s">
        <v>482</v>
      </c>
      <c r="D2554" s="8" t="s">
        <v>7009</v>
      </c>
      <c r="E2554" s="8" t="s">
        <v>7008</v>
      </c>
      <c r="F2554" s="8" t="s">
        <v>7007</v>
      </c>
      <c r="G2554" s="5">
        <v>3659</v>
      </c>
      <c r="H2554" s="8" t="s">
        <v>7006</v>
      </c>
      <c r="I2554" s="8" t="s">
        <v>7005</v>
      </c>
      <c r="J2554" s="8" t="s">
        <v>7004</v>
      </c>
    </row>
    <row r="2555" spans="1:10" x14ac:dyDescent="0.15">
      <c r="A2555" s="5">
        <v>422802</v>
      </c>
      <c r="B2555" s="5" t="s">
        <v>7479</v>
      </c>
      <c r="C2555" s="8" t="s">
        <v>495</v>
      </c>
      <c r="D2555" s="8" t="s">
        <v>6997</v>
      </c>
      <c r="E2555" s="8" t="s">
        <v>7003</v>
      </c>
      <c r="F2555" s="8" t="s">
        <v>6995</v>
      </c>
      <c r="G2555" s="5">
        <v>2353</v>
      </c>
      <c r="H2555" s="8" t="s">
        <v>6994</v>
      </c>
      <c r="I2555" s="8" t="s">
        <v>6993</v>
      </c>
      <c r="J2555" s="8" t="s">
        <v>7002</v>
      </c>
    </row>
    <row r="2556" spans="1:10" x14ac:dyDescent="0.15">
      <c r="A2556" s="5">
        <v>422802</v>
      </c>
      <c r="B2556" s="5" t="s">
        <v>7479</v>
      </c>
      <c r="C2556" s="8" t="s">
        <v>495</v>
      </c>
      <c r="D2556" s="8" t="s">
        <v>6997</v>
      </c>
      <c r="E2556" s="8" t="s">
        <v>7001</v>
      </c>
      <c r="F2556" s="8" t="s">
        <v>6995</v>
      </c>
      <c r="G2556" s="5">
        <v>2353</v>
      </c>
      <c r="H2556" s="8" t="s">
        <v>6994</v>
      </c>
      <c r="I2556" s="8" t="s">
        <v>6993</v>
      </c>
      <c r="J2556" s="8" t="s">
        <v>7000</v>
      </c>
    </row>
    <row r="2557" spans="1:10" x14ac:dyDescent="0.15">
      <c r="A2557" s="5">
        <v>422802</v>
      </c>
      <c r="B2557" s="5" t="s">
        <v>7479</v>
      </c>
      <c r="C2557" s="8" t="s">
        <v>495</v>
      </c>
      <c r="D2557" s="8" t="s">
        <v>6997</v>
      </c>
      <c r="E2557" s="8" t="s">
        <v>6999</v>
      </c>
      <c r="F2557" s="8" t="s">
        <v>6995</v>
      </c>
      <c r="G2557" s="5">
        <v>2353</v>
      </c>
      <c r="H2557" s="8" t="s">
        <v>6994</v>
      </c>
      <c r="I2557" s="8" t="s">
        <v>6993</v>
      </c>
      <c r="J2557" s="8" t="s">
        <v>6998</v>
      </c>
    </row>
    <row r="2558" spans="1:10" x14ac:dyDescent="0.15">
      <c r="A2558" s="5">
        <v>422802</v>
      </c>
      <c r="B2558" s="5" t="s">
        <v>7479</v>
      </c>
      <c r="C2558" s="8" t="s">
        <v>495</v>
      </c>
      <c r="D2558" s="8" t="s">
        <v>6997</v>
      </c>
      <c r="E2558" s="8" t="s">
        <v>6996</v>
      </c>
      <c r="F2558" s="8" t="s">
        <v>6995</v>
      </c>
      <c r="G2558" s="5">
        <v>2353</v>
      </c>
      <c r="H2558" s="8" t="s">
        <v>6994</v>
      </c>
      <c r="I2558" s="8" t="s">
        <v>6993</v>
      </c>
      <c r="J2558" s="8" t="s">
        <v>6992</v>
      </c>
    </row>
    <row r="2559" spans="1:10" x14ac:dyDescent="0.15">
      <c r="A2559" s="5">
        <v>422802</v>
      </c>
      <c r="B2559" s="5" t="s">
        <v>7479</v>
      </c>
      <c r="C2559" s="8" t="s">
        <v>508</v>
      </c>
      <c r="D2559" s="8" t="s">
        <v>6985</v>
      </c>
      <c r="E2559" s="8" t="s">
        <v>6991</v>
      </c>
      <c r="F2559" s="8" t="s">
        <v>6983</v>
      </c>
      <c r="G2559" s="5">
        <v>1385</v>
      </c>
      <c r="H2559" s="8" t="s">
        <v>6982</v>
      </c>
      <c r="I2559" s="8" t="s">
        <v>6981</v>
      </c>
      <c r="J2559" s="8" t="s">
        <v>6990</v>
      </c>
    </row>
    <row r="2560" spans="1:10" x14ac:dyDescent="0.15">
      <c r="A2560" s="5">
        <v>422802</v>
      </c>
      <c r="B2560" s="5" t="s">
        <v>7479</v>
      </c>
      <c r="C2560" s="8" t="s">
        <v>508</v>
      </c>
      <c r="D2560" s="8" t="s">
        <v>6985</v>
      </c>
      <c r="E2560" s="8" t="s">
        <v>6989</v>
      </c>
      <c r="F2560" s="8" t="s">
        <v>6983</v>
      </c>
      <c r="G2560" s="5">
        <v>1385</v>
      </c>
      <c r="H2560" s="8" t="s">
        <v>6982</v>
      </c>
      <c r="I2560" s="8" t="s">
        <v>6981</v>
      </c>
      <c r="J2560" s="8" t="s">
        <v>6988</v>
      </c>
    </row>
    <row r="2561" spans="1:10" x14ac:dyDescent="0.15">
      <c r="A2561" s="5">
        <v>422802</v>
      </c>
      <c r="B2561" s="5" t="s">
        <v>7479</v>
      </c>
      <c r="C2561" s="8" t="s">
        <v>508</v>
      </c>
      <c r="D2561" s="8" t="s">
        <v>6985</v>
      </c>
      <c r="E2561" s="8" t="s">
        <v>6987</v>
      </c>
      <c r="F2561" s="8" t="s">
        <v>6983</v>
      </c>
      <c r="G2561" s="5">
        <v>1385</v>
      </c>
      <c r="H2561" s="8" t="s">
        <v>6982</v>
      </c>
      <c r="I2561" s="8" t="s">
        <v>6981</v>
      </c>
      <c r="J2561" s="8" t="s">
        <v>6986</v>
      </c>
    </row>
    <row r="2562" spans="1:10" x14ac:dyDescent="0.15">
      <c r="A2562" s="5">
        <v>422802</v>
      </c>
      <c r="B2562" s="5" t="s">
        <v>7479</v>
      </c>
      <c r="C2562" s="8" t="s">
        <v>508</v>
      </c>
      <c r="D2562" s="8" t="s">
        <v>6985</v>
      </c>
      <c r="E2562" s="8" t="s">
        <v>6984</v>
      </c>
      <c r="F2562" s="8" t="s">
        <v>6983</v>
      </c>
      <c r="G2562" s="5">
        <v>1385</v>
      </c>
      <c r="H2562" s="8" t="s">
        <v>6982</v>
      </c>
      <c r="I2562" s="8" t="s">
        <v>6981</v>
      </c>
      <c r="J2562" s="8" t="s">
        <v>6980</v>
      </c>
    </row>
    <row r="2563" spans="1:10" x14ac:dyDescent="0.15">
      <c r="A2563" s="5">
        <v>422802</v>
      </c>
      <c r="B2563" s="5" t="s">
        <v>7479</v>
      </c>
      <c r="C2563" s="8" t="s">
        <v>521</v>
      </c>
      <c r="D2563" s="8" t="s">
        <v>6973</v>
      </c>
      <c r="E2563" s="8" t="s">
        <v>6979</v>
      </c>
      <c r="F2563" s="8" t="s">
        <v>6971</v>
      </c>
      <c r="G2563" s="5">
        <v>4149</v>
      </c>
      <c r="H2563" s="8" t="s">
        <v>6970</v>
      </c>
      <c r="I2563" s="8" t="s">
        <v>6969</v>
      </c>
      <c r="J2563" s="8" t="s">
        <v>6978</v>
      </c>
    </row>
    <row r="2564" spans="1:10" x14ac:dyDescent="0.15">
      <c r="A2564" s="5">
        <v>422802</v>
      </c>
      <c r="B2564" s="5" t="s">
        <v>7479</v>
      </c>
      <c r="C2564" s="8" t="s">
        <v>521</v>
      </c>
      <c r="D2564" s="8" t="s">
        <v>6973</v>
      </c>
      <c r="E2564" s="8" t="s">
        <v>6977</v>
      </c>
      <c r="F2564" s="8" t="s">
        <v>6971</v>
      </c>
      <c r="G2564" s="5">
        <v>4149</v>
      </c>
      <c r="H2564" s="8" t="s">
        <v>6970</v>
      </c>
      <c r="I2564" s="8" t="s">
        <v>6969</v>
      </c>
      <c r="J2564" s="8" t="s">
        <v>6976</v>
      </c>
    </row>
    <row r="2565" spans="1:10" x14ac:dyDescent="0.15">
      <c r="A2565" s="5">
        <v>422802</v>
      </c>
      <c r="B2565" s="5" t="s">
        <v>7479</v>
      </c>
      <c r="C2565" s="8" t="s">
        <v>521</v>
      </c>
      <c r="D2565" s="8" t="s">
        <v>6973</v>
      </c>
      <c r="E2565" s="8" t="s">
        <v>6975</v>
      </c>
      <c r="F2565" s="8" t="s">
        <v>6971</v>
      </c>
      <c r="G2565" s="5">
        <v>4149</v>
      </c>
      <c r="H2565" s="8" t="s">
        <v>6970</v>
      </c>
      <c r="I2565" s="8" t="s">
        <v>6969</v>
      </c>
      <c r="J2565" s="8" t="s">
        <v>6974</v>
      </c>
    </row>
    <row r="2566" spans="1:10" x14ac:dyDescent="0.15">
      <c r="A2566" s="5">
        <v>422802</v>
      </c>
      <c r="B2566" s="5" t="s">
        <v>7479</v>
      </c>
      <c r="C2566" s="8" t="s">
        <v>521</v>
      </c>
      <c r="D2566" s="8" t="s">
        <v>6973</v>
      </c>
      <c r="E2566" s="8" t="s">
        <v>6972</v>
      </c>
      <c r="F2566" s="8" t="s">
        <v>6971</v>
      </c>
      <c r="G2566" s="5">
        <v>4149</v>
      </c>
      <c r="H2566" s="8" t="s">
        <v>6970</v>
      </c>
      <c r="I2566" s="8" t="s">
        <v>6969</v>
      </c>
      <c r="J2566" s="8" t="s">
        <v>6968</v>
      </c>
    </row>
    <row r="2567" spans="1:10" x14ac:dyDescent="0.15">
      <c r="A2567" s="5">
        <v>422802</v>
      </c>
      <c r="B2567" s="5" t="s">
        <v>7479</v>
      </c>
      <c r="C2567" s="8" t="s">
        <v>560</v>
      </c>
      <c r="D2567" s="8" t="s">
        <v>6961</v>
      </c>
      <c r="E2567" s="8" t="s">
        <v>6967</v>
      </c>
      <c r="F2567" s="8" t="s">
        <v>6959</v>
      </c>
      <c r="G2567" s="5">
        <v>4609</v>
      </c>
      <c r="H2567" s="8" t="s">
        <v>6958</v>
      </c>
      <c r="I2567" s="8" t="s">
        <v>6957</v>
      </c>
      <c r="J2567" s="8" t="s">
        <v>6966</v>
      </c>
    </row>
    <row r="2568" spans="1:10" x14ac:dyDescent="0.15">
      <c r="A2568" s="5">
        <v>422802</v>
      </c>
      <c r="B2568" s="5" t="s">
        <v>7479</v>
      </c>
      <c r="C2568" s="8" t="s">
        <v>560</v>
      </c>
      <c r="D2568" s="8" t="s">
        <v>6961</v>
      </c>
      <c r="E2568" s="8" t="s">
        <v>6965</v>
      </c>
      <c r="F2568" s="8" t="s">
        <v>6959</v>
      </c>
      <c r="G2568" s="5">
        <v>4609</v>
      </c>
      <c r="H2568" s="8" t="s">
        <v>6958</v>
      </c>
      <c r="I2568" s="8" t="s">
        <v>6957</v>
      </c>
      <c r="J2568" s="8" t="s">
        <v>6964</v>
      </c>
    </row>
    <row r="2569" spans="1:10" x14ac:dyDescent="0.15">
      <c r="A2569" s="5">
        <v>422802</v>
      </c>
      <c r="B2569" s="5" t="s">
        <v>7479</v>
      </c>
      <c r="C2569" s="8" t="s">
        <v>560</v>
      </c>
      <c r="D2569" s="8" t="s">
        <v>6961</v>
      </c>
      <c r="E2569" s="8" t="s">
        <v>6963</v>
      </c>
      <c r="F2569" s="8" t="s">
        <v>6959</v>
      </c>
      <c r="G2569" s="5">
        <v>4609</v>
      </c>
      <c r="H2569" s="8" t="s">
        <v>6958</v>
      </c>
      <c r="I2569" s="8" t="s">
        <v>6957</v>
      </c>
      <c r="J2569" s="8" t="s">
        <v>6962</v>
      </c>
    </row>
    <row r="2570" spans="1:10" x14ac:dyDescent="0.15">
      <c r="A2570" s="5">
        <v>422802</v>
      </c>
      <c r="B2570" s="5" t="s">
        <v>7479</v>
      </c>
      <c r="C2570" s="8" t="s">
        <v>560</v>
      </c>
      <c r="D2570" s="8" t="s">
        <v>6961</v>
      </c>
      <c r="E2570" s="8" t="s">
        <v>6960</v>
      </c>
      <c r="F2570" s="8" t="s">
        <v>6959</v>
      </c>
      <c r="G2570" s="5">
        <v>4609</v>
      </c>
      <c r="H2570" s="8" t="s">
        <v>6958</v>
      </c>
      <c r="I2570" s="8" t="s">
        <v>6957</v>
      </c>
      <c r="J2570" s="8" t="s">
        <v>6956</v>
      </c>
    </row>
    <row r="2571" spans="1:10" x14ac:dyDescent="0.15">
      <c r="A2571" s="5">
        <v>422802</v>
      </c>
      <c r="B2571" s="5" t="s">
        <v>7479</v>
      </c>
      <c r="C2571" s="8" t="s">
        <v>561</v>
      </c>
      <c r="D2571" s="8" t="s">
        <v>6949</v>
      </c>
      <c r="E2571" s="8" t="s">
        <v>6955</v>
      </c>
      <c r="F2571" s="8" t="s">
        <v>6947</v>
      </c>
      <c r="G2571" s="5">
        <v>3660</v>
      </c>
      <c r="H2571" s="8" t="s">
        <v>6946</v>
      </c>
      <c r="I2571" s="8" t="s">
        <v>6945</v>
      </c>
      <c r="J2571" s="8" t="s">
        <v>6954</v>
      </c>
    </row>
    <row r="2572" spans="1:10" x14ac:dyDescent="0.15">
      <c r="A2572" s="5">
        <v>422802</v>
      </c>
      <c r="B2572" s="5" t="s">
        <v>7479</v>
      </c>
      <c r="C2572" s="8" t="s">
        <v>561</v>
      </c>
      <c r="D2572" s="8" t="s">
        <v>6949</v>
      </c>
      <c r="E2572" s="8" t="s">
        <v>6953</v>
      </c>
      <c r="F2572" s="8" t="s">
        <v>6947</v>
      </c>
      <c r="G2572" s="5">
        <v>3660</v>
      </c>
      <c r="H2572" s="8" t="s">
        <v>6946</v>
      </c>
      <c r="I2572" s="8" t="s">
        <v>6945</v>
      </c>
      <c r="J2572" s="8" t="s">
        <v>6952</v>
      </c>
    </row>
    <row r="2573" spans="1:10" x14ac:dyDescent="0.15">
      <c r="A2573" s="5">
        <v>422802</v>
      </c>
      <c r="B2573" s="5" t="s">
        <v>7479</v>
      </c>
      <c r="C2573" s="8" t="s">
        <v>561</v>
      </c>
      <c r="D2573" s="8" t="s">
        <v>6949</v>
      </c>
      <c r="E2573" s="8" t="s">
        <v>6951</v>
      </c>
      <c r="F2573" s="8" t="s">
        <v>6947</v>
      </c>
      <c r="G2573" s="5">
        <v>3660</v>
      </c>
      <c r="H2573" s="8" t="s">
        <v>6946</v>
      </c>
      <c r="I2573" s="8" t="s">
        <v>6945</v>
      </c>
      <c r="J2573" s="8" t="s">
        <v>6950</v>
      </c>
    </row>
    <row r="2574" spans="1:10" x14ac:dyDescent="0.15">
      <c r="A2574" s="5">
        <v>422802</v>
      </c>
      <c r="B2574" s="5" t="s">
        <v>7479</v>
      </c>
      <c r="C2574" s="8" t="s">
        <v>561</v>
      </c>
      <c r="D2574" s="8" t="s">
        <v>6949</v>
      </c>
      <c r="E2574" s="8" t="s">
        <v>6948</v>
      </c>
      <c r="F2574" s="8" t="s">
        <v>6947</v>
      </c>
      <c r="G2574" s="5">
        <v>3660</v>
      </c>
      <c r="H2574" s="8" t="s">
        <v>6946</v>
      </c>
      <c r="I2574" s="8" t="s">
        <v>6945</v>
      </c>
      <c r="J2574" s="8" t="s">
        <v>6944</v>
      </c>
    </row>
    <row r="2575" spans="1:10" x14ac:dyDescent="0.15">
      <c r="A2575" s="5">
        <v>422802</v>
      </c>
      <c r="B2575" s="5" t="s">
        <v>7479</v>
      </c>
      <c r="C2575" s="8" t="s">
        <v>574</v>
      </c>
      <c r="D2575" s="8" t="s">
        <v>6937</v>
      </c>
      <c r="E2575" s="8" t="s">
        <v>6943</v>
      </c>
      <c r="F2575" s="8" t="s">
        <v>6935</v>
      </c>
      <c r="G2575" s="5">
        <v>6722</v>
      </c>
      <c r="H2575" s="8" t="s">
        <v>6934</v>
      </c>
      <c r="I2575" s="8" t="s">
        <v>6933</v>
      </c>
      <c r="J2575" s="8" t="s">
        <v>6942</v>
      </c>
    </row>
    <row r="2576" spans="1:10" x14ac:dyDescent="0.15">
      <c r="A2576" s="5">
        <v>422802</v>
      </c>
      <c r="B2576" s="5" t="s">
        <v>7479</v>
      </c>
      <c r="C2576" s="8" t="s">
        <v>574</v>
      </c>
      <c r="D2576" s="8" t="s">
        <v>6937</v>
      </c>
      <c r="E2576" s="8" t="s">
        <v>6941</v>
      </c>
      <c r="F2576" s="8" t="s">
        <v>6935</v>
      </c>
      <c r="G2576" s="5">
        <v>6722</v>
      </c>
      <c r="H2576" s="8" t="s">
        <v>6934</v>
      </c>
      <c r="I2576" s="8" t="s">
        <v>6933</v>
      </c>
      <c r="J2576" s="8" t="s">
        <v>6940</v>
      </c>
    </row>
    <row r="2577" spans="1:10" x14ac:dyDescent="0.15">
      <c r="A2577" s="5">
        <v>422802</v>
      </c>
      <c r="B2577" s="5" t="s">
        <v>7479</v>
      </c>
      <c r="C2577" s="8" t="s">
        <v>574</v>
      </c>
      <c r="D2577" s="8" t="s">
        <v>6937</v>
      </c>
      <c r="E2577" s="8" t="s">
        <v>6939</v>
      </c>
      <c r="F2577" s="8" t="s">
        <v>6935</v>
      </c>
      <c r="G2577" s="5">
        <v>6722</v>
      </c>
      <c r="H2577" s="8" t="s">
        <v>6934</v>
      </c>
      <c r="I2577" s="8" t="s">
        <v>6933</v>
      </c>
      <c r="J2577" s="8" t="s">
        <v>6938</v>
      </c>
    </row>
    <row r="2578" spans="1:10" x14ac:dyDescent="0.15">
      <c r="A2578" s="5">
        <v>422802</v>
      </c>
      <c r="B2578" s="5" t="s">
        <v>7479</v>
      </c>
      <c r="C2578" s="8" t="s">
        <v>574</v>
      </c>
      <c r="D2578" s="8" t="s">
        <v>6937</v>
      </c>
      <c r="E2578" s="8" t="s">
        <v>6936</v>
      </c>
      <c r="F2578" s="8" t="s">
        <v>6935</v>
      </c>
      <c r="G2578" s="5">
        <v>6722</v>
      </c>
      <c r="H2578" s="8" t="s">
        <v>6934</v>
      </c>
      <c r="I2578" s="8" t="s">
        <v>6933</v>
      </c>
      <c r="J2578" s="8" t="s">
        <v>6932</v>
      </c>
    </row>
    <row r="2579" spans="1:10" x14ac:dyDescent="0.15">
      <c r="A2579" s="5">
        <v>422802</v>
      </c>
      <c r="B2579" s="5" t="s">
        <v>7479</v>
      </c>
      <c r="C2579" s="8" t="s">
        <v>587</v>
      </c>
      <c r="D2579" s="8" t="s">
        <v>6925</v>
      </c>
      <c r="E2579" s="8" t="s">
        <v>6931</v>
      </c>
      <c r="F2579" s="8" t="s">
        <v>6923</v>
      </c>
      <c r="G2579" s="5">
        <v>4602</v>
      </c>
      <c r="H2579" s="8" t="s">
        <v>6922</v>
      </c>
      <c r="I2579" s="8" t="s">
        <v>6921</v>
      </c>
      <c r="J2579" s="8" t="s">
        <v>6930</v>
      </c>
    </row>
    <row r="2580" spans="1:10" x14ac:dyDescent="0.15">
      <c r="A2580" s="5">
        <v>422802</v>
      </c>
      <c r="B2580" s="5" t="s">
        <v>7479</v>
      </c>
      <c r="C2580" s="8" t="s">
        <v>587</v>
      </c>
      <c r="D2580" s="8" t="s">
        <v>6925</v>
      </c>
      <c r="E2580" s="8" t="s">
        <v>6929</v>
      </c>
      <c r="F2580" s="8" t="s">
        <v>6923</v>
      </c>
      <c r="G2580" s="5">
        <v>4602</v>
      </c>
      <c r="H2580" s="8" t="s">
        <v>6922</v>
      </c>
      <c r="I2580" s="8" t="s">
        <v>6921</v>
      </c>
      <c r="J2580" s="8" t="s">
        <v>6928</v>
      </c>
    </row>
    <row r="2581" spans="1:10" x14ac:dyDescent="0.15">
      <c r="A2581" s="5">
        <v>422802</v>
      </c>
      <c r="B2581" s="5" t="s">
        <v>7479</v>
      </c>
      <c r="C2581" s="8" t="s">
        <v>587</v>
      </c>
      <c r="D2581" s="8" t="s">
        <v>6925</v>
      </c>
      <c r="E2581" s="8" t="s">
        <v>6927</v>
      </c>
      <c r="F2581" s="8" t="s">
        <v>6923</v>
      </c>
      <c r="G2581" s="5">
        <v>4602</v>
      </c>
      <c r="H2581" s="8" t="s">
        <v>6922</v>
      </c>
      <c r="I2581" s="8" t="s">
        <v>6921</v>
      </c>
      <c r="J2581" s="8" t="s">
        <v>6926</v>
      </c>
    </row>
    <row r="2582" spans="1:10" x14ac:dyDescent="0.15">
      <c r="A2582" s="5">
        <v>422802</v>
      </c>
      <c r="B2582" s="5" t="s">
        <v>7479</v>
      </c>
      <c r="C2582" s="8" t="s">
        <v>587</v>
      </c>
      <c r="D2582" s="8" t="s">
        <v>6925</v>
      </c>
      <c r="E2582" s="8" t="s">
        <v>6924</v>
      </c>
      <c r="F2582" s="8" t="s">
        <v>6923</v>
      </c>
      <c r="G2582" s="5">
        <v>4602</v>
      </c>
      <c r="H2582" s="8" t="s">
        <v>6922</v>
      </c>
      <c r="I2582" s="8" t="s">
        <v>6921</v>
      </c>
      <c r="J2582" s="8" t="s">
        <v>6920</v>
      </c>
    </row>
    <row r="2583" spans="1:10" x14ac:dyDescent="0.15">
      <c r="A2583" s="7"/>
      <c r="B2583" s="7"/>
      <c r="C2583" s="7"/>
      <c r="D2583" s="7"/>
      <c r="E2583" s="7"/>
      <c r="F2583" s="7"/>
      <c r="G2583" s="7"/>
      <c r="H2583" s="7"/>
      <c r="I2583" s="7"/>
      <c r="J2583" s="7"/>
    </row>
    <row r="2584" spans="1:10" x14ac:dyDescent="0.15">
      <c r="A2584" s="5">
        <v>422804</v>
      </c>
      <c r="B2584" s="5" t="s">
        <v>8123</v>
      </c>
      <c r="C2584" s="8" t="s">
        <v>7472</v>
      </c>
      <c r="D2584" s="8" t="s">
        <v>8116</v>
      </c>
      <c r="E2584" s="8" t="s">
        <v>8122</v>
      </c>
      <c r="F2584" s="8" t="s">
        <v>8114</v>
      </c>
      <c r="G2584" s="5">
        <v>7374</v>
      </c>
      <c r="H2584" s="8" t="s">
        <v>8113</v>
      </c>
      <c r="I2584" s="8" t="s">
        <v>8112</v>
      </c>
      <c r="J2584" s="8" t="s">
        <v>8121</v>
      </c>
    </row>
    <row r="2585" spans="1:10" x14ac:dyDescent="0.15">
      <c r="A2585" s="5">
        <v>422804</v>
      </c>
      <c r="B2585" s="5" t="s">
        <v>8123</v>
      </c>
      <c r="C2585" s="8" t="s">
        <v>7472</v>
      </c>
      <c r="D2585" s="8" t="s">
        <v>8116</v>
      </c>
      <c r="E2585" s="8" t="s">
        <v>8120</v>
      </c>
      <c r="F2585" s="8" t="s">
        <v>8114</v>
      </c>
      <c r="G2585" s="5">
        <v>7374</v>
      </c>
      <c r="H2585" s="8" t="s">
        <v>8113</v>
      </c>
      <c r="I2585" s="8" t="s">
        <v>8112</v>
      </c>
      <c r="J2585" s="8" t="s">
        <v>8119</v>
      </c>
    </row>
    <row r="2586" spans="1:10" x14ac:dyDescent="0.15">
      <c r="A2586" s="5">
        <v>422804</v>
      </c>
      <c r="B2586" s="5" t="s">
        <v>8123</v>
      </c>
      <c r="C2586" s="8" t="s">
        <v>7472</v>
      </c>
      <c r="D2586" s="8" t="s">
        <v>8116</v>
      </c>
      <c r="E2586" s="8" t="s">
        <v>8118</v>
      </c>
      <c r="F2586" s="8" t="s">
        <v>8114</v>
      </c>
      <c r="G2586" s="5">
        <v>7374</v>
      </c>
      <c r="H2586" s="8" t="s">
        <v>8113</v>
      </c>
      <c r="I2586" s="8" t="s">
        <v>8112</v>
      </c>
      <c r="J2586" s="8" t="s">
        <v>8117</v>
      </c>
    </row>
    <row r="2587" spans="1:10" x14ac:dyDescent="0.15">
      <c r="A2587" s="5">
        <v>422804</v>
      </c>
      <c r="B2587" s="5" t="s">
        <v>8123</v>
      </c>
      <c r="C2587" s="8" t="s">
        <v>7472</v>
      </c>
      <c r="D2587" s="8" t="s">
        <v>8116</v>
      </c>
      <c r="E2587" s="8" t="s">
        <v>8115</v>
      </c>
      <c r="F2587" s="8" t="s">
        <v>8114</v>
      </c>
      <c r="G2587" s="5">
        <v>7374</v>
      </c>
      <c r="H2587" s="8" t="s">
        <v>8113</v>
      </c>
      <c r="I2587" s="8" t="s">
        <v>8112</v>
      </c>
      <c r="J2587" s="8" t="s">
        <v>8111</v>
      </c>
    </row>
    <row r="2588" spans="1:10" x14ac:dyDescent="0.15">
      <c r="A2588" s="5">
        <v>422804</v>
      </c>
      <c r="B2588" s="5" t="s">
        <v>8123</v>
      </c>
      <c r="C2588" s="8" t="s">
        <v>7459</v>
      </c>
      <c r="D2588" s="8" t="s">
        <v>8104</v>
      </c>
      <c r="E2588" s="8" t="s">
        <v>8110</v>
      </c>
      <c r="F2588" s="8" t="s">
        <v>8102</v>
      </c>
      <c r="G2588" s="5">
        <v>23583</v>
      </c>
      <c r="H2588" s="8" t="s">
        <v>8101</v>
      </c>
      <c r="I2588" s="8" t="s">
        <v>8100</v>
      </c>
      <c r="J2588" s="8" t="s">
        <v>8109</v>
      </c>
    </row>
    <row r="2589" spans="1:10" x14ac:dyDescent="0.15">
      <c r="A2589" s="5">
        <v>422804</v>
      </c>
      <c r="B2589" s="5" t="s">
        <v>8123</v>
      </c>
      <c r="C2589" s="8" t="s">
        <v>7459</v>
      </c>
      <c r="D2589" s="8" t="s">
        <v>8104</v>
      </c>
      <c r="E2589" s="8" t="s">
        <v>8108</v>
      </c>
      <c r="F2589" s="8" t="s">
        <v>8102</v>
      </c>
      <c r="G2589" s="5">
        <v>23583</v>
      </c>
      <c r="H2589" s="8" t="s">
        <v>8101</v>
      </c>
      <c r="I2589" s="8" t="s">
        <v>8100</v>
      </c>
      <c r="J2589" s="8" t="s">
        <v>8107</v>
      </c>
    </row>
    <row r="2590" spans="1:10" x14ac:dyDescent="0.15">
      <c r="A2590" s="5">
        <v>422804</v>
      </c>
      <c r="B2590" s="5" t="s">
        <v>8123</v>
      </c>
      <c r="C2590" s="8" t="s">
        <v>7459</v>
      </c>
      <c r="D2590" s="8" t="s">
        <v>8104</v>
      </c>
      <c r="E2590" s="8" t="s">
        <v>8106</v>
      </c>
      <c r="F2590" s="8" t="s">
        <v>8102</v>
      </c>
      <c r="G2590" s="5">
        <v>23583</v>
      </c>
      <c r="H2590" s="8" t="s">
        <v>8101</v>
      </c>
      <c r="I2590" s="8" t="s">
        <v>8100</v>
      </c>
      <c r="J2590" s="8" t="s">
        <v>8105</v>
      </c>
    </row>
    <row r="2591" spans="1:10" x14ac:dyDescent="0.15">
      <c r="A2591" s="5">
        <v>422804</v>
      </c>
      <c r="B2591" s="5" t="s">
        <v>8123</v>
      </c>
      <c r="C2591" s="8" t="s">
        <v>7459</v>
      </c>
      <c r="D2591" s="8" t="s">
        <v>8104</v>
      </c>
      <c r="E2591" s="8" t="s">
        <v>8103</v>
      </c>
      <c r="F2591" s="8" t="s">
        <v>8102</v>
      </c>
      <c r="G2591" s="5">
        <v>23583</v>
      </c>
      <c r="H2591" s="8" t="s">
        <v>8101</v>
      </c>
      <c r="I2591" s="8" t="s">
        <v>8100</v>
      </c>
      <c r="J2591" s="8" t="s">
        <v>8099</v>
      </c>
    </row>
    <row r="2592" spans="1:10" x14ac:dyDescent="0.15">
      <c r="A2592" s="5">
        <v>422804</v>
      </c>
      <c r="B2592" s="5" t="s">
        <v>8123</v>
      </c>
      <c r="C2592" s="8" t="s">
        <v>7446</v>
      </c>
      <c r="D2592" s="8" t="s">
        <v>8092</v>
      </c>
      <c r="E2592" s="8" t="s">
        <v>8098</v>
      </c>
      <c r="F2592" s="8" t="s">
        <v>8090</v>
      </c>
      <c r="G2592" s="5">
        <v>8930</v>
      </c>
      <c r="H2592" s="8" t="s">
        <v>8089</v>
      </c>
      <c r="I2592" s="8" t="s">
        <v>8088</v>
      </c>
      <c r="J2592" s="8" t="s">
        <v>8097</v>
      </c>
    </row>
    <row r="2593" spans="1:10" x14ac:dyDescent="0.15">
      <c r="A2593" s="5">
        <v>422804</v>
      </c>
      <c r="B2593" s="5" t="s">
        <v>8123</v>
      </c>
      <c r="C2593" s="8" t="s">
        <v>7446</v>
      </c>
      <c r="D2593" s="8" t="s">
        <v>8092</v>
      </c>
      <c r="E2593" s="8" t="s">
        <v>8096</v>
      </c>
      <c r="F2593" s="8" t="s">
        <v>8090</v>
      </c>
      <c r="G2593" s="5">
        <v>8930</v>
      </c>
      <c r="H2593" s="8" t="s">
        <v>8089</v>
      </c>
      <c r="I2593" s="8" t="s">
        <v>8088</v>
      </c>
      <c r="J2593" s="8" t="s">
        <v>8095</v>
      </c>
    </row>
    <row r="2594" spans="1:10" x14ac:dyDescent="0.15">
      <c r="A2594" s="5">
        <v>422804</v>
      </c>
      <c r="B2594" s="5" t="s">
        <v>8123</v>
      </c>
      <c r="C2594" s="8" t="s">
        <v>7446</v>
      </c>
      <c r="D2594" s="8" t="s">
        <v>8092</v>
      </c>
      <c r="E2594" s="8" t="s">
        <v>8094</v>
      </c>
      <c r="F2594" s="8" t="s">
        <v>8090</v>
      </c>
      <c r="G2594" s="5">
        <v>8930</v>
      </c>
      <c r="H2594" s="8" t="s">
        <v>8089</v>
      </c>
      <c r="I2594" s="8" t="s">
        <v>8088</v>
      </c>
      <c r="J2594" s="8" t="s">
        <v>8093</v>
      </c>
    </row>
    <row r="2595" spans="1:10" x14ac:dyDescent="0.15">
      <c r="A2595" s="5">
        <v>422804</v>
      </c>
      <c r="B2595" s="5" t="s">
        <v>8123</v>
      </c>
      <c r="C2595" s="8" t="s">
        <v>7446</v>
      </c>
      <c r="D2595" s="8" t="s">
        <v>8092</v>
      </c>
      <c r="E2595" s="8" t="s">
        <v>8091</v>
      </c>
      <c r="F2595" s="8" t="s">
        <v>8090</v>
      </c>
      <c r="G2595" s="5">
        <v>8930</v>
      </c>
      <c r="H2595" s="8" t="s">
        <v>8089</v>
      </c>
      <c r="I2595" s="8" t="s">
        <v>8088</v>
      </c>
      <c r="J2595" s="8" t="s">
        <v>8087</v>
      </c>
    </row>
    <row r="2596" spans="1:10" x14ac:dyDescent="0.15">
      <c r="A2596" s="5">
        <v>422804</v>
      </c>
      <c r="B2596" s="5" t="s">
        <v>8123</v>
      </c>
      <c r="C2596" s="8" t="s">
        <v>7433</v>
      </c>
      <c r="D2596" s="8" t="s">
        <v>8080</v>
      </c>
      <c r="E2596" s="8" t="s">
        <v>8086</v>
      </c>
      <c r="F2596" s="8" t="s">
        <v>8078</v>
      </c>
      <c r="G2596" s="5">
        <v>6996</v>
      </c>
      <c r="H2596" s="8" t="s">
        <v>8077</v>
      </c>
      <c r="I2596" s="8" t="s">
        <v>8076</v>
      </c>
      <c r="J2596" s="8" t="s">
        <v>8085</v>
      </c>
    </row>
    <row r="2597" spans="1:10" x14ac:dyDescent="0.15">
      <c r="A2597" s="5">
        <v>422804</v>
      </c>
      <c r="B2597" s="5" t="s">
        <v>8123</v>
      </c>
      <c r="C2597" s="8" t="s">
        <v>7433</v>
      </c>
      <c r="D2597" s="8" t="s">
        <v>8080</v>
      </c>
      <c r="E2597" s="8" t="s">
        <v>8084</v>
      </c>
      <c r="F2597" s="8" t="s">
        <v>8078</v>
      </c>
      <c r="G2597" s="5">
        <v>6996</v>
      </c>
      <c r="H2597" s="8" t="s">
        <v>8077</v>
      </c>
      <c r="I2597" s="8" t="s">
        <v>8076</v>
      </c>
      <c r="J2597" s="8" t="s">
        <v>8083</v>
      </c>
    </row>
    <row r="2598" spans="1:10" x14ac:dyDescent="0.15">
      <c r="A2598" s="5">
        <v>422804</v>
      </c>
      <c r="B2598" s="5" t="s">
        <v>8123</v>
      </c>
      <c r="C2598" s="8" t="s">
        <v>7433</v>
      </c>
      <c r="D2598" s="8" t="s">
        <v>8080</v>
      </c>
      <c r="E2598" s="8" t="s">
        <v>8082</v>
      </c>
      <c r="F2598" s="8" t="s">
        <v>8078</v>
      </c>
      <c r="G2598" s="5">
        <v>6996</v>
      </c>
      <c r="H2598" s="8" t="s">
        <v>8077</v>
      </c>
      <c r="I2598" s="8" t="s">
        <v>8076</v>
      </c>
      <c r="J2598" s="8" t="s">
        <v>8081</v>
      </c>
    </row>
    <row r="2599" spans="1:10" x14ac:dyDescent="0.15">
      <c r="A2599" s="5">
        <v>422804</v>
      </c>
      <c r="B2599" s="5" t="s">
        <v>8123</v>
      </c>
      <c r="C2599" s="8" t="s">
        <v>7433</v>
      </c>
      <c r="D2599" s="8" t="s">
        <v>8080</v>
      </c>
      <c r="E2599" s="8" t="s">
        <v>8079</v>
      </c>
      <c r="F2599" s="8" t="s">
        <v>8078</v>
      </c>
      <c r="G2599" s="5">
        <v>6996</v>
      </c>
      <c r="H2599" s="8" t="s">
        <v>8077</v>
      </c>
      <c r="I2599" s="8" t="s">
        <v>8076</v>
      </c>
      <c r="J2599" s="8" t="s">
        <v>8075</v>
      </c>
    </row>
    <row r="2600" spans="1:10" x14ac:dyDescent="0.15">
      <c r="A2600" s="5">
        <v>422804</v>
      </c>
      <c r="B2600" s="5" t="s">
        <v>8123</v>
      </c>
      <c r="C2600" s="8" t="s">
        <v>7420</v>
      </c>
      <c r="D2600" s="8" t="s">
        <v>8068</v>
      </c>
      <c r="E2600" s="8" t="s">
        <v>8074</v>
      </c>
      <c r="F2600" s="8" t="s">
        <v>8066</v>
      </c>
      <c r="G2600" s="5">
        <v>4968</v>
      </c>
      <c r="H2600" s="8" t="s">
        <v>8065</v>
      </c>
      <c r="I2600" s="8" t="s">
        <v>8064</v>
      </c>
      <c r="J2600" s="8" t="s">
        <v>8073</v>
      </c>
    </row>
    <row r="2601" spans="1:10" x14ac:dyDescent="0.15">
      <c r="A2601" s="5">
        <v>422804</v>
      </c>
      <c r="B2601" s="5" t="s">
        <v>8123</v>
      </c>
      <c r="C2601" s="8" t="s">
        <v>7420</v>
      </c>
      <c r="D2601" s="8" t="s">
        <v>8068</v>
      </c>
      <c r="E2601" s="8" t="s">
        <v>8072</v>
      </c>
      <c r="F2601" s="8" t="s">
        <v>8066</v>
      </c>
      <c r="G2601" s="5">
        <v>4968</v>
      </c>
      <c r="H2601" s="8" t="s">
        <v>8065</v>
      </c>
      <c r="I2601" s="8" t="s">
        <v>8064</v>
      </c>
      <c r="J2601" s="8" t="s">
        <v>8071</v>
      </c>
    </row>
    <row r="2602" spans="1:10" x14ac:dyDescent="0.15">
      <c r="A2602" s="5">
        <v>422804</v>
      </c>
      <c r="B2602" s="5" t="s">
        <v>8123</v>
      </c>
      <c r="C2602" s="8" t="s">
        <v>7420</v>
      </c>
      <c r="D2602" s="8" t="s">
        <v>8068</v>
      </c>
      <c r="E2602" s="8" t="s">
        <v>8070</v>
      </c>
      <c r="F2602" s="8" t="s">
        <v>8066</v>
      </c>
      <c r="G2602" s="5">
        <v>4968</v>
      </c>
      <c r="H2602" s="8" t="s">
        <v>8065</v>
      </c>
      <c r="I2602" s="8" t="s">
        <v>8064</v>
      </c>
      <c r="J2602" s="8" t="s">
        <v>8069</v>
      </c>
    </row>
    <row r="2603" spans="1:10" x14ac:dyDescent="0.15">
      <c r="A2603" s="5">
        <v>422804</v>
      </c>
      <c r="B2603" s="5" t="s">
        <v>8123</v>
      </c>
      <c r="C2603" s="8" t="s">
        <v>7420</v>
      </c>
      <c r="D2603" s="8" t="s">
        <v>8068</v>
      </c>
      <c r="E2603" s="8" t="s">
        <v>8067</v>
      </c>
      <c r="F2603" s="8" t="s">
        <v>8066</v>
      </c>
      <c r="G2603" s="5">
        <v>4968</v>
      </c>
      <c r="H2603" s="8" t="s">
        <v>8065</v>
      </c>
      <c r="I2603" s="8" t="s">
        <v>8064</v>
      </c>
      <c r="J2603" s="8" t="s">
        <v>8063</v>
      </c>
    </row>
    <row r="2604" spans="1:10" x14ac:dyDescent="0.15">
      <c r="A2604" s="5">
        <v>422804</v>
      </c>
      <c r="B2604" s="5" t="s">
        <v>8123</v>
      </c>
      <c r="C2604" s="8" t="s">
        <v>7407</v>
      </c>
      <c r="D2604" s="8" t="s">
        <v>8056</v>
      </c>
      <c r="E2604" s="8" t="s">
        <v>8062</v>
      </c>
      <c r="F2604" s="8" t="s">
        <v>8054</v>
      </c>
      <c r="G2604" s="5">
        <v>4595</v>
      </c>
      <c r="H2604" s="8" t="s">
        <v>8053</v>
      </c>
      <c r="I2604" s="8" t="s">
        <v>8052</v>
      </c>
      <c r="J2604" s="8" t="s">
        <v>8061</v>
      </c>
    </row>
    <row r="2605" spans="1:10" x14ac:dyDescent="0.15">
      <c r="A2605" s="5">
        <v>422804</v>
      </c>
      <c r="B2605" s="5" t="s">
        <v>8123</v>
      </c>
      <c r="C2605" s="8" t="s">
        <v>7407</v>
      </c>
      <c r="D2605" s="8" t="s">
        <v>8056</v>
      </c>
      <c r="E2605" s="8" t="s">
        <v>8060</v>
      </c>
      <c r="F2605" s="8" t="s">
        <v>8054</v>
      </c>
      <c r="G2605" s="5">
        <v>4595</v>
      </c>
      <c r="H2605" s="8" t="s">
        <v>8053</v>
      </c>
      <c r="I2605" s="8" t="s">
        <v>8052</v>
      </c>
      <c r="J2605" s="8" t="s">
        <v>8059</v>
      </c>
    </row>
    <row r="2606" spans="1:10" x14ac:dyDescent="0.15">
      <c r="A2606" s="5">
        <v>422804</v>
      </c>
      <c r="B2606" s="5" t="s">
        <v>8123</v>
      </c>
      <c r="C2606" s="8" t="s">
        <v>7407</v>
      </c>
      <c r="D2606" s="8" t="s">
        <v>8056</v>
      </c>
      <c r="E2606" s="8" t="s">
        <v>8058</v>
      </c>
      <c r="F2606" s="8" t="s">
        <v>8054</v>
      </c>
      <c r="G2606" s="5">
        <v>4595</v>
      </c>
      <c r="H2606" s="8" t="s">
        <v>8053</v>
      </c>
      <c r="I2606" s="8" t="s">
        <v>8052</v>
      </c>
      <c r="J2606" s="8" t="s">
        <v>8057</v>
      </c>
    </row>
    <row r="2607" spans="1:10" x14ac:dyDescent="0.15">
      <c r="A2607" s="5">
        <v>422804</v>
      </c>
      <c r="B2607" s="5" t="s">
        <v>8123</v>
      </c>
      <c r="C2607" s="8" t="s">
        <v>7407</v>
      </c>
      <c r="D2607" s="8" t="s">
        <v>8056</v>
      </c>
      <c r="E2607" s="8" t="s">
        <v>8055</v>
      </c>
      <c r="F2607" s="8" t="s">
        <v>8054</v>
      </c>
      <c r="G2607" s="5">
        <v>4595</v>
      </c>
      <c r="H2607" s="8" t="s">
        <v>8053</v>
      </c>
      <c r="I2607" s="8" t="s">
        <v>8052</v>
      </c>
      <c r="J2607" s="8" t="s">
        <v>8051</v>
      </c>
    </row>
    <row r="2608" spans="1:10" x14ac:dyDescent="0.15">
      <c r="A2608" s="5">
        <v>422804</v>
      </c>
      <c r="B2608" s="5" t="s">
        <v>8123</v>
      </c>
      <c r="C2608" s="8" t="s">
        <v>7394</v>
      </c>
      <c r="D2608" s="8" t="s">
        <v>8044</v>
      </c>
      <c r="E2608" s="8" t="s">
        <v>8050</v>
      </c>
      <c r="F2608" s="8" t="s">
        <v>8042</v>
      </c>
      <c r="G2608" s="5">
        <v>4913</v>
      </c>
      <c r="H2608" s="8" t="s">
        <v>8041</v>
      </c>
      <c r="I2608" s="8" t="s">
        <v>8040</v>
      </c>
      <c r="J2608" s="8" t="s">
        <v>8049</v>
      </c>
    </row>
    <row r="2609" spans="1:10" x14ac:dyDescent="0.15">
      <c r="A2609" s="5">
        <v>422804</v>
      </c>
      <c r="B2609" s="5" t="s">
        <v>8123</v>
      </c>
      <c r="C2609" s="8" t="s">
        <v>7394</v>
      </c>
      <c r="D2609" s="8" t="s">
        <v>8044</v>
      </c>
      <c r="E2609" s="8" t="s">
        <v>8048</v>
      </c>
      <c r="F2609" s="8" t="s">
        <v>8042</v>
      </c>
      <c r="G2609" s="5">
        <v>4913</v>
      </c>
      <c r="H2609" s="8" t="s">
        <v>8041</v>
      </c>
      <c r="I2609" s="8" t="s">
        <v>8040</v>
      </c>
      <c r="J2609" s="8" t="s">
        <v>8047</v>
      </c>
    </row>
    <row r="2610" spans="1:10" x14ac:dyDescent="0.15">
      <c r="A2610" s="5">
        <v>422804</v>
      </c>
      <c r="B2610" s="5" t="s">
        <v>8123</v>
      </c>
      <c r="C2610" s="8" t="s">
        <v>7394</v>
      </c>
      <c r="D2610" s="8" t="s">
        <v>8044</v>
      </c>
      <c r="E2610" s="8" t="s">
        <v>8046</v>
      </c>
      <c r="F2610" s="8" t="s">
        <v>8042</v>
      </c>
      <c r="G2610" s="5">
        <v>4913</v>
      </c>
      <c r="H2610" s="8" t="s">
        <v>8041</v>
      </c>
      <c r="I2610" s="8" t="s">
        <v>8040</v>
      </c>
      <c r="J2610" s="8" t="s">
        <v>8045</v>
      </c>
    </row>
    <row r="2611" spans="1:10" x14ac:dyDescent="0.15">
      <c r="A2611" s="5">
        <v>422804</v>
      </c>
      <c r="B2611" s="5" t="s">
        <v>8123</v>
      </c>
      <c r="C2611" s="8" t="s">
        <v>7394</v>
      </c>
      <c r="D2611" s="8" t="s">
        <v>8044</v>
      </c>
      <c r="E2611" s="8" t="s">
        <v>8043</v>
      </c>
      <c r="F2611" s="8" t="s">
        <v>8042</v>
      </c>
      <c r="G2611" s="5">
        <v>4913</v>
      </c>
      <c r="H2611" s="8" t="s">
        <v>8041</v>
      </c>
      <c r="I2611" s="8" t="s">
        <v>8040</v>
      </c>
      <c r="J2611" s="8" t="s">
        <v>8039</v>
      </c>
    </row>
    <row r="2612" spans="1:10" x14ac:dyDescent="0.15">
      <c r="A2612" s="5">
        <v>422804</v>
      </c>
      <c r="B2612" s="5" t="s">
        <v>8123</v>
      </c>
      <c r="C2612" s="8" t="s">
        <v>6899</v>
      </c>
      <c r="D2612" s="8" t="s">
        <v>8032</v>
      </c>
      <c r="E2612" s="8" t="s">
        <v>8038</v>
      </c>
      <c r="F2612" s="8" t="s">
        <v>8030</v>
      </c>
      <c r="G2612" s="5">
        <v>4350</v>
      </c>
      <c r="H2612" s="8" t="s">
        <v>8029</v>
      </c>
      <c r="I2612" s="8" t="s">
        <v>8028</v>
      </c>
      <c r="J2612" s="8" t="s">
        <v>8037</v>
      </c>
    </row>
    <row r="2613" spans="1:10" x14ac:dyDescent="0.15">
      <c r="A2613" s="5">
        <v>422804</v>
      </c>
      <c r="B2613" s="5" t="s">
        <v>8123</v>
      </c>
      <c r="C2613" s="8" t="s">
        <v>6899</v>
      </c>
      <c r="D2613" s="8" t="s">
        <v>8032</v>
      </c>
      <c r="E2613" s="8" t="s">
        <v>8036</v>
      </c>
      <c r="F2613" s="8" t="s">
        <v>8030</v>
      </c>
      <c r="G2613" s="5">
        <v>4350</v>
      </c>
      <c r="H2613" s="8" t="s">
        <v>8029</v>
      </c>
      <c r="I2613" s="8" t="s">
        <v>8028</v>
      </c>
      <c r="J2613" s="8" t="s">
        <v>8035</v>
      </c>
    </row>
    <row r="2614" spans="1:10" x14ac:dyDescent="0.15">
      <c r="A2614" s="5">
        <v>422804</v>
      </c>
      <c r="B2614" s="5" t="s">
        <v>8123</v>
      </c>
      <c r="C2614" s="8" t="s">
        <v>6899</v>
      </c>
      <c r="D2614" s="8" t="s">
        <v>8032</v>
      </c>
      <c r="E2614" s="8" t="s">
        <v>8034</v>
      </c>
      <c r="F2614" s="8" t="s">
        <v>8030</v>
      </c>
      <c r="G2614" s="5">
        <v>4350</v>
      </c>
      <c r="H2614" s="8" t="s">
        <v>8029</v>
      </c>
      <c r="I2614" s="8" t="s">
        <v>8028</v>
      </c>
      <c r="J2614" s="8" t="s">
        <v>8033</v>
      </c>
    </row>
    <row r="2615" spans="1:10" x14ac:dyDescent="0.15">
      <c r="A2615" s="5">
        <v>422804</v>
      </c>
      <c r="B2615" s="5" t="s">
        <v>8123</v>
      </c>
      <c r="C2615" s="8" t="s">
        <v>6899</v>
      </c>
      <c r="D2615" s="8" t="s">
        <v>8032</v>
      </c>
      <c r="E2615" s="8" t="s">
        <v>8031</v>
      </c>
      <c r="F2615" s="8" t="s">
        <v>8030</v>
      </c>
      <c r="G2615" s="5">
        <v>4350</v>
      </c>
      <c r="H2615" s="8" t="s">
        <v>8029</v>
      </c>
      <c r="I2615" s="8" t="s">
        <v>8028</v>
      </c>
      <c r="J2615" s="8" t="s">
        <v>8027</v>
      </c>
    </row>
    <row r="2616" spans="1:10" x14ac:dyDescent="0.15">
      <c r="A2616" s="5">
        <v>422804</v>
      </c>
      <c r="B2616" s="5" t="s">
        <v>8123</v>
      </c>
      <c r="C2616" s="8" t="s">
        <v>6886</v>
      </c>
      <c r="D2616" s="8" t="s">
        <v>8020</v>
      </c>
      <c r="E2616" s="8" t="s">
        <v>8026</v>
      </c>
      <c r="F2616" s="8" t="s">
        <v>8018</v>
      </c>
      <c r="G2616" s="5">
        <v>79661</v>
      </c>
      <c r="H2616" s="8" t="s">
        <v>8017</v>
      </c>
      <c r="I2616" s="8" t="s">
        <v>8016</v>
      </c>
      <c r="J2616" s="8" t="s">
        <v>8025</v>
      </c>
    </row>
    <row r="2617" spans="1:10" x14ac:dyDescent="0.15">
      <c r="A2617" s="5">
        <v>422804</v>
      </c>
      <c r="B2617" s="5" t="s">
        <v>8123</v>
      </c>
      <c r="C2617" s="8" t="s">
        <v>6886</v>
      </c>
      <c r="D2617" s="8" t="s">
        <v>8020</v>
      </c>
      <c r="E2617" s="8" t="s">
        <v>8024</v>
      </c>
      <c r="F2617" s="8" t="s">
        <v>8018</v>
      </c>
      <c r="G2617" s="5">
        <v>79661</v>
      </c>
      <c r="H2617" s="8" t="s">
        <v>8017</v>
      </c>
      <c r="I2617" s="8" t="s">
        <v>8016</v>
      </c>
      <c r="J2617" s="8" t="s">
        <v>8023</v>
      </c>
    </row>
    <row r="2618" spans="1:10" x14ac:dyDescent="0.15">
      <c r="A2618" s="5">
        <v>422804</v>
      </c>
      <c r="B2618" s="5" t="s">
        <v>8123</v>
      </c>
      <c r="C2618" s="8" t="s">
        <v>6886</v>
      </c>
      <c r="D2618" s="8" t="s">
        <v>8020</v>
      </c>
      <c r="E2618" s="8" t="s">
        <v>8022</v>
      </c>
      <c r="F2618" s="8" t="s">
        <v>8018</v>
      </c>
      <c r="G2618" s="5">
        <v>79661</v>
      </c>
      <c r="H2618" s="8" t="s">
        <v>8017</v>
      </c>
      <c r="I2618" s="8" t="s">
        <v>8016</v>
      </c>
      <c r="J2618" s="8" t="s">
        <v>8021</v>
      </c>
    </row>
    <row r="2619" spans="1:10" x14ac:dyDescent="0.15">
      <c r="A2619" s="5">
        <v>422804</v>
      </c>
      <c r="B2619" s="5" t="s">
        <v>8123</v>
      </c>
      <c r="C2619" s="8" t="s">
        <v>6886</v>
      </c>
      <c r="D2619" s="8" t="s">
        <v>8020</v>
      </c>
      <c r="E2619" s="8" t="s">
        <v>8019</v>
      </c>
      <c r="F2619" s="8" t="s">
        <v>8018</v>
      </c>
      <c r="G2619" s="5">
        <v>79661</v>
      </c>
      <c r="H2619" s="8" t="s">
        <v>8017</v>
      </c>
      <c r="I2619" s="8" t="s">
        <v>8016</v>
      </c>
      <c r="J2619" s="8" t="s">
        <v>8015</v>
      </c>
    </row>
    <row r="2620" spans="1:10" x14ac:dyDescent="0.15">
      <c r="A2620" s="5">
        <v>422804</v>
      </c>
      <c r="B2620" s="5" t="s">
        <v>8123</v>
      </c>
      <c r="C2620" s="8" t="s">
        <v>6873</v>
      </c>
      <c r="D2620" s="8" t="s">
        <v>8008</v>
      </c>
      <c r="E2620" s="8" t="s">
        <v>8014</v>
      </c>
      <c r="F2620" s="8" t="s">
        <v>8006</v>
      </c>
      <c r="G2620" s="5">
        <v>252969</v>
      </c>
      <c r="H2620" s="8" t="s">
        <v>8005</v>
      </c>
      <c r="I2620" s="8" t="s">
        <v>8004</v>
      </c>
      <c r="J2620" s="8" t="s">
        <v>8013</v>
      </c>
    </row>
    <row r="2621" spans="1:10" x14ac:dyDescent="0.15">
      <c r="A2621" s="5">
        <v>422804</v>
      </c>
      <c r="B2621" s="5" t="s">
        <v>8123</v>
      </c>
      <c r="C2621" s="8" t="s">
        <v>6873</v>
      </c>
      <c r="D2621" s="8" t="s">
        <v>8008</v>
      </c>
      <c r="E2621" s="8" t="s">
        <v>8012</v>
      </c>
      <c r="F2621" s="8" t="s">
        <v>8006</v>
      </c>
      <c r="G2621" s="5">
        <v>252969</v>
      </c>
      <c r="H2621" s="8" t="s">
        <v>8005</v>
      </c>
      <c r="I2621" s="8" t="s">
        <v>8004</v>
      </c>
      <c r="J2621" s="8" t="s">
        <v>8011</v>
      </c>
    </row>
    <row r="2622" spans="1:10" x14ac:dyDescent="0.15">
      <c r="A2622" s="5">
        <v>422804</v>
      </c>
      <c r="B2622" s="5" t="s">
        <v>8123</v>
      </c>
      <c r="C2622" s="8" t="s">
        <v>6873</v>
      </c>
      <c r="D2622" s="8" t="s">
        <v>8008</v>
      </c>
      <c r="E2622" s="8" t="s">
        <v>8010</v>
      </c>
      <c r="F2622" s="8" t="s">
        <v>8006</v>
      </c>
      <c r="G2622" s="5">
        <v>252969</v>
      </c>
      <c r="H2622" s="8" t="s">
        <v>8005</v>
      </c>
      <c r="I2622" s="8" t="s">
        <v>8004</v>
      </c>
      <c r="J2622" s="8" t="s">
        <v>8009</v>
      </c>
    </row>
    <row r="2623" spans="1:10" x14ac:dyDescent="0.15">
      <c r="A2623" s="5">
        <v>422804</v>
      </c>
      <c r="B2623" s="5" t="s">
        <v>8123</v>
      </c>
      <c r="C2623" s="8" t="s">
        <v>6873</v>
      </c>
      <c r="D2623" s="8" t="s">
        <v>8008</v>
      </c>
      <c r="E2623" s="8" t="s">
        <v>8007</v>
      </c>
      <c r="F2623" s="8" t="s">
        <v>8006</v>
      </c>
      <c r="G2623" s="5">
        <v>252969</v>
      </c>
      <c r="H2623" s="8" t="s">
        <v>8005</v>
      </c>
      <c r="I2623" s="8" t="s">
        <v>8004</v>
      </c>
      <c r="J2623" s="8" t="s">
        <v>8003</v>
      </c>
    </row>
    <row r="2624" spans="1:10" x14ac:dyDescent="0.15">
      <c r="A2624" s="5">
        <v>422804</v>
      </c>
      <c r="B2624" s="5" t="s">
        <v>8123</v>
      </c>
      <c r="C2624" s="8" t="s">
        <v>6860</v>
      </c>
      <c r="D2624" s="8" t="s">
        <v>7996</v>
      </c>
      <c r="E2624" s="8" t="s">
        <v>8002</v>
      </c>
      <c r="F2624" s="8" t="s">
        <v>7994</v>
      </c>
      <c r="G2624" s="5">
        <v>55247</v>
      </c>
      <c r="H2624" s="8" t="s">
        <v>7993</v>
      </c>
      <c r="I2624" s="8" t="s">
        <v>7992</v>
      </c>
      <c r="J2624" s="8" t="s">
        <v>8001</v>
      </c>
    </row>
    <row r="2625" spans="1:10" x14ac:dyDescent="0.15">
      <c r="A2625" s="5">
        <v>422804</v>
      </c>
      <c r="B2625" s="5" t="s">
        <v>8123</v>
      </c>
      <c r="C2625" s="8" t="s">
        <v>6860</v>
      </c>
      <c r="D2625" s="8" t="s">
        <v>7996</v>
      </c>
      <c r="E2625" s="8" t="s">
        <v>8000</v>
      </c>
      <c r="F2625" s="8" t="s">
        <v>7994</v>
      </c>
      <c r="G2625" s="5">
        <v>55247</v>
      </c>
      <c r="H2625" s="8" t="s">
        <v>7993</v>
      </c>
      <c r="I2625" s="8" t="s">
        <v>7992</v>
      </c>
      <c r="J2625" s="8" t="s">
        <v>7999</v>
      </c>
    </row>
    <row r="2626" spans="1:10" x14ac:dyDescent="0.15">
      <c r="A2626" s="5">
        <v>422804</v>
      </c>
      <c r="B2626" s="5" t="s">
        <v>8123</v>
      </c>
      <c r="C2626" s="8" t="s">
        <v>6860</v>
      </c>
      <c r="D2626" s="8" t="s">
        <v>7996</v>
      </c>
      <c r="E2626" s="8" t="s">
        <v>7998</v>
      </c>
      <c r="F2626" s="8" t="s">
        <v>7994</v>
      </c>
      <c r="G2626" s="5">
        <v>55247</v>
      </c>
      <c r="H2626" s="8" t="s">
        <v>7993</v>
      </c>
      <c r="I2626" s="8" t="s">
        <v>7992</v>
      </c>
      <c r="J2626" s="8" t="s">
        <v>7997</v>
      </c>
    </row>
    <row r="2627" spans="1:10" x14ac:dyDescent="0.15">
      <c r="A2627" s="5">
        <v>422804</v>
      </c>
      <c r="B2627" s="5" t="s">
        <v>8123</v>
      </c>
      <c r="C2627" s="8" t="s">
        <v>6860</v>
      </c>
      <c r="D2627" s="8" t="s">
        <v>7996</v>
      </c>
      <c r="E2627" s="8" t="s">
        <v>7995</v>
      </c>
      <c r="F2627" s="8" t="s">
        <v>7994</v>
      </c>
      <c r="G2627" s="5">
        <v>55247</v>
      </c>
      <c r="H2627" s="8" t="s">
        <v>7993</v>
      </c>
      <c r="I2627" s="8" t="s">
        <v>7992</v>
      </c>
      <c r="J2627" s="8" t="s">
        <v>7991</v>
      </c>
    </row>
    <row r="2628" spans="1:10" x14ac:dyDescent="0.15">
      <c r="A2628" s="5">
        <v>422804</v>
      </c>
      <c r="B2628" s="5" t="s">
        <v>8123</v>
      </c>
      <c r="C2628" s="8" t="s">
        <v>10</v>
      </c>
      <c r="D2628" s="8" t="s">
        <v>6885</v>
      </c>
      <c r="E2628" s="8" t="s">
        <v>6892</v>
      </c>
      <c r="F2628" s="8" t="s">
        <v>6883</v>
      </c>
      <c r="G2628" s="5">
        <v>328</v>
      </c>
      <c r="H2628" s="8" t="s">
        <v>6882</v>
      </c>
      <c r="I2628" s="8" t="s">
        <v>6881</v>
      </c>
      <c r="J2628" s="8" t="s">
        <v>6891</v>
      </c>
    </row>
    <row r="2629" spans="1:10" x14ac:dyDescent="0.15">
      <c r="A2629" s="5">
        <v>422804</v>
      </c>
      <c r="B2629" s="5" t="s">
        <v>8123</v>
      </c>
      <c r="C2629" s="8" t="s">
        <v>10</v>
      </c>
      <c r="D2629" s="8" t="s">
        <v>6885</v>
      </c>
      <c r="E2629" s="8" t="s">
        <v>6890</v>
      </c>
      <c r="F2629" s="8" t="s">
        <v>6883</v>
      </c>
      <c r="G2629" s="5">
        <v>328</v>
      </c>
      <c r="H2629" s="8" t="s">
        <v>6882</v>
      </c>
      <c r="I2629" s="8" t="s">
        <v>6881</v>
      </c>
      <c r="J2629" s="8" t="s">
        <v>6889</v>
      </c>
    </row>
    <row r="2630" spans="1:10" x14ac:dyDescent="0.15">
      <c r="A2630" s="5">
        <v>422804</v>
      </c>
      <c r="B2630" s="5" t="s">
        <v>8123</v>
      </c>
      <c r="C2630" s="8" t="s">
        <v>10</v>
      </c>
      <c r="D2630" s="8" t="s">
        <v>6885</v>
      </c>
      <c r="E2630" s="8" t="s">
        <v>6888</v>
      </c>
      <c r="F2630" s="8" t="s">
        <v>6883</v>
      </c>
      <c r="G2630" s="5">
        <v>328</v>
      </c>
      <c r="H2630" s="8" t="s">
        <v>6882</v>
      </c>
      <c r="I2630" s="8" t="s">
        <v>6881</v>
      </c>
      <c r="J2630" s="8" t="s">
        <v>6887</v>
      </c>
    </row>
    <row r="2631" spans="1:10" x14ac:dyDescent="0.15">
      <c r="A2631" s="5">
        <v>422804</v>
      </c>
      <c r="B2631" s="5" t="s">
        <v>8123</v>
      </c>
      <c r="C2631" s="8" t="s">
        <v>10</v>
      </c>
      <c r="D2631" s="8" t="s">
        <v>6885</v>
      </c>
      <c r="E2631" s="8" t="s">
        <v>6884</v>
      </c>
      <c r="F2631" s="8" t="s">
        <v>6883</v>
      </c>
      <c r="G2631" s="5">
        <v>328</v>
      </c>
      <c r="H2631" s="8" t="s">
        <v>6882</v>
      </c>
      <c r="I2631" s="8" t="s">
        <v>6881</v>
      </c>
      <c r="J2631" s="8" t="s">
        <v>6880</v>
      </c>
    </row>
    <row r="2632" spans="1:10" x14ac:dyDescent="0.15">
      <c r="A2632" s="5">
        <v>422804</v>
      </c>
      <c r="B2632" s="5" t="s">
        <v>8123</v>
      </c>
      <c r="C2632" s="8" t="s">
        <v>23</v>
      </c>
      <c r="D2632" s="8" t="s">
        <v>7984</v>
      </c>
      <c r="E2632" s="8" t="s">
        <v>7990</v>
      </c>
      <c r="F2632" s="8" t="s">
        <v>7982</v>
      </c>
      <c r="G2632" s="5">
        <v>27301</v>
      </c>
      <c r="H2632" s="8" t="s">
        <v>7981</v>
      </c>
      <c r="I2632" s="8" t="s">
        <v>7980</v>
      </c>
      <c r="J2632" s="8" t="s">
        <v>7989</v>
      </c>
    </row>
    <row r="2633" spans="1:10" x14ac:dyDescent="0.15">
      <c r="A2633" s="5">
        <v>422804</v>
      </c>
      <c r="B2633" s="5" t="s">
        <v>8123</v>
      </c>
      <c r="C2633" s="8" t="s">
        <v>23</v>
      </c>
      <c r="D2633" s="8" t="s">
        <v>7984</v>
      </c>
      <c r="E2633" s="8" t="s">
        <v>7988</v>
      </c>
      <c r="F2633" s="8" t="s">
        <v>7982</v>
      </c>
      <c r="G2633" s="5">
        <v>27301</v>
      </c>
      <c r="H2633" s="8" t="s">
        <v>7981</v>
      </c>
      <c r="I2633" s="8" t="s">
        <v>7980</v>
      </c>
      <c r="J2633" s="8" t="s">
        <v>7987</v>
      </c>
    </row>
    <row r="2634" spans="1:10" x14ac:dyDescent="0.15">
      <c r="A2634" s="5">
        <v>422804</v>
      </c>
      <c r="B2634" s="5" t="s">
        <v>8123</v>
      </c>
      <c r="C2634" s="8" t="s">
        <v>23</v>
      </c>
      <c r="D2634" s="8" t="s">
        <v>7984</v>
      </c>
      <c r="E2634" s="8" t="s">
        <v>7986</v>
      </c>
      <c r="F2634" s="8" t="s">
        <v>7982</v>
      </c>
      <c r="G2634" s="5">
        <v>27301</v>
      </c>
      <c r="H2634" s="8" t="s">
        <v>7981</v>
      </c>
      <c r="I2634" s="8" t="s">
        <v>7980</v>
      </c>
      <c r="J2634" s="8" t="s">
        <v>7985</v>
      </c>
    </row>
    <row r="2635" spans="1:10" x14ac:dyDescent="0.15">
      <c r="A2635" s="5">
        <v>422804</v>
      </c>
      <c r="B2635" s="5" t="s">
        <v>8123</v>
      </c>
      <c r="C2635" s="8" t="s">
        <v>23</v>
      </c>
      <c r="D2635" s="8" t="s">
        <v>7984</v>
      </c>
      <c r="E2635" s="8" t="s">
        <v>7983</v>
      </c>
      <c r="F2635" s="8" t="s">
        <v>7982</v>
      </c>
      <c r="G2635" s="5">
        <v>27301</v>
      </c>
      <c r="H2635" s="8" t="s">
        <v>7981</v>
      </c>
      <c r="I2635" s="8" t="s">
        <v>7980</v>
      </c>
      <c r="J2635" s="8" t="s">
        <v>7979</v>
      </c>
    </row>
    <row r="2636" spans="1:10" x14ac:dyDescent="0.15">
      <c r="A2636" s="5">
        <v>422804</v>
      </c>
      <c r="B2636" s="5" t="s">
        <v>8123</v>
      </c>
      <c r="C2636" s="8" t="s">
        <v>24</v>
      </c>
      <c r="D2636" s="8" t="s">
        <v>7972</v>
      </c>
      <c r="E2636" s="8" t="s">
        <v>7978</v>
      </c>
      <c r="F2636" s="8" t="s">
        <v>7970</v>
      </c>
      <c r="G2636" s="5">
        <v>3980</v>
      </c>
      <c r="H2636" s="8" t="s">
        <v>7969</v>
      </c>
      <c r="I2636" s="8" t="s">
        <v>7968</v>
      </c>
      <c r="J2636" s="8" t="s">
        <v>7977</v>
      </c>
    </row>
    <row r="2637" spans="1:10" x14ac:dyDescent="0.15">
      <c r="A2637" s="5">
        <v>422804</v>
      </c>
      <c r="B2637" s="5" t="s">
        <v>8123</v>
      </c>
      <c r="C2637" s="8" t="s">
        <v>24</v>
      </c>
      <c r="D2637" s="8" t="s">
        <v>7972</v>
      </c>
      <c r="E2637" s="8" t="s">
        <v>7976</v>
      </c>
      <c r="F2637" s="8" t="s">
        <v>7970</v>
      </c>
      <c r="G2637" s="5">
        <v>3980</v>
      </c>
      <c r="H2637" s="8" t="s">
        <v>7969</v>
      </c>
      <c r="I2637" s="8" t="s">
        <v>7968</v>
      </c>
      <c r="J2637" s="8" t="s">
        <v>7975</v>
      </c>
    </row>
    <row r="2638" spans="1:10" x14ac:dyDescent="0.15">
      <c r="A2638" s="5">
        <v>422804</v>
      </c>
      <c r="B2638" s="5" t="s">
        <v>8123</v>
      </c>
      <c r="C2638" s="8" t="s">
        <v>24</v>
      </c>
      <c r="D2638" s="8" t="s">
        <v>7972</v>
      </c>
      <c r="E2638" s="8" t="s">
        <v>7974</v>
      </c>
      <c r="F2638" s="8" t="s">
        <v>7970</v>
      </c>
      <c r="G2638" s="5">
        <v>3980</v>
      </c>
      <c r="H2638" s="8" t="s">
        <v>7969</v>
      </c>
      <c r="I2638" s="8" t="s">
        <v>7968</v>
      </c>
      <c r="J2638" s="8" t="s">
        <v>7973</v>
      </c>
    </row>
    <row r="2639" spans="1:10" x14ac:dyDescent="0.15">
      <c r="A2639" s="5">
        <v>422804</v>
      </c>
      <c r="B2639" s="5" t="s">
        <v>8123</v>
      </c>
      <c r="C2639" s="8" t="s">
        <v>24</v>
      </c>
      <c r="D2639" s="8" t="s">
        <v>7972</v>
      </c>
      <c r="E2639" s="8" t="s">
        <v>7971</v>
      </c>
      <c r="F2639" s="8" t="s">
        <v>7970</v>
      </c>
      <c r="G2639" s="5">
        <v>3980</v>
      </c>
      <c r="H2639" s="8" t="s">
        <v>7969</v>
      </c>
      <c r="I2639" s="8" t="s">
        <v>7968</v>
      </c>
      <c r="J2639" s="8" t="s">
        <v>7967</v>
      </c>
    </row>
    <row r="2640" spans="1:10" x14ac:dyDescent="0.15">
      <c r="A2640" s="5">
        <v>422804</v>
      </c>
      <c r="B2640" s="5" t="s">
        <v>8123</v>
      </c>
      <c r="C2640" s="8" t="s">
        <v>25</v>
      </c>
      <c r="D2640" s="8" t="s">
        <v>7960</v>
      </c>
      <c r="E2640" s="8" t="s">
        <v>7966</v>
      </c>
      <c r="F2640" s="8" t="s">
        <v>7958</v>
      </c>
      <c r="G2640" s="5">
        <v>7515</v>
      </c>
      <c r="H2640" s="8" t="s">
        <v>7957</v>
      </c>
      <c r="I2640" s="8" t="s">
        <v>7956</v>
      </c>
      <c r="J2640" s="8" t="s">
        <v>7965</v>
      </c>
    </row>
    <row r="2641" spans="1:10" x14ac:dyDescent="0.15">
      <c r="A2641" s="5">
        <v>422804</v>
      </c>
      <c r="B2641" s="5" t="s">
        <v>8123</v>
      </c>
      <c r="C2641" s="8" t="s">
        <v>25</v>
      </c>
      <c r="D2641" s="8" t="s">
        <v>7960</v>
      </c>
      <c r="E2641" s="8" t="s">
        <v>7964</v>
      </c>
      <c r="F2641" s="8" t="s">
        <v>7958</v>
      </c>
      <c r="G2641" s="5">
        <v>7515</v>
      </c>
      <c r="H2641" s="8" t="s">
        <v>7957</v>
      </c>
      <c r="I2641" s="8" t="s">
        <v>7956</v>
      </c>
      <c r="J2641" s="8" t="s">
        <v>7963</v>
      </c>
    </row>
    <row r="2642" spans="1:10" x14ac:dyDescent="0.15">
      <c r="A2642" s="5">
        <v>422804</v>
      </c>
      <c r="B2642" s="5" t="s">
        <v>8123</v>
      </c>
      <c r="C2642" s="8" t="s">
        <v>25</v>
      </c>
      <c r="D2642" s="8" t="s">
        <v>7960</v>
      </c>
      <c r="E2642" s="8" t="s">
        <v>7962</v>
      </c>
      <c r="F2642" s="8" t="s">
        <v>7958</v>
      </c>
      <c r="G2642" s="5">
        <v>7515</v>
      </c>
      <c r="H2642" s="8" t="s">
        <v>7957</v>
      </c>
      <c r="I2642" s="8" t="s">
        <v>7956</v>
      </c>
      <c r="J2642" s="8" t="s">
        <v>7961</v>
      </c>
    </row>
    <row r="2643" spans="1:10" x14ac:dyDescent="0.15">
      <c r="A2643" s="5">
        <v>422804</v>
      </c>
      <c r="B2643" s="5" t="s">
        <v>8123</v>
      </c>
      <c r="C2643" s="8" t="s">
        <v>25</v>
      </c>
      <c r="D2643" s="8" t="s">
        <v>7960</v>
      </c>
      <c r="E2643" s="8" t="s">
        <v>7959</v>
      </c>
      <c r="F2643" s="8" t="s">
        <v>7958</v>
      </c>
      <c r="G2643" s="5">
        <v>7515</v>
      </c>
      <c r="H2643" s="8" t="s">
        <v>7957</v>
      </c>
      <c r="I2643" s="8" t="s">
        <v>7956</v>
      </c>
      <c r="J2643" s="8" t="s">
        <v>7955</v>
      </c>
    </row>
    <row r="2644" spans="1:10" x14ac:dyDescent="0.15">
      <c r="A2644" s="5">
        <v>422804</v>
      </c>
      <c r="B2644" s="5" t="s">
        <v>8123</v>
      </c>
      <c r="C2644" s="8" t="s">
        <v>40</v>
      </c>
      <c r="D2644" s="8" t="s">
        <v>7948</v>
      </c>
      <c r="E2644" s="8" t="s">
        <v>7954</v>
      </c>
      <c r="F2644" s="8" t="s">
        <v>7946</v>
      </c>
      <c r="G2644" s="5">
        <v>11284</v>
      </c>
      <c r="H2644" s="8" t="s">
        <v>7945</v>
      </c>
      <c r="I2644" s="8" t="s">
        <v>7944</v>
      </c>
      <c r="J2644" s="8" t="s">
        <v>7953</v>
      </c>
    </row>
    <row r="2645" spans="1:10" x14ac:dyDescent="0.15">
      <c r="A2645" s="5">
        <v>422804</v>
      </c>
      <c r="B2645" s="5" t="s">
        <v>8123</v>
      </c>
      <c r="C2645" s="8" t="s">
        <v>40</v>
      </c>
      <c r="D2645" s="8" t="s">
        <v>7948</v>
      </c>
      <c r="E2645" s="8" t="s">
        <v>7952</v>
      </c>
      <c r="F2645" s="8" t="s">
        <v>7946</v>
      </c>
      <c r="G2645" s="5">
        <v>11284</v>
      </c>
      <c r="H2645" s="8" t="s">
        <v>7945</v>
      </c>
      <c r="I2645" s="8" t="s">
        <v>7944</v>
      </c>
      <c r="J2645" s="8" t="s">
        <v>7951</v>
      </c>
    </row>
    <row r="2646" spans="1:10" x14ac:dyDescent="0.15">
      <c r="A2646" s="5">
        <v>422804</v>
      </c>
      <c r="B2646" s="5" t="s">
        <v>8123</v>
      </c>
      <c r="C2646" s="8" t="s">
        <v>40</v>
      </c>
      <c r="D2646" s="8" t="s">
        <v>7948</v>
      </c>
      <c r="E2646" s="8" t="s">
        <v>7950</v>
      </c>
      <c r="F2646" s="8" t="s">
        <v>7946</v>
      </c>
      <c r="G2646" s="5">
        <v>11284</v>
      </c>
      <c r="H2646" s="8" t="s">
        <v>7945</v>
      </c>
      <c r="I2646" s="8" t="s">
        <v>7944</v>
      </c>
      <c r="J2646" s="8" t="s">
        <v>7949</v>
      </c>
    </row>
    <row r="2647" spans="1:10" x14ac:dyDescent="0.15">
      <c r="A2647" s="5">
        <v>422804</v>
      </c>
      <c r="B2647" s="5" t="s">
        <v>8123</v>
      </c>
      <c r="C2647" s="8" t="s">
        <v>40</v>
      </c>
      <c r="D2647" s="8" t="s">
        <v>7948</v>
      </c>
      <c r="E2647" s="8" t="s">
        <v>7947</v>
      </c>
      <c r="F2647" s="8" t="s">
        <v>7946</v>
      </c>
      <c r="G2647" s="5">
        <v>11284</v>
      </c>
      <c r="H2647" s="8" t="s">
        <v>7945</v>
      </c>
      <c r="I2647" s="8" t="s">
        <v>7944</v>
      </c>
      <c r="J2647" s="8" t="s">
        <v>7943</v>
      </c>
    </row>
    <row r="2648" spans="1:10" x14ac:dyDescent="0.15">
      <c r="A2648" s="5">
        <v>422804</v>
      </c>
      <c r="B2648" s="5" t="s">
        <v>8123</v>
      </c>
      <c r="C2648" s="8" t="s">
        <v>53</v>
      </c>
      <c r="D2648" s="8" t="s">
        <v>7936</v>
      </c>
      <c r="E2648" s="8" t="s">
        <v>7942</v>
      </c>
      <c r="F2648" s="8" t="s">
        <v>7934</v>
      </c>
      <c r="G2648" s="5">
        <v>200558</v>
      </c>
      <c r="H2648" s="8" t="s">
        <v>7933</v>
      </c>
      <c r="I2648" s="8" t="s">
        <v>7932</v>
      </c>
      <c r="J2648" s="8" t="s">
        <v>7941</v>
      </c>
    </row>
    <row r="2649" spans="1:10" x14ac:dyDescent="0.15">
      <c r="A2649" s="5">
        <v>422804</v>
      </c>
      <c r="B2649" s="5" t="s">
        <v>8123</v>
      </c>
      <c r="C2649" s="8" t="s">
        <v>53</v>
      </c>
      <c r="D2649" s="8" t="s">
        <v>7936</v>
      </c>
      <c r="E2649" s="8" t="s">
        <v>7940</v>
      </c>
      <c r="F2649" s="8" t="s">
        <v>7934</v>
      </c>
      <c r="G2649" s="5">
        <v>200558</v>
      </c>
      <c r="H2649" s="8" t="s">
        <v>7933</v>
      </c>
      <c r="I2649" s="8" t="s">
        <v>7932</v>
      </c>
      <c r="J2649" s="8" t="s">
        <v>7939</v>
      </c>
    </row>
    <row r="2650" spans="1:10" x14ac:dyDescent="0.15">
      <c r="A2650" s="5">
        <v>422804</v>
      </c>
      <c r="B2650" s="5" t="s">
        <v>8123</v>
      </c>
      <c r="C2650" s="8" t="s">
        <v>53</v>
      </c>
      <c r="D2650" s="8" t="s">
        <v>7936</v>
      </c>
      <c r="E2650" s="8" t="s">
        <v>7938</v>
      </c>
      <c r="F2650" s="8" t="s">
        <v>7934</v>
      </c>
      <c r="G2650" s="5">
        <v>200558</v>
      </c>
      <c r="H2650" s="8" t="s">
        <v>7933</v>
      </c>
      <c r="I2650" s="8" t="s">
        <v>7932</v>
      </c>
      <c r="J2650" s="8" t="s">
        <v>7937</v>
      </c>
    </row>
    <row r="2651" spans="1:10" x14ac:dyDescent="0.15">
      <c r="A2651" s="5">
        <v>422804</v>
      </c>
      <c r="B2651" s="5" t="s">
        <v>8123</v>
      </c>
      <c r="C2651" s="8" t="s">
        <v>53</v>
      </c>
      <c r="D2651" s="8" t="s">
        <v>7936</v>
      </c>
      <c r="E2651" s="8" t="s">
        <v>7935</v>
      </c>
      <c r="F2651" s="8" t="s">
        <v>7934</v>
      </c>
      <c r="G2651" s="5">
        <v>200558</v>
      </c>
      <c r="H2651" s="8" t="s">
        <v>7933</v>
      </c>
      <c r="I2651" s="8" t="s">
        <v>7932</v>
      </c>
      <c r="J2651" s="8" t="s">
        <v>7931</v>
      </c>
    </row>
    <row r="2652" spans="1:10" x14ac:dyDescent="0.15">
      <c r="A2652" s="5">
        <v>422804</v>
      </c>
      <c r="B2652" s="5" t="s">
        <v>8123</v>
      </c>
      <c r="C2652" s="8" t="s">
        <v>66</v>
      </c>
      <c r="D2652" s="8" t="s">
        <v>2749</v>
      </c>
      <c r="E2652" s="8" t="s">
        <v>2755</v>
      </c>
      <c r="F2652" s="8" t="s">
        <v>2747</v>
      </c>
      <c r="G2652" s="5">
        <v>142</v>
      </c>
      <c r="H2652" s="8" t="s">
        <v>2746</v>
      </c>
      <c r="I2652" s="8" t="s">
        <v>2745</v>
      </c>
      <c r="J2652" s="8" t="s">
        <v>2754</v>
      </c>
    </row>
    <row r="2653" spans="1:10" x14ac:dyDescent="0.15">
      <c r="A2653" s="5">
        <v>422804</v>
      </c>
      <c r="B2653" s="5" t="s">
        <v>8123</v>
      </c>
      <c r="C2653" s="8" t="s">
        <v>66</v>
      </c>
      <c r="D2653" s="8" t="s">
        <v>2749</v>
      </c>
      <c r="E2653" s="8" t="s">
        <v>2753</v>
      </c>
      <c r="F2653" s="8" t="s">
        <v>2747</v>
      </c>
      <c r="G2653" s="5">
        <v>142</v>
      </c>
      <c r="H2653" s="8" t="s">
        <v>2746</v>
      </c>
      <c r="I2653" s="8" t="s">
        <v>2745</v>
      </c>
      <c r="J2653" s="8" t="s">
        <v>2752</v>
      </c>
    </row>
    <row r="2654" spans="1:10" x14ac:dyDescent="0.15">
      <c r="A2654" s="5">
        <v>422804</v>
      </c>
      <c r="B2654" s="5" t="s">
        <v>8123</v>
      </c>
      <c r="C2654" s="8" t="s">
        <v>66</v>
      </c>
      <c r="D2654" s="8" t="s">
        <v>2749</v>
      </c>
      <c r="E2654" s="8" t="s">
        <v>2751</v>
      </c>
      <c r="F2654" s="8" t="s">
        <v>2747</v>
      </c>
      <c r="G2654" s="5">
        <v>142</v>
      </c>
      <c r="H2654" s="8" t="s">
        <v>2746</v>
      </c>
      <c r="I2654" s="8" t="s">
        <v>2745</v>
      </c>
      <c r="J2654" s="8" t="s">
        <v>2750</v>
      </c>
    </row>
    <row r="2655" spans="1:10" x14ac:dyDescent="0.15">
      <c r="A2655" s="5">
        <v>422804</v>
      </c>
      <c r="B2655" s="5" t="s">
        <v>8123</v>
      </c>
      <c r="C2655" s="8" t="s">
        <v>66</v>
      </c>
      <c r="D2655" s="8" t="s">
        <v>2749</v>
      </c>
      <c r="E2655" s="8" t="s">
        <v>2748</v>
      </c>
      <c r="F2655" s="8" t="s">
        <v>2747</v>
      </c>
      <c r="G2655" s="5">
        <v>142</v>
      </c>
      <c r="H2655" s="8" t="s">
        <v>2746</v>
      </c>
      <c r="I2655" s="8" t="s">
        <v>2745</v>
      </c>
      <c r="J2655" s="8" t="s">
        <v>2744</v>
      </c>
    </row>
    <row r="2656" spans="1:10" x14ac:dyDescent="0.15">
      <c r="A2656" s="5">
        <v>422804</v>
      </c>
      <c r="B2656" s="5" t="s">
        <v>8123</v>
      </c>
      <c r="C2656" s="8" t="s">
        <v>79</v>
      </c>
      <c r="D2656" s="8" t="s">
        <v>7924</v>
      </c>
      <c r="E2656" s="8" t="s">
        <v>7930</v>
      </c>
      <c r="F2656" s="8" t="s">
        <v>7922</v>
      </c>
      <c r="G2656" s="5">
        <v>10038</v>
      </c>
      <c r="H2656" s="8" t="s">
        <v>7921</v>
      </c>
      <c r="I2656" s="8" t="s">
        <v>7920</v>
      </c>
      <c r="J2656" s="8" t="s">
        <v>7929</v>
      </c>
    </row>
    <row r="2657" spans="1:10" x14ac:dyDescent="0.15">
      <c r="A2657" s="5">
        <v>422804</v>
      </c>
      <c r="B2657" s="5" t="s">
        <v>8123</v>
      </c>
      <c r="C2657" s="8" t="s">
        <v>79</v>
      </c>
      <c r="D2657" s="8" t="s">
        <v>7924</v>
      </c>
      <c r="E2657" s="8" t="s">
        <v>7928</v>
      </c>
      <c r="F2657" s="8" t="s">
        <v>7922</v>
      </c>
      <c r="G2657" s="5">
        <v>10038</v>
      </c>
      <c r="H2657" s="8" t="s">
        <v>7921</v>
      </c>
      <c r="I2657" s="8" t="s">
        <v>7920</v>
      </c>
      <c r="J2657" s="8" t="s">
        <v>7927</v>
      </c>
    </row>
    <row r="2658" spans="1:10" x14ac:dyDescent="0.15">
      <c r="A2658" s="5">
        <v>422804</v>
      </c>
      <c r="B2658" s="5" t="s">
        <v>8123</v>
      </c>
      <c r="C2658" s="8" t="s">
        <v>79</v>
      </c>
      <c r="D2658" s="8" t="s">
        <v>7924</v>
      </c>
      <c r="E2658" s="8" t="s">
        <v>7926</v>
      </c>
      <c r="F2658" s="8" t="s">
        <v>7922</v>
      </c>
      <c r="G2658" s="5">
        <v>10038</v>
      </c>
      <c r="H2658" s="8" t="s">
        <v>7921</v>
      </c>
      <c r="I2658" s="8" t="s">
        <v>7920</v>
      </c>
      <c r="J2658" s="8" t="s">
        <v>7925</v>
      </c>
    </row>
    <row r="2659" spans="1:10" x14ac:dyDescent="0.15">
      <c r="A2659" s="5">
        <v>422804</v>
      </c>
      <c r="B2659" s="5" t="s">
        <v>8123</v>
      </c>
      <c r="C2659" s="8" t="s">
        <v>79</v>
      </c>
      <c r="D2659" s="8" t="s">
        <v>7924</v>
      </c>
      <c r="E2659" s="8" t="s">
        <v>7923</v>
      </c>
      <c r="F2659" s="8" t="s">
        <v>7922</v>
      </c>
      <c r="G2659" s="5">
        <v>10038</v>
      </c>
      <c r="H2659" s="8" t="s">
        <v>7921</v>
      </c>
      <c r="I2659" s="8" t="s">
        <v>7920</v>
      </c>
      <c r="J2659" s="8" t="s">
        <v>7919</v>
      </c>
    </row>
    <row r="2660" spans="1:10" x14ac:dyDescent="0.15">
      <c r="A2660" s="5">
        <v>422804</v>
      </c>
      <c r="B2660" s="5" t="s">
        <v>8123</v>
      </c>
      <c r="C2660" s="8" t="s">
        <v>92</v>
      </c>
      <c r="D2660" s="8" t="s">
        <v>7912</v>
      </c>
      <c r="E2660" s="8" t="s">
        <v>7918</v>
      </c>
      <c r="F2660" s="8" t="s">
        <v>7910</v>
      </c>
      <c r="G2660" s="5">
        <v>10039</v>
      </c>
      <c r="H2660" s="8" t="s">
        <v>7909</v>
      </c>
      <c r="I2660" s="8" t="s">
        <v>7908</v>
      </c>
      <c r="J2660" s="8" t="s">
        <v>7917</v>
      </c>
    </row>
    <row r="2661" spans="1:10" x14ac:dyDescent="0.15">
      <c r="A2661" s="5">
        <v>422804</v>
      </c>
      <c r="B2661" s="5" t="s">
        <v>8123</v>
      </c>
      <c r="C2661" s="8" t="s">
        <v>92</v>
      </c>
      <c r="D2661" s="8" t="s">
        <v>7912</v>
      </c>
      <c r="E2661" s="8" t="s">
        <v>7916</v>
      </c>
      <c r="F2661" s="8" t="s">
        <v>7910</v>
      </c>
      <c r="G2661" s="5">
        <v>10039</v>
      </c>
      <c r="H2661" s="8" t="s">
        <v>7909</v>
      </c>
      <c r="I2661" s="8" t="s">
        <v>7908</v>
      </c>
      <c r="J2661" s="8" t="s">
        <v>7915</v>
      </c>
    </row>
    <row r="2662" spans="1:10" x14ac:dyDescent="0.15">
      <c r="A2662" s="5">
        <v>422804</v>
      </c>
      <c r="B2662" s="5" t="s">
        <v>8123</v>
      </c>
      <c r="C2662" s="8" t="s">
        <v>92</v>
      </c>
      <c r="D2662" s="8" t="s">
        <v>7912</v>
      </c>
      <c r="E2662" s="8" t="s">
        <v>7914</v>
      </c>
      <c r="F2662" s="8" t="s">
        <v>7910</v>
      </c>
      <c r="G2662" s="5">
        <v>10039</v>
      </c>
      <c r="H2662" s="8" t="s">
        <v>7909</v>
      </c>
      <c r="I2662" s="8" t="s">
        <v>7908</v>
      </c>
      <c r="J2662" s="8" t="s">
        <v>7913</v>
      </c>
    </row>
    <row r="2663" spans="1:10" x14ac:dyDescent="0.15">
      <c r="A2663" s="5">
        <v>422804</v>
      </c>
      <c r="B2663" s="5" t="s">
        <v>8123</v>
      </c>
      <c r="C2663" s="8" t="s">
        <v>92</v>
      </c>
      <c r="D2663" s="8" t="s">
        <v>7912</v>
      </c>
      <c r="E2663" s="8" t="s">
        <v>7911</v>
      </c>
      <c r="F2663" s="8" t="s">
        <v>7910</v>
      </c>
      <c r="G2663" s="5">
        <v>10039</v>
      </c>
      <c r="H2663" s="8" t="s">
        <v>7909</v>
      </c>
      <c r="I2663" s="8" t="s">
        <v>7908</v>
      </c>
      <c r="J2663" s="8" t="s">
        <v>7907</v>
      </c>
    </row>
    <row r="2664" spans="1:10" x14ac:dyDescent="0.15">
      <c r="A2664" s="5">
        <v>422804</v>
      </c>
      <c r="B2664" s="5" t="s">
        <v>8123</v>
      </c>
      <c r="C2664" s="8" t="s">
        <v>105</v>
      </c>
      <c r="D2664" s="8" t="s">
        <v>7900</v>
      </c>
      <c r="E2664" s="8" t="s">
        <v>7906</v>
      </c>
      <c r="F2664" s="8" t="s">
        <v>7898</v>
      </c>
      <c r="G2664" s="5">
        <v>4255</v>
      </c>
      <c r="H2664" s="8" t="s">
        <v>7897</v>
      </c>
      <c r="I2664" s="8" t="s">
        <v>7896</v>
      </c>
      <c r="J2664" s="8" t="s">
        <v>7905</v>
      </c>
    </row>
    <row r="2665" spans="1:10" x14ac:dyDescent="0.15">
      <c r="A2665" s="5">
        <v>422804</v>
      </c>
      <c r="B2665" s="5" t="s">
        <v>8123</v>
      </c>
      <c r="C2665" s="8" t="s">
        <v>105</v>
      </c>
      <c r="D2665" s="8" t="s">
        <v>7900</v>
      </c>
      <c r="E2665" s="8" t="s">
        <v>7904</v>
      </c>
      <c r="F2665" s="8" t="s">
        <v>7898</v>
      </c>
      <c r="G2665" s="5">
        <v>4255</v>
      </c>
      <c r="H2665" s="8" t="s">
        <v>7897</v>
      </c>
      <c r="I2665" s="8" t="s">
        <v>7896</v>
      </c>
      <c r="J2665" s="8" t="s">
        <v>7903</v>
      </c>
    </row>
    <row r="2666" spans="1:10" x14ac:dyDescent="0.15">
      <c r="A2666" s="5">
        <v>422804</v>
      </c>
      <c r="B2666" s="5" t="s">
        <v>8123</v>
      </c>
      <c r="C2666" s="8" t="s">
        <v>105</v>
      </c>
      <c r="D2666" s="8" t="s">
        <v>7900</v>
      </c>
      <c r="E2666" s="8" t="s">
        <v>7902</v>
      </c>
      <c r="F2666" s="8" t="s">
        <v>7898</v>
      </c>
      <c r="G2666" s="5">
        <v>4255</v>
      </c>
      <c r="H2666" s="8" t="s">
        <v>7897</v>
      </c>
      <c r="I2666" s="8" t="s">
        <v>7896</v>
      </c>
      <c r="J2666" s="8" t="s">
        <v>7901</v>
      </c>
    </row>
    <row r="2667" spans="1:10" x14ac:dyDescent="0.15">
      <c r="A2667" s="5">
        <v>422804</v>
      </c>
      <c r="B2667" s="5" t="s">
        <v>8123</v>
      </c>
      <c r="C2667" s="8" t="s">
        <v>105</v>
      </c>
      <c r="D2667" s="8" t="s">
        <v>7900</v>
      </c>
      <c r="E2667" s="8" t="s">
        <v>7899</v>
      </c>
      <c r="F2667" s="8" t="s">
        <v>7898</v>
      </c>
      <c r="G2667" s="5">
        <v>4255</v>
      </c>
      <c r="H2667" s="8" t="s">
        <v>7897</v>
      </c>
      <c r="I2667" s="8" t="s">
        <v>7896</v>
      </c>
      <c r="J2667" s="8" t="s">
        <v>7895</v>
      </c>
    </row>
    <row r="2668" spans="1:10" x14ac:dyDescent="0.15">
      <c r="A2668" s="5">
        <v>422804</v>
      </c>
      <c r="B2668" s="5" t="s">
        <v>8123</v>
      </c>
      <c r="C2668" s="8" t="s">
        <v>118</v>
      </c>
      <c r="D2668" s="8" t="s">
        <v>7888</v>
      </c>
      <c r="E2668" s="8" t="s">
        <v>7894</v>
      </c>
      <c r="F2668" s="8" t="s">
        <v>7886</v>
      </c>
      <c r="G2668" s="5">
        <v>121642</v>
      </c>
      <c r="H2668" s="8" t="s">
        <v>7885</v>
      </c>
      <c r="I2668" s="8" t="s">
        <v>7884</v>
      </c>
      <c r="J2668" s="8" t="s">
        <v>7893</v>
      </c>
    </row>
    <row r="2669" spans="1:10" x14ac:dyDescent="0.15">
      <c r="A2669" s="5">
        <v>422804</v>
      </c>
      <c r="B2669" s="5" t="s">
        <v>8123</v>
      </c>
      <c r="C2669" s="8" t="s">
        <v>118</v>
      </c>
      <c r="D2669" s="8" t="s">
        <v>7888</v>
      </c>
      <c r="E2669" s="8" t="s">
        <v>7892</v>
      </c>
      <c r="F2669" s="8" t="s">
        <v>7886</v>
      </c>
      <c r="G2669" s="5">
        <v>121642</v>
      </c>
      <c r="H2669" s="8" t="s">
        <v>7885</v>
      </c>
      <c r="I2669" s="8" t="s">
        <v>7884</v>
      </c>
      <c r="J2669" s="8" t="s">
        <v>7891</v>
      </c>
    </row>
    <row r="2670" spans="1:10" x14ac:dyDescent="0.15">
      <c r="A2670" s="5">
        <v>422804</v>
      </c>
      <c r="B2670" s="5" t="s">
        <v>8123</v>
      </c>
      <c r="C2670" s="8" t="s">
        <v>118</v>
      </c>
      <c r="D2670" s="8" t="s">
        <v>7888</v>
      </c>
      <c r="E2670" s="8" t="s">
        <v>7890</v>
      </c>
      <c r="F2670" s="8" t="s">
        <v>7886</v>
      </c>
      <c r="G2670" s="5">
        <v>121642</v>
      </c>
      <c r="H2670" s="8" t="s">
        <v>7885</v>
      </c>
      <c r="I2670" s="8" t="s">
        <v>7884</v>
      </c>
      <c r="J2670" s="8" t="s">
        <v>7889</v>
      </c>
    </row>
    <row r="2671" spans="1:10" x14ac:dyDescent="0.15">
      <c r="A2671" s="5">
        <v>422804</v>
      </c>
      <c r="B2671" s="5" t="s">
        <v>8123</v>
      </c>
      <c r="C2671" s="8" t="s">
        <v>118</v>
      </c>
      <c r="D2671" s="8" t="s">
        <v>7888</v>
      </c>
      <c r="E2671" s="8" t="s">
        <v>7887</v>
      </c>
      <c r="F2671" s="8" t="s">
        <v>7886</v>
      </c>
      <c r="G2671" s="5">
        <v>121642</v>
      </c>
      <c r="H2671" s="8" t="s">
        <v>7885</v>
      </c>
      <c r="I2671" s="8" t="s">
        <v>7884</v>
      </c>
      <c r="J2671" s="8" t="s">
        <v>7883</v>
      </c>
    </row>
    <row r="2672" spans="1:10" x14ac:dyDescent="0.15">
      <c r="A2672" s="5">
        <v>422804</v>
      </c>
      <c r="B2672" s="5" t="s">
        <v>8123</v>
      </c>
      <c r="C2672" s="8" t="s">
        <v>131</v>
      </c>
      <c r="D2672" s="8" t="s">
        <v>6439</v>
      </c>
      <c r="E2672" s="8" t="s">
        <v>6445</v>
      </c>
      <c r="F2672" s="8" t="s">
        <v>6437</v>
      </c>
      <c r="G2672" s="5">
        <v>221120</v>
      </c>
      <c r="H2672" s="8" t="s">
        <v>6436</v>
      </c>
      <c r="I2672" s="8" t="s">
        <v>6435</v>
      </c>
      <c r="J2672" s="8" t="s">
        <v>6444</v>
      </c>
    </row>
    <row r="2673" spans="1:10" x14ac:dyDescent="0.15">
      <c r="A2673" s="5">
        <v>422804</v>
      </c>
      <c r="B2673" s="5" t="s">
        <v>8123</v>
      </c>
      <c r="C2673" s="8" t="s">
        <v>131</v>
      </c>
      <c r="D2673" s="8" t="s">
        <v>6439</v>
      </c>
      <c r="E2673" s="8" t="s">
        <v>6443</v>
      </c>
      <c r="F2673" s="8" t="s">
        <v>6437</v>
      </c>
      <c r="G2673" s="5">
        <v>221120</v>
      </c>
      <c r="H2673" s="8" t="s">
        <v>6436</v>
      </c>
      <c r="I2673" s="8" t="s">
        <v>6435</v>
      </c>
      <c r="J2673" s="8" t="s">
        <v>6442</v>
      </c>
    </row>
    <row r="2674" spans="1:10" x14ac:dyDescent="0.15">
      <c r="A2674" s="5">
        <v>422804</v>
      </c>
      <c r="B2674" s="5" t="s">
        <v>8123</v>
      </c>
      <c r="C2674" s="8" t="s">
        <v>131</v>
      </c>
      <c r="D2674" s="8" t="s">
        <v>6439</v>
      </c>
      <c r="E2674" s="8" t="s">
        <v>6441</v>
      </c>
      <c r="F2674" s="8" t="s">
        <v>6437</v>
      </c>
      <c r="G2674" s="5">
        <v>221120</v>
      </c>
      <c r="H2674" s="8" t="s">
        <v>6436</v>
      </c>
      <c r="I2674" s="8" t="s">
        <v>6435</v>
      </c>
      <c r="J2674" s="8" t="s">
        <v>6440</v>
      </c>
    </row>
    <row r="2675" spans="1:10" x14ac:dyDescent="0.15">
      <c r="A2675" s="5">
        <v>422804</v>
      </c>
      <c r="B2675" s="5" t="s">
        <v>8123</v>
      </c>
      <c r="C2675" s="8" t="s">
        <v>131</v>
      </c>
      <c r="D2675" s="8" t="s">
        <v>6439</v>
      </c>
      <c r="E2675" s="8" t="s">
        <v>6438</v>
      </c>
      <c r="F2675" s="8" t="s">
        <v>6437</v>
      </c>
      <c r="G2675" s="5">
        <v>221120</v>
      </c>
      <c r="H2675" s="8" t="s">
        <v>6436</v>
      </c>
      <c r="I2675" s="8" t="s">
        <v>6435</v>
      </c>
      <c r="J2675" s="8" t="s">
        <v>6434</v>
      </c>
    </row>
    <row r="2676" spans="1:10" x14ac:dyDescent="0.15">
      <c r="A2676" s="5">
        <v>422804</v>
      </c>
      <c r="B2676" s="5" t="s">
        <v>8123</v>
      </c>
      <c r="C2676" s="8" t="s">
        <v>170</v>
      </c>
      <c r="D2676" s="8" t="s">
        <v>7876</v>
      </c>
      <c r="E2676" s="8" t="s">
        <v>7882</v>
      </c>
      <c r="F2676" s="8" t="s">
        <v>7874</v>
      </c>
      <c r="G2676" s="5">
        <v>55775</v>
      </c>
      <c r="H2676" s="8" t="s">
        <v>7873</v>
      </c>
      <c r="I2676" s="8" t="s">
        <v>7872</v>
      </c>
      <c r="J2676" s="8" t="s">
        <v>7881</v>
      </c>
    </row>
    <row r="2677" spans="1:10" x14ac:dyDescent="0.15">
      <c r="A2677" s="5">
        <v>422804</v>
      </c>
      <c r="B2677" s="5" t="s">
        <v>8123</v>
      </c>
      <c r="C2677" s="8" t="s">
        <v>170</v>
      </c>
      <c r="D2677" s="8" t="s">
        <v>7876</v>
      </c>
      <c r="E2677" s="8" t="s">
        <v>7880</v>
      </c>
      <c r="F2677" s="8" t="s">
        <v>7874</v>
      </c>
      <c r="G2677" s="5">
        <v>55775</v>
      </c>
      <c r="H2677" s="8" t="s">
        <v>7873</v>
      </c>
      <c r="I2677" s="8" t="s">
        <v>7872</v>
      </c>
      <c r="J2677" s="8" t="s">
        <v>7879</v>
      </c>
    </row>
    <row r="2678" spans="1:10" x14ac:dyDescent="0.15">
      <c r="A2678" s="5">
        <v>422804</v>
      </c>
      <c r="B2678" s="5" t="s">
        <v>8123</v>
      </c>
      <c r="C2678" s="8" t="s">
        <v>170</v>
      </c>
      <c r="D2678" s="8" t="s">
        <v>7876</v>
      </c>
      <c r="E2678" s="8" t="s">
        <v>7878</v>
      </c>
      <c r="F2678" s="8" t="s">
        <v>7874</v>
      </c>
      <c r="G2678" s="5">
        <v>55775</v>
      </c>
      <c r="H2678" s="8" t="s">
        <v>7873</v>
      </c>
      <c r="I2678" s="8" t="s">
        <v>7872</v>
      </c>
      <c r="J2678" s="8" t="s">
        <v>7877</v>
      </c>
    </row>
    <row r="2679" spans="1:10" x14ac:dyDescent="0.15">
      <c r="A2679" s="5">
        <v>422804</v>
      </c>
      <c r="B2679" s="5" t="s">
        <v>8123</v>
      </c>
      <c r="C2679" s="8" t="s">
        <v>170</v>
      </c>
      <c r="D2679" s="8" t="s">
        <v>7876</v>
      </c>
      <c r="E2679" s="8" t="s">
        <v>7875</v>
      </c>
      <c r="F2679" s="8" t="s">
        <v>7874</v>
      </c>
      <c r="G2679" s="5">
        <v>55775</v>
      </c>
      <c r="H2679" s="8" t="s">
        <v>7873</v>
      </c>
      <c r="I2679" s="8" t="s">
        <v>7872</v>
      </c>
      <c r="J2679" s="8" t="s">
        <v>7871</v>
      </c>
    </row>
    <row r="2680" spans="1:10" x14ac:dyDescent="0.15">
      <c r="A2680" s="5">
        <v>422804</v>
      </c>
      <c r="B2680" s="5" t="s">
        <v>8123</v>
      </c>
      <c r="C2680" s="8" t="s">
        <v>183</v>
      </c>
      <c r="D2680" s="8" t="s">
        <v>7864</v>
      </c>
      <c r="E2680" s="8" t="s">
        <v>7870</v>
      </c>
      <c r="F2680" s="8" t="s">
        <v>7862</v>
      </c>
      <c r="G2680" s="5">
        <v>51567</v>
      </c>
      <c r="H2680" s="8" t="s">
        <v>7861</v>
      </c>
      <c r="I2680" s="8" t="s">
        <v>7860</v>
      </c>
      <c r="J2680" s="8" t="s">
        <v>7869</v>
      </c>
    </row>
    <row r="2681" spans="1:10" x14ac:dyDescent="0.15">
      <c r="A2681" s="5">
        <v>422804</v>
      </c>
      <c r="B2681" s="5" t="s">
        <v>8123</v>
      </c>
      <c r="C2681" s="8" t="s">
        <v>183</v>
      </c>
      <c r="D2681" s="8" t="s">
        <v>7864</v>
      </c>
      <c r="E2681" s="8" t="s">
        <v>7868</v>
      </c>
      <c r="F2681" s="8" t="s">
        <v>7862</v>
      </c>
      <c r="G2681" s="5">
        <v>51567</v>
      </c>
      <c r="H2681" s="8" t="s">
        <v>7861</v>
      </c>
      <c r="I2681" s="8" t="s">
        <v>7860</v>
      </c>
      <c r="J2681" s="8" t="s">
        <v>7867</v>
      </c>
    </row>
    <row r="2682" spans="1:10" x14ac:dyDescent="0.15">
      <c r="A2682" s="5">
        <v>422804</v>
      </c>
      <c r="B2682" s="5" t="s">
        <v>8123</v>
      </c>
      <c r="C2682" s="8" t="s">
        <v>183</v>
      </c>
      <c r="D2682" s="8" t="s">
        <v>7864</v>
      </c>
      <c r="E2682" s="8" t="s">
        <v>7866</v>
      </c>
      <c r="F2682" s="8" t="s">
        <v>7862</v>
      </c>
      <c r="G2682" s="5">
        <v>51567</v>
      </c>
      <c r="H2682" s="8" t="s">
        <v>7861</v>
      </c>
      <c r="I2682" s="8" t="s">
        <v>7860</v>
      </c>
      <c r="J2682" s="8" t="s">
        <v>7865</v>
      </c>
    </row>
    <row r="2683" spans="1:10" x14ac:dyDescent="0.15">
      <c r="A2683" s="5">
        <v>422804</v>
      </c>
      <c r="B2683" s="5" t="s">
        <v>8123</v>
      </c>
      <c r="C2683" s="8" t="s">
        <v>183</v>
      </c>
      <c r="D2683" s="8" t="s">
        <v>7864</v>
      </c>
      <c r="E2683" s="8" t="s">
        <v>7863</v>
      </c>
      <c r="F2683" s="8" t="s">
        <v>7862</v>
      </c>
      <c r="G2683" s="5">
        <v>51567</v>
      </c>
      <c r="H2683" s="8" t="s">
        <v>7861</v>
      </c>
      <c r="I2683" s="8" t="s">
        <v>7860</v>
      </c>
      <c r="J2683" s="8" t="s">
        <v>7859</v>
      </c>
    </row>
    <row r="2684" spans="1:10" x14ac:dyDescent="0.15">
      <c r="A2684" s="5">
        <v>422804</v>
      </c>
      <c r="B2684" s="5" t="s">
        <v>8123</v>
      </c>
      <c r="C2684" s="8" t="s">
        <v>196</v>
      </c>
      <c r="D2684" s="8" t="s">
        <v>7852</v>
      </c>
      <c r="E2684" s="8" t="s">
        <v>7858</v>
      </c>
      <c r="F2684" s="8" t="s">
        <v>7850</v>
      </c>
      <c r="G2684" s="5">
        <v>4436</v>
      </c>
      <c r="H2684" s="8" t="s">
        <v>7849</v>
      </c>
      <c r="I2684" s="8" t="s">
        <v>7848</v>
      </c>
      <c r="J2684" s="8" t="s">
        <v>7857</v>
      </c>
    </row>
    <row r="2685" spans="1:10" x14ac:dyDescent="0.15">
      <c r="A2685" s="5">
        <v>422804</v>
      </c>
      <c r="B2685" s="5" t="s">
        <v>8123</v>
      </c>
      <c r="C2685" s="8" t="s">
        <v>196</v>
      </c>
      <c r="D2685" s="8" t="s">
        <v>7852</v>
      </c>
      <c r="E2685" s="8" t="s">
        <v>7856</v>
      </c>
      <c r="F2685" s="8" t="s">
        <v>7850</v>
      </c>
      <c r="G2685" s="5">
        <v>4436</v>
      </c>
      <c r="H2685" s="8" t="s">
        <v>7849</v>
      </c>
      <c r="I2685" s="8" t="s">
        <v>7848</v>
      </c>
      <c r="J2685" s="8" t="s">
        <v>7855</v>
      </c>
    </row>
    <row r="2686" spans="1:10" x14ac:dyDescent="0.15">
      <c r="A2686" s="5">
        <v>422804</v>
      </c>
      <c r="B2686" s="5" t="s">
        <v>8123</v>
      </c>
      <c r="C2686" s="8" t="s">
        <v>196</v>
      </c>
      <c r="D2686" s="8" t="s">
        <v>7852</v>
      </c>
      <c r="E2686" s="8" t="s">
        <v>7854</v>
      </c>
      <c r="F2686" s="8" t="s">
        <v>7850</v>
      </c>
      <c r="G2686" s="5">
        <v>4436</v>
      </c>
      <c r="H2686" s="8" t="s">
        <v>7849</v>
      </c>
      <c r="I2686" s="8" t="s">
        <v>7848</v>
      </c>
      <c r="J2686" s="8" t="s">
        <v>7853</v>
      </c>
    </row>
    <row r="2687" spans="1:10" x14ac:dyDescent="0.15">
      <c r="A2687" s="5">
        <v>422804</v>
      </c>
      <c r="B2687" s="5" t="s">
        <v>8123</v>
      </c>
      <c r="C2687" s="8" t="s">
        <v>196</v>
      </c>
      <c r="D2687" s="8" t="s">
        <v>7852</v>
      </c>
      <c r="E2687" s="8" t="s">
        <v>7851</v>
      </c>
      <c r="F2687" s="8" t="s">
        <v>7850</v>
      </c>
      <c r="G2687" s="5">
        <v>4436</v>
      </c>
      <c r="H2687" s="8" t="s">
        <v>7849</v>
      </c>
      <c r="I2687" s="8" t="s">
        <v>7848</v>
      </c>
      <c r="J2687" s="8" t="s">
        <v>7847</v>
      </c>
    </row>
    <row r="2688" spans="1:10" x14ac:dyDescent="0.15">
      <c r="A2688" s="5">
        <v>422804</v>
      </c>
      <c r="B2688" s="5" t="s">
        <v>8123</v>
      </c>
      <c r="C2688" s="8" t="s">
        <v>209</v>
      </c>
      <c r="D2688" s="8" t="s">
        <v>7840</v>
      </c>
      <c r="E2688" s="8" t="s">
        <v>7846</v>
      </c>
      <c r="F2688" s="8" t="s">
        <v>7838</v>
      </c>
      <c r="G2688" s="5">
        <v>4437</v>
      </c>
      <c r="H2688" s="8" t="s">
        <v>7837</v>
      </c>
      <c r="I2688" s="8" t="s">
        <v>7836</v>
      </c>
      <c r="J2688" s="8" t="s">
        <v>7845</v>
      </c>
    </row>
    <row r="2689" spans="1:10" x14ac:dyDescent="0.15">
      <c r="A2689" s="5">
        <v>422804</v>
      </c>
      <c r="B2689" s="5" t="s">
        <v>8123</v>
      </c>
      <c r="C2689" s="8" t="s">
        <v>209</v>
      </c>
      <c r="D2689" s="8" t="s">
        <v>7840</v>
      </c>
      <c r="E2689" s="8" t="s">
        <v>7844</v>
      </c>
      <c r="F2689" s="8" t="s">
        <v>7838</v>
      </c>
      <c r="G2689" s="5">
        <v>4437</v>
      </c>
      <c r="H2689" s="8" t="s">
        <v>7837</v>
      </c>
      <c r="I2689" s="8" t="s">
        <v>7836</v>
      </c>
      <c r="J2689" s="8" t="s">
        <v>7843</v>
      </c>
    </row>
    <row r="2690" spans="1:10" x14ac:dyDescent="0.15">
      <c r="A2690" s="5">
        <v>422804</v>
      </c>
      <c r="B2690" s="5" t="s">
        <v>8123</v>
      </c>
      <c r="C2690" s="8" t="s">
        <v>209</v>
      </c>
      <c r="D2690" s="8" t="s">
        <v>7840</v>
      </c>
      <c r="E2690" s="8" t="s">
        <v>7842</v>
      </c>
      <c r="F2690" s="8" t="s">
        <v>7838</v>
      </c>
      <c r="G2690" s="5">
        <v>4437</v>
      </c>
      <c r="H2690" s="8" t="s">
        <v>7837</v>
      </c>
      <c r="I2690" s="8" t="s">
        <v>7836</v>
      </c>
      <c r="J2690" s="8" t="s">
        <v>7841</v>
      </c>
    </row>
    <row r="2691" spans="1:10" x14ac:dyDescent="0.15">
      <c r="A2691" s="5">
        <v>422804</v>
      </c>
      <c r="B2691" s="5" t="s">
        <v>8123</v>
      </c>
      <c r="C2691" s="8" t="s">
        <v>209</v>
      </c>
      <c r="D2691" s="8" t="s">
        <v>7840</v>
      </c>
      <c r="E2691" s="8" t="s">
        <v>7839</v>
      </c>
      <c r="F2691" s="8" t="s">
        <v>7838</v>
      </c>
      <c r="G2691" s="5">
        <v>4437</v>
      </c>
      <c r="H2691" s="8" t="s">
        <v>7837</v>
      </c>
      <c r="I2691" s="8" t="s">
        <v>7836</v>
      </c>
      <c r="J2691" s="8" t="s">
        <v>7835</v>
      </c>
    </row>
    <row r="2692" spans="1:10" x14ac:dyDescent="0.15">
      <c r="A2692" s="5">
        <v>422804</v>
      </c>
      <c r="B2692" s="5" t="s">
        <v>8123</v>
      </c>
      <c r="C2692" s="8" t="s">
        <v>222</v>
      </c>
      <c r="D2692" s="8" t="s">
        <v>7828</v>
      </c>
      <c r="E2692" s="8" t="s">
        <v>7834</v>
      </c>
      <c r="F2692" s="8" t="s">
        <v>7826</v>
      </c>
      <c r="G2692" s="5">
        <v>2956</v>
      </c>
      <c r="H2692" s="8" t="s">
        <v>7825</v>
      </c>
      <c r="I2692" s="8" t="s">
        <v>7824</v>
      </c>
      <c r="J2692" s="8" t="s">
        <v>7833</v>
      </c>
    </row>
    <row r="2693" spans="1:10" x14ac:dyDescent="0.15">
      <c r="A2693" s="5">
        <v>422804</v>
      </c>
      <c r="B2693" s="5" t="s">
        <v>8123</v>
      </c>
      <c r="C2693" s="8" t="s">
        <v>222</v>
      </c>
      <c r="D2693" s="8" t="s">
        <v>7828</v>
      </c>
      <c r="E2693" s="8" t="s">
        <v>7832</v>
      </c>
      <c r="F2693" s="8" t="s">
        <v>7826</v>
      </c>
      <c r="G2693" s="5">
        <v>2956</v>
      </c>
      <c r="H2693" s="8" t="s">
        <v>7825</v>
      </c>
      <c r="I2693" s="8" t="s">
        <v>7824</v>
      </c>
      <c r="J2693" s="8" t="s">
        <v>7831</v>
      </c>
    </row>
    <row r="2694" spans="1:10" x14ac:dyDescent="0.15">
      <c r="A2694" s="5">
        <v>422804</v>
      </c>
      <c r="B2694" s="5" t="s">
        <v>8123</v>
      </c>
      <c r="C2694" s="8" t="s">
        <v>222</v>
      </c>
      <c r="D2694" s="8" t="s">
        <v>7828</v>
      </c>
      <c r="E2694" s="8" t="s">
        <v>7830</v>
      </c>
      <c r="F2694" s="8" t="s">
        <v>7826</v>
      </c>
      <c r="G2694" s="5">
        <v>2956</v>
      </c>
      <c r="H2694" s="8" t="s">
        <v>7825</v>
      </c>
      <c r="I2694" s="8" t="s">
        <v>7824</v>
      </c>
      <c r="J2694" s="8" t="s">
        <v>7829</v>
      </c>
    </row>
    <row r="2695" spans="1:10" x14ac:dyDescent="0.15">
      <c r="A2695" s="5">
        <v>422804</v>
      </c>
      <c r="B2695" s="5" t="s">
        <v>8123</v>
      </c>
      <c r="C2695" s="8" t="s">
        <v>222</v>
      </c>
      <c r="D2695" s="8" t="s">
        <v>7828</v>
      </c>
      <c r="E2695" s="8" t="s">
        <v>7827</v>
      </c>
      <c r="F2695" s="8" t="s">
        <v>7826</v>
      </c>
      <c r="G2695" s="5">
        <v>2956</v>
      </c>
      <c r="H2695" s="8" t="s">
        <v>7825</v>
      </c>
      <c r="I2695" s="8" t="s">
        <v>7824</v>
      </c>
      <c r="J2695" s="8" t="s">
        <v>7823</v>
      </c>
    </row>
    <row r="2696" spans="1:10" x14ac:dyDescent="0.15">
      <c r="A2696" s="5">
        <v>422804</v>
      </c>
      <c r="B2696" s="5" t="s">
        <v>8123</v>
      </c>
      <c r="C2696" s="8" t="s">
        <v>235</v>
      </c>
      <c r="D2696" s="8" t="s">
        <v>7816</v>
      </c>
      <c r="E2696" s="8" t="s">
        <v>7822</v>
      </c>
      <c r="F2696" s="8" t="s">
        <v>7814</v>
      </c>
      <c r="G2696" s="5">
        <v>4292</v>
      </c>
      <c r="H2696" s="8" t="s">
        <v>7813</v>
      </c>
      <c r="I2696" s="8" t="s">
        <v>7812</v>
      </c>
      <c r="J2696" s="8" t="s">
        <v>7821</v>
      </c>
    </row>
    <row r="2697" spans="1:10" x14ac:dyDescent="0.15">
      <c r="A2697" s="5">
        <v>422804</v>
      </c>
      <c r="B2697" s="5" t="s">
        <v>8123</v>
      </c>
      <c r="C2697" s="8" t="s">
        <v>235</v>
      </c>
      <c r="D2697" s="8" t="s">
        <v>7816</v>
      </c>
      <c r="E2697" s="8" t="s">
        <v>7820</v>
      </c>
      <c r="F2697" s="8" t="s">
        <v>7814</v>
      </c>
      <c r="G2697" s="5">
        <v>4292</v>
      </c>
      <c r="H2697" s="8" t="s">
        <v>7813</v>
      </c>
      <c r="I2697" s="8" t="s">
        <v>7812</v>
      </c>
      <c r="J2697" s="8" t="s">
        <v>7819</v>
      </c>
    </row>
    <row r="2698" spans="1:10" x14ac:dyDescent="0.15">
      <c r="A2698" s="5">
        <v>422804</v>
      </c>
      <c r="B2698" s="5" t="s">
        <v>8123</v>
      </c>
      <c r="C2698" s="8" t="s">
        <v>235</v>
      </c>
      <c r="D2698" s="8" t="s">
        <v>7816</v>
      </c>
      <c r="E2698" s="8" t="s">
        <v>7818</v>
      </c>
      <c r="F2698" s="8" t="s">
        <v>7814</v>
      </c>
      <c r="G2698" s="5">
        <v>4292</v>
      </c>
      <c r="H2698" s="8" t="s">
        <v>7813</v>
      </c>
      <c r="I2698" s="8" t="s">
        <v>7812</v>
      </c>
      <c r="J2698" s="8" t="s">
        <v>7817</v>
      </c>
    </row>
    <row r="2699" spans="1:10" x14ac:dyDescent="0.15">
      <c r="A2699" s="5">
        <v>422804</v>
      </c>
      <c r="B2699" s="5" t="s">
        <v>8123</v>
      </c>
      <c r="C2699" s="8" t="s">
        <v>235</v>
      </c>
      <c r="D2699" s="8" t="s">
        <v>7816</v>
      </c>
      <c r="E2699" s="8" t="s">
        <v>7815</v>
      </c>
      <c r="F2699" s="8" t="s">
        <v>7814</v>
      </c>
      <c r="G2699" s="5">
        <v>4292</v>
      </c>
      <c r="H2699" s="8" t="s">
        <v>7813</v>
      </c>
      <c r="I2699" s="8" t="s">
        <v>7812</v>
      </c>
      <c r="J2699" s="8" t="s">
        <v>7811</v>
      </c>
    </row>
    <row r="2700" spans="1:10" x14ac:dyDescent="0.15">
      <c r="A2700" s="5">
        <v>422804</v>
      </c>
      <c r="B2700" s="5" t="s">
        <v>8123</v>
      </c>
      <c r="C2700" s="8" t="s">
        <v>248</v>
      </c>
      <c r="D2700" s="8" t="s">
        <v>7804</v>
      </c>
      <c r="E2700" s="8" t="s">
        <v>7810</v>
      </c>
      <c r="F2700" s="8" t="s">
        <v>7802</v>
      </c>
      <c r="G2700" s="5">
        <v>5395</v>
      </c>
      <c r="H2700" s="8" t="s">
        <v>7801</v>
      </c>
      <c r="I2700" s="8" t="s">
        <v>7800</v>
      </c>
      <c r="J2700" s="8" t="s">
        <v>7809</v>
      </c>
    </row>
    <row r="2701" spans="1:10" x14ac:dyDescent="0.15">
      <c r="A2701" s="5">
        <v>422804</v>
      </c>
      <c r="B2701" s="5" t="s">
        <v>8123</v>
      </c>
      <c r="C2701" s="8" t="s">
        <v>248</v>
      </c>
      <c r="D2701" s="8" t="s">
        <v>7804</v>
      </c>
      <c r="E2701" s="8" t="s">
        <v>7808</v>
      </c>
      <c r="F2701" s="8" t="s">
        <v>7802</v>
      </c>
      <c r="G2701" s="5">
        <v>5395</v>
      </c>
      <c r="H2701" s="8" t="s">
        <v>7801</v>
      </c>
      <c r="I2701" s="8" t="s">
        <v>7800</v>
      </c>
      <c r="J2701" s="8" t="s">
        <v>7807</v>
      </c>
    </row>
    <row r="2702" spans="1:10" x14ac:dyDescent="0.15">
      <c r="A2702" s="5">
        <v>422804</v>
      </c>
      <c r="B2702" s="5" t="s">
        <v>8123</v>
      </c>
      <c r="C2702" s="8" t="s">
        <v>248</v>
      </c>
      <c r="D2702" s="8" t="s">
        <v>7804</v>
      </c>
      <c r="E2702" s="8" t="s">
        <v>7806</v>
      </c>
      <c r="F2702" s="8" t="s">
        <v>7802</v>
      </c>
      <c r="G2702" s="5">
        <v>5395</v>
      </c>
      <c r="H2702" s="8" t="s">
        <v>7801</v>
      </c>
      <c r="I2702" s="8" t="s">
        <v>7800</v>
      </c>
      <c r="J2702" s="8" t="s">
        <v>7805</v>
      </c>
    </row>
    <row r="2703" spans="1:10" x14ac:dyDescent="0.15">
      <c r="A2703" s="5">
        <v>422804</v>
      </c>
      <c r="B2703" s="5" t="s">
        <v>8123</v>
      </c>
      <c r="C2703" s="8" t="s">
        <v>248</v>
      </c>
      <c r="D2703" s="8" t="s">
        <v>7804</v>
      </c>
      <c r="E2703" s="8" t="s">
        <v>7803</v>
      </c>
      <c r="F2703" s="8" t="s">
        <v>7802</v>
      </c>
      <c r="G2703" s="5">
        <v>5395</v>
      </c>
      <c r="H2703" s="8" t="s">
        <v>7801</v>
      </c>
      <c r="I2703" s="8" t="s">
        <v>7800</v>
      </c>
      <c r="J2703" s="8" t="s">
        <v>7799</v>
      </c>
    </row>
    <row r="2704" spans="1:10" x14ac:dyDescent="0.15">
      <c r="A2704" s="5">
        <v>422804</v>
      </c>
      <c r="B2704" s="5" t="s">
        <v>8123</v>
      </c>
      <c r="C2704" s="8" t="s">
        <v>261</v>
      </c>
      <c r="D2704" s="8" t="s">
        <v>7792</v>
      </c>
      <c r="E2704" s="8" t="s">
        <v>7798</v>
      </c>
      <c r="F2704" s="8" t="s">
        <v>7790</v>
      </c>
      <c r="G2704" s="5">
        <v>4438</v>
      </c>
      <c r="H2704" s="8" t="s">
        <v>7789</v>
      </c>
      <c r="I2704" s="8" t="s">
        <v>7788</v>
      </c>
      <c r="J2704" s="8" t="s">
        <v>7797</v>
      </c>
    </row>
    <row r="2705" spans="1:10" x14ac:dyDescent="0.15">
      <c r="A2705" s="5">
        <v>422804</v>
      </c>
      <c r="B2705" s="5" t="s">
        <v>8123</v>
      </c>
      <c r="C2705" s="8" t="s">
        <v>261</v>
      </c>
      <c r="D2705" s="8" t="s">
        <v>7792</v>
      </c>
      <c r="E2705" s="8" t="s">
        <v>7796</v>
      </c>
      <c r="F2705" s="8" t="s">
        <v>7790</v>
      </c>
      <c r="G2705" s="5">
        <v>4438</v>
      </c>
      <c r="H2705" s="8" t="s">
        <v>7789</v>
      </c>
      <c r="I2705" s="8" t="s">
        <v>7788</v>
      </c>
      <c r="J2705" s="8" t="s">
        <v>7795</v>
      </c>
    </row>
    <row r="2706" spans="1:10" x14ac:dyDescent="0.15">
      <c r="A2706" s="5">
        <v>422804</v>
      </c>
      <c r="B2706" s="5" t="s">
        <v>8123</v>
      </c>
      <c r="C2706" s="8" t="s">
        <v>261</v>
      </c>
      <c r="D2706" s="8" t="s">
        <v>7792</v>
      </c>
      <c r="E2706" s="8" t="s">
        <v>7794</v>
      </c>
      <c r="F2706" s="8" t="s">
        <v>7790</v>
      </c>
      <c r="G2706" s="5">
        <v>4438</v>
      </c>
      <c r="H2706" s="8" t="s">
        <v>7789</v>
      </c>
      <c r="I2706" s="8" t="s">
        <v>7788</v>
      </c>
      <c r="J2706" s="8" t="s">
        <v>7793</v>
      </c>
    </row>
    <row r="2707" spans="1:10" x14ac:dyDescent="0.15">
      <c r="A2707" s="5">
        <v>422804</v>
      </c>
      <c r="B2707" s="5" t="s">
        <v>8123</v>
      </c>
      <c r="C2707" s="8" t="s">
        <v>261</v>
      </c>
      <c r="D2707" s="8" t="s">
        <v>7792</v>
      </c>
      <c r="E2707" s="8" t="s">
        <v>7791</v>
      </c>
      <c r="F2707" s="8" t="s">
        <v>7790</v>
      </c>
      <c r="G2707" s="5">
        <v>4438</v>
      </c>
      <c r="H2707" s="8" t="s">
        <v>7789</v>
      </c>
      <c r="I2707" s="8" t="s">
        <v>7788</v>
      </c>
      <c r="J2707" s="8" t="s">
        <v>7787</v>
      </c>
    </row>
    <row r="2708" spans="1:10" x14ac:dyDescent="0.15">
      <c r="A2708" s="5">
        <v>422804</v>
      </c>
      <c r="B2708" s="5" t="s">
        <v>8123</v>
      </c>
      <c r="C2708" s="8" t="s">
        <v>300</v>
      </c>
      <c r="D2708" s="8" t="s">
        <v>7780</v>
      </c>
      <c r="E2708" s="8" t="s">
        <v>7786</v>
      </c>
      <c r="F2708" s="8" t="s">
        <v>7778</v>
      </c>
      <c r="G2708" s="5">
        <v>4439</v>
      </c>
      <c r="H2708" s="8" t="s">
        <v>7777</v>
      </c>
      <c r="I2708" s="8" t="s">
        <v>7776</v>
      </c>
      <c r="J2708" s="8" t="s">
        <v>7785</v>
      </c>
    </row>
    <row r="2709" spans="1:10" x14ac:dyDescent="0.15">
      <c r="A2709" s="5">
        <v>422804</v>
      </c>
      <c r="B2709" s="5" t="s">
        <v>8123</v>
      </c>
      <c r="C2709" s="8" t="s">
        <v>300</v>
      </c>
      <c r="D2709" s="8" t="s">
        <v>7780</v>
      </c>
      <c r="E2709" s="8" t="s">
        <v>7784</v>
      </c>
      <c r="F2709" s="8" t="s">
        <v>7778</v>
      </c>
      <c r="G2709" s="5">
        <v>4439</v>
      </c>
      <c r="H2709" s="8" t="s">
        <v>7777</v>
      </c>
      <c r="I2709" s="8" t="s">
        <v>7776</v>
      </c>
      <c r="J2709" s="8" t="s">
        <v>7783</v>
      </c>
    </row>
    <row r="2710" spans="1:10" x14ac:dyDescent="0.15">
      <c r="A2710" s="5">
        <v>422804</v>
      </c>
      <c r="B2710" s="5" t="s">
        <v>8123</v>
      </c>
      <c r="C2710" s="8" t="s">
        <v>300</v>
      </c>
      <c r="D2710" s="8" t="s">
        <v>7780</v>
      </c>
      <c r="E2710" s="8" t="s">
        <v>7782</v>
      </c>
      <c r="F2710" s="8" t="s">
        <v>7778</v>
      </c>
      <c r="G2710" s="5">
        <v>4439</v>
      </c>
      <c r="H2710" s="8" t="s">
        <v>7777</v>
      </c>
      <c r="I2710" s="8" t="s">
        <v>7776</v>
      </c>
      <c r="J2710" s="8" t="s">
        <v>7781</v>
      </c>
    </row>
    <row r="2711" spans="1:10" x14ac:dyDescent="0.15">
      <c r="A2711" s="5">
        <v>422804</v>
      </c>
      <c r="B2711" s="5" t="s">
        <v>8123</v>
      </c>
      <c r="C2711" s="8" t="s">
        <v>300</v>
      </c>
      <c r="D2711" s="8" t="s">
        <v>7780</v>
      </c>
      <c r="E2711" s="8" t="s">
        <v>7779</v>
      </c>
      <c r="F2711" s="8" t="s">
        <v>7778</v>
      </c>
      <c r="G2711" s="5">
        <v>4439</v>
      </c>
      <c r="H2711" s="8" t="s">
        <v>7777</v>
      </c>
      <c r="I2711" s="8" t="s">
        <v>7776</v>
      </c>
      <c r="J2711" s="8" t="s">
        <v>7775</v>
      </c>
    </row>
    <row r="2712" spans="1:10" x14ac:dyDescent="0.15">
      <c r="A2712" s="5">
        <v>422804</v>
      </c>
      <c r="B2712" s="5" t="s">
        <v>8123</v>
      </c>
      <c r="C2712" s="8" t="s">
        <v>313</v>
      </c>
      <c r="D2712" s="8" t="s">
        <v>7768</v>
      </c>
      <c r="E2712" s="8" t="s">
        <v>7774</v>
      </c>
      <c r="F2712" s="8" t="s">
        <v>7766</v>
      </c>
      <c r="G2712" s="5">
        <v>27030</v>
      </c>
      <c r="H2712" s="8" t="s">
        <v>7765</v>
      </c>
      <c r="I2712" s="8" t="s">
        <v>7764</v>
      </c>
      <c r="J2712" s="8" t="s">
        <v>7773</v>
      </c>
    </row>
    <row r="2713" spans="1:10" x14ac:dyDescent="0.15">
      <c r="A2713" s="5">
        <v>422804</v>
      </c>
      <c r="B2713" s="5" t="s">
        <v>8123</v>
      </c>
      <c r="C2713" s="8" t="s">
        <v>313</v>
      </c>
      <c r="D2713" s="8" t="s">
        <v>7768</v>
      </c>
      <c r="E2713" s="8" t="s">
        <v>7772</v>
      </c>
      <c r="F2713" s="8" t="s">
        <v>7766</v>
      </c>
      <c r="G2713" s="5">
        <v>27030</v>
      </c>
      <c r="H2713" s="8" t="s">
        <v>7765</v>
      </c>
      <c r="I2713" s="8" t="s">
        <v>7764</v>
      </c>
      <c r="J2713" s="8" t="s">
        <v>7771</v>
      </c>
    </row>
    <row r="2714" spans="1:10" x14ac:dyDescent="0.15">
      <c r="A2714" s="5">
        <v>422804</v>
      </c>
      <c r="B2714" s="5" t="s">
        <v>8123</v>
      </c>
      <c r="C2714" s="8" t="s">
        <v>313</v>
      </c>
      <c r="D2714" s="8" t="s">
        <v>7768</v>
      </c>
      <c r="E2714" s="8" t="s">
        <v>7770</v>
      </c>
      <c r="F2714" s="8" t="s">
        <v>7766</v>
      </c>
      <c r="G2714" s="5">
        <v>27030</v>
      </c>
      <c r="H2714" s="8" t="s">
        <v>7765</v>
      </c>
      <c r="I2714" s="8" t="s">
        <v>7764</v>
      </c>
      <c r="J2714" s="8" t="s">
        <v>7769</v>
      </c>
    </row>
    <row r="2715" spans="1:10" x14ac:dyDescent="0.15">
      <c r="A2715" s="5">
        <v>422804</v>
      </c>
      <c r="B2715" s="5" t="s">
        <v>8123</v>
      </c>
      <c r="C2715" s="8" t="s">
        <v>313</v>
      </c>
      <c r="D2715" s="8" t="s">
        <v>7768</v>
      </c>
      <c r="E2715" s="8" t="s">
        <v>7767</v>
      </c>
      <c r="F2715" s="8" t="s">
        <v>7766</v>
      </c>
      <c r="G2715" s="5">
        <v>27030</v>
      </c>
      <c r="H2715" s="8" t="s">
        <v>7765</v>
      </c>
      <c r="I2715" s="8" t="s">
        <v>7764</v>
      </c>
      <c r="J2715" s="8" t="s">
        <v>7763</v>
      </c>
    </row>
    <row r="2716" spans="1:10" x14ac:dyDescent="0.15">
      <c r="A2716" s="5">
        <v>422804</v>
      </c>
      <c r="B2716" s="5" t="s">
        <v>8123</v>
      </c>
      <c r="C2716" s="8" t="s">
        <v>326</v>
      </c>
      <c r="D2716" s="8" t="s">
        <v>7756</v>
      </c>
      <c r="E2716" s="8" t="s">
        <v>7762</v>
      </c>
      <c r="F2716" s="8" t="s">
        <v>7754</v>
      </c>
      <c r="G2716" s="5">
        <v>5378</v>
      </c>
      <c r="H2716" s="8" t="s">
        <v>7753</v>
      </c>
      <c r="I2716" s="8" t="s">
        <v>7752</v>
      </c>
      <c r="J2716" s="8" t="s">
        <v>7761</v>
      </c>
    </row>
    <row r="2717" spans="1:10" x14ac:dyDescent="0.15">
      <c r="A2717" s="5">
        <v>422804</v>
      </c>
      <c r="B2717" s="5" t="s">
        <v>8123</v>
      </c>
      <c r="C2717" s="8" t="s">
        <v>326</v>
      </c>
      <c r="D2717" s="8" t="s">
        <v>7756</v>
      </c>
      <c r="E2717" s="8" t="s">
        <v>7760</v>
      </c>
      <c r="F2717" s="8" t="s">
        <v>7754</v>
      </c>
      <c r="G2717" s="5">
        <v>5378</v>
      </c>
      <c r="H2717" s="8" t="s">
        <v>7753</v>
      </c>
      <c r="I2717" s="8" t="s">
        <v>7752</v>
      </c>
      <c r="J2717" s="8" t="s">
        <v>7759</v>
      </c>
    </row>
    <row r="2718" spans="1:10" x14ac:dyDescent="0.15">
      <c r="A2718" s="5">
        <v>422804</v>
      </c>
      <c r="B2718" s="5" t="s">
        <v>8123</v>
      </c>
      <c r="C2718" s="8" t="s">
        <v>326</v>
      </c>
      <c r="D2718" s="8" t="s">
        <v>7756</v>
      </c>
      <c r="E2718" s="8" t="s">
        <v>7758</v>
      </c>
      <c r="F2718" s="8" t="s">
        <v>7754</v>
      </c>
      <c r="G2718" s="5">
        <v>5378</v>
      </c>
      <c r="H2718" s="8" t="s">
        <v>7753</v>
      </c>
      <c r="I2718" s="8" t="s">
        <v>7752</v>
      </c>
      <c r="J2718" s="8" t="s">
        <v>7757</v>
      </c>
    </row>
    <row r="2719" spans="1:10" x14ac:dyDescent="0.15">
      <c r="A2719" s="5">
        <v>422804</v>
      </c>
      <c r="B2719" s="5" t="s">
        <v>8123</v>
      </c>
      <c r="C2719" s="8" t="s">
        <v>326</v>
      </c>
      <c r="D2719" s="8" t="s">
        <v>7756</v>
      </c>
      <c r="E2719" s="8" t="s">
        <v>7755</v>
      </c>
      <c r="F2719" s="8" t="s">
        <v>7754</v>
      </c>
      <c r="G2719" s="5">
        <v>5378</v>
      </c>
      <c r="H2719" s="8" t="s">
        <v>7753</v>
      </c>
      <c r="I2719" s="8" t="s">
        <v>7752</v>
      </c>
      <c r="J2719" s="8" t="s">
        <v>7751</v>
      </c>
    </row>
    <row r="2720" spans="1:10" x14ac:dyDescent="0.15">
      <c r="A2720" s="5">
        <v>422804</v>
      </c>
      <c r="B2720" s="5" t="s">
        <v>8123</v>
      </c>
      <c r="C2720" s="8" t="s">
        <v>339</v>
      </c>
      <c r="D2720" s="8" t="s">
        <v>7744</v>
      </c>
      <c r="E2720" s="8" t="s">
        <v>7750</v>
      </c>
      <c r="F2720" s="8" t="s">
        <v>7742</v>
      </c>
      <c r="G2720" s="5">
        <v>7508</v>
      </c>
      <c r="H2720" s="8" t="s">
        <v>7741</v>
      </c>
      <c r="I2720" s="8" t="s">
        <v>7740</v>
      </c>
      <c r="J2720" s="8" t="s">
        <v>7749</v>
      </c>
    </row>
    <row r="2721" spans="1:10" x14ac:dyDescent="0.15">
      <c r="A2721" s="5">
        <v>422804</v>
      </c>
      <c r="B2721" s="5" t="s">
        <v>8123</v>
      </c>
      <c r="C2721" s="8" t="s">
        <v>339</v>
      </c>
      <c r="D2721" s="8" t="s">
        <v>7744</v>
      </c>
      <c r="E2721" s="8" t="s">
        <v>7748</v>
      </c>
      <c r="F2721" s="8" t="s">
        <v>7742</v>
      </c>
      <c r="G2721" s="5">
        <v>7508</v>
      </c>
      <c r="H2721" s="8" t="s">
        <v>7741</v>
      </c>
      <c r="I2721" s="8" t="s">
        <v>7740</v>
      </c>
      <c r="J2721" s="8" t="s">
        <v>7747</v>
      </c>
    </row>
    <row r="2722" spans="1:10" x14ac:dyDescent="0.15">
      <c r="A2722" s="5">
        <v>422804</v>
      </c>
      <c r="B2722" s="5" t="s">
        <v>8123</v>
      </c>
      <c r="C2722" s="8" t="s">
        <v>339</v>
      </c>
      <c r="D2722" s="8" t="s">
        <v>7744</v>
      </c>
      <c r="E2722" s="8" t="s">
        <v>7746</v>
      </c>
      <c r="F2722" s="8" t="s">
        <v>7742</v>
      </c>
      <c r="G2722" s="5">
        <v>7508</v>
      </c>
      <c r="H2722" s="8" t="s">
        <v>7741</v>
      </c>
      <c r="I2722" s="8" t="s">
        <v>7740</v>
      </c>
      <c r="J2722" s="8" t="s">
        <v>7745</v>
      </c>
    </row>
    <row r="2723" spans="1:10" x14ac:dyDescent="0.15">
      <c r="A2723" s="5">
        <v>422804</v>
      </c>
      <c r="B2723" s="5" t="s">
        <v>8123</v>
      </c>
      <c r="C2723" s="8" t="s">
        <v>339</v>
      </c>
      <c r="D2723" s="8" t="s">
        <v>7744</v>
      </c>
      <c r="E2723" s="8" t="s">
        <v>7743</v>
      </c>
      <c r="F2723" s="8" t="s">
        <v>7742</v>
      </c>
      <c r="G2723" s="5">
        <v>7508</v>
      </c>
      <c r="H2723" s="8" t="s">
        <v>7741</v>
      </c>
      <c r="I2723" s="8" t="s">
        <v>7740</v>
      </c>
      <c r="J2723" s="8" t="s">
        <v>7739</v>
      </c>
    </row>
    <row r="2724" spans="1:10" x14ac:dyDescent="0.15">
      <c r="A2724" s="5">
        <v>422804</v>
      </c>
      <c r="B2724" s="5" t="s">
        <v>8123</v>
      </c>
      <c r="C2724" s="8" t="s">
        <v>352</v>
      </c>
      <c r="D2724" s="8" t="s">
        <v>7732</v>
      </c>
      <c r="E2724" s="8" t="s">
        <v>7738</v>
      </c>
      <c r="F2724" s="8" t="s">
        <v>7730</v>
      </c>
      <c r="G2724" s="5">
        <v>5887</v>
      </c>
      <c r="H2724" s="8" t="s">
        <v>7729</v>
      </c>
      <c r="I2724" s="8" t="s">
        <v>7728</v>
      </c>
      <c r="J2724" s="8" t="s">
        <v>7737</v>
      </c>
    </row>
    <row r="2725" spans="1:10" x14ac:dyDescent="0.15">
      <c r="A2725" s="5">
        <v>422804</v>
      </c>
      <c r="B2725" s="5" t="s">
        <v>8123</v>
      </c>
      <c r="C2725" s="8" t="s">
        <v>352</v>
      </c>
      <c r="D2725" s="8" t="s">
        <v>7732</v>
      </c>
      <c r="E2725" s="8" t="s">
        <v>7736</v>
      </c>
      <c r="F2725" s="8" t="s">
        <v>7730</v>
      </c>
      <c r="G2725" s="5">
        <v>5887</v>
      </c>
      <c r="H2725" s="8" t="s">
        <v>7729</v>
      </c>
      <c r="I2725" s="8" t="s">
        <v>7728</v>
      </c>
      <c r="J2725" s="8" t="s">
        <v>7735</v>
      </c>
    </row>
    <row r="2726" spans="1:10" x14ac:dyDescent="0.15">
      <c r="A2726" s="5">
        <v>422804</v>
      </c>
      <c r="B2726" s="5" t="s">
        <v>8123</v>
      </c>
      <c r="C2726" s="8" t="s">
        <v>352</v>
      </c>
      <c r="D2726" s="8" t="s">
        <v>7732</v>
      </c>
      <c r="E2726" s="8" t="s">
        <v>7734</v>
      </c>
      <c r="F2726" s="8" t="s">
        <v>7730</v>
      </c>
      <c r="G2726" s="5">
        <v>5887</v>
      </c>
      <c r="H2726" s="8" t="s">
        <v>7729</v>
      </c>
      <c r="I2726" s="8" t="s">
        <v>7728</v>
      </c>
      <c r="J2726" s="8" t="s">
        <v>7733</v>
      </c>
    </row>
    <row r="2727" spans="1:10" x14ac:dyDescent="0.15">
      <c r="A2727" s="5">
        <v>422804</v>
      </c>
      <c r="B2727" s="5" t="s">
        <v>8123</v>
      </c>
      <c r="C2727" s="8" t="s">
        <v>352</v>
      </c>
      <c r="D2727" s="8" t="s">
        <v>7732</v>
      </c>
      <c r="E2727" s="8" t="s">
        <v>7731</v>
      </c>
      <c r="F2727" s="8" t="s">
        <v>7730</v>
      </c>
      <c r="G2727" s="5">
        <v>5887</v>
      </c>
      <c r="H2727" s="8" t="s">
        <v>7729</v>
      </c>
      <c r="I2727" s="8" t="s">
        <v>7728</v>
      </c>
      <c r="J2727" s="8" t="s">
        <v>7727</v>
      </c>
    </row>
    <row r="2728" spans="1:10" x14ac:dyDescent="0.15">
      <c r="A2728" s="5">
        <v>422804</v>
      </c>
      <c r="B2728" s="5" t="s">
        <v>8123</v>
      </c>
      <c r="C2728" s="8" t="s">
        <v>365</v>
      </c>
      <c r="D2728" s="8" t="s">
        <v>7720</v>
      </c>
      <c r="E2728" s="8" t="s">
        <v>7726</v>
      </c>
      <c r="F2728" s="8" t="s">
        <v>7718</v>
      </c>
      <c r="G2728" s="5">
        <v>1069</v>
      </c>
      <c r="H2728" s="8" t="s">
        <v>7717</v>
      </c>
      <c r="I2728" s="8" t="s">
        <v>7716</v>
      </c>
      <c r="J2728" s="8" t="s">
        <v>7725</v>
      </c>
    </row>
    <row r="2729" spans="1:10" x14ac:dyDescent="0.15">
      <c r="A2729" s="5">
        <v>422804</v>
      </c>
      <c r="B2729" s="5" t="s">
        <v>8123</v>
      </c>
      <c r="C2729" s="8" t="s">
        <v>365</v>
      </c>
      <c r="D2729" s="8" t="s">
        <v>7720</v>
      </c>
      <c r="E2729" s="8" t="s">
        <v>7724</v>
      </c>
      <c r="F2729" s="8" t="s">
        <v>7718</v>
      </c>
      <c r="G2729" s="5">
        <v>1069</v>
      </c>
      <c r="H2729" s="8" t="s">
        <v>7717</v>
      </c>
      <c r="I2729" s="8" t="s">
        <v>7716</v>
      </c>
      <c r="J2729" s="8" t="s">
        <v>7723</v>
      </c>
    </row>
    <row r="2730" spans="1:10" x14ac:dyDescent="0.15">
      <c r="A2730" s="5">
        <v>422804</v>
      </c>
      <c r="B2730" s="5" t="s">
        <v>8123</v>
      </c>
      <c r="C2730" s="8" t="s">
        <v>365</v>
      </c>
      <c r="D2730" s="8" t="s">
        <v>7720</v>
      </c>
      <c r="E2730" s="8" t="s">
        <v>7722</v>
      </c>
      <c r="F2730" s="8" t="s">
        <v>7718</v>
      </c>
      <c r="G2730" s="5">
        <v>1069</v>
      </c>
      <c r="H2730" s="8" t="s">
        <v>7717</v>
      </c>
      <c r="I2730" s="8" t="s">
        <v>7716</v>
      </c>
      <c r="J2730" s="8" t="s">
        <v>7721</v>
      </c>
    </row>
    <row r="2731" spans="1:10" x14ac:dyDescent="0.15">
      <c r="A2731" s="5">
        <v>422804</v>
      </c>
      <c r="B2731" s="5" t="s">
        <v>8123</v>
      </c>
      <c r="C2731" s="8" t="s">
        <v>365</v>
      </c>
      <c r="D2731" s="8" t="s">
        <v>7720</v>
      </c>
      <c r="E2731" s="8" t="s">
        <v>7719</v>
      </c>
      <c r="F2731" s="8" t="s">
        <v>7718</v>
      </c>
      <c r="G2731" s="5">
        <v>1069</v>
      </c>
      <c r="H2731" s="8" t="s">
        <v>7717</v>
      </c>
      <c r="I2731" s="8" t="s">
        <v>7716</v>
      </c>
      <c r="J2731" s="8" t="s">
        <v>7715</v>
      </c>
    </row>
    <row r="2732" spans="1:10" x14ac:dyDescent="0.15">
      <c r="A2732" s="5">
        <v>422804</v>
      </c>
      <c r="B2732" s="5" t="s">
        <v>8123</v>
      </c>
      <c r="C2732" s="8" t="s">
        <v>378</v>
      </c>
      <c r="D2732" s="8" t="s">
        <v>7708</v>
      </c>
      <c r="E2732" s="8" t="s">
        <v>7714</v>
      </c>
      <c r="F2732" s="8" t="s">
        <v>7706</v>
      </c>
      <c r="G2732" s="5">
        <v>5886</v>
      </c>
      <c r="H2732" s="8" t="s">
        <v>7705</v>
      </c>
      <c r="I2732" s="8" t="s">
        <v>7704</v>
      </c>
      <c r="J2732" s="8" t="s">
        <v>7713</v>
      </c>
    </row>
    <row r="2733" spans="1:10" x14ac:dyDescent="0.15">
      <c r="A2733" s="5">
        <v>422804</v>
      </c>
      <c r="B2733" s="5" t="s">
        <v>8123</v>
      </c>
      <c r="C2733" s="8" t="s">
        <v>378</v>
      </c>
      <c r="D2733" s="8" t="s">
        <v>7708</v>
      </c>
      <c r="E2733" s="8" t="s">
        <v>7712</v>
      </c>
      <c r="F2733" s="8" t="s">
        <v>7706</v>
      </c>
      <c r="G2733" s="5">
        <v>5886</v>
      </c>
      <c r="H2733" s="8" t="s">
        <v>7705</v>
      </c>
      <c r="I2733" s="8" t="s">
        <v>7704</v>
      </c>
      <c r="J2733" s="8" t="s">
        <v>7711</v>
      </c>
    </row>
    <row r="2734" spans="1:10" x14ac:dyDescent="0.15">
      <c r="A2734" s="5">
        <v>422804</v>
      </c>
      <c r="B2734" s="5" t="s">
        <v>8123</v>
      </c>
      <c r="C2734" s="8" t="s">
        <v>378</v>
      </c>
      <c r="D2734" s="8" t="s">
        <v>7708</v>
      </c>
      <c r="E2734" s="8" t="s">
        <v>7710</v>
      </c>
      <c r="F2734" s="8" t="s">
        <v>7706</v>
      </c>
      <c r="G2734" s="5">
        <v>5886</v>
      </c>
      <c r="H2734" s="8" t="s">
        <v>7705</v>
      </c>
      <c r="I2734" s="8" t="s">
        <v>7704</v>
      </c>
      <c r="J2734" s="8" t="s">
        <v>7709</v>
      </c>
    </row>
    <row r="2735" spans="1:10" x14ac:dyDescent="0.15">
      <c r="A2735" s="5">
        <v>422804</v>
      </c>
      <c r="B2735" s="5" t="s">
        <v>8123</v>
      </c>
      <c r="C2735" s="8" t="s">
        <v>378</v>
      </c>
      <c r="D2735" s="8" t="s">
        <v>7708</v>
      </c>
      <c r="E2735" s="8" t="s">
        <v>7707</v>
      </c>
      <c r="F2735" s="8" t="s">
        <v>7706</v>
      </c>
      <c r="G2735" s="5">
        <v>5886</v>
      </c>
      <c r="H2735" s="8" t="s">
        <v>7705</v>
      </c>
      <c r="I2735" s="8" t="s">
        <v>7704</v>
      </c>
      <c r="J2735" s="8" t="s">
        <v>7703</v>
      </c>
    </row>
    <row r="2736" spans="1:10" x14ac:dyDescent="0.15">
      <c r="A2736" s="5">
        <v>422804</v>
      </c>
      <c r="B2736" s="5" t="s">
        <v>8123</v>
      </c>
      <c r="C2736" s="8" t="s">
        <v>391</v>
      </c>
      <c r="D2736" s="8" t="s">
        <v>6475</v>
      </c>
      <c r="E2736" s="8" t="s">
        <v>6481</v>
      </c>
      <c r="F2736" s="8" t="s">
        <v>6473</v>
      </c>
      <c r="G2736" s="5">
        <v>7507</v>
      </c>
      <c r="H2736" s="8" t="s">
        <v>6472</v>
      </c>
      <c r="I2736" s="8" t="s">
        <v>6471</v>
      </c>
      <c r="J2736" s="8" t="s">
        <v>6480</v>
      </c>
    </row>
    <row r="2737" spans="1:10" x14ac:dyDescent="0.15">
      <c r="A2737" s="5">
        <v>422804</v>
      </c>
      <c r="B2737" s="5" t="s">
        <v>8123</v>
      </c>
      <c r="C2737" s="8" t="s">
        <v>391</v>
      </c>
      <c r="D2737" s="8" t="s">
        <v>6475</v>
      </c>
      <c r="E2737" s="8" t="s">
        <v>6479</v>
      </c>
      <c r="F2737" s="8" t="s">
        <v>6473</v>
      </c>
      <c r="G2737" s="5">
        <v>7507</v>
      </c>
      <c r="H2737" s="8" t="s">
        <v>6472</v>
      </c>
      <c r="I2737" s="8" t="s">
        <v>6471</v>
      </c>
      <c r="J2737" s="8" t="s">
        <v>6478</v>
      </c>
    </row>
    <row r="2738" spans="1:10" x14ac:dyDescent="0.15">
      <c r="A2738" s="5">
        <v>422804</v>
      </c>
      <c r="B2738" s="5" t="s">
        <v>8123</v>
      </c>
      <c r="C2738" s="8" t="s">
        <v>391</v>
      </c>
      <c r="D2738" s="8" t="s">
        <v>6475</v>
      </c>
      <c r="E2738" s="8" t="s">
        <v>6477</v>
      </c>
      <c r="F2738" s="8" t="s">
        <v>6473</v>
      </c>
      <c r="G2738" s="5">
        <v>7507</v>
      </c>
      <c r="H2738" s="8" t="s">
        <v>6472</v>
      </c>
      <c r="I2738" s="8" t="s">
        <v>6471</v>
      </c>
      <c r="J2738" s="8" t="s">
        <v>6476</v>
      </c>
    </row>
    <row r="2739" spans="1:10" x14ac:dyDescent="0.15">
      <c r="A2739" s="5">
        <v>422804</v>
      </c>
      <c r="B2739" s="5" t="s">
        <v>8123</v>
      </c>
      <c r="C2739" s="8" t="s">
        <v>391</v>
      </c>
      <c r="D2739" s="8" t="s">
        <v>6475</v>
      </c>
      <c r="E2739" s="8" t="s">
        <v>6474</v>
      </c>
      <c r="F2739" s="8" t="s">
        <v>6473</v>
      </c>
      <c r="G2739" s="5">
        <v>7507</v>
      </c>
      <c r="H2739" s="8" t="s">
        <v>6472</v>
      </c>
      <c r="I2739" s="8" t="s">
        <v>6471</v>
      </c>
      <c r="J2739" s="8" t="s">
        <v>6470</v>
      </c>
    </row>
    <row r="2740" spans="1:10" x14ac:dyDescent="0.15">
      <c r="A2740" s="5">
        <v>422804</v>
      </c>
      <c r="B2740" s="5" t="s">
        <v>8123</v>
      </c>
      <c r="C2740" s="8" t="s">
        <v>430</v>
      </c>
      <c r="D2740" s="8" t="s">
        <v>1213</v>
      </c>
      <c r="E2740" s="8" t="s">
        <v>1219</v>
      </c>
      <c r="F2740" s="8" t="s">
        <v>1211</v>
      </c>
      <c r="G2740" s="5">
        <v>1642</v>
      </c>
      <c r="H2740" s="8" t="s">
        <v>1210</v>
      </c>
      <c r="I2740" s="8" t="s">
        <v>1209</v>
      </c>
      <c r="J2740" s="8" t="s">
        <v>1218</v>
      </c>
    </row>
    <row r="2741" spans="1:10" x14ac:dyDescent="0.15">
      <c r="A2741" s="5">
        <v>422804</v>
      </c>
      <c r="B2741" s="5" t="s">
        <v>8123</v>
      </c>
      <c r="C2741" s="8" t="s">
        <v>430</v>
      </c>
      <c r="D2741" s="8" t="s">
        <v>1213</v>
      </c>
      <c r="E2741" s="8" t="s">
        <v>1217</v>
      </c>
      <c r="F2741" s="8" t="s">
        <v>1211</v>
      </c>
      <c r="G2741" s="5">
        <v>1642</v>
      </c>
      <c r="H2741" s="8" t="s">
        <v>1210</v>
      </c>
      <c r="I2741" s="8" t="s">
        <v>1209</v>
      </c>
      <c r="J2741" s="8" t="s">
        <v>1216</v>
      </c>
    </row>
    <row r="2742" spans="1:10" x14ac:dyDescent="0.15">
      <c r="A2742" s="5">
        <v>422804</v>
      </c>
      <c r="B2742" s="5" t="s">
        <v>8123</v>
      </c>
      <c r="C2742" s="8" t="s">
        <v>430</v>
      </c>
      <c r="D2742" s="8" t="s">
        <v>1213</v>
      </c>
      <c r="E2742" s="8" t="s">
        <v>1215</v>
      </c>
      <c r="F2742" s="8" t="s">
        <v>1211</v>
      </c>
      <c r="G2742" s="5">
        <v>1642</v>
      </c>
      <c r="H2742" s="8" t="s">
        <v>1210</v>
      </c>
      <c r="I2742" s="8" t="s">
        <v>1209</v>
      </c>
      <c r="J2742" s="8" t="s">
        <v>1214</v>
      </c>
    </row>
    <row r="2743" spans="1:10" x14ac:dyDescent="0.15">
      <c r="A2743" s="5">
        <v>422804</v>
      </c>
      <c r="B2743" s="5" t="s">
        <v>8123</v>
      </c>
      <c r="C2743" s="8" t="s">
        <v>430</v>
      </c>
      <c r="D2743" s="8" t="s">
        <v>1213</v>
      </c>
      <c r="E2743" s="8" t="s">
        <v>1212</v>
      </c>
      <c r="F2743" s="8" t="s">
        <v>1211</v>
      </c>
      <c r="G2743" s="5">
        <v>1642</v>
      </c>
      <c r="H2743" s="8" t="s">
        <v>1210</v>
      </c>
      <c r="I2743" s="8" t="s">
        <v>1209</v>
      </c>
      <c r="J2743" s="8" t="s">
        <v>1208</v>
      </c>
    </row>
    <row r="2744" spans="1:10" x14ac:dyDescent="0.15">
      <c r="A2744" s="5">
        <v>422804</v>
      </c>
      <c r="B2744" s="5" t="s">
        <v>8123</v>
      </c>
      <c r="C2744" s="8" t="s">
        <v>443</v>
      </c>
      <c r="D2744" s="8" t="s">
        <v>7696</v>
      </c>
      <c r="E2744" s="8" t="s">
        <v>7702</v>
      </c>
      <c r="F2744" s="8" t="s">
        <v>7694</v>
      </c>
      <c r="G2744" s="5">
        <v>1643</v>
      </c>
      <c r="H2744" s="8" t="s">
        <v>7693</v>
      </c>
      <c r="I2744" s="8" t="s">
        <v>7692</v>
      </c>
      <c r="J2744" s="8" t="s">
        <v>7701</v>
      </c>
    </row>
    <row r="2745" spans="1:10" x14ac:dyDescent="0.15">
      <c r="A2745" s="5">
        <v>422804</v>
      </c>
      <c r="B2745" s="5" t="s">
        <v>8123</v>
      </c>
      <c r="C2745" s="8" t="s">
        <v>443</v>
      </c>
      <c r="D2745" s="8" t="s">
        <v>7696</v>
      </c>
      <c r="E2745" s="8" t="s">
        <v>7700</v>
      </c>
      <c r="F2745" s="8" t="s">
        <v>7694</v>
      </c>
      <c r="G2745" s="5">
        <v>1643</v>
      </c>
      <c r="H2745" s="8" t="s">
        <v>7693</v>
      </c>
      <c r="I2745" s="8" t="s">
        <v>7692</v>
      </c>
      <c r="J2745" s="8" t="s">
        <v>7699</v>
      </c>
    </row>
    <row r="2746" spans="1:10" x14ac:dyDescent="0.15">
      <c r="A2746" s="5">
        <v>422804</v>
      </c>
      <c r="B2746" s="5" t="s">
        <v>8123</v>
      </c>
      <c r="C2746" s="8" t="s">
        <v>443</v>
      </c>
      <c r="D2746" s="8" t="s">
        <v>7696</v>
      </c>
      <c r="E2746" s="8" t="s">
        <v>7698</v>
      </c>
      <c r="F2746" s="8" t="s">
        <v>7694</v>
      </c>
      <c r="G2746" s="5">
        <v>1643</v>
      </c>
      <c r="H2746" s="8" t="s">
        <v>7693</v>
      </c>
      <c r="I2746" s="8" t="s">
        <v>7692</v>
      </c>
      <c r="J2746" s="8" t="s">
        <v>7697</v>
      </c>
    </row>
    <row r="2747" spans="1:10" x14ac:dyDescent="0.15">
      <c r="A2747" s="5">
        <v>422804</v>
      </c>
      <c r="B2747" s="5" t="s">
        <v>8123</v>
      </c>
      <c r="C2747" s="8" t="s">
        <v>443</v>
      </c>
      <c r="D2747" s="8" t="s">
        <v>7696</v>
      </c>
      <c r="E2747" s="8" t="s">
        <v>7695</v>
      </c>
      <c r="F2747" s="8" t="s">
        <v>7694</v>
      </c>
      <c r="G2747" s="5">
        <v>1643</v>
      </c>
      <c r="H2747" s="8" t="s">
        <v>7693</v>
      </c>
      <c r="I2747" s="8" t="s">
        <v>7692</v>
      </c>
      <c r="J2747" s="8" t="s">
        <v>7691</v>
      </c>
    </row>
    <row r="2748" spans="1:10" x14ac:dyDescent="0.15">
      <c r="A2748" s="5">
        <v>422804</v>
      </c>
      <c r="B2748" s="5" t="s">
        <v>8123</v>
      </c>
      <c r="C2748" s="8" t="s">
        <v>456</v>
      </c>
      <c r="D2748" s="8" t="s">
        <v>7684</v>
      </c>
      <c r="E2748" s="8" t="s">
        <v>7690</v>
      </c>
      <c r="F2748" s="8" t="s">
        <v>7682</v>
      </c>
      <c r="G2748" s="5">
        <v>6117</v>
      </c>
      <c r="H2748" s="8" t="s">
        <v>7681</v>
      </c>
      <c r="I2748" s="8" t="s">
        <v>7680</v>
      </c>
      <c r="J2748" s="8" t="s">
        <v>7689</v>
      </c>
    </row>
    <row r="2749" spans="1:10" x14ac:dyDescent="0.15">
      <c r="A2749" s="5">
        <v>422804</v>
      </c>
      <c r="B2749" s="5" t="s">
        <v>8123</v>
      </c>
      <c r="C2749" s="8" t="s">
        <v>456</v>
      </c>
      <c r="D2749" s="8" t="s">
        <v>7684</v>
      </c>
      <c r="E2749" s="8" t="s">
        <v>7688</v>
      </c>
      <c r="F2749" s="8" t="s">
        <v>7682</v>
      </c>
      <c r="G2749" s="5">
        <v>6117</v>
      </c>
      <c r="H2749" s="8" t="s">
        <v>7681</v>
      </c>
      <c r="I2749" s="8" t="s">
        <v>7680</v>
      </c>
      <c r="J2749" s="8" t="s">
        <v>7687</v>
      </c>
    </row>
    <row r="2750" spans="1:10" x14ac:dyDescent="0.15">
      <c r="A2750" s="5">
        <v>422804</v>
      </c>
      <c r="B2750" s="5" t="s">
        <v>8123</v>
      </c>
      <c r="C2750" s="8" t="s">
        <v>456</v>
      </c>
      <c r="D2750" s="8" t="s">
        <v>7684</v>
      </c>
      <c r="E2750" s="8" t="s">
        <v>7686</v>
      </c>
      <c r="F2750" s="8" t="s">
        <v>7682</v>
      </c>
      <c r="G2750" s="5">
        <v>6117</v>
      </c>
      <c r="H2750" s="8" t="s">
        <v>7681</v>
      </c>
      <c r="I2750" s="8" t="s">
        <v>7680</v>
      </c>
      <c r="J2750" s="8" t="s">
        <v>7685</v>
      </c>
    </row>
    <row r="2751" spans="1:10" x14ac:dyDescent="0.15">
      <c r="A2751" s="5">
        <v>422804</v>
      </c>
      <c r="B2751" s="5" t="s">
        <v>8123</v>
      </c>
      <c r="C2751" s="8" t="s">
        <v>456</v>
      </c>
      <c r="D2751" s="8" t="s">
        <v>7684</v>
      </c>
      <c r="E2751" s="8" t="s">
        <v>7683</v>
      </c>
      <c r="F2751" s="8" t="s">
        <v>7682</v>
      </c>
      <c r="G2751" s="5">
        <v>6117</v>
      </c>
      <c r="H2751" s="8" t="s">
        <v>7681</v>
      </c>
      <c r="I2751" s="8" t="s">
        <v>7680</v>
      </c>
      <c r="J2751" s="8" t="s">
        <v>7679</v>
      </c>
    </row>
    <row r="2752" spans="1:10" x14ac:dyDescent="0.15">
      <c r="A2752" s="5">
        <v>422804</v>
      </c>
      <c r="B2752" s="5" t="s">
        <v>8123</v>
      </c>
      <c r="C2752" s="8" t="s">
        <v>469</v>
      </c>
      <c r="D2752" s="8" t="s">
        <v>6571</v>
      </c>
      <c r="E2752" s="8" t="s">
        <v>6577</v>
      </c>
      <c r="F2752" s="8" t="s">
        <v>6569</v>
      </c>
      <c r="G2752" s="5">
        <v>6118</v>
      </c>
      <c r="H2752" s="8" t="s">
        <v>6568</v>
      </c>
      <c r="I2752" s="8" t="s">
        <v>6567</v>
      </c>
      <c r="J2752" s="8" t="s">
        <v>6576</v>
      </c>
    </row>
    <row r="2753" spans="1:10" x14ac:dyDescent="0.15">
      <c r="A2753" s="5">
        <v>422804</v>
      </c>
      <c r="B2753" s="5" t="s">
        <v>8123</v>
      </c>
      <c r="C2753" s="8" t="s">
        <v>469</v>
      </c>
      <c r="D2753" s="8" t="s">
        <v>6571</v>
      </c>
      <c r="E2753" s="8" t="s">
        <v>6575</v>
      </c>
      <c r="F2753" s="8" t="s">
        <v>6569</v>
      </c>
      <c r="G2753" s="5">
        <v>6118</v>
      </c>
      <c r="H2753" s="8" t="s">
        <v>6568</v>
      </c>
      <c r="I2753" s="8" t="s">
        <v>6567</v>
      </c>
      <c r="J2753" s="8" t="s">
        <v>6574</v>
      </c>
    </row>
    <row r="2754" spans="1:10" x14ac:dyDescent="0.15">
      <c r="A2754" s="5">
        <v>422804</v>
      </c>
      <c r="B2754" s="5" t="s">
        <v>8123</v>
      </c>
      <c r="C2754" s="8" t="s">
        <v>469</v>
      </c>
      <c r="D2754" s="8" t="s">
        <v>6571</v>
      </c>
      <c r="E2754" s="8" t="s">
        <v>6573</v>
      </c>
      <c r="F2754" s="8" t="s">
        <v>6569</v>
      </c>
      <c r="G2754" s="5">
        <v>6118</v>
      </c>
      <c r="H2754" s="8" t="s">
        <v>6568</v>
      </c>
      <c r="I2754" s="8" t="s">
        <v>6567</v>
      </c>
      <c r="J2754" s="8" t="s">
        <v>6572</v>
      </c>
    </row>
    <row r="2755" spans="1:10" x14ac:dyDescent="0.15">
      <c r="A2755" s="5">
        <v>422804</v>
      </c>
      <c r="B2755" s="5" t="s">
        <v>8123</v>
      </c>
      <c r="C2755" s="8" t="s">
        <v>469</v>
      </c>
      <c r="D2755" s="8" t="s">
        <v>6571</v>
      </c>
      <c r="E2755" s="8" t="s">
        <v>6570</v>
      </c>
      <c r="F2755" s="8" t="s">
        <v>6569</v>
      </c>
      <c r="G2755" s="5">
        <v>6118</v>
      </c>
      <c r="H2755" s="8" t="s">
        <v>6568</v>
      </c>
      <c r="I2755" s="8" t="s">
        <v>6567</v>
      </c>
      <c r="J2755" s="8" t="s">
        <v>6566</v>
      </c>
    </row>
    <row r="2756" spans="1:10" x14ac:dyDescent="0.15">
      <c r="A2756" s="5">
        <v>422804</v>
      </c>
      <c r="B2756" s="5" t="s">
        <v>8123</v>
      </c>
      <c r="C2756" s="8" t="s">
        <v>482</v>
      </c>
      <c r="D2756" s="8" t="s">
        <v>7672</v>
      </c>
      <c r="E2756" s="8" t="s">
        <v>7678</v>
      </c>
      <c r="F2756" s="8" t="s">
        <v>7670</v>
      </c>
      <c r="G2756" s="5">
        <v>6119</v>
      </c>
      <c r="H2756" s="8" t="s">
        <v>7669</v>
      </c>
      <c r="I2756" s="8" t="s">
        <v>7668</v>
      </c>
      <c r="J2756" s="8" t="s">
        <v>7677</v>
      </c>
    </row>
    <row r="2757" spans="1:10" x14ac:dyDescent="0.15">
      <c r="A2757" s="5">
        <v>422804</v>
      </c>
      <c r="B2757" s="5" t="s">
        <v>8123</v>
      </c>
      <c r="C2757" s="8" t="s">
        <v>482</v>
      </c>
      <c r="D2757" s="8" t="s">
        <v>7672</v>
      </c>
      <c r="E2757" s="8" t="s">
        <v>7676</v>
      </c>
      <c r="F2757" s="8" t="s">
        <v>7670</v>
      </c>
      <c r="G2757" s="5">
        <v>6119</v>
      </c>
      <c r="H2757" s="8" t="s">
        <v>7669</v>
      </c>
      <c r="I2757" s="8" t="s">
        <v>7668</v>
      </c>
      <c r="J2757" s="8" t="s">
        <v>7675</v>
      </c>
    </row>
    <row r="2758" spans="1:10" x14ac:dyDescent="0.15">
      <c r="A2758" s="5">
        <v>422804</v>
      </c>
      <c r="B2758" s="5" t="s">
        <v>8123</v>
      </c>
      <c r="C2758" s="8" t="s">
        <v>482</v>
      </c>
      <c r="D2758" s="8" t="s">
        <v>7672</v>
      </c>
      <c r="E2758" s="8" t="s">
        <v>7674</v>
      </c>
      <c r="F2758" s="8" t="s">
        <v>7670</v>
      </c>
      <c r="G2758" s="5">
        <v>6119</v>
      </c>
      <c r="H2758" s="8" t="s">
        <v>7669</v>
      </c>
      <c r="I2758" s="8" t="s">
        <v>7668</v>
      </c>
      <c r="J2758" s="8" t="s">
        <v>7673</v>
      </c>
    </row>
    <row r="2759" spans="1:10" x14ac:dyDescent="0.15">
      <c r="A2759" s="5">
        <v>422804</v>
      </c>
      <c r="B2759" s="5" t="s">
        <v>8123</v>
      </c>
      <c r="C2759" s="8" t="s">
        <v>482</v>
      </c>
      <c r="D2759" s="8" t="s">
        <v>7672</v>
      </c>
      <c r="E2759" s="8" t="s">
        <v>7671</v>
      </c>
      <c r="F2759" s="8" t="s">
        <v>7670</v>
      </c>
      <c r="G2759" s="5">
        <v>6119</v>
      </c>
      <c r="H2759" s="8" t="s">
        <v>7669</v>
      </c>
      <c r="I2759" s="8" t="s">
        <v>7668</v>
      </c>
      <c r="J2759" s="8" t="s">
        <v>7667</v>
      </c>
    </row>
    <row r="2760" spans="1:10" x14ac:dyDescent="0.15">
      <c r="A2760" s="5">
        <v>422804</v>
      </c>
      <c r="B2760" s="5" t="s">
        <v>8123</v>
      </c>
      <c r="C2760" s="8" t="s">
        <v>495</v>
      </c>
      <c r="D2760" s="8" t="s">
        <v>1946</v>
      </c>
      <c r="E2760" s="8" t="s">
        <v>1952</v>
      </c>
      <c r="F2760" s="8" t="s">
        <v>1944</v>
      </c>
      <c r="G2760" s="5">
        <v>2071</v>
      </c>
      <c r="H2760" s="8" t="s">
        <v>1943</v>
      </c>
      <c r="I2760" s="8" t="s">
        <v>1942</v>
      </c>
      <c r="J2760" s="8" t="s">
        <v>1951</v>
      </c>
    </row>
    <row r="2761" spans="1:10" x14ac:dyDescent="0.15">
      <c r="A2761" s="5">
        <v>422804</v>
      </c>
      <c r="B2761" s="5" t="s">
        <v>8123</v>
      </c>
      <c r="C2761" s="8" t="s">
        <v>495</v>
      </c>
      <c r="D2761" s="8" t="s">
        <v>1946</v>
      </c>
      <c r="E2761" s="8" t="s">
        <v>1950</v>
      </c>
      <c r="F2761" s="8" t="s">
        <v>1944</v>
      </c>
      <c r="G2761" s="5">
        <v>2071</v>
      </c>
      <c r="H2761" s="8" t="s">
        <v>1943</v>
      </c>
      <c r="I2761" s="8" t="s">
        <v>1942</v>
      </c>
      <c r="J2761" s="8" t="s">
        <v>1949</v>
      </c>
    </row>
    <row r="2762" spans="1:10" x14ac:dyDescent="0.15">
      <c r="A2762" s="5">
        <v>422804</v>
      </c>
      <c r="B2762" s="5" t="s">
        <v>8123</v>
      </c>
      <c r="C2762" s="8" t="s">
        <v>495</v>
      </c>
      <c r="D2762" s="8" t="s">
        <v>1946</v>
      </c>
      <c r="E2762" s="8" t="s">
        <v>1948</v>
      </c>
      <c r="F2762" s="8" t="s">
        <v>1944</v>
      </c>
      <c r="G2762" s="5">
        <v>2071</v>
      </c>
      <c r="H2762" s="8" t="s">
        <v>1943</v>
      </c>
      <c r="I2762" s="8" t="s">
        <v>1942</v>
      </c>
      <c r="J2762" s="8" t="s">
        <v>1947</v>
      </c>
    </row>
    <row r="2763" spans="1:10" x14ac:dyDescent="0.15">
      <c r="A2763" s="5">
        <v>422804</v>
      </c>
      <c r="B2763" s="5" t="s">
        <v>8123</v>
      </c>
      <c r="C2763" s="8" t="s">
        <v>495</v>
      </c>
      <c r="D2763" s="8" t="s">
        <v>1946</v>
      </c>
      <c r="E2763" s="8" t="s">
        <v>1945</v>
      </c>
      <c r="F2763" s="8" t="s">
        <v>1944</v>
      </c>
      <c r="G2763" s="5">
        <v>2071</v>
      </c>
      <c r="H2763" s="8" t="s">
        <v>1943</v>
      </c>
      <c r="I2763" s="8" t="s">
        <v>1942</v>
      </c>
      <c r="J2763" s="8" t="s">
        <v>1941</v>
      </c>
    </row>
    <row r="2764" spans="1:10" x14ac:dyDescent="0.15">
      <c r="A2764" s="5">
        <v>422804</v>
      </c>
      <c r="B2764" s="5" t="s">
        <v>8123</v>
      </c>
      <c r="C2764" s="8" t="s">
        <v>508</v>
      </c>
      <c r="D2764" s="8" t="s">
        <v>6487</v>
      </c>
      <c r="E2764" s="8" t="s">
        <v>6493</v>
      </c>
      <c r="F2764" s="8" t="s">
        <v>6485</v>
      </c>
      <c r="G2764" s="5">
        <v>2068</v>
      </c>
      <c r="H2764" s="8" t="s">
        <v>6484</v>
      </c>
      <c r="I2764" s="8" t="s">
        <v>6483</v>
      </c>
      <c r="J2764" s="8" t="s">
        <v>6492</v>
      </c>
    </row>
    <row r="2765" spans="1:10" x14ac:dyDescent="0.15">
      <c r="A2765" s="5">
        <v>422804</v>
      </c>
      <c r="B2765" s="5" t="s">
        <v>8123</v>
      </c>
      <c r="C2765" s="8" t="s">
        <v>508</v>
      </c>
      <c r="D2765" s="8" t="s">
        <v>6487</v>
      </c>
      <c r="E2765" s="8" t="s">
        <v>6491</v>
      </c>
      <c r="F2765" s="8" t="s">
        <v>6485</v>
      </c>
      <c r="G2765" s="5">
        <v>2068</v>
      </c>
      <c r="H2765" s="8" t="s">
        <v>6484</v>
      </c>
      <c r="I2765" s="8" t="s">
        <v>6483</v>
      </c>
      <c r="J2765" s="8" t="s">
        <v>6490</v>
      </c>
    </row>
    <row r="2766" spans="1:10" x14ac:dyDescent="0.15">
      <c r="A2766" s="5">
        <v>422804</v>
      </c>
      <c r="B2766" s="5" t="s">
        <v>8123</v>
      </c>
      <c r="C2766" s="8" t="s">
        <v>508</v>
      </c>
      <c r="D2766" s="8" t="s">
        <v>6487</v>
      </c>
      <c r="E2766" s="8" t="s">
        <v>6489</v>
      </c>
      <c r="F2766" s="8" t="s">
        <v>6485</v>
      </c>
      <c r="G2766" s="5">
        <v>2068</v>
      </c>
      <c r="H2766" s="8" t="s">
        <v>6484</v>
      </c>
      <c r="I2766" s="8" t="s">
        <v>6483</v>
      </c>
      <c r="J2766" s="8" t="s">
        <v>6488</v>
      </c>
    </row>
    <row r="2767" spans="1:10" x14ac:dyDescent="0.15">
      <c r="A2767" s="5">
        <v>422804</v>
      </c>
      <c r="B2767" s="5" t="s">
        <v>8123</v>
      </c>
      <c r="C2767" s="8" t="s">
        <v>508</v>
      </c>
      <c r="D2767" s="8" t="s">
        <v>6487</v>
      </c>
      <c r="E2767" s="8" t="s">
        <v>6486</v>
      </c>
      <c r="F2767" s="8" t="s">
        <v>6485</v>
      </c>
      <c r="G2767" s="5">
        <v>2068</v>
      </c>
      <c r="H2767" s="8" t="s">
        <v>6484</v>
      </c>
      <c r="I2767" s="8" t="s">
        <v>6483</v>
      </c>
      <c r="J2767" s="8" t="s">
        <v>6482</v>
      </c>
    </row>
    <row r="2768" spans="1:10" x14ac:dyDescent="0.15">
      <c r="A2768" s="5">
        <v>422804</v>
      </c>
      <c r="B2768" s="5" t="s">
        <v>8123</v>
      </c>
      <c r="C2768" s="8" t="s">
        <v>521</v>
      </c>
      <c r="D2768" s="8" t="s">
        <v>7660</v>
      </c>
      <c r="E2768" s="8" t="s">
        <v>7666</v>
      </c>
      <c r="F2768" s="8" t="s">
        <v>7658</v>
      </c>
      <c r="G2768" s="5">
        <v>2965</v>
      </c>
      <c r="H2768" s="8" t="s">
        <v>7657</v>
      </c>
      <c r="I2768" s="8" t="s">
        <v>7656</v>
      </c>
      <c r="J2768" s="8" t="s">
        <v>7665</v>
      </c>
    </row>
    <row r="2769" spans="1:10" x14ac:dyDescent="0.15">
      <c r="A2769" s="5">
        <v>422804</v>
      </c>
      <c r="B2769" s="5" t="s">
        <v>8123</v>
      </c>
      <c r="C2769" s="8" t="s">
        <v>521</v>
      </c>
      <c r="D2769" s="8" t="s">
        <v>7660</v>
      </c>
      <c r="E2769" s="8" t="s">
        <v>7664</v>
      </c>
      <c r="F2769" s="8" t="s">
        <v>7658</v>
      </c>
      <c r="G2769" s="5">
        <v>2965</v>
      </c>
      <c r="H2769" s="8" t="s">
        <v>7657</v>
      </c>
      <c r="I2769" s="8" t="s">
        <v>7656</v>
      </c>
      <c r="J2769" s="8" t="s">
        <v>7663</v>
      </c>
    </row>
    <row r="2770" spans="1:10" x14ac:dyDescent="0.15">
      <c r="A2770" s="5">
        <v>422804</v>
      </c>
      <c r="B2770" s="5" t="s">
        <v>8123</v>
      </c>
      <c r="C2770" s="8" t="s">
        <v>521</v>
      </c>
      <c r="D2770" s="8" t="s">
        <v>7660</v>
      </c>
      <c r="E2770" s="8" t="s">
        <v>7662</v>
      </c>
      <c r="F2770" s="8" t="s">
        <v>7658</v>
      </c>
      <c r="G2770" s="5">
        <v>2965</v>
      </c>
      <c r="H2770" s="8" t="s">
        <v>7657</v>
      </c>
      <c r="I2770" s="8" t="s">
        <v>7656</v>
      </c>
      <c r="J2770" s="8" t="s">
        <v>7661</v>
      </c>
    </row>
    <row r="2771" spans="1:10" x14ac:dyDescent="0.15">
      <c r="A2771" s="5">
        <v>422804</v>
      </c>
      <c r="B2771" s="5" t="s">
        <v>8123</v>
      </c>
      <c r="C2771" s="8" t="s">
        <v>521</v>
      </c>
      <c r="D2771" s="8" t="s">
        <v>7660</v>
      </c>
      <c r="E2771" s="8" t="s">
        <v>7659</v>
      </c>
      <c r="F2771" s="8" t="s">
        <v>7658</v>
      </c>
      <c r="G2771" s="5">
        <v>2965</v>
      </c>
      <c r="H2771" s="8" t="s">
        <v>7657</v>
      </c>
      <c r="I2771" s="8" t="s">
        <v>7656</v>
      </c>
      <c r="J2771" s="8" t="s">
        <v>7655</v>
      </c>
    </row>
    <row r="2772" spans="1:10" x14ac:dyDescent="0.15">
      <c r="A2772" s="5">
        <v>422804</v>
      </c>
      <c r="B2772" s="5" t="s">
        <v>8123</v>
      </c>
      <c r="C2772" s="8" t="s">
        <v>560</v>
      </c>
      <c r="D2772" s="8" t="s">
        <v>7648</v>
      </c>
      <c r="E2772" s="8" t="s">
        <v>7654</v>
      </c>
      <c r="F2772" s="8" t="s">
        <v>7646</v>
      </c>
      <c r="G2772" s="5">
        <v>2966</v>
      </c>
      <c r="H2772" s="8" t="s">
        <v>7645</v>
      </c>
      <c r="I2772" s="8" t="s">
        <v>7644</v>
      </c>
      <c r="J2772" s="8" t="s">
        <v>7653</v>
      </c>
    </row>
    <row r="2773" spans="1:10" x14ac:dyDescent="0.15">
      <c r="A2773" s="5">
        <v>422804</v>
      </c>
      <c r="B2773" s="5" t="s">
        <v>8123</v>
      </c>
      <c r="C2773" s="8" t="s">
        <v>560</v>
      </c>
      <c r="D2773" s="8" t="s">
        <v>7648</v>
      </c>
      <c r="E2773" s="8" t="s">
        <v>7652</v>
      </c>
      <c r="F2773" s="8" t="s">
        <v>7646</v>
      </c>
      <c r="G2773" s="5">
        <v>2966</v>
      </c>
      <c r="H2773" s="8" t="s">
        <v>7645</v>
      </c>
      <c r="I2773" s="8" t="s">
        <v>7644</v>
      </c>
      <c r="J2773" s="8" t="s">
        <v>7651</v>
      </c>
    </row>
    <row r="2774" spans="1:10" x14ac:dyDescent="0.15">
      <c r="A2774" s="5">
        <v>422804</v>
      </c>
      <c r="B2774" s="5" t="s">
        <v>8123</v>
      </c>
      <c r="C2774" s="8" t="s">
        <v>560</v>
      </c>
      <c r="D2774" s="8" t="s">
        <v>7648</v>
      </c>
      <c r="E2774" s="8" t="s">
        <v>7650</v>
      </c>
      <c r="F2774" s="8" t="s">
        <v>7646</v>
      </c>
      <c r="G2774" s="5">
        <v>2966</v>
      </c>
      <c r="H2774" s="8" t="s">
        <v>7645</v>
      </c>
      <c r="I2774" s="8" t="s">
        <v>7644</v>
      </c>
      <c r="J2774" s="8" t="s">
        <v>7649</v>
      </c>
    </row>
    <row r="2775" spans="1:10" x14ac:dyDescent="0.15">
      <c r="A2775" s="5">
        <v>422804</v>
      </c>
      <c r="B2775" s="5" t="s">
        <v>8123</v>
      </c>
      <c r="C2775" s="8" t="s">
        <v>560</v>
      </c>
      <c r="D2775" s="8" t="s">
        <v>7648</v>
      </c>
      <c r="E2775" s="8" t="s">
        <v>7647</v>
      </c>
      <c r="F2775" s="8" t="s">
        <v>7646</v>
      </c>
      <c r="G2775" s="5">
        <v>2966</v>
      </c>
      <c r="H2775" s="8" t="s">
        <v>7645</v>
      </c>
      <c r="I2775" s="8" t="s">
        <v>7644</v>
      </c>
      <c r="J2775" s="8" t="s">
        <v>7643</v>
      </c>
    </row>
    <row r="2776" spans="1:10" x14ac:dyDescent="0.15">
      <c r="A2776" s="5">
        <v>422804</v>
      </c>
      <c r="B2776" s="5" t="s">
        <v>8123</v>
      </c>
      <c r="C2776" s="8" t="s">
        <v>561</v>
      </c>
      <c r="D2776" s="8" t="s">
        <v>7636</v>
      </c>
      <c r="E2776" s="8" t="s">
        <v>7642</v>
      </c>
      <c r="F2776" s="8" t="s">
        <v>7634</v>
      </c>
      <c r="G2776" s="5">
        <v>2967</v>
      </c>
      <c r="H2776" s="8" t="s">
        <v>7633</v>
      </c>
      <c r="I2776" s="8" t="s">
        <v>7632</v>
      </c>
      <c r="J2776" s="8" t="s">
        <v>7641</v>
      </c>
    </row>
    <row r="2777" spans="1:10" x14ac:dyDescent="0.15">
      <c r="A2777" s="5">
        <v>422804</v>
      </c>
      <c r="B2777" s="5" t="s">
        <v>8123</v>
      </c>
      <c r="C2777" s="8" t="s">
        <v>561</v>
      </c>
      <c r="D2777" s="8" t="s">
        <v>7636</v>
      </c>
      <c r="E2777" s="8" t="s">
        <v>7640</v>
      </c>
      <c r="F2777" s="8" t="s">
        <v>7634</v>
      </c>
      <c r="G2777" s="5">
        <v>2967</v>
      </c>
      <c r="H2777" s="8" t="s">
        <v>7633</v>
      </c>
      <c r="I2777" s="8" t="s">
        <v>7632</v>
      </c>
      <c r="J2777" s="8" t="s">
        <v>7639</v>
      </c>
    </row>
    <row r="2778" spans="1:10" x14ac:dyDescent="0.15">
      <c r="A2778" s="5">
        <v>422804</v>
      </c>
      <c r="B2778" s="5" t="s">
        <v>8123</v>
      </c>
      <c r="C2778" s="8" t="s">
        <v>561</v>
      </c>
      <c r="D2778" s="8" t="s">
        <v>7636</v>
      </c>
      <c r="E2778" s="8" t="s">
        <v>7638</v>
      </c>
      <c r="F2778" s="8" t="s">
        <v>7634</v>
      </c>
      <c r="G2778" s="5">
        <v>2967</v>
      </c>
      <c r="H2778" s="8" t="s">
        <v>7633</v>
      </c>
      <c r="I2778" s="8" t="s">
        <v>7632</v>
      </c>
      <c r="J2778" s="8" t="s">
        <v>7637</v>
      </c>
    </row>
    <row r="2779" spans="1:10" x14ac:dyDescent="0.15">
      <c r="A2779" s="5">
        <v>422804</v>
      </c>
      <c r="B2779" s="5" t="s">
        <v>8123</v>
      </c>
      <c r="C2779" s="8" t="s">
        <v>561</v>
      </c>
      <c r="D2779" s="8" t="s">
        <v>7636</v>
      </c>
      <c r="E2779" s="8" t="s">
        <v>7635</v>
      </c>
      <c r="F2779" s="8" t="s">
        <v>7634</v>
      </c>
      <c r="G2779" s="5">
        <v>2967</v>
      </c>
      <c r="H2779" s="8" t="s">
        <v>7633</v>
      </c>
      <c r="I2779" s="8" t="s">
        <v>7632</v>
      </c>
      <c r="J2779" s="8" t="s">
        <v>7631</v>
      </c>
    </row>
    <row r="2780" spans="1:10" x14ac:dyDescent="0.15">
      <c r="A2780" s="5">
        <v>422804</v>
      </c>
      <c r="B2780" s="5" t="s">
        <v>8123</v>
      </c>
      <c r="C2780" s="8" t="s">
        <v>574</v>
      </c>
      <c r="D2780" s="8" t="s">
        <v>7624</v>
      </c>
      <c r="E2780" s="8" t="s">
        <v>7630</v>
      </c>
      <c r="F2780" s="8" t="s">
        <v>7622</v>
      </c>
      <c r="G2780" s="5">
        <v>2968</v>
      </c>
      <c r="H2780" s="8" t="s">
        <v>7621</v>
      </c>
      <c r="I2780" s="8" t="s">
        <v>7620</v>
      </c>
      <c r="J2780" s="8" t="s">
        <v>7629</v>
      </c>
    </row>
    <row r="2781" spans="1:10" x14ac:dyDescent="0.15">
      <c r="A2781" s="5">
        <v>422804</v>
      </c>
      <c r="B2781" s="5" t="s">
        <v>8123</v>
      </c>
      <c r="C2781" s="8" t="s">
        <v>574</v>
      </c>
      <c r="D2781" s="8" t="s">
        <v>7624</v>
      </c>
      <c r="E2781" s="8" t="s">
        <v>7628</v>
      </c>
      <c r="F2781" s="8" t="s">
        <v>7622</v>
      </c>
      <c r="G2781" s="5">
        <v>2968</v>
      </c>
      <c r="H2781" s="8" t="s">
        <v>7621</v>
      </c>
      <c r="I2781" s="8" t="s">
        <v>7620</v>
      </c>
      <c r="J2781" s="8" t="s">
        <v>7627</v>
      </c>
    </row>
    <row r="2782" spans="1:10" x14ac:dyDescent="0.15">
      <c r="A2782" s="5">
        <v>422804</v>
      </c>
      <c r="B2782" s="5" t="s">
        <v>8123</v>
      </c>
      <c r="C2782" s="8" t="s">
        <v>574</v>
      </c>
      <c r="D2782" s="8" t="s">
        <v>7624</v>
      </c>
      <c r="E2782" s="8" t="s">
        <v>7626</v>
      </c>
      <c r="F2782" s="8" t="s">
        <v>7622</v>
      </c>
      <c r="G2782" s="5">
        <v>2968</v>
      </c>
      <c r="H2782" s="8" t="s">
        <v>7621</v>
      </c>
      <c r="I2782" s="8" t="s">
        <v>7620</v>
      </c>
      <c r="J2782" s="8" t="s">
        <v>7625</v>
      </c>
    </row>
    <row r="2783" spans="1:10" x14ac:dyDescent="0.15">
      <c r="A2783" s="5">
        <v>422804</v>
      </c>
      <c r="B2783" s="5" t="s">
        <v>8123</v>
      </c>
      <c r="C2783" s="8" t="s">
        <v>574</v>
      </c>
      <c r="D2783" s="8" t="s">
        <v>7624</v>
      </c>
      <c r="E2783" s="8" t="s">
        <v>7623</v>
      </c>
      <c r="F2783" s="8" t="s">
        <v>7622</v>
      </c>
      <c r="G2783" s="5">
        <v>2968</v>
      </c>
      <c r="H2783" s="8" t="s">
        <v>7621</v>
      </c>
      <c r="I2783" s="8" t="s">
        <v>7620</v>
      </c>
      <c r="J2783" s="8" t="s">
        <v>7619</v>
      </c>
    </row>
    <row r="2784" spans="1:10" x14ac:dyDescent="0.15">
      <c r="A2784" s="5">
        <v>422804</v>
      </c>
      <c r="B2784" s="5" t="s">
        <v>8123</v>
      </c>
      <c r="C2784" s="8" t="s">
        <v>587</v>
      </c>
      <c r="D2784" s="8" t="s">
        <v>7612</v>
      </c>
      <c r="E2784" s="8" t="s">
        <v>7618</v>
      </c>
      <c r="F2784" s="8" t="s">
        <v>7610</v>
      </c>
      <c r="G2784" s="5">
        <v>404672</v>
      </c>
      <c r="H2784" s="8" t="s">
        <v>7609</v>
      </c>
      <c r="I2784" s="8" t="s">
        <v>7608</v>
      </c>
      <c r="J2784" s="8" t="s">
        <v>7617</v>
      </c>
    </row>
    <row r="2785" spans="1:10" x14ac:dyDescent="0.15">
      <c r="A2785" s="5">
        <v>422804</v>
      </c>
      <c r="B2785" s="5" t="s">
        <v>8123</v>
      </c>
      <c r="C2785" s="8" t="s">
        <v>587</v>
      </c>
      <c r="D2785" s="8" t="s">
        <v>7612</v>
      </c>
      <c r="E2785" s="8" t="s">
        <v>7616</v>
      </c>
      <c r="F2785" s="8" t="s">
        <v>7610</v>
      </c>
      <c r="G2785" s="5">
        <v>404672</v>
      </c>
      <c r="H2785" s="8" t="s">
        <v>7609</v>
      </c>
      <c r="I2785" s="8" t="s">
        <v>7608</v>
      </c>
      <c r="J2785" s="8" t="s">
        <v>7615</v>
      </c>
    </row>
    <row r="2786" spans="1:10" x14ac:dyDescent="0.15">
      <c r="A2786" s="5">
        <v>422804</v>
      </c>
      <c r="B2786" s="5" t="s">
        <v>8123</v>
      </c>
      <c r="C2786" s="8" t="s">
        <v>587</v>
      </c>
      <c r="D2786" s="8" t="s">
        <v>7612</v>
      </c>
      <c r="E2786" s="8" t="s">
        <v>7614</v>
      </c>
      <c r="F2786" s="8" t="s">
        <v>7610</v>
      </c>
      <c r="G2786" s="5">
        <v>404672</v>
      </c>
      <c r="H2786" s="8" t="s">
        <v>7609</v>
      </c>
      <c r="I2786" s="8" t="s">
        <v>7608</v>
      </c>
      <c r="J2786" s="8" t="s">
        <v>7613</v>
      </c>
    </row>
    <row r="2787" spans="1:10" x14ac:dyDescent="0.15">
      <c r="A2787" s="5">
        <v>422804</v>
      </c>
      <c r="B2787" s="5" t="s">
        <v>8123</v>
      </c>
      <c r="C2787" s="8" t="s">
        <v>587</v>
      </c>
      <c r="D2787" s="8" t="s">
        <v>7612</v>
      </c>
      <c r="E2787" s="8" t="s">
        <v>7611</v>
      </c>
      <c r="F2787" s="8" t="s">
        <v>7610</v>
      </c>
      <c r="G2787" s="5">
        <v>404672</v>
      </c>
      <c r="H2787" s="8" t="s">
        <v>7609</v>
      </c>
      <c r="I2787" s="8" t="s">
        <v>7608</v>
      </c>
      <c r="J2787" s="8" t="s">
        <v>7607</v>
      </c>
    </row>
    <row r="2788" spans="1:10" x14ac:dyDescent="0.15">
      <c r="A2788" s="5">
        <v>422804</v>
      </c>
      <c r="B2788" s="5" t="s">
        <v>8123</v>
      </c>
      <c r="C2788" s="8" t="s">
        <v>600</v>
      </c>
      <c r="D2788" s="8" t="s">
        <v>7600</v>
      </c>
      <c r="E2788" s="8" t="s">
        <v>7606</v>
      </c>
      <c r="F2788" s="8" t="s">
        <v>7598</v>
      </c>
      <c r="G2788" s="5">
        <v>1022</v>
      </c>
      <c r="H2788" s="8" t="s">
        <v>7597</v>
      </c>
      <c r="I2788" s="8" t="s">
        <v>7596</v>
      </c>
      <c r="J2788" s="8" t="s">
        <v>7605</v>
      </c>
    </row>
    <row r="2789" spans="1:10" x14ac:dyDescent="0.15">
      <c r="A2789" s="5">
        <v>422804</v>
      </c>
      <c r="B2789" s="5" t="s">
        <v>8123</v>
      </c>
      <c r="C2789" s="8" t="s">
        <v>600</v>
      </c>
      <c r="D2789" s="8" t="s">
        <v>7600</v>
      </c>
      <c r="E2789" s="8" t="s">
        <v>7604</v>
      </c>
      <c r="F2789" s="8" t="s">
        <v>7598</v>
      </c>
      <c r="G2789" s="5">
        <v>1022</v>
      </c>
      <c r="H2789" s="8" t="s">
        <v>7597</v>
      </c>
      <c r="I2789" s="8" t="s">
        <v>7596</v>
      </c>
      <c r="J2789" s="8" t="s">
        <v>7603</v>
      </c>
    </row>
    <row r="2790" spans="1:10" x14ac:dyDescent="0.15">
      <c r="A2790" s="5">
        <v>422804</v>
      </c>
      <c r="B2790" s="5" t="s">
        <v>8123</v>
      </c>
      <c r="C2790" s="8" t="s">
        <v>600</v>
      </c>
      <c r="D2790" s="8" t="s">
        <v>7600</v>
      </c>
      <c r="E2790" s="8" t="s">
        <v>7602</v>
      </c>
      <c r="F2790" s="8" t="s">
        <v>7598</v>
      </c>
      <c r="G2790" s="5">
        <v>1022</v>
      </c>
      <c r="H2790" s="8" t="s">
        <v>7597</v>
      </c>
      <c r="I2790" s="8" t="s">
        <v>7596</v>
      </c>
      <c r="J2790" s="8" t="s">
        <v>7601</v>
      </c>
    </row>
    <row r="2791" spans="1:10" x14ac:dyDescent="0.15">
      <c r="A2791" s="5">
        <v>422804</v>
      </c>
      <c r="B2791" s="5" t="s">
        <v>8123</v>
      </c>
      <c r="C2791" s="8" t="s">
        <v>600</v>
      </c>
      <c r="D2791" s="8" t="s">
        <v>7600</v>
      </c>
      <c r="E2791" s="8" t="s">
        <v>7599</v>
      </c>
      <c r="F2791" s="8" t="s">
        <v>7598</v>
      </c>
      <c r="G2791" s="5">
        <v>1022</v>
      </c>
      <c r="H2791" s="8" t="s">
        <v>7597</v>
      </c>
      <c r="I2791" s="8" t="s">
        <v>7596</v>
      </c>
      <c r="J2791" s="8" t="s">
        <v>7595</v>
      </c>
    </row>
    <row r="2792" spans="1:10" x14ac:dyDescent="0.15">
      <c r="A2792" s="5">
        <v>422804</v>
      </c>
      <c r="B2792" s="5" t="s">
        <v>8123</v>
      </c>
      <c r="C2792" s="8" t="s">
        <v>613</v>
      </c>
      <c r="D2792" s="8" t="s">
        <v>7588</v>
      </c>
      <c r="E2792" s="8" t="s">
        <v>7594</v>
      </c>
      <c r="F2792" s="8" t="s">
        <v>7586</v>
      </c>
      <c r="G2792" s="5">
        <v>902</v>
      </c>
      <c r="H2792" s="8" t="s">
        <v>7585</v>
      </c>
      <c r="I2792" s="8" t="s">
        <v>7584</v>
      </c>
      <c r="J2792" s="8" t="s">
        <v>7593</v>
      </c>
    </row>
    <row r="2793" spans="1:10" x14ac:dyDescent="0.15">
      <c r="A2793" s="5">
        <v>422804</v>
      </c>
      <c r="B2793" s="5" t="s">
        <v>8123</v>
      </c>
      <c r="C2793" s="8" t="s">
        <v>613</v>
      </c>
      <c r="D2793" s="8" t="s">
        <v>7588</v>
      </c>
      <c r="E2793" s="8" t="s">
        <v>7592</v>
      </c>
      <c r="F2793" s="8" t="s">
        <v>7586</v>
      </c>
      <c r="G2793" s="5">
        <v>902</v>
      </c>
      <c r="H2793" s="8" t="s">
        <v>7585</v>
      </c>
      <c r="I2793" s="8" t="s">
        <v>7584</v>
      </c>
      <c r="J2793" s="8" t="s">
        <v>7591</v>
      </c>
    </row>
    <row r="2794" spans="1:10" x14ac:dyDescent="0.15">
      <c r="A2794" s="5">
        <v>422804</v>
      </c>
      <c r="B2794" s="5" t="s">
        <v>8123</v>
      </c>
      <c r="C2794" s="8" t="s">
        <v>613</v>
      </c>
      <c r="D2794" s="8" t="s">
        <v>7588</v>
      </c>
      <c r="E2794" s="8" t="s">
        <v>7590</v>
      </c>
      <c r="F2794" s="8" t="s">
        <v>7586</v>
      </c>
      <c r="G2794" s="5">
        <v>902</v>
      </c>
      <c r="H2794" s="8" t="s">
        <v>7585</v>
      </c>
      <c r="I2794" s="8" t="s">
        <v>7584</v>
      </c>
      <c r="J2794" s="8" t="s">
        <v>7589</v>
      </c>
    </row>
    <row r="2795" spans="1:10" x14ac:dyDescent="0.15">
      <c r="A2795" s="5">
        <v>422804</v>
      </c>
      <c r="B2795" s="5" t="s">
        <v>8123</v>
      </c>
      <c r="C2795" s="8" t="s">
        <v>613</v>
      </c>
      <c r="D2795" s="8" t="s">
        <v>7588</v>
      </c>
      <c r="E2795" s="8" t="s">
        <v>7587</v>
      </c>
      <c r="F2795" s="8" t="s">
        <v>7586</v>
      </c>
      <c r="G2795" s="5">
        <v>902</v>
      </c>
      <c r="H2795" s="8" t="s">
        <v>7585</v>
      </c>
      <c r="I2795" s="8" t="s">
        <v>7584</v>
      </c>
      <c r="J2795" s="8" t="s">
        <v>7583</v>
      </c>
    </row>
    <row r="2796" spans="1:10" x14ac:dyDescent="0.15">
      <c r="A2796" s="5">
        <v>422804</v>
      </c>
      <c r="B2796" s="5" t="s">
        <v>8123</v>
      </c>
      <c r="C2796" s="8" t="s">
        <v>626</v>
      </c>
      <c r="D2796" s="8" t="s">
        <v>7576</v>
      </c>
      <c r="E2796" s="8" t="s">
        <v>7582</v>
      </c>
      <c r="F2796" s="8" t="s">
        <v>7574</v>
      </c>
      <c r="G2796" s="5">
        <v>4331</v>
      </c>
      <c r="H2796" s="8" t="s">
        <v>7573</v>
      </c>
      <c r="I2796" s="8" t="s">
        <v>7572</v>
      </c>
      <c r="J2796" s="8" t="s">
        <v>7581</v>
      </c>
    </row>
    <row r="2797" spans="1:10" x14ac:dyDescent="0.15">
      <c r="A2797" s="5">
        <v>422804</v>
      </c>
      <c r="B2797" s="5" t="s">
        <v>8123</v>
      </c>
      <c r="C2797" s="8" t="s">
        <v>626</v>
      </c>
      <c r="D2797" s="8" t="s">
        <v>7576</v>
      </c>
      <c r="E2797" s="8" t="s">
        <v>7580</v>
      </c>
      <c r="F2797" s="8" t="s">
        <v>7574</v>
      </c>
      <c r="G2797" s="5">
        <v>4331</v>
      </c>
      <c r="H2797" s="8" t="s">
        <v>7573</v>
      </c>
      <c r="I2797" s="8" t="s">
        <v>7572</v>
      </c>
      <c r="J2797" s="8" t="s">
        <v>7579</v>
      </c>
    </row>
    <row r="2798" spans="1:10" x14ac:dyDescent="0.15">
      <c r="A2798" s="5">
        <v>422804</v>
      </c>
      <c r="B2798" s="5" t="s">
        <v>8123</v>
      </c>
      <c r="C2798" s="8" t="s">
        <v>626</v>
      </c>
      <c r="D2798" s="8" t="s">
        <v>7576</v>
      </c>
      <c r="E2798" s="8" t="s">
        <v>7578</v>
      </c>
      <c r="F2798" s="8" t="s">
        <v>7574</v>
      </c>
      <c r="G2798" s="5">
        <v>4331</v>
      </c>
      <c r="H2798" s="8" t="s">
        <v>7573</v>
      </c>
      <c r="I2798" s="8" t="s">
        <v>7572</v>
      </c>
      <c r="J2798" s="8" t="s">
        <v>7577</v>
      </c>
    </row>
    <row r="2799" spans="1:10" x14ac:dyDescent="0.15">
      <c r="A2799" s="5">
        <v>422804</v>
      </c>
      <c r="B2799" s="5" t="s">
        <v>8123</v>
      </c>
      <c r="C2799" s="8" t="s">
        <v>626</v>
      </c>
      <c r="D2799" s="8" t="s">
        <v>7576</v>
      </c>
      <c r="E2799" s="8" t="s">
        <v>7575</v>
      </c>
      <c r="F2799" s="8" t="s">
        <v>7574</v>
      </c>
      <c r="G2799" s="5">
        <v>4331</v>
      </c>
      <c r="H2799" s="8" t="s">
        <v>7573</v>
      </c>
      <c r="I2799" s="8" t="s">
        <v>7572</v>
      </c>
      <c r="J2799" s="8" t="s">
        <v>7571</v>
      </c>
    </row>
    <row r="2800" spans="1:10" x14ac:dyDescent="0.15">
      <c r="A2800" s="5">
        <v>422804</v>
      </c>
      <c r="B2800" s="5" t="s">
        <v>8123</v>
      </c>
      <c r="C2800" s="8" t="s">
        <v>639</v>
      </c>
      <c r="D2800" s="8" t="s">
        <v>7564</v>
      </c>
      <c r="E2800" s="8" t="s">
        <v>7570</v>
      </c>
      <c r="F2800" s="8" t="s">
        <v>7562</v>
      </c>
      <c r="G2800" s="5">
        <v>2073</v>
      </c>
      <c r="H2800" s="8" t="s">
        <v>7561</v>
      </c>
      <c r="I2800" s="8" t="s">
        <v>7560</v>
      </c>
      <c r="J2800" s="8" t="s">
        <v>7569</v>
      </c>
    </row>
    <row r="2801" spans="1:10" x14ac:dyDescent="0.15">
      <c r="A2801" s="5">
        <v>422804</v>
      </c>
      <c r="B2801" s="5" t="s">
        <v>8123</v>
      </c>
      <c r="C2801" s="8" t="s">
        <v>639</v>
      </c>
      <c r="D2801" s="8" t="s">
        <v>7564</v>
      </c>
      <c r="E2801" s="8" t="s">
        <v>7568</v>
      </c>
      <c r="F2801" s="8" t="s">
        <v>7562</v>
      </c>
      <c r="G2801" s="5">
        <v>2073</v>
      </c>
      <c r="H2801" s="8" t="s">
        <v>7561</v>
      </c>
      <c r="I2801" s="8" t="s">
        <v>7560</v>
      </c>
      <c r="J2801" s="8" t="s">
        <v>7567</v>
      </c>
    </row>
    <row r="2802" spans="1:10" x14ac:dyDescent="0.15">
      <c r="A2802" s="5">
        <v>422804</v>
      </c>
      <c r="B2802" s="5" t="s">
        <v>8123</v>
      </c>
      <c r="C2802" s="8" t="s">
        <v>639</v>
      </c>
      <c r="D2802" s="8" t="s">
        <v>7564</v>
      </c>
      <c r="E2802" s="8" t="s">
        <v>7566</v>
      </c>
      <c r="F2802" s="8" t="s">
        <v>7562</v>
      </c>
      <c r="G2802" s="5">
        <v>2073</v>
      </c>
      <c r="H2802" s="8" t="s">
        <v>7561</v>
      </c>
      <c r="I2802" s="8" t="s">
        <v>7560</v>
      </c>
      <c r="J2802" s="8" t="s">
        <v>7565</v>
      </c>
    </row>
    <row r="2803" spans="1:10" x14ac:dyDescent="0.15">
      <c r="A2803" s="5">
        <v>422804</v>
      </c>
      <c r="B2803" s="5" t="s">
        <v>8123</v>
      </c>
      <c r="C2803" s="8" t="s">
        <v>639</v>
      </c>
      <c r="D2803" s="8" t="s">
        <v>7564</v>
      </c>
      <c r="E2803" s="8" t="s">
        <v>7563</v>
      </c>
      <c r="F2803" s="8" t="s">
        <v>7562</v>
      </c>
      <c r="G2803" s="5">
        <v>2073</v>
      </c>
      <c r="H2803" s="8" t="s">
        <v>7561</v>
      </c>
      <c r="I2803" s="8" t="s">
        <v>7560</v>
      </c>
      <c r="J2803" s="8" t="s">
        <v>7559</v>
      </c>
    </row>
    <row r="2804" spans="1:10" x14ac:dyDescent="0.15">
      <c r="A2804" s="5">
        <v>422804</v>
      </c>
      <c r="B2804" s="5" t="s">
        <v>8123</v>
      </c>
      <c r="C2804" s="8" t="s">
        <v>7552</v>
      </c>
      <c r="D2804" s="8" t="s">
        <v>7551</v>
      </c>
      <c r="E2804" s="8" t="s">
        <v>7558</v>
      </c>
      <c r="F2804" s="8" t="s">
        <v>7549</v>
      </c>
      <c r="G2804" s="5">
        <v>2067</v>
      </c>
      <c r="H2804" s="8" t="s">
        <v>7548</v>
      </c>
      <c r="I2804" s="8" t="s">
        <v>7547</v>
      </c>
      <c r="J2804" s="8" t="s">
        <v>7557</v>
      </c>
    </row>
    <row r="2805" spans="1:10" x14ac:dyDescent="0.15">
      <c r="A2805" s="5">
        <v>422804</v>
      </c>
      <c r="B2805" s="5" t="s">
        <v>8123</v>
      </c>
      <c r="C2805" s="8" t="s">
        <v>7552</v>
      </c>
      <c r="D2805" s="8" t="s">
        <v>7551</v>
      </c>
      <c r="E2805" s="8" t="s">
        <v>7556</v>
      </c>
      <c r="F2805" s="8" t="s">
        <v>7549</v>
      </c>
      <c r="G2805" s="5">
        <v>2067</v>
      </c>
      <c r="H2805" s="8" t="s">
        <v>7548</v>
      </c>
      <c r="I2805" s="8" t="s">
        <v>7547</v>
      </c>
      <c r="J2805" s="8" t="s">
        <v>7555</v>
      </c>
    </row>
    <row r="2806" spans="1:10" x14ac:dyDescent="0.15">
      <c r="A2806" s="5">
        <v>422804</v>
      </c>
      <c r="B2806" s="5" t="s">
        <v>8123</v>
      </c>
      <c r="C2806" s="8" t="s">
        <v>7552</v>
      </c>
      <c r="D2806" s="8" t="s">
        <v>7551</v>
      </c>
      <c r="E2806" s="8" t="s">
        <v>7554</v>
      </c>
      <c r="F2806" s="8" t="s">
        <v>7549</v>
      </c>
      <c r="G2806" s="5">
        <v>2067</v>
      </c>
      <c r="H2806" s="8" t="s">
        <v>7548</v>
      </c>
      <c r="I2806" s="8" t="s">
        <v>7547</v>
      </c>
      <c r="J2806" s="8" t="s">
        <v>7553</v>
      </c>
    </row>
    <row r="2807" spans="1:10" x14ac:dyDescent="0.15">
      <c r="A2807" s="5">
        <v>422804</v>
      </c>
      <c r="B2807" s="5" t="s">
        <v>8123</v>
      </c>
      <c r="C2807" s="8" t="s">
        <v>7552</v>
      </c>
      <c r="D2807" s="8" t="s">
        <v>7551</v>
      </c>
      <c r="E2807" s="8" t="s">
        <v>7550</v>
      </c>
      <c r="F2807" s="8" t="s">
        <v>7549</v>
      </c>
      <c r="G2807" s="5">
        <v>2067</v>
      </c>
      <c r="H2807" s="8" t="s">
        <v>7548</v>
      </c>
      <c r="I2807" s="8" t="s">
        <v>7547</v>
      </c>
      <c r="J2807" s="8" t="s">
        <v>7546</v>
      </c>
    </row>
    <row r="2808" spans="1:10" x14ac:dyDescent="0.15">
      <c r="A2808" s="5">
        <v>422804</v>
      </c>
      <c r="B2808" s="5" t="s">
        <v>8123</v>
      </c>
      <c r="C2808" s="8" t="s">
        <v>7539</v>
      </c>
      <c r="D2808" s="8" t="s">
        <v>7538</v>
      </c>
      <c r="E2808" s="8" t="s">
        <v>7545</v>
      </c>
      <c r="F2808" s="8" t="s">
        <v>7536</v>
      </c>
      <c r="G2808" s="5">
        <v>2072</v>
      </c>
      <c r="H2808" s="8" t="s">
        <v>7535</v>
      </c>
      <c r="I2808" s="8" t="s">
        <v>7534</v>
      </c>
      <c r="J2808" s="8" t="s">
        <v>7544</v>
      </c>
    </row>
    <row r="2809" spans="1:10" x14ac:dyDescent="0.15">
      <c r="A2809" s="5">
        <v>422804</v>
      </c>
      <c r="B2809" s="5" t="s">
        <v>8123</v>
      </c>
      <c r="C2809" s="8" t="s">
        <v>7539</v>
      </c>
      <c r="D2809" s="8" t="s">
        <v>7538</v>
      </c>
      <c r="E2809" s="8" t="s">
        <v>7543</v>
      </c>
      <c r="F2809" s="8" t="s">
        <v>7536</v>
      </c>
      <c r="G2809" s="5">
        <v>2072</v>
      </c>
      <c r="H2809" s="8" t="s">
        <v>7535</v>
      </c>
      <c r="I2809" s="8" t="s">
        <v>7534</v>
      </c>
      <c r="J2809" s="8" t="s">
        <v>7542</v>
      </c>
    </row>
    <row r="2810" spans="1:10" x14ac:dyDescent="0.15">
      <c r="A2810" s="5">
        <v>422804</v>
      </c>
      <c r="B2810" s="5" t="s">
        <v>8123</v>
      </c>
      <c r="C2810" s="8" t="s">
        <v>7539</v>
      </c>
      <c r="D2810" s="8" t="s">
        <v>7538</v>
      </c>
      <c r="E2810" s="8" t="s">
        <v>7541</v>
      </c>
      <c r="F2810" s="8" t="s">
        <v>7536</v>
      </c>
      <c r="G2810" s="5">
        <v>2072</v>
      </c>
      <c r="H2810" s="8" t="s">
        <v>7535</v>
      </c>
      <c r="I2810" s="8" t="s">
        <v>7534</v>
      </c>
      <c r="J2810" s="8" t="s">
        <v>7540</v>
      </c>
    </row>
    <row r="2811" spans="1:10" x14ac:dyDescent="0.15">
      <c r="A2811" s="5">
        <v>422804</v>
      </c>
      <c r="B2811" s="5" t="s">
        <v>8123</v>
      </c>
      <c r="C2811" s="8" t="s">
        <v>7539</v>
      </c>
      <c r="D2811" s="8" t="s">
        <v>7538</v>
      </c>
      <c r="E2811" s="8" t="s">
        <v>7537</v>
      </c>
      <c r="F2811" s="8" t="s">
        <v>7536</v>
      </c>
      <c r="G2811" s="5">
        <v>2072</v>
      </c>
      <c r="H2811" s="8" t="s">
        <v>7535</v>
      </c>
      <c r="I2811" s="8" t="s">
        <v>7534</v>
      </c>
      <c r="J2811" s="8" t="s">
        <v>7533</v>
      </c>
    </row>
    <row r="2812" spans="1:10" x14ac:dyDescent="0.15">
      <c r="A2812" s="5">
        <v>422804</v>
      </c>
      <c r="B2812" s="5" t="s">
        <v>8123</v>
      </c>
      <c r="C2812" s="8" t="s">
        <v>7526</v>
      </c>
      <c r="D2812" s="8" t="s">
        <v>7525</v>
      </c>
      <c r="E2812" s="8" t="s">
        <v>7532</v>
      </c>
      <c r="F2812" s="8" t="s">
        <v>7523</v>
      </c>
      <c r="G2812" s="5">
        <v>3978</v>
      </c>
      <c r="H2812" s="8" t="s">
        <v>7522</v>
      </c>
      <c r="I2812" s="8" t="s">
        <v>7521</v>
      </c>
      <c r="J2812" s="8" t="s">
        <v>7531</v>
      </c>
    </row>
    <row r="2813" spans="1:10" x14ac:dyDescent="0.15">
      <c r="A2813" s="5">
        <v>422804</v>
      </c>
      <c r="B2813" s="5" t="s">
        <v>8123</v>
      </c>
      <c r="C2813" s="8" t="s">
        <v>7526</v>
      </c>
      <c r="D2813" s="8" t="s">
        <v>7525</v>
      </c>
      <c r="E2813" s="8" t="s">
        <v>7530</v>
      </c>
      <c r="F2813" s="8" t="s">
        <v>7523</v>
      </c>
      <c r="G2813" s="5">
        <v>3978</v>
      </c>
      <c r="H2813" s="8" t="s">
        <v>7522</v>
      </c>
      <c r="I2813" s="8" t="s">
        <v>7521</v>
      </c>
      <c r="J2813" s="8" t="s">
        <v>7529</v>
      </c>
    </row>
    <row r="2814" spans="1:10" x14ac:dyDescent="0.15">
      <c r="A2814" s="5">
        <v>422804</v>
      </c>
      <c r="B2814" s="5" t="s">
        <v>8123</v>
      </c>
      <c r="C2814" s="8" t="s">
        <v>7526</v>
      </c>
      <c r="D2814" s="8" t="s">
        <v>7525</v>
      </c>
      <c r="E2814" s="8" t="s">
        <v>7528</v>
      </c>
      <c r="F2814" s="8" t="s">
        <v>7523</v>
      </c>
      <c r="G2814" s="5">
        <v>3978</v>
      </c>
      <c r="H2814" s="8" t="s">
        <v>7522</v>
      </c>
      <c r="I2814" s="8" t="s">
        <v>7521</v>
      </c>
      <c r="J2814" s="8" t="s">
        <v>7527</v>
      </c>
    </row>
    <row r="2815" spans="1:10" x14ac:dyDescent="0.15">
      <c r="A2815" s="5">
        <v>422804</v>
      </c>
      <c r="B2815" s="5" t="s">
        <v>8123</v>
      </c>
      <c r="C2815" s="8" t="s">
        <v>7526</v>
      </c>
      <c r="D2815" s="8" t="s">
        <v>7525</v>
      </c>
      <c r="E2815" s="8" t="s">
        <v>7524</v>
      </c>
      <c r="F2815" s="8" t="s">
        <v>7523</v>
      </c>
      <c r="G2815" s="5">
        <v>3978</v>
      </c>
      <c r="H2815" s="8" t="s">
        <v>7522</v>
      </c>
      <c r="I2815" s="8" t="s">
        <v>7521</v>
      </c>
      <c r="J2815" s="8" t="s">
        <v>7520</v>
      </c>
    </row>
    <row r="2816" spans="1:10" x14ac:dyDescent="0.15">
      <c r="A2816" s="5">
        <v>422804</v>
      </c>
      <c r="B2816" s="5" t="s">
        <v>8123</v>
      </c>
      <c r="C2816" s="8" t="s">
        <v>7513</v>
      </c>
      <c r="D2816" s="8" t="s">
        <v>7512</v>
      </c>
      <c r="E2816" s="8" t="s">
        <v>7519</v>
      </c>
      <c r="F2816" s="8" t="s">
        <v>7510</v>
      </c>
      <c r="G2816" s="5">
        <v>1161</v>
      </c>
      <c r="H2816" s="8" t="s">
        <v>7509</v>
      </c>
      <c r="I2816" s="8" t="s">
        <v>7508</v>
      </c>
      <c r="J2816" s="8" t="s">
        <v>7518</v>
      </c>
    </row>
    <row r="2817" spans="1:10" x14ac:dyDescent="0.15">
      <c r="A2817" s="5">
        <v>422804</v>
      </c>
      <c r="B2817" s="5" t="s">
        <v>8123</v>
      </c>
      <c r="C2817" s="8" t="s">
        <v>7513</v>
      </c>
      <c r="D2817" s="8" t="s">
        <v>7512</v>
      </c>
      <c r="E2817" s="8" t="s">
        <v>7517</v>
      </c>
      <c r="F2817" s="8" t="s">
        <v>7510</v>
      </c>
      <c r="G2817" s="5">
        <v>1161</v>
      </c>
      <c r="H2817" s="8" t="s">
        <v>7509</v>
      </c>
      <c r="I2817" s="8" t="s">
        <v>7508</v>
      </c>
      <c r="J2817" s="8" t="s">
        <v>7516</v>
      </c>
    </row>
    <row r="2818" spans="1:10" x14ac:dyDescent="0.15">
      <c r="A2818" s="5">
        <v>422804</v>
      </c>
      <c r="B2818" s="5" t="s">
        <v>8123</v>
      </c>
      <c r="C2818" s="8" t="s">
        <v>7513</v>
      </c>
      <c r="D2818" s="8" t="s">
        <v>7512</v>
      </c>
      <c r="E2818" s="8" t="s">
        <v>7515</v>
      </c>
      <c r="F2818" s="8" t="s">
        <v>7510</v>
      </c>
      <c r="G2818" s="5">
        <v>1161</v>
      </c>
      <c r="H2818" s="8" t="s">
        <v>7509</v>
      </c>
      <c r="I2818" s="8" t="s">
        <v>7508</v>
      </c>
      <c r="J2818" s="8" t="s">
        <v>7514</v>
      </c>
    </row>
    <row r="2819" spans="1:10" x14ac:dyDescent="0.15">
      <c r="A2819" s="5">
        <v>422804</v>
      </c>
      <c r="B2819" s="5" t="s">
        <v>8123</v>
      </c>
      <c r="C2819" s="8" t="s">
        <v>7513</v>
      </c>
      <c r="D2819" s="8" t="s">
        <v>7512</v>
      </c>
      <c r="E2819" s="8" t="s">
        <v>7511</v>
      </c>
      <c r="F2819" s="8" t="s">
        <v>7510</v>
      </c>
      <c r="G2819" s="5">
        <v>1161</v>
      </c>
      <c r="H2819" s="8" t="s">
        <v>7509</v>
      </c>
      <c r="I2819" s="8" t="s">
        <v>7508</v>
      </c>
      <c r="J2819" s="8" t="s">
        <v>7507</v>
      </c>
    </row>
    <row r="2820" spans="1:10" x14ac:dyDescent="0.15">
      <c r="A2820" s="5">
        <v>422804</v>
      </c>
      <c r="B2820" s="5" t="s">
        <v>8123</v>
      </c>
      <c r="C2820" s="8" t="s">
        <v>7500</v>
      </c>
      <c r="D2820" s="8" t="s">
        <v>7499</v>
      </c>
      <c r="E2820" s="8" t="s">
        <v>7506</v>
      </c>
      <c r="F2820" s="8" t="s">
        <v>7497</v>
      </c>
      <c r="G2820" s="5">
        <v>2074</v>
      </c>
      <c r="H2820" s="8" t="s">
        <v>7496</v>
      </c>
      <c r="I2820" s="8" t="s">
        <v>7495</v>
      </c>
      <c r="J2820" s="8" t="s">
        <v>7505</v>
      </c>
    </row>
    <row r="2821" spans="1:10" x14ac:dyDescent="0.15">
      <c r="A2821" s="5">
        <v>422804</v>
      </c>
      <c r="B2821" s="5" t="s">
        <v>8123</v>
      </c>
      <c r="C2821" s="8" t="s">
        <v>7500</v>
      </c>
      <c r="D2821" s="8" t="s">
        <v>7499</v>
      </c>
      <c r="E2821" s="8" t="s">
        <v>7504</v>
      </c>
      <c r="F2821" s="8" t="s">
        <v>7497</v>
      </c>
      <c r="G2821" s="5">
        <v>2074</v>
      </c>
      <c r="H2821" s="8" t="s">
        <v>7496</v>
      </c>
      <c r="I2821" s="8" t="s">
        <v>7495</v>
      </c>
      <c r="J2821" s="8" t="s">
        <v>7503</v>
      </c>
    </row>
    <row r="2822" spans="1:10" x14ac:dyDescent="0.15">
      <c r="A2822" s="5">
        <v>422804</v>
      </c>
      <c r="B2822" s="5" t="s">
        <v>8123</v>
      </c>
      <c r="C2822" s="8" t="s">
        <v>7500</v>
      </c>
      <c r="D2822" s="8" t="s">
        <v>7499</v>
      </c>
      <c r="E2822" s="8" t="s">
        <v>7502</v>
      </c>
      <c r="F2822" s="8" t="s">
        <v>7497</v>
      </c>
      <c r="G2822" s="5">
        <v>2074</v>
      </c>
      <c r="H2822" s="8" t="s">
        <v>7496</v>
      </c>
      <c r="I2822" s="8" t="s">
        <v>7495</v>
      </c>
      <c r="J2822" s="8" t="s">
        <v>7501</v>
      </c>
    </row>
    <row r="2823" spans="1:10" x14ac:dyDescent="0.15">
      <c r="A2823" s="5">
        <v>422804</v>
      </c>
      <c r="B2823" s="5" t="s">
        <v>8123</v>
      </c>
      <c r="C2823" s="8" t="s">
        <v>7500</v>
      </c>
      <c r="D2823" s="8" t="s">
        <v>7499</v>
      </c>
      <c r="E2823" s="8" t="s">
        <v>7498</v>
      </c>
      <c r="F2823" s="8" t="s">
        <v>7497</v>
      </c>
      <c r="G2823" s="5">
        <v>2074</v>
      </c>
      <c r="H2823" s="8" t="s">
        <v>7496</v>
      </c>
      <c r="I2823" s="8" t="s">
        <v>7495</v>
      </c>
      <c r="J2823" s="8" t="s">
        <v>7494</v>
      </c>
    </row>
    <row r="2824" spans="1:10" x14ac:dyDescent="0.15">
      <c r="A2824" s="5">
        <v>422804</v>
      </c>
      <c r="B2824" s="5" t="s">
        <v>8123</v>
      </c>
      <c r="C2824" s="8" t="s">
        <v>7487</v>
      </c>
      <c r="D2824" s="8" t="s">
        <v>7486</v>
      </c>
      <c r="E2824" s="8" t="s">
        <v>7493</v>
      </c>
      <c r="F2824" s="8" t="s">
        <v>7484</v>
      </c>
      <c r="G2824" s="5">
        <v>57654</v>
      </c>
      <c r="H2824" s="8" t="s">
        <v>7483</v>
      </c>
      <c r="I2824" s="8" t="s">
        <v>7482</v>
      </c>
      <c r="J2824" s="8" t="s">
        <v>7492</v>
      </c>
    </row>
    <row r="2825" spans="1:10" x14ac:dyDescent="0.15">
      <c r="A2825" s="5">
        <v>422804</v>
      </c>
      <c r="B2825" s="5" t="s">
        <v>8123</v>
      </c>
      <c r="C2825" s="8" t="s">
        <v>7487</v>
      </c>
      <c r="D2825" s="8" t="s">
        <v>7486</v>
      </c>
      <c r="E2825" s="8" t="s">
        <v>7491</v>
      </c>
      <c r="F2825" s="8" t="s">
        <v>7484</v>
      </c>
      <c r="G2825" s="5">
        <v>57654</v>
      </c>
      <c r="H2825" s="8" t="s">
        <v>7483</v>
      </c>
      <c r="I2825" s="8" t="s">
        <v>7482</v>
      </c>
      <c r="J2825" s="8" t="s">
        <v>7490</v>
      </c>
    </row>
    <row r="2826" spans="1:10" x14ac:dyDescent="0.15">
      <c r="A2826" s="5">
        <v>422804</v>
      </c>
      <c r="B2826" s="5" t="s">
        <v>8123</v>
      </c>
      <c r="C2826" s="8" t="s">
        <v>7487</v>
      </c>
      <c r="D2826" s="8" t="s">
        <v>7486</v>
      </c>
      <c r="E2826" s="8" t="s">
        <v>7489</v>
      </c>
      <c r="F2826" s="8" t="s">
        <v>7484</v>
      </c>
      <c r="G2826" s="5">
        <v>57654</v>
      </c>
      <c r="H2826" s="8" t="s">
        <v>7483</v>
      </c>
      <c r="I2826" s="8" t="s">
        <v>7482</v>
      </c>
      <c r="J2826" s="8" t="s">
        <v>7488</v>
      </c>
    </row>
    <row r="2827" spans="1:10" x14ac:dyDescent="0.15">
      <c r="A2827" s="5">
        <v>422804</v>
      </c>
      <c r="B2827" s="5" t="s">
        <v>8123</v>
      </c>
      <c r="C2827" s="8" t="s">
        <v>7487</v>
      </c>
      <c r="D2827" s="8" t="s">
        <v>7486</v>
      </c>
      <c r="E2827" s="8" t="s">
        <v>7485</v>
      </c>
      <c r="F2827" s="8" t="s">
        <v>7484</v>
      </c>
      <c r="G2827" s="5">
        <v>57654</v>
      </c>
      <c r="H2827" s="8" t="s">
        <v>7483</v>
      </c>
      <c r="I2827" s="8" t="s">
        <v>7482</v>
      </c>
      <c r="J2827" s="8" t="s">
        <v>7481</v>
      </c>
    </row>
    <row r="2828" spans="1:10" x14ac:dyDescent="0.15">
      <c r="A2828" s="5">
        <v>422804</v>
      </c>
      <c r="B2828" s="5" t="s">
        <v>8123</v>
      </c>
      <c r="C2828" s="8" t="s">
        <v>7480</v>
      </c>
      <c r="D2828" s="8" t="s">
        <v>5946</v>
      </c>
      <c r="E2828" s="8" t="s">
        <v>5952</v>
      </c>
      <c r="F2828" s="8" t="s">
        <v>5944</v>
      </c>
      <c r="G2828" s="5">
        <v>56949</v>
      </c>
      <c r="H2828" s="8" t="s">
        <v>5943</v>
      </c>
      <c r="I2828" s="8" t="s">
        <v>5942</v>
      </c>
      <c r="J2828" s="8" t="s">
        <v>5951</v>
      </c>
    </row>
    <row r="2829" spans="1:10" x14ac:dyDescent="0.15">
      <c r="A2829" s="5">
        <v>422804</v>
      </c>
      <c r="B2829" s="5" t="s">
        <v>8123</v>
      </c>
      <c r="C2829" s="8" t="s">
        <v>7480</v>
      </c>
      <c r="D2829" s="8" t="s">
        <v>5946</v>
      </c>
      <c r="E2829" s="8" t="s">
        <v>5950</v>
      </c>
      <c r="F2829" s="8" t="s">
        <v>5944</v>
      </c>
      <c r="G2829" s="5">
        <v>56949</v>
      </c>
      <c r="H2829" s="8" t="s">
        <v>5943</v>
      </c>
      <c r="I2829" s="8" t="s">
        <v>5942</v>
      </c>
      <c r="J2829" s="8" t="s">
        <v>5949</v>
      </c>
    </row>
    <row r="2830" spans="1:10" x14ac:dyDescent="0.15">
      <c r="A2830" s="5">
        <v>422804</v>
      </c>
      <c r="B2830" s="5" t="s">
        <v>8123</v>
      </c>
      <c r="C2830" s="8" t="s">
        <v>7480</v>
      </c>
      <c r="D2830" s="8" t="s">
        <v>5946</v>
      </c>
      <c r="E2830" s="8" t="s">
        <v>5948</v>
      </c>
      <c r="F2830" s="8" t="s">
        <v>5944</v>
      </c>
      <c r="G2830" s="5">
        <v>56949</v>
      </c>
      <c r="H2830" s="8" t="s">
        <v>5943</v>
      </c>
      <c r="I2830" s="8" t="s">
        <v>5942</v>
      </c>
      <c r="J2830" s="8" t="s">
        <v>5947</v>
      </c>
    </row>
    <row r="2831" spans="1:10" x14ac:dyDescent="0.15">
      <c r="A2831" s="5">
        <v>422804</v>
      </c>
      <c r="B2831" s="5" t="s">
        <v>8123</v>
      </c>
      <c r="C2831" s="8" t="s">
        <v>7480</v>
      </c>
      <c r="D2831" s="8" t="s">
        <v>5946</v>
      </c>
      <c r="E2831" s="8" t="s">
        <v>5945</v>
      </c>
      <c r="F2831" s="8" t="s">
        <v>5944</v>
      </c>
      <c r="G2831" s="5">
        <v>56949</v>
      </c>
      <c r="H2831" s="8" t="s">
        <v>5943</v>
      </c>
      <c r="I2831" s="8" t="s">
        <v>5942</v>
      </c>
      <c r="J2831" s="8" t="s">
        <v>5941</v>
      </c>
    </row>
    <row r="2832" spans="1:10" x14ac:dyDescent="0.15">
      <c r="A2832" s="7"/>
      <c r="B2832" s="7"/>
      <c r="C2832" s="7"/>
      <c r="D2832" s="7"/>
      <c r="E2832" s="7"/>
      <c r="F2832" s="7"/>
      <c r="G2832" s="7"/>
      <c r="H2832" s="7"/>
      <c r="I2832" s="7"/>
      <c r="J2832" s="7"/>
    </row>
    <row r="2833" spans="1:10" x14ac:dyDescent="0.15">
      <c r="A2833" s="5">
        <v>422806</v>
      </c>
      <c r="B2833" s="5" t="s">
        <v>8724</v>
      </c>
      <c r="C2833" s="8" t="s">
        <v>7472</v>
      </c>
      <c r="D2833" s="8" t="s">
        <v>8717</v>
      </c>
      <c r="E2833" s="8" t="s">
        <v>8723</v>
      </c>
      <c r="F2833" s="8" t="s">
        <v>8715</v>
      </c>
      <c r="G2833" s="5">
        <v>64210</v>
      </c>
      <c r="H2833" s="8" t="s">
        <v>8714</v>
      </c>
      <c r="I2833" s="8" t="s">
        <v>8713</v>
      </c>
      <c r="J2833" s="8" t="s">
        <v>8722</v>
      </c>
    </row>
    <row r="2834" spans="1:10" x14ac:dyDescent="0.15">
      <c r="A2834" s="5">
        <v>422806</v>
      </c>
      <c r="B2834" s="5" t="s">
        <v>8724</v>
      </c>
      <c r="C2834" s="8" t="s">
        <v>7472</v>
      </c>
      <c r="D2834" s="8" t="s">
        <v>8717</v>
      </c>
      <c r="E2834" s="8" t="s">
        <v>8721</v>
      </c>
      <c r="F2834" s="8" t="s">
        <v>8715</v>
      </c>
      <c r="G2834" s="5">
        <v>64210</v>
      </c>
      <c r="H2834" s="8" t="s">
        <v>8714</v>
      </c>
      <c r="I2834" s="8" t="s">
        <v>8713</v>
      </c>
      <c r="J2834" s="8" t="s">
        <v>8720</v>
      </c>
    </row>
    <row r="2835" spans="1:10" x14ac:dyDescent="0.15">
      <c r="A2835" s="5">
        <v>422806</v>
      </c>
      <c r="B2835" s="5" t="s">
        <v>8724</v>
      </c>
      <c r="C2835" s="8" t="s">
        <v>7472</v>
      </c>
      <c r="D2835" s="8" t="s">
        <v>8717</v>
      </c>
      <c r="E2835" s="8" t="s">
        <v>8719</v>
      </c>
      <c r="F2835" s="8" t="s">
        <v>8715</v>
      </c>
      <c r="G2835" s="5">
        <v>64210</v>
      </c>
      <c r="H2835" s="8" t="s">
        <v>8714</v>
      </c>
      <c r="I2835" s="8" t="s">
        <v>8713</v>
      </c>
      <c r="J2835" s="8" t="s">
        <v>8718</v>
      </c>
    </row>
    <row r="2836" spans="1:10" x14ac:dyDescent="0.15">
      <c r="A2836" s="5">
        <v>422806</v>
      </c>
      <c r="B2836" s="5" t="s">
        <v>8724</v>
      </c>
      <c r="C2836" s="8" t="s">
        <v>7472</v>
      </c>
      <c r="D2836" s="8" t="s">
        <v>8717</v>
      </c>
      <c r="E2836" s="8" t="s">
        <v>8716</v>
      </c>
      <c r="F2836" s="8" t="s">
        <v>8715</v>
      </c>
      <c r="G2836" s="5">
        <v>64210</v>
      </c>
      <c r="H2836" s="8" t="s">
        <v>8714</v>
      </c>
      <c r="I2836" s="8" t="s">
        <v>8713</v>
      </c>
      <c r="J2836" s="8" t="s">
        <v>8712</v>
      </c>
    </row>
    <row r="2837" spans="1:10" x14ac:dyDescent="0.15">
      <c r="A2837" s="5">
        <v>422806</v>
      </c>
      <c r="B2837" s="5" t="s">
        <v>8724</v>
      </c>
      <c r="C2837" s="8" t="s">
        <v>7459</v>
      </c>
      <c r="D2837" s="8" t="s">
        <v>8705</v>
      </c>
      <c r="E2837" s="8" t="s">
        <v>8711</v>
      </c>
      <c r="F2837" s="8" t="s">
        <v>8703</v>
      </c>
      <c r="G2837" s="5">
        <v>5888</v>
      </c>
      <c r="H2837" s="8" t="s">
        <v>8702</v>
      </c>
      <c r="I2837" s="8" t="s">
        <v>8701</v>
      </c>
      <c r="J2837" s="8" t="s">
        <v>8710</v>
      </c>
    </row>
    <row r="2838" spans="1:10" x14ac:dyDescent="0.15">
      <c r="A2838" s="5">
        <v>422806</v>
      </c>
      <c r="B2838" s="5" t="s">
        <v>8724</v>
      </c>
      <c r="C2838" s="8" t="s">
        <v>7459</v>
      </c>
      <c r="D2838" s="8" t="s">
        <v>8705</v>
      </c>
      <c r="E2838" s="8" t="s">
        <v>8709</v>
      </c>
      <c r="F2838" s="8" t="s">
        <v>8703</v>
      </c>
      <c r="G2838" s="5">
        <v>5888</v>
      </c>
      <c r="H2838" s="8" t="s">
        <v>8702</v>
      </c>
      <c r="I2838" s="8" t="s">
        <v>8701</v>
      </c>
      <c r="J2838" s="8" t="s">
        <v>8708</v>
      </c>
    </row>
    <row r="2839" spans="1:10" x14ac:dyDescent="0.15">
      <c r="A2839" s="5">
        <v>422806</v>
      </c>
      <c r="B2839" s="5" t="s">
        <v>8724</v>
      </c>
      <c r="C2839" s="8" t="s">
        <v>7459</v>
      </c>
      <c r="D2839" s="8" t="s">
        <v>8705</v>
      </c>
      <c r="E2839" s="8" t="s">
        <v>8707</v>
      </c>
      <c r="F2839" s="8" t="s">
        <v>8703</v>
      </c>
      <c r="G2839" s="5">
        <v>5888</v>
      </c>
      <c r="H2839" s="8" t="s">
        <v>8702</v>
      </c>
      <c r="I2839" s="8" t="s">
        <v>8701</v>
      </c>
      <c r="J2839" s="8" t="s">
        <v>8706</v>
      </c>
    </row>
    <row r="2840" spans="1:10" x14ac:dyDescent="0.15">
      <c r="A2840" s="5">
        <v>422806</v>
      </c>
      <c r="B2840" s="5" t="s">
        <v>8724</v>
      </c>
      <c r="C2840" s="8" t="s">
        <v>7459</v>
      </c>
      <c r="D2840" s="8" t="s">
        <v>8705</v>
      </c>
      <c r="E2840" s="8" t="s">
        <v>8704</v>
      </c>
      <c r="F2840" s="8" t="s">
        <v>8703</v>
      </c>
      <c r="G2840" s="5">
        <v>5888</v>
      </c>
      <c r="H2840" s="8" t="s">
        <v>8702</v>
      </c>
      <c r="I2840" s="8" t="s">
        <v>8701</v>
      </c>
      <c r="J2840" s="8" t="s">
        <v>8700</v>
      </c>
    </row>
    <row r="2841" spans="1:10" x14ac:dyDescent="0.15">
      <c r="A2841" s="5">
        <v>422806</v>
      </c>
      <c r="B2841" s="5" t="s">
        <v>8724</v>
      </c>
      <c r="C2841" s="8" t="s">
        <v>7446</v>
      </c>
      <c r="D2841" s="8" t="s">
        <v>8693</v>
      </c>
      <c r="E2841" s="8" t="s">
        <v>8699</v>
      </c>
      <c r="F2841" s="8" t="s">
        <v>8691</v>
      </c>
      <c r="G2841" s="5">
        <v>5890</v>
      </c>
      <c r="H2841" s="8" t="s">
        <v>8690</v>
      </c>
      <c r="I2841" s="8" t="s">
        <v>8689</v>
      </c>
      <c r="J2841" s="8" t="s">
        <v>8698</v>
      </c>
    </row>
    <row r="2842" spans="1:10" x14ac:dyDescent="0.15">
      <c r="A2842" s="5">
        <v>422806</v>
      </c>
      <c r="B2842" s="5" t="s">
        <v>8724</v>
      </c>
      <c r="C2842" s="8" t="s">
        <v>7446</v>
      </c>
      <c r="D2842" s="8" t="s">
        <v>8693</v>
      </c>
      <c r="E2842" s="8" t="s">
        <v>8697</v>
      </c>
      <c r="F2842" s="8" t="s">
        <v>8691</v>
      </c>
      <c r="G2842" s="5">
        <v>5890</v>
      </c>
      <c r="H2842" s="8" t="s">
        <v>8690</v>
      </c>
      <c r="I2842" s="8" t="s">
        <v>8689</v>
      </c>
      <c r="J2842" s="8" t="s">
        <v>8696</v>
      </c>
    </row>
    <row r="2843" spans="1:10" x14ac:dyDescent="0.15">
      <c r="A2843" s="5">
        <v>422806</v>
      </c>
      <c r="B2843" s="5" t="s">
        <v>8724</v>
      </c>
      <c r="C2843" s="8" t="s">
        <v>7446</v>
      </c>
      <c r="D2843" s="8" t="s">
        <v>8693</v>
      </c>
      <c r="E2843" s="8" t="s">
        <v>8695</v>
      </c>
      <c r="F2843" s="8" t="s">
        <v>8691</v>
      </c>
      <c r="G2843" s="5">
        <v>5890</v>
      </c>
      <c r="H2843" s="8" t="s">
        <v>8690</v>
      </c>
      <c r="I2843" s="8" t="s">
        <v>8689</v>
      </c>
      <c r="J2843" s="8" t="s">
        <v>8694</v>
      </c>
    </row>
    <row r="2844" spans="1:10" x14ac:dyDescent="0.15">
      <c r="A2844" s="5">
        <v>422806</v>
      </c>
      <c r="B2844" s="5" t="s">
        <v>8724</v>
      </c>
      <c r="C2844" s="8" t="s">
        <v>7446</v>
      </c>
      <c r="D2844" s="8" t="s">
        <v>8693</v>
      </c>
      <c r="E2844" s="8" t="s">
        <v>8692</v>
      </c>
      <c r="F2844" s="8" t="s">
        <v>8691</v>
      </c>
      <c r="G2844" s="5">
        <v>5890</v>
      </c>
      <c r="H2844" s="8" t="s">
        <v>8690</v>
      </c>
      <c r="I2844" s="8" t="s">
        <v>8689</v>
      </c>
      <c r="J2844" s="8" t="s">
        <v>8688</v>
      </c>
    </row>
    <row r="2845" spans="1:10" x14ac:dyDescent="0.15">
      <c r="A2845" s="5">
        <v>422806</v>
      </c>
      <c r="B2845" s="5" t="s">
        <v>8724</v>
      </c>
      <c r="C2845" s="8" t="s">
        <v>7433</v>
      </c>
      <c r="D2845" s="8" t="s">
        <v>8681</v>
      </c>
      <c r="E2845" s="8" t="s">
        <v>8687</v>
      </c>
      <c r="F2845" s="8" t="s">
        <v>8679</v>
      </c>
      <c r="G2845" s="5">
        <v>5892</v>
      </c>
      <c r="H2845" s="8" t="s">
        <v>8678</v>
      </c>
      <c r="I2845" s="8" t="s">
        <v>8677</v>
      </c>
      <c r="J2845" s="8" t="s">
        <v>8686</v>
      </c>
    </row>
    <row r="2846" spans="1:10" x14ac:dyDescent="0.15">
      <c r="A2846" s="5">
        <v>422806</v>
      </c>
      <c r="B2846" s="5" t="s">
        <v>8724</v>
      </c>
      <c r="C2846" s="8" t="s">
        <v>7433</v>
      </c>
      <c r="D2846" s="8" t="s">
        <v>8681</v>
      </c>
      <c r="E2846" s="8" t="s">
        <v>8685</v>
      </c>
      <c r="F2846" s="8" t="s">
        <v>8679</v>
      </c>
      <c r="G2846" s="5">
        <v>5892</v>
      </c>
      <c r="H2846" s="8" t="s">
        <v>8678</v>
      </c>
      <c r="I2846" s="8" t="s">
        <v>8677</v>
      </c>
      <c r="J2846" s="8" t="s">
        <v>8684</v>
      </c>
    </row>
    <row r="2847" spans="1:10" x14ac:dyDescent="0.15">
      <c r="A2847" s="5">
        <v>422806</v>
      </c>
      <c r="B2847" s="5" t="s">
        <v>8724</v>
      </c>
      <c r="C2847" s="8" t="s">
        <v>7433</v>
      </c>
      <c r="D2847" s="8" t="s">
        <v>8681</v>
      </c>
      <c r="E2847" s="8" t="s">
        <v>8683</v>
      </c>
      <c r="F2847" s="8" t="s">
        <v>8679</v>
      </c>
      <c r="G2847" s="5">
        <v>5892</v>
      </c>
      <c r="H2847" s="8" t="s">
        <v>8678</v>
      </c>
      <c r="I2847" s="8" t="s">
        <v>8677</v>
      </c>
      <c r="J2847" s="8" t="s">
        <v>8682</v>
      </c>
    </row>
    <row r="2848" spans="1:10" x14ac:dyDescent="0.15">
      <c r="A2848" s="5">
        <v>422806</v>
      </c>
      <c r="B2848" s="5" t="s">
        <v>8724</v>
      </c>
      <c r="C2848" s="8" t="s">
        <v>7433</v>
      </c>
      <c r="D2848" s="8" t="s">
        <v>8681</v>
      </c>
      <c r="E2848" s="8" t="s">
        <v>8680</v>
      </c>
      <c r="F2848" s="8" t="s">
        <v>8679</v>
      </c>
      <c r="G2848" s="5">
        <v>5892</v>
      </c>
      <c r="H2848" s="8" t="s">
        <v>8678</v>
      </c>
      <c r="I2848" s="8" t="s">
        <v>8677</v>
      </c>
      <c r="J2848" s="8" t="s">
        <v>8676</v>
      </c>
    </row>
    <row r="2849" spans="1:10" x14ac:dyDescent="0.15">
      <c r="A2849" s="5">
        <v>422806</v>
      </c>
      <c r="B2849" s="5" t="s">
        <v>8724</v>
      </c>
      <c r="C2849" s="8" t="s">
        <v>7420</v>
      </c>
      <c r="D2849" s="8" t="s">
        <v>8669</v>
      </c>
      <c r="E2849" s="8" t="s">
        <v>8675</v>
      </c>
      <c r="F2849" s="8" t="s">
        <v>8667</v>
      </c>
      <c r="G2849" s="5">
        <v>11144</v>
      </c>
      <c r="H2849" s="8" t="s">
        <v>8666</v>
      </c>
      <c r="I2849" s="8" t="s">
        <v>8665</v>
      </c>
      <c r="J2849" s="8" t="s">
        <v>8674</v>
      </c>
    </row>
    <row r="2850" spans="1:10" x14ac:dyDescent="0.15">
      <c r="A2850" s="5">
        <v>422806</v>
      </c>
      <c r="B2850" s="5" t="s">
        <v>8724</v>
      </c>
      <c r="C2850" s="8" t="s">
        <v>7420</v>
      </c>
      <c r="D2850" s="8" t="s">
        <v>8669</v>
      </c>
      <c r="E2850" s="8" t="s">
        <v>8673</v>
      </c>
      <c r="F2850" s="8" t="s">
        <v>8667</v>
      </c>
      <c r="G2850" s="5">
        <v>11144</v>
      </c>
      <c r="H2850" s="8" t="s">
        <v>8666</v>
      </c>
      <c r="I2850" s="8" t="s">
        <v>8665</v>
      </c>
      <c r="J2850" s="8" t="s">
        <v>8672</v>
      </c>
    </row>
    <row r="2851" spans="1:10" x14ac:dyDescent="0.15">
      <c r="A2851" s="5">
        <v>422806</v>
      </c>
      <c r="B2851" s="5" t="s">
        <v>8724</v>
      </c>
      <c r="C2851" s="8" t="s">
        <v>7420</v>
      </c>
      <c r="D2851" s="8" t="s">
        <v>8669</v>
      </c>
      <c r="E2851" s="8" t="s">
        <v>8671</v>
      </c>
      <c r="F2851" s="8" t="s">
        <v>8667</v>
      </c>
      <c r="G2851" s="5">
        <v>11144</v>
      </c>
      <c r="H2851" s="8" t="s">
        <v>8666</v>
      </c>
      <c r="I2851" s="8" t="s">
        <v>8665</v>
      </c>
      <c r="J2851" s="8" t="s">
        <v>8670</v>
      </c>
    </row>
    <row r="2852" spans="1:10" x14ac:dyDescent="0.15">
      <c r="A2852" s="5">
        <v>422806</v>
      </c>
      <c r="B2852" s="5" t="s">
        <v>8724</v>
      </c>
      <c r="C2852" s="8" t="s">
        <v>7420</v>
      </c>
      <c r="D2852" s="8" t="s">
        <v>8669</v>
      </c>
      <c r="E2852" s="8" t="s">
        <v>8668</v>
      </c>
      <c r="F2852" s="8" t="s">
        <v>8667</v>
      </c>
      <c r="G2852" s="5">
        <v>11144</v>
      </c>
      <c r="H2852" s="8" t="s">
        <v>8666</v>
      </c>
      <c r="I2852" s="8" t="s">
        <v>8665</v>
      </c>
      <c r="J2852" s="8" t="s">
        <v>8664</v>
      </c>
    </row>
    <row r="2853" spans="1:10" x14ac:dyDescent="0.15">
      <c r="A2853" s="5">
        <v>422806</v>
      </c>
      <c r="B2853" s="5" t="s">
        <v>8724</v>
      </c>
      <c r="C2853" s="8" t="s">
        <v>7407</v>
      </c>
      <c r="D2853" s="8" t="s">
        <v>8657</v>
      </c>
      <c r="E2853" s="8" t="s">
        <v>8663</v>
      </c>
      <c r="F2853" s="8" t="s">
        <v>8655</v>
      </c>
      <c r="G2853" s="5">
        <v>7516</v>
      </c>
      <c r="H2853" s="8" t="s">
        <v>8654</v>
      </c>
      <c r="I2853" s="8" t="s">
        <v>8653</v>
      </c>
      <c r="J2853" s="8" t="s">
        <v>8662</v>
      </c>
    </row>
    <row r="2854" spans="1:10" x14ac:dyDescent="0.15">
      <c r="A2854" s="5">
        <v>422806</v>
      </c>
      <c r="B2854" s="5" t="s">
        <v>8724</v>
      </c>
      <c r="C2854" s="8" t="s">
        <v>7407</v>
      </c>
      <c r="D2854" s="8" t="s">
        <v>8657</v>
      </c>
      <c r="E2854" s="8" t="s">
        <v>8661</v>
      </c>
      <c r="F2854" s="8" t="s">
        <v>8655</v>
      </c>
      <c r="G2854" s="5">
        <v>7516</v>
      </c>
      <c r="H2854" s="8" t="s">
        <v>8654</v>
      </c>
      <c r="I2854" s="8" t="s">
        <v>8653</v>
      </c>
      <c r="J2854" s="8" t="s">
        <v>8660</v>
      </c>
    </row>
    <row r="2855" spans="1:10" x14ac:dyDescent="0.15">
      <c r="A2855" s="5">
        <v>422806</v>
      </c>
      <c r="B2855" s="5" t="s">
        <v>8724</v>
      </c>
      <c r="C2855" s="8" t="s">
        <v>7407</v>
      </c>
      <c r="D2855" s="8" t="s">
        <v>8657</v>
      </c>
      <c r="E2855" s="8" t="s">
        <v>8659</v>
      </c>
      <c r="F2855" s="8" t="s">
        <v>8655</v>
      </c>
      <c r="G2855" s="5">
        <v>7516</v>
      </c>
      <c r="H2855" s="8" t="s">
        <v>8654</v>
      </c>
      <c r="I2855" s="8" t="s">
        <v>8653</v>
      </c>
      <c r="J2855" s="8" t="s">
        <v>8658</v>
      </c>
    </row>
    <row r="2856" spans="1:10" x14ac:dyDescent="0.15">
      <c r="A2856" s="5">
        <v>422806</v>
      </c>
      <c r="B2856" s="5" t="s">
        <v>8724</v>
      </c>
      <c r="C2856" s="8" t="s">
        <v>7407</v>
      </c>
      <c r="D2856" s="8" t="s">
        <v>8657</v>
      </c>
      <c r="E2856" s="8" t="s">
        <v>8656</v>
      </c>
      <c r="F2856" s="8" t="s">
        <v>8655</v>
      </c>
      <c r="G2856" s="5">
        <v>7516</v>
      </c>
      <c r="H2856" s="8" t="s">
        <v>8654</v>
      </c>
      <c r="I2856" s="8" t="s">
        <v>8653</v>
      </c>
      <c r="J2856" s="8" t="s">
        <v>8652</v>
      </c>
    </row>
    <row r="2857" spans="1:10" x14ac:dyDescent="0.15">
      <c r="A2857" s="5">
        <v>422806</v>
      </c>
      <c r="B2857" s="5" t="s">
        <v>8724</v>
      </c>
      <c r="C2857" s="8" t="s">
        <v>7394</v>
      </c>
      <c r="D2857" s="8" t="s">
        <v>8645</v>
      </c>
      <c r="E2857" s="8" t="s">
        <v>8651</v>
      </c>
      <c r="F2857" s="8" t="s">
        <v>8643</v>
      </c>
      <c r="G2857" s="5">
        <v>7517</v>
      </c>
      <c r="H2857" s="8" t="s">
        <v>8642</v>
      </c>
      <c r="I2857" s="8" t="s">
        <v>8641</v>
      </c>
      <c r="J2857" s="8" t="s">
        <v>8650</v>
      </c>
    </row>
    <row r="2858" spans="1:10" x14ac:dyDescent="0.15">
      <c r="A2858" s="5">
        <v>422806</v>
      </c>
      <c r="B2858" s="5" t="s">
        <v>8724</v>
      </c>
      <c r="C2858" s="8" t="s">
        <v>7394</v>
      </c>
      <c r="D2858" s="8" t="s">
        <v>8645</v>
      </c>
      <c r="E2858" s="8" t="s">
        <v>8649</v>
      </c>
      <c r="F2858" s="8" t="s">
        <v>8643</v>
      </c>
      <c r="G2858" s="5">
        <v>7517</v>
      </c>
      <c r="H2858" s="8" t="s">
        <v>8642</v>
      </c>
      <c r="I2858" s="8" t="s">
        <v>8641</v>
      </c>
      <c r="J2858" s="8" t="s">
        <v>8648</v>
      </c>
    </row>
    <row r="2859" spans="1:10" x14ac:dyDescent="0.15">
      <c r="A2859" s="5">
        <v>422806</v>
      </c>
      <c r="B2859" s="5" t="s">
        <v>8724</v>
      </c>
      <c r="C2859" s="8" t="s">
        <v>7394</v>
      </c>
      <c r="D2859" s="8" t="s">
        <v>8645</v>
      </c>
      <c r="E2859" s="8" t="s">
        <v>8647</v>
      </c>
      <c r="F2859" s="8" t="s">
        <v>8643</v>
      </c>
      <c r="G2859" s="5">
        <v>7517</v>
      </c>
      <c r="H2859" s="8" t="s">
        <v>8642</v>
      </c>
      <c r="I2859" s="8" t="s">
        <v>8641</v>
      </c>
      <c r="J2859" s="8" t="s">
        <v>8646</v>
      </c>
    </row>
    <row r="2860" spans="1:10" x14ac:dyDescent="0.15">
      <c r="A2860" s="5">
        <v>422806</v>
      </c>
      <c r="B2860" s="5" t="s">
        <v>8724</v>
      </c>
      <c r="C2860" s="8" t="s">
        <v>7394</v>
      </c>
      <c r="D2860" s="8" t="s">
        <v>8645</v>
      </c>
      <c r="E2860" s="8" t="s">
        <v>8644</v>
      </c>
      <c r="F2860" s="8" t="s">
        <v>8643</v>
      </c>
      <c r="G2860" s="5">
        <v>7517</v>
      </c>
      <c r="H2860" s="8" t="s">
        <v>8642</v>
      </c>
      <c r="I2860" s="8" t="s">
        <v>8641</v>
      </c>
      <c r="J2860" s="8" t="s">
        <v>8640</v>
      </c>
    </row>
    <row r="2861" spans="1:10" x14ac:dyDescent="0.15">
      <c r="A2861" s="5">
        <v>422806</v>
      </c>
      <c r="B2861" s="5" t="s">
        <v>8724</v>
      </c>
      <c r="C2861" s="8" t="s">
        <v>6899</v>
      </c>
      <c r="D2861" s="8" t="s">
        <v>6751</v>
      </c>
      <c r="E2861" s="8" t="s">
        <v>6757</v>
      </c>
      <c r="F2861" s="8" t="s">
        <v>6749</v>
      </c>
      <c r="G2861" s="5">
        <v>5893</v>
      </c>
      <c r="H2861" s="8" t="s">
        <v>6748</v>
      </c>
      <c r="I2861" s="8" t="s">
        <v>6747</v>
      </c>
      <c r="J2861" s="8" t="s">
        <v>6756</v>
      </c>
    </row>
    <row r="2862" spans="1:10" x14ac:dyDescent="0.15">
      <c r="A2862" s="5">
        <v>422806</v>
      </c>
      <c r="B2862" s="5" t="s">
        <v>8724</v>
      </c>
      <c r="C2862" s="8" t="s">
        <v>6899</v>
      </c>
      <c r="D2862" s="8" t="s">
        <v>6751</v>
      </c>
      <c r="E2862" s="8" t="s">
        <v>6755</v>
      </c>
      <c r="F2862" s="8" t="s">
        <v>6749</v>
      </c>
      <c r="G2862" s="5">
        <v>5893</v>
      </c>
      <c r="H2862" s="8" t="s">
        <v>6748</v>
      </c>
      <c r="I2862" s="8" t="s">
        <v>6747</v>
      </c>
      <c r="J2862" s="8" t="s">
        <v>6754</v>
      </c>
    </row>
    <row r="2863" spans="1:10" x14ac:dyDescent="0.15">
      <c r="A2863" s="5">
        <v>422806</v>
      </c>
      <c r="B2863" s="5" t="s">
        <v>8724</v>
      </c>
      <c r="C2863" s="8" t="s">
        <v>6899</v>
      </c>
      <c r="D2863" s="8" t="s">
        <v>6751</v>
      </c>
      <c r="E2863" s="8" t="s">
        <v>6753</v>
      </c>
      <c r="F2863" s="8" t="s">
        <v>6749</v>
      </c>
      <c r="G2863" s="5">
        <v>5893</v>
      </c>
      <c r="H2863" s="8" t="s">
        <v>6748</v>
      </c>
      <c r="I2863" s="8" t="s">
        <v>6747</v>
      </c>
      <c r="J2863" s="8" t="s">
        <v>6752</v>
      </c>
    </row>
    <row r="2864" spans="1:10" x14ac:dyDescent="0.15">
      <c r="A2864" s="5">
        <v>422806</v>
      </c>
      <c r="B2864" s="5" t="s">
        <v>8724</v>
      </c>
      <c r="C2864" s="8" t="s">
        <v>6899</v>
      </c>
      <c r="D2864" s="8" t="s">
        <v>6751</v>
      </c>
      <c r="E2864" s="8" t="s">
        <v>6750</v>
      </c>
      <c r="F2864" s="8" t="s">
        <v>6749</v>
      </c>
      <c r="G2864" s="5">
        <v>5893</v>
      </c>
      <c r="H2864" s="8" t="s">
        <v>6748</v>
      </c>
      <c r="I2864" s="8" t="s">
        <v>6747</v>
      </c>
      <c r="J2864" s="8" t="s">
        <v>6746</v>
      </c>
    </row>
    <row r="2865" spans="1:10" x14ac:dyDescent="0.15">
      <c r="A2865" s="5">
        <v>422806</v>
      </c>
      <c r="B2865" s="5" t="s">
        <v>8724</v>
      </c>
      <c r="C2865" s="8" t="s">
        <v>6886</v>
      </c>
      <c r="D2865" s="8" t="s">
        <v>6595</v>
      </c>
      <c r="E2865" s="8" t="s">
        <v>6601</v>
      </c>
      <c r="F2865" s="8" t="s">
        <v>6593</v>
      </c>
      <c r="G2865" s="5">
        <v>8438</v>
      </c>
      <c r="H2865" s="8" t="s">
        <v>6592</v>
      </c>
      <c r="I2865" s="8" t="s">
        <v>6591</v>
      </c>
      <c r="J2865" s="8" t="s">
        <v>6600</v>
      </c>
    </row>
    <row r="2866" spans="1:10" x14ac:dyDescent="0.15">
      <c r="A2866" s="5">
        <v>422806</v>
      </c>
      <c r="B2866" s="5" t="s">
        <v>8724</v>
      </c>
      <c r="C2866" s="8" t="s">
        <v>6886</v>
      </c>
      <c r="D2866" s="8" t="s">
        <v>6595</v>
      </c>
      <c r="E2866" s="8" t="s">
        <v>6599</v>
      </c>
      <c r="F2866" s="8" t="s">
        <v>6593</v>
      </c>
      <c r="G2866" s="5">
        <v>8438</v>
      </c>
      <c r="H2866" s="8" t="s">
        <v>6592</v>
      </c>
      <c r="I2866" s="8" t="s">
        <v>6591</v>
      </c>
      <c r="J2866" s="8" t="s">
        <v>6598</v>
      </c>
    </row>
    <row r="2867" spans="1:10" x14ac:dyDescent="0.15">
      <c r="A2867" s="5">
        <v>422806</v>
      </c>
      <c r="B2867" s="5" t="s">
        <v>8724</v>
      </c>
      <c r="C2867" s="8" t="s">
        <v>6886</v>
      </c>
      <c r="D2867" s="8" t="s">
        <v>6595</v>
      </c>
      <c r="E2867" s="8" t="s">
        <v>6597</v>
      </c>
      <c r="F2867" s="8" t="s">
        <v>6593</v>
      </c>
      <c r="G2867" s="5">
        <v>8438</v>
      </c>
      <c r="H2867" s="8" t="s">
        <v>6592</v>
      </c>
      <c r="I2867" s="8" t="s">
        <v>6591</v>
      </c>
      <c r="J2867" s="8" t="s">
        <v>6596</v>
      </c>
    </row>
    <row r="2868" spans="1:10" x14ac:dyDescent="0.15">
      <c r="A2868" s="5">
        <v>422806</v>
      </c>
      <c r="B2868" s="5" t="s">
        <v>8724</v>
      </c>
      <c r="C2868" s="8" t="s">
        <v>6886</v>
      </c>
      <c r="D2868" s="8" t="s">
        <v>6595</v>
      </c>
      <c r="E2868" s="8" t="s">
        <v>6594</v>
      </c>
      <c r="F2868" s="8" t="s">
        <v>6593</v>
      </c>
      <c r="G2868" s="5">
        <v>8438</v>
      </c>
      <c r="H2868" s="8" t="s">
        <v>6592</v>
      </c>
      <c r="I2868" s="8" t="s">
        <v>6591</v>
      </c>
      <c r="J2868" s="8" t="s">
        <v>6590</v>
      </c>
    </row>
    <row r="2869" spans="1:10" x14ac:dyDescent="0.15">
      <c r="A2869" s="5">
        <v>422806</v>
      </c>
      <c r="B2869" s="5" t="s">
        <v>8724</v>
      </c>
      <c r="C2869" s="8" t="s">
        <v>6873</v>
      </c>
      <c r="D2869" s="8" t="s">
        <v>8633</v>
      </c>
      <c r="E2869" s="8" t="s">
        <v>8639</v>
      </c>
      <c r="F2869" s="8" t="s">
        <v>8631</v>
      </c>
      <c r="G2869" s="5">
        <v>25788</v>
      </c>
      <c r="H2869" s="8" t="s">
        <v>8630</v>
      </c>
      <c r="I2869" s="8" t="s">
        <v>8629</v>
      </c>
      <c r="J2869" s="8" t="s">
        <v>8638</v>
      </c>
    </row>
    <row r="2870" spans="1:10" x14ac:dyDescent="0.15">
      <c r="A2870" s="5">
        <v>422806</v>
      </c>
      <c r="B2870" s="5" t="s">
        <v>8724</v>
      </c>
      <c r="C2870" s="8" t="s">
        <v>6873</v>
      </c>
      <c r="D2870" s="8" t="s">
        <v>8633</v>
      </c>
      <c r="E2870" s="8" t="s">
        <v>8637</v>
      </c>
      <c r="F2870" s="8" t="s">
        <v>8631</v>
      </c>
      <c r="G2870" s="5">
        <v>25788</v>
      </c>
      <c r="H2870" s="8" t="s">
        <v>8630</v>
      </c>
      <c r="I2870" s="8" t="s">
        <v>8629</v>
      </c>
      <c r="J2870" s="8" t="s">
        <v>8636</v>
      </c>
    </row>
    <row r="2871" spans="1:10" x14ac:dyDescent="0.15">
      <c r="A2871" s="5">
        <v>422806</v>
      </c>
      <c r="B2871" s="5" t="s">
        <v>8724</v>
      </c>
      <c r="C2871" s="8" t="s">
        <v>6873</v>
      </c>
      <c r="D2871" s="8" t="s">
        <v>8633</v>
      </c>
      <c r="E2871" s="8" t="s">
        <v>8635</v>
      </c>
      <c r="F2871" s="8" t="s">
        <v>8631</v>
      </c>
      <c r="G2871" s="5">
        <v>25788</v>
      </c>
      <c r="H2871" s="8" t="s">
        <v>8630</v>
      </c>
      <c r="I2871" s="8" t="s">
        <v>8629</v>
      </c>
      <c r="J2871" s="8" t="s">
        <v>8634</v>
      </c>
    </row>
    <row r="2872" spans="1:10" x14ac:dyDescent="0.15">
      <c r="A2872" s="5">
        <v>422806</v>
      </c>
      <c r="B2872" s="5" t="s">
        <v>8724</v>
      </c>
      <c r="C2872" s="8" t="s">
        <v>6873</v>
      </c>
      <c r="D2872" s="8" t="s">
        <v>8633</v>
      </c>
      <c r="E2872" s="8" t="s">
        <v>8632</v>
      </c>
      <c r="F2872" s="8" t="s">
        <v>8631</v>
      </c>
      <c r="G2872" s="5">
        <v>25788</v>
      </c>
      <c r="H2872" s="8" t="s">
        <v>8630</v>
      </c>
      <c r="I2872" s="8" t="s">
        <v>8629</v>
      </c>
      <c r="J2872" s="8" t="s">
        <v>8628</v>
      </c>
    </row>
    <row r="2873" spans="1:10" x14ac:dyDescent="0.15">
      <c r="A2873" s="5">
        <v>422806</v>
      </c>
      <c r="B2873" s="5" t="s">
        <v>8724</v>
      </c>
      <c r="C2873" s="8" t="s">
        <v>6860</v>
      </c>
      <c r="D2873" s="8" t="s">
        <v>8621</v>
      </c>
      <c r="E2873" s="8" t="s">
        <v>8627</v>
      </c>
      <c r="F2873" s="8" t="s">
        <v>8619</v>
      </c>
      <c r="G2873" s="5">
        <v>672</v>
      </c>
      <c r="H2873" s="8" t="s">
        <v>8618</v>
      </c>
      <c r="I2873" s="8" t="s">
        <v>8617</v>
      </c>
      <c r="J2873" s="8" t="s">
        <v>8626</v>
      </c>
    </row>
    <row r="2874" spans="1:10" x14ac:dyDescent="0.15">
      <c r="A2874" s="5">
        <v>422806</v>
      </c>
      <c r="B2874" s="5" t="s">
        <v>8724</v>
      </c>
      <c r="C2874" s="8" t="s">
        <v>6860</v>
      </c>
      <c r="D2874" s="8" t="s">
        <v>8621</v>
      </c>
      <c r="E2874" s="8" t="s">
        <v>8625</v>
      </c>
      <c r="F2874" s="8" t="s">
        <v>8619</v>
      </c>
      <c r="G2874" s="5">
        <v>672</v>
      </c>
      <c r="H2874" s="8" t="s">
        <v>8618</v>
      </c>
      <c r="I2874" s="8" t="s">
        <v>8617</v>
      </c>
      <c r="J2874" s="8" t="s">
        <v>8624</v>
      </c>
    </row>
    <row r="2875" spans="1:10" x14ac:dyDescent="0.15">
      <c r="A2875" s="5">
        <v>422806</v>
      </c>
      <c r="B2875" s="5" t="s">
        <v>8724</v>
      </c>
      <c r="C2875" s="8" t="s">
        <v>6860</v>
      </c>
      <c r="D2875" s="8" t="s">
        <v>8621</v>
      </c>
      <c r="E2875" s="8" t="s">
        <v>8623</v>
      </c>
      <c r="F2875" s="8" t="s">
        <v>8619</v>
      </c>
      <c r="G2875" s="5">
        <v>672</v>
      </c>
      <c r="H2875" s="8" t="s">
        <v>8618</v>
      </c>
      <c r="I2875" s="8" t="s">
        <v>8617</v>
      </c>
      <c r="J2875" s="8" t="s">
        <v>8622</v>
      </c>
    </row>
    <row r="2876" spans="1:10" x14ac:dyDescent="0.15">
      <c r="A2876" s="5">
        <v>422806</v>
      </c>
      <c r="B2876" s="5" t="s">
        <v>8724</v>
      </c>
      <c r="C2876" s="8" t="s">
        <v>6860</v>
      </c>
      <c r="D2876" s="8" t="s">
        <v>8621</v>
      </c>
      <c r="E2876" s="8" t="s">
        <v>8620</v>
      </c>
      <c r="F2876" s="8" t="s">
        <v>8619</v>
      </c>
      <c r="G2876" s="5">
        <v>672</v>
      </c>
      <c r="H2876" s="8" t="s">
        <v>8618</v>
      </c>
      <c r="I2876" s="8" t="s">
        <v>8617</v>
      </c>
      <c r="J2876" s="8" t="s">
        <v>8616</v>
      </c>
    </row>
    <row r="2877" spans="1:10" x14ac:dyDescent="0.15">
      <c r="A2877" s="5">
        <v>422806</v>
      </c>
      <c r="B2877" s="5" t="s">
        <v>8724</v>
      </c>
      <c r="C2877" s="8" t="s">
        <v>10</v>
      </c>
      <c r="D2877" s="8" t="s">
        <v>8609</v>
      </c>
      <c r="E2877" s="8" t="s">
        <v>8615</v>
      </c>
      <c r="F2877" s="8" t="s">
        <v>8607</v>
      </c>
      <c r="G2877" s="5">
        <v>7979</v>
      </c>
      <c r="H2877" s="8" t="s">
        <v>8606</v>
      </c>
      <c r="I2877" s="8" t="s">
        <v>8605</v>
      </c>
      <c r="J2877" s="8" t="s">
        <v>8614</v>
      </c>
    </row>
    <row r="2878" spans="1:10" x14ac:dyDescent="0.15">
      <c r="A2878" s="5">
        <v>422806</v>
      </c>
      <c r="B2878" s="5" t="s">
        <v>8724</v>
      </c>
      <c r="C2878" s="8" t="s">
        <v>10</v>
      </c>
      <c r="D2878" s="8" t="s">
        <v>8609</v>
      </c>
      <c r="E2878" s="8" t="s">
        <v>8613</v>
      </c>
      <c r="F2878" s="8" t="s">
        <v>8607</v>
      </c>
      <c r="G2878" s="5">
        <v>7979</v>
      </c>
      <c r="H2878" s="8" t="s">
        <v>8606</v>
      </c>
      <c r="I2878" s="8" t="s">
        <v>8605</v>
      </c>
      <c r="J2878" s="8" t="s">
        <v>8612</v>
      </c>
    </row>
    <row r="2879" spans="1:10" x14ac:dyDescent="0.15">
      <c r="A2879" s="5">
        <v>422806</v>
      </c>
      <c r="B2879" s="5" t="s">
        <v>8724</v>
      </c>
      <c r="C2879" s="8" t="s">
        <v>10</v>
      </c>
      <c r="D2879" s="8" t="s">
        <v>8609</v>
      </c>
      <c r="E2879" s="8" t="s">
        <v>8611</v>
      </c>
      <c r="F2879" s="8" t="s">
        <v>8607</v>
      </c>
      <c r="G2879" s="5">
        <v>7979</v>
      </c>
      <c r="H2879" s="8" t="s">
        <v>8606</v>
      </c>
      <c r="I2879" s="8" t="s">
        <v>8605</v>
      </c>
      <c r="J2879" s="8" t="s">
        <v>8610</v>
      </c>
    </row>
    <row r="2880" spans="1:10" x14ac:dyDescent="0.15">
      <c r="A2880" s="5">
        <v>422806</v>
      </c>
      <c r="B2880" s="5" t="s">
        <v>8724</v>
      </c>
      <c r="C2880" s="8" t="s">
        <v>10</v>
      </c>
      <c r="D2880" s="8" t="s">
        <v>8609</v>
      </c>
      <c r="E2880" s="8" t="s">
        <v>8608</v>
      </c>
      <c r="F2880" s="8" t="s">
        <v>8607</v>
      </c>
      <c r="G2880" s="5">
        <v>7979</v>
      </c>
      <c r="H2880" s="8" t="s">
        <v>8606</v>
      </c>
      <c r="I2880" s="8" t="s">
        <v>8605</v>
      </c>
      <c r="J2880" s="8" t="s">
        <v>8604</v>
      </c>
    </row>
    <row r="2881" spans="1:10" x14ac:dyDescent="0.15">
      <c r="A2881" s="5">
        <v>422806</v>
      </c>
      <c r="B2881" s="5" t="s">
        <v>8724</v>
      </c>
      <c r="C2881" s="8" t="s">
        <v>23</v>
      </c>
      <c r="D2881" s="8" t="s">
        <v>8597</v>
      </c>
      <c r="E2881" s="8" t="s">
        <v>8603</v>
      </c>
      <c r="F2881" s="8" t="s">
        <v>8595</v>
      </c>
      <c r="G2881" s="5">
        <v>10111</v>
      </c>
      <c r="H2881" s="8" t="s">
        <v>8594</v>
      </c>
      <c r="I2881" s="8" t="s">
        <v>8593</v>
      </c>
      <c r="J2881" s="8" t="s">
        <v>8602</v>
      </c>
    </row>
    <row r="2882" spans="1:10" x14ac:dyDescent="0.15">
      <c r="A2882" s="5">
        <v>422806</v>
      </c>
      <c r="B2882" s="5" t="s">
        <v>8724</v>
      </c>
      <c r="C2882" s="8" t="s">
        <v>23</v>
      </c>
      <c r="D2882" s="8" t="s">
        <v>8597</v>
      </c>
      <c r="E2882" s="8" t="s">
        <v>8601</v>
      </c>
      <c r="F2882" s="8" t="s">
        <v>8595</v>
      </c>
      <c r="G2882" s="5">
        <v>10111</v>
      </c>
      <c r="H2882" s="8" t="s">
        <v>8594</v>
      </c>
      <c r="I2882" s="8" t="s">
        <v>8593</v>
      </c>
      <c r="J2882" s="8" t="s">
        <v>8600</v>
      </c>
    </row>
    <row r="2883" spans="1:10" x14ac:dyDescent="0.15">
      <c r="A2883" s="5">
        <v>422806</v>
      </c>
      <c r="B2883" s="5" t="s">
        <v>8724</v>
      </c>
      <c r="C2883" s="8" t="s">
        <v>23</v>
      </c>
      <c r="D2883" s="8" t="s">
        <v>8597</v>
      </c>
      <c r="E2883" s="8" t="s">
        <v>8599</v>
      </c>
      <c r="F2883" s="8" t="s">
        <v>8595</v>
      </c>
      <c r="G2883" s="5">
        <v>10111</v>
      </c>
      <c r="H2883" s="8" t="s">
        <v>8594</v>
      </c>
      <c r="I2883" s="8" t="s">
        <v>8593</v>
      </c>
      <c r="J2883" s="8" t="s">
        <v>8598</v>
      </c>
    </row>
    <row r="2884" spans="1:10" x14ac:dyDescent="0.15">
      <c r="A2884" s="5">
        <v>422806</v>
      </c>
      <c r="B2884" s="5" t="s">
        <v>8724</v>
      </c>
      <c r="C2884" s="8" t="s">
        <v>23</v>
      </c>
      <c r="D2884" s="8" t="s">
        <v>8597</v>
      </c>
      <c r="E2884" s="8" t="s">
        <v>8596</v>
      </c>
      <c r="F2884" s="8" t="s">
        <v>8595</v>
      </c>
      <c r="G2884" s="5">
        <v>10111</v>
      </c>
      <c r="H2884" s="8" t="s">
        <v>8594</v>
      </c>
      <c r="I2884" s="8" t="s">
        <v>8593</v>
      </c>
      <c r="J2884" s="8" t="s">
        <v>8592</v>
      </c>
    </row>
    <row r="2885" spans="1:10" x14ac:dyDescent="0.15">
      <c r="A2885" s="5">
        <v>422806</v>
      </c>
      <c r="B2885" s="5" t="s">
        <v>8724</v>
      </c>
      <c r="C2885" s="8" t="s">
        <v>24</v>
      </c>
      <c r="D2885" s="8" t="s">
        <v>6911</v>
      </c>
      <c r="E2885" s="8" t="s">
        <v>6918</v>
      </c>
      <c r="F2885" s="8" t="s">
        <v>6909</v>
      </c>
      <c r="G2885" s="5">
        <v>4361</v>
      </c>
      <c r="H2885" s="8" t="s">
        <v>6908</v>
      </c>
      <c r="I2885" s="8" t="s">
        <v>6907</v>
      </c>
      <c r="J2885" s="8" t="s">
        <v>6917</v>
      </c>
    </row>
    <row r="2886" spans="1:10" x14ac:dyDescent="0.15">
      <c r="A2886" s="5">
        <v>422806</v>
      </c>
      <c r="B2886" s="5" t="s">
        <v>8724</v>
      </c>
      <c r="C2886" s="8" t="s">
        <v>24</v>
      </c>
      <c r="D2886" s="8" t="s">
        <v>6911</v>
      </c>
      <c r="E2886" s="8" t="s">
        <v>6916</v>
      </c>
      <c r="F2886" s="8" t="s">
        <v>6909</v>
      </c>
      <c r="G2886" s="5">
        <v>4361</v>
      </c>
      <c r="H2886" s="8" t="s">
        <v>6908</v>
      </c>
      <c r="I2886" s="8" t="s">
        <v>6907</v>
      </c>
      <c r="J2886" s="8" t="s">
        <v>6915</v>
      </c>
    </row>
    <row r="2887" spans="1:10" x14ac:dyDescent="0.15">
      <c r="A2887" s="5">
        <v>422806</v>
      </c>
      <c r="B2887" s="5" t="s">
        <v>8724</v>
      </c>
      <c r="C2887" s="8" t="s">
        <v>24</v>
      </c>
      <c r="D2887" s="8" t="s">
        <v>6911</v>
      </c>
      <c r="E2887" s="8" t="s">
        <v>6914</v>
      </c>
      <c r="F2887" s="8" t="s">
        <v>6909</v>
      </c>
      <c r="G2887" s="5">
        <v>4361</v>
      </c>
      <c r="H2887" s="8" t="s">
        <v>6908</v>
      </c>
      <c r="I2887" s="8" t="s">
        <v>6907</v>
      </c>
      <c r="J2887" s="8" t="s">
        <v>6913</v>
      </c>
    </row>
    <row r="2888" spans="1:10" x14ac:dyDescent="0.15">
      <c r="A2888" s="5">
        <v>422806</v>
      </c>
      <c r="B2888" s="5" t="s">
        <v>8724</v>
      </c>
      <c r="C2888" s="8" t="s">
        <v>24</v>
      </c>
      <c r="D2888" s="8" t="s">
        <v>6911</v>
      </c>
      <c r="E2888" s="8" t="s">
        <v>6910</v>
      </c>
      <c r="F2888" s="8" t="s">
        <v>6909</v>
      </c>
      <c r="G2888" s="5">
        <v>4361</v>
      </c>
      <c r="H2888" s="8" t="s">
        <v>6908</v>
      </c>
      <c r="I2888" s="8" t="s">
        <v>6907</v>
      </c>
      <c r="J2888" s="8" t="s">
        <v>6906</v>
      </c>
    </row>
    <row r="2889" spans="1:10" x14ac:dyDescent="0.15">
      <c r="A2889" s="5">
        <v>422806</v>
      </c>
      <c r="B2889" s="5" t="s">
        <v>8724</v>
      </c>
      <c r="C2889" s="8" t="s">
        <v>25</v>
      </c>
      <c r="D2889" s="8" t="s">
        <v>8585</v>
      </c>
      <c r="E2889" s="8" t="s">
        <v>8591</v>
      </c>
      <c r="F2889" s="8" t="s">
        <v>8583</v>
      </c>
      <c r="G2889" s="5">
        <v>4683</v>
      </c>
      <c r="H2889" s="8" t="s">
        <v>8582</v>
      </c>
      <c r="I2889" s="8" t="s">
        <v>8581</v>
      </c>
      <c r="J2889" s="8" t="s">
        <v>8590</v>
      </c>
    </row>
    <row r="2890" spans="1:10" x14ac:dyDescent="0.15">
      <c r="A2890" s="5">
        <v>422806</v>
      </c>
      <c r="B2890" s="5" t="s">
        <v>8724</v>
      </c>
      <c r="C2890" s="8" t="s">
        <v>25</v>
      </c>
      <c r="D2890" s="8" t="s">
        <v>8585</v>
      </c>
      <c r="E2890" s="8" t="s">
        <v>8589</v>
      </c>
      <c r="F2890" s="8" t="s">
        <v>8583</v>
      </c>
      <c r="G2890" s="5">
        <v>4683</v>
      </c>
      <c r="H2890" s="8" t="s">
        <v>8582</v>
      </c>
      <c r="I2890" s="8" t="s">
        <v>8581</v>
      </c>
      <c r="J2890" s="8" t="s">
        <v>8588</v>
      </c>
    </row>
    <row r="2891" spans="1:10" x14ac:dyDescent="0.15">
      <c r="A2891" s="5">
        <v>422806</v>
      </c>
      <c r="B2891" s="5" t="s">
        <v>8724</v>
      </c>
      <c r="C2891" s="8" t="s">
        <v>25</v>
      </c>
      <c r="D2891" s="8" t="s">
        <v>8585</v>
      </c>
      <c r="E2891" s="8" t="s">
        <v>8587</v>
      </c>
      <c r="F2891" s="8" t="s">
        <v>8583</v>
      </c>
      <c r="G2891" s="5">
        <v>4683</v>
      </c>
      <c r="H2891" s="8" t="s">
        <v>8582</v>
      </c>
      <c r="I2891" s="8" t="s">
        <v>8581</v>
      </c>
      <c r="J2891" s="8" t="s">
        <v>8586</v>
      </c>
    </row>
    <row r="2892" spans="1:10" x14ac:dyDescent="0.15">
      <c r="A2892" s="5">
        <v>422806</v>
      </c>
      <c r="B2892" s="5" t="s">
        <v>8724</v>
      </c>
      <c r="C2892" s="8" t="s">
        <v>25</v>
      </c>
      <c r="D2892" s="8" t="s">
        <v>8585</v>
      </c>
      <c r="E2892" s="8" t="s">
        <v>8584</v>
      </c>
      <c r="F2892" s="8" t="s">
        <v>8583</v>
      </c>
      <c r="G2892" s="5">
        <v>4683</v>
      </c>
      <c r="H2892" s="8" t="s">
        <v>8582</v>
      </c>
      <c r="I2892" s="8" t="s">
        <v>8581</v>
      </c>
      <c r="J2892" s="8" t="s">
        <v>8580</v>
      </c>
    </row>
    <row r="2893" spans="1:10" x14ac:dyDescent="0.15">
      <c r="A2893" s="5">
        <v>422806</v>
      </c>
      <c r="B2893" s="5" t="s">
        <v>8724</v>
      </c>
      <c r="C2893" s="8" t="s">
        <v>40</v>
      </c>
      <c r="D2893" s="8" t="s">
        <v>8573</v>
      </c>
      <c r="E2893" s="8" t="s">
        <v>8579</v>
      </c>
      <c r="F2893" s="8" t="s">
        <v>8571</v>
      </c>
      <c r="G2893" s="5">
        <v>5932</v>
      </c>
      <c r="H2893" s="8" t="s">
        <v>8570</v>
      </c>
      <c r="I2893" s="8" t="s">
        <v>8569</v>
      </c>
      <c r="J2893" s="8" t="s">
        <v>8578</v>
      </c>
    </row>
    <row r="2894" spans="1:10" x14ac:dyDescent="0.15">
      <c r="A2894" s="5">
        <v>422806</v>
      </c>
      <c r="B2894" s="5" t="s">
        <v>8724</v>
      </c>
      <c r="C2894" s="8" t="s">
        <v>40</v>
      </c>
      <c r="D2894" s="8" t="s">
        <v>8573</v>
      </c>
      <c r="E2894" s="8" t="s">
        <v>8577</v>
      </c>
      <c r="F2894" s="8" t="s">
        <v>8571</v>
      </c>
      <c r="G2894" s="5">
        <v>5932</v>
      </c>
      <c r="H2894" s="8" t="s">
        <v>8570</v>
      </c>
      <c r="I2894" s="8" t="s">
        <v>8569</v>
      </c>
      <c r="J2894" s="8" t="s">
        <v>8576</v>
      </c>
    </row>
    <row r="2895" spans="1:10" x14ac:dyDescent="0.15">
      <c r="A2895" s="5">
        <v>422806</v>
      </c>
      <c r="B2895" s="5" t="s">
        <v>8724</v>
      </c>
      <c r="C2895" s="8" t="s">
        <v>40</v>
      </c>
      <c r="D2895" s="8" t="s">
        <v>8573</v>
      </c>
      <c r="E2895" s="8" t="s">
        <v>8575</v>
      </c>
      <c r="F2895" s="8" t="s">
        <v>8571</v>
      </c>
      <c r="G2895" s="5">
        <v>5932</v>
      </c>
      <c r="H2895" s="8" t="s">
        <v>8570</v>
      </c>
      <c r="I2895" s="8" t="s">
        <v>8569</v>
      </c>
      <c r="J2895" s="8" t="s">
        <v>8574</v>
      </c>
    </row>
    <row r="2896" spans="1:10" x14ac:dyDescent="0.15">
      <c r="A2896" s="5">
        <v>422806</v>
      </c>
      <c r="B2896" s="5" t="s">
        <v>8724</v>
      </c>
      <c r="C2896" s="8" t="s">
        <v>40</v>
      </c>
      <c r="D2896" s="8" t="s">
        <v>8573</v>
      </c>
      <c r="E2896" s="8" t="s">
        <v>8572</v>
      </c>
      <c r="F2896" s="8" t="s">
        <v>8571</v>
      </c>
      <c r="G2896" s="5">
        <v>5932</v>
      </c>
      <c r="H2896" s="8" t="s">
        <v>8570</v>
      </c>
      <c r="I2896" s="8" t="s">
        <v>8569</v>
      </c>
      <c r="J2896" s="8" t="s">
        <v>8568</v>
      </c>
    </row>
    <row r="2897" spans="1:10" x14ac:dyDescent="0.15">
      <c r="A2897" s="5">
        <v>422806</v>
      </c>
      <c r="B2897" s="5" t="s">
        <v>8724</v>
      </c>
      <c r="C2897" s="8" t="s">
        <v>53</v>
      </c>
      <c r="D2897" s="8" t="s">
        <v>8561</v>
      </c>
      <c r="E2897" s="8" t="s">
        <v>8567</v>
      </c>
      <c r="F2897" s="8" t="s">
        <v>8559</v>
      </c>
      <c r="G2897" s="5">
        <v>80198</v>
      </c>
      <c r="H2897" s="8" t="s">
        <v>8558</v>
      </c>
      <c r="I2897" s="8" t="s">
        <v>8557</v>
      </c>
      <c r="J2897" s="8" t="s">
        <v>8566</v>
      </c>
    </row>
    <row r="2898" spans="1:10" x14ac:dyDescent="0.15">
      <c r="A2898" s="5">
        <v>422806</v>
      </c>
      <c r="B2898" s="5" t="s">
        <v>8724</v>
      </c>
      <c r="C2898" s="8" t="s">
        <v>53</v>
      </c>
      <c r="D2898" s="8" t="s">
        <v>8561</v>
      </c>
      <c r="E2898" s="8" t="s">
        <v>8565</v>
      </c>
      <c r="F2898" s="8" t="s">
        <v>8559</v>
      </c>
      <c r="G2898" s="5">
        <v>80198</v>
      </c>
      <c r="H2898" s="8" t="s">
        <v>8558</v>
      </c>
      <c r="I2898" s="8" t="s">
        <v>8557</v>
      </c>
      <c r="J2898" s="8" t="s">
        <v>8564</v>
      </c>
    </row>
    <row r="2899" spans="1:10" x14ac:dyDescent="0.15">
      <c r="A2899" s="5">
        <v>422806</v>
      </c>
      <c r="B2899" s="5" t="s">
        <v>8724</v>
      </c>
      <c r="C2899" s="8" t="s">
        <v>53</v>
      </c>
      <c r="D2899" s="8" t="s">
        <v>8561</v>
      </c>
      <c r="E2899" s="8" t="s">
        <v>8563</v>
      </c>
      <c r="F2899" s="8" t="s">
        <v>8559</v>
      </c>
      <c r="G2899" s="5">
        <v>80198</v>
      </c>
      <c r="H2899" s="8" t="s">
        <v>8558</v>
      </c>
      <c r="I2899" s="8" t="s">
        <v>8557</v>
      </c>
      <c r="J2899" s="8" t="s">
        <v>8562</v>
      </c>
    </row>
    <row r="2900" spans="1:10" x14ac:dyDescent="0.15">
      <c r="A2900" s="5">
        <v>422806</v>
      </c>
      <c r="B2900" s="5" t="s">
        <v>8724</v>
      </c>
      <c r="C2900" s="8" t="s">
        <v>53</v>
      </c>
      <c r="D2900" s="8" t="s">
        <v>8561</v>
      </c>
      <c r="E2900" s="8" t="s">
        <v>8560</v>
      </c>
      <c r="F2900" s="8" t="s">
        <v>8559</v>
      </c>
      <c r="G2900" s="5">
        <v>80198</v>
      </c>
      <c r="H2900" s="8" t="s">
        <v>8558</v>
      </c>
      <c r="I2900" s="8" t="s">
        <v>8557</v>
      </c>
      <c r="J2900" s="8" t="s">
        <v>8556</v>
      </c>
    </row>
    <row r="2901" spans="1:10" x14ac:dyDescent="0.15">
      <c r="A2901" s="5">
        <v>422806</v>
      </c>
      <c r="B2901" s="5" t="s">
        <v>8724</v>
      </c>
      <c r="C2901" s="8" t="s">
        <v>66</v>
      </c>
      <c r="D2901" s="8" t="s">
        <v>8549</v>
      </c>
      <c r="E2901" s="8" t="s">
        <v>8555</v>
      </c>
      <c r="F2901" s="8" t="s">
        <v>8547</v>
      </c>
      <c r="G2901" s="5">
        <v>146956</v>
      </c>
      <c r="H2901" s="8" t="s">
        <v>8546</v>
      </c>
      <c r="I2901" s="8" t="s">
        <v>8545</v>
      </c>
      <c r="J2901" s="8" t="s">
        <v>8554</v>
      </c>
    </row>
    <row r="2902" spans="1:10" x14ac:dyDescent="0.15">
      <c r="A2902" s="5">
        <v>422806</v>
      </c>
      <c r="B2902" s="5" t="s">
        <v>8724</v>
      </c>
      <c r="C2902" s="8" t="s">
        <v>66</v>
      </c>
      <c r="D2902" s="8" t="s">
        <v>8549</v>
      </c>
      <c r="E2902" s="8" t="s">
        <v>8553</v>
      </c>
      <c r="F2902" s="8" t="s">
        <v>8547</v>
      </c>
      <c r="G2902" s="5">
        <v>146956</v>
      </c>
      <c r="H2902" s="8" t="s">
        <v>8546</v>
      </c>
      <c r="I2902" s="8" t="s">
        <v>8545</v>
      </c>
      <c r="J2902" s="8" t="s">
        <v>8552</v>
      </c>
    </row>
    <row r="2903" spans="1:10" x14ac:dyDescent="0.15">
      <c r="A2903" s="5">
        <v>422806</v>
      </c>
      <c r="B2903" s="5" t="s">
        <v>8724</v>
      </c>
      <c r="C2903" s="8" t="s">
        <v>66</v>
      </c>
      <c r="D2903" s="8" t="s">
        <v>8549</v>
      </c>
      <c r="E2903" s="8" t="s">
        <v>8551</v>
      </c>
      <c r="F2903" s="8" t="s">
        <v>8547</v>
      </c>
      <c r="G2903" s="5">
        <v>146956</v>
      </c>
      <c r="H2903" s="8" t="s">
        <v>8546</v>
      </c>
      <c r="I2903" s="8" t="s">
        <v>8545</v>
      </c>
      <c r="J2903" s="8" t="s">
        <v>8550</v>
      </c>
    </row>
    <row r="2904" spans="1:10" x14ac:dyDescent="0.15">
      <c r="A2904" s="5">
        <v>422806</v>
      </c>
      <c r="B2904" s="5" t="s">
        <v>8724</v>
      </c>
      <c r="C2904" s="8" t="s">
        <v>66</v>
      </c>
      <c r="D2904" s="8" t="s">
        <v>8549</v>
      </c>
      <c r="E2904" s="8" t="s">
        <v>8548</v>
      </c>
      <c r="F2904" s="8" t="s">
        <v>8547</v>
      </c>
      <c r="G2904" s="5">
        <v>146956</v>
      </c>
      <c r="H2904" s="8" t="s">
        <v>8546</v>
      </c>
      <c r="I2904" s="8" t="s">
        <v>8545</v>
      </c>
      <c r="J2904" s="8" t="s">
        <v>8544</v>
      </c>
    </row>
    <row r="2905" spans="1:10" x14ac:dyDescent="0.15">
      <c r="A2905" s="5">
        <v>422806</v>
      </c>
      <c r="B2905" s="5" t="s">
        <v>8724</v>
      </c>
      <c r="C2905" s="8" t="s">
        <v>79</v>
      </c>
      <c r="D2905" s="8" t="s">
        <v>8537</v>
      </c>
      <c r="E2905" s="8" t="s">
        <v>8543</v>
      </c>
      <c r="F2905" s="8" t="s">
        <v>8535</v>
      </c>
      <c r="G2905" s="5">
        <v>197342</v>
      </c>
      <c r="H2905" s="8" t="s">
        <v>8534</v>
      </c>
      <c r="I2905" s="8" t="s">
        <v>8533</v>
      </c>
      <c r="J2905" s="8" t="s">
        <v>8542</v>
      </c>
    </row>
    <row r="2906" spans="1:10" x14ac:dyDescent="0.15">
      <c r="A2906" s="5">
        <v>422806</v>
      </c>
      <c r="B2906" s="5" t="s">
        <v>8724</v>
      </c>
      <c r="C2906" s="8" t="s">
        <v>79</v>
      </c>
      <c r="D2906" s="8" t="s">
        <v>8537</v>
      </c>
      <c r="E2906" s="8" t="s">
        <v>8541</v>
      </c>
      <c r="F2906" s="8" t="s">
        <v>8535</v>
      </c>
      <c r="G2906" s="5">
        <v>197342</v>
      </c>
      <c r="H2906" s="8" t="s">
        <v>8534</v>
      </c>
      <c r="I2906" s="8" t="s">
        <v>8533</v>
      </c>
      <c r="J2906" s="8" t="s">
        <v>8540</v>
      </c>
    </row>
    <row r="2907" spans="1:10" x14ac:dyDescent="0.15">
      <c r="A2907" s="5">
        <v>422806</v>
      </c>
      <c r="B2907" s="5" t="s">
        <v>8724</v>
      </c>
      <c r="C2907" s="8" t="s">
        <v>79</v>
      </c>
      <c r="D2907" s="8" t="s">
        <v>8537</v>
      </c>
      <c r="E2907" s="8" t="s">
        <v>8539</v>
      </c>
      <c r="F2907" s="8" t="s">
        <v>8535</v>
      </c>
      <c r="G2907" s="5">
        <v>197342</v>
      </c>
      <c r="H2907" s="8" t="s">
        <v>8534</v>
      </c>
      <c r="I2907" s="8" t="s">
        <v>8533</v>
      </c>
      <c r="J2907" s="8" t="s">
        <v>8538</v>
      </c>
    </row>
    <row r="2908" spans="1:10" x14ac:dyDescent="0.15">
      <c r="A2908" s="5">
        <v>422806</v>
      </c>
      <c r="B2908" s="5" t="s">
        <v>8724</v>
      </c>
      <c r="C2908" s="8" t="s">
        <v>79</v>
      </c>
      <c r="D2908" s="8" t="s">
        <v>8537</v>
      </c>
      <c r="E2908" s="8" t="s">
        <v>8536</v>
      </c>
      <c r="F2908" s="8" t="s">
        <v>8535</v>
      </c>
      <c r="G2908" s="5">
        <v>197342</v>
      </c>
      <c r="H2908" s="8" t="s">
        <v>8534</v>
      </c>
      <c r="I2908" s="8" t="s">
        <v>8533</v>
      </c>
      <c r="J2908" s="8" t="s">
        <v>8532</v>
      </c>
    </row>
    <row r="2909" spans="1:10" x14ac:dyDescent="0.15">
      <c r="A2909" s="5">
        <v>422806</v>
      </c>
      <c r="B2909" s="5" t="s">
        <v>8724</v>
      </c>
      <c r="C2909" s="8" t="s">
        <v>92</v>
      </c>
      <c r="D2909" s="8" t="s">
        <v>8526</v>
      </c>
      <c r="E2909" s="8" t="s">
        <v>8531</v>
      </c>
      <c r="F2909" s="8" t="s">
        <v>8524</v>
      </c>
      <c r="G2909" s="5">
        <v>548593</v>
      </c>
      <c r="H2909" s="8" t="s">
        <v>8523</v>
      </c>
      <c r="I2909" s="8" t="s">
        <v>8522</v>
      </c>
      <c r="J2909" s="8" t="s">
        <v>8509</v>
      </c>
    </row>
    <row r="2910" spans="1:10" x14ac:dyDescent="0.15">
      <c r="A2910" s="5">
        <v>422806</v>
      </c>
      <c r="B2910" s="5" t="s">
        <v>8724</v>
      </c>
      <c r="C2910" s="8" t="s">
        <v>92</v>
      </c>
      <c r="D2910" s="8" t="s">
        <v>8526</v>
      </c>
      <c r="E2910" s="8" t="s">
        <v>8530</v>
      </c>
      <c r="F2910" s="8" t="s">
        <v>8524</v>
      </c>
      <c r="G2910" s="5">
        <v>548593</v>
      </c>
      <c r="H2910" s="8" t="s">
        <v>8523</v>
      </c>
      <c r="I2910" s="8" t="s">
        <v>8522</v>
      </c>
      <c r="J2910" s="8" t="s">
        <v>8529</v>
      </c>
    </row>
    <row r="2911" spans="1:10" x14ac:dyDescent="0.15">
      <c r="A2911" s="5">
        <v>422806</v>
      </c>
      <c r="B2911" s="5" t="s">
        <v>8724</v>
      </c>
      <c r="C2911" s="8" t="s">
        <v>92</v>
      </c>
      <c r="D2911" s="8" t="s">
        <v>8526</v>
      </c>
      <c r="E2911" s="8" t="s">
        <v>8528</v>
      </c>
      <c r="F2911" s="8" t="s">
        <v>8524</v>
      </c>
      <c r="G2911" s="5">
        <v>548593</v>
      </c>
      <c r="H2911" s="8" t="s">
        <v>8523</v>
      </c>
      <c r="I2911" s="8" t="s">
        <v>8522</v>
      </c>
      <c r="J2911" s="8" t="s">
        <v>8527</v>
      </c>
    </row>
    <row r="2912" spans="1:10" x14ac:dyDescent="0.15">
      <c r="A2912" s="5">
        <v>422806</v>
      </c>
      <c r="B2912" s="5" t="s">
        <v>8724</v>
      </c>
      <c r="C2912" s="8" t="s">
        <v>92</v>
      </c>
      <c r="D2912" s="8" t="s">
        <v>8526</v>
      </c>
      <c r="E2912" s="8" t="s">
        <v>8525</v>
      </c>
      <c r="F2912" s="8" t="s">
        <v>8524</v>
      </c>
      <c r="G2912" s="5">
        <v>548593</v>
      </c>
      <c r="H2912" s="8" t="s">
        <v>8523</v>
      </c>
      <c r="I2912" s="8" t="s">
        <v>8522</v>
      </c>
      <c r="J2912" s="8" t="s">
        <v>8521</v>
      </c>
    </row>
    <row r="2913" spans="1:10" x14ac:dyDescent="0.15">
      <c r="A2913" s="5">
        <v>422806</v>
      </c>
      <c r="B2913" s="5" t="s">
        <v>8724</v>
      </c>
      <c r="C2913" s="8" t="s">
        <v>105</v>
      </c>
      <c r="D2913" s="8" t="s">
        <v>8514</v>
      </c>
      <c r="E2913" s="8" t="s">
        <v>8520</v>
      </c>
      <c r="F2913" s="8" t="s">
        <v>8512</v>
      </c>
      <c r="G2913" s="5">
        <v>79008</v>
      </c>
      <c r="H2913" s="8" t="s">
        <v>8511</v>
      </c>
      <c r="I2913" s="8" t="s">
        <v>8510</v>
      </c>
      <c r="J2913" s="8" t="s">
        <v>8519</v>
      </c>
    </row>
    <row r="2914" spans="1:10" x14ac:dyDescent="0.15">
      <c r="A2914" s="5">
        <v>422806</v>
      </c>
      <c r="B2914" s="5" t="s">
        <v>8724</v>
      </c>
      <c r="C2914" s="8" t="s">
        <v>105</v>
      </c>
      <c r="D2914" s="8" t="s">
        <v>8514</v>
      </c>
      <c r="E2914" s="8" t="s">
        <v>8518</v>
      </c>
      <c r="F2914" s="8" t="s">
        <v>8512</v>
      </c>
      <c r="G2914" s="5">
        <v>79008</v>
      </c>
      <c r="H2914" s="8" t="s">
        <v>8511</v>
      </c>
      <c r="I2914" s="8" t="s">
        <v>8510</v>
      </c>
      <c r="J2914" s="8" t="s">
        <v>8517</v>
      </c>
    </row>
    <row r="2915" spans="1:10" x14ac:dyDescent="0.15">
      <c r="A2915" s="5">
        <v>422806</v>
      </c>
      <c r="B2915" s="5" t="s">
        <v>8724</v>
      </c>
      <c r="C2915" s="8" t="s">
        <v>105</v>
      </c>
      <c r="D2915" s="8" t="s">
        <v>8514</v>
      </c>
      <c r="E2915" s="8" t="s">
        <v>8516</v>
      </c>
      <c r="F2915" s="8" t="s">
        <v>8512</v>
      </c>
      <c r="G2915" s="5">
        <v>79008</v>
      </c>
      <c r="H2915" s="8" t="s">
        <v>8511</v>
      </c>
      <c r="I2915" s="8" t="s">
        <v>8510</v>
      </c>
      <c r="J2915" s="8" t="s">
        <v>8515</v>
      </c>
    </row>
    <row r="2916" spans="1:10" x14ac:dyDescent="0.15">
      <c r="A2916" s="5">
        <v>422806</v>
      </c>
      <c r="B2916" s="5" t="s">
        <v>8724</v>
      </c>
      <c r="C2916" s="8" t="s">
        <v>105</v>
      </c>
      <c r="D2916" s="8" t="s">
        <v>8514</v>
      </c>
      <c r="E2916" s="8" t="s">
        <v>8513</v>
      </c>
      <c r="F2916" s="8" t="s">
        <v>8512</v>
      </c>
      <c r="G2916" s="5">
        <v>79008</v>
      </c>
      <c r="H2916" s="8" t="s">
        <v>8511</v>
      </c>
      <c r="I2916" s="8" t="s">
        <v>8510</v>
      </c>
      <c r="J2916" s="8" t="s">
        <v>8509</v>
      </c>
    </row>
    <row r="2917" spans="1:10" x14ac:dyDescent="0.15">
      <c r="A2917" s="5">
        <v>422806</v>
      </c>
      <c r="B2917" s="5" t="s">
        <v>8724</v>
      </c>
      <c r="C2917" s="8" t="s">
        <v>118</v>
      </c>
      <c r="D2917" s="8" t="s">
        <v>8502</v>
      </c>
      <c r="E2917" s="8" t="s">
        <v>8508</v>
      </c>
      <c r="F2917" s="8" t="s">
        <v>8500</v>
      </c>
      <c r="G2917" s="5">
        <v>348654</v>
      </c>
      <c r="H2917" s="8" t="s">
        <v>8499</v>
      </c>
      <c r="I2917" s="8" t="s">
        <v>8498</v>
      </c>
      <c r="J2917" s="8" t="s">
        <v>8507</v>
      </c>
    </row>
    <row r="2918" spans="1:10" x14ac:dyDescent="0.15">
      <c r="A2918" s="5">
        <v>422806</v>
      </c>
      <c r="B2918" s="5" t="s">
        <v>8724</v>
      </c>
      <c r="C2918" s="8" t="s">
        <v>118</v>
      </c>
      <c r="D2918" s="8" t="s">
        <v>8502</v>
      </c>
      <c r="E2918" s="8" t="s">
        <v>8506</v>
      </c>
      <c r="F2918" s="8" t="s">
        <v>8500</v>
      </c>
      <c r="G2918" s="5">
        <v>348654</v>
      </c>
      <c r="H2918" s="8" t="s">
        <v>8499</v>
      </c>
      <c r="I2918" s="8" t="s">
        <v>8498</v>
      </c>
      <c r="J2918" s="8" t="s">
        <v>8505</v>
      </c>
    </row>
    <row r="2919" spans="1:10" x14ac:dyDescent="0.15">
      <c r="A2919" s="5">
        <v>422806</v>
      </c>
      <c r="B2919" s="5" t="s">
        <v>8724</v>
      </c>
      <c r="C2919" s="8" t="s">
        <v>118</v>
      </c>
      <c r="D2919" s="8" t="s">
        <v>8502</v>
      </c>
      <c r="E2919" s="8" t="s">
        <v>8504</v>
      </c>
      <c r="F2919" s="8" t="s">
        <v>8500</v>
      </c>
      <c r="G2919" s="5">
        <v>348654</v>
      </c>
      <c r="H2919" s="8" t="s">
        <v>8499</v>
      </c>
      <c r="I2919" s="8" t="s">
        <v>8498</v>
      </c>
      <c r="J2919" s="8" t="s">
        <v>8503</v>
      </c>
    </row>
    <row r="2920" spans="1:10" x14ac:dyDescent="0.15">
      <c r="A2920" s="5">
        <v>422806</v>
      </c>
      <c r="B2920" s="5" t="s">
        <v>8724</v>
      </c>
      <c r="C2920" s="8" t="s">
        <v>118</v>
      </c>
      <c r="D2920" s="8" t="s">
        <v>8502</v>
      </c>
      <c r="E2920" s="8" t="s">
        <v>8501</v>
      </c>
      <c r="F2920" s="8" t="s">
        <v>8500</v>
      </c>
      <c r="G2920" s="5">
        <v>348654</v>
      </c>
      <c r="H2920" s="8" t="s">
        <v>8499</v>
      </c>
      <c r="I2920" s="8" t="s">
        <v>8498</v>
      </c>
      <c r="J2920" s="8" t="s">
        <v>8497</v>
      </c>
    </row>
    <row r="2921" spans="1:10" x14ac:dyDescent="0.15">
      <c r="A2921" s="5">
        <v>422806</v>
      </c>
      <c r="B2921" s="5" t="s">
        <v>8724</v>
      </c>
      <c r="C2921" s="8" t="s">
        <v>131</v>
      </c>
      <c r="D2921" s="8" t="s">
        <v>8490</v>
      </c>
      <c r="E2921" s="8" t="s">
        <v>8496</v>
      </c>
      <c r="F2921" s="8" t="s">
        <v>8488</v>
      </c>
      <c r="G2921" s="5">
        <v>2175</v>
      </c>
      <c r="H2921" s="8" t="s">
        <v>8487</v>
      </c>
      <c r="I2921" s="8" t="s">
        <v>8486</v>
      </c>
      <c r="J2921" s="8" t="s">
        <v>8495</v>
      </c>
    </row>
    <row r="2922" spans="1:10" x14ac:dyDescent="0.15">
      <c r="A2922" s="5">
        <v>422806</v>
      </c>
      <c r="B2922" s="5" t="s">
        <v>8724</v>
      </c>
      <c r="C2922" s="8" t="s">
        <v>131</v>
      </c>
      <c r="D2922" s="8" t="s">
        <v>8490</v>
      </c>
      <c r="E2922" s="8" t="s">
        <v>8494</v>
      </c>
      <c r="F2922" s="8" t="s">
        <v>8488</v>
      </c>
      <c r="G2922" s="5">
        <v>2175</v>
      </c>
      <c r="H2922" s="8" t="s">
        <v>8487</v>
      </c>
      <c r="I2922" s="8" t="s">
        <v>8486</v>
      </c>
      <c r="J2922" s="8" t="s">
        <v>8493</v>
      </c>
    </row>
    <row r="2923" spans="1:10" x14ac:dyDescent="0.15">
      <c r="A2923" s="5">
        <v>422806</v>
      </c>
      <c r="B2923" s="5" t="s">
        <v>8724</v>
      </c>
      <c r="C2923" s="8" t="s">
        <v>131</v>
      </c>
      <c r="D2923" s="8" t="s">
        <v>8490</v>
      </c>
      <c r="E2923" s="8" t="s">
        <v>8492</v>
      </c>
      <c r="F2923" s="8" t="s">
        <v>8488</v>
      </c>
      <c r="G2923" s="5">
        <v>2175</v>
      </c>
      <c r="H2923" s="8" t="s">
        <v>8487</v>
      </c>
      <c r="I2923" s="8" t="s">
        <v>8486</v>
      </c>
      <c r="J2923" s="8" t="s">
        <v>8491</v>
      </c>
    </row>
    <row r="2924" spans="1:10" x14ac:dyDescent="0.15">
      <c r="A2924" s="5">
        <v>422806</v>
      </c>
      <c r="B2924" s="5" t="s">
        <v>8724</v>
      </c>
      <c r="C2924" s="8" t="s">
        <v>131</v>
      </c>
      <c r="D2924" s="8" t="s">
        <v>8490</v>
      </c>
      <c r="E2924" s="8" t="s">
        <v>8489</v>
      </c>
      <c r="F2924" s="8" t="s">
        <v>8488</v>
      </c>
      <c r="G2924" s="5">
        <v>2175</v>
      </c>
      <c r="H2924" s="8" t="s">
        <v>8487</v>
      </c>
      <c r="I2924" s="8" t="s">
        <v>8486</v>
      </c>
      <c r="J2924" s="8" t="s">
        <v>8485</v>
      </c>
    </row>
    <row r="2925" spans="1:10" x14ac:dyDescent="0.15">
      <c r="A2925" s="5">
        <v>422806</v>
      </c>
      <c r="B2925" s="5" t="s">
        <v>8724</v>
      </c>
      <c r="C2925" s="8" t="s">
        <v>170</v>
      </c>
      <c r="D2925" s="8" t="s">
        <v>8478</v>
      </c>
      <c r="E2925" s="8" t="s">
        <v>8484</v>
      </c>
      <c r="F2925" s="8" t="s">
        <v>8476</v>
      </c>
      <c r="G2925" s="5">
        <v>2187</v>
      </c>
      <c r="H2925" s="8" t="s">
        <v>8475</v>
      </c>
      <c r="I2925" s="8" t="s">
        <v>8474</v>
      </c>
      <c r="J2925" s="8" t="s">
        <v>8483</v>
      </c>
    </row>
    <row r="2926" spans="1:10" x14ac:dyDescent="0.15">
      <c r="A2926" s="5">
        <v>422806</v>
      </c>
      <c r="B2926" s="5" t="s">
        <v>8724</v>
      </c>
      <c r="C2926" s="8" t="s">
        <v>170</v>
      </c>
      <c r="D2926" s="8" t="s">
        <v>8478</v>
      </c>
      <c r="E2926" s="8" t="s">
        <v>8482</v>
      </c>
      <c r="F2926" s="8" t="s">
        <v>8476</v>
      </c>
      <c r="G2926" s="5">
        <v>2187</v>
      </c>
      <c r="H2926" s="8" t="s">
        <v>8475</v>
      </c>
      <c r="I2926" s="8" t="s">
        <v>8474</v>
      </c>
      <c r="J2926" s="8" t="s">
        <v>8481</v>
      </c>
    </row>
    <row r="2927" spans="1:10" x14ac:dyDescent="0.15">
      <c r="A2927" s="5">
        <v>422806</v>
      </c>
      <c r="B2927" s="5" t="s">
        <v>8724</v>
      </c>
      <c r="C2927" s="8" t="s">
        <v>170</v>
      </c>
      <c r="D2927" s="8" t="s">
        <v>8478</v>
      </c>
      <c r="E2927" s="8" t="s">
        <v>8480</v>
      </c>
      <c r="F2927" s="8" t="s">
        <v>8476</v>
      </c>
      <c r="G2927" s="5">
        <v>2187</v>
      </c>
      <c r="H2927" s="8" t="s">
        <v>8475</v>
      </c>
      <c r="I2927" s="8" t="s">
        <v>8474</v>
      </c>
      <c r="J2927" s="8" t="s">
        <v>8479</v>
      </c>
    </row>
    <row r="2928" spans="1:10" x14ac:dyDescent="0.15">
      <c r="A2928" s="5">
        <v>422806</v>
      </c>
      <c r="B2928" s="5" t="s">
        <v>8724</v>
      </c>
      <c r="C2928" s="8" t="s">
        <v>170</v>
      </c>
      <c r="D2928" s="8" t="s">
        <v>8478</v>
      </c>
      <c r="E2928" s="8" t="s">
        <v>8477</v>
      </c>
      <c r="F2928" s="8" t="s">
        <v>8476</v>
      </c>
      <c r="G2928" s="5">
        <v>2187</v>
      </c>
      <c r="H2928" s="8" t="s">
        <v>8475</v>
      </c>
      <c r="I2928" s="8" t="s">
        <v>8474</v>
      </c>
      <c r="J2928" s="8" t="s">
        <v>8473</v>
      </c>
    </row>
    <row r="2929" spans="1:10" x14ac:dyDescent="0.15">
      <c r="A2929" s="5">
        <v>422806</v>
      </c>
      <c r="B2929" s="5" t="s">
        <v>8724</v>
      </c>
      <c r="C2929" s="8" t="s">
        <v>183</v>
      </c>
      <c r="D2929" s="8" t="s">
        <v>8466</v>
      </c>
      <c r="E2929" s="8" t="s">
        <v>8472</v>
      </c>
      <c r="F2929" s="8" t="s">
        <v>8464</v>
      </c>
      <c r="G2929" s="5">
        <v>2176</v>
      </c>
      <c r="H2929" s="8" t="s">
        <v>8463</v>
      </c>
      <c r="I2929" s="8" t="s">
        <v>8462</v>
      </c>
      <c r="J2929" s="8" t="s">
        <v>8471</v>
      </c>
    </row>
    <row r="2930" spans="1:10" x14ac:dyDescent="0.15">
      <c r="A2930" s="5">
        <v>422806</v>
      </c>
      <c r="B2930" s="5" t="s">
        <v>8724</v>
      </c>
      <c r="C2930" s="8" t="s">
        <v>183</v>
      </c>
      <c r="D2930" s="8" t="s">
        <v>8466</v>
      </c>
      <c r="E2930" s="8" t="s">
        <v>8470</v>
      </c>
      <c r="F2930" s="8" t="s">
        <v>8464</v>
      </c>
      <c r="G2930" s="5">
        <v>2176</v>
      </c>
      <c r="H2930" s="8" t="s">
        <v>8463</v>
      </c>
      <c r="I2930" s="8" t="s">
        <v>8462</v>
      </c>
      <c r="J2930" s="8" t="s">
        <v>8469</v>
      </c>
    </row>
    <row r="2931" spans="1:10" x14ac:dyDescent="0.15">
      <c r="A2931" s="5">
        <v>422806</v>
      </c>
      <c r="B2931" s="5" t="s">
        <v>8724</v>
      </c>
      <c r="C2931" s="8" t="s">
        <v>183</v>
      </c>
      <c r="D2931" s="8" t="s">
        <v>8466</v>
      </c>
      <c r="E2931" s="8" t="s">
        <v>8468</v>
      </c>
      <c r="F2931" s="8" t="s">
        <v>8464</v>
      </c>
      <c r="G2931" s="5">
        <v>2176</v>
      </c>
      <c r="H2931" s="8" t="s">
        <v>8463</v>
      </c>
      <c r="I2931" s="8" t="s">
        <v>8462</v>
      </c>
      <c r="J2931" s="8" t="s">
        <v>8467</v>
      </c>
    </row>
    <row r="2932" spans="1:10" x14ac:dyDescent="0.15">
      <c r="A2932" s="5">
        <v>422806</v>
      </c>
      <c r="B2932" s="5" t="s">
        <v>8724</v>
      </c>
      <c r="C2932" s="8" t="s">
        <v>183</v>
      </c>
      <c r="D2932" s="8" t="s">
        <v>8466</v>
      </c>
      <c r="E2932" s="8" t="s">
        <v>8465</v>
      </c>
      <c r="F2932" s="8" t="s">
        <v>8464</v>
      </c>
      <c r="G2932" s="5">
        <v>2176</v>
      </c>
      <c r="H2932" s="8" t="s">
        <v>8463</v>
      </c>
      <c r="I2932" s="8" t="s">
        <v>8462</v>
      </c>
      <c r="J2932" s="8" t="s">
        <v>8461</v>
      </c>
    </row>
    <row r="2933" spans="1:10" x14ac:dyDescent="0.15">
      <c r="A2933" s="5">
        <v>422806</v>
      </c>
      <c r="B2933" s="5" t="s">
        <v>8724</v>
      </c>
      <c r="C2933" s="8" t="s">
        <v>196</v>
      </c>
      <c r="D2933" s="8" t="s">
        <v>8454</v>
      </c>
      <c r="E2933" s="8" t="s">
        <v>8460</v>
      </c>
      <c r="F2933" s="8" t="s">
        <v>8452</v>
      </c>
      <c r="G2933" s="5">
        <v>675</v>
      </c>
      <c r="H2933" s="8" t="s">
        <v>8451</v>
      </c>
      <c r="I2933" s="8" t="s">
        <v>8450</v>
      </c>
      <c r="J2933" s="8" t="s">
        <v>8459</v>
      </c>
    </row>
    <row r="2934" spans="1:10" x14ac:dyDescent="0.15">
      <c r="A2934" s="5">
        <v>422806</v>
      </c>
      <c r="B2934" s="5" t="s">
        <v>8724</v>
      </c>
      <c r="C2934" s="8" t="s">
        <v>196</v>
      </c>
      <c r="D2934" s="8" t="s">
        <v>8454</v>
      </c>
      <c r="E2934" s="8" t="s">
        <v>8458</v>
      </c>
      <c r="F2934" s="8" t="s">
        <v>8452</v>
      </c>
      <c r="G2934" s="5">
        <v>675</v>
      </c>
      <c r="H2934" s="8" t="s">
        <v>8451</v>
      </c>
      <c r="I2934" s="8" t="s">
        <v>8450</v>
      </c>
      <c r="J2934" s="8" t="s">
        <v>8457</v>
      </c>
    </row>
    <row r="2935" spans="1:10" x14ac:dyDescent="0.15">
      <c r="A2935" s="5">
        <v>422806</v>
      </c>
      <c r="B2935" s="5" t="s">
        <v>8724</v>
      </c>
      <c r="C2935" s="8" t="s">
        <v>196</v>
      </c>
      <c r="D2935" s="8" t="s">
        <v>8454</v>
      </c>
      <c r="E2935" s="8" t="s">
        <v>8456</v>
      </c>
      <c r="F2935" s="8" t="s">
        <v>8452</v>
      </c>
      <c r="G2935" s="5">
        <v>675</v>
      </c>
      <c r="H2935" s="8" t="s">
        <v>8451</v>
      </c>
      <c r="I2935" s="8" t="s">
        <v>8450</v>
      </c>
      <c r="J2935" s="8" t="s">
        <v>8455</v>
      </c>
    </row>
    <row r="2936" spans="1:10" x14ac:dyDescent="0.15">
      <c r="A2936" s="5">
        <v>422806</v>
      </c>
      <c r="B2936" s="5" t="s">
        <v>8724</v>
      </c>
      <c r="C2936" s="8" t="s">
        <v>196</v>
      </c>
      <c r="D2936" s="8" t="s">
        <v>8454</v>
      </c>
      <c r="E2936" s="8" t="s">
        <v>8453</v>
      </c>
      <c r="F2936" s="8" t="s">
        <v>8452</v>
      </c>
      <c r="G2936" s="5">
        <v>675</v>
      </c>
      <c r="H2936" s="8" t="s">
        <v>8451</v>
      </c>
      <c r="I2936" s="8" t="s">
        <v>8450</v>
      </c>
      <c r="J2936" s="8" t="s">
        <v>8449</v>
      </c>
    </row>
    <row r="2937" spans="1:10" x14ac:dyDescent="0.15">
      <c r="A2937" s="5">
        <v>422806</v>
      </c>
      <c r="B2937" s="5" t="s">
        <v>8724</v>
      </c>
      <c r="C2937" s="8" t="s">
        <v>209</v>
      </c>
      <c r="D2937" s="8" t="s">
        <v>6727</v>
      </c>
      <c r="E2937" s="8" t="s">
        <v>6733</v>
      </c>
      <c r="F2937" s="8" t="s">
        <v>6725</v>
      </c>
      <c r="G2937" s="5">
        <v>2177</v>
      </c>
      <c r="H2937" s="8" t="s">
        <v>6724</v>
      </c>
      <c r="I2937" s="8" t="s">
        <v>6723</v>
      </c>
      <c r="J2937" s="8" t="s">
        <v>6732</v>
      </c>
    </row>
    <row r="2938" spans="1:10" x14ac:dyDescent="0.15">
      <c r="A2938" s="5">
        <v>422806</v>
      </c>
      <c r="B2938" s="5" t="s">
        <v>8724</v>
      </c>
      <c r="C2938" s="8" t="s">
        <v>209</v>
      </c>
      <c r="D2938" s="8" t="s">
        <v>6727</v>
      </c>
      <c r="E2938" s="8" t="s">
        <v>6731</v>
      </c>
      <c r="F2938" s="8" t="s">
        <v>6725</v>
      </c>
      <c r="G2938" s="5">
        <v>2177</v>
      </c>
      <c r="H2938" s="8" t="s">
        <v>6724</v>
      </c>
      <c r="I2938" s="8" t="s">
        <v>6723</v>
      </c>
      <c r="J2938" s="8" t="s">
        <v>6730</v>
      </c>
    </row>
    <row r="2939" spans="1:10" x14ac:dyDescent="0.15">
      <c r="A2939" s="5">
        <v>422806</v>
      </c>
      <c r="B2939" s="5" t="s">
        <v>8724</v>
      </c>
      <c r="C2939" s="8" t="s">
        <v>209</v>
      </c>
      <c r="D2939" s="8" t="s">
        <v>6727</v>
      </c>
      <c r="E2939" s="8" t="s">
        <v>6729</v>
      </c>
      <c r="F2939" s="8" t="s">
        <v>6725</v>
      </c>
      <c r="G2939" s="5">
        <v>2177</v>
      </c>
      <c r="H2939" s="8" t="s">
        <v>6724</v>
      </c>
      <c r="I2939" s="8" t="s">
        <v>6723</v>
      </c>
      <c r="J2939" s="8" t="s">
        <v>6728</v>
      </c>
    </row>
    <row r="2940" spans="1:10" x14ac:dyDescent="0.15">
      <c r="A2940" s="5">
        <v>422806</v>
      </c>
      <c r="B2940" s="5" t="s">
        <v>8724</v>
      </c>
      <c r="C2940" s="8" t="s">
        <v>209</v>
      </c>
      <c r="D2940" s="8" t="s">
        <v>6727</v>
      </c>
      <c r="E2940" s="8" t="s">
        <v>6726</v>
      </c>
      <c r="F2940" s="8" t="s">
        <v>6725</v>
      </c>
      <c r="G2940" s="5">
        <v>2177</v>
      </c>
      <c r="H2940" s="8" t="s">
        <v>6724</v>
      </c>
      <c r="I2940" s="8" t="s">
        <v>6723</v>
      </c>
      <c r="J2940" s="8" t="s">
        <v>6722</v>
      </c>
    </row>
    <row r="2941" spans="1:10" x14ac:dyDescent="0.15">
      <c r="A2941" s="5">
        <v>422806</v>
      </c>
      <c r="B2941" s="5" t="s">
        <v>8724</v>
      </c>
      <c r="C2941" s="8" t="s">
        <v>222</v>
      </c>
      <c r="D2941" s="8" t="s">
        <v>8442</v>
      </c>
      <c r="E2941" s="8" t="s">
        <v>8448</v>
      </c>
      <c r="F2941" s="8" t="s">
        <v>8440</v>
      </c>
      <c r="G2941" s="5">
        <v>2178</v>
      </c>
      <c r="H2941" s="8" t="s">
        <v>8439</v>
      </c>
      <c r="I2941" s="8" t="s">
        <v>8438</v>
      </c>
      <c r="J2941" s="8" t="s">
        <v>8447</v>
      </c>
    </row>
    <row r="2942" spans="1:10" x14ac:dyDescent="0.15">
      <c r="A2942" s="5">
        <v>422806</v>
      </c>
      <c r="B2942" s="5" t="s">
        <v>8724</v>
      </c>
      <c r="C2942" s="8" t="s">
        <v>222</v>
      </c>
      <c r="D2942" s="8" t="s">
        <v>8442</v>
      </c>
      <c r="E2942" s="8" t="s">
        <v>8446</v>
      </c>
      <c r="F2942" s="8" t="s">
        <v>8440</v>
      </c>
      <c r="G2942" s="5">
        <v>2178</v>
      </c>
      <c r="H2942" s="8" t="s">
        <v>8439</v>
      </c>
      <c r="I2942" s="8" t="s">
        <v>8438</v>
      </c>
      <c r="J2942" s="8" t="s">
        <v>8445</v>
      </c>
    </row>
    <row r="2943" spans="1:10" x14ac:dyDescent="0.15">
      <c r="A2943" s="5">
        <v>422806</v>
      </c>
      <c r="B2943" s="5" t="s">
        <v>8724</v>
      </c>
      <c r="C2943" s="8" t="s">
        <v>222</v>
      </c>
      <c r="D2943" s="8" t="s">
        <v>8442</v>
      </c>
      <c r="E2943" s="8" t="s">
        <v>8444</v>
      </c>
      <c r="F2943" s="8" t="s">
        <v>8440</v>
      </c>
      <c r="G2943" s="5">
        <v>2178</v>
      </c>
      <c r="H2943" s="8" t="s">
        <v>8439</v>
      </c>
      <c r="I2943" s="8" t="s">
        <v>8438</v>
      </c>
      <c r="J2943" s="8" t="s">
        <v>8443</v>
      </c>
    </row>
    <row r="2944" spans="1:10" x14ac:dyDescent="0.15">
      <c r="A2944" s="5">
        <v>422806</v>
      </c>
      <c r="B2944" s="5" t="s">
        <v>8724</v>
      </c>
      <c r="C2944" s="8" t="s">
        <v>222</v>
      </c>
      <c r="D2944" s="8" t="s">
        <v>8442</v>
      </c>
      <c r="E2944" s="8" t="s">
        <v>8441</v>
      </c>
      <c r="F2944" s="8" t="s">
        <v>8440</v>
      </c>
      <c r="G2944" s="5">
        <v>2178</v>
      </c>
      <c r="H2944" s="8" t="s">
        <v>8439</v>
      </c>
      <c r="I2944" s="8" t="s">
        <v>8438</v>
      </c>
      <c r="J2944" s="8" t="s">
        <v>8437</v>
      </c>
    </row>
    <row r="2945" spans="1:10" x14ac:dyDescent="0.15">
      <c r="A2945" s="5">
        <v>422806</v>
      </c>
      <c r="B2945" s="5" t="s">
        <v>8724</v>
      </c>
      <c r="C2945" s="8" t="s">
        <v>235</v>
      </c>
      <c r="D2945" s="8" t="s">
        <v>8430</v>
      </c>
      <c r="E2945" s="8" t="s">
        <v>8436</v>
      </c>
      <c r="F2945" s="8" t="s">
        <v>8428</v>
      </c>
      <c r="G2945" s="5">
        <v>2188</v>
      </c>
      <c r="H2945" s="8" t="s">
        <v>8427</v>
      </c>
      <c r="I2945" s="8" t="s">
        <v>8426</v>
      </c>
      <c r="J2945" s="8" t="s">
        <v>8435</v>
      </c>
    </row>
    <row r="2946" spans="1:10" x14ac:dyDescent="0.15">
      <c r="A2946" s="5">
        <v>422806</v>
      </c>
      <c r="B2946" s="5" t="s">
        <v>8724</v>
      </c>
      <c r="C2946" s="8" t="s">
        <v>235</v>
      </c>
      <c r="D2946" s="8" t="s">
        <v>8430</v>
      </c>
      <c r="E2946" s="8" t="s">
        <v>8434</v>
      </c>
      <c r="F2946" s="8" t="s">
        <v>8428</v>
      </c>
      <c r="G2946" s="5">
        <v>2188</v>
      </c>
      <c r="H2946" s="8" t="s">
        <v>8427</v>
      </c>
      <c r="I2946" s="8" t="s">
        <v>8426</v>
      </c>
      <c r="J2946" s="8" t="s">
        <v>8433</v>
      </c>
    </row>
    <row r="2947" spans="1:10" x14ac:dyDescent="0.15">
      <c r="A2947" s="5">
        <v>422806</v>
      </c>
      <c r="B2947" s="5" t="s">
        <v>8724</v>
      </c>
      <c r="C2947" s="8" t="s">
        <v>235</v>
      </c>
      <c r="D2947" s="8" t="s">
        <v>8430</v>
      </c>
      <c r="E2947" s="8" t="s">
        <v>8432</v>
      </c>
      <c r="F2947" s="8" t="s">
        <v>8428</v>
      </c>
      <c r="G2947" s="5">
        <v>2188</v>
      </c>
      <c r="H2947" s="8" t="s">
        <v>8427</v>
      </c>
      <c r="I2947" s="8" t="s">
        <v>8426</v>
      </c>
      <c r="J2947" s="8" t="s">
        <v>8431</v>
      </c>
    </row>
    <row r="2948" spans="1:10" x14ac:dyDescent="0.15">
      <c r="A2948" s="5">
        <v>422806</v>
      </c>
      <c r="B2948" s="5" t="s">
        <v>8724</v>
      </c>
      <c r="C2948" s="8" t="s">
        <v>235</v>
      </c>
      <c r="D2948" s="8" t="s">
        <v>8430</v>
      </c>
      <c r="E2948" s="8" t="s">
        <v>8429</v>
      </c>
      <c r="F2948" s="8" t="s">
        <v>8428</v>
      </c>
      <c r="G2948" s="5">
        <v>2188</v>
      </c>
      <c r="H2948" s="8" t="s">
        <v>8427</v>
      </c>
      <c r="I2948" s="8" t="s">
        <v>8426</v>
      </c>
      <c r="J2948" s="8" t="s">
        <v>8425</v>
      </c>
    </row>
    <row r="2949" spans="1:10" x14ac:dyDescent="0.15">
      <c r="A2949" s="5">
        <v>422806</v>
      </c>
      <c r="B2949" s="5" t="s">
        <v>8724</v>
      </c>
      <c r="C2949" s="8" t="s">
        <v>248</v>
      </c>
      <c r="D2949" s="8" t="s">
        <v>8418</v>
      </c>
      <c r="E2949" s="8" t="s">
        <v>8424</v>
      </c>
      <c r="F2949" s="8" t="s">
        <v>8416</v>
      </c>
      <c r="G2949" s="5">
        <v>2189</v>
      </c>
      <c r="H2949" s="8" t="s">
        <v>8415</v>
      </c>
      <c r="I2949" s="8" t="s">
        <v>8414</v>
      </c>
      <c r="J2949" s="8" t="s">
        <v>8423</v>
      </c>
    </row>
    <row r="2950" spans="1:10" x14ac:dyDescent="0.15">
      <c r="A2950" s="5">
        <v>422806</v>
      </c>
      <c r="B2950" s="5" t="s">
        <v>8724</v>
      </c>
      <c r="C2950" s="8" t="s">
        <v>248</v>
      </c>
      <c r="D2950" s="8" t="s">
        <v>8418</v>
      </c>
      <c r="E2950" s="8" t="s">
        <v>8422</v>
      </c>
      <c r="F2950" s="8" t="s">
        <v>8416</v>
      </c>
      <c r="G2950" s="5">
        <v>2189</v>
      </c>
      <c r="H2950" s="8" t="s">
        <v>8415</v>
      </c>
      <c r="I2950" s="8" t="s">
        <v>8414</v>
      </c>
      <c r="J2950" s="8" t="s">
        <v>8421</v>
      </c>
    </row>
    <row r="2951" spans="1:10" x14ac:dyDescent="0.15">
      <c r="A2951" s="5">
        <v>422806</v>
      </c>
      <c r="B2951" s="5" t="s">
        <v>8724</v>
      </c>
      <c r="C2951" s="8" t="s">
        <v>248</v>
      </c>
      <c r="D2951" s="8" t="s">
        <v>8418</v>
      </c>
      <c r="E2951" s="8" t="s">
        <v>8420</v>
      </c>
      <c r="F2951" s="8" t="s">
        <v>8416</v>
      </c>
      <c r="G2951" s="5">
        <v>2189</v>
      </c>
      <c r="H2951" s="8" t="s">
        <v>8415</v>
      </c>
      <c r="I2951" s="8" t="s">
        <v>8414</v>
      </c>
      <c r="J2951" s="8" t="s">
        <v>8419</v>
      </c>
    </row>
    <row r="2952" spans="1:10" x14ac:dyDescent="0.15">
      <c r="A2952" s="5">
        <v>422806</v>
      </c>
      <c r="B2952" s="5" t="s">
        <v>8724</v>
      </c>
      <c r="C2952" s="8" t="s">
        <v>248</v>
      </c>
      <c r="D2952" s="8" t="s">
        <v>8418</v>
      </c>
      <c r="E2952" s="8" t="s">
        <v>8417</v>
      </c>
      <c r="F2952" s="8" t="s">
        <v>8416</v>
      </c>
      <c r="G2952" s="5">
        <v>2189</v>
      </c>
      <c r="H2952" s="8" t="s">
        <v>8415</v>
      </c>
      <c r="I2952" s="8" t="s">
        <v>8414</v>
      </c>
      <c r="J2952" s="8" t="s">
        <v>8413</v>
      </c>
    </row>
    <row r="2953" spans="1:10" x14ac:dyDescent="0.15">
      <c r="A2953" s="5">
        <v>422806</v>
      </c>
      <c r="B2953" s="5" t="s">
        <v>8724</v>
      </c>
      <c r="C2953" s="8" t="s">
        <v>261</v>
      </c>
      <c r="D2953" s="8" t="s">
        <v>8406</v>
      </c>
      <c r="E2953" s="8" t="s">
        <v>8412</v>
      </c>
      <c r="F2953" s="8" t="s">
        <v>8404</v>
      </c>
      <c r="G2953" s="5">
        <v>55215</v>
      </c>
      <c r="H2953" s="8" t="s">
        <v>8403</v>
      </c>
      <c r="I2953" s="8" t="s">
        <v>8402</v>
      </c>
      <c r="J2953" s="8" t="s">
        <v>8411</v>
      </c>
    </row>
    <row r="2954" spans="1:10" x14ac:dyDescent="0.15">
      <c r="A2954" s="5">
        <v>422806</v>
      </c>
      <c r="B2954" s="5" t="s">
        <v>8724</v>
      </c>
      <c r="C2954" s="8" t="s">
        <v>261</v>
      </c>
      <c r="D2954" s="8" t="s">
        <v>8406</v>
      </c>
      <c r="E2954" s="8" t="s">
        <v>8410</v>
      </c>
      <c r="F2954" s="8" t="s">
        <v>8404</v>
      </c>
      <c r="G2954" s="5">
        <v>55215</v>
      </c>
      <c r="H2954" s="8" t="s">
        <v>8403</v>
      </c>
      <c r="I2954" s="8" t="s">
        <v>8402</v>
      </c>
      <c r="J2954" s="8" t="s">
        <v>8409</v>
      </c>
    </row>
    <row r="2955" spans="1:10" x14ac:dyDescent="0.15">
      <c r="A2955" s="5">
        <v>422806</v>
      </c>
      <c r="B2955" s="5" t="s">
        <v>8724</v>
      </c>
      <c r="C2955" s="8" t="s">
        <v>261</v>
      </c>
      <c r="D2955" s="8" t="s">
        <v>8406</v>
      </c>
      <c r="E2955" s="8" t="s">
        <v>8408</v>
      </c>
      <c r="F2955" s="8" t="s">
        <v>8404</v>
      </c>
      <c r="G2955" s="5">
        <v>55215</v>
      </c>
      <c r="H2955" s="8" t="s">
        <v>8403</v>
      </c>
      <c r="I2955" s="8" t="s">
        <v>8402</v>
      </c>
      <c r="J2955" s="8" t="s">
        <v>8407</v>
      </c>
    </row>
    <row r="2956" spans="1:10" x14ac:dyDescent="0.15">
      <c r="A2956" s="5">
        <v>422806</v>
      </c>
      <c r="B2956" s="5" t="s">
        <v>8724</v>
      </c>
      <c r="C2956" s="8" t="s">
        <v>261</v>
      </c>
      <c r="D2956" s="8" t="s">
        <v>8406</v>
      </c>
      <c r="E2956" s="8" t="s">
        <v>8405</v>
      </c>
      <c r="F2956" s="8" t="s">
        <v>8404</v>
      </c>
      <c r="G2956" s="5">
        <v>55215</v>
      </c>
      <c r="H2956" s="8" t="s">
        <v>8403</v>
      </c>
      <c r="I2956" s="8" t="s">
        <v>8402</v>
      </c>
      <c r="J2956" s="8" t="s">
        <v>8401</v>
      </c>
    </row>
    <row r="2957" spans="1:10" x14ac:dyDescent="0.15">
      <c r="A2957" s="5">
        <v>422806</v>
      </c>
      <c r="B2957" s="5" t="s">
        <v>8724</v>
      </c>
      <c r="C2957" s="8" t="s">
        <v>300</v>
      </c>
      <c r="D2957" s="8" t="s">
        <v>8394</v>
      </c>
      <c r="E2957" s="8" t="s">
        <v>8400</v>
      </c>
      <c r="F2957" s="8" t="s">
        <v>8392</v>
      </c>
      <c r="G2957" s="5">
        <v>83990</v>
      </c>
      <c r="H2957" s="8" t="s">
        <v>8391</v>
      </c>
      <c r="I2957" s="8" t="s">
        <v>8390</v>
      </c>
      <c r="J2957" s="8" t="s">
        <v>8399</v>
      </c>
    </row>
    <row r="2958" spans="1:10" x14ac:dyDescent="0.15">
      <c r="A2958" s="5">
        <v>422806</v>
      </c>
      <c r="B2958" s="5" t="s">
        <v>8724</v>
      </c>
      <c r="C2958" s="8" t="s">
        <v>300</v>
      </c>
      <c r="D2958" s="8" t="s">
        <v>8394</v>
      </c>
      <c r="E2958" s="8" t="s">
        <v>8398</v>
      </c>
      <c r="F2958" s="8" t="s">
        <v>8392</v>
      </c>
      <c r="G2958" s="5">
        <v>83990</v>
      </c>
      <c r="H2958" s="8" t="s">
        <v>8391</v>
      </c>
      <c r="I2958" s="8" t="s">
        <v>8390</v>
      </c>
      <c r="J2958" s="8" t="s">
        <v>8397</v>
      </c>
    </row>
    <row r="2959" spans="1:10" x14ac:dyDescent="0.15">
      <c r="A2959" s="5">
        <v>422806</v>
      </c>
      <c r="B2959" s="5" t="s">
        <v>8724</v>
      </c>
      <c r="C2959" s="8" t="s">
        <v>300</v>
      </c>
      <c r="D2959" s="8" t="s">
        <v>8394</v>
      </c>
      <c r="E2959" s="8" t="s">
        <v>8396</v>
      </c>
      <c r="F2959" s="8" t="s">
        <v>8392</v>
      </c>
      <c r="G2959" s="5">
        <v>83990</v>
      </c>
      <c r="H2959" s="8" t="s">
        <v>8391</v>
      </c>
      <c r="I2959" s="8" t="s">
        <v>8390</v>
      </c>
      <c r="J2959" s="8" t="s">
        <v>8395</v>
      </c>
    </row>
    <row r="2960" spans="1:10" x14ac:dyDescent="0.15">
      <c r="A2960" s="5">
        <v>422806</v>
      </c>
      <c r="B2960" s="5" t="s">
        <v>8724</v>
      </c>
      <c r="C2960" s="8" t="s">
        <v>300</v>
      </c>
      <c r="D2960" s="8" t="s">
        <v>8394</v>
      </c>
      <c r="E2960" s="8" t="s">
        <v>8393</v>
      </c>
      <c r="F2960" s="8" t="s">
        <v>8392</v>
      </c>
      <c r="G2960" s="5">
        <v>83990</v>
      </c>
      <c r="H2960" s="8" t="s">
        <v>8391</v>
      </c>
      <c r="I2960" s="8" t="s">
        <v>8390</v>
      </c>
      <c r="J2960" s="8" t="s">
        <v>8389</v>
      </c>
    </row>
    <row r="2961" spans="1:10" x14ac:dyDescent="0.15">
      <c r="A2961" s="5">
        <v>422806</v>
      </c>
      <c r="B2961" s="5" t="s">
        <v>8724</v>
      </c>
      <c r="C2961" s="8" t="s">
        <v>313</v>
      </c>
      <c r="D2961" s="8" t="s">
        <v>8382</v>
      </c>
      <c r="E2961" s="8" t="s">
        <v>8388</v>
      </c>
      <c r="F2961" s="8" t="s">
        <v>8380</v>
      </c>
      <c r="G2961" s="5">
        <v>55120</v>
      </c>
      <c r="H2961" s="8" t="s">
        <v>8379</v>
      </c>
      <c r="I2961" s="8" t="s">
        <v>8378</v>
      </c>
      <c r="J2961" s="8" t="s">
        <v>8387</v>
      </c>
    </row>
    <row r="2962" spans="1:10" x14ac:dyDescent="0.15">
      <c r="A2962" s="5">
        <v>422806</v>
      </c>
      <c r="B2962" s="5" t="s">
        <v>8724</v>
      </c>
      <c r="C2962" s="8" t="s">
        <v>313</v>
      </c>
      <c r="D2962" s="8" t="s">
        <v>8382</v>
      </c>
      <c r="E2962" s="8" t="s">
        <v>8386</v>
      </c>
      <c r="F2962" s="8" t="s">
        <v>8380</v>
      </c>
      <c r="G2962" s="5">
        <v>55120</v>
      </c>
      <c r="H2962" s="8" t="s">
        <v>8379</v>
      </c>
      <c r="I2962" s="8" t="s">
        <v>8378</v>
      </c>
      <c r="J2962" s="8" t="s">
        <v>8385</v>
      </c>
    </row>
    <row r="2963" spans="1:10" x14ac:dyDescent="0.15">
      <c r="A2963" s="5">
        <v>422806</v>
      </c>
      <c r="B2963" s="5" t="s">
        <v>8724</v>
      </c>
      <c r="C2963" s="8" t="s">
        <v>313</v>
      </c>
      <c r="D2963" s="8" t="s">
        <v>8382</v>
      </c>
      <c r="E2963" s="8" t="s">
        <v>8384</v>
      </c>
      <c r="F2963" s="8" t="s">
        <v>8380</v>
      </c>
      <c r="G2963" s="5">
        <v>55120</v>
      </c>
      <c r="H2963" s="8" t="s">
        <v>8379</v>
      </c>
      <c r="I2963" s="8" t="s">
        <v>8378</v>
      </c>
      <c r="J2963" s="8" t="s">
        <v>8383</v>
      </c>
    </row>
    <row r="2964" spans="1:10" x14ac:dyDescent="0.15">
      <c r="A2964" s="5">
        <v>422806</v>
      </c>
      <c r="B2964" s="5" t="s">
        <v>8724</v>
      </c>
      <c r="C2964" s="8" t="s">
        <v>313</v>
      </c>
      <c r="D2964" s="8" t="s">
        <v>8382</v>
      </c>
      <c r="E2964" s="8" t="s">
        <v>8381</v>
      </c>
      <c r="F2964" s="8" t="s">
        <v>8380</v>
      </c>
      <c r="G2964" s="5">
        <v>55120</v>
      </c>
      <c r="H2964" s="8" t="s">
        <v>8379</v>
      </c>
      <c r="I2964" s="8" t="s">
        <v>8378</v>
      </c>
      <c r="J2964" s="8" t="s">
        <v>8377</v>
      </c>
    </row>
    <row r="2965" spans="1:10" x14ac:dyDescent="0.15">
      <c r="A2965" s="5">
        <v>422806</v>
      </c>
      <c r="B2965" s="5" t="s">
        <v>8724</v>
      </c>
      <c r="C2965" s="8" t="s">
        <v>326</v>
      </c>
      <c r="D2965" s="8" t="s">
        <v>8370</v>
      </c>
      <c r="E2965" s="8" t="s">
        <v>8376</v>
      </c>
      <c r="F2965" s="8" t="s">
        <v>8368</v>
      </c>
      <c r="G2965" s="5">
        <v>57697</v>
      </c>
      <c r="H2965" s="8" t="s">
        <v>8367</v>
      </c>
      <c r="I2965" s="8" t="s">
        <v>8366</v>
      </c>
      <c r="J2965" s="8" t="s">
        <v>8375</v>
      </c>
    </row>
    <row r="2966" spans="1:10" x14ac:dyDescent="0.15">
      <c r="A2966" s="5">
        <v>422806</v>
      </c>
      <c r="B2966" s="5" t="s">
        <v>8724</v>
      </c>
      <c r="C2966" s="8" t="s">
        <v>326</v>
      </c>
      <c r="D2966" s="8" t="s">
        <v>8370</v>
      </c>
      <c r="E2966" s="8" t="s">
        <v>8374</v>
      </c>
      <c r="F2966" s="8" t="s">
        <v>8368</v>
      </c>
      <c r="G2966" s="5">
        <v>57697</v>
      </c>
      <c r="H2966" s="8" t="s">
        <v>8367</v>
      </c>
      <c r="I2966" s="8" t="s">
        <v>8366</v>
      </c>
      <c r="J2966" s="8" t="s">
        <v>8373</v>
      </c>
    </row>
    <row r="2967" spans="1:10" x14ac:dyDescent="0.15">
      <c r="A2967" s="5">
        <v>422806</v>
      </c>
      <c r="B2967" s="5" t="s">
        <v>8724</v>
      </c>
      <c r="C2967" s="8" t="s">
        <v>326</v>
      </c>
      <c r="D2967" s="8" t="s">
        <v>8370</v>
      </c>
      <c r="E2967" s="8" t="s">
        <v>8372</v>
      </c>
      <c r="F2967" s="8" t="s">
        <v>8368</v>
      </c>
      <c r="G2967" s="5">
        <v>57697</v>
      </c>
      <c r="H2967" s="8" t="s">
        <v>8367</v>
      </c>
      <c r="I2967" s="8" t="s">
        <v>8366</v>
      </c>
      <c r="J2967" s="8" t="s">
        <v>8371</v>
      </c>
    </row>
    <row r="2968" spans="1:10" x14ac:dyDescent="0.15">
      <c r="A2968" s="5">
        <v>422806</v>
      </c>
      <c r="B2968" s="5" t="s">
        <v>8724</v>
      </c>
      <c r="C2968" s="8" t="s">
        <v>326</v>
      </c>
      <c r="D2968" s="8" t="s">
        <v>8370</v>
      </c>
      <c r="E2968" s="8" t="s">
        <v>8369</v>
      </c>
      <c r="F2968" s="8" t="s">
        <v>8368</v>
      </c>
      <c r="G2968" s="5">
        <v>57697</v>
      </c>
      <c r="H2968" s="8" t="s">
        <v>8367</v>
      </c>
      <c r="I2968" s="8" t="s">
        <v>8366</v>
      </c>
      <c r="J2968" s="8" t="s">
        <v>8365</v>
      </c>
    </row>
    <row r="2969" spans="1:10" x14ac:dyDescent="0.15">
      <c r="A2969" s="5">
        <v>422806</v>
      </c>
      <c r="B2969" s="5" t="s">
        <v>8724</v>
      </c>
      <c r="C2969" s="8" t="s">
        <v>339</v>
      </c>
      <c r="D2969" s="8" t="s">
        <v>6715</v>
      </c>
      <c r="E2969" s="8" t="s">
        <v>6721</v>
      </c>
      <c r="F2969" s="8" t="s">
        <v>6713</v>
      </c>
      <c r="G2969" s="5">
        <v>79728</v>
      </c>
      <c r="H2969" s="8" t="s">
        <v>6712</v>
      </c>
      <c r="I2969" s="8" t="s">
        <v>6711</v>
      </c>
      <c r="J2969" s="8" t="s">
        <v>6720</v>
      </c>
    </row>
    <row r="2970" spans="1:10" x14ac:dyDescent="0.15">
      <c r="A2970" s="5">
        <v>422806</v>
      </c>
      <c r="B2970" s="5" t="s">
        <v>8724</v>
      </c>
      <c r="C2970" s="8" t="s">
        <v>339</v>
      </c>
      <c r="D2970" s="8" t="s">
        <v>6715</v>
      </c>
      <c r="E2970" s="8" t="s">
        <v>6719</v>
      </c>
      <c r="F2970" s="8" t="s">
        <v>6713</v>
      </c>
      <c r="G2970" s="5">
        <v>79728</v>
      </c>
      <c r="H2970" s="8" t="s">
        <v>6712</v>
      </c>
      <c r="I2970" s="8" t="s">
        <v>6711</v>
      </c>
      <c r="J2970" s="8" t="s">
        <v>6718</v>
      </c>
    </row>
    <row r="2971" spans="1:10" x14ac:dyDescent="0.15">
      <c r="A2971" s="5">
        <v>422806</v>
      </c>
      <c r="B2971" s="5" t="s">
        <v>8724</v>
      </c>
      <c r="C2971" s="8" t="s">
        <v>339</v>
      </c>
      <c r="D2971" s="8" t="s">
        <v>6715</v>
      </c>
      <c r="E2971" s="8" t="s">
        <v>6717</v>
      </c>
      <c r="F2971" s="8" t="s">
        <v>6713</v>
      </c>
      <c r="G2971" s="5">
        <v>79728</v>
      </c>
      <c r="H2971" s="8" t="s">
        <v>6712</v>
      </c>
      <c r="I2971" s="8" t="s">
        <v>6711</v>
      </c>
      <c r="J2971" s="8" t="s">
        <v>6716</v>
      </c>
    </row>
    <row r="2972" spans="1:10" x14ac:dyDescent="0.15">
      <c r="A2972" s="5">
        <v>422806</v>
      </c>
      <c r="B2972" s="5" t="s">
        <v>8724</v>
      </c>
      <c r="C2972" s="8" t="s">
        <v>339</v>
      </c>
      <c r="D2972" s="8" t="s">
        <v>6715</v>
      </c>
      <c r="E2972" s="8" t="s">
        <v>6714</v>
      </c>
      <c r="F2972" s="8" t="s">
        <v>6713</v>
      </c>
      <c r="G2972" s="5">
        <v>79728</v>
      </c>
      <c r="H2972" s="8" t="s">
        <v>6712</v>
      </c>
      <c r="I2972" s="8" t="s">
        <v>6711</v>
      </c>
      <c r="J2972" s="8" t="s">
        <v>6710</v>
      </c>
    </row>
    <row r="2973" spans="1:10" x14ac:dyDescent="0.15">
      <c r="A2973" s="5">
        <v>422806</v>
      </c>
      <c r="B2973" s="5" t="s">
        <v>8724</v>
      </c>
      <c r="C2973" s="8" t="s">
        <v>352</v>
      </c>
      <c r="D2973" s="8" t="s">
        <v>8358</v>
      </c>
      <c r="E2973" s="8" t="s">
        <v>8364</v>
      </c>
      <c r="F2973" s="8" t="s">
        <v>8356</v>
      </c>
      <c r="G2973" s="5">
        <v>5889</v>
      </c>
      <c r="H2973" s="8" t="s">
        <v>8355</v>
      </c>
      <c r="I2973" s="8" t="s">
        <v>8354</v>
      </c>
      <c r="J2973" s="8" t="s">
        <v>8363</v>
      </c>
    </row>
    <row r="2974" spans="1:10" x14ac:dyDescent="0.15">
      <c r="A2974" s="5">
        <v>422806</v>
      </c>
      <c r="B2974" s="5" t="s">
        <v>8724</v>
      </c>
      <c r="C2974" s="8" t="s">
        <v>352</v>
      </c>
      <c r="D2974" s="8" t="s">
        <v>8358</v>
      </c>
      <c r="E2974" s="8" t="s">
        <v>8362</v>
      </c>
      <c r="F2974" s="8" t="s">
        <v>8356</v>
      </c>
      <c r="G2974" s="5">
        <v>5889</v>
      </c>
      <c r="H2974" s="8" t="s">
        <v>8355</v>
      </c>
      <c r="I2974" s="8" t="s">
        <v>8354</v>
      </c>
      <c r="J2974" s="8" t="s">
        <v>8361</v>
      </c>
    </row>
    <row r="2975" spans="1:10" x14ac:dyDescent="0.15">
      <c r="A2975" s="5">
        <v>422806</v>
      </c>
      <c r="B2975" s="5" t="s">
        <v>8724</v>
      </c>
      <c r="C2975" s="8" t="s">
        <v>352</v>
      </c>
      <c r="D2975" s="8" t="s">
        <v>8358</v>
      </c>
      <c r="E2975" s="8" t="s">
        <v>8360</v>
      </c>
      <c r="F2975" s="8" t="s">
        <v>8356</v>
      </c>
      <c r="G2975" s="5">
        <v>5889</v>
      </c>
      <c r="H2975" s="8" t="s">
        <v>8355</v>
      </c>
      <c r="I2975" s="8" t="s">
        <v>8354</v>
      </c>
      <c r="J2975" s="8" t="s">
        <v>8359</v>
      </c>
    </row>
    <row r="2976" spans="1:10" x14ac:dyDescent="0.15">
      <c r="A2976" s="5">
        <v>422806</v>
      </c>
      <c r="B2976" s="5" t="s">
        <v>8724</v>
      </c>
      <c r="C2976" s="8" t="s">
        <v>352</v>
      </c>
      <c r="D2976" s="8" t="s">
        <v>8358</v>
      </c>
      <c r="E2976" s="8" t="s">
        <v>8357</v>
      </c>
      <c r="F2976" s="8" t="s">
        <v>8356</v>
      </c>
      <c r="G2976" s="5">
        <v>5889</v>
      </c>
      <c r="H2976" s="8" t="s">
        <v>8355</v>
      </c>
      <c r="I2976" s="8" t="s">
        <v>8354</v>
      </c>
      <c r="J2976" s="8" t="s">
        <v>8353</v>
      </c>
    </row>
    <row r="2977" spans="1:10" x14ac:dyDescent="0.15">
      <c r="A2977" s="5">
        <v>422806</v>
      </c>
      <c r="B2977" s="5" t="s">
        <v>8724</v>
      </c>
      <c r="C2977" s="8" t="s">
        <v>365</v>
      </c>
      <c r="D2977" s="8" t="s">
        <v>8346</v>
      </c>
      <c r="E2977" s="8" t="s">
        <v>8352</v>
      </c>
      <c r="F2977" s="8" t="s">
        <v>8344</v>
      </c>
      <c r="G2977" s="5">
        <v>84464</v>
      </c>
      <c r="H2977" s="8" t="s">
        <v>8343</v>
      </c>
      <c r="I2977" s="8" t="s">
        <v>8342</v>
      </c>
      <c r="J2977" s="8" t="s">
        <v>8351</v>
      </c>
    </row>
    <row r="2978" spans="1:10" x14ac:dyDescent="0.15">
      <c r="A2978" s="5">
        <v>422806</v>
      </c>
      <c r="B2978" s="5" t="s">
        <v>8724</v>
      </c>
      <c r="C2978" s="8" t="s">
        <v>365</v>
      </c>
      <c r="D2978" s="8" t="s">
        <v>8346</v>
      </c>
      <c r="E2978" s="8" t="s">
        <v>8350</v>
      </c>
      <c r="F2978" s="8" t="s">
        <v>8344</v>
      </c>
      <c r="G2978" s="5">
        <v>84464</v>
      </c>
      <c r="H2978" s="8" t="s">
        <v>8343</v>
      </c>
      <c r="I2978" s="8" t="s">
        <v>8342</v>
      </c>
      <c r="J2978" s="8" t="s">
        <v>8349</v>
      </c>
    </row>
    <row r="2979" spans="1:10" x14ac:dyDescent="0.15">
      <c r="A2979" s="5">
        <v>422806</v>
      </c>
      <c r="B2979" s="5" t="s">
        <v>8724</v>
      </c>
      <c r="C2979" s="8" t="s">
        <v>365</v>
      </c>
      <c r="D2979" s="8" t="s">
        <v>8346</v>
      </c>
      <c r="E2979" s="8" t="s">
        <v>8348</v>
      </c>
      <c r="F2979" s="8" t="s">
        <v>8344</v>
      </c>
      <c r="G2979" s="5">
        <v>84464</v>
      </c>
      <c r="H2979" s="8" t="s">
        <v>8343</v>
      </c>
      <c r="I2979" s="8" t="s">
        <v>8342</v>
      </c>
      <c r="J2979" s="8" t="s">
        <v>8347</v>
      </c>
    </row>
    <row r="2980" spans="1:10" x14ac:dyDescent="0.15">
      <c r="A2980" s="5">
        <v>422806</v>
      </c>
      <c r="B2980" s="5" t="s">
        <v>8724</v>
      </c>
      <c r="C2980" s="8" t="s">
        <v>365</v>
      </c>
      <c r="D2980" s="8" t="s">
        <v>8346</v>
      </c>
      <c r="E2980" s="8" t="s">
        <v>8345</v>
      </c>
      <c r="F2980" s="8" t="s">
        <v>8344</v>
      </c>
      <c r="G2980" s="5">
        <v>84464</v>
      </c>
      <c r="H2980" s="8" t="s">
        <v>8343</v>
      </c>
      <c r="I2980" s="8" t="s">
        <v>8342</v>
      </c>
      <c r="J2980" s="8" t="s">
        <v>8341</v>
      </c>
    </row>
    <row r="2981" spans="1:10" x14ac:dyDescent="0.15">
      <c r="A2981" s="5">
        <v>422806</v>
      </c>
      <c r="B2981" s="5" t="s">
        <v>8724</v>
      </c>
      <c r="C2981" s="8" t="s">
        <v>378</v>
      </c>
      <c r="D2981" s="8" t="s">
        <v>8334</v>
      </c>
      <c r="E2981" s="8" t="s">
        <v>8340</v>
      </c>
      <c r="F2981" s="8" t="s">
        <v>8332</v>
      </c>
      <c r="G2981" s="5">
        <v>199990</v>
      </c>
      <c r="H2981" s="8" t="s">
        <v>8331</v>
      </c>
      <c r="I2981" s="8" t="s">
        <v>8330</v>
      </c>
      <c r="J2981" s="8" t="s">
        <v>8339</v>
      </c>
    </row>
    <row r="2982" spans="1:10" x14ac:dyDescent="0.15">
      <c r="A2982" s="5">
        <v>422806</v>
      </c>
      <c r="B2982" s="5" t="s">
        <v>8724</v>
      </c>
      <c r="C2982" s="8" t="s">
        <v>378</v>
      </c>
      <c r="D2982" s="8" t="s">
        <v>8334</v>
      </c>
      <c r="E2982" s="8" t="s">
        <v>8338</v>
      </c>
      <c r="F2982" s="8" t="s">
        <v>8332</v>
      </c>
      <c r="G2982" s="5">
        <v>199990</v>
      </c>
      <c r="H2982" s="8" t="s">
        <v>8331</v>
      </c>
      <c r="I2982" s="8" t="s">
        <v>8330</v>
      </c>
      <c r="J2982" s="8" t="s">
        <v>8337</v>
      </c>
    </row>
    <row r="2983" spans="1:10" x14ac:dyDescent="0.15">
      <c r="A2983" s="5">
        <v>422806</v>
      </c>
      <c r="B2983" s="5" t="s">
        <v>8724</v>
      </c>
      <c r="C2983" s="8" t="s">
        <v>378</v>
      </c>
      <c r="D2983" s="8" t="s">
        <v>8334</v>
      </c>
      <c r="E2983" s="8" t="s">
        <v>8336</v>
      </c>
      <c r="F2983" s="8" t="s">
        <v>8332</v>
      </c>
      <c r="G2983" s="5">
        <v>199990</v>
      </c>
      <c r="H2983" s="8" t="s">
        <v>8331</v>
      </c>
      <c r="I2983" s="8" t="s">
        <v>8330</v>
      </c>
      <c r="J2983" s="8" t="s">
        <v>8335</v>
      </c>
    </row>
    <row r="2984" spans="1:10" x14ac:dyDescent="0.15">
      <c r="A2984" s="5">
        <v>422806</v>
      </c>
      <c r="B2984" s="5" t="s">
        <v>8724</v>
      </c>
      <c r="C2984" s="8" t="s">
        <v>378</v>
      </c>
      <c r="D2984" s="8" t="s">
        <v>8334</v>
      </c>
      <c r="E2984" s="8" t="s">
        <v>8333</v>
      </c>
      <c r="F2984" s="8" t="s">
        <v>8332</v>
      </c>
      <c r="G2984" s="5">
        <v>199990</v>
      </c>
      <c r="H2984" s="8" t="s">
        <v>8331</v>
      </c>
      <c r="I2984" s="8" t="s">
        <v>8330</v>
      </c>
      <c r="J2984" s="8" t="s">
        <v>8329</v>
      </c>
    </row>
    <row r="2985" spans="1:10" x14ac:dyDescent="0.15">
      <c r="A2985" s="5">
        <v>422806</v>
      </c>
      <c r="B2985" s="5" t="s">
        <v>8724</v>
      </c>
      <c r="C2985" s="8" t="s">
        <v>391</v>
      </c>
      <c r="D2985" s="8" t="s">
        <v>8322</v>
      </c>
      <c r="E2985" s="8" t="s">
        <v>8328</v>
      </c>
      <c r="F2985" s="8" t="s">
        <v>8320</v>
      </c>
      <c r="G2985" s="5">
        <v>91442</v>
      </c>
      <c r="H2985" s="8" t="s">
        <v>8319</v>
      </c>
      <c r="I2985" s="8" t="s">
        <v>8318</v>
      </c>
      <c r="J2985" s="8" t="s">
        <v>8327</v>
      </c>
    </row>
    <row r="2986" spans="1:10" x14ac:dyDescent="0.15">
      <c r="A2986" s="5">
        <v>422806</v>
      </c>
      <c r="B2986" s="5" t="s">
        <v>8724</v>
      </c>
      <c r="C2986" s="8" t="s">
        <v>391</v>
      </c>
      <c r="D2986" s="8" t="s">
        <v>8322</v>
      </c>
      <c r="E2986" s="8" t="s">
        <v>8326</v>
      </c>
      <c r="F2986" s="8" t="s">
        <v>8320</v>
      </c>
      <c r="G2986" s="5">
        <v>91442</v>
      </c>
      <c r="H2986" s="8" t="s">
        <v>8319</v>
      </c>
      <c r="I2986" s="8" t="s">
        <v>8318</v>
      </c>
      <c r="J2986" s="8" t="s">
        <v>8325</v>
      </c>
    </row>
    <row r="2987" spans="1:10" x14ac:dyDescent="0.15">
      <c r="A2987" s="5">
        <v>422806</v>
      </c>
      <c r="B2987" s="5" t="s">
        <v>8724</v>
      </c>
      <c r="C2987" s="8" t="s">
        <v>391</v>
      </c>
      <c r="D2987" s="8" t="s">
        <v>8322</v>
      </c>
      <c r="E2987" s="8" t="s">
        <v>8324</v>
      </c>
      <c r="F2987" s="8" t="s">
        <v>8320</v>
      </c>
      <c r="G2987" s="5">
        <v>91442</v>
      </c>
      <c r="H2987" s="8" t="s">
        <v>8319</v>
      </c>
      <c r="I2987" s="8" t="s">
        <v>8318</v>
      </c>
      <c r="J2987" s="8" t="s">
        <v>8323</v>
      </c>
    </row>
    <row r="2988" spans="1:10" x14ac:dyDescent="0.15">
      <c r="A2988" s="5">
        <v>422806</v>
      </c>
      <c r="B2988" s="5" t="s">
        <v>8724</v>
      </c>
      <c r="C2988" s="8" t="s">
        <v>391</v>
      </c>
      <c r="D2988" s="8" t="s">
        <v>8322</v>
      </c>
      <c r="E2988" s="8" t="s">
        <v>8321</v>
      </c>
      <c r="F2988" s="8" t="s">
        <v>8320</v>
      </c>
      <c r="G2988" s="5">
        <v>91442</v>
      </c>
      <c r="H2988" s="8" t="s">
        <v>8319</v>
      </c>
      <c r="I2988" s="8" t="s">
        <v>8318</v>
      </c>
      <c r="J2988" s="8" t="s">
        <v>8317</v>
      </c>
    </row>
    <row r="2989" spans="1:10" x14ac:dyDescent="0.15">
      <c r="A2989" s="5">
        <v>422806</v>
      </c>
      <c r="B2989" s="5" t="s">
        <v>8724</v>
      </c>
      <c r="C2989" s="8" t="s">
        <v>430</v>
      </c>
      <c r="D2989" s="8" t="s">
        <v>5934</v>
      </c>
      <c r="E2989" s="8" t="s">
        <v>5940</v>
      </c>
      <c r="F2989" s="8" t="s">
        <v>5932</v>
      </c>
      <c r="G2989" s="5">
        <v>2547</v>
      </c>
      <c r="H2989" s="8" t="s">
        <v>5931</v>
      </c>
      <c r="I2989" s="8" t="s">
        <v>5930</v>
      </c>
      <c r="J2989" s="8" t="s">
        <v>5939</v>
      </c>
    </row>
    <row r="2990" spans="1:10" x14ac:dyDescent="0.15">
      <c r="A2990" s="5">
        <v>422806</v>
      </c>
      <c r="B2990" s="5" t="s">
        <v>8724</v>
      </c>
      <c r="C2990" s="8" t="s">
        <v>430</v>
      </c>
      <c r="D2990" s="8" t="s">
        <v>5934</v>
      </c>
      <c r="E2990" s="8" t="s">
        <v>5938</v>
      </c>
      <c r="F2990" s="8" t="s">
        <v>5932</v>
      </c>
      <c r="G2990" s="5">
        <v>2547</v>
      </c>
      <c r="H2990" s="8" t="s">
        <v>5931</v>
      </c>
      <c r="I2990" s="8" t="s">
        <v>5930</v>
      </c>
      <c r="J2990" s="8" t="s">
        <v>5937</v>
      </c>
    </row>
    <row r="2991" spans="1:10" x14ac:dyDescent="0.15">
      <c r="A2991" s="5">
        <v>422806</v>
      </c>
      <c r="B2991" s="5" t="s">
        <v>8724</v>
      </c>
      <c r="C2991" s="8" t="s">
        <v>430</v>
      </c>
      <c r="D2991" s="8" t="s">
        <v>5934</v>
      </c>
      <c r="E2991" s="8" t="s">
        <v>5936</v>
      </c>
      <c r="F2991" s="8" t="s">
        <v>5932</v>
      </c>
      <c r="G2991" s="5">
        <v>2547</v>
      </c>
      <c r="H2991" s="8" t="s">
        <v>5931</v>
      </c>
      <c r="I2991" s="8" t="s">
        <v>5930</v>
      </c>
      <c r="J2991" s="8" t="s">
        <v>5935</v>
      </c>
    </row>
    <row r="2992" spans="1:10" x14ac:dyDescent="0.15">
      <c r="A2992" s="5">
        <v>422806</v>
      </c>
      <c r="B2992" s="5" t="s">
        <v>8724</v>
      </c>
      <c r="C2992" s="8" t="s">
        <v>430</v>
      </c>
      <c r="D2992" s="8" t="s">
        <v>5934</v>
      </c>
      <c r="E2992" s="8" t="s">
        <v>5933</v>
      </c>
      <c r="F2992" s="8" t="s">
        <v>5932</v>
      </c>
      <c r="G2992" s="5">
        <v>2547</v>
      </c>
      <c r="H2992" s="8" t="s">
        <v>5931</v>
      </c>
      <c r="I2992" s="8" t="s">
        <v>5930</v>
      </c>
      <c r="J2992" s="8" t="s">
        <v>5929</v>
      </c>
    </row>
    <row r="2993" spans="1:10" x14ac:dyDescent="0.15">
      <c r="A2993" s="5">
        <v>422806</v>
      </c>
      <c r="B2993" s="5" t="s">
        <v>8724</v>
      </c>
      <c r="C2993" s="8" t="s">
        <v>443</v>
      </c>
      <c r="D2993" s="8" t="s">
        <v>1514</v>
      </c>
      <c r="E2993" s="8" t="s">
        <v>1520</v>
      </c>
      <c r="F2993" s="8" t="s">
        <v>1512</v>
      </c>
      <c r="G2993" s="5">
        <v>7520</v>
      </c>
      <c r="H2993" s="8" t="s">
        <v>1511</v>
      </c>
      <c r="I2993" s="8" t="s">
        <v>1510</v>
      </c>
      <c r="J2993" s="8" t="s">
        <v>1519</v>
      </c>
    </row>
    <row r="2994" spans="1:10" x14ac:dyDescent="0.15">
      <c r="A2994" s="5">
        <v>422806</v>
      </c>
      <c r="B2994" s="5" t="s">
        <v>8724</v>
      </c>
      <c r="C2994" s="8" t="s">
        <v>443</v>
      </c>
      <c r="D2994" s="8" t="s">
        <v>1514</v>
      </c>
      <c r="E2994" s="8" t="s">
        <v>1518</v>
      </c>
      <c r="F2994" s="8" t="s">
        <v>1512</v>
      </c>
      <c r="G2994" s="5">
        <v>7520</v>
      </c>
      <c r="H2994" s="8" t="s">
        <v>1511</v>
      </c>
      <c r="I2994" s="8" t="s">
        <v>1510</v>
      </c>
      <c r="J2994" s="8" t="s">
        <v>1517</v>
      </c>
    </row>
    <row r="2995" spans="1:10" x14ac:dyDescent="0.15">
      <c r="A2995" s="5">
        <v>422806</v>
      </c>
      <c r="B2995" s="5" t="s">
        <v>8724</v>
      </c>
      <c r="C2995" s="8" t="s">
        <v>443</v>
      </c>
      <c r="D2995" s="8" t="s">
        <v>1514</v>
      </c>
      <c r="E2995" s="8" t="s">
        <v>1516</v>
      </c>
      <c r="F2995" s="8" t="s">
        <v>1512</v>
      </c>
      <c r="G2995" s="5">
        <v>7520</v>
      </c>
      <c r="H2995" s="8" t="s">
        <v>1511</v>
      </c>
      <c r="I2995" s="8" t="s">
        <v>1510</v>
      </c>
      <c r="J2995" s="8" t="s">
        <v>1515</v>
      </c>
    </row>
    <row r="2996" spans="1:10" x14ac:dyDescent="0.15">
      <c r="A2996" s="5">
        <v>422806</v>
      </c>
      <c r="B2996" s="5" t="s">
        <v>8724</v>
      </c>
      <c r="C2996" s="8" t="s">
        <v>443</v>
      </c>
      <c r="D2996" s="8" t="s">
        <v>1514</v>
      </c>
      <c r="E2996" s="8" t="s">
        <v>1513</v>
      </c>
      <c r="F2996" s="8" t="s">
        <v>1512</v>
      </c>
      <c r="G2996" s="5">
        <v>7520</v>
      </c>
      <c r="H2996" s="8" t="s">
        <v>1511</v>
      </c>
      <c r="I2996" s="8" t="s">
        <v>1510</v>
      </c>
      <c r="J2996" s="8" t="s">
        <v>1509</v>
      </c>
    </row>
    <row r="2997" spans="1:10" x14ac:dyDescent="0.15">
      <c r="A2997" s="5">
        <v>422806</v>
      </c>
      <c r="B2997" s="5" t="s">
        <v>8724</v>
      </c>
      <c r="C2997" s="8" t="s">
        <v>456</v>
      </c>
      <c r="D2997" s="8" t="s">
        <v>8310</v>
      </c>
      <c r="E2997" s="8" t="s">
        <v>8316</v>
      </c>
      <c r="F2997" s="8" t="s">
        <v>8308</v>
      </c>
      <c r="G2997" s="5">
        <v>5591</v>
      </c>
      <c r="H2997" s="8" t="s">
        <v>8307</v>
      </c>
      <c r="I2997" s="8" t="s">
        <v>8306</v>
      </c>
      <c r="J2997" s="8" t="s">
        <v>8315</v>
      </c>
    </row>
    <row r="2998" spans="1:10" x14ac:dyDescent="0.15">
      <c r="A2998" s="5">
        <v>422806</v>
      </c>
      <c r="B2998" s="5" t="s">
        <v>8724</v>
      </c>
      <c r="C2998" s="8" t="s">
        <v>456</v>
      </c>
      <c r="D2998" s="8" t="s">
        <v>8310</v>
      </c>
      <c r="E2998" s="8" t="s">
        <v>8314</v>
      </c>
      <c r="F2998" s="8" t="s">
        <v>8308</v>
      </c>
      <c r="G2998" s="5">
        <v>5591</v>
      </c>
      <c r="H2998" s="8" t="s">
        <v>8307</v>
      </c>
      <c r="I2998" s="8" t="s">
        <v>8306</v>
      </c>
      <c r="J2998" s="8" t="s">
        <v>8313</v>
      </c>
    </row>
    <row r="2999" spans="1:10" x14ac:dyDescent="0.15">
      <c r="A2999" s="5">
        <v>422806</v>
      </c>
      <c r="B2999" s="5" t="s">
        <v>8724</v>
      </c>
      <c r="C2999" s="8" t="s">
        <v>456</v>
      </c>
      <c r="D2999" s="8" t="s">
        <v>8310</v>
      </c>
      <c r="E2999" s="8" t="s">
        <v>8312</v>
      </c>
      <c r="F2999" s="8" t="s">
        <v>8308</v>
      </c>
      <c r="G2999" s="5">
        <v>5591</v>
      </c>
      <c r="H2999" s="8" t="s">
        <v>8307</v>
      </c>
      <c r="I2999" s="8" t="s">
        <v>8306</v>
      </c>
      <c r="J2999" s="8" t="s">
        <v>8311</v>
      </c>
    </row>
    <row r="3000" spans="1:10" x14ac:dyDescent="0.15">
      <c r="A3000" s="5">
        <v>422806</v>
      </c>
      <c r="B3000" s="5" t="s">
        <v>8724</v>
      </c>
      <c r="C3000" s="8" t="s">
        <v>456</v>
      </c>
      <c r="D3000" s="8" t="s">
        <v>8310</v>
      </c>
      <c r="E3000" s="8" t="s">
        <v>8309</v>
      </c>
      <c r="F3000" s="8" t="s">
        <v>8308</v>
      </c>
      <c r="G3000" s="5">
        <v>5591</v>
      </c>
      <c r="H3000" s="8" t="s">
        <v>8307</v>
      </c>
      <c r="I3000" s="8" t="s">
        <v>8306</v>
      </c>
      <c r="J3000" s="8" t="s">
        <v>8305</v>
      </c>
    </row>
    <row r="3001" spans="1:10" x14ac:dyDescent="0.15">
      <c r="A3001" s="5">
        <v>422806</v>
      </c>
      <c r="B3001" s="5" t="s">
        <v>8724</v>
      </c>
      <c r="C3001" s="8" t="s">
        <v>469</v>
      </c>
      <c r="D3001" s="8" t="s">
        <v>8298</v>
      </c>
      <c r="E3001" s="8" t="s">
        <v>8304</v>
      </c>
      <c r="F3001" s="8" t="s">
        <v>8296</v>
      </c>
      <c r="G3001" s="5">
        <v>3981</v>
      </c>
      <c r="H3001" s="8" t="s">
        <v>8295</v>
      </c>
      <c r="I3001" s="8" t="s">
        <v>8294</v>
      </c>
      <c r="J3001" s="8" t="s">
        <v>8303</v>
      </c>
    </row>
    <row r="3002" spans="1:10" x14ac:dyDescent="0.15">
      <c r="A3002" s="5">
        <v>422806</v>
      </c>
      <c r="B3002" s="5" t="s">
        <v>8724</v>
      </c>
      <c r="C3002" s="8" t="s">
        <v>469</v>
      </c>
      <c r="D3002" s="8" t="s">
        <v>8298</v>
      </c>
      <c r="E3002" s="8" t="s">
        <v>8302</v>
      </c>
      <c r="F3002" s="8" t="s">
        <v>8296</v>
      </c>
      <c r="G3002" s="5">
        <v>3981</v>
      </c>
      <c r="H3002" s="8" t="s">
        <v>8295</v>
      </c>
      <c r="I3002" s="8" t="s">
        <v>8294</v>
      </c>
      <c r="J3002" s="8" t="s">
        <v>8301</v>
      </c>
    </row>
    <row r="3003" spans="1:10" x14ac:dyDescent="0.15">
      <c r="A3003" s="5">
        <v>422806</v>
      </c>
      <c r="B3003" s="5" t="s">
        <v>8724</v>
      </c>
      <c r="C3003" s="8" t="s">
        <v>469</v>
      </c>
      <c r="D3003" s="8" t="s">
        <v>8298</v>
      </c>
      <c r="E3003" s="8" t="s">
        <v>8300</v>
      </c>
      <c r="F3003" s="8" t="s">
        <v>8296</v>
      </c>
      <c r="G3003" s="5">
        <v>3981</v>
      </c>
      <c r="H3003" s="8" t="s">
        <v>8295</v>
      </c>
      <c r="I3003" s="8" t="s">
        <v>8294</v>
      </c>
      <c r="J3003" s="8" t="s">
        <v>8299</v>
      </c>
    </row>
    <row r="3004" spans="1:10" x14ac:dyDescent="0.15">
      <c r="A3004" s="5">
        <v>422806</v>
      </c>
      <c r="B3004" s="5" t="s">
        <v>8724</v>
      </c>
      <c r="C3004" s="8" t="s">
        <v>469</v>
      </c>
      <c r="D3004" s="8" t="s">
        <v>8298</v>
      </c>
      <c r="E3004" s="8" t="s">
        <v>8297</v>
      </c>
      <c r="F3004" s="8" t="s">
        <v>8296</v>
      </c>
      <c r="G3004" s="5">
        <v>3981</v>
      </c>
      <c r="H3004" s="8" t="s">
        <v>8295</v>
      </c>
      <c r="I3004" s="8" t="s">
        <v>8294</v>
      </c>
      <c r="J3004" s="8" t="s">
        <v>8293</v>
      </c>
    </row>
    <row r="3005" spans="1:10" x14ac:dyDescent="0.15">
      <c r="A3005" s="5">
        <v>422806</v>
      </c>
      <c r="B3005" s="5" t="s">
        <v>8724</v>
      </c>
      <c r="C3005" s="8" t="s">
        <v>482</v>
      </c>
      <c r="D3005" s="8" t="s">
        <v>6583</v>
      </c>
      <c r="E3005" s="8" t="s">
        <v>6589</v>
      </c>
      <c r="F3005" s="8" t="s">
        <v>6581</v>
      </c>
      <c r="G3005" s="5">
        <v>7518</v>
      </c>
      <c r="H3005" s="8" t="s">
        <v>6580</v>
      </c>
      <c r="I3005" s="8" t="s">
        <v>6579</v>
      </c>
      <c r="J3005" s="8" t="s">
        <v>6588</v>
      </c>
    </row>
    <row r="3006" spans="1:10" x14ac:dyDescent="0.15">
      <c r="A3006" s="5">
        <v>422806</v>
      </c>
      <c r="B3006" s="5" t="s">
        <v>8724</v>
      </c>
      <c r="C3006" s="8" t="s">
        <v>482</v>
      </c>
      <c r="D3006" s="8" t="s">
        <v>6583</v>
      </c>
      <c r="E3006" s="8" t="s">
        <v>6587</v>
      </c>
      <c r="F3006" s="8" t="s">
        <v>6581</v>
      </c>
      <c r="G3006" s="5">
        <v>7518</v>
      </c>
      <c r="H3006" s="8" t="s">
        <v>6580</v>
      </c>
      <c r="I3006" s="8" t="s">
        <v>6579</v>
      </c>
      <c r="J3006" s="8" t="s">
        <v>6586</v>
      </c>
    </row>
    <row r="3007" spans="1:10" x14ac:dyDescent="0.15">
      <c r="A3007" s="5">
        <v>422806</v>
      </c>
      <c r="B3007" s="5" t="s">
        <v>8724</v>
      </c>
      <c r="C3007" s="8" t="s">
        <v>482</v>
      </c>
      <c r="D3007" s="8" t="s">
        <v>6583</v>
      </c>
      <c r="E3007" s="8" t="s">
        <v>6585</v>
      </c>
      <c r="F3007" s="8" t="s">
        <v>6581</v>
      </c>
      <c r="G3007" s="5">
        <v>7518</v>
      </c>
      <c r="H3007" s="8" t="s">
        <v>6580</v>
      </c>
      <c r="I3007" s="8" t="s">
        <v>6579</v>
      </c>
      <c r="J3007" s="8" t="s">
        <v>6584</v>
      </c>
    </row>
    <row r="3008" spans="1:10" x14ac:dyDescent="0.15">
      <c r="A3008" s="5">
        <v>422806</v>
      </c>
      <c r="B3008" s="5" t="s">
        <v>8724</v>
      </c>
      <c r="C3008" s="8" t="s">
        <v>482</v>
      </c>
      <c r="D3008" s="8" t="s">
        <v>6583</v>
      </c>
      <c r="E3008" s="8" t="s">
        <v>6582</v>
      </c>
      <c r="F3008" s="8" t="s">
        <v>6581</v>
      </c>
      <c r="G3008" s="5">
        <v>7518</v>
      </c>
      <c r="H3008" s="8" t="s">
        <v>6580</v>
      </c>
      <c r="I3008" s="8" t="s">
        <v>6579</v>
      </c>
      <c r="J3008" s="8" t="s">
        <v>6578</v>
      </c>
    </row>
    <row r="3009" spans="1:10" x14ac:dyDescent="0.15">
      <c r="A3009" s="5">
        <v>422806</v>
      </c>
      <c r="B3009" s="5" t="s">
        <v>8724</v>
      </c>
      <c r="C3009" s="8" t="s">
        <v>495</v>
      </c>
      <c r="D3009" s="8" t="s">
        <v>8286</v>
      </c>
      <c r="E3009" s="8" t="s">
        <v>8292</v>
      </c>
      <c r="F3009" s="8" t="s">
        <v>8284</v>
      </c>
      <c r="G3009" s="5">
        <v>64421</v>
      </c>
      <c r="H3009" s="8" t="s">
        <v>8283</v>
      </c>
      <c r="I3009" s="8" t="s">
        <v>8282</v>
      </c>
      <c r="J3009" s="8" t="s">
        <v>8291</v>
      </c>
    </row>
    <row r="3010" spans="1:10" x14ac:dyDescent="0.15">
      <c r="A3010" s="5">
        <v>422806</v>
      </c>
      <c r="B3010" s="5" t="s">
        <v>8724</v>
      </c>
      <c r="C3010" s="8" t="s">
        <v>495</v>
      </c>
      <c r="D3010" s="8" t="s">
        <v>8286</v>
      </c>
      <c r="E3010" s="8" t="s">
        <v>8290</v>
      </c>
      <c r="F3010" s="8" t="s">
        <v>8284</v>
      </c>
      <c r="G3010" s="5">
        <v>64421</v>
      </c>
      <c r="H3010" s="8" t="s">
        <v>8283</v>
      </c>
      <c r="I3010" s="8" t="s">
        <v>8282</v>
      </c>
      <c r="J3010" s="8" t="s">
        <v>8289</v>
      </c>
    </row>
    <row r="3011" spans="1:10" x14ac:dyDescent="0.15">
      <c r="A3011" s="5">
        <v>422806</v>
      </c>
      <c r="B3011" s="5" t="s">
        <v>8724</v>
      </c>
      <c r="C3011" s="8" t="s">
        <v>495</v>
      </c>
      <c r="D3011" s="8" t="s">
        <v>8286</v>
      </c>
      <c r="E3011" s="8" t="s">
        <v>8288</v>
      </c>
      <c r="F3011" s="8" t="s">
        <v>8284</v>
      </c>
      <c r="G3011" s="5">
        <v>64421</v>
      </c>
      <c r="H3011" s="8" t="s">
        <v>8283</v>
      </c>
      <c r="I3011" s="8" t="s">
        <v>8282</v>
      </c>
      <c r="J3011" s="8" t="s">
        <v>8287</v>
      </c>
    </row>
    <row r="3012" spans="1:10" x14ac:dyDescent="0.15">
      <c r="A3012" s="5">
        <v>422806</v>
      </c>
      <c r="B3012" s="5" t="s">
        <v>8724</v>
      </c>
      <c r="C3012" s="8" t="s">
        <v>495</v>
      </c>
      <c r="D3012" s="8" t="s">
        <v>8286</v>
      </c>
      <c r="E3012" s="8" t="s">
        <v>8285</v>
      </c>
      <c r="F3012" s="8" t="s">
        <v>8284</v>
      </c>
      <c r="G3012" s="5">
        <v>64421</v>
      </c>
      <c r="H3012" s="8" t="s">
        <v>8283</v>
      </c>
      <c r="I3012" s="8" t="s">
        <v>8282</v>
      </c>
      <c r="J3012" s="8" t="s">
        <v>8281</v>
      </c>
    </row>
    <row r="3013" spans="1:10" x14ac:dyDescent="0.15">
      <c r="A3013" s="5">
        <v>422806</v>
      </c>
      <c r="B3013" s="5" t="s">
        <v>8724</v>
      </c>
      <c r="C3013" s="8" t="s">
        <v>508</v>
      </c>
      <c r="D3013" s="8" t="s">
        <v>8274</v>
      </c>
      <c r="E3013" s="8" t="s">
        <v>8280</v>
      </c>
      <c r="F3013" s="8" t="s">
        <v>8272</v>
      </c>
      <c r="G3013" s="5">
        <v>79840</v>
      </c>
      <c r="H3013" s="8" t="s">
        <v>8271</v>
      </c>
      <c r="I3013" s="8" t="s">
        <v>8270</v>
      </c>
      <c r="J3013" s="8" t="s">
        <v>8279</v>
      </c>
    </row>
    <row r="3014" spans="1:10" x14ac:dyDescent="0.15">
      <c r="A3014" s="5">
        <v>422806</v>
      </c>
      <c r="B3014" s="5" t="s">
        <v>8724</v>
      </c>
      <c r="C3014" s="8" t="s">
        <v>508</v>
      </c>
      <c r="D3014" s="8" t="s">
        <v>8274</v>
      </c>
      <c r="E3014" s="8" t="s">
        <v>8278</v>
      </c>
      <c r="F3014" s="8" t="s">
        <v>8272</v>
      </c>
      <c r="G3014" s="5">
        <v>79840</v>
      </c>
      <c r="H3014" s="8" t="s">
        <v>8271</v>
      </c>
      <c r="I3014" s="8" t="s">
        <v>8270</v>
      </c>
      <c r="J3014" s="8" t="s">
        <v>8277</v>
      </c>
    </row>
    <row r="3015" spans="1:10" x14ac:dyDescent="0.15">
      <c r="A3015" s="5">
        <v>422806</v>
      </c>
      <c r="B3015" s="5" t="s">
        <v>8724</v>
      </c>
      <c r="C3015" s="8" t="s">
        <v>508</v>
      </c>
      <c r="D3015" s="8" t="s">
        <v>8274</v>
      </c>
      <c r="E3015" s="8" t="s">
        <v>8276</v>
      </c>
      <c r="F3015" s="8" t="s">
        <v>8272</v>
      </c>
      <c r="G3015" s="5">
        <v>79840</v>
      </c>
      <c r="H3015" s="8" t="s">
        <v>8271</v>
      </c>
      <c r="I3015" s="8" t="s">
        <v>8270</v>
      </c>
      <c r="J3015" s="8" t="s">
        <v>8275</v>
      </c>
    </row>
    <row r="3016" spans="1:10" x14ac:dyDescent="0.15">
      <c r="A3016" s="5">
        <v>422806</v>
      </c>
      <c r="B3016" s="5" t="s">
        <v>8724</v>
      </c>
      <c r="C3016" s="8" t="s">
        <v>508</v>
      </c>
      <c r="D3016" s="8" t="s">
        <v>8274</v>
      </c>
      <c r="E3016" s="8" t="s">
        <v>8273</v>
      </c>
      <c r="F3016" s="8" t="s">
        <v>8272</v>
      </c>
      <c r="G3016" s="5">
        <v>79840</v>
      </c>
      <c r="H3016" s="8" t="s">
        <v>8271</v>
      </c>
      <c r="I3016" s="8" t="s">
        <v>8270</v>
      </c>
      <c r="J3016" s="8" t="s">
        <v>8269</v>
      </c>
    </row>
    <row r="3017" spans="1:10" x14ac:dyDescent="0.15">
      <c r="A3017" s="5">
        <v>422806</v>
      </c>
      <c r="B3017" s="5" t="s">
        <v>8724</v>
      </c>
      <c r="C3017" s="8" t="s">
        <v>521</v>
      </c>
      <c r="D3017" s="8" t="s">
        <v>8262</v>
      </c>
      <c r="E3017" s="8" t="s">
        <v>8268</v>
      </c>
      <c r="F3017" s="8" t="s">
        <v>8260</v>
      </c>
      <c r="G3017" s="5">
        <v>4521</v>
      </c>
      <c r="H3017" s="8" t="s">
        <v>8259</v>
      </c>
      <c r="I3017" s="8" t="s">
        <v>8258</v>
      </c>
      <c r="J3017" s="8" t="s">
        <v>8267</v>
      </c>
    </row>
    <row r="3018" spans="1:10" x14ac:dyDescent="0.15">
      <c r="A3018" s="5">
        <v>422806</v>
      </c>
      <c r="B3018" s="5" t="s">
        <v>8724</v>
      </c>
      <c r="C3018" s="8" t="s">
        <v>521</v>
      </c>
      <c r="D3018" s="8" t="s">
        <v>8262</v>
      </c>
      <c r="E3018" s="8" t="s">
        <v>8266</v>
      </c>
      <c r="F3018" s="8" t="s">
        <v>8260</v>
      </c>
      <c r="G3018" s="5">
        <v>4521</v>
      </c>
      <c r="H3018" s="8" t="s">
        <v>8259</v>
      </c>
      <c r="I3018" s="8" t="s">
        <v>8258</v>
      </c>
      <c r="J3018" s="8" t="s">
        <v>8265</v>
      </c>
    </row>
    <row r="3019" spans="1:10" x14ac:dyDescent="0.15">
      <c r="A3019" s="5">
        <v>422806</v>
      </c>
      <c r="B3019" s="5" t="s">
        <v>8724</v>
      </c>
      <c r="C3019" s="8" t="s">
        <v>521</v>
      </c>
      <c r="D3019" s="8" t="s">
        <v>8262</v>
      </c>
      <c r="E3019" s="8" t="s">
        <v>8264</v>
      </c>
      <c r="F3019" s="8" t="s">
        <v>8260</v>
      </c>
      <c r="G3019" s="5">
        <v>4521</v>
      </c>
      <c r="H3019" s="8" t="s">
        <v>8259</v>
      </c>
      <c r="I3019" s="8" t="s">
        <v>8258</v>
      </c>
      <c r="J3019" s="8" t="s">
        <v>8263</v>
      </c>
    </row>
    <row r="3020" spans="1:10" x14ac:dyDescent="0.15">
      <c r="A3020" s="5">
        <v>422806</v>
      </c>
      <c r="B3020" s="5" t="s">
        <v>8724</v>
      </c>
      <c r="C3020" s="8" t="s">
        <v>521</v>
      </c>
      <c r="D3020" s="8" t="s">
        <v>8262</v>
      </c>
      <c r="E3020" s="8" t="s">
        <v>8261</v>
      </c>
      <c r="F3020" s="8" t="s">
        <v>8260</v>
      </c>
      <c r="G3020" s="5">
        <v>4521</v>
      </c>
      <c r="H3020" s="8" t="s">
        <v>8259</v>
      </c>
      <c r="I3020" s="8" t="s">
        <v>8258</v>
      </c>
      <c r="J3020" s="8" t="s">
        <v>8257</v>
      </c>
    </row>
    <row r="3021" spans="1:10" x14ac:dyDescent="0.15">
      <c r="A3021" s="5">
        <v>422806</v>
      </c>
      <c r="B3021" s="5" t="s">
        <v>8724</v>
      </c>
      <c r="C3021" s="8" t="s">
        <v>560</v>
      </c>
      <c r="D3021" s="8" t="s">
        <v>8250</v>
      </c>
      <c r="E3021" s="8" t="s">
        <v>8256</v>
      </c>
      <c r="F3021" s="8" t="s">
        <v>8248</v>
      </c>
      <c r="G3021" s="5">
        <v>1854</v>
      </c>
      <c r="H3021" s="8" t="s">
        <v>8247</v>
      </c>
      <c r="I3021" s="8" t="s">
        <v>8246</v>
      </c>
      <c r="J3021" s="8" t="s">
        <v>8255</v>
      </c>
    </row>
    <row r="3022" spans="1:10" x14ac:dyDescent="0.15">
      <c r="A3022" s="5">
        <v>422806</v>
      </c>
      <c r="B3022" s="5" t="s">
        <v>8724</v>
      </c>
      <c r="C3022" s="8" t="s">
        <v>560</v>
      </c>
      <c r="D3022" s="8" t="s">
        <v>8250</v>
      </c>
      <c r="E3022" s="8" t="s">
        <v>8254</v>
      </c>
      <c r="F3022" s="8" t="s">
        <v>8248</v>
      </c>
      <c r="G3022" s="5">
        <v>1854</v>
      </c>
      <c r="H3022" s="8" t="s">
        <v>8247</v>
      </c>
      <c r="I3022" s="8" t="s">
        <v>8246</v>
      </c>
      <c r="J3022" s="8" t="s">
        <v>8253</v>
      </c>
    </row>
    <row r="3023" spans="1:10" x14ac:dyDescent="0.15">
      <c r="A3023" s="5">
        <v>422806</v>
      </c>
      <c r="B3023" s="5" t="s">
        <v>8724</v>
      </c>
      <c r="C3023" s="8" t="s">
        <v>560</v>
      </c>
      <c r="D3023" s="8" t="s">
        <v>8250</v>
      </c>
      <c r="E3023" s="8" t="s">
        <v>8252</v>
      </c>
      <c r="F3023" s="8" t="s">
        <v>8248</v>
      </c>
      <c r="G3023" s="5">
        <v>1854</v>
      </c>
      <c r="H3023" s="8" t="s">
        <v>8247</v>
      </c>
      <c r="I3023" s="8" t="s">
        <v>8246</v>
      </c>
      <c r="J3023" s="8" t="s">
        <v>8251</v>
      </c>
    </row>
    <row r="3024" spans="1:10" x14ac:dyDescent="0.15">
      <c r="A3024" s="5">
        <v>422806</v>
      </c>
      <c r="B3024" s="5" t="s">
        <v>8724</v>
      </c>
      <c r="C3024" s="8" t="s">
        <v>560</v>
      </c>
      <c r="D3024" s="8" t="s">
        <v>8250</v>
      </c>
      <c r="E3024" s="8" t="s">
        <v>8249</v>
      </c>
      <c r="F3024" s="8" t="s">
        <v>8248</v>
      </c>
      <c r="G3024" s="5">
        <v>1854</v>
      </c>
      <c r="H3024" s="8" t="s">
        <v>8247</v>
      </c>
      <c r="I3024" s="8" t="s">
        <v>8246</v>
      </c>
      <c r="J3024" s="8" t="s">
        <v>8245</v>
      </c>
    </row>
    <row r="3025" spans="1:10" x14ac:dyDescent="0.15">
      <c r="A3025" s="5">
        <v>422806</v>
      </c>
      <c r="B3025" s="5" t="s">
        <v>8724</v>
      </c>
      <c r="C3025" s="8" t="s">
        <v>561</v>
      </c>
      <c r="D3025" s="8" t="s">
        <v>8238</v>
      </c>
      <c r="E3025" s="8" t="s">
        <v>8244</v>
      </c>
      <c r="F3025" s="8" t="s">
        <v>8236</v>
      </c>
      <c r="G3025" s="5">
        <v>50484</v>
      </c>
      <c r="H3025" s="8" t="s">
        <v>8235</v>
      </c>
      <c r="I3025" s="8" t="s">
        <v>8234</v>
      </c>
      <c r="J3025" s="8" t="s">
        <v>8243</v>
      </c>
    </row>
    <row r="3026" spans="1:10" x14ac:dyDescent="0.15">
      <c r="A3026" s="5">
        <v>422806</v>
      </c>
      <c r="B3026" s="5" t="s">
        <v>8724</v>
      </c>
      <c r="C3026" s="8" t="s">
        <v>561</v>
      </c>
      <c r="D3026" s="8" t="s">
        <v>8238</v>
      </c>
      <c r="E3026" s="8" t="s">
        <v>8242</v>
      </c>
      <c r="F3026" s="8" t="s">
        <v>8236</v>
      </c>
      <c r="G3026" s="5">
        <v>50484</v>
      </c>
      <c r="H3026" s="8" t="s">
        <v>8235</v>
      </c>
      <c r="I3026" s="8" t="s">
        <v>8234</v>
      </c>
      <c r="J3026" s="8" t="s">
        <v>8241</v>
      </c>
    </row>
    <row r="3027" spans="1:10" x14ac:dyDescent="0.15">
      <c r="A3027" s="5">
        <v>422806</v>
      </c>
      <c r="B3027" s="5" t="s">
        <v>8724</v>
      </c>
      <c r="C3027" s="8" t="s">
        <v>561</v>
      </c>
      <c r="D3027" s="8" t="s">
        <v>8238</v>
      </c>
      <c r="E3027" s="8" t="s">
        <v>8240</v>
      </c>
      <c r="F3027" s="8" t="s">
        <v>8236</v>
      </c>
      <c r="G3027" s="5">
        <v>50484</v>
      </c>
      <c r="H3027" s="8" t="s">
        <v>8235</v>
      </c>
      <c r="I3027" s="8" t="s">
        <v>8234</v>
      </c>
      <c r="J3027" s="8" t="s">
        <v>8239</v>
      </c>
    </row>
    <row r="3028" spans="1:10" x14ac:dyDescent="0.15">
      <c r="A3028" s="5">
        <v>422806</v>
      </c>
      <c r="B3028" s="5" t="s">
        <v>8724</v>
      </c>
      <c r="C3028" s="8" t="s">
        <v>561</v>
      </c>
      <c r="D3028" s="8" t="s">
        <v>8238</v>
      </c>
      <c r="E3028" s="8" t="s">
        <v>8237</v>
      </c>
      <c r="F3028" s="8" t="s">
        <v>8236</v>
      </c>
      <c r="G3028" s="5">
        <v>50484</v>
      </c>
      <c r="H3028" s="8" t="s">
        <v>8235</v>
      </c>
      <c r="I3028" s="8" t="s">
        <v>8234</v>
      </c>
      <c r="J3028" s="8" t="s">
        <v>8233</v>
      </c>
    </row>
    <row r="3029" spans="1:10" x14ac:dyDescent="0.15">
      <c r="A3029" s="5">
        <v>422806</v>
      </c>
      <c r="B3029" s="5" t="s">
        <v>8724</v>
      </c>
      <c r="C3029" s="8" t="s">
        <v>574</v>
      </c>
      <c r="D3029" s="8" t="s">
        <v>8226</v>
      </c>
      <c r="E3029" s="8" t="s">
        <v>8232</v>
      </c>
      <c r="F3029" s="8" t="s">
        <v>8224</v>
      </c>
      <c r="G3029" s="5">
        <v>5423</v>
      </c>
      <c r="H3029" s="8" t="s">
        <v>8223</v>
      </c>
      <c r="I3029" s="8" t="s">
        <v>8222</v>
      </c>
      <c r="J3029" s="8" t="s">
        <v>8231</v>
      </c>
    </row>
    <row r="3030" spans="1:10" x14ac:dyDescent="0.15">
      <c r="A3030" s="5">
        <v>422806</v>
      </c>
      <c r="B3030" s="5" t="s">
        <v>8724</v>
      </c>
      <c r="C3030" s="8" t="s">
        <v>574</v>
      </c>
      <c r="D3030" s="8" t="s">
        <v>8226</v>
      </c>
      <c r="E3030" s="8" t="s">
        <v>8230</v>
      </c>
      <c r="F3030" s="8" t="s">
        <v>8224</v>
      </c>
      <c r="G3030" s="5">
        <v>5423</v>
      </c>
      <c r="H3030" s="8" t="s">
        <v>8223</v>
      </c>
      <c r="I3030" s="8" t="s">
        <v>8222</v>
      </c>
      <c r="J3030" s="8" t="s">
        <v>8229</v>
      </c>
    </row>
    <row r="3031" spans="1:10" x14ac:dyDescent="0.15">
      <c r="A3031" s="5">
        <v>422806</v>
      </c>
      <c r="B3031" s="5" t="s">
        <v>8724</v>
      </c>
      <c r="C3031" s="8" t="s">
        <v>574</v>
      </c>
      <c r="D3031" s="8" t="s">
        <v>8226</v>
      </c>
      <c r="E3031" s="8" t="s">
        <v>8228</v>
      </c>
      <c r="F3031" s="8" t="s">
        <v>8224</v>
      </c>
      <c r="G3031" s="5">
        <v>5423</v>
      </c>
      <c r="H3031" s="8" t="s">
        <v>8223</v>
      </c>
      <c r="I3031" s="8" t="s">
        <v>8222</v>
      </c>
      <c r="J3031" s="8" t="s">
        <v>8227</v>
      </c>
    </row>
    <row r="3032" spans="1:10" x14ac:dyDescent="0.15">
      <c r="A3032" s="5">
        <v>422806</v>
      </c>
      <c r="B3032" s="5" t="s">
        <v>8724</v>
      </c>
      <c r="C3032" s="8" t="s">
        <v>574</v>
      </c>
      <c r="D3032" s="8" t="s">
        <v>8226</v>
      </c>
      <c r="E3032" s="8" t="s">
        <v>8225</v>
      </c>
      <c r="F3032" s="8" t="s">
        <v>8224</v>
      </c>
      <c r="G3032" s="5">
        <v>5423</v>
      </c>
      <c r="H3032" s="8" t="s">
        <v>8223</v>
      </c>
      <c r="I3032" s="8" t="s">
        <v>8222</v>
      </c>
      <c r="J3032" s="8" t="s">
        <v>8221</v>
      </c>
    </row>
    <row r="3033" spans="1:10" x14ac:dyDescent="0.15">
      <c r="A3033" s="5">
        <v>422806</v>
      </c>
      <c r="B3033" s="5" t="s">
        <v>8724</v>
      </c>
      <c r="C3033" s="8" t="s">
        <v>587</v>
      </c>
      <c r="D3033" s="8" t="s">
        <v>6547</v>
      </c>
      <c r="E3033" s="8" t="s">
        <v>6553</v>
      </c>
      <c r="F3033" s="8" t="s">
        <v>6545</v>
      </c>
      <c r="G3033" s="5">
        <v>5428</v>
      </c>
      <c r="H3033" s="8" t="s">
        <v>6544</v>
      </c>
      <c r="I3033" s="8" t="s">
        <v>6543</v>
      </c>
      <c r="J3033" s="8" t="s">
        <v>6552</v>
      </c>
    </row>
    <row r="3034" spans="1:10" x14ac:dyDescent="0.15">
      <c r="A3034" s="5">
        <v>422806</v>
      </c>
      <c r="B3034" s="5" t="s">
        <v>8724</v>
      </c>
      <c r="C3034" s="8" t="s">
        <v>587</v>
      </c>
      <c r="D3034" s="8" t="s">
        <v>6547</v>
      </c>
      <c r="E3034" s="8" t="s">
        <v>6551</v>
      </c>
      <c r="F3034" s="8" t="s">
        <v>6545</v>
      </c>
      <c r="G3034" s="5">
        <v>5428</v>
      </c>
      <c r="H3034" s="8" t="s">
        <v>6544</v>
      </c>
      <c r="I3034" s="8" t="s">
        <v>6543</v>
      </c>
      <c r="J3034" s="8" t="s">
        <v>6550</v>
      </c>
    </row>
    <row r="3035" spans="1:10" x14ac:dyDescent="0.15">
      <c r="A3035" s="5">
        <v>422806</v>
      </c>
      <c r="B3035" s="5" t="s">
        <v>8724</v>
      </c>
      <c r="C3035" s="8" t="s">
        <v>587</v>
      </c>
      <c r="D3035" s="8" t="s">
        <v>6547</v>
      </c>
      <c r="E3035" s="8" t="s">
        <v>6549</v>
      </c>
      <c r="F3035" s="8" t="s">
        <v>6545</v>
      </c>
      <c r="G3035" s="5">
        <v>5428</v>
      </c>
      <c r="H3035" s="8" t="s">
        <v>6544</v>
      </c>
      <c r="I3035" s="8" t="s">
        <v>6543</v>
      </c>
      <c r="J3035" s="8" t="s">
        <v>6548</v>
      </c>
    </row>
    <row r="3036" spans="1:10" x14ac:dyDescent="0.15">
      <c r="A3036" s="5">
        <v>422806</v>
      </c>
      <c r="B3036" s="5" t="s">
        <v>8724</v>
      </c>
      <c r="C3036" s="8" t="s">
        <v>587</v>
      </c>
      <c r="D3036" s="8" t="s">
        <v>6547</v>
      </c>
      <c r="E3036" s="8" t="s">
        <v>6546</v>
      </c>
      <c r="F3036" s="8" t="s">
        <v>6545</v>
      </c>
      <c r="G3036" s="5">
        <v>5428</v>
      </c>
      <c r="H3036" s="8" t="s">
        <v>6544</v>
      </c>
      <c r="I3036" s="8" t="s">
        <v>6543</v>
      </c>
      <c r="J3036" s="8" t="s">
        <v>6542</v>
      </c>
    </row>
    <row r="3037" spans="1:10" x14ac:dyDescent="0.15">
      <c r="A3037" s="5">
        <v>422806</v>
      </c>
      <c r="B3037" s="5" t="s">
        <v>8724</v>
      </c>
      <c r="C3037" s="8" t="s">
        <v>600</v>
      </c>
      <c r="D3037" s="8" t="s">
        <v>8214</v>
      </c>
      <c r="E3037" s="8" t="s">
        <v>8220</v>
      </c>
      <c r="F3037" s="8" t="s">
        <v>8212</v>
      </c>
      <c r="G3037" s="5">
        <v>5424</v>
      </c>
      <c r="H3037" s="8" t="s">
        <v>8211</v>
      </c>
      <c r="I3037" s="8" t="s">
        <v>8210</v>
      </c>
      <c r="J3037" s="8" t="s">
        <v>8219</v>
      </c>
    </row>
    <row r="3038" spans="1:10" x14ac:dyDescent="0.15">
      <c r="A3038" s="5">
        <v>422806</v>
      </c>
      <c r="B3038" s="5" t="s">
        <v>8724</v>
      </c>
      <c r="C3038" s="8" t="s">
        <v>600</v>
      </c>
      <c r="D3038" s="8" t="s">
        <v>8214</v>
      </c>
      <c r="E3038" s="8" t="s">
        <v>8218</v>
      </c>
      <c r="F3038" s="8" t="s">
        <v>8212</v>
      </c>
      <c r="G3038" s="5">
        <v>5424</v>
      </c>
      <c r="H3038" s="8" t="s">
        <v>8211</v>
      </c>
      <c r="I3038" s="8" t="s">
        <v>8210</v>
      </c>
      <c r="J3038" s="8" t="s">
        <v>8217</v>
      </c>
    </row>
    <row r="3039" spans="1:10" x14ac:dyDescent="0.15">
      <c r="A3039" s="5">
        <v>422806</v>
      </c>
      <c r="B3039" s="5" t="s">
        <v>8724</v>
      </c>
      <c r="C3039" s="8" t="s">
        <v>600</v>
      </c>
      <c r="D3039" s="8" t="s">
        <v>8214</v>
      </c>
      <c r="E3039" s="8" t="s">
        <v>8216</v>
      </c>
      <c r="F3039" s="8" t="s">
        <v>8212</v>
      </c>
      <c r="G3039" s="5">
        <v>5424</v>
      </c>
      <c r="H3039" s="8" t="s">
        <v>8211</v>
      </c>
      <c r="I3039" s="8" t="s">
        <v>8210</v>
      </c>
      <c r="J3039" s="8" t="s">
        <v>8215</v>
      </c>
    </row>
    <row r="3040" spans="1:10" x14ac:dyDescent="0.15">
      <c r="A3040" s="5">
        <v>422806</v>
      </c>
      <c r="B3040" s="5" t="s">
        <v>8724</v>
      </c>
      <c r="C3040" s="8" t="s">
        <v>600</v>
      </c>
      <c r="D3040" s="8" t="s">
        <v>8214</v>
      </c>
      <c r="E3040" s="8" t="s">
        <v>8213</v>
      </c>
      <c r="F3040" s="8" t="s">
        <v>8212</v>
      </c>
      <c r="G3040" s="5">
        <v>5424</v>
      </c>
      <c r="H3040" s="8" t="s">
        <v>8211</v>
      </c>
      <c r="I3040" s="8" t="s">
        <v>8210</v>
      </c>
      <c r="J3040" s="8" t="s">
        <v>8209</v>
      </c>
    </row>
    <row r="3041" spans="1:10" x14ac:dyDescent="0.15">
      <c r="A3041" s="5">
        <v>422806</v>
      </c>
      <c r="B3041" s="5" t="s">
        <v>8724</v>
      </c>
      <c r="C3041" s="8" t="s">
        <v>613</v>
      </c>
      <c r="D3041" s="8" t="s">
        <v>8202</v>
      </c>
      <c r="E3041" s="8" t="s">
        <v>8208</v>
      </c>
      <c r="F3041" s="8" t="s">
        <v>8200</v>
      </c>
      <c r="G3041" s="5">
        <v>5426</v>
      </c>
      <c r="H3041" s="8" t="s">
        <v>8199</v>
      </c>
      <c r="I3041" s="8" t="s">
        <v>8198</v>
      </c>
      <c r="J3041" s="8" t="s">
        <v>8207</v>
      </c>
    </row>
    <row r="3042" spans="1:10" x14ac:dyDescent="0.15">
      <c r="A3042" s="5">
        <v>422806</v>
      </c>
      <c r="B3042" s="5" t="s">
        <v>8724</v>
      </c>
      <c r="C3042" s="8" t="s">
        <v>613</v>
      </c>
      <c r="D3042" s="8" t="s">
        <v>8202</v>
      </c>
      <c r="E3042" s="8" t="s">
        <v>8206</v>
      </c>
      <c r="F3042" s="8" t="s">
        <v>8200</v>
      </c>
      <c r="G3042" s="5">
        <v>5426</v>
      </c>
      <c r="H3042" s="8" t="s">
        <v>8199</v>
      </c>
      <c r="I3042" s="8" t="s">
        <v>8198</v>
      </c>
      <c r="J3042" s="8" t="s">
        <v>8205</v>
      </c>
    </row>
    <row r="3043" spans="1:10" x14ac:dyDescent="0.15">
      <c r="A3043" s="5">
        <v>422806</v>
      </c>
      <c r="B3043" s="5" t="s">
        <v>8724</v>
      </c>
      <c r="C3043" s="8" t="s">
        <v>613</v>
      </c>
      <c r="D3043" s="8" t="s">
        <v>8202</v>
      </c>
      <c r="E3043" s="8" t="s">
        <v>8204</v>
      </c>
      <c r="F3043" s="8" t="s">
        <v>8200</v>
      </c>
      <c r="G3043" s="5">
        <v>5426</v>
      </c>
      <c r="H3043" s="8" t="s">
        <v>8199</v>
      </c>
      <c r="I3043" s="8" t="s">
        <v>8198</v>
      </c>
      <c r="J3043" s="8" t="s">
        <v>8203</v>
      </c>
    </row>
    <row r="3044" spans="1:10" x14ac:dyDescent="0.15">
      <c r="A3044" s="5">
        <v>422806</v>
      </c>
      <c r="B3044" s="5" t="s">
        <v>8724</v>
      </c>
      <c r="C3044" s="8" t="s">
        <v>613</v>
      </c>
      <c r="D3044" s="8" t="s">
        <v>8202</v>
      </c>
      <c r="E3044" s="8" t="s">
        <v>8201</v>
      </c>
      <c r="F3044" s="8" t="s">
        <v>8200</v>
      </c>
      <c r="G3044" s="5">
        <v>5426</v>
      </c>
      <c r="H3044" s="8" t="s">
        <v>8199</v>
      </c>
      <c r="I3044" s="8" t="s">
        <v>8198</v>
      </c>
      <c r="J3044" s="8" t="s">
        <v>8197</v>
      </c>
    </row>
    <row r="3045" spans="1:10" x14ac:dyDescent="0.15">
      <c r="A3045" s="5">
        <v>422806</v>
      </c>
      <c r="B3045" s="5" t="s">
        <v>8724</v>
      </c>
      <c r="C3045" s="8" t="s">
        <v>626</v>
      </c>
      <c r="D3045" s="8" t="s">
        <v>8190</v>
      </c>
      <c r="E3045" s="8" t="s">
        <v>8196</v>
      </c>
      <c r="F3045" s="8" t="s">
        <v>8188</v>
      </c>
      <c r="G3045" s="5">
        <v>5111</v>
      </c>
      <c r="H3045" s="8" t="s">
        <v>8187</v>
      </c>
      <c r="I3045" s="8" t="s">
        <v>8186</v>
      </c>
      <c r="J3045" s="8" t="s">
        <v>8195</v>
      </c>
    </row>
    <row r="3046" spans="1:10" x14ac:dyDescent="0.15">
      <c r="A3046" s="5">
        <v>422806</v>
      </c>
      <c r="B3046" s="5" t="s">
        <v>8724</v>
      </c>
      <c r="C3046" s="8" t="s">
        <v>626</v>
      </c>
      <c r="D3046" s="8" t="s">
        <v>8190</v>
      </c>
      <c r="E3046" s="8" t="s">
        <v>8194</v>
      </c>
      <c r="F3046" s="8" t="s">
        <v>8188</v>
      </c>
      <c r="G3046" s="5">
        <v>5111</v>
      </c>
      <c r="H3046" s="8" t="s">
        <v>8187</v>
      </c>
      <c r="I3046" s="8" t="s">
        <v>8186</v>
      </c>
      <c r="J3046" s="8" t="s">
        <v>8193</v>
      </c>
    </row>
    <row r="3047" spans="1:10" x14ac:dyDescent="0.15">
      <c r="A3047" s="5">
        <v>422806</v>
      </c>
      <c r="B3047" s="5" t="s">
        <v>8724</v>
      </c>
      <c r="C3047" s="8" t="s">
        <v>626</v>
      </c>
      <c r="D3047" s="8" t="s">
        <v>8190</v>
      </c>
      <c r="E3047" s="8" t="s">
        <v>8192</v>
      </c>
      <c r="F3047" s="8" t="s">
        <v>8188</v>
      </c>
      <c r="G3047" s="5">
        <v>5111</v>
      </c>
      <c r="H3047" s="8" t="s">
        <v>8187</v>
      </c>
      <c r="I3047" s="8" t="s">
        <v>8186</v>
      </c>
      <c r="J3047" s="8" t="s">
        <v>8191</v>
      </c>
    </row>
    <row r="3048" spans="1:10" x14ac:dyDescent="0.15">
      <c r="A3048" s="5">
        <v>422806</v>
      </c>
      <c r="B3048" s="5" t="s">
        <v>8724</v>
      </c>
      <c r="C3048" s="8" t="s">
        <v>626</v>
      </c>
      <c r="D3048" s="8" t="s">
        <v>8190</v>
      </c>
      <c r="E3048" s="8" t="s">
        <v>8189</v>
      </c>
      <c r="F3048" s="8" t="s">
        <v>8188</v>
      </c>
      <c r="G3048" s="5">
        <v>5111</v>
      </c>
      <c r="H3048" s="8" t="s">
        <v>8187</v>
      </c>
      <c r="I3048" s="8" t="s">
        <v>8186</v>
      </c>
      <c r="J3048" s="8" t="s">
        <v>8185</v>
      </c>
    </row>
    <row r="3049" spans="1:10" x14ac:dyDescent="0.15">
      <c r="A3049" s="5">
        <v>422806</v>
      </c>
      <c r="B3049" s="5" t="s">
        <v>8724</v>
      </c>
      <c r="C3049" s="8" t="s">
        <v>639</v>
      </c>
      <c r="D3049" s="8" t="s">
        <v>8178</v>
      </c>
      <c r="E3049" s="8" t="s">
        <v>8184</v>
      </c>
      <c r="F3049" s="8" t="s">
        <v>8176</v>
      </c>
      <c r="G3049" s="5">
        <v>5980</v>
      </c>
      <c r="H3049" s="8" t="s">
        <v>8175</v>
      </c>
      <c r="I3049" s="8" t="s">
        <v>8174</v>
      </c>
      <c r="J3049" s="8" t="s">
        <v>8183</v>
      </c>
    </row>
    <row r="3050" spans="1:10" x14ac:dyDescent="0.15">
      <c r="A3050" s="5">
        <v>422806</v>
      </c>
      <c r="B3050" s="5" t="s">
        <v>8724</v>
      </c>
      <c r="C3050" s="8" t="s">
        <v>639</v>
      </c>
      <c r="D3050" s="8" t="s">
        <v>8178</v>
      </c>
      <c r="E3050" s="8" t="s">
        <v>8182</v>
      </c>
      <c r="F3050" s="8" t="s">
        <v>8176</v>
      </c>
      <c r="G3050" s="5">
        <v>5980</v>
      </c>
      <c r="H3050" s="8" t="s">
        <v>8175</v>
      </c>
      <c r="I3050" s="8" t="s">
        <v>8174</v>
      </c>
      <c r="J3050" s="8" t="s">
        <v>8181</v>
      </c>
    </row>
    <row r="3051" spans="1:10" x14ac:dyDescent="0.15">
      <c r="A3051" s="5">
        <v>422806</v>
      </c>
      <c r="B3051" s="5" t="s">
        <v>8724</v>
      </c>
      <c r="C3051" s="8" t="s">
        <v>639</v>
      </c>
      <c r="D3051" s="8" t="s">
        <v>8178</v>
      </c>
      <c r="E3051" s="8" t="s">
        <v>8180</v>
      </c>
      <c r="F3051" s="8" t="s">
        <v>8176</v>
      </c>
      <c r="G3051" s="5">
        <v>5980</v>
      </c>
      <c r="H3051" s="8" t="s">
        <v>8175</v>
      </c>
      <c r="I3051" s="8" t="s">
        <v>8174</v>
      </c>
      <c r="J3051" s="8" t="s">
        <v>8179</v>
      </c>
    </row>
    <row r="3052" spans="1:10" x14ac:dyDescent="0.15">
      <c r="A3052" s="5">
        <v>422806</v>
      </c>
      <c r="B3052" s="5" t="s">
        <v>8724</v>
      </c>
      <c r="C3052" s="8" t="s">
        <v>639</v>
      </c>
      <c r="D3052" s="8" t="s">
        <v>8178</v>
      </c>
      <c r="E3052" s="8" t="s">
        <v>8177</v>
      </c>
      <c r="F3052" s="8" t="s">
        <v>8176</v>
      </c>
      <c r="G3052" s="5">
        <v>5980</v>
      </c>
      <c r="H3052" s="8" t="s">
        <v>8175</v>
      </c>
      <c r="I3052" s="8" t="s">
        <v>8174</v>
      </c>
      <c r="J3052" s="8" t="s">
        <v>8173</v>
      </c>
    </row>
    <row r="3053" spans="1:10" x14ac:dyDescent="0.15">
      <c r="A3053" s="5">
        <v>422806</v>
      </c>
      <c r="B3053" s="5" t="s">
        <v>8724</v>
      </c>
      <c r="C3053" s="8" t="s">
        <v>7552</v>
      </c>
      <c r="D3053" s="8" t="s">
        <v>8166</v>
      </c>
      <c r="E3053" s="8" t="s">
        <v>8172</v>
      </c>
      <c r="F3053" s="8" t="s">
        <v>8164</v>
      </c>
      <c r="G3053" s="5">
        <v>10459</v>
      </c>
      <c r="H3053" s="8" t="s">
        <v>8163</v>
      </c>
      <c r="I3053" s="8" t="s">
        <v>8162</v>
      </c>
      <c r="J3053" s="8" t="s">
        <v>8171</v>
      </c>
    </row>
    <row r="3054" spans="1:10" x14ac:dyDescent="0.15">
      <c r="A3054" s="5">
        <v>422806</v>
      </c>
      <c r="B3054" s="5" t="s">
        <v>8724</v>
      </c>
      <c r="C3054" s="8" t="s">
        <v>7552</v>
      </c>
      <c r="D3054" s="8" t="s">
        <v>8166</v>
      </c>
      <c r="E3054" s="8" t="s">
        <v>8170</v>
      </c>
      <c r="F3054" s="8" t="s">
        <v>8164</v>
      </c>
      <c r="G3054" s="5">
        <v>10459</v>
      </c>
      <c r="H3054" s="8" t="s">
        <v>8163</v>
      </c>
      <c r="I3054" s="8" t="s">
        <v>8162</v>
      </c>
      <c r="J3054" s="8" t="s">
        <v>8169</v>
      </c>
    </row>
    <row r="3055" spans="1:10" x14ac:dyDescent="0.15">
      <c r="A3055" s="5">
        <v>422806</v>
      </c>
      <c r="B3055" s="5" t="s">
        <v>8724</v>
      </c>
      <c r="C3055" s="8" t="s">
        <v>7552</v>
      </c>
      <c r="D3055" s="8" t="s">
        <v>8166</v>
      </c>
      <c r="E3055" s="8" t="s">
        <v>8168</v>
      </c>
      <c r="F3055" s="8" t="s">
        <v>8164</v>
      </c>
      <c r="G3055" s="5">
        <v>10459</v>
      </c>
      <c r="H3055" s="8" t="s">
        <v>8163</v>
      </c>
      <c r="I3055" s="8" t="s">
        <v>8162</v>
      </c>
      <c r="J3055" s="8" t="s">
        <v>8167</v>
      </c>
    </row>
    <row r="3056" spans="1:10" x14ac:dyDescent="0.15">
      <c r="A3056" s="5">
        <v>422806</v>
      </c>
      <c r="B3056" s="5" t="s">
        <v>8724</v>
      </c>
      <c r="C3056" s="8" t="s">
        <v>7552</v>
      </c>
      <c r="D3056" s="8" t="s">
        <v>8166</v>
      </c>
      <c r="E3056" s="8" t="s">
        <v>8165</v>
      </c>
      <c r="F3056" s="8" t="s">
        <v>8164</v>
      </c>
      <c r="G3056" s="5">
        <v>10459</v>
      </c>
      <c r="H3056" s="8" t="s">
        <v>8163</v>
      </c>
      <c r="I3056" s="8" t="s">
        <v>8162</v>
      </c>
      <c r="J3056" s="8" t="s">
        <v>8161</v>
      </c>
    </row>
    <row r="3057" spans="1:10" x14ac:dyDescent="0.15">
      <c r="A3057" s="5">
        <v>422806</v>
      </c>
      <c r="B3057" s="5" t="s">
        <v>8724</v>
      </c>
      <c r="C3057" s="8" t="s">
        <v>7539</v>
      </c>
      <c r="D3057" s="8" t="s">
        <v>8154</v>
      </c>
      <c r="E3057" s="8" t="s">
        <v>8160</v>
      </c>
      <c r="F3057" s="8" t="s">
        <v>8152</v>
      </c>
      <c r="G3057" s="5">
        <v>51455</v>
      </c>
      <c r="H3057" s="8" t="s">
        <v>8151</v>
      </c>
      <c r="I3057" s="8" t="s">
        <v>8150</v>
      </c>
      <c r="J3057" s="8" t="s">
        <v>8159</v>
      </c>
    </row>
    <row r="3058" spans="1:10" x14ac:dyDescent="0.15">
      <c r="A3058" s="5">
        <v>422806</v>
      </c>
      <c r="B3058" s="5" t="s">
        <v>8724</v>
      </c>
      <c r="C3058" s="8" t="s">
        <v>7539</v>
      </c>
      <c r="D3058" s="8" t="s">
        <v>8154</v>
      </c>
      <c r="E3058" s="8" t="s">
        <v>8158</v>
      </c>
      <c r="F3058" s="8" t="s">
        <v>8152</v>
      </c>
      <c r="G3058" s="5">
        <v>51455</v>
      </c>
      <c r="H3058" s="8" t="s">
        <v>8151</v>
      </c>
      <c r="I3058" s="8" t="s">
        <v>8150</v>
      </c>
      <c r="J3058" s="8" t="s">
        <v>8157</v>
      </c>
    </row>
    <row r="3059" spans="1:10" x14ac:dyDescent="0.15">
      <c r="A3059" s="5">
        <v>422806</v>
      </c>
      <c r="B3059" s="5" t="s">
        <v>8724</v>
      </c>
      <c r="C3059" s="8" t="s">
        <v>7539</v>
      </c>
      <c r="D3059" s="8" t="s">
        <v>8154</v>
      </c>
      <c r="E3059" s="8" t="s">
        <v>8156</v>
      </c>
      <c r="F3059" s="8" t="s">
        <v>8152</v>
      </c>
      <c r="G3059" s="5">
        <v>51455</v>
      </c>
      <c r="H3059" s="8" t="s">
        <v>8151</v>
      </c>
      <c r="I3059" s="8" t="s">
        <v>8150</v>
      </c>
      <c r="J3059" s="8" t="s">
        <v>8155</v>
      </c>
    </row>
    <row r="3060" spans="1:10" x14ac:dyDescent="0.15">
      <c r="A3060" s="5">
        <v>422806</v>
      </c>
      <c r="B3060" s="5" t="s">
        <v>8724</v>
      </c>
      <c r="C3060" s="8" t="s">
        <v>7539</v>
      </c>
      <c r="D3060" s="8" t="s">
        <v>8154</v>
      </c>
      <c r="E3060" s="8" t="s">
        <v>8153</v>
      </c>
      <c r="F3060" s="8" t="s">
        <v>8152</v>
      </c>
      <c r="G3060" s="5">
        <v>51455</v>
      </c>
      <c r="H3060" s="8" t="s">
        <v>8151</v>
      </c>
      <c r="I3060" s="8" t="s">
        <v>8150</v>
      </c>
      <c r="J3060" s="8" t="s">
        <v>8149</v>
      </c>
    </row>
    <row r="3061" spans="1:10" x14ac:dyDescent="0.15">
      <c r="A3061" s="5">
        <v>422806</v>
      </c>
      <c r="B3061" s="5" t="s">
        <v>8724</v>
      </c>
      <c r="C3061" s="8" t="s">
        <v>7526</v>
      </c>
      <c r="D3061" s="8" t="s">
        <v>6655</v>
      </c>
      <c r="E3061" s="8" t="s">
        <v>6661</v>
      </c>
      <c r="F3061" s="8" t="s">
        <v>6653</v>
      </c>
      <c r="G3061" s="5">
        <v>5429</v>
      </c>
      <c r="H3061" s="8" t="s">
        <v>6652</v>
      </c>
      <c r="I3061" s="8" t="s">
        <v>6651</v>
      </c>
      <c r="J3061" s="8" t="s">
        <v>6660</v>
      </c>
    </row>
    <row r="3062" spans="1:10" x14ac:dyDescent="0.15">
      <c r="A3062" s="5">
        <v>422806</v>
      </c>
      <c r="B3062" s="5" t="s">
        <v>8724</v>
      </c>
      <c r="C3062" s="8" t="s">
        <v>7526</v>
      </c>
      <c r="D3062" s="8" t="s">
        <v>6655</v>
      </c>
      <c r="E3062" s="8" t="s">
        <v>6659</v>
      </c>
      <c r="F3062" s="8" t="s">
        <v>6653</v>
      </c>
      <c r="G3062" s="5">
        <v>5429</v>
      </c>
      <c r="H3062" s="8" t="s">
        <v>6652</v>
      </c>
      <c r="I3062" s="8" t="s">
        <v>6651</v>
      </c>
      <c r="J3062" s="8" t="s">
        <v>6658</v>
      </c>
    </row>
    <row r="3063" spans="1:10" x14ac:dyDescent="0.15">
      <c r="A3063" s="5">
        <v>422806</v>
      </c>
      <c r="B3063" s="5" t="s">
        <v>8724</v>
      </c>
      <c r="C3063" s="8" t="s">
        <v>7526</v>
      </c>
      <c r="D3063" s="8" t="s">
        <v>6655</v>
      </c>
      <c r="E3063" s="8" t="s">
        <v>6657</v>
      </c>
      <c r="F3063" s="8" t="s">
        <v>6653</v>
      </c>
      <c r="G3063" s="5">
        <v>5429</v>
      </c>
      <c r="H3063" s="8" t="s">
        <v>6652</v>
      </c>
      <c r="I3063" s="8" t="s">
        <v>6651</v>
      </c>
      <c r="J3063" s="8" t="s">
        <v>6656</v>
      </c>
    </row>
    <row r="3064" spans="1:10" x14ac:dyDescent="0.15">
      <c r="A3064" s="5">
        <v>422806</v>
      </c>
      <c r="B3064" s="5" t="s">
        <v>8724</v>
      </c>
      <c r="C3064" s="8" t="s">
        <v>7526</v>
      </c>
      <c r="D3064" s="8" t="s">
        <v>6655</v>
      </c>
      <c r="E3064" s="8" t="s">
        <v>6654</v>
      </c>
      <c r="F3064" s="8" t="s">
        <v>6653</v>
      </c>
      <c r="G3064" s="5">
        <v>5429</v>
      </c>
      <c r="H3064" s="8" t="s">
        <v>6652</v>
      </c>
      <c r="I3064" s="8" t="s">
        <v>6651</v>
      </c>
      <c r="J3064" s="8" t="s">
        <v>6650</v>
      </c>
    </row>
    <row r="3065" spans="1:10" x14ac:dyDescent="0.15">
      <c r="A3065" s="5">
        <v>422806</v>
      </c>
      <c r="B3065" s="5" t="s">
        <v>8724</v>
      </c>
      <c r="C3065" s="8" t="s">
        <v>7513</v>
      </c>
      <c r="D3065" s="8" t="s">
        <v>6847</v>
      </c>
      <c r="E3065" s="8" t="s">
        <v>6853</v>
      </c>
      <c r="F3065" s="8" t="s">
        <v>6845</v>
      </c>
      <c r="G3065" s="5">
        <v>11201</v>
      </c>
      <c r="H3065" s="8" t="s">
        <v>6844</v>
      </c>
      <c r="I3065" s="8" t="s">
        <v>6843</v>
      </c>
      <c r="J3065" s="8" t="s">
        <v>6852</v>
      </c>
    </row>
    <row r="3066" spans="1:10" x14ac:dyDescent="0.15">
      <c r="A3066" s="5">
        <v>422806</v>
      </c>
      <c r="B3066" s="5" t="s">
        <v>8724</v>
      </c>
      <c r="C3066" s="8" t="s">
        <v>7513</v>
      </c>
      <c r="D3066" s="8" t="s">
        <v>6847</v>
      </c>
      <c r="E3066" s="8" t="s">
        <v>6851</v>
      </c>
      <c r="F3066" s="8" t="s">
        <v>6845</v>
      </c>
      <c r="G3066" s="5">
        <v>11201</v>
      </c>
      <c r="H3066" s="8" t="s">
        <v>6844</v>
      </c>
      <c r="I3066" s="8" t="s">
        <v>6843</v>
      </c>
      <c r="J3066" s="8" t="s">
        <v>6850</v>
      </c>
    </row>
    <row r="3067" spans="1:10" x14ac:dyDescent="0.15">
      <c r="A3067" s="5">
        <v>422806</v>
      </c>
      <c r="B3067" s="5" t="s">
        <v>8724</v>
      </c>
      <c r="C3067" s="8" t="s">
        <v>7513</v>
      </c>
      <c r="D3067" s="8" t="s">
        <v>6847</v>
      </c>
      <c r="E3067" s="8" t="s">
        <v>6849</v>
      </c>
      <c r="F3067" s="8" t="s">
        <v>6845</v>
      </c>
      <c r="G3067" s="5">
        <v>11201</v>
      </c>
      <c r="H3067" s="8" t="s">
        <v>6844</v>
      </c>
      <c r="I3067" s="8" t="s">
        <v>6843</v>
      </c>
      <c r="J3067" s="8" t="s">
        <v>6848</v>
      </c>
    </row>
    <row r="3068" spans="1:10" x14ac:dyDescent="0.15">
      <c r="A3068" s="5">
        <v>422806</v>
      </c>
      <c r="B3068" s="5" t="s">
        <v>8724</v>
      </c>
      <c r="C3068" s="8" t="s">
        <v>7513</v>
      </c>
      <c r="D3068" s="8" t="s">
        <v>6847</v>
      </c>
      <c r="E3068" s="8" t="s">
        <v>6846</v>
      </c>
      <c r="F3068" s="8" t="s">
        <v>6845</v>
      </c>
      <c r="G3068" s="5">
        <v>11201</v>
      </c>
      <c r="H3068" s="8" t="s">
        <v>6844</v>
      </c>
      <c r="I3068" s="8" t="s">
        <v>6843</v>
      </c>
      <c r="J3068" s="8" t="s">
        <v>6842</v>
      </c>
    </row>
    <row r="3069" spans="1:10" x14ac:dyDescent="0.15">
      <c r="A3069" s="5">
        <v>422806</v>
      </c>
      <c r="B3069" s="5" t="s">
        <v>8724</v>
      </c>
      <c r="C3069" s="8" t="s">
        <v>7500</v>
      </c>
      <c r="D3069" s="8" t="s">
        <v>8142</v>
      </c>
      <c r="E3069" s="8" t="s">
        <v>8148</v>
      </c>
      <c r="F3069" s="8" t="s">
        <v>8140</v>
      </c>
      <c r="G3069" s="5">
        <v>10721</v>
      </c>
      <c r="H3069" s="8" t="s">
        <v>8139</v>
      </c>
      <c r="I3069" s="8" t="s">
        <v>8138</v>
      </c>
      <c r="J3069" s="8" t="s">
        <v>8147</v>
      </c>
    </row>
    <row r="3070" spans="1:10" x14ac:dyDescent="0.15">
      <c r="A3070" s="5">
        <v>422806</v>
      </c>
      <c r="B3070" s="5" t="s">
        <v>8724</v>
      </c>
      <c r="C3070" s="8" t="s">
        <v>7500</v>
      </c>
      <c r="D3070" s="8" t="s">
        <v>8142</v>
      </c>
      <c r="E3070" s="8" t="s">
        <v>8146</v>
      </c>
      <c r="F3070" s="8" t="s">
        <v>8140</v>
      </c>
      <c r="G3070" s="5">
        <v>10721</v>
      </c>
      <c r="H3070" s="8" t="s">
        <v>8139</v>
      </c>
      <c r="I3070" s="8" t="s">
        <v>8138</v>
      </c>
      <c r="J3070" s="8" t="s">
        <v>8145</v>
      </c>
    </row>
    <row r="3071" spans="1:10" x14ac:dyDescent="0.15">
      <c r="A3071" s="5">
        <v>422806</v>
      </c>
      <c r="B3071" s="5" t="s">
        <v>8724</v>
      </c>
      <c r="C3071" s="8" t="s">
        <v>7500</v>
      </c>
      <c r="D3071" s="8" t="s">
        <v>8142</v>
      </c>
      <c r="E3071" s="8" t="s">
        <v>8144</v>
      </c>
      <c r="F3071" s="8" t="s">
        <v>8140</v>
      </c>
      <c r="G3071" s="5">
        <v>10721</v>
      </c>
      <c r="H3071" s="8" t="s">
        <v>8139</v>
      </c>
      <c r="I3071" s="8" t="s">
        <v>8138</v>
      </c>
      <c r="J3071" s="8" t="s">
        <v>8143</v>
      </c>
    </row>
    <row r="3072" spans="1:10" x14ac:dyDescent="0.15">
      <c r="A3072" s="5">
        <v>422806</v>
      </c>
      <c r="B3072" s="5" t="s">
        <v>8724</v>
      </c>
      <c r="C3072" s="8" t="s">
        <v>7500</v>
      </c>
      <c r="D3072" s="8" t="s">
        <v>8142</v>
      </c>
      <c r="E3072" s="8" t="s">
        <v>8141</v>
      </c>
      <c r="F3072" s="8" t="s">
        <v>8140</v>
      </c>
      <c r="G3072" s="5">
        <v>10721</v>
      </c>
      <c r="H3072" s="8" t="s">
        <v>8139</v>
      </c>
      <c r="I3072" s="8" t="s">
        <v>8138</v>
      </c>
      <c r="J3072" s="8" t="s">
        <v>8137</v>
      </c>
    </row>
    <row r="3073" spans="1:10" x14ac:dyDescent="0.15">
      <c r="A3073" s="5">
        <v>422806</v>
      </c>
      <c r="B3073" s="5" t="s">
        <v>8724</v>
      </c>
      <c r="C3073" s="8" t="s">
        <v>7487</v>
      </c>
      <c r="D3073" s="8" t="s">
        <v>6679</v>
      </c>
      <c r="E3073" s="8" t="s">
        <v>6685</v>
      </c>
      <c r="F3073" s="8" t="s">
        <v>6677</v>
      </c>
      <c r="G3073" s="5">
        <v>51426</v>
      </c>
      <c r="H3073" s="8" t="s">
        <v>6676</v>
      </c>
      <c r="I3073" s="8" t="s">
        <v>6675</v>
      </c>
      <c r="J3073" s="8" t="s">
        <v>6684</v>
      </c>
    </row>
    <row r="3074" spans="1:10" x14ac:dyDescent="0.15">
      <c r="A3074" s="5">
        <v>422806</v>
      </c>
      <c r="B3074" s="5" t="s">
        <v>8724</v>
      </c>
      <c r="C3074" s="8" t="s">
        <v>7487</v>
      </c>
      <c r="D3074" s="8" t="s">
        <v>6679</v>
      </c>
      <c r="E3074" s="8" t="s">
        <v>6683</v>
      </c>
      <c r="F3074" s="8" t="s">
        <v>6677</v>
      </c>
      <c r="G3074" s="5">
        <v>51426</v>
      </c>
      <c r="H3074" s="8" t="s">
        <v>6676</v>
      </c>
      <c r="I3074" s="8" t="s">
        <v>6675</v>
      </c>
      <c r="J3074" s="8" t="s">
        <v>6682</v>
      </c>
    </row>
    <row r="3075" spans="1:10" x14ac:dyDescent="0.15">
      <c r="A3075" s="5">
        <v>422806</v>
      </c>
      <c r="B3075" s="5" t="s">
        <v>8724</v>
      </c>
      <c r="C3075" s="8" t="s">
        <v>7487</v>
      </c>
      <c r="D3075" s="8" t="s">
        <v>6679</v>
      </c>
      <c r="E3075" s="8" t="s">
        <v>6681</v>
      </c>
      <c r="F3075" s="8" t="s">
        <v>6677</v>
      </c>
      <c r="G3075" s="5">
        <v>51426</v>
      </c>
      <c r="H3075" s="8" t="s">
        <v>6676</v>
      </c>
      <c r="I3075" s="8" t="s">
        <v>6675</v>
      </c>
      <c r="J3075" s="8" t="s">
        <v>6680</v>
      </c>
    </row>
    <row r="3076" spans="1:10" x14ac:dyDescent="0.15">
      <c r="A3076" s="5">
        <v>422806</v>
      </c>
      <c r="B3076" s="5" t="s">
        <v>8724</v>
      </c>
      <c r="C3076" s="8" t="s">
        <v>7487</v>
      </c>
      <c r="D3076" s="8" t="s">
        <v>6679</v>
      </c>
      <c r="E3076" s="8" t="s">
        <v>6678</v>
      </c>
      <c r="F3076" s="8" t="s">
        <v>6677</v>
      </c>
      <c r="G3076" s="5">
        <v>51426</v>
      </c>
      <c r="H3076" s="8" t="s">
        <v>6676</v>
      </c>
      <c r="I3076" s="8" t="s">
        <v>6675</v>
      </c>
      <c r="J3076" s="8" t="s">
        <v>6674</v>
      </c>
    </row>
    <row r="3077" spans="1:10" x14ac:dyDescent="0.15">
      <c r="A3077" s="5">
        <v>422806</v>
      </c>
      <c r="B3077" s="5" t="s">
        <v>8724</v>
      </c>
      <c r="C3077" s="8" t="s">
        <v>7480</v>
      </c>
      <c r="D3077" s="8" t="s">
        <v>6859</v>
      </c>
      <c r="E3077" s="8" t="s">
        <v>6866</v>
      </c>
      <c r="F3077" s="8" t="s">
        <v>6857</v>
      </c>
      <c r="G3077" s="5">
        <v>27343</v>
      </c>
      <c r="H3077" s="8" t="s">
        <v>6856</v>
      </c>
      <c r="I3077" s="8" t="s">
        <v>6855</v>
      </c>
      <c r="J3077" s="8" t="s">
        <v>6865</v>
      </c>
    </row>
    <row r="3078" spans="1:10" x14ac:dyDescent="0.15">
      <c r="A3078" s="5">
        <v>422806</v>
      </c>
      <c r="B3078" s="5" t="s">
        <v>8724</v>
      </c>
      <c r="C3078" s="8" t="s">
        <v>7480</v>
      </c>
      <c r="D3078" s="8" t="s">
        <v>6859</v>
      </c>
      <c r="E3078" s="8" t="s">
        <v>6864</v>
      </c>
      <c r="F3078" s="8" t="s">
        <v>6857</v>
      </c>
      <c r="G3078" s="5">
        <v>27343</v>
      </c>
      <c r="H3078" s="8" t="s">
        <v>6856</v>
      </c>
      <c r="I3078" s="8" t="s">
        <v>6855</v>
      </c>
      <c r="J3078" s="8" t="s">
        <v>6863</v>
      </c>
    </row>
    <row r="3079" spans="1:10" x14ac:dyDescent="0.15">
      <c r="A3079" s="5">
        <v>422806</v>
      </c>
      <c r="B3079" s="5" t="s">
        <v>8724</v>
      </c>
      <c r="C3079" s="8" t="s">
        <v>7480</v>
      </c>
      <c r="D3079" s="8" t="s">
        <v>6859</v>
      </c>
      <c r="E3079" s="8" t="s">
        <v>6862</v>
      </c>
      <c r="F3079" s="8" t="s">
        <v>6857</v>
      </c>
      <c r="G3079" s="5">
        <v>27343</v>
      </c>
      <c r="H3079" s="8" t="s">
        <v>6856</v>
      </c>
      <c r="I3079" s="8" t="s">
        <v>6855</v>
      </c>
      <c r="J3079" s="8" t="s">
        <v>6861</v>
      </c>
    </row>
    <row r="3080" spans="1:10" x14ac:dyDescent="0.15">
      <c r="A3080" s="5">
        <v>422806</v>
      </c>
      <c r="B3080" s="5" t="s">
        <v>8724</v>
      </c>
      <c r="C3080" s="8" t="s">
        <v>7480</v>
      </c>
      <c r="D3080" s="8" t="s">
        <v>6859</v>
      </c>
      <c r="E3080" s="8" t="s">
        <v>6858</v>
      </c>
      <c r="F3080" s="8" t="s">
        <v>6857</v>
      </c>
      <c r="G3080" s="5">
        <v>27343</v>
      </c>
      <c r="H3080" s="8" t="s">
        <v>6856</v>
      </c>
      <c r="I3080" s="8" t="s">
        <v>6855</v>
      </c>
      <c r="J3080" s="8" t="s">
        <v>6854</v>
      </c>
    </row>
    <row r="3081" spans="1:10" x14ac:dyDescent="0.15">
      <c r="A3081" s="5">
        <v>422806</v>
      </c>
      <c r="B3081" s="5" t="s">
        <v>8724</v>
      </c>
      <c r="C3081" s="8" t="s">
        <v>8130</v>
      </c>
      <c r="D3081" s="8" t="s">
        <v>8129</v>
      </c>
      <c r="E3081" s="8" t="s">
        <v>8136</v>
      </c>
      <c r="F3081" s="8" t="s">
        <v>8127</v>
      </c>
      <c r="G3081" s="5">
        <v>27434</v>
      </c>
      <c r="H3081" s="8" t="s">
        <v>8126</v>
      </c>
      <c r="I3081" s="8" t="s">
        <v>8125</v>
      </c>
      <c r="J3081" s="8" t="s">
        <v>8135</v>
      </c>
    </row>
    <row r="3082" spans="1:10" x14ac:dyDescent="0.15">
      <c r="A3082" s="5">
        <v>422806</v>
      </c>
      <c r="B3082" s="5" t="s">
        <v>8724</v>
      </c>
      <c r="C3082" s="8" t="s">
        <v>8130</v>
      </c>
      <c r="D3082" s="8" t="s">
        <v>8129</v>
      </c>
      <c r="E3082" s="8" t="s">
        <v>8134</v>
      </c>
      <c r="F3082" s="8" t="s">
        <v>8127</v>
      </c>
      <c r="G3082" s="5">
        <v>27434</v>
      </c>
      <c r="H3082" s="8" t="s">
        <v>8126</v>
      </c>
      <c r="I3082" s="8" t="s">
        <v>8125</v>
      </c>
      <c r="J3082" s="8" t="s">
        <v>8133</v>
      </c>
    </row>
    <row r="3083" spans="1:10" x14ac:dyDescent="0.15">
      <c r="A3083" s="5">
        <v>422806</v>
      </c>
      <c r="B3083" s="5" t="s">
        <v>8724</v>
      </c>
      <c r="C3083" s="8" t="s">
        <v>8130</v>
      </c>
      <c r="D3083" s="8" t="s">
        <v>8129</v>
      </c>
      <c r="E3083" s="8" t="s">
        <v>8132</v>
      </c>
      <c r="F3083" s="8" t="s">
        <v>8127</v>
      </c>
      <c r="G3083" s="5">
        <v>27434</v>
      </c>
      <c r="H3083" s="8" t="s">
        <v>8126</v>
      </c>
      <c r="I3083" s="8" t="s">
        <v>8125</v>
      </c>
      <c r="J3083" s="8" t="s">
        <v>8131</v>
      </c>
    </row>
    <row r="3084" spans="1:10" x14ac:dyDescent="0.15">
      <c r="A3084" s="5">
        <v>422806</v>
      </c>
      <c r="B3084" s="5" t="s">
        <v>8724</v>
      </c>
      <c r="C3084" s="8" t="s">
        <v>8130</v>
      </c>
      <c r="D3084" s="8" t="s">
        <v>8129</v>
      </c>
      <c r="E3084" s="8" t="s">
        <v>8128</v>
      </c>
      <c r="F3084" s="8" t="s">
        <v>8127</v>
      </c>
      <c r="G3084" s="5">
        <v>27434</v>
      </c>
      <c r="H3084" s="8" t="s">
        <v>8126</v>
      </c>
      <c r="I3084" s="8" t="s">
        <v>8125</v>
      </c>
      <c r="J3084" s="8" t="s">
        <v>8124</v>
      </c>
    </row>
    <row r="3085" spans="1:10" x14ac:dyDescent="0.15">
      <c r="A3085" s="7"/>
      <c r="B3085" s="7"/>
      <c r="C3085" s="7"/>
      <c r="D3085" s="7"/>
      <c r="E3085" s="7"/>
      <c r="F3085" s="7"/>
      <c r="G3085" s="7"/>
      <c r="H3085" s="7"/>
      <c r="I3085" s="7"/>
      <c r="J3085" s="7"/>
    </row>
    <row r="3086" spans="1:10" x14ac:dyDescent="0.15">
      <c r="A3086" s="4">
        <v>422807</v>
      </c>
      <c r="B3086" s="4" t="s">
        <v>8725</v>
      </c>
      <c r="C3086" s="6" t="s">
        <v>7472</v>
      </c>
      <c r="D3086" s="6" t="s">
        <v>9391</v>
      </c>
      <c r="E3086" s="6" t="s">
        <v>9397</v>
      </c>
      <c r="F3086" s="6" t="s">
        <v>9389</v>
      </c>
      <c r="G3086" s="4">
        <v>353497</v>
      </c>
      <c r="H3086" s="6" t="s">
        <v>9388</v>
      </c>
      <c r="I3086" s="6" t="s">
        <v>9387</v>
      </c>
      <c r="J3086" s="6" t="s">
        <v>9396</v>
      </c>
    </row>
    <row r="3087" spans="1:10" x14ac:dyDescent="0.15">
      <c r="A3087" s="4">
        <v>422807</v>
      </c>
      <c r="B3087" s="4" t="s">
        <v>8725</v>
      </c>
      <c r="C3087" s="6" t="s">
        <v>7472</v>
      </c>
      <c r="D3087" s="6" t="s">
        <v>9391</v>
      </c>
      <c r="E3087" s="6" t="s">
        <v>9395</v>
      </c>
      <c r="F3087" s="6" t="s">
        <v>9389</v>
      </c>
      <c r="G3087" s="4">
        <v>353497</v>
      </c>
      <c r="H3087" s="6" t="s">
        <v>9388</v>
      </c>
      <c r="I3087" s="6" t="s">
        <v>9387</v>
      </c>
      <c r="J3087" s="6" t="s">
        <v>9394</v>
      </c>
    </row>
    <row r="3088" spans="1:10" x14ac:dyDescent="0.15">
      <c r="A3088" s="4">
        <v>422807</v>
      </c>
      <c r="B3088" s="4" t="s">
        <v>8725</v>
      </c>
      <c r="C3088" s="6" t="s">
        <v>7472</v>
      </c>
      <c r="D3088" s="6" t="s">
        <v>9391</v>
      </c>
      <c r="E3088" s="6" t="s">
        <v>9393</v>
      </c>
      <c r="F3088" s="6" t="s">
        <v>9389</v>
      </c>
      <c r="G3088" s="4">
        <v>353497</v>
      </c>
      <c r="H3088" s="6" t="s">
        <v>9388</v>
      </c>
      <c r="I3088" s="6" t="s">
        <v>9387</v>
      </c>
      <c r="J3088" s="6" t="s">
        <v>9392</v>
      </c>
    </row>
    <row r="3089" spans="1:10" x14ac:dyDescent="0.15">
      <c r="A3089" s="4">
        <v>422807</v>
      </c>
      <c r="B3089" s="4" t="s">
        <v>8725</v>
      </c>
      <c r="C3089" s="6" t="s">
        <v>7472</v>
      </c>
      <c r="D3089" s="6" t="s">
        <v>9391</v>
      </c>
      <c r="E3089" s="6" t="s">
        <v>9390</v>
      </c>
      <c r="F3089" s="6" t="s">
        <v>9389</v>
      </c>
      <c r="G3089" s="4">
        <v>353497</v>
      </c>
      <c r="H3089" s="6" t="s">
        <v>9388</v>
      </c>
      <c r="I3089" s="6" t="s">
        <v>9387</v>
      </c>
      <c r="J3089" s="6" t="s">
        <v>9386</v>
      </c>
    </row>
    <row r="3090" spans="1:10" x14ac:dyDescent="0.15">
      <c r="A3090" s="4">
        <v>422807</v>
      </c>
      <c r="B3090" s="4" t="s">
        <v>8725</v>
      </c>
      <c r="C3090" s="6" t="s">
        <v>7459</v>
      </c>
      <c r="D3090" s="6" t="s">
        <v>9379</v>
      </c>
      <c r="E3090" s="6" t="s">
        <v>9385</v>
      </c>
      <c r="F3090" s="6" t="s">
        <v>9377</v>
      </c>
      <c r="G3090" s="4">
        <v>2237</v>
      </c>
      <c r="H3090" s="6" t="s">
        <v>9376</v>
      </c>
      <c r="I3090" s="6" t="s">
        <v>9375</v>
      </c>
      <c r="J3090" s="6" t="s">
        <v>9384</v>
      </c>
    </row>
    <row r="3091" spans="1:10" x14ac:dyDescent="0.15">
      <c r="A3091" s="4">
        <v>422807</v>
      </c>
      <c r="B3091" s="4" t="s">
        <v>8725</v>
      </c>
      <c r="C3091" s="6" t="s">
        <v>7459</v>
      </c>
      <c r="D3091" s="6" t="s">
        <v>9379</v>
      </c>
      <c r="E3091" s="6" t="s">
        <v>9383</v>
      </c>
      <c r="F3091" s="6" t="s">
        <v>9377</v>
      </c>
      <c r="G3091" s="4">
        <v>2237</v>
      </c>
      <c r="H3091" s="6" t="s">
        <v>9376</v>
      </c>
      <c r="I3091" s="6" t="s">
        <v>9375</v>
      </c>
      <c r="J3091" s="6" t="s">
        <v>9382</v>
      </c>
    </row>
    <row r="3092" spans="1:10" x14ac:dyDescent="0.15">
      <c r="A3092" s="4">
        <v>422807</v>
      </c>
      <c r="B3092" s="4" t="s">
        <v>8725</v>
      </c>
      <c r="C3092" s="6" t="s">
        <v>7459</v>
      </c>
      <c r="D3092" s="6" t="s">
        <v>9379</v>
      </c>
      <c r="E3092" s="6" t="s">
        <v>9381</v>
      </c>
      <c r="F3092" s="6" t="s">
        <v>9377</v>
      </c>
      <c r="G3092" s="4">
        <v>2237</v>
      </c>
      <c r="H3092" s="6" t="s">
        <v>9376</v>
      </c>
      <c r="I3092" s="6" t="s">
        <v>9375</v>
      </c>
      <c r="J3092" s="6" t="s">
        <v>9380</v>
      </c>
    </row>
    <row r="3093" spans="1:10" x14ac:dyDescent="0.15">
      <c r="A3093" s="4">
        <v>422807</v>
      </c>
      <c r="B3093" s="4" t="s">
        <v>8725</v>
      </c>
      <c r="C3093" s="6" t="s">
        <v>7459</v>
      </c>
      <c r="D3093" s="6" t="s">
        <v>9379</v>
      </c>
      <c r="E3093" s="6" t="s">
        <v>9378</v>
      </c>
      <c r="F3093" s="6" t="s">
        <v>9377</v>
      </c>
      <c r="G3093" s="4">
        <v>2237</v>
      </c>
      <c r="H3093" s="6" t="s">
        <v>9376</v>
      </c>
      <c r="I3093" s="6" t="s">
        <v>9375</v>
      </c>
      <c r="J3093" s="6" t="s">
        <v>9374</v>
      </c>
    </row>
    <row r="3094" spans="1:10" x14ac:dyDescent="0.15">
      <c r="A3094" s="4">
        <v>422807</v>
      </c>
      <c r="B3094" s="4" t="s">
        <v>8725</v>
      </c>
      <c r="C3094" s="6" t="s">
        <v>7446</v>
      </c>
      <c r="D3094" s="6" t="s">
        <v>9367</v>
      </c>
      <c r="E3094" s="6" t="s">
        <v>9373</v>
      </c>
      <c r="F3094" s="6" t="s">
        <v>9365</v>
      </c>
      <c r="G3094" s="4">
        <v>22909</v>
      </c>
      <c r="H3094" s="6" t="s">
        <v>9364</v>
      </c>
      <c r="I3094" s="6" t="s">
        <v>9363</v>
      </c>
      <c r="J3094" s="6" t="s">
        <v>9372</v>
      </c>
    </row>
    <row r="3095" spans="1:10" x14ac:dyDescent="0.15">
      <c r="A3095" s="4">
        <v>422807</v>
      </c>
      <c r="B3095" s="4" t="s">
        <v>8725</v>
      </c>
      <c r="C3095" s="6" t="s">
        <v>7446</v>
      </c>
      <c r="D3095" s="6" t="s">
        <v>9367</v>
      </c>
      <c r="E3095" s="6" t="s">
        <v>9371</v>
      </c>
      <c r="F3095" s="6" t="s">
        <v>9365</v>
      </c>
      <c r="G3095" s="4">
        <v>22909</v>
      </c>
      <c r="H3095" s="6" t="s">
        <v>9364</v>
      </c>
      <c r="I3095" s="6" t="s">
        <v>9363</v>
      </c>
      <c r="J3095" s="6" t="s">
        <v>9370</v>
      </c>
    </row>
    <row r="3096" spans="1:10" x14ac:dyDescent="0.15">
      <c r="A3096" s="4">
        <v>422807</v>
      </c>
      <c r="B3096" s="4" t="s">
        <v>8725</v>
      </c>
      <c r="C3096" s="6" t="s">
        <v>7446</v>
      </c>
      <c r="D3096" s="6" t="s">
        <v>9367</v>
      </c>
      <c r="E3096" s="6" t="s">
        <v>9369</v>
      </c>
      <c r="F3096" s="6" t="s">
        <v>9365</v>
      </c>
      <c r="G3096" s="4">
        <v>22909</v>
      </c>
      <c r="H3096" s="6" t="s">
        <v>9364</v>
      </c>
      <c r="I3096" s="6" t="s">
        <v>9363</v>
      </c>
      <c r="J3096" s="6" t="s">
        <v>9368</v>
      </c>
    </row>
    <row r="3097" spans="1:10" x14ac:dyDescent="0.15">
      <c r="A3097" s="4">
        <v>422807</v>
      </c>
      <c r="B3097" s="4" t="s">
        <v>8725</v>
      </c>
      <c r="C3097" s="6" t="s">
        <v>7446</v>
      </c>
      <c r="D3097" s="6" t="s">
        <v>9367</v>
      </c>
      <c r="E3097" s="6" t="s">
        <v>9366</v>
      </c>
      <c r="F3097" s="6" t="s">
        <v>9365</v>
      </c>
      <c r="G3097" s="4">
        <v>22909</v>
      </c>
      <c r="H3097" s="6" t="s">
        <v>9364</v>
      </c>
      <c r="I3097" s="6" t="s">
        <v>9363</v>
      </c>
      <c r="J3097" s="6" t="s">
        <v>9362</v>
      </c>
    </row>
    <row r="3098" spans="1:10" x14ac:dyDescent="0.15">
      <c r="A3098" s="4">
        <v>422807</v>
      </c>
      <c r="B3098" s="4" t="s">
        <v>8725</v>
      </c>
      <c r="C3098" s="6" t="s">
        <v>7433</v>
      </c>
      <c r="D3098" s="6" t="s">
        <v>9355</v>
      </c>
      <c r="E3098" s="6" t="s">
        <v>9361</v>
      </c>
      <c r="F3098" s="6" t="s">
        <v>9353</v>
      </c>
      <c r="G3098" s="4">
        <v>11277</v>
      </c>
      <c r="H3098" s="6" t="s">
        <v>9352</v>
      </c>
      <c r="I3098" s="6" t="s">
        <v>9351</v>
      </c>
      <c r="J3098" s="6" t="s">
        <v>9360</v>
      </c>
    </row>
    <row r="3099" spans="1:10" x14ac:dyDescent="0.15">
      <c r="A3099" s="4">
        <v>422807</v>
      </c>
      <c r="B3099" s="4" t="s">
        <v>8725</v>
      </c>
      <c r="C3099" s="6" t="s">
        <v>7433</v>
      </c>
      <c r="D3099" s="6" t="s">
        <v>9355</v>
      </c>
      <c r="E3099" s="6" t="s">
        <v>9359</v>
      </c>
      <c r="F3099" s="6" t="s">
        <v>9353</v>
      </c>
      <c r="G3099" s="4">
        <v>11277</v>
      </c>
      <c r="H3099" s="6" t="s">
        <v>9352</v>
      </c>
      <c r="I3099" s="6" t="s">
        <v>9351</v>
      </c>
      <c r="J3099" s="6" t="s">
        <v>9358</v>
      </c>
    </row>
    <row r="3100" spans="1:10" x14ac:dyDescent="0.15">
      <c r="A3100" s="4">
        <v>422807</v>
      </c>
      <c r="B3100" s="4" t="s">
        <v>8725</v>
      </c>
      <c r="C3100" s="6" t="s">
        <v>7433</v>
      </c>
      <c r="D3100" s="6" t="s">
        <v>9355</v>
      </c>
      <c r="E3100" s="6" t="s">
        <v>9357</v>
      </c>
      <c r="F3100" s="6" t="s">
        <v>9353</v>
      </c>
      <c r="G3100" s="4">
        <v>11277</v>
      </c>
      <c r="H3100" s="6" t="s">
        <v>9352</v>
      </c>
      <c r="I3100" s="6" t="s">
        <v>9351</v>
      </c>
      <c r="J3100" s="6" t="s">
        <v>9356</v>
      </c>
    </row>
    <row r="3101" spans="1:10" x14ac:dyDescent="0.15">
      <c r="A3101" s="4">
        <v>422807</v>
      </c>
      <c r="B3101" s="4" t="s">
        <v>8725</v>
      </c>
      <c r="C3101" s="6" t="s">
        <v>7433</v>
      </c>
      <c r="D3101" s="6" t="s">
        <v>9355</v>
      </c>
      <c r="E3101" s="6" t="s">
        <v>9354</v>
      </c>
      <c r="F3101" s="6" t="s">
        <v>9353</v>
      </c>
      <c r="G3101" s="4">
        <v>11277</v>
      </c>
      <c r="H3101" s="6" t="s">
        <v>9352</v>
      </c>
      <c r="I3101" s="6" t="s">
        <v>9351</v>
      </c>
      <c r="J3101" s="6" t="s">
        <v>9350</v>
      </c>
    </row>
    <row r="3102" spans="1:10" x14ac:dyDescent="0.15">
      <c r="A3102" s="4">
        <v>422807</v>
      </c>
      <c r="B3102" s="4" t="s">
        <v>8725</v>
      </c>
      <c r="C3102" s="6" t="s">
        <v>7420</v>
      </c>
      <c r="D3102" s="6" t="s">
        <v>9343</v>
      </c>
      <c r="E3102" s="6" t="s">
        <v>9349</v>
      </c>
      <c r="F3102" s="6" t="s">
        <v>9341</v>
      </c>
      <c r="G3102" s="4">
        <v>11219</v>
      </c>
      <c r="H3102" s="6" t="s">
        <v>9340</v>
      </c>
      <c r="I3102" s="6" t="s">
        <v>9339</v>
      </c>
      <c r="J3102" s="6" t="s">
        <v>9348</v>
      </c>
    </row>
    <row r="3103" spans="1:10" x14ac:dyDescent="0.15">
      <c r="A3103" s="4">
        <v>422807</v>
      </c>
      <c r="B3103" s="4" t="s">
        <v>8725</v>
      </c>
      <c r="C3103" s="6" t="s">
        <v>7420</v>
      </c>
      <c r="D3103" s="6" t="s">
        <v>9343</v>
      </c>
      <c r="E3103" s="6" t="s">
        <v>9347</v>
      </c>
      <c r="F3103" s="6" t="s">
        <v>9341</v>
      </c>
      <c r="G3103" s="4">
        <v>11219</v>
      </c>
      <c r="H3103" s="6" t="s">
        <v>9340</v>
      </c>
      <c r="I3103" s="6" t="s">
        <v>9339</v>
      </c>
      <c r="J3103" s="6" t="s">
        <v>9346</v>
      </c>
    </row>
    <row r="3104" spans="1:10" x14ac:dyDescent="0.15">
      <c r="A3104" s="4">
        <v>422807</v>
      </c>
      <c r="B3104" s="4" t="s">
        <v>8725</v>
      </c>
      <c r="C3104" s="6" t="s">
        <v>7420</v>
      </c>
      <c r="D3104" s="6" t="s">
        <v>9343</v>
      </c>
      <c r="E3104" s="6" t="s">
        <v>9345</v>
      </c>
      <c r="F3104" s="6" t="s">
        <v>9341</v>
      </c>
      <c r="G3104" s="4">
        <v>11219</v>
      </c>
      <c r="H3104" s="6" t="s">
        <v>9340</v>
      </c>
      <c r="I3104" s="6" t="s">
        <v>9339</v>
      </c>
      <c r="J3104" s="6" t="s">
        <v>9344</v>
      </c>
    </row>
    <row r="3105" spans="1:10" x14ac:dyDescent="0.15">
      <c r="A3105" s="4">
        <v>422807</v>
      </c>
      <c r="B3105" s="4" t="s">
        <v>8725</v>
      </c>
      <c r="C3105" s="6" t="s">
        <v>7420</v>
      </c>
      <c r="D3105" s="6" t="s">
        <v>9343</v>
      </c>
      <c r="E3105" s="6" t="s">
        <v>9342</v>
      </c>
      <c r="F3105" s="6" t="s">
        <v>9341</v>
      </c>
      <c r="G3105" s="4">
        <v>11219</v>
      </c>
      <c r="H3105" s="6" t="s">
        <v>9340</v>
      </c>
      <c r="I3105" s="6" t="s">
        <v>9339</v>
      </c>
      <c r="J3105" s="6" t="s">
        <v>9338</v>
      </c>
    </row>
    <row r="3106" spans="1:10" x14ac:dyDescent="0.15">
      <c r="A3106" s="4">
        <v>422807</v>
      </c>
      <c r="B3106" s="4" t="s">
        <v>8725</v>
      </c>
      <c r="C3106" s="6" t="s">
        <v>7407</v>
      </c>
      <c r="D3106" s="6" t="s">
        <v>9331</v>
      </c>
      <c r="E3106" s="6" t="s">
        <v>9337</v>
      </c>
      <c r="F3106" s="6" t="s">
        <v>9329</v>
      </c>
      <c r="G3106" s="4">
        <v>9156</v>
      </c>
      <c r="H3106" s="6" t="s">
        <v>9328</v>
      </c>
      <c r="I3106" s="6" t="s">
        <v>9327</v>
      </c>
      <c r="J3106" s="6" t="s">
        <v>9336</v>
      </c>
    </row>
    <row r="3107" spans="1:10" x14ac:dyDescent="0.15">
      <c r="A3107" s="4">
        <v>422807</v>
      </c>
      <c r="B3107" s="4" t="s">
        <v>8725</v>
      </c>
      <c r="C3107" s="6" t="s">
        <v>7407</v>
      </c>
      <c r="D3107" s="6" t="s">
        <v>9331</v>
      </c>
      <c r="E3107" s="6" t="s">
        <v>9335</v>
      </c>
      <c r="F3107" s="6" t="s">
        <v>9329</v>
      </c>
      <c r="G3107" s="4">
        <v>9156</v>
      </c>
      <c r="H3107" s="6" t="s">
        <v>9328</v>
      </c>
      <c r="I3107" s="6" t="s">
        <v>9327</v>
      </c>
      <c r="J3107" s="6" t="s">
        <v>9334</v>
      </c>
    </row>
    <row r="3108" spans="1:10" x14ac:dyDescent="0.15">
      <c r="A3108" s="4">
        <v>422807</v>
      </c>
      <c r="B3108" s="4" t="s">
        <v>8725</v>
      </c>
      <c r="C3108" s="6" t="s">
        <v>7407</v>
      </c>
      <c r="D3108" s="6" t="s">
        <v>9331</v>
      </c>
      <c r="E3108" s="6" t="s">
        <v>9333</v>
      </c>
      <c r="F3108" s="6" t="s">
        <v>9329</v>
      </c>
      <c r="G3108" s="4">
        <v>9156</v>
      </c>
      <c r="H3108" s="6" t="s">
        <v>9328</v>
      </c>
      <c r="I3108" s="6" t="s">
        <v>9327</v>
      </c>
      <c r="J3108" s="6" t="s">
        <v>9332</v>
      </c>
    </row>
    <row r="3109" spans="1:10" x14ac:dyDescent="0.15">
      <c r="A3109" s="4">
        <v>422807</v>
      </c>
      <c r="B3109" s="4" t="s">
        <v>8725</v>
      </c>
      <c r="C3109" s="6" t="s">
        <v>7407</v>
      </c>
      <c r="D3109" s="6" t="s">
        <v>9331</v>
      </c>
      <c r="E3109" s="6" t="s">
        <v>9330</v>
      </c>
      <c r="F3109" s="6" t="s">
        <v>9329</v>
      </c>
      <c r="G3109" s="4">
        <v>9156</v>
      </c>
      <c r="H3109" s="6" t="s">
        <v>9328</v>
      </c>
      <c r="I3109" s="6" t="s">
        <v>9327</v>
      </c>
      <c r="J3109" s="6" t="s">
        <v>9326</v>
      </c>
    </row>
    <row r="3110" spans="1:10" x14ac:dyDescent="0.15">
      <c r="A3110" s="4">
        <v>422807</v>
      </c>
      <c r="B3110" s="4" t="s">
        <v>8725</v>
      </c>
      <c r="C3110" s="6" t="s">
        <v>7394</v>
      </c>
      <c r="D3110" s="6" t="s">
        <v>9319</v>
      </c>
      <c r="E3110" s="6" t="s">
        <v>9325</v>
      </c>
      <c r="F3110" s="6" t="s">
        <v>9317</v>
      </c>
      <c r="G3110" s="4">
        <v>54840</v>
      </c>
      <c r="H3110" s="6" t="s">
        <v>9316</v>
      </c>
      <c r="I3110" s="6" t="s">
        <v>9315</v>
      </c>
      <c r="J3110" s="6" t="s">
        <v>9324</v>
      </c>
    </row>
    <row r="3111" spans="1:10" x14ac:dyDescent="0.15">
      <c r="A3111" s="4">
        <v>422807</v>
      </c>
      <c r="B3111" s="4" t="s">
        <v>8725</v>
      </c>
      <c r="C3111" s="6" t="s">
        <v>7394</v>
      </c>
      <c r="D3111" s="6" t="s">
        <v>9319</v>
      </c>
      <c r="E3111" s="6" t="s">
        <v>9323</v>
      </c>
      <c r="F3111" s="6" t="s">
        <v>9317</v>
      </c>
      <c r="G3111" s="4">
        <v>54840</v>
      </c>
      <c r="H3111" s="6" t="s">
        <v>9316</v>
      </c>
      <c r="I3111" s="6" t="s">
        <v>9315</v>
      </c>
      <c r="J3111" s="6" t="s">
        <v>9322</v>
      </c>
    </row>
    <row r="3112" spans="1:10" x14ac:dyDescent="0.15">
      <c r="A3112" s="4">
        <v>422807</v>
      </c>
      <c r="B3112" s="4" t="s">
        <v>8725</v>
      </c>
      <c r="C3112" s="6" t="s">
        <v>7394</v>
      </c>
      <c r="D3112" s="6" t="s">
        <v>9319</v>
      </c>
      <c r="E3112" s="6" t="s">
        <v>9321</v>
      </c>
      <c r="F3112" s="6" t="s">
        <v>9317</v>
      </c>
      <c r="G3112" s="4">
        <v>54840</v>
      </c>
      <c r="H3112" s="6" t="s">
        <v>9316</v>
      </c>
      <c r="I3112" s="6" t="s">
        <v>9315</v>
      </c>
      <c r="J3112" s="6" t="s">
        <v>9320</v>
      </c>
    </row>
    <row r="3113" spans="1:10" x14ac:dyDescent="0.15">
      <c r="A3113" s="4">
        <v>422807</v>
      </c>
      <c r="B3113" s="4" t="s">
        <v>8725</v>
      </c>
      <c r="C3113" s="6" t="s">
        <v>7394</v>
      </c>
      <c r="D3113" s="6" t="s">
        <v>9319</v>
      </c>
      <c r="E3113" s="6" t="s">
        <v>9318</v>
      </c>
      <c r="F3113" s="6" t="s">
        <v>9317</v>
      </c>
      <c r="G3113" s="4">
        <v>54840</v>
      </c>
      <c r="H3113" s="6" t="s">
        <v>9316</v>
      </c>
      <c r="I3113" s="6" t="s">
        <v>9315</v>
      </c>
      <c r="J3113" s="6" t="s">
        <v>9314</v>
      </c>
    </row>
    <row r="3114" spans="1:10" x14ac:dyDescent="0.15">
      <c r="A3114" s="4">
        <v>422807</v>
      </c>
      <c r="B3114" s="4" t="s">
        <v>8725</v>
      </c>
      <c r="C3114" s="6" t="s">
        <v>6899</v>
      </c>
      <c r="D3114" s="6" t="s">
        <v>9307</v>
      </c>
      <c r="E3114" s="6" t="s">
        <v>9313</v>
      </c>
      <c r="F3114" s="6" t="s">
        <v>9305</v>
      </c>
      <c r="G3114" s="4">
        <v>23626</v>
      </c>
      <c r="H3114" s="6" t="s">
        <v>9304</v>
      </c>
      <c r="I3114" s="6" t="s">
        <v>9303</v>
      </c>
      <c r="J3114" s="6" t="s">
        <v>9312</v>
      </c>
    </row>
    <row r="3115" spans="1:10" x14ac:dyDescent="0.15">
      <c r="A3115" s="4">
        <v>422807</v>
      </c>
      <c r="B3115" s="4" t="s">
        <v>8725</v>
      </c>
      <c r="C3115" s="6" t="s">
        <v>6899</v>
      </c>
      <c r="D3115" s="6" t="s">
        <v>9307</v>
      </c>
      <c r="E3115" s="6" t="s">
        <v>9311</v>
      </c>
      <c r="F3115" s="6" t="s">
        <v>9305</v>
      </c>
      <c r="G3115" s="4">
        <v>23626</v>
      </c>
      <c r="H3115" s="6" t="s">
        <v>9304</v>
      </c>
      <c r="I3115" s="6" t="s">
        <v>9303</v>
      </c>
      <c r="J3115" s="6" t="s">
        <v>9310</v>
      </c>
    </row>
    <row r="3116" spans="1:10" x14ac:dyDescent="0.15">
      <c r="A3116" s="4">
        <v>422807</v>
      </c>
      <c r="B3116" s="4" t="s">
        <v>8725</v>
      </c>
      <c r="C3116" s="6" t="s">
        <v>6899</v>
      </c>
      <c r="D3116" s="6" t="s">
        <v>9307</v>
      </c>
      <c r="E3116" s="6" t="s">
        <v>9309</v>
      </c>
      <c r="F3116" s="6" t="s">
        <v>9305</v>
      </c>
      <c r="G3116" s="4">
        <v>23626</v>
      </c>
      <c r="H3116" s="6" t="s">
        <v>9304</v>
      </c>
      <c r="I3116" s="6" t="s">
        <v>9303</v>
      </c>
      <c r="J3116" s="6" t="s">
        <v>9308</v>
      </c>
    </row>
    <row r="3117" spans="1:10" x14ac:dyDescent="0.15">
      <c r="A3117" s="4">
        <v>422807</v>
      </c>
      <c r="B3117" s="4" t="s">
        <v>8725</v>
      </c>
      <c r="C3117" s="6" t="s">
        <v>6899</v>
      </c>
      <c r="D3117" s="6" t="s">
        <v>9307</v>
      </c>
      <c r="E3117" s="6" t="s">
        <v>9306</v>
      </c>
      <c r="F3117" s="6" t="s">
        <v>9305</v>
      </c>
      <c r="G3117" s="4">
        <v>23626</v>
      </c>
      <c r="H3117" s="6" t="s">
        <v>9304</v>
      </c>
      <c r="I3117" s="6" t="s">
        <v>9303</v>
      </c>
      <c r="J3117" s="6" t="s">
        <v>9302</v>
      </c>
    </row>
    <row r="3118" spans="1:10" x14ac:dyDescent="0.15">
      <c r="A3118" s="4">
        <v>422807</v>
      </c>
      <c r="B3118" s="4" t="s">
        <v>8725</v>
      </c>
      <c r="C3118" s="6" t="s">
        <v>6886</v>
      </c>
      <c r="D3118" s="6" t="s">
        <v>9295</v>
      </c>
      <c r="E3118" s="6" t="s">
        <v>9301</v>
      </c>
      <c r="F3118" s="6" t="s">
        <v>9293</v>
      </c>
      <c r="G3118" s="4">
        <v>284131</v>
      </c>
      <c r="H3118" s="6" t="s">
        <v>9292</v>
      </c>
      <c r="I3118" s="6" t="s">
        <v>9291</v>
      </c>
      <c r="J3118" s="6" t="s">
        <v>9300</v>
      </c>
    </row>
    <row r="3119" spans="1:10" x14ac:dyDescent="0.15">
      <c r="A3119" s="4">
        <v>422807</v>
      </c>
      <c r="B3119" s="4" t="s">
        <v>8725</v>
      </c>
      <c r="C3119" s="6" t="s">
        <v>6886</v>
      </c>
      <c r="D3119" s="6" t="s">
        <v>9295</v>
      </c>
      <c r="E3119" s="6" t="s">
        <v>9299</v>
      </c>
      <c r="F3119" s="6" t="s">
        <v>9293</v>
      </c>
      <c r="G3119" s="4">
        <v>284131</v>
      </c>
      <c r="H3119" s="6" t="s">
        <v>9292</v>
      </c>
      <c r="I3119" s="6" t="s">
        <v>9291</v>
      </c>
      <c r="J3119" s="6" t="s">
        <v>9298</v>
      </c>
    </row>
    <row r="3120" spans="1:10" x14ac:dyDescent="0.15">
      <c r="A3120" s="4">
        <v>422807</v>
      </c>
      <c r="B3120" s="4" t="s">
        <v>8725</v>
      </c>
      <c r="C3120" s="6" t="s">
        <v>6886</v>
      </c>
      <c r="D3120" s="6" t="s">
        <v>9295</v>
      </c>
      <c r="E3120" s="6" t="s">
        <v>9297</v>
      </c>
      <c r="F3120" s="6" t="s">
        <v>9293</v>
      </c>
      <c r="G3120" s="4">
        <v>284131</v>
      </c>
      <c r="H3120" s="6" t="s">
        <v>9292</v>
      </c>
      <c r="I3120" s="6" t="s">
        <v>9291</v>
      </c>
      <c r="J3120" s="6" t="s">
        <v>9296</v>
      </c>
    </row>
    <row r="3121" spans="1:10" x14ac:dyDescent="0.15">
      <c r="A3121" s="4">
        <v>422807</v>
      </c>
      <c r="B3121" s="4" t="s">
        <v>8725</v>
      </c>
      <c r="C3121" s="6" t="s">
        <v>6886</v>
      </c>
      <c r="D3121" s="6" t="s">
        <v>9295</v>
      </c>
      <c r="E3121" s="6" t="s">
        <v>9294</v>
      </c>
      <c r="F3121" s="6" t="s">
        <v>9293</v>
      </c>
      <c r="G3121" s="4">
        <v>284131</v>
      </c>
      <c r="H3121" s="6" t="s">
        <v>9292</v>
      </c>
      <c r="I3121" s="6" t="s">
        <v>9291</v>
      </c>
      <c r="J3121" s="6" t="s">
        <v>9290</v>
      </c>
    </row>
    <row r="3122" spans="1:10" x14ac:dyDescent="0.15">
      <c r="A3122" s="4">
        <v>422807</v>
      </c>
      <c r="B3122" s="4" t="s">
        <v>8725</v>
      </c>
      <c r="C3122" s="6" t="s">
        <v>6873</v>
      </c>
      <c r="D3122" s="6" t="s">
        <v>9283</v>
      </c>
      <c r="E3122" s="6" t="s">
        <v>9289</v>
      </c>
      <c r="F3122" s="6" t="s">
        <v>9281</v>
      </c>
      <c r="G3122" s="4">
        <v>7319</v>
      </c>
      <c r="H3122" s="6" t="s">
        <v>9280</v>
      </c>
      <c r="I3122" s="6" t="s">
        <v>9279</v>
      </c>
      <c r="J3122" s="6" t="s">
        <v>9288</v>
      </c>
    </row>
    <row r="3123" spans="1:10" x14ac:dyDescent="0.15">
      <c r="A3123" s="4">
        <v>422807</v>
      </c>
      <c r="B3123" s="4" t="s">
        <v>8725</v>
      </c>
      <c r="C3123" s="6" t="s">
        <v>6873</v>
      </c>
      <c r="D3123" s="6" t="s">
        <v>9283</v>
      </c>
      <c r="E3123" s="6" t="s">
        <v>9287</v>
      </c>
      <c r="F3123" s="6" t="s">
        <v>9281</v>
      </c>
      <c r="G3123" s="4">
        <v>7319</v>
      </c>
      <c r="H3123" s="6" t="s">
        <v>9280</v>
      </c>
      <c r="I3123" s="6" t="s">
        <v>9279</v>
      </c>
      <c r="J3123" s="6" t="s">
        <v>9286</v>
      </c>
    </row>
    <row r="3124" spans="1:10" x14ac:dyDescent="0.15">
      <c r="A3124" s="4">
        <v>422807</v>
      </c>
      <c r="B3124" s="4" t="s">
        <v>8725</v>
      </c>
      <c r="C3124" s="6" t="s">
        <v>6873</v>
      </c>
      <c r="D3124" s="6" t="s">
        <v>9283</v>
      </c>
      <c r="E3124" s="6" t="s">
        <v>9285</v>
      </c>
      <c r="F3124" s="6" t="s">
        <v>9281</v>
      </c>
      <c r="G3124" s="4">
        <v>7319</v>
      </c>
      <c r="H3124" s="6" t="s">
        <v>9280</v>
      </c>
      <c r="I3124" s="6" t="s">
        <v>9279</v>
      </c>
      <c r="J3124" s="6" t="s">
        <v>9284</v>
      </c>
    </row>
    <row r="3125" spans="1:10" x14ac:dyDescent="0.15">
      <c r="A3125" s="4">
        <v>422807</v>
      </c>
      <c r="B3125" s="4" t="s">
        <v>8725</v>
      </c>
      <c r="C3125" s="6" t="s">
        <v>6873</v>
      </c>
      <c r="D3125" s="6" t="s">
        <v>9283</v>
      </c>
      <c r="E3125" s="6" t="s">
        <v>9282</v>
      </c>
      <c r="F3125" s="6" t="s">
        <v>9281</v>
      </c>
      <c r="G3125" s="4">
        <v>7319</v>
      </c>
      <c r="H3125" s="6" t="s">
        <v>9280</v>
      </c>
      <c r="I3125" s="6" t="s">
        <v>9279</v>
      </c>
      <c r="J3125" s="6" t="s">
        <v>9278</v>
      </c>
    </row>
    <row r="3126" spans="1:10" x14ac:dyDescent="0.15">
      <c r="A3126" s="4">
        <v>422807</v>
      </c>
      <c r="B3126" s="4" t="s">
        <v>8725</v>
      </c>
      <c r="C3126" s="6" t="s">
        <v>6860</v>
      </c>
      <c r="D3126" s="6" t="s">
        <v>9271</v>
      </c>
      <c r="E3126" s="6" t="s">
        <v>9277</v>
      </c>
      <c r="F3126" s="6" t="s">
        <v>9269</v>
      </c>
      <c r="G3126" s="4">
        <v>7320</v>
      </c>
      <c r="H3126" s="6" t="s">
        <v>9268</v>
      </c>
      <c r="I3126" s="6" t="s">
        <v>9267</v>
      </c>
      <c r="J3126" s="6" t="s">
        <v>9276</v>
      </c>
    </row>
    <row r="3127" spans="1:10" x14ac:dyDescent="0.15">
      <c r="A3127" s="4">
        <v>422807</v>
      </c>
      <c r="B3127" s="4" t="s">
        <v>8725</v>
      </c>
      <c r="C3127" s="6" t="s">
        <v>6860</v>
      </c>
      <c r="D3127" s="6" t="s">
        <v>9271</v>
      </c>
      <c r="E3127" s="6" t="s">
        <v>9275</v>
      </c>
      <c r="F3127" s="6" t="s">
        <v>9269</v>
      </c>
      <c r="G3127" s="4">
        <v>7320</v>
      </c>
      <c r="H3127" s="6" t="s">
        <v>9268</v>
      </c>
      <c r="I3127" s="6" t="s">
        <v>9267</v>
      </c>
      <c r="J3127" s="6" t="s">
        <v>9274</v>
      </c>
    </row>
    <row r="3128" spans="1:10" x14ac:dyDescent="0.15">
      <c r="A3128" s="4">
        <v>422807</v>
      </c>
      <c r="B3128" s="4" t="s">
        <v>8725</v>
      </c>
      <c r="C3128" s="6" t="s">
        <v>6860</v>
      </c>
      <c r="D3128" s="6" t="s">
        <v>9271</v>
      </c>
      <c r="E3128" s="6" t="s">
        <v>9273</v>
      </c>
      <c r="F3128" s="6" t="s">
        <v>9269</v>
      </c>
      <c r="G3128" s="4">
        <v>7320</v>
      </c>
      <c r="H3128" s="6" t="s">
        <v>9268</v>
      </c>
      <c r="I3128" s="6" t="s">
        <v>9267</v>
      </c>
      <c r="J3128" s="6" t="s">
        <v>9272</v>
      </c>
    </row>
    <row r="3129" spans="1:10" x14ac:dyDescent="0.15">
      <c r="A3129" s="4">
        <v>422807</v>
      </c>
      <c r="B3129" s="4" t="s">
        <v>8725</v>
      </c>
      <c r="C3129" s="6" t="s">
        <v>6860</v>
      </c>
      <c r="D3129" s="6" t="s">
        <v>9271</v>
      </c>
      <c r="E3129" s="6" t="s">
        <v>9270</v>
      </c>
      <c r="F3129" s="6" t="s">
        <v>9269</v>
      </c>
      <c r="G3129" s="4">
        <v>7320</v>
      </c>
      <c r="H3129" s="6" t="s">
        <v>9268</v>
      </c>
      <c r="I3129" s="6" t="s">
        <v>9267</v>
      </c>
      <c r="J3129" s="6" t="s">
        <v>9266</v>
      </c>
    </row>
    <row r="3130" spans="1:10" x14ac:dyDescent="0.15">
      <c r="A3130" s="4">
        <v>422807</v>
      </c>
      <c r="B3130" s="4" t="s">
        <v>8725</v>
      </c>
      <c r="C3130" s="6" t="s">
        <v>10</v>
      </c>
      <c r="D3130" s="6" t="s">
        <v>9259</v>
      </c>
      <c r="E3130" s="6" t="s">
        <v>9265</v>
      </c>
      <c r="F3130" s="6" t="s">
        <v>9257</v>
      </c>
      <c r="G3130" s="4">
        <v>56852</v>
      </c>
      <c r="H3130" s="6" t="s">
        <v>9256</v>
      </c>
      <c r="I3130" s="6" t="s">
        <v>9255</v>
      </c>
      <c r="J3130" s="6" t="s">
        <v>9264</v>
      </c>
    </row>
    <row r="3131" spans="1:10" x14ac:dyDescent="0.15">
      <c r="A3131" s="4">
        <v>422807</v>
      </c>
      <c r="B3131" s="4" t="s">
        <v>8725</v>
      </c>
      <c r="C3131" s="6" t="s">
        <v>10</v>
      </c>
      <c r="D3131" s="6" t="s">
        <v>9259</v>
      </c>
      <c r="E3131" s="6" t="s">
        <v>9263</v>
      </c>
      <c r="F3131" s="6" t="s">
        <v>9257</v>
      </c>
      <c r="G3131" s="4">
        <v>56852</v>
      </c>
      <c r="H3131" s="6" t="s">
        <v>9256</v>
      </c>
      <c r="I3131" s="6" t="s">
        <v>9255</v>
      </c>
      <c r="J3131" s="6" t="s">
        <v>9262</v>
      </c>
    </row>
    <row r="3132" spans="1:10" x14ac:dyDescent="0.15">
      <c r="A3132" s="4">
        <v>422807</v>
      </c>
      <c r="B3132" s="4" t="s">
        <v>8725</v>
      </c>
      <c r="C3132" s="6" t="s">
        <v>10</v>
      </c>
      <c r="D3132" s="6" t="s">
        <v>9259</v>
      </c>
      <c r="E3132" s="6" t="s">
        <v>9261</v>
      </c>
      <c r="F3132" s="6" t="s">
        <v>9257</v>
      </c>
      <c r="G3132" s="4">
        <v>56852</v>
      </c>
      <c r="H3132" s="6" t="s">
        <v>9256</v>
      </c>
      <c r="I3132" s="6" t="s">
        <v>9255</v>
      </c>
      <c r="J3132" s="6" t="s">
        <v>9260</v>
      </c>
    </row>
    <row r="3133" spans="1:10" x14ac:dyDescent="0.15">
      <c r="A3133" s="4">
        <v>422807</v>
      </c>
      <c r="B3133" s="4" t="s">
        <v>8725</v>
      </c>
      <c r="C3133" s="6" t="s">
        <v>10</v>
      </c>
      <c r="D3133" s="6" t="s">
        <v>9259</v>
      </c>
      <c r="E3133" s="6" t="s">
        <v>9258</v>
      </c>
      <c r="F3133" s="6" t="s">
        <v>9257</v>
      </c>
      <c r="G3133" s="4">
        <v>56852</v>
      </c>
      <c r="H3133" s="6" t="s">
        <v>9256</v>
      </c>
      <c r="I3133" s="6" t="s">
        <v>9255</v>
      </c>
      <c r="J3133" s="6" t="s">
        <v>9254</v>
      </c>
    </row>
    <row r="3134" spans="1:10" x14ac:dyDescent="0.15">
      <c r="A3134" s="4">
        <v>422807</v>
      </c>
      <c r="B3134" s="4" t="s">
        <v>8725</v>
      </c>
      <c r="C3134" s="6" t="s">
        <v>23</v>
      </c>
      <c r="D3134" s="6" t="s">
        <v>9247</v>
      </c>
      <c r="E3134" s="6" t="s">
        <v>9253</v>
      </c>
      <c r="F3134" s="6" t="s">
        <v>9245</v>
      </c>
      <c r="G3134" s="4">
        <v>257218</v>
      </c>
      <c r="H3134" s="6" t="s">
        <v>9244</v>
      </c>
      <c r="I3134" s="6" t="s">
        <v>9243</v>
      </c>
      <c r="J3134" s="6" t="s">
        <v>9252</v>
      </c>
    </row>
    <row r="3135" spans="1:10" x14ac:dyDescent="0.15">
      <c r="A3135" s="4">
        <v>422807</v>
      </c>
      <c r="B3135" s="4" t="s">
        <v>8725</v>
      </c>
      <c r="C3135" s="6" t="s">
        <v>23</v>
      </c>
      <c r="D3135" s="6" t="s">
        <v>9247</v>
      </c>
      <c r="E3135" s="6" t="s">
        <v>9251</v>
      </c>
      <c r="F3135" s="6" t="s">
        <v>9245</v>
      </c>
      <c r="G3135" s="4">
        <v>257218</v>
      </c>
      <c r="H3135" s="6" t="s">
        <v>9244</v>
      </c>
      <c r="I3135" s="6" t="s">
        <v>9243</v>
      </c>
      <c r="J3135" s="6" t="s">
        <v>9250</v>
      </c>
    </row>
    <row r="3136" spans="1:10" x14ac:dyDescent="0.15">
      <c r="A3136" s="4">
        <v>422807</v>
      </c>
      <c r="B3136" s="4" t="s">
        <v>8725</v>
      </c>
      <c r="C3136" s="6" t="s">
        <v>23</v>
      </c>
      <c r="D3136" s="6" t="s">
        <v>9247</v>
      </c>
      <c r="E3136" s="6" t="s">
        <v>9249</v>
      </c>
      <c r="F3136" s="6" t="s">
        <v>9245</v>
      </c>
      <c r="G3136" s="4">
        <v>257218</v>
      </c>
      <c r="H3136" s="6" t="s">
        <v>9244</v>
      </c>
      <c r="I3136" s="6" t="s">
        <v>9243</v>
      </c>
      <c r="J3136" s="6" t="s">
        <v>9248</v>
      </c>
    </row>
    <row r="3137" spans="1:10" x14ac:dyDescent="0.15">
      <c r="A3137" s="4">
        <v>422807</v>
      </c>
      <c r="B3137" s="4" t="s">
        <v>8725</v>
      </c>
      <c r="C3137" s="6" t="s">
        <v>23</v>
      </c>
      <c r="D3137" s="6" t="s">
        <v>9247</v>
      </c>
      <c r="E3137" s="6" t="s">
        <v>9246</v>
      </c>
      <c r="F3137" s="6" t="s">
        <v>9245</v>
      </c>
      <c r="G3137" s="4">
        <v>257218</v>
      </c>
      <c r="H3137" s="6" t="s">
        <v>9244</v>
      </c>
      <c r="I3137" s="6" t="s">
        <v>9243</v>
      </c>
      <c r="J3137" s="6" t="s">
        <v>9242</v>
      </c>
    </row>
    <row r="3138" spans="1:10" x14ac:dyDescent="0.15">
      <c r="A3138" s="4">
        <v>422807</v>
      </c>
      <c r="B3138" s="4" t="s">
        <v>8725</v>
      </c>
      <c r="C3138" s="6" t="s">
        <v>24</v>
      </c>
      <c r="D3138" s="6" t="s">
        <v>9235</v>
      </c>
      <c r="E3138" s="6" t="s">
        <v>9241</v>
      </c>
      <c r="F3138" s="6" t="s">
        <v>9233</v>
      </c>
      <c r="G3138" s="4">
        <v>6596</v>
      </c>
      <c r="H3138" s="6" t="s">
        <v>9232</v>
      </c>
      <c r="I3138" s="6" t="s">
        <v>9231</v>
      </c>
      <c r="J3138" s="6" t="s">
        <v>9240</v>
      </c>
    </row>
    <row r="3139" spans="1:10" x14ac:dyDescent="0.15">
      <c r="A3139" s="4">
        <v>422807</v>
      </c>
      <c r="B3139" s="4" t="s">
        <v>8725</v>
      </c>
      <c r="C3139" s="6" t="s">
        <v>24</v>
      </c>
      <c r="D3139" s="6" t="s">
        <v>9235</v>
      </c>
      <c r="E3139" s="6" t="s">
        <v>9239</v>
      </c>
      <c r="F3139" s="6" t="s">
        <v>9233</v>
      </c>
      <c r="G3139" s="4">
        <v>6596</v>
      </c>
      <c r="H3139" s="6" t="s">
        <v>9232</v>
      </c>
      <c r="I3139" s="6" t="s">
        <v>9231</v>
      </c>
      <c r="J3139" s="6" t="s">
        <v>9238</v>
      </c>
    </row>
    <row r="3140" spans="1:10" x14ac:dyDescent="0.15">
      <c r="A3140" s="4">
        <v>422807</v>
      </c>
      <c r="B3140" s="4" t="s">
        <v>8725</v>
      </c>
      <c r="C3140" s="6" t="s">
        <v>24</v>
      </c>
      <c r="D3140" s="6" t="s">
        <v>9235</v>
      </c>
      <c r="E3140" s="6" t="s">
        <v>9237</v>
      </c>
      <c r="F3140" s="6" t="s">
        <v>9233</v>
      </c>
      <c r="G3140" s="4">
        <v>6596</v>
      </c>
      <c r="H3140" s="6" t="s">
        <v>9232</v>
      </c>
      <c r="I3140" s="6" t="s">
        <v>9231</v>
      </c>
      <c r="J3140" s="6" t="s">
        <v>9236</v>
      </c>
    </row>
    <row r="3141" spans="1:10" x14ac:dyDescent="0.15">
      <c r="A3141" s="4">
        <v>422807</v>
      </c>
      <c r="B3141" s="4" t="s">
        <v>8725</v>
      </c>
      <c r="C3141" s="6" t="s">
        <v>24</v>
      </c>
      <c r="D3141" s="6" t="s">
        <v>9235</v>
      </c>
      <c r="E3141" s="6" t="s">
        <v>9234</v>
      </c>
      <c r="F3141" s="6" t="s">
        <v>9233</v>
      </c>
      <c r="G3141" s="4">
        <v>6596</v>
      </c>
      <c r="H3141" s="6" t="s">
        <v>9232</v>
      </c>
      <c r="I3141" s="6" t="s">
        <v>9231</v>
      </c>
      <c r="J3141" s="6" t="s">
        <v>9230</v>
      </c>
    </row>
    <row r="3142" spans="1:10" x14ac:dyDescent="0.15">
      <c r="A3142" s="4">
        <v>422807</v>
      </c>
      <c r="B3142" s="4" t="s">
        <v>8725</v>
      </c>
      <c r="C3142" s="6" t="s">
        <v>25</v>
      </c>
      <c r="D3142" s="6" t="s">
        <v>9223</v>
      </c>
      <c r="E3142" s="6" t="s">
        <v>9229</v>
      </c>
      <c r="F3142" s="6" t="s">
        <v>9221</v>
      </c>
      <c r="G3142" s="4">
        <v>165918</v>
      </c>
      <c r="H3142" s="6" t="s">
        <v>9220</v>
      </c>
      <c r="I3142" s="6" t="s">
        <v>9219</v>
      </c>
      <c r="J3142" s="6" t="s">
        <v>9228</v>
      </c>
    </row>
    <row r="3143" spans="1:10" x14ac:dyDescent="0.15">
      <c r="A3143" s="4">
        <v>422807</v>
      </c>
      <c r="B3143" s="4" t="s">
        <v>8725</v>
      </c>
      <c r="C3143" s="6" t="s">
        <v>25</v>
      </c>
      <c r="D3143" s="6" t="s">
        <v>9223</v>
      </c>
      <c r="E3143" s="6" t="s">
        <v>9227</v>
      </c>
      <c r="F3143" s="6" t="s">
        <v>9221</v>
      </c>
      <c r="G3143" s="4">
        <v>165918</v>
      </c>
      <c r="H3143" s="6" t="s">
        <v>9220</v>
      </c>
      <c r="I3143" s="6" t="s">
        <v>9219</v>
      </c>
      <c r="J3143" s="6" t="s">
        <v>9226</v>
      </c>
    </row>
    <row r="3144" spans="1:10" x14ac:dyDescent="0.15">
      <c r="A3144" s="4">
        <v>422807</v>
      </c>
      <c r="B3144" s="4" t="s">
        <v>8725</v>
      </c>
      <c r="C3144" s="6" t="s">
        <v>25</v>
      </c>
      <c r="D3144" s="6" t="s">
        <v>9223</v>
      </c>
      <c r="E3144" s="6" t="s">
        <v>9225</v>
      </c>
      <c r="F3144" s="6" t="s">
        <v>9221</v>
      </c>
      <c r="G3144" s="4">
        <v>165918</v>
      </c>
      <c r="H3144" s="6" t="s">
        <v>9220</v>
      </c>
      <c r="I3144" s="6" t="s">
        <v>9219</v>
      </c>
      <c r="J3144" s="6" t="s">
        <v>9224</v>
      </c>
    </row>
    <row r="3145" spans="1:10" x14ac:dyDescent="0.15">
      <c r="A3145" s="4">
        <v>422807</v>
      </c>
      <c r="B3145" s="4" t="s">
        <v>8725</v>
      </c>
      <c r="C3145" s="6" t="s">
        <v>25</v>
      </c>
      <c r="D3145" s="6" t="s">
        <v>9223</v>
      </c>
      <c r="E3145" s="6" t="s">
        <v>9222</v>
      </c>
      <c r="F3145" s="6" t="s">
        <v>9221</v>
      </c>
      <c r="G3145" s="4">
        <v>165918</v>
      </c>
      <c r="H3145" s="6" t="s">
        <v>9220</v>
      </c>
      <c r="I3145" s="6" t="s">
        <v>9219</v>
      </c>
      <c r="J3145" s="6" t="s">
        <v>9218</v>
      </c>
    </row>
    <row r="3146" spans="1:10" x14ac:dyDescent="0.15">
      <c r="A3146" s="4">
        <v>422807</v>
      </c>
      <c r="B3146" s="4" t="s">
        <v>8725</v>
      </c>
      <c r="C3146" s="6" t="s">
        <v>40</v>
      </c>
      <c r="D3146" s="6" t="s">
        <v>9211</v>
      </c>
      <c r="E3146" s="6" t="s">
        <v>9217</v>
      </c>
      <c r="F3146" s="6" t="s">
        <v>9209</v>
      </c>
      <c r="G3146" s="4">
        <v>83932</v>
      </c>
      <c r="H3146" s="6" t="s">
        <v>9208</v>
      </c>
      <c r="I3146" s="6" t="s">
        <v>9207</v>
      </c>
      <c r="J3146" s="6" t="s">
        <v>9216</v>
      </c>
    </row>
    <row r="3147" spans="1:10" x14ac:dyDescent="0.15">
      <c r="A3147" s="4">
        <v>422807</v>
      </c>
      <c r="B3147" s="4" t="s">
        <v>8725</v>
      </c>
      <c r="C3147" s="6" t="s">
        <v>40</v>
      </c>
      <c r="D3147" s="6" t="s">
        <v>9211</v>
      </c>
      <c r="E3147" s="6" t="s">
        <v>9215</v>
      </c>
      <c r="F3147" s="6" t="s">
        <v>9209</v>
      </c>
      <c r="G3147" s="4">
        <v>83932</v>
      </c>
      <c r="H3147" s="6" t="s">
        <v>9208</v>
      </c>
      <c r="I3147" s="6" t="s">
        <v>9207</v>
      </c>
      <c r="J3147" s="6" t="s">
        <v>9214</v>
      </c>
    </row>
    <row r="3148" spans="1:10" x14ac:dyDescent="0.15">
      <c r="A3148" s="4">
        <v>422807</v>
      </c>
      <c r="B3148" s="4" t="s">
        <v>8725</v>
      </c>
      <c r="C3148" s="6" t="s">
        <v>40</v>
      </c>
      <c r="D3148" s="6" t="s">
        <v>9211</v>
      </c>
      <c r="E3148" s="6" t="s">
        <v>9213</v>
      </c>
      <c r="F3148" s="6" t="s">
        <v>9209</v>
      </c>
      <c r="G3148" s="4">
        <v>83932</v>
      </c>
      <c r="H3148" s="6" t="s">
        <v>9208</v>
      </c>
      <c r="I3148" s="6" t="s">
        <v>9207</v>
      </c>
      <c r="J3148" s="6" t="s">
        <v>9212</v>
      </c>
    </row>
    <row r="3149" spans="1:10" x14ac:dyDescent="0.15">
      <c r="A3149" s="4">
        <v>422807</v>
      </c>
      <c r="B3149" s="4" t="s">
        <v>8725</v>
      </c>
      <c r="C3149" s="6" t="s">
        <v>40</v>
      </c>
      <c r="D3149" s="6" t="s">
        <v>9211</v>
      </c>
      <c r="E3149" s="6" t="s">
        <v>9210</v>
      </c>
      <c r="F3149" s="6" t="s">
        <v>9209</v>
      </c>
      <c r="G3149" s="4">
        <v>83932</v>
      </c>
      <c r="H3149" s="6" t="s">
        <v>9208</v>
      </c>
      <c r="I3149" s="6" t="s">
        <v>9207</v>
      </c>
      <c r="J3149" s="6" t="s">
        <v>9206</v>
      </c>
    </row>
    <row r="3150" spans="1:10" x14ac:dyDescent="0.15">
      <c r="A3150" s="4">
        <v>422807</v>
      </c>
      <c r="B3150" s="4" t="s">
        <v>8725</v>
      </c>
      <c r="C3150" s="6" t="s">
        <v>53</v>
      </c>
      <c r="D3150" s="6" t="s">
        <v>9199</v>
      </c>
      <c r="E3150" s="6" t="s">
        <v>9205</v>
      </c>
      <c r="F3150" s="6" t="s">
        <v>9197</v>
      </c>
      <c r="G3150" s="4">
        <v>9025</v>
      </c>
      <c r="H3150" s="6" t="s">
        <v>9196</v>
      </c>
      <c r="I3150" s="6" t="s">
        <v>9195</v>
      </c>
      <c r="J3150" s="6" t="s">
        <v>9204</v>
      </c>
    </row>
    <row r="3151" spans="1:10" x14ac:dyDescent="0.15">
      <c r="A3151" s="4">
        <v>422807</v>
      </c>
      <c r="B3151" s="4" t="s">
        <v>8725</v>
      </c>
      <c r="C3151" s="6" t="s">
        <v>53</v>
      </c>
      <c r="D3151" s="6" t="s">
        <v>9199</v>
      </c>
      <c r="E3151" s="6" t="s">
        <v>9203</v>
      </c>
      <c r="F3151" s="6" t="s">
        <v>9197</v>
      </c>
      <c r="G3151" s="4">
        <v>9025</v>
      </c>
      <c r="H3151" s="6" t="s">
        <v>9196</v>
      </c>
      <c r="I3151" s="6" t="s">
        <v>9195</v>
      </c>
      <c r="J3151" s="6" t="s">
        <v>9202</v>
      </c>
    </row>
    <row r="3152" spans="1:10" x14ac:dyDescent="0.15">
      <c r="A3152" s="4">
        <v>422807</v>
      </c>
      <c r="B3152" s="4" t="s">
        <v>8725</v>
      </c>
      <c r="C3152" s="6" t="s">
        <v>53</v>
      </c>
      <c r="D3152" s="6" t="s">
        <v>9199</v>
      </c>
      <c r="E3152" s="6" t="s">
        <v>9201</v>
      </c>
      <c r="F3152" s="6" t="s">
        <v>9197</v>
      </c>
      <c r="G3152" s="4">
        <v>9025</v>
      </c>
      <c r="H3152" s="6" t="s">
        <v>9196</v>
      </c>
      <c r="I3152" s="6" t="s">
        <v>9195</v>
      </c>
      <c r="J3152" s="6" t="s">
        <v>9200</v>
      </c>
    </row>
    <row r="3153" spans="1:10" x14ac:dyDescent="0.15">
      <c r="A3153" s="4">
        <v>422807</v>
      </c>
      <c r="B3153" s="4" t="s">
        <v>8725</v>
      </c>
      <c r="C3153" s="6" t="s">
        <v>53</v>
      </c>
      <c r="D3153" s="6" t="s">
        <v>9199</v>
      </c>
      <c r="E3153" s="6" t="s">
        <v>9198</v>
      </c>
      <c r="F3153" s="6" t="s">
        <v>9197</v>
      </c>
      <c r="G3153" s="4">
        <v>9025</v>
      </c>
      <c r="H3153" s="6" t="s">
        <v>9196</v>
      </c>
      <c r="I3153" s="6" t="s">
        <v>9195</v>
      </c>
      <c r="J3153" s="6" t="s">
        <v>9194</v>
      </c>
    </row>
    <row r="3154" spans="1:10" x14ac:dyDescent="0.15">
      <c r="A3154" s="4">
        <v>422807</v>
      </c>
      <c r="B3154" s="4" t="s">
        <v>8725</v>
      </c>
      <c r="C3154" s="6" t="s">
        <v>66</v>
      </c>
      <c r="D3154" s="6" t="s">
        <v>9187</v>
      </c>
      <c r="E3154" s="6" t="s">
        <v>9193</v>
      </c>
      <c r="F3154" s="6" t="s">
        <v>9185</v>
      </c>
      <c r="G3154" s="4">
        <v>6047</v>
      </c>
      <c r="H3154" s="6" t="s">
        <v>9184</v>
      </c>
      <c r="I3154" s="6" t="s">
        <v>9183</v>
      </c>
      <c r="J3154" s="6" t="s">
        <v>9192</v>
      </c>
    </row>
    <row r="3155" spans="1:10" x14ac:dyDescent="0.15">
      <c r="A3155" s="4">
        <v>422807</v>
      </c>
      <c r="B3155" s="4" t="s">
        <v>8725</v>
      </c>
      <c r="C3155" s="6" t="s">
        <v>66</v>
      </c>
      <c r="D3155" s="6" t="s">
        <v>9187</v>
      </c>
      <c r="E3155" s="6" t="s">
        <v>9191</v>
      </c>
      <c r="F3155" s="6" t="s">
        <v>9185</v>
      </c>
      <c r="G3155" s="4">
        <v>6047</v>
      </c>
      <c r="H3155" s="6" t="s">
        <v>9184</v>
      </c>
      <c r="I3155" s="6" t="s">
        <v>9183</v>
      </c>
      <c r="J3155" s="6" t="s">
        <v>9190</v>
      </c>
    </row>
    <row r="3156" spans="1:10" x14ac:dyDescent="0.15">
      <c r="A3156" s="4">
        <v>422807</v>
      </c>
      <c r="B3156" s="4" t="s">
        <v>8725</v>
      </c>
      <c r="C3156" s="6" t="s">
        <v>66</v>
      </c>
      <c r="D3156" s="6" t="s">
        <v>9187</v>
      </c>
      <c r="E3156" s="6" t="s">
        <v>9189</v>
      </c>
      <c r="F3156" s="6" t="s">
        <v>9185</v>
      </c>
      <c r="G3156" s="4">
        <v>6047</v>
      </c>
      <c r="H3156" s="6" t="s">
        <v>9184</v>
      </c>
      <c r="I3156" s="6" t="s">
        <v>9183</v>
      </c>
      <c r="J3156" s="6" t="s">
        <v>9188</v>
      </c>
    </row>
    <row r="3157" spans="1:10" x14ac:dyDescent="0.15">
      <c r="A3157" s="4">
        <v>422807</v>
      </c>
      <c r="B3157" s="4" t="s">
        <v>8725</v>
      </c>
      <c r="C3157" s="6" t="s">
        <v>66</v>
      </c>
      <c r="D3157" s="6" t="s">
        <v>9187</v>
      </c>
      <c r="E3157" s="6" t="s">
        <v>9186</v>
      </c>
      <c r="F3157" s="6" t="s">
        <v>9185</v>
      </c>
      <c r="G3157" s="4">
        <v>6047</v>
      </c>
      <c r="H3157" s="6" t="s">
        <v>9184</v>
      </c>
      <c r="I3157" s="6" t="s">
        <v>9183</v>
      </c>
      <c r="J3157" s="6" t="s">
        <v>9182</v>
      </c>
    </row>
    <row r="3158" spans="1:10" x14ac:dyDescent="0.15">
      <c r="A3158" s="4">
        <v>422807</v>
      </c>
      <c r="B3158" s="4" t="s">
        <v>8725</v>
      </c>
      <c r="C3158" s="6" t="s">
        <v>79</v>
      </c>
      <c r="D3158" s="6" t="s">
        <v>9175</v>
      </c>
      <c r="E3158" s="6" t="s">
        <v>9181</v>
      </c>
      <c r="F3158" s="6" t="s">
        <v>9173</v>
      </c>
      <c r="G3158" s="4">
        <v>7336</v>
      </c>
      <c r="H3158" s="6" t="s">
        <v>9172</v>
      </c>
      <c r="I3158" s="6" t="s">
        <v>9171</v>
      </c>
      <c r="J3158" s="6" t="s">
        <v>9180</v>
      </c>
    </row>
    <row r="3159" spans="1:10" x14ac:dyDescent="0.15">
      <c r="A3159" s="4">
        <v>422807</v>
      </c>
      <c r="B3159" s="4" t="s">
        <v>8725</v>
      </c>
      <c r="C3159" s="6" t="s">
        <v>79</v>
      </c>
      <c r="D3159" s="6" t="s">
        <v>9175</v>
      </c>
      <c r="E3159" s="6" t="s">
        <v>9179</v>
      </c>
      <c r="F3159" s="6" t="s">
        <v>9173</v>
      </c>
      <c r="G3159" s="4">
        <v>7336</v>
      </c>
      <c r="H3159" s="6" t="s">
        <v>9172</v>
      </c>
      <c r="I3159" s="6" t="s">
        <v>9171</v>
      </c>
      <c r="J3159" s="6" t="s">
        <v>9178</v>
      </c>
    </row>
    <row r="3160" spans="1:10" x14ac:dyDescent="0.15">
      <c r="A3160" s="4">
        <v>422807</v>
      </c>
      <c r="B3160" s="4" t="s">
        <v>8725</v>
      </c>
      <c r="C3160" s="6" t="s">
        <v>79</v>
      </c>
      <c r="D3160" s="6" t="s">
        <v>9175</v>
      </c>
      <c r="E3160" s="6" t="s">
        <v>9177</v>
      </c>
      <c r="F3160" s="6" t="s">
        <v>9173</v>
      </c>
      <c r="G3160" s="4">
        <v>7336</v>
      </c>
      <c r="H3160" s="6" t="s">
        <v>9172</v>
      </c>
      <c r="I3160" s="6" t="s">
        <v>9171</v>
      </c>
      <c r="J3160" s="6" t="s">
        <v>9176</v>
      </c>
    </row>
    <row r="3161" spans="1:10" x14ac:dyDescent="0.15">
      <c r="A3161" s="4">
        <v>422807</v>
      </c>
      <c r="B3161" s="4" t="s">
        <v>8725</v>
      </c>
      <c r="C3161" s="6" t="s">
        <v>79</v>
      </c>
      <c r="D3161" s="6" t="s">
        <v>9175</v>
      </c>
      <c r="E3161" s="6" t="s">
        <v>9174</v>
      </c>
      <c r="F3161" s="6" t="s">
        <v>9173</v>
      </c>
      <c r="G3161" s="4">
        <v>7336</v>
      </c>
      <c r="H3161" s="6" t="s">
        <v>9172</v>
      </c>
      <c r="I3161" s="6" t="s">
        <v>9171</v>
      </c>
      <c r="J3161" s="6" t="s">
        <v>9170</v>
      </c>
    </row>
    <row r="3162" spans="1:10" x14ac:dyDescent="0.15">
      <c r="A3162" s="4">
        <v>422807</v>
      </c>
      <c r="B3162" s="4" t="s">
        <v>8725</v>
      </c>
      <c r="C3162" s="6" t="s">
        <v>92</v>
      </c>
      <c r="D3162" s="6" t="s">
        <v>9163</v>
      </c>
      <c r="E3162" s="6" t="s">
        <v>9169</v>
      </c>
      <c r="F3162" s="6" t="s">
        <v>9161</v>
      </c>
      <c r="G3162" s="4">
        <v>7334</v>
      </c>
      <c r="H3162" s="6" t="s">
        <v>9160</v>
      </c>
      <c r="I3162" s="6" t="s">
        <v>9159</v>
      </c>
      <c r="J3162" s="6" t="s">
        <v>9168</v>
      </c>
    </row>
    <row r="3163" spans="1:10" x14ac:dyDescent="0.15">
      <c r="A3163" s="4">
        <v>422807</v>
      </c>
      <c r="B3163" s="4" t="s">
        <v>8725</v>
      </c>
      <c r="C3163" s="6" t="s">
        <v>92</v>
      </c>
      <c r="D3163" s="6" t="s">
        <v>9163</v>
      </c>
      <c r="E3163" s="6" t="s">
        <v>9167</v>
      </c>
      <c r="F3163" s="6" t="s">
        <v>9161</v>
      </c>
      <c r="G3163" s="4">
        <v>7334</v>
      </c>
      <c r="H3163" s="6" t="s">
        <v>9160</v>
      </c>
      <c r="I3163" s="6" t="s">
        <v>9159</v>
      </c>
      <c r="J3163" s="6" t="s">
        <v>9166</v>
      </c>
    </row>
    <row r="3164" spans="1:10" x14ac:dyDescent="0.15">
      <c r="A3164" s="4">
        <v>422807</v>
      </c>
      <c r="B3164" s="4" t="s">
        <v>8725</v>
      </c>
      <c r="C3164" s="6" t="s">
        <v>92</v>
      </c>
      <c r="D3164" s="6" t="s">
        <v>9163</v>
      </c>
      <c r="E3164" s="6" t="s">
        <v>9165</v>
      </c>
      <c r="F3164" s="6" t="s">
        <v>9161</v>
      </c>
      <c r="G3164" s="4">
        <v>7334</v>
      </c>
      <c r="H3164" s="6" t="s">
        <v>9160</v>
      </c>
      <c r="I3164" s="6" t="s">
        <v>9159</v>
      </c>
      <c r="J3164" s="6" t="s">
        <v>9164</v>
      </c>
    </row>
    <row r="3165" spans="1:10" x14ac:dyDescent="0.15">
      <c r="A3165" s="4">
        <v>422807</v>
      </c>
      <c r="B3165" s="4" t="s">
        <v>8725</v>
      </c>
      <c r="C3165" s="6" t="s">
        <v>92</v>
      </c>
      <c r="D3165" s="6" t="s">
        <v>9163</v>
      </c>
      <c r="E3165" s="6" t="s">
        <v>9162</v>
      </c>
      <c r="F3165" s="6" t="s">
        <v>9161</v>
      </c>
      <c r="G3165" s="4">
        <v>7334</v>
      </c>
      <c r="H3165" s="6" t="s">
        <v>9160</v>
      </c>
      <c r="I3165" s="6" t="s">
        <v>9159</v>
      </c>
      <c r="J3165" s="6" t="s">
        <v>9158</v>
      </c>
    </row>
    <row r="3166" spans="1:10" x14ac:dyDescent="0.15">
      <c r="A3166" s="4">
        <v>422807</v>
      </c>
      <c r="B3166" s="4" t="s">
        <v>8725</v>
      </c>
      <c r="C3166" s="6" t="s">
        <v>105</v>
      </c>
      <c r="D3166" s="6" t="s">
        <v>6535</v>
      </c>
      <c r="E3166" s="6" t="s">
        <v>6541</v>
      </c>
      <c r="F3166" s="6" t="s">
        <v>6533</v>
      </c>
      <c r="G3166" s="4">
        <v>3014</v>
      </c>
      <c r="H3166" s="6" t="s">
        <v>6532</v>
      </c>
      <c r="I3166" s="6" t="s">
        <v>6531</v>
      </c>
      <c r="J3166" s="6" t="s">
        <v>6540</v>
      </c>
    </row>
    <row r="3167" spans="1:10" x14ac:dyDescent="0.15">
      <c r="A3167" s="4">
        <v>422807</v>
      </c>
      <c r="B3167" s="4" t="s">
        <v>8725</v>
      </c>
      <c r="C3167" s="6" t="s">
        <v>105</v>
      </c>
      <c r="D3167" s="6" t="s">
        <v>6535</v>
      </c>
      <c r="E3167" s="6" t="s">
        <v>6539</v>
      </c>
      <c r="F3167" s="6" t="s">
        <v>6533</v>
      </c>
      <c r="G3167" s="4">
        <v>3014</v>
      </c>
      <c r="H3167" s="6" t="s">
        <v>6532</v>
      </c>
      <c r="I3167" s="6" t="s">
        <v>6531</v>
      </c>
      <c r="J3167" s="6" t="s">
        <v>6538</v>
      </c>
    </row>
    <row r="3168" spans="1:10" x14ac:dyDescent="0.15">
      <c r="A3168" s="4">
        <v>422807</v>
      </c>
      <c r="B3168" s="4" t="s">
        <v>8725</v>
      </c>
      <c r="C3168" s="6" t="s">
        <v>105</v>
      </c>
      <c r="D3168" s="6" t="s">
        <v>6535</v>
      </c>
      <c r="E3168" s="6" t="s">
        <v>6537</v>
      </c>
      <c r="F3168" s="6" t="s">
        <v>6533</v>
      </c>
      <c r="G3168" s="4">
        <v>3014</v>
      </c>
      <c r="H3168" s="6" t="s">
        <v>6532</v>
      </c>
      <c r="I3168" s="6" t="s">
        <v>6531</v>
      </c>
      <c r="J3168" s="6" t="s">
        <v>6536</v>
      </c>
    </row>
    <row r="3169" spans="1:10" x14ac:dyDescent="0.15">
      <c r="A3169" s="4">
        <v>422807</v>
      </c>
      <c r="B3169" s="4" t="s">
        <v>8725</v>
      </c>
      <c r="C3169" s="6" t="s">
        <v>105</v>
      </c>
      <c r="D3169" s="6" t="s">
        <v>6535</v>
      </c>
      <c r="E3169" s="6" t="s">
        <v>6534</v>
      </c>
      <c r="F3169" s="6" t="s">
        <v>6533</v>
      </c>
      <c r="G3169" s="4">
        <v>3014</v>
      </c>
      <c r="H3169" s="6" t="s">
        <v>6532</v>
      </c>
      <c r="I3169" s="6" t="s">
        <v>6531</v>
      </c>
      <c r="J3169" s="6" t="s">
        <v>6530</v>
      </c>
    </row>
    <row r="3170" spans="1:10" x14ac:dyDescent="0.15">
      <c r="A3170" s="4">
        <v>422807</v>
      </c>
      <c r="B3170" s="4" t="s">
        <v>8725</v>
      </c>
      <c r="C3170" s="6" t="s">
        <v>118</v>
      </c>
      <c r="D3170" s="6" t="s">
        <v>9151</v>
      </c>
      <c r="E3170" s="6" t="s">
        <v>9157</v>
      </c>
      <c r="F3170" s="6" t="s">
        <v>9149</v>
      </c>
      <c r="G3170" s="4">
        <v>10036</v>
      </c>
      <c r="H3170" s="6" t="s">
        <v>9148</v>
      </c>
      <c r="I3170" s="6" t="s">
        <v>9147</v>
      </c>
      <c r="J3170" s="6" t="s">
        <v>9156</v>
      </c>
    </row>
    <row r="3171" spans="1:10" x14ac:dyDescent="0.15">
      <c r="A3171" s="4">
        <v>422807</v>
      </c>
      <c r="B3171" s="4" t="s">
        <v>8725</v>
      </c>
      <c r="C3171" s="6" t="s">
        <v>118</v>
      </c>
      <c r="D3171" s="6" t="s">
        <v>9151</v>
      </c>
      <c r="E3171" s="6" t="s">
        <v>9155</v>
      </c>
      <c r="F3171" s="6" t="s">
        <v>9149</v>
      </c>
      <c r="G3171" s="4">
        <v>10036</v>
      </c>
      <c r="H3171" s="6" t="s">
        <v>9148</v>
      </c>
      <c r="I3171" s="6" t="s">
        <v>9147</v>
      </c>
      <c r="J3171" s="6" t="s">
        <v>9154</v>
      </c>
    </row>
    <row r="3172" spans="1:10" x14ac:dyDescent="0.15">
      <c r="A3172" s="4">
        <v>422807</v>
      </c>
      <c r="B3172" s="4" t="s">
        <v>8725</v>
      </c>
      <c r="C3172" s="6" t="s">
        <v>118</v>
      </c>
      <c r="D3172" s="6" t="s">
        <v>9151</v>
      </c>
      <c r="E3172" s="6" t="s">
        <v>9153</v>
      </c>
      <c r="F3172" s="6" t="s">
        <v>9149</v>
      </c>
      <c r="G3172" s="4">
        <v>10036</v>
      </c>
      <c r="H3172" s="6" t="s">
        <v>9148</v>
      </c>
      <c r="I3172" s="6" t="s">
        <v>9147</v>
      </c>
      <c r="J3172" s="6" t="s">
        <v>9152</v>
      </c>
    </row>
    <row r="3173" spans="1:10" x14ac:dyDescent="0.15">
      <c r="A3173" s="4">
        <v>422807</v>
      </c>
      <c r="B3173" s="4" t="s">
        <v>8725</v>
      </c>
      <c r="C3173" s="6" t="s">
        <v>118</v>
      </c>
      <c r="D3173" s="6" t="s">
        <v>9151</v>
      </c>
      <c r="E3173" s="6" t="s">
        <v>9150</v>
      </c>
      <c r="F3173" s="6" t="s">
        <v>9149</v>
      </c>
      <c r="G3173" s="4">
        <v>10036</v>
      </c>
      <c r="H3173" s="6" t="s">
        <v>9148</v>
      </c>
      <c r="I3173" s="6" t="s">
        <v>9147</v>
      </c>
      <c r="J3173" s="6" t="s">
        <v>9146</v>
      </c>
    </row>
    <row r="3174" spans="1:10" x14ac:dyDescent="0.15">
      <c r="A3174" s="4">
        <v>422807</v>
      </c>
      <c r="B3174" s="4" t="s">
        <v>8725</v>
      </c>
      <c r="C3174" s="6" t="s">
        <v>131</v>
      </c>
      <c r="D3174" s="6" t="s">
        <v>9139</v>
      </c>
      <c r="E3174" s="6" t="s">
        <v>9145</v>
      </c>
      <c r="F3174" s="6" t="s">
        <v>9137</v>
      </c>
      <c r="G3174" s="4">
        <v>6419</v>
      </c>
      <c r="H3174" s="6" t="s">
        <v>9136</v>
      </c>
      <c r="I3174" s="6" t="s">
        <v>9135</v>
      </c>
      <c r="J3174" s="6" t="s">
        <v>9144</v>
      </c>
    </row>
    <row r="3175" spans="1:10" x14ac:dyDescent="0.15">
      <c r="A3175" s="4">
        <v>422807</v>
      </c>
      <c r="B3175" s="4" t="s">
        <v>8725</v>
      </c>
      <c r="C3175" s="6" t="s">
        <v>131</v>
      </c>
      <c r="D3175" s="6" t="s">
        <v>9139</v>
      </c>
      <c r="E3175" s="6" t="s">
        <v>9143</v>
      </c>
      <c r="F3175" s="6" t="s">
        <v>9137</v>
      </c>
      <c r="G3175" s="4">
        <v>6419</v>
      </c>
      <c r="H3175" s="6" t="s">
        <v>9136</v>
      </c>
      <c r="I3175" s="6" t="s">
        <v>9135</v>
      </c>
      <c r="J3175" s="6" t="s">
        <v>9142</v>
      </c>
    </row>
    <row r="3176" spans="1:10" x14ac:dyDescent="0.15">
      <c r="A3176" s="4">
        <v>422807</v>
      </c>
      <c r="B3176" s="4" t="s">
        <v>8725</v>
      </c>
      <c r="C3176" s="6" t="s">
        <v>131</v>
      </c>
      <c r="D3176" s="6" t="s">
        <v>9139</v>
      </c>
      <c r="E3176" s="6" t="s">
        <v>9141</v>
      </c>
      <c r="F3176" s="6" t="s">
        <v>9137</v>
      </c>
      <c r="G3176" s="4">
        <v>6419</v>
      </c>
      <c r="H3176" s="6" t="s">
        <v>9136</v>
      </c>
      <c r="I3176" s="6" t="s">
        <v>9135</v>
      </c>
      <c r="J3176" s="6" t="s">
        <v>9140</v>
      </c>
    </row>
    <row r="3177" spans="1:10" x14ac:dyDescent="0.15">
      <c r="A3177" s="4">
        <v>422807</v>
      </c>
      <c r="B3177" s="4" t="s">
        <v>8725</v>
      </c>
      <c r="C3177" s="6" t="s">
        <v>131</v>
      </c>
      <c r="D3177" s="6" t="s">
        <v>9139</v>
      </c>
      <c r="E3177" s="6" t="s">
        <v>9138</v>
      </c>
      <c r="F3177" s="6" t="s">
        <v>9137</v>
      </c>
      <c r="G3177" s="4">
        <v>6419</v>
      </c>
      <c r="H3177" s="6" t="s">
        <v>9136</v>
      </c>
      <c r="I3177" s="6" t="s">
        <v>9135</v>
      </c>
      <c r="J3177" s="6" t="s">
        <v>9134</v>
      </c>
    </row>
    <row r="3178" spans="1:10" x14ac:dyDescent="0.15">
      <c r="A3178" s="4">
        <v>422807</v>
      </c>
      <c r="B3178" s="4" t="s">
        <v>8725</v>
      </c>
      <c r="C3178" s="6" t="s">
        <v>170</v>
      </c>
      <c r="D3178" s="6" t="s">
        <v>6451</v>
      </c>
      <c r="E3178" s="6" t="s">
        <v>6457</v>
      </c>
      <c r="F3178" s="6" t="s">
        <v>6449</v>
      </c>
      <c r="G3178" s="4">
        <v>641</v>
      </c>
      <c r="H3178" s="6" t="s">
        <v>6448</v>
      </c>
      <c r="I3178" s="6" t="s">
        <v>6447</v>
      </c>
      <c r="J3178" s="6" t="s">
        <v>6456</v>
      </c>
    </row>
    <row r="3179" spans="1:10" x14ac:dyDescent="0.15">
      <c r="A3179" s="4">
        <v>422807</v>
      </c>
      <c r="B3179" s="4" t="s">
        <v>8725</v>
      </c>
      <c r="C3179" s="6" t="s">
        <v>170</v>
      </c>
      <c r="D3179" s="6" t="s">
        <v>6451</v>
      </c>
      <c r="E3179" s="6" t="s">
        <v>6455</v>
      </c>
      <c r="F3179" s="6" t="s">
        <v>6449</v>
      </c>
      <c r="G3179" s="4">
        <v>641</v>
      </c>
      <c r="H3179" s="6" t="s">
        <v>6448</v>
      </c>
      <c r="I3179" s="6" t="s">
        <v>6447</v>
      </c>
      <c r="J3179" s="6" t="s">
        <v>6454</v>
      </c>
    </row>
    <row r="3180" spans="1:10" x14ac:dyDescent="0.15">
      <c r="A3180" s="4">
        <v>422807</v>
      </c>
      <c r="B3180" s="4" t="s">
        <v>8725</v>
      </c>
      <c r="C3180" s="6" t="s">
        <v>170</v>
      </c>
      <c r="D3180" s="6" t="s">
        <v>6451</v>
      </c>
      <c r="E3180" s="6" t="s">
        <v>6453</v>
      </c>
      <c r="F3180" s="6" t="s">
        <v>6449</v>
      </c>
      <c r="G3180" s="4">
        <v>641</v>
      </c>
      <c r="H3180" s="6" t="s">
        <v>6448</v>
      </c>
      <c r="I3180" s="6" t="s">
        <v>6447</v>
      </c>
      <c r="J3180" s="6" t="s">
        <v>6452</v>
      </c>
    </row>
    <row r="3181" spans="1:10" x14ac:dyDescent="0.15">
      <c r="A3181" s="4">
        <v>422807</v>
      </c>
      <c r="B3181" s="4" t="s">
        <v>8725</v>
      </c>
      <c r="C3181" s="6" t="s">
        <v>170</v>
      </c>
      <c r="D3181" s="6" t="s">
        <v>6451</v>
      </c>
      <c r="E3181" s="6" t="s">
        <v>6450</v>
      </c>
      <c r="F3181" s="6" t="s">
        <v>6449</v>
      </c>
      <c r="G3181" s="4">
        <v>641</v>
      </c>
      <c r="H3181" s="6" t="s">
        <v>6448</v>
      </c>
      <c r="I3181" s="6" t="s">
        <v>6447</v>
      </c>
      <c r="J3181" s="6" t="s">
        <v>6446</v>
      </c>
    </row>
    <row r="3182" spans="1:10" x14ac:dyDescent="0.15">
      <c r="A3182" s="4">
        <v>422807</v>
      </c>
      <c r="B3182" s="4" t="s">
        <v>8725</v>
      </c>
      <c r="C3182" s="6" t="s">
        <v>183</v>
      </c>
      <c r="D3182" s="6" t="s">
        <v>9127</v>
      </c>
      <c r="E3182" s="6" t="s">
        <v>9133</v>
      </c>
      <c r="F3182" s="6" t="s">
        <v>9125</v>
      </c>
      <c r="G3182" s="4">
        <v>7486</v>
      </c>
      <c r="H3182" s="6" t="s">
        <v>9124</v>
      </c>
      <c r="I3182" s="6" t="s">
        <v>9123</v>
      </c>
      <c r="J3182" s="6" t="s">
        <v>9132</v>
      </c>
    </row>
    <row r="3183" spans="1:10" x14ac:dyDescent="0.15">
      <c r="A3183" s="4">
        <v>422807</v>
      </c>
      <c r="B3183" s="4" t="s">
        <v>8725</v>
      </c>
      <c r="C3183" s="6" t="s">
        <v>183</v>
      </c>
      <c r="D3183" s="6" t="s">
        <v>9127</v>
      </c>
      <c r="E3183" s="6" t="s">
        <v>9131</v>
      </c>
      <c r="F3183" s="6" t="s">
        <v>9125</v>
      </c>
      <c r="G3183" s="4">
        <v>7486</v>
      </c>
      <c r="H3183" s="6" t="s">
        <v>9124</v>
      </c>
      <c r="I3183" s="6" t="s">
        <v>9123</v>
      </c>
      <c r="J3183" s="6" t="s">
        <v>9130</v>
      </c>
    </row>
    <row r="3184" spans="1:10" x14ac:dyDescent="0.15">
      <c r="A3184" s="4">
        <v>422807</v>
      </c>
      <c r="B3184" s="4" t="s">
        <v>8725</v>
      </c>
      <c r="C3184" s="6" t="s">
        <v>183</v>
      </c>
      <c r="D3184" s="6" t="s">
        <v>9127</v>
      </c>
      <c r="E3184" s="6" t="s">
        <v>9129</v>
      </c>
      <c r="F3184" s="6" t="s">
        <v>9125</v>
      </c>
      <c r="G3184" s="4">
        <v>7486</v>
      </c>
      <c r="H3184" s="6" t="s">
        <v>9124</v>
      </c>
      <c r="I3184" s="6" t="s">
        <v>9123</v>
      </c>
      <c r="J3184" s="6" t="s">
        <v>9128</v>
      </c>
    </row>
    <row r="3185" spans="1:10" x14ac:dyDescent="0.15">
      <c r="A3185" s="4">
        <v>422807</v>
      </c>
      <c r="B3185" s="4" t="s">
        <v>8725</v>
      </c>
      <c r="C3185" s="6" t="s">
        <v>183</v>
      </c>
      <c r="D3185" s="6" t="s">
        <v>9127</v>
      </c>
      <c r="E3185" s="6" t="s">
        <v>9126</v>
      </c>
      <c r="F3185" s="6" t="s">
        <v>9125</v>
      </c>
      <c r="G3185" s="4">
        <v>7486</v>
      </c>
      <c r="H3185" s="6" t="s">
        <v>9124</v>
      </c>
      <c r="I3185" s="6" t="s">
        <v>9123</v>
      </c>
      <c r="J3185" s="6" t="s">
        <v>9122</v>
      </c>
    </row>
    <row r="3186" spans="1:10" x14ac:dyDescent="0.15">
      <c r="A3186" s="4">
        <v>422807</v>
      </c>
      <c r="B3186" s="4" t="s">
        <v>8725</v>
      </c>
      <c r="C3186" s="6" t="s">
        <v>196</v>
      </c>
      <c r="D3186" s="6" t="s">
        <v>6799</v>
      </c>
      <c r="E3186" s="6" t="s">
        <v>6805</v>
      </c>
      <c r="F3186" s="6" t="s">
        <v>6797</v>
      </c>
      <c r="G3186" s="4">
        <v>9401</v>
      </c>
      <c r="H3186" s="6" t="s">
        <v>6796</v>
      </c>
      <c r="I3186" s="6" t="s">
        <v>6795</v>
      </c>
      <c r="J3186" s="6" t="s">
        <v>6804</v>
      </c>
    </row>
    <row r="3187" spans="1:10" x14ac:dyDescent="0.15">
      <c r="A3187" s="4">
        <v>422807</v>
      </c>
      <c r="B3187" s="4" t="s">
        <v>8725</v>
      </c>
      <c r="C3187" s="6" t="s">
        <v>196</v>
      </c>
      <c r="D3187" s="6" t="s">
        <v>6799</v>
      </c>
      <c r="E3187" s="6" t="s">
        <v>6803</v>
      </c>
      <c r="F3187" s="6" t="s">
        <v>6797</v>
      </c>
      <c r="G3187" s="4">
        <v>9401</v>
      </c>
      <c r="H3187" s="6" t="s">
        <v>6796</v>
      </c>
      <c r="I3187" s="6" t="s">
        <v>6795</v>
      </c>
      <c r="J3187" s="6" t="s">
        <v>6802</v>
      </c>
    </row>
    <row r="3188" spans="1:10" x14ac:dyDescent="0.15">
      <c r="A3188" s="4">
        <v>422807</v>
      </c>
      <c r="B3188" s="4" t="s">
        <v>8725</v>
      </c>
      <c r="C3188" s="6" t="s">
        <v>196</v>
      </c>
      <c r="D3188" s="6" t="s">
        <v>6799</v>
      </c>
      <c r="E3188" s="6" t="s">
        <v>6801</v>
      </c>
      <c r="F3188" s="6" t="s">
        <v>6797</v>
      </c>
      <c r="G3188" s="4">
        <v>9401</v>
      </c>
      <c r="H3188" s="6" t="s">
        <v>6796</v>
      </c>
      <c r="I3188" s="6" t="s">
        <v>6795</v>
      </c>
      <c r="J3188" s="6" t="s">
        <v>6800</v>
      </c>
    </row>
    <row r="3189" spans="1:10" x14ac:dyDescent="0.15">
      <c r="A3189" s="4">
        <v>422807</v>
      </c>
      <c r="B3189" s="4" t="s">
        <v>8725</v>
      </c>
      <c r="C3189" s="6" t="s">
        <v>196</v>
      </c>
      <c r="D3189" s="6" t="s">
        <v>6799</v>
      </c>
      <c r="E3189" s="6" t="s">
        <v>6798</v>
      </c>
      <c r="F3189" s="6" t="s">
        <v>6797</v>
      </c>
      <c r="G3189" s="4">
        <v>9401</v>
      </c>
      <c r="H3189" s="6" t="s">
        <v>6796</v>
      </c>
      <c r="I3189" s="6" t="s">
        <v>6795</v>
      </c>
      <c r="J3189" s="6" t="s">
        <v>6794</v>
      </c>
    </row>
    <row r="3190" spans="1:10" x14ac:dyDescent="0.15">
      <c r="A3190" s="4">
        <v>422807</v>
      </c>
      <c r="B3190" s="4" t="s">
        <v>8725</v>
      </c>
      <c r="C3190" s="6" t="s">
        <v>209</v>
      </c>
      <c r="D3190" s="6" t="s">
        <v>9115</v>
      </c>
      <c r="E3190" s="6" t="s">
        <v>9121</v>
      </c>
      <c r="F3190" s="6" t="s">
        <v>9113</v>
      </c>
      <c r="G3190" s="4">
        <v>472</v>
      </c>
      <c r="H3190" s="6" t="s">
        <v>9112</v>
      </c>
      <c r="I3190" s="6" t="s">
        <v>9111</v>
      </c>
      <c r="J3190" s="6" t="s">
        <v>9120</v>
      </c>
    </row>
    <row r="3191" spans="1:10" x14ac:dyDescent="0.15">
      <c r="A3191" s="4">
        <v>422807</v>
      </c>
      <c r="B3191" s="4" t="s">
        <v>8725</v>
      </c>
      <c r="C3191" s="6" t="s">
        <v>209</v>
      </c>
      <c r="D3191" s="6" t="s">
        <v>9115</v>
      </c>
      <c r="E3191" s="6" t="s">
        <v>9119</v>
      </c>
      <c r="F3191" s="6" t="s">
        <v>9113</v>
      </c>
      <c r="G3191" s="4">
        <v>472</v>
      </c>
      <c r="H3191" s="6" t="s">
        <v>9112</v>
      </c>
      <c r="I3191" s="6" t="s">
        <v>9111</v>
      </c>
      <c r="J3191" s="6" t="s">
        <v>9118</v>
      </c>
    </row>
    <row r="3192" spans="1:10" x14ac:dyDescent="0.15">
      <c r="A3192" s="4">
        <v>422807</v>
      </c>
      <c r="B3192" s="4" t="s">
        <v>8725</v>
      </c>
      <c r="C3192" s="6" t="s">
        <v>209</v>
      </c>
      <c r="D3192" s="6" t="s">
        <v>9115</v>
      </c>
      <c r="E3192" s="6" t="s">
        <v>9117</v>
      </c>
      <c r="F3192" s="6" t="s">
        <v>9113</v>
      </c>
      <c r="G3192" s="4">
        <v>472</v>
      </c>
      <c r="H3192" s="6" t="s">
        <v>9112</v>
      </c>
      <c r="I3192" s="6" t="s">
        <v>9111</v>
      </c>
      <c r="J3192" s="6" t="s">
        <v>9116</v>
      </c>
    </row>
    <row r="3193" spans="1:10" x14ac:dyDescent="0.15">
      <c r="A3193" s="4">
        <v>422807</v>
      </c>
      <c r="B3193" s="4" t="s">
        <v>8725</v>
      </c>
      <c r="C3193" s="6" t="s">
        <v>209</v>
      </c>
      <c r="D3193" s="6" t="s">
        <v>9115</v>
      </c>
      <c r="E3193" s="6" t="s">
        <v>9114</v>
      </c>
      <c r="F3193" s="6" t="s">
        <v>9113</v>
      </c>
      <c r="G3193" s="4">
        <v>472</v>
      </c>
      <c r="H3193" s="6" t="s">
        <v>9112</v>
      </c>
      <c r="I3193" s="6" t="s">
        <v>9111</v>
      </c>
      <c r="J3193" s="6" t="s">
        <v>9110</v>
      </c>
    </row>
    <row r="3194" spans="1:10" x14ac:dyDescent="0.15">
      <c r="A3194" s="4">
        <v>422807</v>
      </c>
      <c r="B3194" s="4" t="s">
        <v>8725</v>
      </c>
      <c r="C3194" s="6" t="s">
        <v>222</v>
      </c>
      <c r="D3194" s="6" t="s">
        <v>9103</v>
      </c>
      <c r="E3194" s="6" t="s">
        <v>9109</v>
      </c>
      <c r="F3194" s="6" t="s">
        <v>9101</v>
      </c>
      <c r="G3194" s="4">
        <v>136647</v>
      </c>
      <c r="H3194" s="6" t="s">
        <v>9100</v>
      </c>
      <c r="I3194" s="6" t="s">
        <v>9099</v>
      </c>
      <c r="J3194" s="6" t="s">
        <v>9108</v>
      </c>
    </row>
    <row r="3195" spans="1:10" x14ac:dyDescent="0.15">
      <c r="A3195" s="4">
        <v>422807</v>
      </c>
      <c r="B3195" s="4" t="s">
        <v>8725</v>
      </c>
      <c r="C3195" s="6" t="s">
        <v>222</v>
      </c>
      <c r="D3195" s="6" t="s">
        <v>9103</v>
      </c>
      <c r="E3195" s="6" t="s">
        <v>9107</v>
      </c>
      <c r="F3195" s="6" t="s">
        <v>9101</v>
      </c>
      <c r="G3195" s="4">
        <v>136647</v>
      </c>
      <c r="H3195" s="6" t="s">
        <v>9100</v>
      </c>
      <c r="I3195" s="6" t="s">
        <v>9099</v>
      </c>
      <c r="J3195" s="6" t="s">
        <v>9106</v>
      </c>
    </row>
    <row r="3196" spans="1:10" x14ac:dyDescent="0.15">
      <c r="A3196" s="4">
        <v>422807</v>
      </c>
      <c r="B3196" s="4" t="s">
        <v>8725</v>
      </c>
      <c r="C3196" s="6" t="s">
        <v>222</v>
      </c>
      <c r="D3196" s="6" t="s">
        <v>9103</v>
      </c>
      <c r="E3196" s="6" t="s">
        <v>9105</v>
      </c>
      <c r="F3196" s="6" t="s">
        <v>9101</v>
      </c>
      <c r="G3196" s="4">
        <v>136647</v>
      </c>
      <c r="H3196" s="6" t="s">
        <v>9100</v>
      </c>
      <c r="I3196" s="6" t="s">
        <v>9099</v>
      </c>
      <c r="J3196" s="6" t="s">
        <v>9104</v>
      </c>
    </row>
    <row r="3197" spans="1:10" x14ac:dyDescent="0.15">
      <c r="A3197" s="4">
        <v>422807</v>
      </c>
      <c r="B3197" s="4" t="s">
        <v>8725</v>
      </c>
      <c r="C3197" s="6" t="s">
        <v>222</v>
      </c>
      <c r="D3197" s="6" t="s">
        <v>9103</v>
      </c>
      <c r="E3197" s="6" t="s">
        <v>9102</v>
      </c>
      <c r="F3197" s="6" t="s">
        <v>9101</v>
      </c>
      <c r="G3197" s="4">
        <v>136647</v>
      </c>
      <c r="H3197" s="6" t="s">
        <v>9100</v>
      </c>
      <c r="I3197" s="6" t="s">
        <v>9099</v>
      </c>
      <c r="J3197" s="6" t="s">
        <v>9098</v>
      </c>
    </row>
    <row r="3198" spans="1:10" x14ac:dyDescent="0.15">
      <c r="A3198" s="4">
        <v>422807</v>
      </c>
      <c r="B3198" s="4" t="s">
        <v>8725</v>
      </c>
      <c r="C3198" s="6" t="s">
        <v>235</v>
      </c>
      <c r="D3198" s="6" t="s">
        <v>9091</v>
      </c>
      <c r="E3198" s="6" t="s">
        <v>9097</v>
      </c>
      <c r="F3198" s="6" t="s">
        <v>9089</v>
      </c>
      <c r="G3198" s="4">
        <v>9937</v>
      </c>
      <c r="H3198" s="6" t="s">
        <v>9088</v>
      </c>
      <c r="I3198" s="6" t="s">
        <v>9087</v>
      </c>
      <c r="J3198" s="6" t="s">
        <v>9096</v>
      </c>
    </row>
    <row r="3199" spans="1:10" x14ac:dyDescent="0.15">
      <c r="A3199" s="4">
        <v>422807</v>
      </c>
      <c r="B3199" s="4" t="s">
        <v>8725</v>
      </c>
      <c r="C3199" s="6" t="s">
        <v>235</v>
      </c>
      <c r="D3199" s="6" t="s">
        <v>9091</v>
      </c>
      <c r="E3199" s="6" t="s">
        <v>9095</v>
      </c>
      <c r="F3199" s="6" t="s">
        <v>9089</v>
      </c>
      <c r="G3199" s="4">
        <v>9937</v>
      </c>
      <c r="H3199" s="6" t="s">
        <v>9088</v>
      </c>
      <c r="I3199" s="6" t="s">
        <v>9087</v>
      </c>
      <c r="J3199" s="6" t="s">
        <v>9094</v>
      </c>
    </row>
    <row r="3200" spans="1:10" x14ac:dyDescent="0.15">
      <c r="A3200" s="4">
        <v>422807</v>
      </c>
      <c r="B3200" s="4" t="s">
        <v>8725</v>
      </c>
      <c r="C3200" s="6" t="s">
        <v>235</v>
      </c>
      <c r="D3200" s="6" t="s">
        <v>9091</v>
      </c>
      <c r="E3200" s="6" t="s">
        <v>9093</v>
      </c>
      <c r="F3200" s="6" t="s">
        <v>9089</v>
      </c>
      <c r="G3200" s="4">
        <v>9937</v>
      </c>
      <c r="H3200" s="6" t="s">
        <v>9088</v>
      </c>
      <c r="I3200" s="6" t="s">
        <v>9087</v>
      </c>
      <c r="J3200" s="6" t="s">
        <v>9092</v>
      </c>
    </row>
    <row r="3201" spans="1:10" x14ac:dyDescent="0.15">
      <c r="A3201" s="4">
        <v>422807</v>
      </c>
      <c r="B3201" s="4" t="s">
        <v>8725</v>
      </c>
      <c r="C3201" s="6" t="s">
        <v>235</v>
      </c>
      <c r="D3201" s="6" t="s">
        <v>9091</v>
      </c>
      <c r="E3201" s="6" t="s">
        <v>9090</v>
      </c>
      <c r="F3201" s="6" t="s">
        <v>9089</v>
      </c>
      <c r="G3201" s="4">
        <v>9937</v>
      </c>
      <c r="H3201" s="6" t="s">
        <v>9088</v>
      </c>
      <c r="I3201" s="6" t="s">
        <v>9087</v>
      </c>
      <c r="J3201" s="6" t="s">
        <v>9086</v>
      </c>
    </row>
    <row r="3202" spans="1:10" x14ac:dyDescent="0.15">
      <c r="A3202" s="4">
        <v>422807</v>
      </c>
      <c r="B3202" s="4" t="s">
        <v>8725</v>
      </c>
      <c r="C3202" s="6" t="s">
        <v>248</v>
      </c>
      <c r="D3202" s="6" t="s">
        <v>9079</v>
      </c>
      <c r="E3202" s="6" t="s">
        <v>9085</v>
      </c>
      <c r="F3202" s="6" t="s">
        <v>9077</v>
      </c>
      <c r="G3202" s="4">
        <v>64858</v>
      </c>
      <c r="H3202" s="6" t="s">
        <v>9076</v>
      </c>
      <c r="I3202" s="6" t="s">
        <v>9075</v>
      </c>
      <c r="J3202" s="6" t="s">
        <v>9084</v>
      </c>
    </row>
    <row r="3203" spans="1:10" x14ac:dyDescent="0.15">
      <c r="A3203" s="4">
        <v>422807</v>
      </c>
      <c r="B3203" s="4" t="s">
        <v>8725</v>
      </c>
      <c r="C3203" s="6" t="s">
        <v>248</v>
      </c>
      <c r="D3203" s="6" t="s">
        <v>9079</v>
      </c>
      <c r="E3203" s="6" t="s">
        <v>9083</v>
      </c>
      <c r="F3203" s="6" t="s">
        <v>9077</v>
      </c>
      <c r="G3203" s="4">
        <v>64858</v>
      </c>
      <c r="H3203" s="6" t="s">
        <v>9076</v>
      </c>
      <c r="I3203" s="6" t="s">
        <v>9075</v>
      </c>
      <c r="J3203" s="6" t="s">
        <v>9082</v>
      </c>
    </row>
    <row r="3204" spans="1:10" x14ac:dyDescent="0.15">
      <c r="A3204" s="4">
        <v>422807</v>
      </c>
      <c r="B3204" s="4" t="s">
        <v>8725</v>
      </c>
      <c r="C3204" s="6" t="s">
        <v>248</v>
      </c>
      <c r="D3204" s="6" t="s">
        <v>9079</v>
      </c>
      <c r="E3204" s="6" t="s">
        <v>9081</v>
      </c>
      <c r="F3204" s="6" t="s">
        <v>9077</v>
      </c>
      <c r="G3204" s="4">
        <v>64858</v>
      </c>
      <c r="H3204" s="6" t="s">
        <v>9076</v>
      </c>
      <c r="I3204" s="6" t="s">
        <v>9075</v>
      </c>
      <c r="J3204" s="6" t="s">
        <v>9080</v>
      </c>
    </row>
    <row r="3205" spans="1:10" x14ac:dyDescent="0.15">
      <c r="A3205" s="4">
        <v>422807</v>
      </c>
      <c r="B3205" s="4" t="s">
        <v>8725</v>
      </c>
      <c r="C3205" s="6" t="s">
        <v>248</v>
      </c>
      <c r="D3205" s="6" t="s">
        <v>9079</v>
      </c>
      <c r="E3205" s="6" t="s">
        <v>9078</v>
      </c>
      <c r="F3205" s="6" t="s">
        <v>9077</v>
      </c>
      <c r="G3205" s="4">
        <v>64858</v>
      </c>
      <c r="H3205" s="6" t="s">
        <v>9076</v>
      </c>
      <c r="I3205" s="6" t="s">
        <v>9075</v>
      </c>
      <c r="J3205" s="6" t="s">
        <v>9074</v>
      </c>
    </row>
    <row r="3206" spans="1:10" x14ac:dyDescent="0.15">
      <c r="A3206" s="4">
        <v>422807</v>
      </c>
      <c r="B3206" s="4" t="s">
        <v>8725</v>
      </c>
      <c r="C3206" s="6" t="s">
        <v>261</v>
      </c>
      <c r="D3206" s="6" t="s">
        <v>9067</v>
      </c>
      <c r="E3206" s="6" t="s">
        <v>9073</v>
      </c>
      <c r="F3206" s="6" t="s">
        <v>9065</v>
      </c>
      <c r="G3206" s="4">
        <v>29935</v>
      </c>
      <c r="H3206" s="6" t="s">
        <v>9064</v>
      </c>
      <c r="I3206" s="6" t="s">
        <v>9063</v>
      </c>
      <c r="J3206" s="6" t="s">
        <v>9072</v>
      </c>
    </row>
    <row r="3207" spans="1:10" x14ac:dyDescent="0.15">
      <c r="A3207" s="4">
        <v>422807</v>
      </c>
      <c r="B3207" s="4" t="s">
        <v>8725</v>
      </c>
      <c r="C3207" s="6" t="s">
        <v>261</v>
      </c>
      <c r="D3207" s="6" t="s">
        <v>9067</v>
      </c>
      <c r="E3207" s="6" t="s">
        <v>9071</v>
      </c>
      <c r="F3207" s="6" t="s">
        <v>9065</v>
      </c>
      <c r="G3207" s="4">
        <v>29935</v>
      </c>
      <c r="H3207" s="6" t="s">
        <v>9064</v>
      </c>
      <c r="I3207" s="6" t="s">
        <v>9063</v>
      </c>
      <c r="J3207" s="6" t="s">
        <v>9070</v>
      </c>
    </row>
    <row r="3208" spans="1:10" x14ac:dyDescent="0.15">
      <c r="A3208" s="4">
        <v>422807</v>
      </c>
      <c r="B3208" s="4" t="s">
        <v>8725</v>
      </c>
      <c r="C3208" s="6" t="s">
        <v>261</v>
      </c>
      <c r="D3208" s="6" t="s">
        <v>9067</v>
      </c>
      <c r="E3208" s="6" t="s">
        <v>9069</v>
      </c>
      <c r="F3208" s="6" t="s">
        <v>9065</v>
      </c>
      <c r="G3208" s="4">
        <v>29935</v>
      </c>
      <c r="H3208" s="6" t="s">
        <v>9064</v>
      </c>
      <c r="I3208" s="6" t="s">
        <v>9063</v>
      </c>
      <c r="J3208" s="6" t="s">
        <v>9068</v>
      </c>
    </row>
    <row r="3209" spans="1:10" x14ac:dyDescent="0.15">
      <c r="A3209" s="4">
        <v>422807</v>
      </c>
      <c r="B3209" s="4" t="s">
        <v>8725</v>
      </c>
      <c r="C3209" s="6" t="s">
        <v>261</v>
      </c>
      <c r="D3209" s="6" t="s">
        <v>9067</v>
      </c>
      <c r="E3209" s="6" t="s">
        <v>9066</v>
      </c>
      <c r="F3209" s="6" t="s">
        <v>9065</v>
      </c>
      <c r="G3209" s="4">
        <v>29935</v>
      </c>
      <c r="H3209" s="6" t="s">
        <v>9064</v>
      </c>
      <c r="I3209" s="6" t="s">
        <v>9063</v>
      </c>
      <c r="J3209" s="6" t="s">
        <v>9062</v>
      </c>
    </row>
    <row r="3210" spans="1:10" x14ac:dyDescent="0.15">
      <c r="A3210" s="4">
        <v>422807</v>
      </c>
      <c r="B3210" s="4" t="s">
        <v>8725</v>
      </c>
      <c r="C3210" s="6" t="s">
        <v>300</v>
      </c>
      <c r="D3210" s="6" t="s">
        <v>3758</v>
      </c>
      <c r="E3210" s="6" t="s">
        <v>3764</v>
      </c>
      <c r="F3210" s="6" t="s">
        <v>3756</v>
      </c>
      <c r="G3210" s="4">
        <v>27339</v>
      </c>
      <c r="H3210" s="6" t="s">
        <v>3755</v>
      </c>
      <c r="I3210" s="6" t="s">
        <v>3754</v>
      </c>
      <c r="J3210" s="6" t="s">
        <v>3763</v>
      </c>
    </row>
    <row r="3211" spans="1:10" x14ac:dyDescent="0.15">
      <c r="A3211" s="4">
        <v>422807</v>
      </c>
      <c r="B3211" s="4" t="s">
        <v>8725</v>
      </c>
      <c r="C3211" s="6" t="s">
        <v>300</v>
      </c>
      <c r="D3211" s="6" t="s">
        <v>3758</v>
      </c>
      <c r="E3211" s="6" t="s">
        <v>3762</v>
      </c>
      <c r="F3211" s="6" t="s">
        <v>3756</v>
      </c>
      <c r="G3211" s="4">
        <v>27339</v>
      </c>
      <c r="H3211" s="6" t="s">
        <v>3755</v>
      </c>
      <c r="I3211" s="6" t="s">
        <v>3754</v>
      </c>
      <c r="J3211" s="6" t="s">
        <v>3761</v>
      </c>
    </row>
    <row r="3212" spans="1:10" x14ac:dyDescent="0.15">
      <c r="A3212" s="4">
        <v>422807</v>
      </c>
      <c r="B3212" s="4" t="s">
        <v>8725</v>
      </c>
      <c r="C3212" s="6" t="s">
        <v>300</v>
      </c>
      <c r="D3212" s="6" t="s">
        <v>3758</v>
      </c>
      <c r="E3212" s="6" t="s">
        <v>3760</v>
      </c>
      <c r="F3212" s="6" t="s">
        <v>3756</v>
      </c>
      <c r="G3212" s="4">
        <v>27339</v>
      </c>
      <c r="H3212" s="6" t="s">
        <v>3755</v>
      </c>
      <c r="I3212" s="6" t="s">
        <v>3754</v>
      </c>
      <c r="J3212" s="6" t="s">
        <v>3759</v>
      </c>
    </row>
    <row r="3213" spans="1:10" x14ac:dyDescent="0.15">
      <c r="A3213" s="4">
        <v>422807</v>
      </c>
      <c r="B3213" s="4" t="s">
        <v>8725</v>
      </c>
      <c r="C3213" s="6" t="s">
        <v>300</v>
      </c>
      <c r="D3213" s="6" t="s">
        <v>3758</v>
      </c>
      <c r="E3213" s="6" t="s">
        <v>3757</v>
      </c>
      <c r="F3213" s="6" t="s">
        <v>3756</v>
      </c>
      <c r="G3213" s="4">
        <v>27339</v>
      </c>
      <c r="H3213" s="6" t="s">
        <v>3755</v>
      </c>
      <c r="I3213" s="6" t="s">
        <v>3754</v>
      </c>
      <c r="J3213" s="6" t="s">
        <v>3753</v>
      </c>
    </row>
    <row r="3214" spans="1:10" x14ac:dyDescent="0.15">
      <c r="A3214" s="4">
        <v>422807</v>
      </c>
      <c r="B3214" s="4" t="s">
        <v>8725</v>
      </c>
      <c r="C3214" s="6" t="s">
        <v>313</v>
      </c>
      <c r="D3214" s="6" t="s">
        <v>9055</v>
      </c>
      <c r="E3214" s="6" t="s">
        <v>9061</v>
      </c>
      <c r="F3214" s="6" t="s">
        <v>9053</v>
      </c>
      <c r="G3214" s="4">
        <v>5965</v>
      </c>
      <c r="H3214" s="6" t="s">
        <v>9052</v>
      </c>
      <c r="I3214" s="6" t="s">
        <v>9051</v>
      </c>
      <c r="J3214" s="6" t="s">
        <v>9060</v>
      </c>
    </row>
    <row r="3215" spans="1:10" x14ac:dyDescent="0.15">
      <c r="A3215" s="4">
        <v>422807</v>
      </c>
      <c r="B3215" s="4" t="s">
        <v>8725</v>
      </c>
      <c r="C3215" s="6" t="s">
        <v>313</v>
      </c>
      <c r="D3215" s="6" t="s">
        <v>9055</v>
      </c>
      <c r="E3215" s="6" t="s">
        <v>9059</v>
      </c>
      <c r="F3215" s="6" t="s">
        <v>9053</v>
      </c>
      <c r="G3215" s="4">
        <v>5965</v>
      </c>
      <c r="H3215" s="6" t="s">
        <v>9052</v>
      </c>
      <c r="I3215" s="6" t="s">
        <v>9051</v>
      </c>
      <c r="J3215" s="6" t="s">
        <v>9058</v>
      </c>
    </row>
    <row r="3216" spans="1:10" x14ac:dyDescent="0.15">
      <c r="A3216" s="4">
        <v>422807</v>
      </c>
      <c r="B3216" s="4" t="s">
        <v>8725</v>
      </c>
      <c r="C3216" s="6" t="s">
        <v>313</v>
      </c>
      <c r="D3216" s="6" t="s">
        <v>9055</v>
      </c>
      <c r="E3216" s="6" t="s">
        <v>9057</v>
      </c>
      <c r="F3216" s="6" t="s">
        <v>9053</v>
      </c>
      <c r="G3216" s="4">
        <v>5965</v>
      </c>
      <c r="H3216" s="6" t="s">
        <v>9052</v>
      </c>
      <c r="I3216" s="6" t="s">
        <v>9051</v>
      </c>
      <c r="J3216" s="6" t="s">
        <v>9056</v>
      </c>
    </row>
    <row r="3217" spans="1:10" x14ac:dyDescent="0.15">
      <c r="A3217" s="4">
        <v>422807</v>
      </c>
      <c r="B3217" s="4" t="s">
        <v>8725</v>
      </c>
      <c r="C3217" s="6" t="s">
        <v>313</v>
      </c>
      <c r="D3217" s="6" t="s">
        <v>9055</v>
      </c>
      <c r="E3217" s="6" t="s">
        <v>9054</v>
      </c>
      <c r="F3217" s="6" t="s">
        <v>9053</v>
      </c>
      <c r="G3217" s="4">
        <v>5965</v>
      </c>
      <c r="H3217" s="6" t="s">
        <v>9052</v>
      </c>
      <c r="I3217" s="6" t="s">
        <v>9051</v>
      </c>
      <c r="J3217" s="6" t="s">
        <v>9050</v>
      </c>
    </row>
    <row r="3218" spans="1:10" x14ac:dyDescent="0.15">
      <c r="A3218" s="4">
        <v>422807</v>
      </c>
      <c r="B3218" s="4" t="s">
        <v>8725</v>
      </c>
      <c r="C3218" s="6" t="s">
        <v>326</v>
      </c>
      <c r="D3218" s="6" t="s">
        <v>9043</v>
      </c>
      <c r="E3218" s="6" t="s">
        <v>9049</v>
      </c>
      <c r="F3218" s="6" t="s">
        <v>9041</v>
      </c>
      <c r="G3218" s="4">
        <v>9400</v>
      </c>
      <c r="H3218" s="6" t="s">
        <v>9040</v>
      </c>
      <c r="I3218" s="6" t="s">
        <v>9039</v>
      </c>
      <c r="J3218" s="6" t="s">
        <v>9048</v>
      </c>
    </row>
    <row r="3219" spans="1:10" x14ac:dyDescent="0.15">
      <c r="A3219" s="4">
        <v>422807</v>
      </c>
      <c r="B3219" s="4" t="s">
        <v>8725</v>
      </c>
      <c r="C3219" s="6" t="s">
        <v>326</v>
      </c>
      <c r="D3219" s="6" t="s">
        <v>9043</v>
      </c>
      <c r="E3219" s="6" t="s">
        <v>9047</v>
      </c>
      <c r="F3219" s="6" t="s">
        <v>9041</v>
      </c>
      <c r="G3219" s="4">
        <v>9400</v>
      </c>
      <c r="H3219" s="6" t="s">
        <v>9040</v>
      </c>
      <c r="I3219" s="6" t="s">
        <v>9039</v>
      </c>
      <c r="J3219" s="6" t="s">
        <v>9046</v>
      </c>
    </row>
    <row r="3220" spans="1:10" x14ac:dyDescent="0.15">
      <c r="A3220" s="4">
        <v>422807</v>
      </c>
      <c r="B3220" s="4" t="s">
        <v>8725</v>
      </c>
      <c r="C3220" s="6" t="s">
        <v>326</v>
      </c>
      <c r="D3220" s="6" t="s">
        <v>9043</v>
      </c>
      <c r="E3220" s="6" t="s">
        <v>9045</v>
      </c>
      <c r="F3220" s="6" t="s">
        <v>9041</v>
      </c>
      <c r="G3220" s="4">
        <v>9400</v>
      </c>
      <c r="H3220" s="6" t="s">
        <v>9040</v>
      </c>
      <c r="I3220" s="6" t="s">
        <v>9039</v>
      </c>
      <c r="J3220" s="6" t="s">
        <v>9044</v>
      </c>
    </row>
    <row r="3221" spans="1:10" x14ac:dyDescent="0.15">
      <c r="A3221" s="4">
        <v>422807</v>
      </c>
      <c r="B3221" s="4" t="s">
        <v>8725</v>
      </c>
      <c r="C3221" s="6" t="s">
        <v>326</v>
      </c>
      <c r="D3221" s="6" t="s">
        <v>9043</v>
      </c>
      <c r="E3221" s="6" t="s">
        <v>9042</v>
      </c>
      <c r="F3221" s="6" t="s">
        <v>9041</v>
      </c>
      <c r="G3221" s="4">
        <v>9400</v>
      </c>
      <c r="H3221" s="6" t="s">
        <v>9040</v>
      </c>
      <c r="I3221" s="6" t="s">
        <v>9039</v>
      </c>
      <c r="J3221" s="6" t="s">
        <v>9038</v>
      </c>
    </row>
    <row r="3222" spans="1:10" x14ac:dyDescent="0.15">
      <c r="A3222" s="4">
        <v>422807</v>
      </c>
      <c r="B3222" s="4" t="s">
        <v>8725</v>
      </c>
      <c r="C3222" s="6" t="s">
        <v>339</v>
      </c>
      <c r="D3222" s="6" t="s">
        <v>6427</v>
      </c>
      <c r="E3222" s="6" t="s">
        <v>6433</v>
      </c>
      <c r="F3222" s="6" t="s">
        <v>6425</v>
      </c>
      <c r="G3222" s="4">
        <v>113510</v>
      </c>
      <c r="H3222" s="6" t="s">
        <v>6424</v>
      </c>
      <c r="I3222" s="6" t="s">
        <v>6423</v>
      </c>
      <c r="J3222" s="6" t="s">
        <v>6432</v>
      </c>
    </row>
    <row r="3223" spans="1:10" x14ac:dyDescent="0.15">
      <c r="A3223" s="4">
        <v>422807</v>
      </c>
      <c r="B3223" s="4" t="s">
        <v>8725</v>
      </c>
      <c r="C3223" s="6" t="s">
        <v>339</v>
      </c>
      <c r="D3223" s="6" t="s">
        <v>6427</v>
      </c>
      <c r="E3223" s="6" t="s">
        <v>6431</v>
      </c>
      <c r="F3223" s="6" t="s">
        <v>6425</v>
      </c>
      <c r="G3223" s="4">
        <v>113510</v>
      </c>
      <c r="H3223" s="6" t="s">
        <v>6424</v>
      </c>
      <c r="I3223" s="6" t="s">
        <v>6423</v>
      </c>
      <c r="J3223" s="6" t="s">
        <v>6430</v>
      </c>
    </row>
    <row r="3224" spans="1:10" x14ac:dyDescent="0.15">
      <c r="A3224" s="4">
        <v>422807</v>
      </c>
      <c r="B3224" s="4" t="s">
        <v>8725</v>
      </c>
      <c r="C3224" s="6" t="s">
        <v>339</v>
      </c>
      <c r="D3224" s="6" t="s">
        <v>6427</v>
      </c>
      <c r="E3224" s="6" t="s">
        <v>6429</v>
      </c>
      <c r="F3224" s="6" t="s">
        <v>6425</v>
      </c>
      <c r="G3224" s="4">
        <v>113510</v>
      </c>
      <c r="H3224" s="6" t="s">
        <v>6424</v>
      </c>
      <c r="I3224" s="6" t="s">
        <v>6423</v>
      </c>
      <c r="J3224" s="6" t="s">
        <v>6428</v>
      </c>
    </row>
    <row r="3225" spans="1:10" x14ac:dyDescent="0.15">
      <c r="A3225" s="4">
        <v>422807</v>
      </c>
      <c r="B3225" s="4" t="s">
        <v>8725</v>
      </c>
      <c r="C3225" s="6" t="s">
        <v>339</v>
      </c>
      <c r="D3225" s="6" t="s">
        <v>6427</v>
      </c>
      <c r="E3225" s="6" t="s">
        <v>6426</v>
      </c>
      <c r="F3225" s="6" t="s">
        <v>6425</v>
      </c>
      <c r="G3225" s="4">
        <v>113510</v>
      </c>
      <c r="H3225" s="6" t="s">
        <v>6424</v>
      </c>
      <c r="I3225" s="6" t="s">
        <v>6423</v>
      </c>
      <c r="J3225" s="6" t="s">
        <v>6422</v>
      </c>
    </row>
    <row r="3226" spans="1:10" x14ac:dyDescent="0.15">
      <c r="A3226" s="4">
        <v>422807</v>
      </c>
      <c r="B3226" s="4" t="s">
        <v>8725</v>
      </c>
      <c r="C3226" s="6" t="s">
        <v>352</v>
      </c>
      <c r="D3226" s="6" t="s">
        <v>9031</v>
      </c>
      <c r="E3226" s="6" t="s">
        <v>9037</v>
      </c>
      <c r="F3226" s="6" t="s">
        <v>9029</v>
      </c>
      <c r="G3226" s="4">
        <v>201299</v>
      </c>
      <c r="H3226" s="6" t="s">
        <v>9028</v>
      </c>
      <c r="I3226" s="6" t="s">
        <v>9027</v>
      </c>
      <c r="J3226" s="6" t="s">
        <v>9036</v>
      </c>
    </row>
    <row r="3227" spans="1:10" x14ac:dyDescent="0.15">
      <c r="A3227" s="4">
        <v>422807</v>
      </c>
      <c r="B3227" s="4" t="s">
        <v>8725</v>
      </c>
      <c r="C3227" s="6" t="s">
        <v>352</v>
      </c>
      <c r="D3227" s="6" t="s">
        <v>9031</v>
      </c>
      <c r="E3227" s="6" t="s">
        <v>9035</v>
      </c>
      <c r="F3227" s="6" t="s">
        <v>9029</v>
      </c>
      <c r="G3227" s="4">
        <v>201299</v>
      </c>
      <c r="H3227" s="6" t="s">
        <v>9028</v>
      </c>
      <c r="I3227" s="6" t="s">
        <v>9027</v>
      </c>
      <c r="J3227" s="6" t="s">
        <v>9034</v>
      </c>
    </row>
    <row r="3228" spans="1:10" x14ac:dyDescent="0.15">
      <c r="A3228" s="4">
        <v>422807</v>
      </c>
      <c r="B3228" s="4" t="s">
        <v>8725</v>
      </c>
      <c r="C3228" s="6" t="s">
        <v>352</v>
      </c>
      <c r="D3228" s="6" t="s">
        <v>9031</v>
      </c>
      <c r="E3228" s="6" t="s">
        <v>9033</v>
      </c>
      <c r="F3228" s="6" t="s">
        <v>9029</v>
      </c>
      <c r="G3228" s="4">
        <v>201299</v>
      </c>
      <c r="H3228" s="6" t="s">
        <v>9028</v>
      </c>
      <c r="I3228" s="6" t="s">
        <v>9027</v>
      </c>
      <c r="J3228" s="6" t="s">
        <v>9032</v>
      </c>
    </row>
    <row r="3229" spans="1:10" x14ac:dyDescent="0.15">
      <c r="A3229" s="4">
        <v>422807</v>
      </c>
      <c r="B3229" s="4" t="s">
        <v>8725</v>
      </c>
      <c r="C3229" s="6" t="s">
        <v>352</v>
      </c>
      <c r="D3229" s="6" t="s">
        <v>9031</v>
      </c>
      <c r="E3229" s="6" t="s">
        <v>9030</v>
      </c>
      <c r="F3229" s="6" t="s">
        <v>9029</v>
      </c>
      <c r="G3229" s="4">
        <v>201299</v>
      </c>
      <c r="H3229" s="6" t="s">
        <v>9028</v>
      </c>
      <c r="I3229" s="6" t="s">
        <v>9027</v>
      </c>
      <c r="J3229" s="6" t="s">
        <v>9026</v>
      </c>
    </row>
    <row r="3230" spans="1:10" x14ac:dyDescent="0.15">
      <c r="A3230" s="4">
        <v>422807</v>
      </c>
      <c r="B3230" s="4" t="s">
        <v>8725</v>
      </c>
      <c r="C3230" s="6" t="s">
        <v>365</v>
      </c>
      <c r="D3230" s="6" t="s">
        <v>9019</v>
      </c>
      <c r="E3230" s="6" t="s">
        <v>9025</v>
      </c>
      <c r="F3230" s="6" t="s">
        <v>9017</v>
      </c>
      <c r="G3230" s="4">
        <v>79035</v>
      </c>
      <c r="H3230" s="6" t="s">
        <v>9016</v>
      </c>
      <c r="I3230" s="6" t="s">
        <v>9015</v>
      </c>
      <c r="J3230" s="6" t="s">
        <v>9024</v>
      </c>
    </row>
    <row r="3231" spans="1:10" x14ac:dyDescent="0.15">
      <c r="A3231" s="4">
        <v>422807</v>
      </c>
      <c r="B3231" s="4" t="s">
        <v>8725</v>
      </c>
      <c r="C3231" s="6" t="s">
        <v>365</v>
      </c>
      <c r="D3231" s="6" t="s">
        <v>9019</v>
      </c>
      <c r="E3231" s="6" t="s">
        <v>9023</v>
      </c>
      <c r="F3231" s="6" t="s">
        <v>9017</v>
      </c>
      <c r="G3231" s="4">
        <v>79035</v>
      </c>
      <c r="H3231" s="6" t="s">
        <v>9016</v>
      </c>
      <c r="I3231" s="6" t="s">
        <v>9015</v>
      </c>
      <c r="J3231" s="6" t="s">
        <v>9022</v>
      </c>
    </row>
    <row r="3232" spans="1:10" x14ac:dyDescent="0.15">
      <c r="A3232" s="4">
        <v>422807</v>
      </c>
      <c r="B3232" s="4" t="s">
        <v>8725</v>
      </c>
      <c r="C3232" s="6" t="s">
        <v>365</v>
      </c>
      <c r="D3232" s="6" t="s">
        <v>9019</v>
      </c>
      <c r="E3232" s="6" t="s">
        <v>9021</v>
      </c>
      <c r="F3232" s="6" t="s">
        <v>9017</v>
      </c>
      <c r="G3232" s="4">
        <v>79035</v>
      </c>
      <c r="H3232" s="6" t="s">
        <v>9016</v>
      </c>
      <c r="I3232" s="6" t="s">
        <v>9015</v>
      </c>
      <c r="J3232" s="6" t="s">
        <v>9020</v>
      </c>
    </row>
    <row r="3233" spans="1:10" x14ac:dyDescent="0.15">
      <c r="A3233" s="4">
        <v>422807</v>
      </c>
      <c r="B3233" s="4" t="s">
        <v>8725</v>
      </c>
      <c r="C3233" s="6" t="s">
        <v>365</v>
      </c>
      <c r="D3233" s="6" t="s">
        <v>9019</v>
      </c>
      <c r="E3233" s="6" t="s">
        <v>9018</v>
      </c>
      <c r="F3233" s="6" t="s">
        <v>9017</v>
      </c>
      <c r="G3233" s="4">
        <v>79035</v>
      </c>
      <c r="H3233" s="6" t="s">
        <v>9016</v>
      </c>
      <c r="I3233" s="6" t="s">
        <v>9015</v>
      </c>
      <c r="J3233" s="6" t="s">
        <v>9014</v>
      </c>
    </row>
    <row r="3234" spans="1:10" x14ac:dyDescent="0.15">
      <c r="A3234" s="4">
        <v>422807</v>
      </c>
      <c r="B3234" s="4" t="s">
        <v>8725</v>
      </c>
      <c r="C3234" s="6" t="s">
        <v>378</v>
      </c>
      <c r="D3234" s="6" t="s">
        <v>9007</v>
      </c>
      <c r="E3234" s="6" t="s">
        <v>9013</v>
      </c>
      <c r="F3234" s="6" t="s">
        <v>9005</v>
      </c>
      <c r="G3234" s="4">
        <v>545</v>
      </c>
      <c r="H3234" s="6" t="s">
        <v>9004</v>
      </c>
      <c r="I3234" s="6" t="s">
        <v>9003</v>
      </c>
      <c r="J3234" s="6" t="s">
        <v>9012</v>
      </c>
    </row>
    <row r="3235" spans="1:10" x14ac:dyDescent="0.15">
      <c r="A3235" s="4">
        <v>422807</v>
      </c>
      <c r="B3235" s="4" t="s">
        <v>8725</v>
      </c>
      <c r="C3235" s="6" t="s">
        <v>378</v>
      </c>
      <c r="D3235" s="6" t="s">
        <v>9007</v>
      </c>
      <c r="E3235" s="6" t="s">
        <v>9011</v>
      </c>
      <c r="F3235" s="6" t="s">
        <v>9005</v>
      </c>
      <c r="G3235" s="4">
        <v>545</v>
      </c>
      <c r="H3235" s="6" t="s">
        <v>9004</v>
      </c>
      <c r="I3235" s="6" t="s">
        <v>9003</v>
      </c>
      <c r="J3235" s="6" t="s">
        <v>9010</v>
      </c>
    </row>
    <row r="3236" spans="1:10" x14ac:dyDescent="0.15">
      <c r="A3236" s="4">
        <v>422807</v>
      </c>
      <c r="B3236" s="4" t="s">
        <v>8725</v>
      </c>
      <c r="C3236" s="6" t="s">
        <v>378</v>
      </c>
      <c r="D3236" s="6" t="s">
        <v>9007</v>
      </c>
      <c r="E3236" s="6" t="s">
        <v>9009</v>
      </c>
      <c r="F3236" s="6" t="s">
        <v>9005</v>
      </c>
      <c r="G3236" s="4">
        <v>545</v>
      </c>
      <c r="H3236" s="6" t="s">
        <v>9004</v>
      </c>
      <c r="I3236" s="6" t="s">
        <v>9003</v>
      </c>
      <c r="J3236" s="6" t="s">
        <v>9008</v>
      </c>
    </row>
    <row r="3237" spans="1:10" x14ac:dyDescent="0.15">
      <c r="A3237" s="4">
        <v>422807</v>
      </c>
      <c r="B3237" s="4" t="s">
        <v>8725</v>
      </c>
      <c r="C3237" s="6" t="s">
        <v>378</v>
      </c>
      <c r="D3237" s="6" t="s">
        <v>9007</v>
      </c>
      <c r="E3237" s="6" t="s">
        <v>9006</v>
      </c>
      <c r="F3237" s="6" t="s">
        <v>9005</v>
      </c>
      <c r="G3237" s="4">
        <v>545</v>
      </c>
      <c r="H3237" s="6" t="s">
        <v>9004</v>
      </c>
      <c r="I3237" s="6" t="s">
        <v>9003</v>
      </c>
      <c r="J3237" s="6" t="s">
        <v>9002</v>
      </c>
    </row>
    <row r="3238" spans="1:10" x14ac:dyDescent="0.15">
      <c r="A3238" s="4">
        <v>422807</v>
      </c>
      <c r="B3238" s="4" t="s">
        <v>8725</v>
      </c>
      <c r="C3238" s="6" t="s">
        <v>391</v>
      </c>
      <c r="D3238" s="6" t="s">
        <v>8995</v>
      </c>
      <c r="E3238" s="6" t="s">
        <v>9001</v>
      </c>
      <c r="F3238" s="6" t="s">
        <v>8993</v>
      </c>
      <c r="G3238" s="4">
        <v>9656</v>
      </c>
      <c r="H3238" s="6" t="s">
        <v>8992</v>
      </c>
      <c r="I3238" s="6" t="s">
        <v>8991</v>
      </c>
      <c r="J3238" s="6" t="s">
        <v>9000</v>
      </c>
    </row>
    <row r="3239" spans="1:10" x14ac:dyDescent="0.15">
      <c r="A3239" s="4">
        <v>422807</v>
      </c>
      <c r="B3239" s="4" t="s">
        <v>8725</v>
      </c>
      <c r="C3239" s="6" t="s">
        <v>391</v>
      </c>
      <c r="D3239" s="6" t="s">
        <v>8995</v>
      </c>
      <c r="E3239" s="6" t="s">
        <v>8999</v>
      </c>
      <c r="F3239" s="6" t="s">
        <v>8993</v>
      </c>
      <c r="G3239" s="4">
        <v>9656</v>
      </c>
      <c r="H3239" s="6" t="s">
        <v>8992</v>
      </c>
      <c r="I3239" s="6" t="s">
        <v>8991</v>
      </c>
      <c r="J3239" s="6" t="s">
        <v>8998</v>
      </c>
    </row>
    <row r="3240" spans="1:10" x14ac:dyDescent="0.15">
      <c r="A3240" s="4">
        <v>422807</v>
      </c>
      <c r="B3240" s="4" t="s">
        <v>8725</v>
      </c>
      <c r="C3240" s="6" t="s">
        <v>391</v>
      </c>
      <c r="D3240" s="6" t="s">
        <v>8995</v>
      </c>
      <c r="E3240" s="6" t="s">
        <v>8997</v>
      </c>
      <c r="F3240" s="6" t="s">
        <v>8993</v>
      </c>
      <c r="G3240" s="4">
        <v>9656</v>
      </c>
      <c r="H3240" s="6" t="s">
        <v>8992</v>
      </c>
      <c r="I3240" s="6" t="s">
        <v>8991</v>
      </c>
      <c r="J3240" s="6" t="s">
        <v>8996</v>
      </c>
    </row>
    <row r="3241" spans="1:10" x14ac:dyDescent="0.15">
      <c r="A3241" s="4">
        <v>422807</v>
      </c>
      <c r="B3241" s="4" t="s">
        <v>8725</v>
      </c>
      <c r="C3241" s="6" t="s">
        <v>391</v>
      </c>
      <c r="D3241" s="6" t="s">
        <v>8995</v>
      </c>
      <c r="E3241" s="6" t="s">
        <v>8994</v>
      </c>
      <c r="F3241" s="6" t="s">
        <v>8993</v>
      </c>
      <c r="G3241" s="4">
        <v>9656</v>
      </c>
      <c r="H3241" s="6" t="s">
        <v>8992</v>
      </c>
      <c r="I3241" s="6" t="s">
        <v>8991</v>
      </c>
      <c r="J3241" s="6" t="s">
        <v>8990</v>
      </c>
    </row>
    <row r="3242" spans="1:10" x14ac:dyDescent="0.15">
      <c r="A3242" s="4">
        <v>422807</v>
      </c>
      <c r="B3242" s="4" t="s">
        <v>8725</v>
      </c>
      <c r="C3242" s="6" t="s">
        <v>430</v>
      </c>
      <c r="D3242" s="6" t="s">
        <v>8983</v>
      </c>
      <c r="E3242" s="6" t="s">
        <v>8989</v>
      </c>
      <c r="F3242" s="6" t="s">
        <v>8981</v>
      </c>
      <c r="G3242" s="4">
        <v>5810</v>
      </c>
      <c r="H3242" s="6" t="s">
        <v>8980</v>
      </c>
      <c r="I3242" s="6" t="s">
        <v>8979</v>
      </c>
      <c r="J3242" s="6" t="s">
        <v>8988</v>
      </c>
    </row>
    <row r="3243" spans="1:10" x14ac:dyDescent="0.15">
      <c r="A3243" s="4">
        <v>422807</v>
      </c>
      <c r="B3243" s="4" t="s">
        <v>8725</v>
      </c>
      <c r="C3243" s="6" t="s">
        <v>430</v>
      </c>
      <c r="D3243" s="6" t="s">
        <v>8983</v>
      </c>
      <c r="E3243" s="6" t="s">
        <v>8987</v>
      </c>
      <c r="F3243" s="6" t="s">
        <v>8981</v>
      </c>
      <c r="G3243" s="4">
        <v>5810</v>
      </c>
      <c r="H3243" s="6" t="s">
        <v>8980</v>
      </c>
      <c r="I3243" s="6" t="s">
        <v>8979</v>
      </c>
      <c r="J3243" s="6" t="s">
        <v>8986</v>
      </c>
    </row>
    <row r="3244" spans="1:10" x14ac:dyDescent="0.15">
      <c r="A3244" s="4">
        <v>422807</v>
      </c>
      <c r="B3244" s="4" t="s">
        <v>8725</v>
      </c>
      <c r="C3244" s="6" t="s">
        <v>430</v>
      </c>
      <c r="D3244" s="6" t="s">
        <v>8983</v>
      </c>
      <c r="E3244" s="6" t="s">
        <v>8985</v>
      </c>
      <c r="F3244" s="6" t="s">
        <v>8981</v>
      </c>
      <c r="G3244" s="4">
        <v>5810</v>
      </c>
      <c r="H3244" s="6" t="s">
        <v>8980</v>
      </c>
      <c r="I3244" s="6" t="s">
        <v>8979</v>
      </c>
      <c r="J3244" s="6" t="s">
        <v>8984</v>
      </c>
    </row>
    <row r="3245" spans="1:10" x14ac:dyDescent="0.15">
      <c r="A3245" s="4">
        <v>422807</v>
      </c>
      <c r="B3245" s="4" t="s">
        <v>8725</v>
      </c>
      <c r="C3245" s="6" t="s">
        <v>430</v>
      </c>
      <c r="D3245" s="6" t="s">
        <v>8983</v>
      </c>
      <c r="E3245" s="6" t="s">
        <v>8982</v>
      </c>
      <c r="F3245" s="6" t="s">
        <v>8981</v>
      </c>
      <c r="G3245" s="4">
        <v>5810</v>
      </c>
      <c r="H3245" s="6" t="s">
        <v>8980</v>
      </c>
      <c r="I3245" s="6" t="s">
        <v>8979</v>
      </c>
      <c r="J3245" s="6" t="s">
        <v>8978</v>
      </c>
    </row>
    <row r="3246" spans="1:10" x14ac:dyDescent="0.15">
      <c r="A3246" s="4">
        <v>422807</v>
      </c>
      <c r="B3246" s="4" t="s">
        <v>8725</v>
      </c>
      <c r="C3246" s="6" t="s">
        <v>443</v>
      </c>
      <c r="D3246" s="6" t="s">
        <v>8971</v>
      </c>
      <c r="E3246" s="6" t="s">
        <v>8977</v>
      </c>
      <c r="F3246" s="6" t="s">
        <v>8969</v>
      </c>
      <c r="G3246" s="4">
        <v>5883</v>
      </c>
      <c r="H3246" s="6" t="s">
        <v>8968</v>
      </c>
      <c r="I3246" s="6" t="s">
        <v>8967</v>
      </c>
      <c r="J3246" s="6" t="s">
        <v>8976</v>
      </c>
    </row>
    <row r="3247" spans="1:10" x14ac:dyDescent="0.15">
      <c r="A3247" s="4">
        <v>422807</v>
      </c>
      <c r="B3247" s="4" t="s">
        <v>8725</v>
      </c>
      <c r="C3247" s="6" t="s">
        <v>443</v>
      </c>
      <c r="D3247" s="6" t="s">
        <v>8971</v>
      </c>
      <c r="E3247" s="6" t="s">
        <v>8975</v>
      </c>
      <c r="F3247" s="6" t="s">
        <v>8969</v>
      </c>
      <c r="G3247" s="4">
        <v>5883</v>
      </c>
      <c r="H3247" s="6" t="s">
        <v>8968</v>
      </c>
      <c r="I3247" s="6" t="s">
        <v>8967</v>
      </c>
      <c r="J3247" s="6" t="s">
        <v>8974</v>
      </c>
    </row>
    <row r="3248" spans="1:10" x14ac:dyDescent="0.15">
      <c r="A3248" s="4">
        <v>422807</v>
      </c>
      <c r="B3248" s="4" t="s">
        <v>8725</v>
      </c>
      <c r="C3248" s="6" t="s">
        <v>443</v>
      </c>
      <c r="D3248" s="6" t="s">
        <v>8971</v>
      </c>
      <c r="E3248" s="6" t="s">
        <v>8973</v>
      </c>
      <c r="F3248" s="6" t="s">
        <v>8969</v>
      </c>
      <c r="G3248" s="4">
        <v>5883</v>
      </c>
      <c r="H3248" s="6" t="s">
        <v>8968</v>
      </c>
      <c r="I3248" s="6" t="s">
        <v>8967</v>
      </c>
      <c r="J3248" s="6" t="s">
        <v>8972</v>
      </c>
    </row>
    <row r="3249" spans="1:10" x14ac:dyDescent="0.15">
      <c r="A3249" s="4">
        <v>422807</v>
      </c>
      <c r="B3249" s="4" t="s">
        <v>8725</v>
      </c>
      <c r="C3249" s="6" t="s">
        <v>443</v>
      </c>
      <c r="D3249" s="6" t="s">
        <v>8971</v>
      </c>
      <c r="E3249" s="6" t="s">
        <v>8970</v>
      </c>
      <c r="F3249" s="6" t="s">
        <v>8969</v>
      </c>
      <c r="G3249" s="4">
        <v>5883</v>
      </c>
      <c r="H3249" s="6" t="s">
        <v>8968</v>
      </c>
      <c r="I3249" s="6" t="s">
        <v>8967</v>
      </c>
      <c r="J3249" s="6" t="s">
        <v>8966</v>
      </c>
    </row>
    <row r="3250" spans="1:10" x14ac:dyDescent="0.15">
      <c r="A3250" s="4">
        <v>422807</v>
      </c>
      <c r="B3250" s="4" t="s">
        <v>8725</v>
      </c>
      <c r="C3250" s="6" t="s">
        <v>456</v>
      </c>
      <c r="D3250" s="6" t="s">
        <v>8959</v>
      </c>
      <c r="E3250" s="6" t="s">
        <v>8965</v>
      </c>
      <c r="F3250" s="6" t="s">
        <v>8957</v>
      </c>
      <c r="G3250" s="4">
        <v>3364</v>
      </c>
      <c r="H3250" s="6" t="s">
        <v>8956</v>
      </c>
      <c r="I3250" s="6" t="s">
        <v>8955</v>
      </c>
      <c r="J3250" s="6" t="s">
        <v>8964</v>
      </c>
    </row>
    <row r="3251" spans="1:10" x14ac:dyDescent="0.15">
      <c r="A3251" s="4">
        <v>422807</v>
      </c>
      <c r="B3251" s="4" t="s">
        <v>8725</v>
      </c>
      <c r="C3251" s="6" t="s">
        <v>456</v>
      </c>
      <c r="D3251" s="6" t="s">
        <v>8959</v>
      </c>
      <c r="E3251" s="6" t="s">
        <v>8963</v>
      </c>
      <c r="F3251" s="6" t="s">
        <v>8957</v>
      </c>
      <c r="G3251" s="4">
        <v>3364</v>
      </c>
      <c r="H3251" s="6" t="s">
        <v>8956</v>
      </c>
      <c r="I3251" s="6" t="s">
        <v>8955</v>
      </c>
      <c r="J3251" s="6" t="s">
        <v>8962</v>
      </c>
    </row>
    <row r="3252" spans="1:10" x14ac:dyDescent="0.15">
      <c r="A3252" s="4">
        <v>422807</v>
      </c>
      <c r="B3252" s="4" t="s">
        <v>8725</v>
      </c>
      <c r="C3252" s="6" t="s">
        <v>456</v>
      </c>
      <c r="D3252" s="6" t="s">
        <v>8959</v>
      </c>
      <c r="E3252" s="6" t="s">
        <v>8961</v>
      </c>
      <c r="F3252" s="6" t="s">
        <v>8957</v>
      </c>
      <c r="G3252" s="4">
        <v>3364</v>
      </c>
      <c r="H3252" s="6" t="s">
        <v>8956</v>
      </c>
      <c r="I3252" s="6" t="s">
        <v>8955</v>
      </c>
      <c r="J3252" s="6" t="s">
        <v>8960</v>
      </c>
    </row>
    <row r="3253" spans="1:10" x14ac:dyDescent="0.15">
      <c r="A3253" s="4">
        <v>422807</v>
      </c>
      <c r="B3253" s="4" t="s">
        <v>8725</v>
      </c>
      <c r="C3253" s="6" t="s">
        <v>456</v>
      </c>
      <c r="D3253" s="6" t="s">
        <v>8959</v>
      </c>
      <c r="E3253" s="6" t="s">
        <v>8958</v>
      </c>
      <c r="F3253" s="6" t="s">
        <v>8957</v>
      </c>
      <c r="G3253" s="4">
        <v>3364</v>
      </c>
      <c r="H3253" s="6" t="s">
        <v>8956</v>
      </c>
      <c r="I3253" s="6" t="s">
        <v>8955</v>
      </c>
      <c r="J3253" s="6" t="s">
        <v>8954</v>
      </c>
    </row>
    <row r="3254" spans="1:10" x14ac:dyDescent="0.15">
      <c r="A3254" s="4">
        <v>422807</v>
      </c>
      <c r="B3254" s="4" t="s">
        <v>8725</v>
      </c>
      <c r="C3254" s="6" t="s">
        <v>469</v>
      </c>
      <c r="D3254" s="6" t="s">
        <v>8947</v>
      </c>
      <c r="E3254" s="6" t="s">
        <v>8953</v>
      </c>
      <c r="F3254" s="6" t="s">
        <v>8945</v>
      </c>
      <c r="G3254" s="4">
        <v>5884</v>
      </c>
      <c r="H3254" s="6" t="s">
        <v>8944</v>
      </c>
      <c r="I3254" s="6" t="s">
        <v>8943</v>
      </c>
      <c r="J3254" s="6" t="s">
        <v>8952</v>
      </c>
    </row>
    <row r="3255" spans="1:10" x14ac:dyDescent="0.15">
      <c r="A3255" s="4">
        <v>422807</v>
      </c>
      <c r="B3255" s="4" t="s">
        <v>8725</v>
      </c>
      <c r="C3255" s="6" t="s">
        <v>469</v>
      </c>
      <c r="D3255" s="6" t="s">
        <v>8947</v>
      </c>
      <c r="E3255" s="6" t="s">
        <v>8951</v>
      </c>
      <c r="F3255" s="6" t="s">
        <v>8945</v>
      </c>
      <c r="G3255" s="4">
        <v>5884</v>
      </c>
      <c r="H3255" s="6" t="s">
        <v>8944</v>
      </c>
      <c r="I3255" s="6" t="s">
        <v>8943</v>
      </c>
      <c r="J3255" s="6" t="s">
        <v>8950</v>
      </c>
    </row>
    <row r="3256" spans="1:10" x14ac:dyDescent="0.15">
      <c r="A3256" s="4">
        <v>422807</v>
      </c>
      <c r="B3256" s="4" t="s">
        <v>8725</v>
      </c>
      <c r="C3256" s="6" t="s">
        <v>469</v>
      </c>
      <c r="D3256" s="6" t="s">
        <v>8947</v>
      </c>
      <c r="E3256" s="6" t="s">
        <v>8949</v>
      </c>
      <c r="F3256" s="6" t="s">
        <v>8945</v>
      </c>
      <c r="G3256" s="4">
        <v>5884</v>
      </c>
      <c r="H3256" s="6" t="s">
        <v>8944</v>
      </c>
      <c r="I3256" s="6" t="s">
        <v>8943</v>
      </c>
      <c r="J3256" s="6" t="s">
        <v>8948</v>
      </c>
    </row>
    <row r="3257" spans="1:10" x14ac:dyDescent="0.15">
      <c r="A3257" s="4">
        <v>422807</v>
      </c>
      <c r="B3257" s="4" t="s">
        <v>8725</v>
      </c>
      <c r="C3257" s="6" t="s">
        <v>469</v>
      </c>
      <c r="D3257" s="6" t="s">
        <v>8947</v>
      </c>
      <c r="E3257" s="6" t="s">
        <v>8946</v>
      </c>
      <c r="F3257" s="6" t="s">
        <v>8945</v>
      </c>
      <c r="G3257" s="4">
        <v>5884</v>
      </c>
      <c r="H3257" s="6" t="s">
        <v>8944</v>
      </c>
      <c r="I3257" s="6" t="s">
        <v>8943</v>
      </c>
      <c r="J3257" s="6" t="s">
        <v>8942</v>
      </c>
    </row>
    <row r="3258" spans="1:10" x14ac:dyDescent="0.15">
      <c r="A3258" s="4">
        <v>422807</v>
      </c>
      <c r="B3258" s="4" t="s">
        <v>8725</v>
      </c>
      <c r="C3258" s="6" t="s">
        <v>482</v>
      </c>
      <c r="D3258" s="6" t="s">
        <v>6511</v>
      </c>
      <c r="E3258" s="6" t="s">
        <v>6517</v>
      </c>
      <c r="F3258" s="6" t="s">
        <v>6509</v>
      </c>
      <c r="G3258" s="4">
        <v>1111</v>
      </c>
      <c r="H3258" s="6" t="s">
        <v>6508</v>
      </c>
      <c r="I3258" s="6" t="s">
        <v>6507</v>
      </c>
      <c r="J3258" s="6" t="s">
        <v>6516</v>
      </c>
    </row>
    <row r="3259" spans="1:10" x14ac:dyDescent="0.15">
      <c r="A3259" s="4">
        <v>422807</v>
      </c>
      <c r="B3259" s="4" t="s">
        <v>8725</v>
      </c>
      <c r="C3259" s="6" t="s">
        <v>482</v>
      </c>
      <c r="D3259" s="6" t="s">
        <v>6511</v>
      </c>
      <c r="E3259" s="6" t="s">
        <v>6515</v>
      </c>
      <c r="F3259" s="6" t="s">
        <v>6509</v>
      </c>
      <c r="G3259" s="4">
        <v>1111</v>
      </c>
      <c r="H3259" s="6" t="s">
        <v>6508</v>
      </c>
      <c r="I3259" s="6" t="s">
        <v>6507</v>
      </c>
      <c r="J3259" s="6" t="s">
        <v>6514</v>
      </c>
    </row>
    <row r="3260" spans="1:10" x14ac:dyDescent="0.15">
      <c r="A3260" s="4">
        <v>422807</v>
      </c>
      <c r="B3260" s="4" t="s">
        <v>8725</v>
      </c>
      <c r="C3260" s="6" t="s">
        <v>482</v>
      </c>
      <c r="D3260" s="6" t="s">
        <v>6511</v>
      </c>
      <c r="E3260" s="6" t="s">
        <v>6513</v>
      </c>
      <c r="F3260" s="6" t="s">
        <v>6509</v>
      </c>
      <c r="G3260" s="4">
        <v>1111</v>
      </c>
      <c r="H3260" s="6" t="s">
        <v>6508</v>
      </c>
      <c r="I3260" s="6" t="s">
        <v>6507</v>
      </c>
      <c r="J3260" s="6" t="s">
        <v>6512</v>
      </c>
    </row>
    <row r="3261" spans="1:10" x14ac:dyDescent="0.15">
      <c r="A3261" s="4">
        <v>422807</v>
      </c>
      <c r="B3261" s="4" t="s">
        <v>8725</v>
      </c>
      <c r="C3261" s="6" t="s">
        <v>482</v>
      </c>
      <c r="D3261" s="6" t="s">
        <v>6511</v>
      </c>
      <c r="E3261" s="6" t="s">
        <v>6510</v>
      </c>
      <c r="F3261" s="6" t="s">
        <v>6509</v>
      </c>
      <c r="G3261" s="4">
        <v>1111</v>
      </c>
      <c r="H3261" s="6" t="s">
        <v>6508</v>
      </c>
      <c r="I3261" s="6" t="s">
        <v>6507</v>
      </c>
      <c r="J3261" s="6" t="s">
        <v>6506</v>
      </c>
    </row>
    <row r="3262" spans="1:10" x14ac:dyDescent="0.15">
      <c r="A3262" s="4">
        <v>422807</v>
      </c>
      <c r="B3262" s="4" t="s">
        <v>8725</v>
      </c>
      <c r="C3262" s="6" t="s">
        <v>495</v>
      </c>
      <c r="D3262" s="6" t="s">
        <v>8935</v>
      </c>
      <c r="E3262" s="6" t="s">
        <v>8941</v>
      </c>
      <c r="F3262" s="6" t="s">
        <v>8933</v>
      </c>
      <c r="G3262" s="4">
        <v>11200</v>
      </c>
      <c r="H3262" s="6" t="s">
        <v>8932</v>
      </c>
      <c r="I3262" s="6" t="s">
        <v>8931</v>
      </c>
      <c r="J3262" s="6" t="s">
        <v>8940</v>
      </c>
    </row>
    <row r="3263" spans="1:10" x14ac:dyDescent="0.15">
      <c r="A3263" s="4">
        <v>422807</v>
      </c>
      <c r="B3263" s="4" t="s">
        <v>8725</v>
      </c>
      <c r="C3263" s="6" t="s">
        <v>495</v>
      </c>
      <c r="D3263" s="6" t="s">
        <v>8935</v>
      </c>
      <c r="E3263" s="6" t="s">
        <v>8939</v>
      </c>
      <c r="F3263" s="6" t="s">
        <v>8933</v>
      </c>
      <c r="G3263" s="4">
        <v>11200</v>
      </c>
      <c r="H3263" s="6" t="s">
        <v>8932</v>
      </c>
      <c r="I3263" s="6" t="s">
        <v>8931</v>
      </c>
      <c r="J3263" s="6" t="s">
        <v>8938</v>
      </c>
    </row>
    <row r="3264" spans="1:10" x14ac:dyDescent="0.15">
      <c r="A3264" s="4">
        <v>422807</v>
      </c>
      <c r="B3264" s="4" t="s">
        <v>8725</v>
      </c>
      <c r="C3264" s="6" t="s">
        <v>495</v>
      </c>
      <c r="D3264" s="6" t="s">
        <v>8935</v>
      </c>
      <c r="E3264" s="6" t="s">
        <v>8937</v>
      </c>
      <c r="F3264" s="6" t="s">
        <v>8933</v>
      </c>
      <c r="G3264" s="4">
        <v>11200</v>
      </c>
      <c r="H3264" s="6" t="s">
        <v>8932</v>
      </c>
      <c r="I3264" s="6" t="s">
        <v>8931</v>
      </c>
      <c r="J3264" s="6" t="s">
        <v>8936</v>
      </c>
    </row>
    <row r="3265" spans="1:10" x14ac:dyDescent="0.15">
      <c r="A3265" s="4">
        <v>422807</v>
      </c>
      <c r="B3265" s="4" t="s">
        <v>8725</v>
      </c>
      <c r="C3265" s="6" t="s">
        <v>495</v>
      </c>
      <c r="D3265" s="6" t="s">
        <v>8935</v>
      </c>
      <c r="E3265" s="6" t="s">
        <v>8934</v>
      </c>
      <c r="F3265" s="6" t="s">
        <v>8933</v>
      </c>
      <c r="G3265" s="4">
        <v>11200</v>
      </c>
      <c r="H3265" s="6" t="s">
        <v>8932</v>
      </c>
      <c r="I3265" s="6" t="s">
        <v>8931</v>
      </c>
      <c r="J3265" s="6" t="s">
        <v>8930</v>
      </c>
    </row>
    <row r="3266" spans="1:10" x14ac:dyDescent="0.15">
      <c r="A3266" s="4">
        <v>422807</v>
      </c>
      <c r="B3266" s="4" t="s">
        <v>8725</v>
      </c>
      <c r="C3266" s="6" t="s">
        <v>508</v>
      </c>
      <c r="D3266" s="6" t="s">
        <v>8923</v>
      </c>
      <c r="E3266" s="6" t="s">
        <v>8929</v>
      </c>
      <c r="F3266" s="6" t="s">
        <v>8921</v>
      </c>
      <c r="G3266" s="4">
        <v>7157</v>
      </c>
      <c r="H3266" s="6" t="s">
        <v>8920</v>
      </c>
      <c r="I3266" s="6" t="s">
        <v>8919</v>
      </c>
      <c r="J3266" s="6" t="s">
        <v>8928</v>
      </c>
    </row>
    <row r="3267" spans="1:10" x14ac:dyDescent="0.15">
      <c r="A3267" s="4">
        <v>422807</v>
      </c>
      <c r="B3267" s="4" t="s">
        <v>8725</v>
      </c>
      <c r="C3267" s="6" t="s">
        <v>508</v>
      </c>
      <c r="D3267" s="6" t="s">
        <v>8923</v>
      </c>
      <c r="E3267" s="6" t="s">
        <v>8927</v>
      </c>
      <c r="F3267" s="6" t="s">
        <v>8921</v>
      </c>
      <c r="G3267" s="4">
        <v>7157</v>
      </c>
      <c r="H3267" s="6" t="s">
        <v>8920</v>
      </c>
      <c r="I3267" s="6" t="s">
        <v>8919</v>
      </c>
      <c r="J3267" s="6" t="s">
        <v>8926</v>
      </c>
    </row>
    <row r="3268" spans="1:10" x14ac:dyDescent="0.15">
      <c r="A3268" s="4">
        <v>422807</v>
      </c>
      <c r="B3268" s="4" t="s">
        <v>8725</v>
      </c>
      <c r="C3268" s="6" t="s">
        <v>508</v>
      </c>
      <c r="D3268" s="6" t="s">
        <v>8923</v>
      </c>
      <c r="E3268" s="6" t="s">
        <v>8925</v>
      </c>
      <c r="F3268" s="6" t="s">
        <v>8921</v>
      </c>
      <c r="G3268" s="4">
        <v>7157</v>
      </c>
      <c r="H3268" s="6" t="s">
        <v>8920</v>
      </c>
      <c r="I3268" s="6" t="s">
        <v>8919</v>
      </c>
      <c r="J3268" s="6" t="s">
        <v>8924</v>
      </c>
    </row>
    <row r="3269" spans="1:10" x14ac:dyDescent="0.15">
      <c r="A3269" s="4">
        <v>422807</v>
      </c>
      <c r="B3269" s="4" t="s">
        <v>8725</v>
      </c>
      <c r="C3269" s="6" t="s">
        <v>508</v>
      </c>
      <c r="D3269" s="6" t="s">
        <v>8923</v>
      </c>
      <c r="E3269" s="6" t="s">
        <v>8922</v>
      </c>
      <c r="F3269" s="6" t="s">
        <v>8921</v>
      </c>
      <c r="G3269" s="4">
        <v>7157</v>
      </c>
      <c r="H3269" s="6" t="s">
        <v>8920</v>
      </c>
      <c r="I3269" s="6" t="s">
        <v>8919</v>
      </c>
      <c r="J3269" s="6" t="s">
        <v>8918</v>
      </c>
    </row>
    <row r="3270" spans="1:10" x14ac:dyDescent="0.15">
      <c r="A3270" s="4">
        <v>422807</v>
      </c>
      <c r="B3270" s="4" t="s">
        <v>8725</v>
      </c>
      <c r="C3270" s="6" t="s">
        <v>521</v>
      </c>
      <c r="D3270" s="6" t="s">
        <v>8911</v>
      </c>
      <c r="E3270" s="6" t="s">
        <v>8917</v>
      </c>
      <c r="F3270" s="6" t="s">
        <v>8909</v>
      </c>
      <c r="G3270" s="4">
        <v>7158</v>
      </c>
      <c r="H3270" s="6" t="s">
        <v>8908</v>
      </c>
      <c r="I3270" s="6" t="s">
        <v>8907</v>
      </c>
      <c r="J3270" s="6" t="s">
        <v>8916</v>
      </c>
    </row>
    <row r="3271" spans="1:10" x14ac:dyDescent="0.15">
      <c r="A3271" s="4">
        <v>422807</v>
      </c>
      <c r="B3271" s="4" t="s">
        <v>8725</v>
      </c>
      <c r="C3271" s="6" t="s">
        <v>521</v>
      </c>
      <c r="D3271" s="6" t="s">
        <v>8911</v>
      </c>
      <c r="E3271" s="6" t="s">
        <v>8915</v>
      </c>
      <c r="F3271" s="6" t="s">
        <v>8909</v>
      </c>
      <c r="G3271" s="4">
        <v>7158</v>
      </c>
      <c r="H3271" s="6" t="s">
        <v>8908</v>
      </c>
      <c r="I3271" s="6" t="s">
        <v>8907</v>
      </c>
      <c r="J3271" s="6" t="s">
        <v>8914</v>
      </c>
    </row>
    <row r="3272" spans="1:10" x14ac:dyDescent="0.15">
      <c r="A3272" s="4">
        <v>422807</v>
      </c>
      <c r="B3272" s="4" t="s">
        <v>8725</v>
      </c>
      <c r="C3272" s="6" t="s">
        <v>521</v>
      </c>
      <c r="D3272" s="6" t="s">
        <v>8911</v>
      </c>
      <c r="E3272" s="6" t="s">
        <v>8913</v>
      </c>
      <c r="F3272" s="6" t="s">
        <v>8909</v>
      </c>
      <c r="G3272" s="4">
        <v>7158</v>
      </c>
      <c r="H3272" s="6" t="s">
        <v>8908</v>
      </c>
      <c r="I3272" s="6" t="s">
        <v>8907</v>
      </c>
      <c r="J3272" s="6" t="s">
        <v>8912</v>
      </c>
    </row>
    <row r="3273" spans="1:10" x14ac:dyDescent="0.15">
      <c r="A3273" s="4">
        <v>422807</v>
      </c>
      <c r="B3273" s="4" t="s">
        <v>8725</v>
      </c>
      <c r="C3273" s="6" t="s">
        <v>521</v>
      </c>
      <c r="D3273" s="6" t="s">
        <v>8911</v>
      </c>
      <c r="E3273" s="6" t="s">
        <v>8910</v>
      </c>
      <c r="F3273" s="6" t="s">
        <v>8909</v>
      </c>
      <c r="G3273" s="4">
        <v>7158</v>
      </c>
      <c r="H3273" s="6" t="s">
        <v>8908</v>
      </c>
      <c r="I3273" s="6" t="s">
        <v>8907</v>
      </c>
      <c r="J3273" s="6" t="s">
        <v>8906</v>
      </c>
    </row>
    <row r="3274" spans="1:10" x14ac:dyDescent="0.15">
      <c r="A3274" s="4">
        <v>422807</v>
      </c>
      <c r="B3274" s="4" t="s">
        <v>8725</v>
      </c>
      <c r="C3274" s="6" t="s">
        <v>560</v>
      </c>
      <c r="D3274" s="6" t="s">
        <v>8899</v>
      </c>
      <c r="E3274" s="6" t="s">
        <v>8905</v>
      </c>
      <c r="F3274" s="6" t="s">
        <v>8897</v>
      </c>
      <c r="G3274" s="4">
        <v>84126</v>
      </c>
      <c r="H3274" s="6" t="s">
        <v>8896</v>
      </c>
      <c r="I3274" s="6" t="s">
        <v>8895</v>
      </c>
      <c r="J3274" s="6" t="s">
        <v>8904</v>
      </c>
    </row>
    <row r="3275" spans="1:10" x14ac:dyDescent="0.15">
      <c r="A3275" s="4">
        <v>422807</v>
      </c>
      <c r="B3275" s="4" t="s">
        <v>8725</v>
      </c>
      <c r="C3275" s="6" t="s">
        <v>560</v>
      </c>
      <c r="D3275" s="6" t="s">
        <v>8899</v>
      </c>
      <c r="E3275" s="6" t="s">
        <v>8903</v>
      </c>
      <c r="F3275" s="6" t="s">
        <v>8897</v>
      </c>
      <c r="G3275" s="4">
        <v>84126</v>
      </c>
      <c r="H3275" s="6" t="s">
        <v>8896</v>
      </c>
      <c r="I3275" s="6" t="s">
        <v>8895</v>
      </c>
      <c r="J3275" s="6" t="s">
        <v>8902</v>
      </c>
    </row>
    <row r="3276" spans="1:10" x14ac:dyDescent="0.15">
      <c r="A3276" s="4">
        <v>422807</v>
      </c>
      <c r="B3276" s="4" t="s">
        <v>8725</v>
      </c>
      <c r="C3276" s="6" t="s">
        <v>560</v>
      </c>
      <c r="D3276" s="6" t="s">
        <v>8899</v>
      </c>
      <c r="E3276" s="6" t="s">
        <v>8901</v>
      </c>
      <c r="F3276" s="6" t="s">
        <v>8897</v>
      </c>
      <c r="G3276" s="4">
        <v>84126</v>
      </c>
      <c r="H3276" s="6" t="s">
        <v>8896</v>
      </c>
      <c r="I3276" s="6" t="s">
        <v>8895</v>
      </c>
      <c r="J3276" s="6" t="s">
        <v>8900</v>
      </c>
    </row>
    <row r="3277" spans="1:10" x14ac:dyDescent="0.15">
      <c r="A3277" s="4">
        <v>422807</v>
      </c>
      <c r="B3277" s="4" t="s">
        <v>8725</v>
      </c>
      <c r="C3277" s="6" t="s">
        <v>560</v>
      </c>
      <c r="D3277" s="6" t="s">
        <v>8899</v>
      </c>
      <c r="E3277" s="6" t="s">
        <v>8898</v>
      </c>
      <c r="F3277" s="6" t="s">
        <v>8897</v>
      </c>
      <c r="G3277" s="4">
        <v>84126</v>
      </c>
      <c r="H3277" s="6" t="s">
        <v>8896</v>
      </c>
      <c r="I3277" s="6" t="s">
        <v>8895</v>
      </c>
      <c r="J3277" s="6" t="s">
        <v>8894</v>
      </c>
    </row>
    <row r="3278" spans="1:10" x14ac:dyDescent="0.15">
      <c r="A3278" s="4">
        <v>422807</v>
      </c>
      <c r="B3278" s="4" t="s">
        <v>8725</v>
      </c>
      <c r="C3278" s="6" t="s">
        <v>561</v>
      </c>
      <c r="D3278" s="6" t="s">
        <v>8887</v>
      </c>
      <c r="E3278" s="6" t="s">
        <v>8893</v>
      </c>
      <c r="F3278" s="6" t="s">
        <v>8885</v>
      </c>
      <c r="G3278" s="4">
        <v>11073</v>
      </c>
      <c r="H3278" s="6" t="s">
        <v>8884</v>
      </c>
      <c r="I3278" s="6" t="s">
        <v>8883</v>
      </c>
      <c r="J3278" s="6" t="s">
        <v>8892</v>
      </c>
    </row>
    <row r="3279" spans="1:10" x14ac:dyDescent="0.15">
      <c r="A3279" s="4">
        <v>422807</v>
      </c>
      <c r="B3279" s="4" t="s">
        <v>8725</v>
      </c>
      <c r="C3279" s="6" t="s">
        <v>561</v>
      </c>
      <c r="D3279" s="6" t="s">
        <v>8887</v>
      </c>
      <c r="E3279" s="6" t="s">
        <v>8891</v>
      </c>
      <c r="F3279" s="6" t="s">
        <v>8885</v>
      </c>
      <c r="G3279" s="4">
        <v>11073</v>
      </c>
      <c r="H3279" s="6" t="s">
        <v>8884</v>
      </c>
      <c r="I3279" s="6" t="s">
        <v>8883</v>
      </c>
      <c r="J3279" s="6" t="s">
        <v>8890</v>
      </c>
    </row>
    <row r="3280" spans="1:10" x14ac:dyDescent="0.15">
      <c r="A3280" s="4">
        <v>422807</v>
      </c>
      <c r="B3280" s="4" t="s">
        <v>8725</v>
      </c>
      <c r="C3280" s="6" t="s">
        <v>561</v>
      </c>
      <c r="D3280" s="6" t="s">
        <v>8887</v>
      </c>
      <c r="E3280" s="6" t="s">
        <v>8889</v>
      </c>
      <c r="F3280" s="6" t="s">
        <v>8885</v>
      </c>
      <c r="G3280" s="4">
        <v>11073</v>
      </c>
      <c r="H3280" s="6" t="s">
        <v>8884</v>
      </c>
      <c r="I3280" s="6" t="s">
        <v>8883</v>
      </c>
      <c r="J3280" s="6" t="s">
        <v>8888</v>
      </c>
    </row>
    <row r="3281" spans="1:10" x14ac:dyDescent="0.15">
      <c r="A3281" s="4">
        <v>422807</v>
      </c>
      <c r="B3281" s="4" t="s">
        <v>8725</v>
      </c>
      <c r="C3281" s="6" t="s">
        <v>561</v>
      </c>
      <c r="D3281" s="6" t="s">
        <v>8887</v>
      </c>
      <c r="E3281" s="6" t="s">
        <v>8886</v>
      </c>
      <c r="F3281" s="6" t="s">
        <v>8885</v>
      </c>
      <c r="G3281" s="4">
        <v>11073</v>
      </c>
      <c r="H3281" s="6" t="s">
        <v>8884</v>
      </c>
      <c r="I3281" s="6" t="s">
        <v>8883</v>
      </c>
      <c r="J3281" s="6" t="s">
        <v>8882</v>
      </c>
    </row>
    <row r="3282" spans="1:10" x14ac:dyDescent="0.15">
      <c r="A3282" s="4">
        <v>422807</v>
      </c>
      <c r="B3282" s="4" t="s">
        <v>8725</v>
      </c>
      <c r="C3282" s="6" t="s">
        <v>574</v>
      </c>
      <c r="D3282" s="6" t="s">
        <v>548</v>
      </c>
      <c r="E3282" s="6" t="s">
        <v>549</v>
      </c>
      <c r="F3282" s="6" t="s">
        <v>550</v>
      </c>
      <c r="G3282" s="4">
        <v>1196</v>
      </c>
      <c r="H3282" s="6" t="s">
        <v>551</v>
      </c>
      <c r="I3282" s="6" t="s">
        <v>552</v>
      </c>
      <c r="J3282" s="6" t="s">
        <v>553</v>
      </c>
    </row>
    <row r="3283" spans="1:10" x14ac:dyDescent="0.15">
      <c r="A3283" s="4">
        <v>422807</v>
      </c>
      <c r="B3283" s="4" t="s">
        <v>8725</v>
      </c>
      <c r="C3283" s="6" t="s">
        <v>574</v>
      </c>
      <c r="D3283" s="6" t="s">
        <v>548</v>
      </c>
      <c r="E3283" s="6" t="s">
        <v>554</v>
      </c>
      <c r="F3283" s="6" t="s">
        <v>550</v>
      </c>
      <c r="G3283" s="4">
        <v>1196</v>
      </c>
      <c r="H3283" s="6" t="s">
        <v>551</v>
      </c>
      <c r="I3283" s="6" t="s">
        <v>552</v>
      </c>
      <c r="J3283" s="6" t="s">
        <v>555</v>
      </c>
    </row>
    <row r="3284" spans="1:10" x14ac:dyDescent="0.15">
      <c r="A3284" s="4">
        <v>422807</v>
      </c>
      <c r="B3284" s="4" t="s">
        <v>8725</v>
      </c>
      <c r="C3284" s="6" t="s">
        <v>574</v>
      </c>
      <c r="D3284" s="6" t="s">
        <v>548</v>
      </c>
      <c r="E3284" s="6" t="s">
        <v>556</v>
      </c>
      <c r="F3284" s="6" t="s">
        <v>550</v>
      </c>
      <c r="G3284" s="4">
        <v>1196</v>
      </c>
      <c r="H3284" s="6" t="s">
        <v>551</v>
      </c>
      <c r="I3284" s="6" t="s">
        <v>552</v>
      </c>
      <c r="J3284" s="6" t="s">
        <v>557</v>
      </c>
    </row>
    <row r="3285" spans="1:10" x14ac:dyDescent="0.15">
      <c r="A3285" s="4">
        <v>422807</v>
      </c>
      <c r="B3285" s="4" t="s">
        <v>8725</v>
      </c>
      <c r="C3285" s="6" t="s">
        <v>574</v>
      </c>
      <c r="D3285" s="6" t="s">
        <v>548</v>
      </c>
      <c r="E3285" s="6" t="s">
        <v>558</v>
      </c>
      <c r="F3285" s="6" t="s">
        <v>550</v>
      </c>
      <c r="G3285" s="4">
        <v>1196</v>
      </c>
      <c r="H3285" s="6" t="s">
        <v>551</v>
      </c>
      <c r="I3285" s="6" t="s">
        <v>552</v>
      </c>
      <c r="J3285" s="6" t="s">
        <v>559</v>
      </c>
    </row>
    <row r="3286" spans="1:10" x14ac:dyDescent="0.15">
      <c r="A3286" s="4">
        <v>422807</v>
      </c>
      <c r="B3286" s="4" t="s">
        <v>8725</v>
      </c>
      <c r="C3286" s="6" t="s">
        <v>587</v>
      </c>
      <c r="D3286" s="6" t="s">
        <v>8875</v>
      </c>
      <c r="E3286" s="6" t="s">
        <v>8881</v>
      </c>
      <c r="F3286" s="6" t="s">
        <v>8873</v>
      </c>
      <c r="G3286" s="4">
        <v>5187</v>
      </c>
      <c r="H3286" s="6" t="s">
        <v>8872</v>
      </c>
      <c r="I3286" s="6" t="s">
        <v>8871</v>
      </c>
      <c r="J3286" s="6" t="s">
        <v>8880</v>
      </c>
    </row>
    <row r="3287" spans="1:10" x14ac:dyDescent="0.15">
      <c r="A3287" s="4">
        <v>422807</v>
      </c>
      <c r="B3287" s="4" t="s">
        <v>8725</v>
      </c>
      <c r="C3287" s="6" t="s">
        <v>587</v>
      </c>
      <c r="D3287" s="6" t="s">
        <v>8875</v>
      </c>
      <c r="E3287" s="6" t="s">
        <v>8879</v>
      </c>
      <c r="F3287" s="6" t="s">
        <v>8873</v>
      </c>
      <c r="G3287" s="4">
        <v>5187</v>
      </c>
      <c r="H3287" s="6" t="s">
        <v>8872</v>
      </c>
      <c r="I3287" s="6" t="s">
        <v>8871</v>
      </c>
      <c r="J3287" s="6" t="s">
        <v>8878</v>
      </c>
    </row>
    <row r="3288" spans="1:10" x14ac:dyDescent="0.15">
      <c r="A3288" s="4">
        <v>422807</v>
      </c>
      <c r="B3288" s="4" t="s">
        <v>8725</v>
      </c>
      <c r="C3288" s="6" t="s">
        <v>587</v>
      </c>
      <c r="D3288" s="6" t="s">
        <v>8875</v>
      </c>
      <c r="E3288" s="6" t="s">
        <v>8877</v>
      </c>
      <c r="F3288" s="6" t="s">
        <v>8873</v>
      </c>
      <c r="G3288" s="4">
        <v>5187</v>
      </c>
      <c r="H3288" s="6" t="s">
        <v>8872</v>
      </c>
      <c r="I3288" s="6" t="s">
        <v>8871</v>
      </c>
      <c r="J3288" s="6" t="s">
        <v>8876</v>
      </c>
    </row>
    <row r="3289" spans="1:10" x14ac:dyDescent="0.15">
      <c r="A3289" s="4">
        <v>422807</v>
      </c>
      <c r="B3289" s="4" t="s">
        <v>8725</v>
      </c>
      <c r="C3289" s="6" t="s">
        <v>587</v>
      </c>
      <c r="D3289" s="6" t="s">
        <v>8875</v>
      </c>
      <c r="E3289" s="6" t="s">
        <v>8874</v>
      </c>
      <c r="F3289" s="6" t="s">
        <v>8873</v>
      </c>
      <c r="G3289" s="4">
        <v>5187</v>
      </c>
      <c r="H3289" s="6" t="s">
        <v>8872</v>
      </c>
      <c r="I3289" s="6" t="s">
        <v>8871</v>
      </c>
      <c r="J3289" s="6" t="s">
        <v>8870</v>
      </c>
    </row>
    <row r="3290" spans="1:10" x14ac:dyDescent="0.15">
      <c r="A3290" s="4">
        <v>422807</v>
      </c>
      <c r="B3290" s="4" t="s">
        <v>8725</v>
      </c>
      <c r="C3290" s="6" t="s">
        <v>600</v>
      </c>
      <c r="D3290" s="6" t="s">
        <v>8863</v>
      </c>
      <c r="E3290" s="6" t="s">
        <v>8869</v>
      </c>
      <c r="F3290" s="6" t="s">
        <v>8861</v>
      </c>
      <c r="G3290" s="4">
        <v>2932</v>
      </c>
      <c r="H3290" s="6" t="s">
        <v>8860</v>
      </c>
      <c r="I3290" s="6" t="s">
        <v>8859</v>
      </c>
      <c r="J3290" s="6" t="s">
        <v>8868</v>
      </c>
    </row>
    <row r="3291" spans="1:10" x14ac:dyDescent="0.15">
      <c r="A3291" s="4">
        <v>422807</v>
      </c>
      <c r="B3291" s="4" t="s">
        <v>8725</v>
      </c>
      <c r="C3291" s="6" t="s">
        <v>600</v>
      </c>
      <c r="D3291" s="6" t="s">
        <v>8863</v>
      </c>
      <c r="E3291" s="6" t="s">
        <v>8867</v>
      </c>
      <c r="F3291" s="6" t="s">
        <v>8861</v>
      </c>
      <c r="G3291" s="4">
        <v>2932</v>
      </c>
      <c r="H3291" s="6" t="s">
        <v>8860</v>
      </c>
      <c r="I3291" s="6" t="s">
        <v>8859</v>
      </c>
      <c r="J3291" s="6" t="s">
        <v>8866</v>
      </c>
    </row>
    <row r="3292" spans="1:10" x14ac:dyDescent="0.15">
      <c r="A3292" s="4">
        <v>422807</v>
      </c>
      <c r="B3292" s="4" t="s">
        <v>8725</v>
      </c>
      <c r="C3292" s="6" t="s">
        <v>600</v>
      </c>
      <c r="D3292" s="6" t="s">
        <v>8863</v>
      </c>
      <c r="E3292" s="6" t="s">
        <v>8865</v>
      </c>
      <c r="F3292" s="6" t="s">
        <v>8861</v>
      </c>
      <c r="G3292" s="4">
        <v>2932</v>
      </c>
      <c r="H3292" s="6" t="s">
        <v>8860</v>
      </c>
      <c r="I3292" s="6" t="s">
        <v>8859</v>
      </c>
      <c r="J3292" s="6" t="s">
        <v>8864</v>
      </c>
    </row>
    <row r="3293" spans="1:10" x14ac:dyDescent="0.15">
      <c r="A3293" s="4">
        <v>422807</v>
      </c>
      <c r="B3293" s="4" t="s">
        <v>8725</v>
      </c>
      <c r="C3293" s="6" t="s">
        <v>600</v>
      </c>
      <c r="D3293" s="6" t="s">
        <v>8863</v>
      </c>
      <c r="E3293" s="6" t="s">
        <v>8862</v>
      </c>
      <c r="F3293" s="6" t="s">
        <v>8861</v>
      </c>
      <c r="G3293" s="4">
        <v>2932</v>
      </c>
      <c r="H3293" s="6" t="s">
        <v>8860</v>
      </c>
      <c r="I3293" s="6" t="s">
        <v>8859</v>
      </c>
      <c r="J3293" s="6" t="s">
        <v>8858</v>
      </c>
    </row>
    <row r="3294" spans="1:10" x14ac:dyDescent="0.15">
      <c r="A3294" s="4">
        <v>422807</v>
      </c>
      <c r="B3294" s="4" t="s">
        <v>8725</v>
      </c>
      <c r="C3294" s="6" t="s">
        <v>613</v>
      </c>
      <c r="D3294" s="6" t="s">
        <v>8851</v>
      </c>
      <c r="E3294" s="6" t="s">
        <v>8857</v>
      </c>
      <c r="F3294" s="6" t="s">
        <v>8849</v>
      </c>
      <c r="G3294" s="4">
        <v>8312</v>
      </c>
      <c r="H3294" s="6" t="s">
        <v>8848</v>
      </c>
      <c r="I3294" s="6" t="s">
        <v>8847</v>
      </c>
      <c r="J3294" s="6" t="s">
        <v>8856</v>
      </c>
    </row>
    <row r="3295" spans="1:10" x14ac:dyDescent="0.15">
      <c r="A3295" s="4">
        <v>422807</v>
      </c>
      <c r="B3295" s="4" t="s">
        <v>8725</v>
      </c>
      <c r="C3295" s="6" t="s">
        <v>613</v>
      </c>
      <c r="D3295" s="6" t="s">
        <v>8851</v>
      </c>
      <c r="E3295" s="6" t="s">
        <v>8855</v>
      </c>
      <c r="F3295" s="6" t="s">
        <v>8849</v>
      </c>
      <c r="G3295" s="4">
        <v>8312</v>
      </c>
      <c r="H3295" s="6" t="s">
        <v>8848</v>
      </c>
      <c r="I3295" s="6" t="s">
        <v>8847</v>
      </c>
      <c r="J3295" s="6" t="s">
        <v>8854</v>
      </c>
    </row>
    <row r="3296" spans="1:10" x14ac:dyDescent="0.15">
      <c r="A3296" s="4">
        <v>422807</v>
      </c>
      <c r="B3296" s="4" t="s">
        <v>8725</v>
      </c>
      <c r="C3296" s="6" t="s">
        <v>613</v>
      </c>
      <c r="D3296" s="6" t="s">
        <v>8851</v>
      </c>
      <c r="E3296" s="6" t="s">
        <v>8853</v>
      </c>
      <c r="F3296" s="6" t="s">
        <v>8849</v>
      </c>
      <c r="G3296" s="4">
        <v>8312</v>
      </c>
      <c r="H3296" s="6" t="s">
        <v>8848</v>
      </c>
      <c r="I3296" s="6" t="s">
        <v>8847</v>
      </c>
      <c r="J3296" s="6" t="s">
        <v>8852</v>
      </c>
    </row>
    <row r="3297" spans="1:10" x14ac:dyDescent="0.15">
      <c r="A3297" s="4">
        <v>422807</v>
      </c>
      <c r="B3297" s="4" t="s">
        <v>8725</v>
      </c>
      <c r="C3297" s="6" t="s">
        <v>613</v>
      </c>
      <c r="D3297" s="6" t="s">
        <v>8851</v>
      </c>
      <c r="E3297" s="6" t="s">
        <v>8850</v>
      </c>
      <c r="F3297" s="6" t="s">
        <v>8849</v>
      </c>
      <c r="G3297" s="4">
        <v>8312</v>
      </c>
      <c r="H3297" s="6" t="s">
        <v>8848</v>
      </c>
      <c r="I3297" s="6" t="s">
        <v>8847</v>
      </c>
      <c r="J3297" s="6" t="s">
        <v>8846</v>
      </c>
    </row>
    <row r="3298" spans="1:10" x14ac:dyDescent="0.15">
      <c r="A3298" s="4">
        <v>422807</v>
      </c>
      <c r="B3298" s="4" t="s">
        <v>8725</v>
      </c>
      <c r="C3298" s="6" t="s">
        <v>626</v>
      </c>
      <c r="D3298" s="6" t="s">
        <v>8839</v>
      </c>
      <c r="E3298" s="6" t="s">
        <v>8845</v>
      </c>
      <c r="F3298" s="6" t="s">
        <v>8837</v>
      </c>
      <c r="G3298" s="4">
        <v>8313</v>
      </c>
      <c r="H3298" s="6" t="s">
        <v>8836</v>
      </c>
      <c r="I3298" s="6" t="s">
        <v>8835</v>
      </c>
      <c r="J3298" s="6" t="s">
        <v>8844</v>
      </c>
    </row>
    <row r="3299" spans="1:10" x14ac:dyDescent="0.15">
      <c r="A3299" s="4">
        <v>422807</v>
      </c>
      <c r="B3299" s="4" t="s">
        <v>8725</v>
      </c>
      <c r="C3299" s="6" t="s">
        <v>626</v>
      </c>
      <c r="D3299" s="6" t="s">
        <v>8839</v>
      </c>
      <c r="E3299" s="6" t="s">
        <v>8843</v>
      </c>
      <c r="F3299" s="6" t="s">
        <v>8837</v>
      </c>
      <c r="G3299" s="4">
        <v>8313</v>
      </c>
      <c r="H3299" s="6" t="s">
        <v>8836</v>
      </c>
      <c r="I3299" s="6" t="s">
        <v>8835</v>
      </c>
      <c r="J3299" s="6" t="s">
        <v>8842</v>
      </c>
    </row>
    <row r="3300" spans="1:10" x14ac:dyDescent="0.15">
      <c r="A3300" s="4">
        <v>422807</v>
      </c>
      <c r="B3300" s="4" t="s">
        <v>8725</v>
      </c>
      <c r="C3300" s="6" t="s">
        <v>626</v>
      </c>
      <c r="D3300" s="6" t="s">
        <v>8839</v>
      </c>
      <c r="E3300" s="6" t="s">
        <v>8841</v>
      </c>
      <c r="F3300" s="6" t="s">
        <v>8837</v>
      </c>
      <c r="G3300" s="4">
        <v>8313</v>
      </c>
      <c r="H3300" s="6" t="s">
        <v>8836</v>
      </c>
      <c r="I3300" s="6" t="s">
        <v>8835</v>
      </c>
      <c r="J3300" s="6" t="s">
        <v>8840</v>
      </c>
    </row>
    <row r="3301" spans="1:10" x14ac:dyDescent="0.15">
      <c r="A3301" s="4">
        <v>422807</v>
      </c>
      <c r="B3301" s="4" t="s">
        <v>8725</v>
      </c>
      <c r="C3301" s="6" t="s">
        <v>626</v>
      </c>
      <c r="D3301" s="6" t="s">
        <v>8839</v>
      </c>
      <c r="E3301" s="6" t="s">
        <v>8838</v>
      </c>
      <c r="F3301" s="6" t="s">
        <v>8837</v>
      </c>
      <c r="G3301" s="4">
        <v>8313</v>
      </c>
      <c r="H3301" s="6" t="s">
        <v>8836</v>
      </c>
      <c r="I3301" s="6" t="s">
        <v>8835</v>
      </c>
      <c r="J3301" s="6" t="s">
        <v>8834</v>
      </c>
    </row>
    <row r="3302" spans="1:10" x14ac:dyDescent="0.15">
      <c r="A3302" s="4">
        <v>422807</v>
      </c>
      <c r="B3302" s="4" t="s">
        <v>8725</v>
      </c>
      <c r="C3302" s="6" t="s">
        <v>639</v>
      </c>
      <c r="D3302" s="6" t="s">
        <v>8827</v>
      </c>
      <c r="E3302" s="6" t="s">
        <v>8833</v>
      </c>
      <c r="F3302" s="6" t="s">
        <v>8825</v>
      </c>
      <c r="G3302" s="4">
        <v>1499</v>
      </c>
      <c r="H3302" s="6" t="s">
        <v>8824</v>
      </c>
      <c r="I3302" s="6" t="s">
        <v>8823</v>
      </c>
      <c r="J3302" s="6" t="s">
        <v>8832</v>
      </c>
    </row>
    <row r="3303" spans="1:10" x14ac:dyDescent="0.15">
      <c r="A3303" s="4">
        <v>422807</v>
      </c>
      <c r="B3303" s="4" t="s">
        <v>8725</v>
      </c>
      <c r="C3303" s="6" t="s">
        <v>639</v>
      </c>
      <c r="D3303" s="6" t="s">
        <v>8827</v>
      </c>
      <c r="E3303" s="6" t="s">
        <v>8831</v>
      </c>
      <c r="F3303" s="6" t="s">
        <v>8825</v>
      </c>
      <c r="G3303" s="4">
        <v>1499</v>
      </c>
      <c r="H3303" s="6" t="s">
        <v>8824</v>
      </c>
      <c r="I3303" s="6" t="s">
        <v>8823</v>
      </c>
      <c r="J3303" s="6" t="s">
        <v>8830</v>
      </c>
    </row>
    <row r="3304" spans="1:10" x14ac:dyDescent="0.15">
      <c r="A3304" s="4">
        <v>422807</v>
      </c>
      <c r="B3304" s="4" t="s">
        <v>8725</v>
      </c>
      <c r="C3304" s="6" t="s">
        <v>639</v>
      </c>
      <c r="D3304" s="6" t="s">
        <v>8827</v>
      </c>
      <c r="E3304" s="6" t="s">
        <v>8829</v>
      </c>
      <c r="F3304" s="6" t="s">
        <v>8825</v>
      </c>
      <c r="G3304" s="4">
        <v>1499</v>
      </c>
      <c r="H3304" s="6" t="s">
        <v>8824</v>
      </c>
      <c r="I3304" s="6" t="s">
        <v>8823</v>
      </c>
      <c r="J3304" s="6" t="s">
        <v>8828</v>
      </c>
    </row>
    <row r="3305" spans="1:10" x14ac:dyDescent="0.15">
      <c r="A3305" s="4">
        <v>422807</v>
      </c>
      <c r="B3305" s="4" t="s">
        <v>8725</v>
      </c>
      <c r="C3305" s="6" t="s">
        <v>639</v>
      </c>
      <c r="D3305" s="6" t="s">
        <v>8827</v>
      </c>
      <c r="E3305" s="6" t="s">
        <v>8826</v>
      </c>
      <c r="F3305" s="6" t="s">
        <v>8825</v>
      </c>
      <c r="G3305" s="4">
        <v>1499</v>
      </c>
      <c r="H3305" s="6" t="s">
        <v>8824</v>
      </c>
      <c r="I3305" s="6" t="s">
        <v>8823</v>
      </c>
      <c r="J3305" s="6" t="s">
        <v>8822</v>
      </c>
    </row>
    <row r="3306" spans="1:10" x14ac:dyDescent="0.15">
      <c r="A3306" s="4">
        <v>422807</v>
      </c>
      <c r="B3306" s="4" t="s">
        <v>8725</v>
      </c>
      <c r="C3306" s="6" t="s">
        <v>7552</v>
      </c>
      <c r="D3306" s="6" t="s">
        <v>8815</v>
      </c>
      <c r="E3306" s="6" t="s">
        <v>8821</v>
      </c>
      <c r="F3306" s="6" t="s">
        <v>8813</v>
      </c>
      <c r="G3306" s="4">
        <v>1387</v>
      </c>
      <c r="H3306" s="6" t="s">
        <v>8812</v>
      </c>
      <c r="I3306" s="6" t="s">
        <v>8811</v>
      </c>
      <c r="J3306" s="6" t="s">
        <v>8820</v>
      </c>
    </row>
    <row r="3307" spans="1:10" x14ac:dyDescent="0.15">
      <c r="A3307" s="4">
        <v>422807</v>
      </c>
      <c r="B3307" s="4" t="s">
        <v>8725</v>
      </c>
      <c r="C3307" s="6" t="s">
        <v>7552</v>
      </c>
      <c r="D3307" s="6" t="s">
        <v>8815</v>
      </c>
      <c r="E3307" s="6" t="s">
        <v>8819</v>
      </c>
      <c r="F3307" s="6" t="s">
        <v>8813</v>
      </c>
      <c r="G3307" s="4">
        <v>1387</v>
      </c>
      <c r="H3307" s="6" t="s">
        <v>8812</v>
      </c>
      <c r="I3307" s="6" t="s">
        <v>8811</v>
      </c>
      <c r="J3307" s="6" t="s">
        <v>8818</v>
      </c>
    </row>
    <row r="3308" spans="1:10" x14ac:dyDescent="0.15">
      <c r="A3308" s="4">
        <v>422807</v>
      </c>
      <c r="B3308" s="4" t="s">
        <v>8725</v>
      </c>
      <c r="C3308" s="6" t="s">
        <v>7552</v>
      </c>
      <c r="D3308" s="6" t="s">
        <v>8815</v>
      </c>
      <c r="E3308" s="6" t="s">
        <v>8817</v>
      </c>
      <c r="F3308" s="6" t="s">
        <v>8813</v>
      </c>
      <c r="G3308" s="4">
        <v>1387</v>
      </c>
      <c r="H3308" s="6" t="s">
        <v>8812</v>
      </c>
      <c r="I3308" s="6" t="s">
        <v>8811</v>
      </c>
      <c r="J3308" s="6" t="s">
        <v>8816</v>
      </c>
    </row>
    <row r="3309" spans="1:10" x14ac:dyDescent="0.15">
      <c r="A3309" s="4">
        <v>422807</v>
      </c>
      <c r="B3309" s="4" t="s">
        <v>8725</v>
      </c>
      <c r="C3309" s="6" t="s">
        <v>7552</v>
      </c>
      <c r="D3309" s="6" t="s">
        <v>8815</v>
      </c>
      <c r="E3309" s="6" t="s">
        <v>8814</v>
      </c>
      <c r="F3309" s="6" t="s">
        <v>8813</v>
      </c>
      <c r="G3309" s="4">
        <v>1387</v>
      </c>
      <c r="H3309" s="6" t="s">
        <v>8812</v>
      </c>
      <c r="I3309" s="6" t="s">
        <v>8811</v>
      </c>
      <c r="J3309" s="6" t="s">
        <v>8810</v>
      </c>
    </row>
    <row r="3310" spans="1:10" x14ac:dyDescent="0.15">
      <c r="A3310" s="4">
        <v>422807</v>
      </c>
      <c r="B3310" s="4" t="s">
        <v>8725</v>
      </c>
      <c r="C3310" s="6" t="s">
        <v>7539</v>
      </c>
      <c r="D3310" s="6" t="s">
        <v>8803</v>
      </c>
      <c r="E3310" s="6" t="s">
        <v>8809</v>
      </c>
      <c r="F3310" s="6" t="s">
        <v>8801</v>
      </c>
      <c r="G3310" s="4">
        <v>51176</v>
      </c>
      <c r="H3310" s="6" t="s">
        <v>8800</v>
      </c>
      <c r="I3310" s="6" t="s">
        <v>8799</v>
      </c>
      <c r="J3310" s="6" t="s">
        <v>8808</v>
      </c>
    </row>
    <row r="3311" spans="1:10" x14ac:dyDescent="0.15">
      <c r="A3311" s="4">
        <v>422807</v>
      </c>
      <c r="B3311" s="4" t="s">
        <v>8725</v>
      </c>
      <c r="C3311" s="6" t="s">
        <v>7539</v>
      </c>
      <c r="D3311" s="6" t="s">
        <v>8803</v>
      </c>
      <c r="E3311" s="6" t="s">
        <v>8807</v>
      </c>
      <c r="F3311" s="6" t="s">
        <v>8801</v>
      </c>
      <c r="G3311" s="4">
        <v>51176</v>
      </c>
      <c r="H3311" s="6" t="s">
        <v>8800</v>
      </c>
      <c r="I3311" s="6" t="s">
        <v>8799</v>
      </c>
      <c r="J3311" s="6" t="s">
        <v>8806</v>
      </c>
    </row>
    <row r="3312" spans="1:10" x14ac:dyDescent="0.15">
      <c r="A3312" s="4">
        <v>422807</v>
      </c>
      <c r="B3312" s="4" t="s">
        <v>8725</v>
      </c>
      <c r="C3312" s="6" t="s">
        <v>7539</v>
      </c>
      <c r="D3312" s="6" t="s">
        <v>8803</v>
      </c>
      <c r="E3312" s="6" t="s">
        <v>8805</v>
      </c>
      <c r="F3312" s="6" t="s">
        <v>8801</v>
      </c>
      <c r="G3312" s="4">
        <v>51176</v>
      </c>
      <c r="H3312" s="6" t="s">
        <v>8800</v>
      </c>
      <c r="I3312" s="6" t="s">
        <v>8799</v>
      </c>
      <c r="J3312" s="6" t="s">
        <v>8804</v>
      </c>
    </row>
    <row r="3313" spans="1:10" x14ac:dyDescent="0.15">
      <c r="A3313" s="4">
        <v>422807</v>
      </c>
      <c r="B3313" s="4" t="s">
        <v>8725</v>
      </c>
      <c r="C3313" s="6" t="s">
        <v>7539</v>
      </c>
      <c r="D3313" s="6" t="s">
        <v>8803</v>
      </c>
      <c r="E3313" s="6" t="s">
        <v>8802</v>
      </c>
      <c r="F3313" s="6" t="s">
        <v>8801</v>
      </c>
      <c r="G3313" s="4">
        <v>51176</v>
      </c>
      <c r="H3313" s="6" t="s">
        <v>8800</v>
      </c>
      <c r="I3313" s="6" t="s">
        <v>8799</v>
      </c>
      <c r="J3313" s="6" t="s">
        <v>8798</v>
      </c>
    </row>
    <row r="3314" spans="1:10" x14ac:dyDescent="0.15">
      <c r="A3314" s="4">
        <v>422807</v>
      </c>
      <c r="B3314" s="4" t="s">
        <v>8725</v>
      </c>
      <c r="C3314" s="6" t="s">
        <v>7526</v>
      </c>
      <c r="D3314" s="6" t="s">
        <v>8791</v>
      </c>
      <c r="E3314" s="6" t="s">
        <v>8797</v>
      </c>
      <c r="F3314" s="6" t="s">
        <v>8789</v>
      </c>
      <c r="G3314" s="4">
        <v>6597</v>
      </c>
      <c r="H3314" s="6" t="s">
        <v>8788</v>
      </c>
      <c r="I3314" s="6" t="s">
        <v>8787</v>
      </c>
      <c r="J3314" s="6" t="s">
        <v>8796</v>
      </c>
    </row>
    <row r="3315" spans="1:10" x14ac:dyDescent="0.15">
      <c r="A3315" s="4">
        <v>422807</v>
      </c>
      <c r="B3315" s="4" t="s">
        <v>8725</v>
      </c>
      <c r="C3315" s="6" t="s">
        <v>7526</v>
      </c>
      <c r="D3315" s="6" t="s">
        <v>8791</v>
      </c>
      <c r="E3315" s="6" t="s">
        <v>8795</v>
      </c>
      <c r="F3315" s="6" t="s">
        <v>8789</v>
      </c>
      <c r="G3315" s="4">
        <v>6597</v>
      </c>
      <c r="H3315" s="6" t="s">
        <v>8788</v>
      </c>
      <c r="I3315" s="6" t="s">
        <v>8787</v>
      </c>
      <c r="J3315" s="6" t="s">
        <v>8794</v>
      </c>
    </row>
    <row r="3316" spans="1:10" x14ac:dyDescent="0.15">
      <c r="A3316" s="4">
        <v>422807</v>
      </c>
      <c r="B3316" s="4" t="s">
        <v>8725</v>
      </c>
      <c r="C3316" s="6" t="s">
        <v>7526</v>
      </c>
      <c r="D3316" s="6" t="s">
        <v>8791</v>
      </c>
      <c r="E3316" s="6" t="s">
        <v>8793</v>
      </c>
      <c r="F3316" s="6" t="s">
        <v>8789</v>
      </c>
      <c r="G3316" s="4">
        <v>6597</v>
      </c>
      <c r="H3316" s="6" t="s">
        <v>8788</v>
      </c>
      <c r="I3316" s="6" t="s">
        <v>8787</v>
      </c>
      <c r="J3316" s="6" t="s">
        <v>8792</v>
      </c>
    </row>
    <row r="3317" spans="1:10" x14ac:dyDescent="0.15">
      <c r="A3317" s="4">
        <v>422807</v>
      </c>
      <c r="B3317" s="4" t="s">
        <v>8725</v>
      </c>
      <c r="C3317" s="6" t="s">
        <v>7526</v>
      </c>
      <c r="D3317" s="6" t="s">
        <v>8791</v>
      </c>
      <c r="E3317" s="6" t="s">
        <v>8790</v>
      </c>
      <c r="F3317" s="6" t="s">
        <v>8789</v>
      </c>
      <c r="G3317" s="4">
        <v>6597</v>
      </c>
      <c r="H3317" s="6" t="s">
        <v>8788</v>
      </c>
      <c r="I3317" s="6" t="s">
        <v>8787</v>
      </c>
      <c r="J3317" s="6" t="s">
        <v>8786</v>
      </c>
    </row>
    <row r="3318" spans="1:10" x14ac:dyDescent="0.15">
      <c r="A3318" s="4">
        <v>422807</v>
      </c>
      <c r="B3318" s="4" t="s">
        <v>8725</v>
      </c>
      <c r="C3318" s="6" t="s">
        <v>7513</v>
      </c>
      <c r="D3318" s="6" t="s">
        <v>8779</v>
      </c>
      <c r="E3318" s="6" t="s">
        <v>8785</v>
      </c>
      <c r="F3318" s="6" t="s">
        <v>8777</v>
      </c>
      <c r="G3318" s="4">
        <v>607</v>
      </c>
      <c r="H3318" s="6" t="s">
        <v>8776</v>
      </c>
      <c r="I3318" s="6" t="s">
        <v>8775</v>
      </c>
      <c r="J3318" s="6" t="s">
        <v>8784</v>
      </c>
    </row>
    <row r="3319" spans="1:10" x14ac:dyDescent="0.15">
      <c r="A3319" s="4">
        <v>422807</v>
      </c>
      <c r="B3319" s="4" t="s">
        <v>8725</v>
      </c>
      <c r="C3319" s="6" t="s">
        <v>7513</v>
      </c>
      <c r="D3319" s="6" t="s">
        <v>8779</v>
      </c>
      <c r="E3319" s="6" t="s">
        <v>8783</v>
      </c>
      <c r="F3319" s="6" t="s">
        <v>8777</v>
      </c>
      <c r="G3319" s="4">
        <v>607</v>
      </c>
      <c r="H3319" s="6" t="s">
        <v>8776</v>
      </c>
      <c r="I3319" s="6" t="s">
        <v>8775</v>
      </c>
      <c r="J3319" s="6" t="s">
        <v>8782</v>
      </c>
    </row>
    <row r="3320" spans="1:10" x14ac:dyDescent="0.15">
      <c r="A3320" s="4">
        <v>422807</v>
      </c>
      <c r="B3320" s="4" t="s">
        <v>8725</v>
      </c>
      <c r="C3320" s="6" t="s">
        <v>7513</v>
      </c>
      <c r="D3320" s="6" t="s">
        <v>8779</v>
      </c>
      <c r="E3320" s="6" t="s">
        <v>8781</v>
      </c>
      <c r="F3320" s="6" t="s">
        <v>8777</v>
      </c>
      <c r="G3320" s="4">
        <v>607</v>
      </c>
      <c r="H3320" s="6" t="s">
        <v>8776</v>
      </c>
      <c r="I3320" s="6" t="s">
        <v>8775</v>
      </c>
      <c r="J3320" s="6" t="s">
        <v>8780</v>
      </c>
    </row>
    <row r="3321" spans="1:10" x14ac:dyDescent="0.15">
      <c r="A3321" s="4">
        <v>422807</v>
      </c>
      <c r="B3321" s="4" t="s">
        <v>8725</v>
      </c>
      <c r="C3321" s="6" t="s">
        <v>7513</v>
      </c>
      <c r="D3321" s="6" t="s">
        <v>8779</v>
      </c>
      <c r="E3321" s="6" t="s">
        <v>8778</v>
      </c>
      <c r="F3321" s="6" t="s">
        <v>8777</v>
      </c>
      <c r="G3321" s="4">
        <v>607</v>
      </c>
      <c r="H3321" s="6" t="s">
        <v>8776</v>
      </c>
      <c r="I3321" s="6" t="s">
        <v>8775</v>
      </c>
      <c r="J3321" s="6" t="s">
        <v>8774</v>
      </c>
    </row>
    <row r="3322" spans="1:10" x14ac:dyDescent="0.15">
      <c r="A3322" s="4">
        <v>422807</v>
      </c>
      <c r="B3322" s="4" t="s">
        <v>8725</v>
      </c>
      <c r="C3322" s="6" t="s">
        <v>7500</v>
      </c>
      <c r="D3322" s="6" t="s">
        <v>8767</v>
      </c>
      <c r="E3322" s="6" t="s">
        <v>8773</v>
      </c>
      <c r="F3322" s="6" t="s">
        <v>8765</v>
      </c>
      <c r="G3322" s="4">
        <v>26108</v>
      </c>
      <c r="H3322" s="6" t="s">
        <v>8764</v>
      </c>
      <c r="I3322" s="6" t="s">
        <v>8763</v>
      </c>
      <c r="J3322" s="6" t="s">
        <v>8772</v>
      </c>
    </row>
    <row r="3323" spans="1:10" x14ac:dyDescent="0.15">
      <c r="A3323" s="4">
        <v>422807</v>
      </c>
      <c r="B3323" s="4" t="s">
        <v>8725</v>
      </c>
      <c r="C3323" s="6" t="s">
        <v>7500</v>
      </c>
      <c r="D3323" s="6" t="s">
        <v>8767</v>
      </c>
      <c r="E3323" s="6" t="s">
        <v>8771</v>
      </c>
      <c r="F3323" s="6" t="s">
        <v>8765</v>
      </c>
      <c r="G3323" s="4">
        <v>26108</v>
      </c>
      <c r="H3323" s="6" t="s">
        <v>8764</v>
      </c>
      <c r="I3323" s="6" t="s">
        <v>8763</v>
      </c>
      <c r="J3323" s="6" t="s">
        <v>8770</v>
      </c>
    </row>
    <row r="3324" spans="1:10" x14ac:dyDescent="0.15">
      <c r="A3324" s="4">
        <v>422807</v>
      </c>
      <c r="B3324" s="4" t="s">
        <v>8725</v>
      </c>
      <c r="C3324" s="6" t="s">
        <v>7500</v>
      </c>
      <c r="D3324" s="6" t="s">
        <v>8767</v>
      </c>
      <c r="E3324" s="6" t="s">
        <v>8769</v>
      </c>
      <c r="F3324" s="6" t="s">
        <v>8765</v>
      </c>
      <c r="G3324" s="4">
        <v>26108</v>
      </c>
      <c r="H3324" s="6" t="s">
        <v>8764</v>
      </c>
      <c r="I3324" s="6" t="s">
        <v>8763</v>
      </c>
      <c r="J3324" s="6" t="s">
        <v>8768</v>
      </c>
    </row>
    <row r="3325" spans="1:10" x14ac:dyDescent="0.15">
      <c r="A3325" s="4">
        <v>422807</v>
      </c>
      <c r="B3325" s="4" t="s">
        <v>8725</v>
      </c>
      <c r="C3325" s="6" t="s">
        <v>7500</v>
      </c>
      <c r="D3325" s="6" t="s">
        <v>8767</v>
      </c>
      <c r="E3325" s="6" t="s">
        <v>8766</v>
      </c>
      <c r="F3325" s="6" t="s">
        <v>8765</v>
      </c>
      <c r="G3325" s="4">
        <v>26108</v>
      </c>
      <c r="H3325" s="6" t="s">
        <v>8764</v>
      </c>
      <c r="I3325" s="6" t="s">
        <v>8763</v>
      </c>
      <c r="J3325" s="6" t="s">
        <v>8762</v>
      </c>
    </row>
    <row r="3326" spans="1:10" x14ac:dyDescent="0.15">
      <c r="A3326" s="4">
        <v>422807</v>
      </c>
      <c r="B3326" s="4" t="s">
        <v>8725</v>
      </c>
      <c r="C3326" s="6" t="s">
        <v>7487</v>
      </c>
      <c r="D3326" s="6" t="s">
        <v>8755</v>
      </c>
      <c r="E3326" s="6" t="s">
        <v>8761</v>
      </c>
      <c r="F3326" s="6" t="s">
        <v>8753</v>
      </c>
      <c r="G3326" s="4">
        <v>90780</v>
      </c>
      <c r="H3326" s="6" t="s">
        <v>8752</v>
      </c>
      <c r="I3326" s="6" t="s">
        <v>8751</v>
      </c>
      <c r="J3326" s="6" t="s">
        <v>8760</v>
      </c>
    </row>
    <row r="3327" spans="1:10" x14ac:dyDescent="0.15">
      <c r="A3327" s="4">
        <v>422807</v>
      </c>
      <c r="B3327" s="4" t="s">
        <v>8725</v>
      </c>
      <c r="C3327" s="6" t="s">
        <v>7487</v>
      </c>
      <c r="D3327" s="6" t="s">
        <v>8755</v>
      </c>
      <c r="E3327" s="6" t="s">
        <v>8759</v>
      </c>
      <c r="F3327" s="6" t="s">
        <v>8753</v>
      </c>
      <c r="G3327" s="4">
        <v>90780</v>
      </c>
      <c r="H3327" s="6" t="s">
        <v>8752</v>
      </c>
      <c r="I3327" s="6" t="s">
        <v>8751</v>
      </c>
      <c r="J3327" s="6" t="s">
        <v>8758</v>
      </c>
    </row>
    <row r="3328" spans="1:10" x14ac:dyDescent="0.15">
      <c r="A3328" s="4">
        <v>422807</v>
      </c>
      <c r="B3328" s="4" t="s">
        <v>8725</v>
      </c>
      <c r="C3328" s="6" t="s">
        <v>7487</v>
      </c>
      <c r="D3328" s="6" t="s">
        <v>8755</v>
      </c>
      <c r="E3328" s="6" t="s">
        <v>8757</v>
      </c>
      <c r="F3328" s="6" t="s">
        <v>8753</v>
      </c>
      <c r="G3328" s="4">
        <v>90780</v>
      </c>
      <c r="H3328" s="6" t="s">
        <v>8752</v>
      </c>
      <c r="I3328" s="6" t="s">
        <v>8751</v>
      </c>
      <c r="J3328" s="6" t="s">
        <v>8756</v>
      </c>
    </row>
    <row r="3329" spans="1:10" x14ac:dyDescent="0.15">
      <c r="A3329" s="4">
        <v>422807</v>
      </c>
      <c r="B3329" s="4" t="s">
        <v>8725</v>
      </c>
      <c r="C3329" s="6" t="s">
        <v>7487</v>
      </c>
      <c r="D3329" s="6" t="s">
        <v>8755</v>
      </c>
      <c r="E3329" s="6" t="s">
        <v>8754</v>
      </c>
      <c r="F3329" s="6" t="s">
        <v>8753</v>
      </c>
      <c r="G3329" s="4">
        <v>90780</v>
      </c>
      <c r="H3329" s="6" t="s">
        <v>8752</v>
      </c>
      <c r="I3329" s="6" t="s">
        <v>8751</v>
      </c>
      <c r="J3329" s="6" t="s">
        <v>8750</v>
      </c>
    </row>
    <row r="3330" spans="1:10" x14ac:dyDescent="0.15">
      <c r="A3330" s="4">
        <v>422807</v>
      </c>
      <c r="B3330" s="4" t="s">
        <v>8725</v>
      </c>
      <c r="C3330" s="6" t="s">
        <v>7480</v>
      </c>
      <c r="D3330" s="6" t="s">
        <v>8743</v>
      </c>
      <c r="E3330" s="6" t="s">
        <v>8749</v>
      </c>
      <c r="F3330" s="6" t="s">
        <v>8741</v>
      </c>
      <c r="G3330" s="4">
        <v>1487</v>
      </c>
      <c r="H3330" s="6" t="s">
        <v>8740</v>
      </c>
      <c r="I3330" s="6" t="s">
        <v>8739</v>
      </c>
      <c r="J3330" s="6" t="s">
        <v>8748</v>
      </c>
    </row>
    <row r="3331" spans="1:10" x14ac:dyDescent="0.15">
      <c r="A3331" s="4">
        <v>422807</v>
      </c>
      <c r="B3331" s="4" t="s">
        <v>8725</v>
      </c>
      <c r="C3331" s="6" t="s">
        <v>7480</v>
      </c>
      <c r="D3331" s="6" t="s">
        <v>8743</v>
      </c>
      <c r="E3331" s="6" t="s">
        <v>8747</v>
      </c>
      <c r="F3331" s="6" t="s">
        <v>8741</v>
      </c>
      <c r="G3331" s="4">
        <v>1487</v>
      </c>
      <c r="H3331" s="6" t="s">
        <v>8740</v>
      </c>
      <c r="I3331" s="6" t="s">
        <v>8739</v>
      </c>
      <c r="J3331" s="6" t="s">
        <v>8746</v>
      </c>
    </row>
    <row r="3332" spans="1:10" x14ac:dyDescent="0.15">
      <c r="A3332" s="4">
        <v>422807</v>
      </c>
      <c r="B3332" s="4" t="s">
        <v>8725</v>
      </c>
      <c r="C3332" s="6" t="s">
        <v>7480</v>
      </c>
      <c r="D3332" s="6" t="s">
        <v>8743</v>
      </c>
      <c r="E3332" s="6" t="s">
        <v>8745</v>
      </c>
      <c r="F3332" s="6" t="s">
        <v>8741</v>
      </c>
      <c r="G3332" s="4">
        <v>1487</v>
      </c>
      <c r="H3332" s="6" t="s">
        <v>8740</v>
      </c>
      <c r="I3332" s="6" t="s">
        <v>8739</v>
      </c>
      <c r="J3332" s="6" t="s">
        <v>8744</v>
      </c>
    </row>
    <row r="3333" spans="1:10" x14ac:dyDescent="0.15">
      <c r="A3333" s="4">
        <v>422807</v>
      </c>
      <c r="B3333" s="4" t="s">
        <v>8725</v>
      </c>
      <c r="C3333" s="6" t="s">
        <v>7480</v>
      </c>
      <c r="D3333" s="6" t="s">
        <v>8743</v>
      </c>
      <c r="E3333" s="6" t="s">
        <v>8742</v>
      </c>
      <c r="F3333" s="6" t="s">
        <v>8741</v>
      </c>
      <c r="G3333" s="4">
        <v>1487</v>
      </c>
      <c r="H3333" s="6" t="s">
        <v>8740</v>
      </c>
      <c r="I3333" s="6" t="s">
        <v>8739</v>
      </c>
      <c r="J3333" s="6" t="s">
        <v>8738</v>
      </c>
    </row>
    <row r="3334" spans="1:10" x14ac:dyDescent="0.15">
      <c r="A3334" s="4">
        <v>422807</v>
      </c>
      <c r="B3334" s="4" t="s">
        <v>8725</v>
      </c>
      <c r="C3334" s="6" t="s">
        <v>8130</v>
      </c>
      <c r="D3334" s="6" t="s">
        <v>8731</v>
      </c>
      <c r="E3334" s="6" t="s">
        <v>8737</v>
      </c>
      <c r="F3334" s="6" t="s">
        <v>8729</v>
      </c>
      <c r="G3334" s="4">
        <v>4089</v>
      </c>
      <c r="H3334" s="6" t="s">
        <v>8728</v>
      </c>
      <c r="I3334" s="6" t="s">
        <v>8727</v>
      </c>
      <c r="J3334" s="6" t="s">
        <v>8736</v>
      </c>
    </row>
    <row r="3335" spans="1:10" x14ac:dyDescent="0.15">
      <c r="A3335" s="4">
        <v>422807</v>
      </c>
      <c r="B3335" s="4" t="s">
        <v>8725</v>
      </c>
      <c r="C3335" s="6" t="s">
        <v>8130</v>
      </c>
      <c r="D3335" s="6" t="s">
        <v>8731</v>
      </c>
      <c r="E3335" s="6" t="s">
        <v>8735</v>
      </c>
      <c r="F3335" s="6" t="s">
        <v>8729</v>
      </c>
      <c r="G3335" s="4">
        <v>4089</v>
      </c>
      <c r="H3335" s="6" t="s">
        <v>8728</v>
      </c>
      <c r="I3335" s="6" t="s">
        <v>8727</v>
      </c>
      <c r="J3335" s="6" t="s">
        <v>8734</v>
      </c>
    </row>
    <row r="3336" spans="1:10" x14ac:dyDescent="0.15">
      <c r="A3336" s="4">
        <v>422807</v>
      </c>
      <c r="B3336" s="4" t="s">
        <v>8725</v>
      </c>
      <c r="C3336" s="6" t="s">
        <v>8130</v>
      </c>
      <c r="D3336" s="6" t="s">
        <v>8731</v>
      </c>
      <c r="E3336" s="6" t="s">
        <v>8733</v>
      </c>
      <c r="F3336" s="6" t="s">
        <v>8729</v>
      </c>
      <c r="G3336" s="4">
        <v>4089</v>
      </c>
      <c r="H3336" s="6" t="s">
        <v>8728</v>
      </c>
      <c r="I3336" s="6" t="s">
        <v>8727</v>
      </c>
      <c r="J3336" s="6" t="s">
        <v>8732</v>
      </c>
    </row>
    <row r="3337" spans="1:10" x14ac:dyDescent="0.15">
      <c r="A3337" s="4">
        <v>422807</v>
      </c>
      <c r="B3337" s="4" t="s">
        <v>8725</v>
      </c>
      <c r="C3337" s="6" t="s">
        <v>8130</v>
      </c>
      <c r="D3337" s="6" t="s">
        <v>8731</v>
      </c>
      <c r="E3337" s="6" t="s">
        <v>8730</v>
      </c>
      <c r="F3337" s="6" t="s">
        <v>8729</v>
      </c>
      <c r="G3337" s="4">
        <v>4089</v>
      </c>
      <c r="H3337" s="6" t="s">
        <v>8728</v>
      </c>
      <c r="I3337" s="6" t="s">
        <v>8727</v>
      </c>
      <c r="J3337" s="6" t="s">
        <v>8726</v>
      </c>
    </row>
  </sheetData>
  <mergeCells count="2">
    <mergeCell ref="A1:J1"/>
    <mergeCell ref="A2:J2"/>
  </mergeCells>
  <phoneticPr fontId="0" type="noConversion"/>
  <pageMargins left="1" right="1" top="0.75" bottom="0.75" header="1" footer="1"/>
  <pageSetup orientation="portrait"/>
  <headerFooter>
    <oddFooter>&amp;L&amp;C&amp;R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E11" sqref="E11:F12"/>
    </sheetView>
  </sheetViews>
  <sheetFormatPr baseColWidth="10" defaultRowHeight="13" x14ac:dyDescent="0.15"/>
  <sheetData>
    <row r="1" spans="1:9" x14ac:dyDescent="0.15">
      <c r="A1" t="s">
        <v>9423</v>
      </c>
    </row>
    <row r="2" spans="1:9" ht="14" thickBot="1" x14ac:dyDescent="0.2"/>
    <row r="3" spans="1:9" x14ac:dyDescent="0.15">
      <c r="A3" s="19" t="s">
        <v>9424</v>
      </c>
      <c r="B3" s="19"/>
    </row>
    <row r="4" spans="1:9" x14ac:dyDescent="0.15">
      <c r="A4" s="16" t="s">
        <v>9425</v>
      </c>
      <c r="B4" s="20">
        <v>0.59029738261583864</v>
      </c>
    </row>
    <row r="5" spans="1:9" x14ac:dyDescent="0.15">
      <c r="A5" s="16" t="s">
        <v>9426</v>
      </c>
      <c r="B5" s="20">
        <v>0.34845099992310974</v>
      </c>
    </row>
    <row r="6" spans="1:9" x14ac:dyDescent="0.15">
      <c r="A6" s="16" t="s">
        <v>9427</v>
      </c>
      <c r="B6" s="16">
        <v>0.30501439991798374</v>
      </c>
    </row>
    <row r="7" spans="1:9" x14ac:dyDescent="0.15">
      <c r="A7" s="16" t="s">
        <v>9428</v>
      </c>
      <c r="B7" s="16">
        <v>1.8811972518996511</v>
      </c>
    </row>
    <row r="8" spans="1:9" ht="14" thickBot="1" x14ac:dyDescent="0.2">
      <c r="A8" s="17" t="s">
        <v>9429</v>
      </c>
      <c r="B8" s="17">
        <v>17</v>
      </c>
    </row>
    <row r="10" spans="1:9" ht="14" thickBot="1" x14ac:dyDescent="0.2">
      <c r="A10" t="s">
        <v>9430</v>
      </c>
    </row>
    <row r="11" spans="1:9" x14ac:dyDescent="0.15">
      <c r="A11" s="18"/>
      <c r="B11" s="18" t="s">
        <v>9431</v>
      </c>
      <c r="C11" s="18" t="s">
        <v>9432</v>
      </c>
      <c r="D11" s="18" t="s">
        <v>9433</v>
      </c>
      <c r="E11" s="18" t="s">
        <v>9434</v>
      </c>
      <c r="F11" s="18" t="s">
        <v>9435</v>
      </c>
    </row>
    <row r="12" spans="1:9" x14ac:dyDescent="0.15">
      <c r="A12" s="16" t="s">
        <v>9436</v>
      </c>
      <c r="B12" s="16">
        <v>1</v>
      </c>
      <c r="C12" s="16">
        <v>28.389292068757435</v>
      </c>
      <c r="D12" s="16">
        <v>28.389292068757435</v>
      </c>
      <c r="E12" s="20">
        <v>8.0220597349237401</v>
      </c>
      <c r="F12" s="20">
        <v>1.2609208387541385E-2</v>
      </c>
    </row>
    <row r="13" spans="1:9" x14ac:dyDescent="0.15">
      <c r="A13" s="16" t="s">
        <v>9437</v>
      </c>
      <c r="B13" s="16">
        <v>15</v>
      </c>
      <c r="C13" s="16">
        <v>53.083546508321994</v>
      </c>
      <c r="D13" s="16">
        <v>3.5389031005547995</v>
      </c>
      <c r="E13" s="16"/>
      <c r="F13" s="16"/>
    </row>
    <row r="14" spans="1:9" ht="14" thickBot="1" x14ac:dyDescent="0.2">
      <c r="A14" s="17" t="s">
        <v>9438</v>
      </c>
      <c r="B14" s="17">
        <v>16</v>
      </c>
      <c r="C14" s="17">
        <v>81.472838577079429</v>
      </c>
      <c r="D14" s="17"/>
      <c r="E14" s="17"/>
      <c r="F14" s="17"/>
    </row>
    <row r="15" spans="1:9" ht="14" thickBot="1" x14ac:dyDescent="0.2"/>
    <row r="16" spans="1:9" x14ac:dyDescent="0.15">
      <c r="A16" s="18"/>
      <c r="B16" s="18" t="s">
        <v>9439</v>
      </c>
      <c r="C16" s="18" t="s">
        <v>9428</v>
      </c>
      <c r="D16" s="18" t="s">
        <v>9440</v>
      </c>
      <c r="E16" s="18" t="s">
        <v>9441</v>
      </c>
      <c r="F16" s="18" t="s">
        <v>9442</v>
      </c>
      <c r="G16" s="18" t="s">
        <v>9443</v>
      </c>
      <c r="H16" s="18" t="s">
        <v>9444</v>
      </c>
      <c r="I16" s="18" t="s">
        <v>9445</v>
      </c>
    </row>
    <row r="17" spans="1:9" x14ac:dyDescent="0.15">
      <c r="A17" s="16" t="s">
        <v>9446</v>
      </c>
      <c r="B17" s="16">
        <v>-1.411177414862544</v>
      </c>
      <c r="C17" s="16">
        <v>1.0621100145375875</v>
      </c>
      <c r="D17" s="16">
        <v>-1.3286546549294431</v>
      </c>
      <c r="E17" s="16">
        <v>0.20382164301215933</v>
      </c>
      <c r="F17" s="16">
        <v>-3.6750113226831695</v>
      </c>
      <c r="G17" s="16">
        <v>0.85265649295808177</v>
      </c>
      <c r="H17" s="16">
        <v>-3.6750113226831695</v>
      </c>
      <c r="I17" s="16">
        <v>0.85265649295808177</v>
      </c>
    </row>
    <row r="18" spans="1:9" ht="14" thickBot="1" x14ac:dyDescent="0.2">
      <c r="A18" s="17" t="s">
        <v>9495</v>
      </c>
      <c r="B18" s="17">
        <v>9.4439776183360422</v>
      </c>
      <c r="C18" s="17">
        <v>3.3343562839512035</v>
      </c>
      <c r="D18" s="17">
        <v>2.8323240871983102</v>
      </c>
      <c r="E18" s="22">
        <v>1.2609208387541385E-2</v>
      </c>
      <c r="F18" s="17">
        <v>2.336965432173872</v>
      </c>
      <c r="G18" s="17">
        <v>16.550989804498212</v>
      </c>
      <c r="H18" s="17">
        <v>2.336965432173872</v>
      </c>
      <c r="I18" s="17">
        <v>16.550989804498212</v>
      </c>
    </row>
  </sheetData>
  <phoneticPr fontId="8" type="noConversion"/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4"/>
  <sheetViews>
    <sheetView topLeftCell="C1" workbookViewId="0">
      <selection activeCell="E1" sqref="E1:E13"/>
    </sheetView>
  </sheetViews>
  <sheetFormatPr baseColWidth="10" defaultRowHeight="16" x14ac:dyDescent="0.2"/>
  <cols>
    <col min="1" max="1" width="40.6640625" style="10" bestFit="1" customWidth="1"/>
    <col min="2" max="2" width="7.83203125" style="10" bestFit="1" customWidth="1"/>
    <col min="3" max="3" width="87" style="10" bestFit="1" customWidth="1"/>
    <col min="4" max="4" width="82" style="10" bestFit="1" customWidth="1"/>
    <col min="5" max="16384" width="10.83203125" style="10"/>
  </cols>
  <sheetData>
    <row r="1" spans="1:5" x14ac:dyDescent="0.2">
      <c r="A1" s="9" t="s">
        <v>9401</v>
      </c>
      <c r="C1" s="10" t="s">
        <v>9462</v>
      </c>
      <c r="D1" s="10" t="s">
        <v>9463</v>
      </c>
      <c r="E1" s="10" t="s">
        <v>9471</v>
      </c>
    </row>
    <row r="2" spans="1:5" ht="19" x14ac:dyDescent="0.2">
      <c r="A2" s="9" t="s">
        <v>5703</v>
      </c>
      <c r="B2" s="14" t="str">
        <f>IF(ISERROR(MATCH(A2:A94,$C$2:$C$56,0)),"",#REF!)</f>
        <v/>
      </c>
      <c r="C2" s="10" t="s">
        <v>9453</v>
      </c>
      <c r="D2" s="9" t="s">
        <v>5751</v>
      </c>
      <c r="E2" s="9" t="s">
        <v>5751</v>
      </c>
    </row>
    <row r="3" spans="1:5" ht="19" x14ac:dyDescent="0.2">
      <c r="A3" s="9" t="s">
        <v>5691</v>
      </c>
      <c r="B3" s="14" t="str">
        <f>IF(ISERROR(MATCH(A3:A95,$C$2:$C$56,0)),"",#REF!)</f>
        <v/>
      </c>
      <c r="C3" s="10" t="s">
        <v>9454</v>
      </c>
      <c r="D3" s="15" t="s">
        <v>2867</v>
      </c>
      <c r="E3" s="15" t="s">
        <v>2867</v>
      </c>
    </row>
    <row r="4" spans="1:5" ht="19" x14ac:dyDescent="0.2">
      <c r="A4" s="9" t="s">
        <v>4970</v>
      </c>
      <c r="B4" s="14" t="str">
        <f>IF(ISERROR(MATCH(A4:A96,$C$2:$C$56,0)),"",#REF!)</f>
        <v/>
      </c>
      <c r="C4" s="10" t="s">
        <v>9455</v>
      </c>
      <c r="D4" s="15" t="s">
        <v>6076</v>
      </c>
      <c r="E4" s="15" t="s">
        <v>6076</v>
      </c>
    </row>
    <row r="5" spans="1:5" ht="19" x14ac:dyDescent="0.2">
      <c r="A5" s="9" t="s">
        <v>4934</v>
      </c>
      <c r="B5" s="14" t="str">
        <f>IF(ISERROR(MATCH(A5:A97,$C$2:$C$56,0)),"",#REF!)</f>
        <v/>
      </c>
      <c r="C5" s="10" t="s">
        <v>5956</v>
      </c>
      <c r="D5" s="9" t="s">
        <v>472</v>
      </c>
      <c r="E5" s="9" t="s">
        <v>472</v>
      </c>
    </row>
    <row r="6" spans="1:5" ht="19" x14ac:dyDescent="0.2">
      <c r="A6" s="9" t="s">
        <v>2554</v>
      </c>
      <c r="B6" s="14" t="str">
        <f>IF(ISERROR(MATCH(A6:A98,$C$2:$C$56,0)),"",#REF!)</f>
        <v/>
      </c>
      <c r="C6" s="10" t="s">
        <v>6076</v>
      </c>
      <c r="E6" s="9" t="s">
        <v>5703</v>
      </c>
    </row>
    <row r="7" spans="1:5" ht="19" x14ac:dyDescent="0.2">
      <c r="A7" s="9" t="s">
        <v>4994</v>
      </c>
      <c r="B7" s="14" t="str">
        <f>IF(ISERROR(MATCH(A7:A99,$C$2:$C$56,0)),"",#REF!)</f>
        <v/>
      </c>
      <c r="C7" s="10" t="s">
        <v>3948</v>
      </c>
      <c r="E7" s="9" t="s">
        <v>2137</v>
      </c>
    </row>
    <row r="8" spans="1:5" ht="19" x14ac:dyDescent="0.2">
      <c r="A8" s="9" t="s">
        <v>2723</v>
      </c>
      <c r="B8" s="14" t="str">
        <f>IF(ISERROR(MATCH(A8:A100,$C$2:$C$56,0)),"",#REF!)</f>
        <v/>
      </c>
      <c r="C8" s="10" t="s">
        <v>9456</v>
      </c>
      <c r="E8" s="9" t="s">
        <v>4513</v>
      </c>
    </row>
    <row r="9" spans="1:5" ht="19" x14ac:dyDescent="0.2">
      <c r="A9" s="9" t="s">
        <v>2506</v>
      </c>
      <c r="B9" s="14" t="str">
        <f>IF(ISERROR(MATCH(A9:A101,$C$2:$C$56,0)),"",#REF!)</f>
        <v/>
      </c>
      <c r="C9" s="10" t="s">
        <v>472</v>
      </c>
      <c r="E9" s="9" t="s">
        <v>5848</v>
      </c>
    </row>
    <row r="10" spans="1:5" ht="19" x14ac:dyDescent="0.2">
      <c r="A10" s="9" t="s">
        <v>4958</v>
      </c>
      <c r="B10" s="14" t="str">
        <f>IF(ISERROR(MATCH(A10:A102,$C$2:$C$56,0)),"",#REF!)</f>
        <v/>
      </c>
      <c r="C10" s="10" t="s">
        <v>6232</v>
      </c>
      <c r="E10" s="9" t="s">
        <v>4682</v>
      </c>
    </row>
    <row r="11" spans="1:5" ht="19" x14ac:dyDescent="0.2">
      <c r="A11" s="9" t="s">
        <v>251</v>
      </c>
      <c r="B11" s="14" t="str">
        <f>IF(ISERROR(MATCH(A11:A103,$C$2:$C$56,0)),"",#REF!)</f>
        <v/>
      </c>
      <c r="C11" s="10" t="s">
        <v>5751</v>
      </c>
      <c r="E11" s="9" t="s">
        <v>2197</v>
      </c>
    </row>
    <row r="12" spans="1:5" ht="19" x14ac:dyDescent="0.2">
      <c r="A12" s="9" t="s">
        <v>5751</v>
      </c>
      <c r="B12" s="14" t="e">
        <f>IF(ISERROR(MATCH(A12:A104,$C$2:$C$56,0)),"",#REF!)</f>
        <v>#REF!</v>
      </c>
      <c r="C12" s="10" t="s">
        <v>2867</v>
      </c>
      <c r="E12" s="10" t="s">
        <v>5956</v>
      </c>
    </row>
    <row r="13" spans="1:5" ht="19" x14ac:dyDescent="0.2">
      <c r="A13" s="9" t="s">
        <v>5715</v>
      </c>
      <c r="B13" s="14" t="str">
        <f>IF(ISERROR(MATCH(A13:A105,$C$2:$C$56,0)),"",#REF!)</f>
        <v/>
      </c>
      <c r="C13" s="10" t="s">
        <v>2963</v>
      </c>
      <c r="E13" s="10" t="s">
        <v>9472</v>
      </c>
    </row>
    <row r="14" spans="1:5" ht="19" x14ac:dyDescent="0.2">
      <c r="A14" s="9" t="s">
        <v>108</v>
      </c>
      <c r="B14" s="14" t="str">
        <f>IF(ISERROR(MATCH(A14:A106,$C$2:$C$56,0)),"",#REF!)</f>
        <v/>
      </c>
    </row>
    <row r="15" spans="1:5" ht="19" x14ac:dyDescent="0.2">
      <c r="A15" s="9" t="s">
        <v>5066</v>
      </c>
      <c r="B15" s="14" t="str">
        <f>IF(ISERROR(MATCH(A15:A107,$C$2:$C$56,0)),"",#REF!)</f>
        <v/>
      </c>
    </row>
    <row r="16" spans="1:5" ht="19" x14ac:dyDescent="0.2">
      <c r="A16" s="9" t="s">
        <v>590</v>
      </c>
      <c r="B16" s="14" t="str">
        <f>IF(ISERROR(MATCH(A16:A108,$C$2:$C$56,0)),"",#REF!)</f>
        <v/>
      </c>
    </row>
    <row r="17" spans="1:3" ht="19" x14ac:dyDescent="0.2">
      <c r="A17" s="9" t="s">
        <v>1319</v>
      </c>
      <c r="B17" s="14" t="str">
        <f>IF(ISERROR(MATCH(A17:A109,$C$2:$C$56,0)),"",#REF!)</f>
        <v/>
      </c>
      <c r="C17" s="10" t="s">
        <v>9465</v>
      </c>
    </row>
    <row r="18" spans="1:3" ht="19" x14ac:dyDescent="0.2">
      <c r="A18" s="9" t="s">
        <v>616</v>
      </c>
      <c r="B18" s="14" t="str">
        <f>IF(ISERROR(MATCH(A18:A110,$C$2:$C$56,0)),"",#REF!)</f>
        <v/>
      </c>
    </row>
    <row r="19" spans="1:3" ht="19" x14ac:dyDescent="0.2">
      <c r="A19" s="9" t="s">
        <v>3744</v>
      </c>
      <c r="B19" s="14" t="str">
        <f>IF(ISERROR(MATCH(A19:A111,$C$2:$C$56,0)),"",#REF!)</f>
        <v/>
      </c>
    </row>
    <row r="20" spans="1:3" ht="19" x14ac:dyDescent="0.2">
      <c r="A20" s="9" t="s">
        <v>4609</v>
      </c>
      <c r="B20" s="14" t="str">
        <f>IF(ISERROR(MATCH(A20:A112,$C$2:$C$56,0)),"",#REF!)</f>
        <v/>
      </c>
    </row>
    <row r="21" spans="1:3" ht="19" x14ac:dyDescent="0.2">
      <c r="A21" s="9" t="s">
        <v>1632</v>
      </c>
      <c r="B21" s="14" t="str">
        <f>IF(ISERROR(MATCH(A21:A113,$C$2:$C$56,0)),"",#REF!)</f>
        <v/>
      </c>
    </row>
    <row r="22" spans="1:3" ht="19" x14ac:dyDescent="0.2">
      <c r="A22" s="9" t="s">
        <v>4922</v>
      </c>
      <c r="B22" s="14" t="str">
        <f>IF(ISERROR(MATCH(A22:A114,$C$2:$C$56,0)),"",#REF!)</f>
        <v/>
      </c>
    </row>
    <row r="23" spans="1:3" ht="19" x14ac:dyDescent="0.2">
      <c r="A23" s="9" t="s">
        <v>2687</v>
      </c>
      <c r="B23" s="14" t="str">
        <f>IF(ISERROR(MATCH(A23:A115,$C$2:$C$56,0)),"",#REF!)</f>
        <v/>
      </c>
    </row>
    <row r="24" spans="1:3" ht="19" x14ac:dyDescent="0.2">
      <c r="A24" s="9" t="s">
        <v>1139</v>
      </c>
      <c r="B24" s="14" t="str">
        <f>IF(ISERROR(MATCH(A24:A116,$C$2:$C$56,0)),"",#REF!)</f>
        <v/>
      </c>
    </row>
    <row r="25" spans="1:3" ht="19" x14ac:dyDescent="0.2">
      <c r="A25" s="9" t="s">
        <v>2137</v>
      </c>
      <c r="B25" s="14" t="str">
        <f>IF(ISERROR(MATCH(A25:A117,$C$2:$C$56,0)),"",#REF!)</f>
        <v/>
      </c>
    </row>
    <row r="26" spans="1:3" ht="19" x14ac:dyDescent="0.2">
      <c r="A26" s="9" t="s">
        <v>4634</v>
      </c>
      <c r="B26" s="14" t="str">
        <f>IF(ISERROR(MATCH(A26:A118,$C$2:$C$56,0)),"",#REF!)</f>
        <v/>
      </c>
    </row>
    <row r="27" spans="1:3" ht="19" x14ac:dyDescent="0.2">
      <c r="A27" s="9" t="s">
        <v>5006</v>
      </c>
      <c r="B27" s="14" t="str">
        <f>IF(ISERROR(MATCH(A27:A119,$C$2:$C$56,0)),"",#REF!)</f>
        <v/>
      </c>
    </row>
    <row r="28" spans="1:3" ht="19" x14ac:dyDescent="0.2">
      <c r="A28" s="9" t="s">
        <v>6064</v>
      </c>
      <c r="B28" s="14" t="str">
        <f>IF(ISERROR(MATCH(A28:A120,$C$2:$C$56,0)),"",#REF!)</f>
        <v/>
      </c>
    </row>
    <row r="29" spans="1:3" ht="19" x14ac:dyDescent="0.2">
      <c r="A29" s="9" t="s">
        <v>3299</v>
      </c>
      <c r="B29" s="14" t="str">
        <f>IF(ISERROR(MATCH(A29:A121,$C$2:$C$56,0)),"",#REF!)</f>
        <v/>
      </c>
    </row>
    <row r="30" spans="1:3" ht="19" x14ac:dyDescent="0.2">
      <c r="A30" s="9" t="s">
        <v>5679</v>
      </c>
      <c r="B30" s="14" t="str">
        <f>IF(ISERROR(MATCH(A30:A122,$C$2:$C$56,0)),"",#REF!)</f>
        <v/>
      </c>
    </row>
    <row r="31" spans="1:3" ht="19" x14ac:dyDescent="0.2">
      <c r="A31" s="9" t="s">
        <v>6112</v>
      </c>
      <c r="B31" s="14" t="str">
        <f>IF(ISERROR(MATCH(A31:A123,$C$2:$C$56,0)),"",#REF!)</f>
        <v/>
      </c>
    </row>
    <row r="32" spans="1:3" ht="19" x14ac:dyDescent="0.2">
      <c r="A32" s="9" t="s">
        <v>4862</v>
      </c>
      <c r="B32" s="14" t="str">
        <f>IF(ISERROR(MATCH(A32:A124,$C$2:$C$56,0)),"",#REF!)</f>
        <v/>
      </c>
    </row>
    <row r="33" spans="1:2" ht="19" x14ac:dyDescent="0.2">
      <c r="A33" s="9" t="s">
        <v>4982</v>
      </c>
      <c r="B33" s="14" t="str">
        <f>IF(ISERROR(MATCH(A33:A125,$C$2:$C$56,0)),"",#REF!)</f>
        <v/>
      </c>
    </row>
    <row r="34" spans="1:2" ht="19" x14ac:dyDescent="0.2">
      <c r="A34" s="9" t="s">
        <v>767</v>
      </c>
      <c r="B34" s="14" t="str">
        <f>IF(ISERROR(MATCH(A34:A126,$C$2:$C$56,0)),"",#REF!)</f>
        <v/>
      </c>
    </row>
    <row r="35" spans="1:2" ht="19" x14ac:dyDescent="0.2">
      <c r="A35" s="9" t="s">
        <v>5944</v>
      </c>
      <c r="B35" s="14" t="str">
        <f>IF(ISERROR(MATCH(A35:A127,$C$2:$C$56,0)),"",#REF!)</f>
        <v/>
      </c>
    </row>
    <row r="36" spans="1:2" ht="19" x14ac:dyDescent="0.2">
      <c r="A36" s="9" t="s">
        <v>5727</v>
      </c>
      <c r="B36" s="14" t="str">
        <f>IF(ISERROR(MATCH(A36:A128,$C$2:$C$56,0)),"",#REF!)</f>
        <v/>
      </c>
    </row>
    <row r="37" spans="1:2" ht="19" x14ac:dyDescent="0.2">
      <c r="A37" s="9" t="s">
        <v>3732</v>
      </c>
      <c r="B37" s="14" t="str">
        <f>IF(ISERROR(MATCH(A37:A129,$C$2:$C$56,0)),"",#REF!)</f>
        <v/>
      </c>
    </row>
    <row r="38" spans="1:2" ht="19" x14ac:dyDescent="0.2">
      <c r="A38" s="9" t="s">
        <v>2867</v>
      </c>
      <c r="B38" s="14" t="e">
        <f>IF(ISERROR(MATCH(A38:A130,$C$2:$C$56,0)),"",#REF!)</f>
        <v>#REF!</v>
      </c>
    </row>
    <row r="39" spans="1:2" ht="19" x14ac:dyDescent="0.2">
      <c r="A39" s="9" t="s">
        <v>2771</v>
      </c>
      <c r="B39" s="14" t="str">
        <f>IF(ISERROR(MATCH(A39:A131,$C$2:$C$56,0)),"",#REF!)</f>
        <v/>
      </c>
    </row>
    <row r="40" spans="1:2" ht="19" x14ac:dyDescent="0.2">
      <c r="A40" s="9" t="s">
        <v>3720</v>
      </c>
      <c r="B40" s="14" t="str">
        <f>IF(ISERROR(MATCH(A40:A132,$C$2:$C$56,0)),"",#REF!)</f>
        <v/>
      </c>
    </row>
    <row r="41" spans="1:2" ht="19" x14ac:dyDescent="0.2">
      <c r="A41" s="9" t="s">
        <v>2711</v>
      </c>
      <c r="B41" s="14" t="str">
        <f>IF(ISERROR(MATCH(A41:A133,$C$2:$C$56,0)),"",#REF!)</f>
        <v/>
      </c>
    </row>
    <row r="42" spans="1:2" ht="19" x14ac:dyDescent="0.2">
      <c r="A42" s="9" t="s">
        <v>2377</v>
      </c>
      <c r="B42" s="14" t="str">
        <f>IF(ISERROR(MATCH(A42:A134,$C$2:$C$56,0)),"",#REF!)</f>
        <v/>
      </c>
    </row>
    <row r="43" spans="1:2" ht="19" x14ac:dyDescent="0.2">
      <c r="A43" s="9" t="s">
        <v>485</v>
      </c>
      <c r="B43" s="14" t="str">
        <f>IF(ISERROR(MATCH(A43:A135,$C$2:$C$56,0)),"",#REF!)</f>
        <v/>
      </c>
    </row>
    <row r="44" spans="1:2" ht="19" x14ac:dyDescent="0.2">
      <c r="A44" s="9" t="s">
        <v>4946</v>
      </c>
      <c r="B44" s="14" t="str">
        <f>IF(ISERROR(MATCH(A44:A136,$C$2:$C$56,0)),"",#REF!)</f>
        <v/>
      </c>
    </row>
    <row r="45" spans="1:2" ht="19" x14ac:dyDescent="0.2">
      <c r="A45" s="9" t="s">
        <v>3119</v>
      </c>
      <c r="B45" s="14" t="str">
        <f>IF(ISERROR(MATCH(A45:A137,$C$2:$C$56,0)),"",#REF!)</f>
        <v/>
      </c>
    </row>
    <row r="46" spans="1:2" ht="19" x14ac:dyDescent="0.2">
      <c r="A46" s="9" t="s">
        <v>5763</v>
      </c>
      <c r="B46" s="14" t="str">
        <f>IF(ISERROR(MATCH(A46:A138,$C$2:$C$56,0)),"",#REF!)</f>
        <v/>
      </c>
    </row>
    <row r="47" spans="1:2" ht="19" x14ac:dyDescent="0.2">
      <c r="A47" s="9" t="s">
        <v>5667</v>
      </c>
      <c r="B47" s="14" t="str">
        <f>IF(ISERROR(MATCH(A47:A139,$C$2:$C$56,0)),"",#REF!)</f>
        <v/>
      </c>
    </row>
    <row r="48" spans="1:2" ht="19" x14ac:dyDescent="0.2">
      <c r="A48" s="9" t="s">
        <v>4814</v>
      </c>
      <c r="B48" s="14" t="str">
        <f>IF(ISERROR(MATCH(A48:A140,$C$2:$C$56,0)),"",#REF!)</f>
        <v/>
      </c>
    </row>
    <row r="49" spans="1:2" ht="19" x14ac:dyDescent="0.2">
      <c r="A49" s="9" t="s">
        <v>3672</v>
      </c>
      <c r="B49" s="14" t="str">
        <f>IF(ISERROR(MATCH(A49:A141,$C$2:$C$56,0)),"",#REF!)</f>
        <v/>
      </c>
    </row>
    <row r="50" spans="1:2" ht="19" x14ac:dyDescent="0.2">
      <c r="A50" s="9" t="s">
        <v>4381</v>
      </c>
      <c r="B50" s="14" t="str">
        <f>IF(ISERROR(MATCH(A50:A142,$C$2:$C$56,0)),"",#REF!)</f>
        <v/>
      </c>
    </row>
    <row r="51" spans="1:2" ht="19" x14ac:dyDescent="0.2">
      <c r="A51" s="9" t="s">
        <v>3143</v>
      </c>
      <c r="B51" s="14" t="str">
        <f>IF(ISERROR(MATCH(A51:A143,$C$2:$C$56,0)),"",#REF!)</f>
        <v/>
      </c>
    </row>
    <row r="52" spans="1:2" ht="19" x14ac:dyDescent="0.2">
      <c r="A52" s="9" t="s">
        <v>2903</v>
      </c>
      <c r="B52" s="14" t="str">
        <f>IF(ISERROR(MATCH(A52:A144,$C$2:$C$56,0)),"",#REF!)</f>
        <v/>
      </c>
    </row>
    <row r="53" spans="1:2" ht="19" x14ac:dyDescent="0.2">
      <c r="A53" s="9" t="s">
        <v>5150</v>
      </c>
      <c r="B53" s="14" t="str">
        <f>IF(ISERROR(MATCH(A53:A145,$C$2:$C$56,0)),"",#REF!)</f>
        <v/>
      </c>
    </row>
    <row r="54" spans="1:2" ht="19" x14ac:dyDescent="0.2">
      <c r="A54" s="9" t="s">
        <v>6076</v>
      </c>
      <c r="B54" s="14" t="e">
        <f>IF(ISERROR(MATCH(A54:A146,$C$2:$C$56,0)),"",#REF!)</f>
        <v>#REF!</v>
      </c>
    </row>
    <row r="55" spans="1:2" ht="19" x14ac:dyDescent="0.2">
      <c r="A55" s="9" t="s">
        <v>4177</v>
      </c>
      <c r="B55" s="14" t="str">
        <f>IF(ISERROR(MATCH(A55:A147,$C$2:$C$56,0)),"",#REF!)</f>
        <v/>
      </c>
    </row>
    <row r="56" spans="1:2" ht="19" x14ac:dyDescent="0.2">
      <c r="A56" s="9" t="s">
        <v>2915</v>
      </c>
      <c r="B56" s="14" t="str">
        <f>IF(ISERROR(MATCH(A56:A148,$C$2:$C$56,0)),"",#REF!)</f>
        <v/>
      </c>
    </row>
    <row r="57" spans="1:2" ht="19" x14ac:dyDescent="0.2">
      <c r="A57" s="9" t="s">
        <v>4898</v>
      </c>
      <c r="B57" s="14" t="str">
        <f>IF(ISERROR(MATCH(A57:A149,$C$2:$C$56,0)),"",#REF!)</f>
        <v/>
      </c>
    </row>
    <row r="58" spans="1:2" ht="19" x14ac:dyDescent="0.2">
      <c r="A58" s="9" t="s">
        <v>4453</v>
      </c>
      <c r="B58" s="14" t="str">
        <f>IF(ISERROR(MATCH(A58:A150,$C$2:$C$56,0)),"",#REF!)</f>
        <v/>
      </c>
    </row>
    <row r="59" spans="1:2" ht="19" x14ac:dyDescent="0.2">
      <c r="A59" s="9" t="s">
        <v>4622</v>
      </c>
      <c r="B59" s="14" t="str">
        <f>IF(ISERROR(MATCH(A59:A151,$C$2:$C$56,0)),"",#REF!)</f>
        <v/>
      </c>
    </row>
    <row r="60" spans="1:2" ht="19" x14ac:dyDescent="0.2">
      <c r="A60" s="9" t="s">
        <v>6136</v>
      </c>
      <c r="B60" s="14" t="str">
        <f>IF(ISERROR(MATCH(A60:A152,$C$2:$C$56,0)),"",#REF!)</f>
        <v/>
      </c>
    </row>
    <row r="61" spans="1:2" ht="19" x14ac:dyDescent="0.2">
      <c r="A61" s="9" t="s">
        <v>2831</v>
      </c>
      <c r="B61" s="14" t="str">
        <f>IF(ISERROR(MATCH(A61:A153,$C$2:$C$56,0)),"",#REF!)</f>
        <v/>
      </c>
    </row>
    <row r="62" spans="1:2" ht="19" x14ac:dyDescent="0.2">
      <c r="A62" s="9" t="s">
        <v>5018</v>
      </c>
      <c r="B62" s="14" t="str">
        <f>IF(ISERROR(MATCH(A62:A154,$C$2:$C$56,0)),"",#REF!)</f>
        <v/>
      </c>
    </row>
    <row r="63" spans="1:2" ht="19" x14ac:dyDescent="0.2">
      <c r="A63" s="9" t="s">
        <v>827</v>
      </c>
      <c r="B63" s="14" t="str">
        <f>IF(ISERROR(MATCH(A63:A155,$C$2:$C$56,0)),"",#REF!)</f>
        <v/>
      </c>
    </row>
    <row r="64" spans="1:2" ht="19" x14ac:dyDescent="0.2">
      <c r="A64" s="9" t="s">
        <v>5547</v>
      </c>
      <c r="B64" s="14" t="str">
        <f>IF(ISERROR(MATCH(A64:A156,$C$2:$C$56,0)),"",#REF!)</f>
        <v/>
      </c>
    </row>
    <row r="65" spans="1:2" ht="19" x14ac:dyDescent="0.2">
      <c r="A65" s="9" t="s">
        <v>5787</v>
      </c>
      <c r="B65" s="14" t="str">
        <f>IF(ISERROR(MATCH(A65:A157,$C$2:$C$56,0)),"",#REF!)</f>
        <v/>
      </c>
    </row>
    <row r="66" spans="1:2" ht="19" x14ac:dyDescent="0.2">
      <c r="A66" s="9" t="s">
        <v>3251</v>
      </c>
      <c r="B66" s="14" t="str">
        <f>IF(ISERROR(MATCH(A66:A158,$C$2:$C$56,0)),"",#REF!)</f>
        <v/>
      </c>
    </row>
    <row r="67" spans="1:2" ht="19" x14ac:dyDescent="0.2">
      <c r="A67" s="9" t="s">
        <v>2149</v>
      </c>
      <c r="B67" s="14" t="str">
        <f>IF(ISERROR(MATCH(A67:A159,$C$2:$C$56,0)),"",#REF!)</f>
        <v/>
      </c>
    </row>
    <row r="68" spans="1:2" ht="19" x14ac:dyDescent="0.2">
      <c r="A68" s="9" t="s">
        <v>4201</v>
      </c>
      <c r="B68" s="14" t="str">
        <f>IF(ISERROR(MATCH(A68:A160,$C$2:$C$56,0)),"",#REF!)</f>
        <v/>
      </c>
    </row>
    <row r="69" spans="1:2" ht="19" x14ac:dyDescent="0.2">
      <c r="A69" s="9" t="s">
        <v>4766</v>
      </c>
      <c r="B69" s="14" t="str">
        <f>IF(ISERROR(MATCH(A69:A161,$C$2:$C$56,0)),"",#REF!)</f>
        <v/>
      </c>
    </row>
    <row r="70" spans="1:2" ht="19" x14ac:dyDescent="0.2">
      <c r="A70" s="9" t="s">
        <v>3588</v>
      </c>
      <c r="B70" s="14" t="str">
        <f>IF(ISERROR(MATCH(A70:A162,$C$2:$C$56,0)),"",#REF!)</f>
        <v/>
      </c>
    </row>
    <row r="71" spans="1:2" ht="19" x14ac:dyDescent="0.2">
      <c r="A71" s="9" t="s">
        <v>983</v>
      </c>
      <c r="B71" s="14" t="str">
        <f>IF(ISERROR(MATCH(A71:A163,$C$2:$C$56,0)),"",#REF!)</f>
        <v/>
      </c>
    </row>
    <row r="72" spans="1:2" ht="19" x14ac:dyDescent="0.2">
      <c r="A72" s="9" t="s">
        <v>2209</v>
      </c>
      <c r="B72" s="14" t="str">
        <f>IF(ISERROR(MATCH(A72:A164,$C$2:$C$56,0)),"",#REF!)</f>
        <v/>
      </c>
    </row>
    <row r="73" spans="1:2" ht="19" x14ac:dyDescent="0.2">
      <c r="A73" s="9" t="s">
        <v>472</v>
      </c>
      <c r="B73" s="14" t="e">
        <f>IF(ISERROR(MATCH(A73:A165,$C$2:$C$56,0)),"",#REF!)</f>
        <v>#REF!</v>
      </c>
    </row>
    <row r="74" spans="1:2" ht="19" x14ac:dyDescent="0.2">
      <c r="A74" s="9" t="s">
        <v>4513</v>
      </c>
      <c r="B74" s="14" t="str">
        <f>IF(ISERROR(MATCH(A74:A166,$C$2:$C$56,0)),"",#REF!)</f>
        <v/>
      </c>
    </row>
    <row r="75" spans="1:2" ht="19" x14ac:dyDescent="0.2">
      <c r="A75" s="9" t="s">
        <v>5655</v>
      </c>
      <c r="B75" s="14" t="str">
        <f>IF(ISERROR(MATCH(A75:A167,$C$2:$C$56,0)),"",#REF!)</f>
        <v/>
      </c>
    </row>
    <row r="76" spans="1:2" ht="19" x14ac:dyDescent="0.2">
      <c r="A76" s="9" t="s">
        <v>1512</v>
      </c>
      <c r="B76" s="14" t="str">
        <f>IF(ISERROR(MATCH(A76:A168,$C$2:$C$56,0)),"",#REF!)</f>
        <v/>
      </c>
    </row>
    <row r="77" spans="1:2" ht="19" x14ac:dyDescent="0.2">
      <c r="A77" s="9" t="s">
        <v>5848</v>
      </c>
      <c r="B77" s="14" t="str">
        <f>IF(ISERROR(MATCH(A77:A169,$C$2:$C$56,0)),"",#REF!)</f>
        <v/>
      </c>
    </row>
    <row r="78" spans="1:2" ht="19" x14ac:dyDescent="0.2">
      <c r="A78" s="9" t="s">
        <v>1007</v>
      </c>
      <c r="B78" s="14" t="str">
        <f>IF(ISERROR(MATCH(A78:A170,$C$2:$C$56,0)),"",#REF!)</f>
        <v/>
      </c>
    </row>
    <row r="79" spans="1:2" ht="19" x14ac:dyDescent="0.2">
      <c r="A79" s="9" t="s">
        <v>5824</v>
      </c>
      <c r="B79" s="14" t="str">
        <f>IF(ISERROR(MATCH(A79:A171,$C$2:$C$56,0)),"",#REF!)</f>
        <v/>
      </c>
    </row>
    <row r="80" spans="1:2" ht="19" x14ac:dyDescent="0.2">
      <c r="A80" s="9" t="s">
        <v>1043</v>
      </c>
      <c r="B80" s="14" t="str">
        <f>IF(ISERROR(MATCH(A80:A172,$C$2:$C$56,0)),"",#REF!)</f>
        <v/>
      </c>
    </row>
    <row r="81" spans="1:2" ht="19" x14ac:dyDescent="0.2">
      <c r="A81" s="9" t="s">
        <v>5631</v>
      </c>
      <c r="B81" s="14" t="str">
        <f>IF(ISERROR(MATCH(A81:A173,$C$2:$C$56,0)),"",#REF!)</f>
        <v/>
      </c>
    </row>
    <row r="82" spans="1:2" ht="19" x14ac:dyDescent="0.2">
      <c r="A82" s="9" t="s">
        <v>5619</v>
      </c>
      <c r="B82" s="14" t="str">
        <f>IF(ISERROR(MATCH(A82:A174,$C$2:$C$56,0)),"",#REF!)</f>
        <v/>
      </c>
    </row>
    <row r="83" spans="1:2" ht="19" x14ac:dyDescent="0.2">
      <c r="A83" s="9" t="s">
        <v>2281</v>
      </c>
      <c r="B83" s="14" t="str">
        <f>IF(ISERROR(MATCH(A83:A175,$C$2:$C$56,0)),"",#REF!)</f>
        <v/>
      </c>
    </row>
    <row r="84" spans="1:2" ht="19" x14ac:dyDescent="0.2">
      <c r="A84" s="9" t="s">
        <v>3552</v>
      </c>
      <c r="B84" s="14" t="str">
        <f>IF(ISERROR(MATCH(A84:A176,$C$2:$C$56,0)),"",#REF!)</f>
        <v/>
      </c>
    </row>
    <row r="85" spans="1:2" ht="19" x14ac:dyDescent="0.2">
      <c r="A85" s="9" t="s">
        <v>3263</v>
      </c>
      <c r="B85" s="14" t="str">
        <f>IF(ISERROR(MATCH(A85:A177,$C$2:$C$56,0)),"",#REF!)</f>
        <v/>
      </c>
    </row>
    <row r="86" spans="1:2" ht="19" x14ac:dyDescent="0.2">
      <c r="A86" s="9" t="s">
        <v>4742</v>
      </c>
      <c r="B86" s="14" t="str">
        <f>IF(ISERROR(MATCH(A86:A178,$C$2:$C$56,0)),"",#REF!)</f>
        <v/>
      </c>
    </row>
    <row r="87" spans="1:2" ht="19" x14ac:dyDescent="0.2">
      <c r="A87" s="9" t="s">
        <v>6124</v>
      </c>
      <c r="B87" s="14" t="str">
        <f>IF(ISERROR(MATCH(A87:A179,$C$2:$C$56,0)),"",#REF!)</f>
        <v/>
      </c>
    </row>
    <row r="88" spans="1:2" ht="19" x14ac:dyDescent="0.2">
      <c r="A88" s="9" t="s">
        <v>4129</v>
      </c>
      <c r="B88" s="14" t="str">
        <f>IF(ISERROR(MATCH(A88:A180,$C$2:$C$56,0)),"",#REF!)</f>
        <v/>
      </c>
    </row>
    <row r="89" spans="1:2" ht="19" x14ac:dyDescent="0.2">
      <c r="A89" s="9" t="s">
        <v>1091</v>
      </c>
      <c r="B89" s="14" t="str">
        <f>IF(ISERROR(MATCH(A89:A181,$C$2:$C$56,0)),"",#REF!)</f>
        <v/>
      </c>
    </row>
    <row r="90" spans="1:2" ht="19" x14ac:dyDescent="0.2">
      <c r="A90" s="9" t="s">
        <v>3684</v>
      </c>
      <c r="B90" s="14" t="str">
        <f>IF(ISERROR(MATCH(A90:A182,$C$2:$C$56,0)),"",#REF!)</f>
        <v/>
      </c>
    </row>
    <row r="91" spans="1:2" ht="19" x14ac:dyDescent="0.2">
      <c r="A91" s="9" t="s">
        <v>4682</v>
      </c>
      <c r="B91" s="14" t="str">
        <f>IF(ISERROR(MATCH(A91:A183,$C$2:$C$56,0)),"",#REF!)</f>
        <v/>
      </c>
    </row>
    <row r="92" spans="1:2" ht="19" x14ac:dyDescent="0.2">
      <c r="A92" s="9" t="s">
        <v>3095</v>
      </c>
      <c r="B92" s="14" t="str">
        <f>IF(ISERROR(MATCH(A92:A184,$C$2:$C$56,0)),"",#REF!)</f>
        <v/>
      </c>
    </row>
    <row r="93" spans="1:2" ht="19" x14ac:dyDescent="0.2">
      <c r="A93" s="9" t="s">
        <v>2197</v>
      </c>
      <c r="B93" s="14" t="str">
        <f>IF(ISERROR(MATCH(A93:A185,$C$2:$C$56,0)),"",#REF!)</f>
        <v/>
      </c>
    </row>
    <row r="94" spans="1:2" ht="19" x14ac:dyDescent="0.2">
      <c r="A94" s="9" t="s">
        <v>2125</v>
      </c>
      <c r="B94" s="14" t="str">
        <f>IF(ISERROR(MATCH(A94:A186,$C$2:$C$56,0)),"",#REF!)</f>
        <v/>
      </c>
    </row>
  </sheetData>
  <phoneticPr fontId="8" type="noConversion"/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3"/>
  <sheetViews>
    <sheetView workbookViewId="0">
      <selection activeCell="D11" sqref="D11"/>
    </sheetView>
  </sheetViews>
  <sheetFormatPr baseColWidth="10" defaultRowHeight="13" x14ac:dyDescent="0.15"/>
  <cols>
    <col min="1" max="1" width="68.33203125" bestFit="1" customWidth="1"/>
  </cols>
  <sheetData>
    <row r="1" spans="1:1" x14ac:dyDescent="0.15">
      <c r="A1" t="s">
        <v>9466</v>
      </c>
    </row>
    <row r="2" spans="1:1" x14ac:dyDescent="0.15">
      <c r="A2" t="s">
        <v>9460</v>
      </c>
    </row>
    <row r="3" spans="1:1" x14ac:dyDescent="0.15">
      <c r="A3" t="s">
        <v>9459</v>
      </c>
    </row>
    <row r="4" spans="1:1" x14ac:dyDescent="0.15">
      <c r="A4" t="s">
        <v>1884</v>
      </c>
    </row>
    <row r="5" spans="1:1" x14ac:dyDescent="0.15">
      <c r="A5" t="s">
        <v>9457</v>
      </c>
    </row>
    <row r="6" spans="1:1" x14ac:dyDescent="0.15">
      <c r="A6" t="s">
        <v>1428</v>
      </c>
    </row>
    <row r="7" spans="1:1" x14ac:dyDescent="0.15">
      <c r="A7" t="s">
        <v>9461</v>
      </c>
    </row>
    <row r="8" spans="1:1" x14ac:dyDescent="0.15">
      <c r="A8" t="s">
        <v>2197</v>
      </c>
    </row>
    <row r="9" spans="1:1" x14ac:dyDescent="0.15">
      <c r="A9" t="s">
        <v>2137</v>
      </c>
    </row>
    <row r="10" spans="1:1" x14ac:dyDescent="0.15">
      <c r="A10" t="s">
        <v>2029</v>
      </c>
    </row>
    <row r="11" spans="1:1" x14ac:dyDescent="0.15">
      <c r="A11" t="s">
        <v>3360</v>
      </c>
    </row>
    <row r="12" spans="1:1" x14ac:dyDescent="0.15">
      <c r="A12" t="s">
        <v>9458</v>
      </c>
    </row>
    <row r="13" spans="1:1" x14ac:dyDescent="0.15">
      <c r="A13" t="s">
        <v>2867</v>
      </c>
    </row>
    <row r="14" spans="1:1" x14ac:dyDescent="0.15">
      <c r="A14" t="s">
        <v>3900</v>
      </c>
    </row>
    <row r="15" spans="1:1" x14ac:dyDescent="0.15">
      <c r="A15" t="s">
        <v>3612</v>
      </c>
    </row>
    <row r="16" spans="1:1" x14ac:dyDescent="0.15">
      <c r="A16" t="s">
        <v>4513</v>
      </c>
    </row>
    <row r="17" spans="1:1" x14ac:dyDescent="0.15">
      <c r="A17" t="s">
        <v>4706</v>
      </c>
    </row>
    <row r="18" spans="1:1" x14ac:dyDescent="0.15">
      <c r="A18" t="s">
        <v>4682</v>
      </c>
    </row>
    <row r="19" spans="1:1" x14ac:dyDescent="0.15">
      <c r="A19" t="s">
        <v>4670</v>
      </c>
    </row>
    <row r="20" spans="1:1" x14ac:dyDescent="0.15">
      <c r="A20" t="s">
        <v>5703</v>
      </c>
    </row>
    <row r="21" spans="1:1" x14ac:dyDescent="0.15">
      <c r="A21" t="s">
        <v>5956</v>
      </c>
    </row>
    <row r="22" spans="1:1" x14ac:dyDescent="0.15">
      <c r="A22" t="s">
        <v>5908</v>
      </c>
    </row>
    <row r="23" spans="1:1" x14ac:dyDescent="0.15">
      <c r="A23" t="s">
        <v>5848</v>
      </c>
    </row>
  </sheetData>
  <phoneticPr fontId="8" type="noConversion"/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1"/>
  <sheetViews>
    <sheetView workbookViewId="0">
      <selection activeCell="A11" sqref="A11"/>
    </sheetView>
  </sheetViews>
  <sheetFormatPr baseColWidth="10" defaultRowHeight="16" x14ac:dyDescent="0.2"/>
  <cols>
    <col min="1" max="6" width="10.83203125" style="10"/>
    <col min="7" max="7" width="44.6640625" style="10" bestFit="1" customWidth="1"/>
    <col min="8" max="16384" width="10.83203125" style="10"/>
  </cols>
  <sheetData>
    <row r="1" spans="1:7" ht="19" x14ac:dyDescent="0.2">
      <c r="A1" s="9" t="s">
        <v>9467</v>
      </c>
      <c r="B1" s="14"/>
    </row>
    <row r="2" spans="1:7" ht="19" x14ac:dyDescent="0.2">
      <c r="A2" s="9" t="s">
        <v>5703</v>
      </c>
      <c r="B2" s="14" t="e">
        <f>IF(ISERROR(MATCH(A2:A111,$C$2:$C$23,0)),"",#REF!)</f>
        <v>#REF!</v>
      </c>
      <c r="C2" s="10" t="s">
        <v>9460</v>
      </c>
      <c r="E2" s="9" t="s">
        <v>5703</v>
      </c>
    </row>
    <row r="3" spans="1:7" ht="19" x14ac:dyDescent="0.2">
      <c r="A3" s="9" t="s">
        <v>5691</v>
      </c>
      <c r="B3" s="14" t="str">
        <f>IF(ISERROR(MATCH(A3:A112,$C$2:$C$23,0)),"",#REF!)</f>
        <v/>
      </c>
      <c r="C3" s="10" t="s">
        <v>9459</v>
      </c>
      <c r="E3" s="9" t="s">
        <v>2137</v>
      </c>
    </row>
    <row r="4" spans="1:7" ht="19" x14ac:dyDescent="0.2">
      <c r="A4" s="9" t="s">
        <v>4970</v>
      </c>
      <c r="B4" s="14" t="str">
        <f>IF(ISERROR(MATCH(A4:A113,$C$2:$C$23,0)),"",#REF!)</f>
        <v/>
      </c>
      <c r="C4" s="10" t="s">
        <v>1884</v>
      </c>
      <c r="E4" s="9" t="s">
        <v>2867</v>
      </c>
      <c r="G4" s="10" t="s">
        <v>9470</v>
      </c>
    </row>
    <row r="5" spans="1:7" ht="19" x14ac:dyDescent="0.2">
      <c r="A5" s="9" t="s">
        <v>4934</v>
      </c>
      <c r="B5" s="14" t="str">
        <f>IF(ISERROR(MATCH(A5:A114,$C$2:$C$23,0)),"",#REF!)</f>
        <v/>
      </c>
      <c r="C5" s="10" t="s">
        <v>9457</v>
      </c>
      <c r="E5" s="9" t="s">
        <v>4513</v>
      </c>
    </row>
    <row r="6" spans="1:7" ht="19" x14ac:dyDescent="0.2">
      <c r="A6" s="9" t="s">
        <v>2554</v>
      </c>
      <c r="B6" s="14" t="str">
        <f>IF(ISERROR(MATCH(A6:A115,$C$2:$C$23,0)),"",#REF!)</f>
        <v/>
      </c>
      <c r="C6" s="10" t="s">
        <v>1428</v>
      </c>
      <c r="E6" s="9" t="s">
        <v>5848</v>
      </c>
    </row>
    <row r="7" spans="1:7" ht="19" x14ac:dyDescent="0.2">
      <c r="A7" s="9" t="s">
        <v>4994</v>
      </c>
      <c r="B7" s="14" t="str">
        <f>IF(ISERROR(MATCH(A7:A116,$C$2:$C$23,0)),"",#REF!)</f>
        <v/>
      </c>
      <c r="C7" s="10" t="s">
        <v>9461</v>
      </c>
      <c r="E7" s="9" t="s">
        <v>4682</v>
      </c>
    </row>
    <row r="8" spans="1:7" ht="19" x14ac:dyDescent="0.2">
      <c r="A8" s="9" t="s">
        <v>2723</v>
      </c>
      <c r="B8" s="14" t="str">
        <f>IF(ISERROR(MATCH(A8:A117,$C$2:$C$23,0)),"",#REF!)</f>
        <v/>
      </c>
      <c r="C8" s="10" t="s">
        <v>2197</v>
      </c>
      <c r="E8" s="9" t="s">
        <v>2197</v>
      </c>
    </row>
    <row r="9" spans="1:7" ht="19" x14ac:dyDescent="0.2">
      <c r="A9" s="9" t="s">
        <v>2506</v>
      </c>
      <c r="B9" s="14" t="str">
        <f>IF(ISERROR(MATCH(A9:A118,$C$2:$C$23,0)),"",#REF!)</f>
        <v/>
      </c>
      <c r="C9" s="10" t="s">
        <v>2137</v>
      </c>
    </row>
    <row r="10" spans="1:7" ht="19" x14ac:dyDescent="0.2">
      <c r="A10" s="9" t="s">
        <v>4958</v>
      </c>
      <c r="B10" s="14" t="str">
        <f>IF(ISERROR(MATCH(A10:A119,$C$2:$C$23,0)),"",#REF!)</f>
        <v/>
      </c>
      <c r="C10" s="10" t="s">
        <v>2029</v>
      </c>
    </row>
    <row r="11" spans="1:7" ht="19" x14ac:dyDescent="0.2">
      <c r="A11" s="9" t="s">
        <v>251</v>
      </c>
      <c r="B11" s="14" t="str">
        <f>IF(ISERROR(MATCH(A11:A120,$C$2:$C$23,0)),"",#REF!)</f>
        <v/>
      </c>
      <c r="C11" s="10" t="s">
        <v>3360</v>
      </c>
    </row>
    <row r="12" spans="1:7" ht="19" x14ac:dyDescent="0.2">
      <c r="A12" s="9" t="s">
        <v>5751</v>
      </c>
      <c r="B12" s="14" t="str">
        <f>IF(ISERROR(MATCH(A12:A121,$C$2:$C$23,0)),"",#REF!)</f>
        <v/>
      </c>
      <c r="C12" s="10" t="s">
        <v>9458</v>
      </c>
    </row>
    <row r="13" spans="1:7" ht="19" x14ac:dyDescent="0.2">
      <c r="A13" s="9" t="s">
        <v>5715</v>
      </c>
      <c r="B13" s="14" t="str">
        <f>IF(ISERROR(MATCH(A13:A122,$C$2:$C$23,0)),"",#REF!)</f>
        <v/>
      </c>
      <c r="C13" s="10" t="s">
        <v>2867</v>
      </c>
    </row>
    <row r="14" spans="1:7" ht="19" x14ac:dyDescent="0.2">
      <c r="A14" s="9" t="s">
        <v>108</v>
      </c>
      <c r="B14" s="14" t="str">
        <f>IF(ISERROR(MATCH(A14:A123,$C$2:$C$23,0)),"",#REF!)</f>
        <v/>
      </c>
      <c r="C14" s="10" t="s">
        <v>3900</v>
      </c>
    </row>
    <row r="15" spans="1:7" ht="19" x14ac:dyDescent="0.2">
      <c r="A15" s="9" t="s">
        <v>5066</v>
      </c>
      <c r="B15" s="14" t="str">
        <f>IF(ISERROR(MATCH(A15:A124,$C$2:$C$23,0)),"",#REF!)</f>
        <v/>
      </c>
      <c r="C15" s="10" t="s">
        <v>3612</v>
      </c>
    </row>
    <row r="16" spans="1:7" ht="19" x14ac:dyDescent="0.2">
      <c r="A16" s="9" t="s">
        <v>590</v>
      </c>
      <c r="B16" s="14" t="str">
        <f>IF(ISERROR(MATCH(A16:A125,$C$2:$C$23,0)),"",#REF!)</f>
        <v/>
      </c>
      <c r="C16" s="10" t="s">
        <v>4513</v>
      </c>
    </row>
    <row r="17" spans="1:3" ht="19" x14ac:dyDescent="0.2">
      <c r="A17" s="9" t="s">
        <v>1319</v>
      </c>
      <c r="B17" s="14" t="str">
        <f>IF(ISERROR(MATCH(A17:A126,$C$2:$C$23,0)),"",#REF!)</f>
        <v/>
      </c>
      <c r="C17" s="10" t="s">
        <v>4706</v>
      </c>
    </row>
    <row r="18" spans="1:3" ht="19" x14ac:dyDescent="0.2">
      <c r="A18" s="9" t="s">
        <v>616</v>
      </c>
      <c r="B18" s="14" t="str">
        <f>IF(ISERROR(MATCH(A18:A127,$C$2:$C$23,0)),"",#REF!)</f>
        <v/>
      </c>
      <c r="C18" s="10" t="s">
        <v>4682</v>
      </c>
    </row>
    <row r="19" spans="1:3" ht="19" x14ac:dyDescent="0.2">
      <c r="A19" s="9" t="s">
        <v>3744</v>
      </c>
      <c r="B19" s="14" t="str">
        <f>IF(ISERROR(MATCH(A19:A128,$C$2:$C$23,0)),"",#REF!)</f>
        <v/>
      </c>
      <c r="C19" s="10" t="s">
        <v>4670</v>
      </c>
    </row>
    <row r="20" spans="1:3" ht="19" x14ac:dyDescent="0.2">
      <c r="A20" s="9" t="s">
        <v>4609</v>
      </c>
      <c r="B20" s="14" t="str">
        <f>IF(ISERROR(MATCH(A20:A129,$C$2:$C$23,0)),"",#REF!)</f>
        <v/>
      </c>
      <c r="C20" s="10" t="s">
        <v>5703</v>
      </c>
    </row>
    <row r="21" spans="1:3" ht="19" x14ac:dyDescent="0.2">
      <c r="A21" s="9" t="s">
        <v>1632</v>
      </c>
      <c r="B21" s="14" t="str">
        <f>IF(ISERROR(MATCH(A21:A130,$C$2:$C$23,0)),"",#REF!)</f>
        <v/>
      </c>
      <c r="C21" s="10" t="s">
        <v>5956</v>
      </c>
    </row>
    <row r="22" spans="1:3" ht="19" x14ac:dyDescent="0.2">
      <c r="A22" s="9" t="s">
        <v>4922</v>
      </c>
      <c r="B22" s="14" t="str">
        <f>IF(ISERROR(MATCH(A22:A131,$C$2:$C$23,0)),"",#REF!)</f>
        <v/>
      </c>
      <c r="C22" s="10" t="s">
        <v>5908</v>
      </c>
    </row>
    <row r="23" spans="1:3" ht="19" x14ac:dyDescent="0.2">
      <c r="A23" s="9" t="s">
        <v>2687</v>
      </c>
      <c r="B23" s="14" t="str">
        <f>IF(ISERROR(MATCH(A23:A132,$C$2:$C$23,0)),"",#REF!)</f>
        <v/>
      </c>
      <c r="C23" s="10" t="s">
        <v>5848</v>
      </c>
    </row>
    <row r="24" spans="1:3" ht="19" x14ac:dyDescent="0.2">
      <c r="A24" s="9" t="s">
        <v>1139</v>
      </c>
      <c r="B24" s="14" t="str">
        <f>IF(ISERROR(MATCH(A24:A133,$C$2:$C$23,0)),"",#REF!)</f>
        <v/>
      </c>
    </row>
    <row r="25" spans="1:3" ht="19" x14ac:dyDescent="0.2">
      <c r="A25" s="9" t="s">
        <v>2137</v>
      </c>
      <c r="B25" s="14" t="e">
        <f>IF(ISERROR(MATCH(A25:A134,$C$2:$C$23,0)),"",#REF!)</f>
        <v>#REF!</v>
      </c>
    </row>
    <row r="26" spans="1:3" ht="19" x14ac:dyDescent="0.2">
      <c r="A26" s="9" t="s">
        <v>4634</v>
      </c>
      <c r="B26" s="14" t="str">
        <f>IF(ISERROR(MATCH(A26:A135,$C$2:$C$23,0)),"",#REF!)</f>
        <v/>
      </c>
    </row>
    <row r="27" spans="1:3" ht="19" x14ac:dyDescent="0.2">
      <c r="A27" s="9" t="s">
        <v>5006</v>
      </c>
      <c r="B27" s="14" t="str">
        <f>IF(ISERROR(MATCH(A27:A136,$C$2:$C$23,0)),"",#REF!)</f>
        <v/>
      </c>
    </row>
    <row r="28" spans="1:3" ht="19" x14ac:dyDescent="0.2">
      <c r="A28" s="9" t="s">
        <v>6064</v>
      </c>
      <c r="B28" s="14" t="str">
        <f>IF(ISERROR(MATCH(A28:A137,$C$2:$C$23,0)),"",#REF!)</f>
        <v/>
      </c>
    </row>
    <row r="29" spans="1:3" ht="19" x14ac:dyDescent="0.2">
      <c r="A29" s="9" t="s">
        <v>3299</v>
      </c>
      <c r="B29" s="14" t="str">
        <f>IF(ISERROR(MATCH(A29:A138,$C$2:$C$23,0)),"",#REF!)</f>
        <v/>
      </c>
    </row>
    <row r="30" spans="1:3" ht="19" x14ac:dyDescent="0.2">
      <c r="A30" s="9" t="s">
        <v>5679</v>
      </c>
      <c r="B30" s="14" t="str">
        <f>IF(ISERROR(MATCH(A30:A139,$C$2:$C$23,0)),"",#REF!)</f>
        <v/>
      </c>
    </row>
    <row r="31" spans="1:3" ht="19" x14ac:dyDescent="0.2">
      <c r="A31" s="9" t="s">
        <v>6112</v>
      </c>
      <c r="B31" s="14" t="str">
        <f>IF(ISERROR(MATCH(A31:A140,$C$2:$C$23,0)),"",#REF!)</f>
        <v/>
      </c>
    </row>
    <row r="32" spans="1:3" ht="19" x14ac:dyDescent="0.2">
      <c r="A32" s="9" t="s">
        <v>4862</v>
      </c>
      <c r="B32" s="14" t="str">
        <f>IF(ISERROR(MATCH(A32:A141,$C$2:$C$23,0)),"",#REF!)</f>
        <v/>
      </c>
    </row>
    <row r="33" spans="1:2" ht="19" x14ac:dyDescent="0.2">
      <c r="A33" s="9" t="s">
        <v>4982</v>
      </c>
      <c r="B33" s="14" t="str">
        <f>IF(ISERROR(MATCH(A33:A142,$C$2:$C$23,0)),"",#REF!)</f>
        <v/>
      </c>
    </row>
    <row r="34" spans="1:2" ht="19" x14ac:dyDescent="0.2">
      <c r="A34" s="9" t="s">
        <v>767</v>
      </c>
      <c r="B34" s="14" t="str">
        <f>IF(ISERROR(MATCH(A34:A143,$C$2:$C$23,0)),"",#REF!)</f>
        <v/>
      </c>
    </row>
    <row r="35" spans="1:2" ht="19" x14ac:dyDescent="0.2">
      <c r="A35" s="9" t="s">
        <v>5944</v>
      </c>
      <c r="B35" s="14" t="str">
        <f>IF(ISERROR(MATCH(A35:A144,$C$2:$C$23,0)),"",#REF!)</f>
        <v/>
      </c>
    </row>
    <row r="36" spans="1:2" ht="19" x14ac:dyDescent="0.2">
      <c r="A36" s="9" t="s">
        <v>5727</v>
      </c>
      <c r="B36" s="14" t="str">
        <f>IF(ISERROR(MATCH(A36:A145,$C$2:$C$23,0)),"",#REF!)</f>
        <v/>
      </c>
    </row>
    <row r="37" spans="1:2" ht="19" x14ac:dyDescent="0.2">
      <c r="A37" s="9" t="s">
        <v>3732</v>
      </c>
      <c r="B37" s="14" t="str">
        <f>IF(ISERROR(MATCH(A37:A146,$C$2:$C$23,0)),"",#REF!)</f>
        <v/>
      </c>
    </row>
    <row r="38" spans="1:2" ht="19" x14ac:dyDescent="0.2">
      <c r="A38" s="9" t="s">
        <v>2867</v>
      </c>
      <c r="B38" s="14" t="e">
        <f>IF(ISERROR(MATCH(A38:A147,$C$2:$C$23,0)),"",#REF!)</f>
        <v>#REF!</v>
      </c>
    </row>
    <row r="39" spans="1:2" ht="19" x14ac:dyDescent="0.2">
      <c r="A39" s="9" t="s">
        <v>2771</v>
      </c>
      <c r="B39" s="14" t="str">
        <f>IF(ISERROR(MATCH(A39:A148,$C$2:$C$23,0)),"",#REF!)</f>
        <v/>
      </c>
    </row>
    <row r="40" spans="1:2" ht="19" x14ac:dyDescent="0.2">
      <c r="A40" s="9" t="s">
        <v>3720</v>
      </c>
      <c r="B40" s="14" t="str">
        <f>IF(ISERROR(MATCH(A40:A149,$C$2:$C$23,0)),"",#REF!)</f>
        <v/>
      </c>
    </row>
    <row r="41" spans="1:2" ht="19" x14ac:dyDescent="0.2">
      <c r="A41" s="9" t="s">
        <v>2711</v>
      </c>
      <c r="B41" s="14" t="str">
        <f>IF(ISERROR(MATCH(A41:A150,$C$2:$C$23,0)),"",#REF!)</f>
        <v/>
      </c>
    </row>
    <row r="42" spans="1:2" ht="19" x14ac:dyDescent="0.2">
      <c r="A42" s="9" t="s">
        <v>2377</v>
      </c>
      <c r="B42" s="14" t="str">
        <f>IF(ISERROR(MATCH(A42:A151,$C$2:$C$23,0)),"",#REF!)</f>
        <v/>
      </c>
    </row>
    <row r="43" spans="1:2" ht="19" x14ac:dyDescent="0.2">
      <c r="A43" s="9" t="s">
        <v>485</v>
      </c>
      <c r="B43" s="14" t="str">
        <f>IF(ISERROR(MATCH(A43:A152,$C$2:$C$23,0)),"",#REF!)</f>
        <v/>
      </c>
    </row>
    <row r="44" spans="1:2" ht="19" x14ac:dyDescent="0.2">
      <c r="A44" s="9" t="s">
        <v>4946</v>
      </c>
      <c r="B44" s="14" t="str">
        <f>IF(ISERROR(MATCH(A44:A153,$C$2:$C$23,0)),"",#REF!)</f>
        <v/>
      </c>
    </row>
    <row r="45" spans="1:2" ht="19" x14ac:dyDescent="0.2">
      <c r="A45" s="9" t="s">
        <v>3119</v>
      </c>
      <c r="B45" s="14" t="str">
        <f>IF(ISERROR(MATCH(A45:A154,$C$2:$C$23,0)),"",#REF!)</f>
        <v/>
      </c>
    </row>
    <row r="46" spans="1:2" ht="19" x14ac:dyDescent="0.2">
      <c r="A46" s="9" t="s">
        <v>5763</v>
      </c>
      <c r="B46" s="14" t="str">
        <f>IF(ISERROR(MATCH(A46:A155,$C$2:$C$23,0)),"",#REF!)</f>
        <v/>
      </c>
    </row>
    <row r="47" spans="1:2" ht="19" x14ac:dyDescent="0.2">
      <c r="A47" s="9" t="s">
        <v>5667</v>
      </c>
      <c r="B47" s="14" t="str">
        <f>IF(ISERROR(MATCH(A47:A156,$C$2:$C$23,0)),"",#REF!)</f>
        <v/>
      </c>
    </row>
    <row r="48" spans="1:2" ht="19" x14ac:dyDescent="0.2">
      <c r="A48" s="9" t="s">
        <v>4814</v>
      </c>
      <c r="B48" s="14" t="str">
        <f>IF(ISERROR(MATCH(A48:A157,$C$2:$C$23,0)),"",#REF!)</f>
        <v/>
      </c>
    </row>
    <row r="49" spans="1:2" ht="19" x14ac:dyDescent="0.2">
      <c r="A49" s="9" t="s">
        <v>3672</v>
      </c>
      <c r="B49" s="14" t="str">
        <f>IF(ISERROR(MATCH(A49:A158,$C$2:$C$23,0)),"",#REF!)</f>
        <v/>
      </c>
    </row>
    <row r="50" spans="1:2" ht="19" x14ac:dyDescent="0.2">
      <c r="A50" s="9" t="s">
        <v>4381</v>
      </c>
      <c r="B50" s="14" t="str">
        <f>IF(ISERROR(MATCH(A50:A159,$C$2:$C$23,0)),"",#REF!)</f>
        <v/>
      </c>
    </row>
    <row r="51" spans="1:2" ht="19" x14ac:dyDescent="0.2">
      <c r="A51" s="9" t="s">
        <v>3143</v>
      </c>
      <c r="B51" s="14" t="str">
        <f>IF(ISERROR(MATCH(A51:A160,$C$2:$C$23,0)),"",#REF!)</f>
        <v/>
      </c>
    </row>
    <row r="52" spans="1:2" ht="19" x14ac:dyDescent="0.2">
      <c r="A52" s="9" t="s">
        <v>2903</v>
      </c>
      <c r="B52" s="14" t="str">
        <f>IF(ISERROR(MATCH(A52:A161,$C$2:$C$23,0)),"",#REF!)</f>
        <v/>
      </c>
    </row>
    <row r="53" spans="1:2" ht="19" x14ac:dyDescent="0.2">
      <c r="A53" s="9" t="s">
        <v>5150</v>
      </c>
      <c r="B53" s="14" t="str">
        <f>IF(ISERROR(MATCH(A53:A162,$C$2:$C$23,0)),"",#REF!)</f>
        <v/>
      </c>
    </row>
    <row r="54" spans="1:2" ht="19" x14ac:dyDescent="0.2">
      <c r="A54" s="9" t="s">
        <v>6076</v>
      </c>
      <c r="B54" s="14" t="str">
        <f>IF(ISERROR(MATCH(A54:A163,$C$2:$C$23,0)),"",#REF!)</f>
        <v/>
      </c>
    </row>
    <row r="55" spans="1:2" ht="19" x14ac:dyDescent="0.2">
      <c r="A55" s="9" t="s">
        <v>4177</v>
      </c>
      <c r="B55" s="14" t="str">
        <f>IF(ISERROR(MATCH(A55:A164,$C$2:$C$23,0)),"",#REF!)</f>
        <v/>
      </c>
    </row>
    <row r="56" spans="1:2" ht="19" x14ac:dyDescent="0.2">
      <c r="A56" s="9" t="s">
        <v>2915</v>
      </c>
      <c r="B56" s="14" t="str">
        <f>IF(ISERROR(MATCH(A56:A165,$C$2:$C$23,0)),"",#REF!)</f>
        <v/>
      </c>
    </row>
    <row r="57" spans="1:2" ht="19" x14ac:dyDescent="0.2">
      <c r="A57" s="9" t="s">
        <v>4898</v>
      </c>
      <c r="B57" s="14" t="str">
        <f>IF(ISERROR(MATCH(A57:A166,$C$2:$C$23,0)),"",#REF!)</f>
        <v/>
      </c>
    </row>
    <row r="58" spans="1:2" ht="19" x14ac:dyDescent="0.2">
      <c r="A58" s="9" t="s">
        <v>4453</v>
      </c>
      <c r="B58" s="14" t="str">
        <f>IF(ISERROR(MATCH(A58:A167,$C$2:$C$23,0)),"",#REF!)</f>
        <v/>
      </c>
    </row>
    <row r="59" spans="1:2" ht="19" x14ac:dyDescent="0.2">
      <c r="A59" s="9" t="s">
        <v>4622</v>
      </c>
      <c r="B59" s="14" t="str">
        <f>IF(ISERROR(MATCH(A59:A168,$C$2:$C$23,0)),"",#REF!)</f>
        <v/>
      </c>
    </row>
    <row r="60" spans="1:2" ht="19" x14ac:dyDescent="0.2">
      <c r="A60" s="9" t="s">
        <v>6136</v>
      </c>
      <c r="B60" s="14" t="str">
        <f>IF(ISERROR(MATCH(A60:A169,$C$2:$C$23,0)),"",#REF!)</f>
        <v/>
      </c>
    </row>
    <row r="61" spans="1:2" ht="19" x14ac:dyDescent="0.2">
      <c r="A61" s="9" t="s">
        <v>2831</v>
      </c>
      <c r="B61" s="14" t="str">
        <f>IF(ISERROR(MATCH(A61:A170,$C$2:$C$23,0)),"",#REF!)</f>
        <v/>
      </c>
    </row>
    <row r="62" spans="1:2" ht="19" x14ac:dyDescent="0.2">
      <c r="A62" s="9" t="s">
        <v>5018</v>
      </c>
      <c r="B62" s="14" t="str">
        <f>IF(ISERROR(MATCH(A62:A171,$C$2:$C$23,0)),"",#REF!)</f>
        <v/>
      </c>
    </row>
    <row r="63" spans="1:2" ht="19" x14ac:dyDescent="0.2">
      <c r="A63" s="9" t="s">
        <v>827</v>
      </c>
      <c r="B63" s="14" t="str">
        <f>IF(ISERROR(MATCH(A63:A172,$C$2:$C$23,0)),"",#REF!)</f>
        <v/>
      </c>
    </row>
    <row r="64" spans="1:2" ht="19" x14ac:dyDescent="0.2">
      <c r="A64" s="9" t="s">
        <v>5547</v>
      </c>
      <c r="B64" s="14" t="str">
        <f>IF(ISERROR(MATCH(A64:A173,$C$2:$C$23,0)),"",#REF!)</f>
        <v/>
      </c>
    </row>
    <row r="65" spans="1:2" ht="19" x14ac:dyDescent="0.2">
      <c r="A65" s="9" t="s">
        <v>5787</v>
      </c>
      <c r="B65" s="14" t="str">
        <f>IF(ISERROR(MATCH(A65:A174,$C$2:$C$23,0)),"",#REF!)</f>
        <v/>
      </c>
    </row>
    <row r="66" spans="1:2" ht="19" x14ac:dyDescent="0.2">
      <c r="A66" s="9" t="s">
        <v>3251</v>
      </c>
      <c r="B66" s="14" t="str">
        <f>IF(ISERROR(MATCH(A66:A175,$C$2:$C$23,0)),"",#REF!)</f>
        <v/>
      </c>
    </row>
    <row r="67" spans="1:2" ht="19" x14ac:dyDescent="0.2">
      <c r="A67" s="9" t="s">
        <v>2149</v>
      </c>
      <c r="B67" s="14" t="str">
        <f>IF(ISERROR(MATCH(A67:A176,$C$2:$C$23,0)),"",#REF!)</f>
        <v/>
      </c>
    </row>
    <row r="68" spans="1:2" ht="19" x14ac:dyDescent="0.2">
      <c r="A68" s="9" t="s">
        <v>4201</v>
      </c>
      <c r="B68" s="14" t="str">
        <f>IF(ISERROR(MATCH(A68:A177,$C$2:$C$23,0)),"",#REF!)</f>
        <v/>
      </c>
    </row>
    <row r="69" spans="1:2" ht="19" x14ac:dyDescent="0.2">
      <c r="A69" s="9" t="s">
        <v>4766</v>
      </c>
      <c r="B69" s="14" t="str">
        <f>IF(ISERROR(MATCH(A69:A178,$C$2:$C$23,0)),"",#REF!)</f>
        <v/>
      </c>
    </row>
    <row r="70" spans="1:2" ht="19" x14ac:dyDescent="0.2">
      <c r="A70" s="9" t="s">
        <v>3588</v>
      </c>
      <c r="B70" s="14" t="str">
        <f>IF(ISERROR(MATCH(A70:A179,$C$2:$C$23,0)),"",#REF!)</f>
        <v/>
      </c>
    </row>
    <row r="71" spans="1:2" ht="19" x14ac:dyDescent="0.2">
      <c r="A71" s="9" t="s">
        <v>983</v>
      </c>
      <c r="B71" s="14" t="str">
        <f>IF(ISERROR(MATCH(A71:A180,$C$2:$C$23,0)),"",#REF!)</f>
        <v/>
      </c>
    </row>
    <row r="72" spans="1:2" ht="19" x14ac:dyDescent="0.2">
      <c r="A72" s="9" t="s">
        <v>2209</v>
      </c>
      <c r="B72" s="14" t="str">
        <f>IF(ISERROR(MATCH(A72:A181,$C$2:$C$23,0)),"",#REF!)</f>
        <v/>
      </c>
    </row>
    <row r="73" spans="1:2" ht="19" x14ac:dyDescent="0.2">
      <c r="A73" s="9" t="s">
        <v>472</v>
      </c>
      <c r="B73" s="14" t="str">
        <f>IF(ISERROR(MATCH(A73:A182,$C$2:$C$23,0)),"",#REF!)</f>
        <v/>
      </c>
    </row>
    <row r="74" spans="1:2" ht="19" x14ac:dyDescent="0.2">
      <c r="A74" s="9" t="s">
        <v>4513</v>
      </c>
      <c r="B74" s="14" t="e">
        <f>IF(ISERROR(MATCH(A74:A183,$C$2:$C$23,0)),"",#REF!)</f>
        <v>#REF!</v>
      </c>
    </row>
    <row r="75" spans="1:2" ht="19" x14ac:dyDescent="0.2">
      <c r="A75" s="9" t="s">
        <v>5655</v>
      </c>
      <c r="B75" s="14" t="str">
        <f>IF(ISERROR(MATCH(A75:A184,$C$2:$C$23,0)),"",#REF!)</f>
        <v/>
      </c>
    </row>
    <row r="76" spans="1:2" ht="19" x14ac:dyDescent="0.2">
      <c r="A76" s="9" t="s">
        <v>1512</v>
      </c>
      <c r="B76" s="14" t="str">
        <f>IF(ISERROR(MATCH(A76:A185,$C$2:$C$23,0)),"",#REF!)</f>
        <v/>
      </c>
    </row>
    <row r="77" spans="1:2" ht="19" x14ac:dyDescent="0.2">
      <c r="A77" s="9" t="s">
        <v>5848</v>
      </c>
      <c r="B77" s="14" t="e">
        <f>IF(ISERROR(MATCH(A77:A186,$C$2:$C$23,0)),"",#REF!)</f>
        <v>#REF!</v>
      </c>
    </row>
    <row r="78" spans="1:2" ht="19" x14ac:dyDescent="0.2">
      <c r="A78" s="9" t="s">
        <v>1007</v>
      </c>
      <c r="B78" s="14" t="str">
        <f>IF(ISERROR(MATCH(A78:A187,$C$2:$C$23,0)),"",#REF!)</f>
        <v/>
      </c>
    </row>
    <row r="79" spans="1:2" ht="19" x14ac:dyDescent="0.2">
      <c r="A79" s="9" t="s">
        <v>5824</v>
      </c>
      <c r="B79" s="14" t="str">
        <f>IF(ISERROR(MATCH(A79:A188,$C$2:$C$23,0)),"",#REF!)</f>
        <v/>
      </c>
    </row>
    <row r="80" spans="1:2" ht="19" x14ac:dyDescent="0.2">
      <c r="A80" s="9" t="s">
        <v>1043</v>
      </c>
      <c r="B80" s="14" t="str">
        <f>IF(ISERROR(MATCH(A80:A189,$C$2:$C$23,0)),"",#REF!)</f>
        <v/>
      </c>
    </row>
    <row r="81" spans="1:2" ht="19" x14ac:dyDescent="0.2">
      <c r="A81" s="9" t="s">
        <v>5631</v>
      </c>
      <c r="B81" s="14" t="str">
        <f>IF(ISERROR(MATCH(A81:A190,$C$2:$C$23,0)),"",#REF!)</f>
        <v/>
      </c>
    </row>
    <row r="82" spans="1:2" ht="19" x14ac:dyDescent="0.2">
      <c r="A82" s="9" t="s">
        <v>5619</v>
      </c>
      <c r="B82" s="14" t="str">
        <f>IF(ISERROR(MATCH(A82:A191,$C$2:$C$23,0)),"",#REF!)</f>
        <v/>
      </c>
    </row>
    <row r="83" spans="1:2" ht="19" x14ac:dyDescent="0.2">
      <c r="A83" s="9" t="s">
        <v>2281</v>
      </c>
      <c r="B83" s="14" t="str">
        <f>IF(ISERROR(MATCH(A83:A192,$C$2:$C$23,0)),"",#REF!)</f>
        <v/>
      </c>
    </row>
    <row r="84" spans="1:2" ht="19" x14ac:dyDescent="0.2">
      <c r="A84" s="9" t="s">
        <v>3552</v>
      </c>
      <c r="B84" s="14" t="str">
        <f>IF(ISERROR(MATCH(A84:A193,$C$2:$C$23,0)),"",#REF!)</f>
        <v/>
      </c>
    </row>
    <row r="85" spans="1:2" ht="19" x14ac:dyDescent="0.2">
      <c r="A85" s="9" t="s">
        <v>3263</v>
      </c>
      <c r="B85" s="14" t="str">
        <f>IF(ISERROR(MATCH(A85:A194,$C$2:$C$23,0)),"",#REF!)</f>
        <v/>
      </c>
    </row>
    <row r="86" spans="1:2" ht="19" x14ac:dyDescent="0.2">
      <c r="A86" s="9" t="s">
        <v>4742</v>
      </c>
      <c r="B86" s="14" t="str">
        <f>IF(ISERROR(MATCH(A86:A195,$C$2:$C$23,0)),"",#REF!)</f>
        <v/>
      </c>
    </row>
    <row r="87" spans="1:2" ht="19" x14ac:dyDescent="0.2">
      <c r="A87" s="9" t="s">
        <v>6124</v>
      </c>
      <c r="B87" s="14" t="str">
        <f>IF(ISERROR(MATCH(A87:A196,$C$2:$C$23,0)),"",#REF!)</f>
        <v/>
      </c>
    </row>
    <row r="88" spans="1:2" ht="19" x14ac:dyDescent="0.2">
      <c r="A88" s="9" t="s">
        <v>4129</v>
      </c>
      <c r="B88" s="14" t="str">
        <f>IF(ISERROR(MATCH(A88:A197,$C$2:$C$23,0)),"",#REF!)</f>
        <v/>
      </c>
    </row>
    <row r="89" spans="1:2" ht="19" x14ac:dyDescent="0.2">
      <c r="A89" s="9" t="s">
        <v>1091</v>
      </c>
      <c r="B89" s="14" t="str">
        <f>IF(ISERROR(MATCH(A89:A198,$C$2:$C$23,0)),"",#REF!)</f>
        <v/>
      </c>
    </row>
    <row r="90" spans="1:2" ht="19" x14ac:dyDescent="0.2">
      <c r="A90" s="9" t="s">
        <v>3684</v>
      </c>
      <c r="B90" s="14" t="str">
        <f>IF(ISERROR(MATCH(A90:A199,$C$2:$C$23,0)),"",#REF!)</f>
        <v/>
      </c>
    </row>
    <row r="91" spans="1:2" ht="19" x14ac:dyDescent="0.2">
      <c r="A91" s="9" t="s">
        <v>4682</v>
      </c>
      <c r="B91" s="14" t="e">
        <f>IF(ISERROR(MATCH(A91:A200,$C$2:$C$23,0)),"",#REF!)</f>
        <v>#REF!</v>
      </c>
    </row>
    <row r="92" spans="1:2" ht="19" x14ac:dyDescent="0.2">
      <c r="A92" s="9" t="s">
        <v>3095</v>
      </c>
      <c r="B92" s="14" t="str">
        <f>IF(ISERROR(MATCH(A92:A201,$C$2:$C$23,0)),"",#REF!)</f>
        <v/>
      </c>
    </row>
    <row r="93" spans="1:2" ht="19" x14ac:dyDescent="0.2">
      <c r="A93" s="9" t="s">
        <v>2197</v>
      </c>
      <c r="B93" s="14" t="e">
        <f>IF(ISERROR(MATCH(A93:A202,$C$2:$C$23,0)),"",#REF!)</f>
        <v>#REF!</v>
      </c>
    </row>
    <row r="94" spans="1:2" ht="19" x14ac:dyDescent="0.2">
      <c r="A94" s="9" t="s">
        <v>2125</v>
      </c>
      <c r="B94" s="14" t="str">
        <f>IF(ISERROR(MATCH(A94:A203,$C$2:$C$23,0)),"",#REF!)</f>
        <v/>
      </c>
    </row>
    <row r="95" spans="1:2" ht="19" x14ac:dyDescent="0.2">
      <c r="A95" s="10" t="s">
        <v>1332</v>
      </c>
      <c r="B95" s="14" t="str">
        <f>IF(ISERROR(MATCH(A95:A204,$C$2:$C$23,0)),"",#REF!)</f>
        <v/>
      </c>
    </row>
    <row r="96" spans="1:2" ht="19" x14ac:dyDescent="0.2">
      <c r="A96" s="10" t="s">
        <v>5739</v>
      </c>
      <c r="B96" s="14" t="str">
        <f>IF(ISERROR(MATCH(A96:A205,$C$2:$C$23,0)),"",#REF!)</f>
        <v/>
      </c>
    </row>
    <row r="97" spans="1:2" ht="19" x14ac:dyDescent="0.2">
      <c r="A97" s="10" t="s">
        <v>4405</v>
      </c>
      <c r="B97" s="14" t="str">
        <f>IF(ISERROR(MATCH(A97:A206,$C$2:$C$23,0)),"",#REF!)</f>
        <v/>
      </c>
    </row>
    <row r="98" spans="1:2" ht="19" x14ac:dyDescent="0.2">
      <c r="A98" s="10" t="s">
        <v>329</v>
      </c>
      <c r="B98" s="14" t="str">
        <f>IF(ISERROR(MATCH(A98:A207,$C$2:$C$23,0)),"",#REF!)</f>
        <v/>
      </c>
    </row>
    <row r="99" spans="1:2" ht="19" x14ac:dyDescent="0.2">
      <c r="A99" s="10" t="s">
        <v>3336</v>
      </c>
      <c r="B99" s="14" t="str">
        <f>IF(ISERROR(MATCH(A99:A208,$C$2:$C$23,0)),"",#REF!)</f>
        <v/>
      </c>
    </row>
    <row r="100" spans="1:2" ht="19" x14ac:dyDescent="0.2">
      <c r="A100" s="10" t="s">
        <v>2951</v>
      </c>
      <c r="B100" s="14" t="str">
        <f>IF(ISERROR(MATCH(A100:A209,$C$2:$C$23,0)),"",#REF!)</f>
        <v/>
      </c>
    </row>
    <row r="101" spans="1:2" ht="19" x14ac:dyDescent="0.2">
      <c r="A101" s="10" t="s">
        <v>1596</v>
      </c>
      <c r="B101" s="14" t="str">
        <f>IF(ISERROR(MATCH(A101:A210,$C$2:$C$23,0)),"",#REF!)</f>
        <v/>
      </c>
    </row>
    <row r="102" spans="1:2" ht="19" x14ac:dyDescent="0.2">
      <c r="A102" s="10" t="s">
        <v>342</v>
      </c>
      <c r="B102" s="14" t="str">
        <f>IF(ISERROR(MATCH(A102:A211,$C$2:$C$23,0)),"",#REF!)</f>
        <v/>
      </c>
    </row>
    <row r="103" spans="1:2" ht="19" x14ac:dyDescent="0.2">
      <c r="A103" s="10" t="s">
        <v>731</v>
      </c>
      <c r="B103" s="14" t="str">
        <f>IF(ISERROR(MATCH(A103:A212,$C$2:$C$23,0)),"",#REF!)</f>
        <v/>
      </c>
    </row>
    <row r="104" spans="1:2" ht="19" x14ac:dyDescent="0.2">
      <c r="A104" s="10" t="s">
        <v>5138</v>
      </c>
      <c r="B104" s="14" t="str">
        <f>IF(ISERROR(MATCH(A104:A213,$C$2:$C$23,0)),"",#REF!)</f>
        <v/>
      </c>
    </row>
    <row r="105" spans="1:2" ht="19" x14ac:dyDescent="0.2">
      <c r="A105" s="10" t="s">
        <v>1896</v>
      </c>
      <c r="B105" s="14" t="str">
        <f>IF(ISERROR(MATCH(A105:A214,$C$2:$C$23,0)),"",#REF!)</f>
        <v/>
      </c>
    </row>
    <row r="106" spans="1:2" ht="19" x14ac:dyDescent="0.2">
      <c r="A106" s="10" t="s">
        <v>4790</v>
      </c>
      <c r="B106" s="14" t="str">
        <f>IF(ISERROR(MATCH(A106:A215,$C$2:$C$23,0)),"",#REF!)</f>
        <v/>
      </c>
    </row>
    <row r="107" spans="1:2" ht="19" x14ac:dyDescent="0.2">
      <c r="A107" s="10" t="s">
        <v>5090</v>
      </c>
      <c r="B107" s="14" t="str">
        <f>IF(ISERROR(MATCH(A107:A216,$C$2:$C$23,0)),"",#REF!)</f>
        <v/>
      </c>
    </row>
    <row r="108" spans="1:2" ht="19" x14ac:dyDescent="0.2">
      <c r="A108" s="10" t="s">
        <v>1103</v>
      </c>
      <c r="B108" s="14" t="str">
        <f>IF(ISERROR(MATCH(A108:A217,$C$2:$C$23,0)),"",#REF!)</f>
        <v/>
      </c>
    </row>
    <row r="109" spans="1:2" ht="19" x14ac:dyDescent="0.2">
      <c r="A109" s="10" t="s">
        <v>2470</v>
      </c>
      <c r="B109" s="14" t="str">
        <f>IF(ISERROR(MATCH(A109:A218,$C$2:$C$23,0)),"",#REF!)</f>
        <v/>
      </c>
    </row>
    <row r="110" spans="1:2" ht="19" x14ac:dyDescent="0.2">
      <c r="A110" s="10" t="s">
        <v>3564</v>
      </c>
      <c r="B110" s="14" t="str">
        <f>IF(ISERROR(MATCH(A110:A219,$C$2:$C$23,0)),"",#REF!)</f>
        <v/>
      </c>
    </row>
    <row r="111" spans="1:2" ht="19" x14ac:dyDescent="0.2">
      <c r="A111" s="10" t="s">
        <v>4393</v>
      </c>
      <c r="B111" s="14" t="str">
        <f>IF(ISERROR(MATCH(A111:A220,$C$2:$C$23,0)),"",#REF!)</f>
        <v/>
      </c>
    </row>
  </sheetData>
  <phoneticPr fontId="8" type="noConversion"/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D19" sqref="D19"/>
    </sheetView>
  </sheetViews>
  <sheetFormatPr baseColWidth="10" defaultRowHeight="13" x14ac:dyDescent="0.15"/>
  <cols>
    <col min="1" max="1" width="31.6640625" bestFit="1" customWidth="1"/>
  </cols>
  <sheetData>
    <row r="1" spans="1:5" ht="16" x14ac:dyDescent="0.2">
      <c r="A1" t="s">
        <v>9468</v>
      </c>
      <c r="C1" s="10" t="s">
        <v>9462</v>
      </c>
    </row>
    <row r="2" spans="1:5" ht="19" x14ac:dyDescent="0.2">
      <c r="A2" s="10" t="s">
        <v>9460</v>
      </c>
      <c r="B2" s="14" t="str">
        <f>IF(ISERROR(MATCH(A2:A111,$C$2:$C$23,0)),"",#REF!)</f>
        <v/>
      </c>
      <c r="C2" s="10" t="s">
        <v>9453</v>
      </c>
      <c r="E2" t="s">
        <v>9469</v>
      </c>
    </row>
    <row r="3" spans="1:5" ht="19" x14ac:dyDescent="0.2">
      <c r="A3" s="10" t="s">
        <v>9459</v>
      </c>
      <c r="B3" s="14" t="str">
        <f>IF(ISERROR(MATCH(A3:A112,$C$2:$C$23,0)),"",#REF!)</f>
        <v/>
      </c>
      <c r="C3" s="10" t="s">
        <v>9454</v>
      </c>
      <c r="E3" t="s">
        <v>2867</v>
      </c>
    </row>
    <row r="4" spans="1:5" ht="19" x14ac:dyDescent="0.2">
      <c r="A4" s="10" t="s">
        <v>1884</v>
      </c>
      <c r="B4" s="14" t="str">
        <f>IF(ISERROR(MATCH(A4:A113,$C$2:$C$23,0)),"",#REF!)</f>
        <v/>
      </c>
      <c r="C4" s="10" t="s">
        <v>9455</v>
      </c>
      <c r="E4" t="s">
        <v>5956</v>
      </c>
    </row>
    <row r="5" spans="1:5" ht="19" x14ac:dyDescent="0.2">
      <c r="A5" s="10" t="s">
        <v>9457</v>
      </c>
      <c r="B5" s="14" t="str">
        <f>IF(ISERROR(MATCH(A5:A114,$C$2:$C$23,0)),"",#REF!)</f>
        <v/>
      </c>
      <c r="C5" s="10" t="s">
        <v>5956</v>
      </c>
    </row>
    <row r="6" spans="1:5" ht="19" x14ac:dyDescent="0.2">
      <c r="A6" s="10" t="s">
        <v>1428</v>
      </c>
      <c r="B6" s="14" t="str">
        <f>IF(ISERROR(MATCH(A6:A115,$C$2:$C$23,0)),"",#REF!)</f>
        <v/>
      </c>
      <c r="C6" s="10" t="s">
        <v>6076</v>
      </c>
    </row>
    <row r="7" spans="1:5" ht="19" x14ac:dyDescent="0.2">
      <c r="A7" s="10" t="s">
        <v>9461</v>
      </c>
      <c r="B7" s="14" t="str">
        <f>IF(ISERROR(MATCH(A7:A116,$C$2:$C$23,0)),"",#REF!)</f>
        <v/>
      </c>
      <c r="C7" s="10" t="s">
        <v>3948</v>
      </c>
    </row>
    <row r="8" spans="1:5" ht="19" x14ac:dyDescent="0.2">
      <c r="A8" s="10" t="s">
        <v>2197</v>
      </c>
      <c r="B8" s="14" t="str">
        <f>IF(ISERROR(MATCH(A8:A117,$C$2:$C$23,0)),"",#REF!)</f>
        <v/>
      </c>
      <c r="C8" s="10" t="s">
        <v>9456</v>
      </c>
    </row>
    <row r="9" spans="1:5" ht="19" x14ac:dyDescent="0.2">
      <c r="A9" s="10" t="s">
        <v>2137</v>
      </c>
      <c r="B9" s="14" t="str">
        <f>IF(ISERROR(MATCH(A9:A118,$C$2:$C$23,0)),"",#REF!)</f>
        <v/>
      </c>
      <c r="C9" s="10" t="s">
        <v>472</v>
      </c>
    </row>
    <row r="10" spans="1:5" ht="19" x14ac:dyDescent="0.2">
      <c r="A10" s="10" t="s">
        <v>2029</v>
      </c>
      <c r="B10" s="14" t="str">
        <f>IF(ISERROR(MATCH(A10:A119,$C$2:$C$23,0)),"",#REF!)</f>
        <v/>
      </c>
      <c r="C10" s="10" t="s">
        <v>6232</v>
      </c>
    </row>
    <row r="11" spans="1:5" ht="19" x14ac:dyDescent="0.2">
      <c r="A11" s="10" t="s">
        <v>3360</v>
      </c>
      <c r="B11" s="14" t="str">
        <f>IF(ISERROR(MATCH(A11:A120,$C$2:$C$23,0)),"",#REF!)</f>
        <v/>
      </c>
      <c r="C11" s="10" t="s">
        <v>5751</v>
      </c>
    </row>
    <row r="12" spans="1:5" ht="19" x14ac:dyDescent="0.2">
      <c r="A12" s="10" t="s">
        <v>9458</v>
      </c>
      <c r="B12" s="14" t="str">
        <f>IF(ISERROR(MATCH(A12:A121,$C$2:$C$23,0)),"",#REF!)</f>
        <v/>
      </c>
      <c r="C12" s="10" t="s">
        <v>2867</v>
      </c>
    </row>
    <row r="13" spans="1:5" ht="19" x14ac:dyDescent="0.2">
      <c r="A13" s="10" t="s">
        <v>2867</v>
      </c>
      <c r="B13" s="14" t="e">
        <f>IF(ISERROR(MATCH(A13:A122,$C$2:$C$23,0)),"",#REF!)</f>
        <v>#REF!</v>
      </c>
      <c r="C13" s="10" t="s">
        <v>2963</v>
      </c>
    </row>
    <row r="14" spans="1:5" ht="19" x14ac:dyDescent="0.2">
      <c r="A14" s="10" t="s">
        <v>3900</v>
      </c>
      <c r="B14" s="14" t="str">
        <f>IF(ISERROR(MATCH(A14:A123,$C$2:$C$23,0)),"",#REF!)</f>
        <v/>
      </c>
    </row>
    <row r="15" spans="1:5" ht="19" x14ac:dyDescent="0.2">
      <c r="A15" s="10" t="s">
        <v>3612</v>
      </c>
      <c r="B15" s="14" t="str">
        <f>IF(ISERROR(MATCH(A15:A124,$C$2:$C$23,0)),"",#REF!)</f>
        <v/>
      </c>
    </row>
    <row r="16" spans="1:5" ht="19" x14ac:dyDescent="0.2">
      <c r="A16" s="10" t="s">
        <v>4513</v>
      </c>
      <c r="B16" s="14" t="str">
        <f>IF(ISERROR(MATCH(A16:A125,$C$2:$C$23,0)),"",#REF!)</f>
        <v/>
      </c>
    </row>
    <row r="17" spans="1:2" ht="19" x14ac:dyDescent="0.2">
      <c r="A17" s="10" t="s">
        <v>4706</v>
      </c>
      <c r="B17" s="14" t="str">
        <f>IF(ISERROR(MATCH(A17:A126,$C$2:$C$23,0)),"",#REF!)</f>
        <v/>
      </c>
    </row>
    <row r="18" spans="1:2" ht="19" x14ac:dyDescent="0.2">
      <c r="A18" s="10" t="s">
        <v>4682</v>
      </c>
      <c r="B18" s="14" t="str">
        <f>IF(ISERROR(MATCH(A18:A127,$C$2:$C$23,0)),"",#REF!)</f>
        <v/>
      </c>
    </row>
    <row r="19" spans="1:2" ht="19" x14ac:dyDescent="0.2">
      <c r="A19" s="10" t="s">
        <v>4670</v>
      </c>
      <c r="B19" s="14" t="str">
        <f>IF(ISERROR(MATCH(A19:A128,$C$2:$C$23,0)),"",#REF!)</f>
        <v/>
      </c>
    </row>
    <row r="20" spans="1:2" ht="19" x14ac:dyDescent="0.2">
      <c r="A20" s="10" t="s">
        <v>5703</v>
      </c>
      <c r="B20" s="14" t="str">
        <f>IF(ISERROR(MATCH(A20:A129,$C$2:$C$23,0)),"",#REF!)</f>
        <v/>
      </c>
    </row>
    <row r="21" spans="1:2" ht="19" x14ac:dyDescent="0.2">
      <c r="A21" s="10" t="s">
        <v>5956</v>
      </c>
      <c r="B21" s="14" t="e">
        <f>IF(ISERROR(MATCH(A21:A130,$C$2:$C$23,0)),"",#REF!)</f>
        <v>#REF!</v>
      </c>
    </row>
    <row r="22" spans="1:2" ht="19" x14ac:dyDescent="0.2">
      <c r="A22" s="10" t="s">
        <v>5908</v>
      </c>
      <c r="B22" s="14" t="str">
        <f>IF(ISERROR(MATCH(A22:A131,$C$2:$C$23,0)),"",#REF!)</f>
        <v/>
      </c>
    </row>
    <row r="23" spans="1:2" ht="19" x14ac:dyDescent="0.2">
      <c r="A23" s="10" t="s">
        <v>5848</v>
      </c>
      <c r="B23" s="14" t="str">
        <f>IF(ISERROR(MATCH(A23:A132,$C$2:$C$23,0)),"",#REF!)</f>
        <v/>
      </c>
    </row>
  </sheetData>
  <phoneticPr fontId="8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0"/>
  <sheetViews>
    <sheetView workbookViewId="0">
      <selection activeCell="A448" sqref="A448"/>
    </sheetView>
  </sheetViews>
  <sheetFormatPr baseColWidth="10" defaultRowHeight="16" x14ac:dyDescent="0.2"/>
  <cols>
    <col min="1" max="5" width="10.83203125" style="10"/>
    <col min="6" max="6" width="47.33203125" style="10" bestFit="1" customWidth="1"/>
    <col min="7" max="7" width="13" style="10" bestFit="1" customWidth="1"/>
    <col min="8" max="16384" width="10.83203125" style="10"/>
  </cols>
  <sheetData>
    <row r="1" spans="1:8" x14ac:dyDescent="0.2">
      <c r="A1" s="9" t="s">
        <v>9398</v>
      </c>
      <c r="B1" s="10" t="s">
        <v>9464</v>
      </c>
      <c r="C1" s="10" t="s">
        <v>9399</v>
      </c>
      <c r="F1" s="10" t="s">
        <v>9474</v>
      </c>
      <c r="G1" s="10" t="s">
        <v>9473</v>
      </c>
      <c r="H1" s="10" t="s">
        <v>9399</v>
      </c>
    </row>
    <row r="2" spans="1:8" x14ac:dyDescent="0.2">
      <c r="A2" s="9" t="s">
        <v>5703</v>
      </c>
      <c r="B2" s="11">
        <v>9.949067153817742</v>
      </c>
      <c r="C2" s="10">
        <v>0.97945301371636517</v>
      </c>
      <c r="F2" s="25" t="s">
        <v>9472</v>
      </c>
      <c r="G2" s="11">
        <v>1</v>
      </c>
      <c r="H2" s="10">
        <v>5.4865618022950001E-2</v>
      </c>
    </row>
    <row r="3" spans="1:8" x14ac:dyDescent="0.2">
      <c r="A3" s="9" t="s">
        <v>5691</v>
      </c>
      <c r="B3" s="11">
        <v>7.6011521835516147</v>
      </c>
      <c r="C3" s="10">
        <v>1.4052625500781684</v>
      </c>
      <c r="F3" s="23" t="s">
        <v>2197</v>
      </c>
      <c r="G3" s="11">
        <v>2.004424643388679</v>
      </c>
      <c r="H3" s="10">
        <v>0.11621035183419451</v>
      </c>
    </row>
    <row r="4" spans="1:8" x14ac:dyDescent="0.2">
      <c r="A4" s="9" t="s">
        <v>4970</v>
      </c>
      <c r="B4" s="11">
        <v>6.5739138175675507</v>
      </c>
      <c r="C4" s="10">
        <v>0.44445685762866088</v>
      </c>
      <c r="F4" s="23" t="s">
        <v>4682</v>
      </c>
      <c r="G4" s="11">
        <v>2.0135150314929349</v>
      </c>
      <c r="H4" s="10">
        <v>5.9728211314353352E-2</v>
      </c>
    </row>
    <row r="5" spans="1:8" x14ac:dyDescent="0.2">
      <c r="A5" s="9" t="s">
        <v>4934</v>
      </c>
      <c r="B5" s="11">
        <v>6.0501994965142423</v>
      </c>
      <c r="C5" s="10">
        <v>4.183880270758876E-2</v>
      </c>
      <c r="F5" s="23" t="s">
        <v>5848</v>
      </c>
      <c r="G5" s="11">
        <v>2.1356850981029516</v>
      </c>
      <c r="H5" s="10">
        <v>0.30652207379355556</v>
      </c>
    </row>
    <row r="6" spans="1:8" x14ac:dyDescent="0.2">
      <c r="A6" s="9" t="s">
        <v>2554</v>
      </c>
      <c r="B6" s="11">
        <v>6.0210283211822642</v>
      </c>
      <c r="C6" s="10">
        <v>0.64541238962161152</v>
      </c>
      <c r="F6" s="23" t="s">
        <v>4513</v>
      </c>
      <c r="G6" s="11">
        <v>2.2420751186359462</v>
      </c>
      <c r="H6" s="10">
        <v>6.3588108967692666E-2</v>
      </c>
    </row>
    <row r="7" spans="1:8" x14ac:dyDescent="0.2">
      <c r="A7" s="9" t="s">
        <v>4994</v>
      </c>
      <c r="B7" s="11">
        <v>5.4654977063157304</v>
      </c>
      <c r="C7" s="10">
        <v>0.41964346289056376</v>
      </c>
      <c r="F7" s="23" t="s">
        <v>472</v>
      </c>
      <c r="G7" s="11">
        <v>2.2438990729411414</v>
      </c>
      <c r="H7" s="10">
        <v>4.6138795705842957E-2</v>
      </c>
    </row>
    <row r="8" spans="1:8" x14ac:dyDescent="0.2">
      <c r="A8" s="9" t="s">
        <v>2723</v>
      </c>
      <c r="B8" s="11">
        <v>4.9256150331022219</v>
      </c>
      <c r="C8" s="10">
        <v>0.66386643186320904</v>
      </c>
      <c r="F8" s="23" t="s">
        <v>6076</v>
      </c>
      <c r="G8" s="11">
        <v>2.6116134020601733</v>
      </c>
      <c r="H8" s="10">
        <v>5.6147702669304876E-2</v>
      </c>
    </row>
    <row r="9" spans="1:8" x14ac:dyDescent="0.2">
      <c r="A9" s="9" t="s">
        <v>2506</v>
      </c>
      <c r="B9" s="11">
        <v>4.8546623876982498</v>
      </c>
      <c r="C9" s="10">
        <v>0.58225497151999217</v>
      </c>
      <c r="F9" s="24" t="s">
        <v>2867</v>
      </c>
      <c r="G9" s="26">
        <v>3.0759785396461377</v>
      </c>
      <c r="H9" s="27">
        <v>0.47690663047094756</v>
      </c>
    </row>
    <row r="10" spans="1:8" x14ac:dyDescent="0.2">
      <c r="A10" s="9" t="s">
        <v>4958</v>
      </c>
      <c r="B10" s="11">
        <v>4.7984832631012608</v>
      </c>
      <c r="C10" s="10">
        <v>0.41750626192121415</v>
      </c>
      <c r="F10" s="23" t="s">
        <v>2137</v>
      </c>
      <c r="G10" s="11">
        <v>3.6209381440388757</v>
      </c>
      <c r="H10" s="10">
        <v>0.23546688929633824</v>
      </c>
    </row>
    <row r="11" spans="1:8" x14ac:dyDescent="0.2">
      <c r="A11" s="9" t="s">
        <v>251</v>
      </c>
      <c r="B11" s="11">
        <v>4.7610471881496528</v>
      </c>
      <c r="C11" s="10">
        <v>0.65979969920224812</v>
      </c>
      <c r="F11" s="23" t="s">
        <v>5751</v>
      </c>
      <c r="G11" s="11">
        <v>4.701012712485988</v>
      </c>
      <c r="H11" s="10">
        <v>0.88720968921907484</v>
      </c>
    </row>
    <row r="12" spans="1:8" x14ac:dyDescent="0.2">
      <c r="A12" s="9" t="s">
        <v>5751</v>
      </c>
      <c r="B12" s="11">
        <v>4.701012712485988</v>
      </c>
      <c r="C12" s="10">
        <v>0.88720968921907484</v>
      </c>
      <c r="F12" s="23" t="s">
        <v>5703</v>
      </c>
      <c r="G12" s="11">
        <v>9.949067153817742</v>
      </c>
      <c r="H12" s="10">
        <v>0.97945301371636517</v>
      </c>
    </row>
    <row r="13" spans="1:8" x14ac:dyDescent="0.2">
      <c r="A13" s="9" t="s">
        <v>5715</v>
      </c>
      <c r="B13" s="11">
        <v>4.6355973807344864</v>
      </c>
      <c r="C13" s="10">
        <v>0.78675599581437539</v>
      </c>
    </row>
    <row r="14" spans="1:8" x14ac:dyDescent="0.2">
      <c r="A14" s="9" t="s">
        <v>108</v>
      </c>
      <c r="B14" s="11">
        <v>4.5826476366426308</v>
      </c>
      <c r="C14" s="10">
        <v>0.11154163294927315</v>
      </c>
    </row>
    <row r="15" spans="1:8" x14ac:dyDescent="0.2">
      <c r="A15" s="9" t="s">
        <v>5066</v>
      </c>
      <c r="B15" s="11">
        <v>4.1800047773562579</v>
      </c>
      <c r="C15" s="10">
        <v>1.2610722373705365</v>
      </c>
    </row>
    <row r="16" spans="1:8" x14ac:dyDescent="0.2">
      <c r="A16" s="9" t="s">
        <v>251</v>
      </c>
      <c r="B16" s="11">
        <v>4.0898277166563473</v>
      </c>
      <c r="C16" s="10">
        <v>1.0633232634562457</v>
      </c>
    </row>
    <row r="17" spans="1:3" x14ac:dyDescent="0.2">
      <c r="A17" s="9" t="s">
        <v>590</v>
      </c>
      <c r="B17" s="11">
        <v>4.0845400157214709</v>
      </c>
      <c r="C17" s="10">
        <v>0.26002262666083098</v>
      </c>
    </row>
    <row r="18" spans="1:3" x14ac:dyDescent="0.2">
      <c r="A18" s="9" t="s">
        <v>1319</v>
      </c>
      <c r="B18" s="11">
        <v>4.0662943172185564</v>
      </c>
      <c r="C18" s="10">
        <v>8.4877980776374123E-2</v>
      </c>
    </row>
    <row r="19" spans="1:3" x14ac:dyDescent="0.2">
      <c r="A19" s="9" t="s">
        <v>616</v>
      </c>
      <c r="B19" s="11">
        <v>4.0224541118601298</v>
      </c>
      <c r="C19" s="10">
        <v>1.8349978294913272</v>
      </c>
    </row>
    <row r="20" spans="1:3" x14ac:dyDescent="0.2">
      <c r="A20" s="9" t="s">
        <v>3744</v>
      </c>
      <c r="B20" s="11">
        <v>3.9620877223435973</v>
      </c>
      <c r="C20" s="10">
        <v>0.64637438323487006</v>
      </c>
    </row>
    <row r="21" spans="1:3" x14ac:dyDescent="0.2">
      <c r="A21" s="9" t="s">
        <v>4609</v>
      </c>
      <c r="B21" s="11">
        <v>3.9610430562646668</v>
      </c>
      <c r="C21" s="10">
        <v>1.6037707003742503</v>
      </c>
    </row>
    <row r="22" spans="1:3" x14ac:dyDescent="0.2">
      <c r="A22" s="9" t="s">
        <v>1632</v>
      </c>
      <c r="B22" s="11">
        <v>3.9047897321245406</v>
      </c>
      <c r="C22" s="10">
        <v>0.55783838450718071</v>
      </c>
    </row>
    <row r="23" spans="1:3" x14ac:dyDescent="0.2">
      <c r="A23" s="9" t="s">
        <v>4922</v>
      </c>
      <c r="B23" s="11">
        <v>3.8514706161932724</v>
      </c>
      <c r="C23" s="10">
        <v>0.37517209675083929</v>
      </c>
    </row>
    <row r="24" spans="1:3" x14ac:dyDescent="0.2">
      <c r="A24" s="9" t="s">
        <v>2687</v>
      </c>
      <c r="B24" s="11">
        <v>3.8406790275772584</v>
      </c>
      <c r="C24" s="10">
        <v>0.27243020540569191</v>
      </c>
    </row>
    <row r="25" spans="1:3" x14ac:dyDescent="0.2">
      <c r="A25" s="9" t="s">
        <v>1139</v>
      </c>
      <c r="B25" s="11">
        <v>3.7932585019544782</v>
      </c>
      <c r="C25" s="10">
        <v>0.40748335339049835</v>
      </c>
    </row>
    <row r="26" spans="1:3" x14ac:dyDescent="0.2">
      <c r="A26" s="9" t="s">
        <v>2137</v>
      </c>
      <c r="B26" s="11">
        <v>3.6209381440388757</v>
      </c>
      <c r="C26" s="10">
        <v>0.23546688929633824</v>
      </c>
    </row>
    <row r="27" spans="1:3" x14ac:dyDescent="0.2">
      <c r="A27" s="9" t="s">
        <v>4634</v>
      </c>
      <c r="B27" s="11">
        <v>3.5398010407626455</v>
      </c>
      <c r="C27" s="10">
        <v>0.75792261254839466</v>
      </c>
    </row>
    <row r="28" spans="1:3" x14ac:dyDescent="0.2">
      <c r="A28" s="9" t="s">
        <v>5006</v>
      </c>
      <c r="B28" s="11">
        <v>3.530868027606509</v>
      </c>
      <c r="C28" s="10">
        <v>0.12036949170915581</v>
      </c>
    </row>
    <row r="29" spans="1:3" x14ac:dyDescent="0.2">
      <c r="A29" s="9" t="s">
        <v>6064</v>
      </c>
      <c r="B29" s="11">
        <v>3.4831385872494574</v>
      </c>
      <c r="C29" s="10">
        <v>0.51989367932113417</v>
      </c>
    </row>
    <row r="30" spans="1:3" x14ac:dyDescent="0.2">
      <c r="A30" s="9" t="s">
        <v>3299</v>
      </c>
      <c r="B30" s="11">
        <v>3.4711512369333026</v>
      </c>
      <c r="C30" s="10">
        <v>7.7274887348251831E-2</v>
      </c>
    </row>
    <row r="31" spans="1:3" x14ac:dyDescent="0.2">
      <c r="A31" s="9" t="s">
        <v>5679</v>
      </c>
      <c r="B31" s="11">
        <v>3.4033433899200025</v>
      </c>
      <c r="C31" s="10">
        <v>0.75505944758761689</v>
      </c>
    </row>
    <row r="32" spans="1:3" x14ac:dyDescent="0.2">
      <c r="A32" s="9" t="s">
        <v>6112</v>
      </c>
      <c r="B32" s="11">
        <v>3.3970436772864661</v>
      </c>
      <c r="C32" s="10">
        <v>0.64594732377617803</v>
      </c>
    </row>
    <row r="33" spans="1:3" x14ac:dyDescent="0.2">
      <c r="A33" s="9" t="s">
        <v>4862</v>
      </c>
      <c r="B33" s="11">
        <v>3.3795724627966015</v>
      </c>
      <c r="C33" s="10">
        <v>1.2360330053427941</v>
      </c>
    </row>
    <row r="34" spans="1:3" x14ac:dyDescent="0.2">
      <c r="A34" s="9" t="s">
        <v>4982</v>
      </c>
      <c r="B34" s="11">
        <v>3.2998482912962421</v>
      </c>
      <c r="C34" s="10">
        <v>6.6801002260315129E-2</v>
      </c>
    </row>
    <row r="35" spans="1:3" x14ac:dyDescent="0.2">
      <c r="A35" s="9" t="s">
        <v>767</v>
      </c>
      <c r="B35" s="11">
        <v>3.2674291016637529</v>
      </c>
      <c r="C35" s="10">
        <v>1.1682764314678742</v>
      </c>
    </row>
    <row r="36" spans="1:3" x14ac:dyDescent="0.2">
      <c r="A36" s="9" t="s">
        <v>5944</v>
      </c>
      <c r="B36" s="11">
        <v>3.2653169841345582</v>
      </c>
      <c r="C36" s="10">
        <v>0.42242362945552991</v>
      </c>
    </row>
    <row r="37" spans="1:3" x14ac:dyDescent="0.2">
      <c r="A37" s="9" t="s">
        <v>5727</v>
      </c>
      <c r="B37" s="11">
        <v>3.2274707114487637</v>
      </c>
      <c r="C37" s="10">
        <v>0.39015909842179985</v>
      </c>
    </row>
    <row r="38" spans="1:3" x14ac:dyDescent="0.2">
      <c r="A38" s="9" t="s">
        <v>3732</v>
      </c>
      <c r="B38" s="11">
        <v>3.2185677501861432</v>
      </c>
      <c r="C38" s="10">
        <v>1.4838342113071643</v>
      </c>
    </row>
    <row r="39" spans="1:3" x14ac:dyDescent="0.2">
      <c r="A39" s="9" t="s">
        <v>2867</v>
      </c>
      <c r="B39" s="11">
        <v>3.0759785396461377</v>
      </c>
      <c r="C39" s="10">
        <v>0.47690663047094756</v>
      </c>
    </row>
    <row r="40" spans="1:3" x14ac:dyDescent="0.2">
      <c r="A40" s="9" t="s">
        <v>2771</v>
      </c>
      <c r="B40" s="11">
        <v>3.0709775418247971</v>
      </c>
      <c r="C40" s="10">
        <v>0.23223133258952575</v>
      </c>
    </row>
    <row r="41" spans="1:3" x14ac:dyDescent="0.2">
      <c r="A41" s="9" t="s">
        <v>3720</v>
      </c>
      <c r="B41" s="11">
        <v>3.0705905971251157</v>
      </c>
      <c r="C41" s="10">
        <v>1.7121405546913997</v>
      </c>
    </row>
    <row r="42" spans="1:3" x14ac:dyDescent="0.2">
      <c r="A42" s="9" t="s">
        <v>2711</v>
      </c>
      <c r="B42" s="11">
        <v>2.9882318442433782</v>
      </c>
      <c r="C42" s="10">
        <v>0.9223335760617023</v>
      </c>
    </row>
    <row r="43" spans="1:3" x14ac:dyDescent="0.2">
      <c r="A43" s="9" t="s">
        <v>2377</v>
      </c>
      <c r="B43" s="11">
        <v>2.9476907514064115</v>
      </c>
      <c r="C43" s="10">
        <v>9.1992168920755304E-2</v>
      </c>
    </row>
    <row r="44" spans="1:3" x14ac:dyDescent="0.2">
      <c r="A44" s="9" t="s">
        <v>485</v>
      </c>
      <c r="B44" s="11">
        <v>2.9327221085017285</v>
      </c>
      <c r="C44" s="10">
        <v>0.10229506175942359</v>
      </c>
    </row>
    <row r="45" spans="1:3" x14ac:dyDescent="0.2">
      <c r="A45" s="9" t="s">
        <v>4946</v>
      </c>
      <c r="B45" s="11">
        <v>2.8980955909343535</v>
      </c>
      <c r="C45" s="10">
        <v>0.24718469019763781</v>
      </c>
    </row>
    <row r="46" spans="1:3" x14ac:dyDescent="0.2">
      <c r="A46" s="9" t="s">
        <v>3119</v>
      </c>
      <c r="B46" s="11">
        <v>2.8848337339914769</v>
      </c>
      <c r="C46" s="10">
        <v>0.31608486636035243</v>
      </c>
    </row>
    <row r="47" spans="1:3" x14ac:dyDescent="0.2">
      <c r="A47" s="9" t="s">
        <v>5763</v>
      </c>
      <c r="B47" s="11">
        <v>2.8282032950332248</v>
      </c>
      <c r="C47" s="10">
        <v>5.2591479414775398E-2</v>
      </c>
    </row>
    <row r="48" spans="1:3" x14ac:dyDescent="0.2">
      <c r="A48" s="9" t="s">
        <v>5667</v>
      </c>
      <c r="B48" s="11">
        <v>2.8111744746953935</v>
      </c>
      <c r="C48" s="10">
        <v>1.5407290371620233</v>
      </c>
    </row>
    <row r="49" spans="1:3" x14ac:dyDescent="0.2">
      <c r="A49" s="9" t="s">
        <v>4814</v>
      </c>
      <c r="B49" s="11">
        <v>2.757823588851994</v>
      </c>
      <c r="C49" s="10">
        <v>0.37099603437142448</v>
      </c>
    </row>
    <row r="50" spans="1:3" x14ac:dyDescent="0.2">
      <c r="A50" s="9" t="s">
        <v>3672</v>
      </c>
      <c r="B50" s="11">
        <v>2.7289505450544036</v>
      </c>
      <c r="C50" s="10">
        <v>1.3623849967780339</v>
      </c>
    </row>
    <row r="51" spans="1:3" x14ac:dyDescent="0.2">
      <c r="A51" s="9" t="s">
        <v>4381</v>
      </c>
      <c r="B51" s="11">
        <v>2.7201847661169287</v>
      </c>
      <c r="C51" s="10">
        <v>0.83293847057582449</v>
      </c>
    </row>
    <row r="52" spans="1:3" x14ac:dyDescent="0.2">
      <c r="A52" s="9" t="s">
        <v>3143</v>
      </c>
      <c r="B52" s="11">
        <v>2.6858984111102004</v>
      </c>
      <c r="C52" s="10">
        <v>1.182342720145694</v>
      </c>
    </row>
    <row r="53" spans="1:3" x14ac:dyDescent="0.2">
      <c r="A53" s="9" t="s">
        <v>2903</v>
      </c>
      <c r="B53" s="11">
        <v>2.6843097799627866</v>
      </c>
      <c r="C53" s="10">
        <v>0.49451391700544245</v>
      </c>
    </row>
    <row r="54" spans="1:3" x14ac:dyDescent="0.2">
      <c r="A54" s="9" t="s">
        <v>5150</v>
      </c>
      <c r="B54" s="11">
        <v>2.6833375247807338</v>
      </c>
      <c r="C54" s="10">
        <v>0.47265502555566952</v>
      </c>
    </row>
    <row r="55" spans="1:3" x14ac:dyDescent="0.2">
      <c r="A55" s="9" t="s">
        <v>6076</v>
      </c>
      <c r="B55" s="11">
        <v>2.6116134020601733</v>
      </c>
      <c r="C55" s="10">
        <v>5.6147702669304876E-2</v>
      </c>
    </row>
    <row r="56" spans="1:3" x14ac:dyDescent="0.2">
      <c r="A56" s="9" t="s">
        <v>4177</v>
      </c>
      <c r="B56" s="11">
        <v>2.6007314973696838</v>
      </c>
      <c r="C56" s="10">
        <v>0.18227066423256316</v>
      </c>
    </row>
    <row r="57" spans="1:3" x14ac:dyDescent="0.2">
      <c r="A57" s="9" t="s">
        <v>2915</v>
      </c>
      <c r="B57" s="11">
        <v>2.5654430754218804</v>
      </c>
      <c r="C57" s="10">
        <v>0.71739033811859776</v>
      </c>
    </row>
    <row r="58" spans="1:3" x14ac:dyDescent="0.2">
      <c r="A58" s="9" t="s">
        <v>4898</v>
      </c>
      <c r="B58" s="11">
        <v>2.5489247117958156</v>
      </c>
      <c r="C58" s="10">
        <v>0.59240028861262173</v>
      </c>
    </row>
    <row r="59" spans="1:3" x14ac:dyDescent="0.2">
      <c r="A59" s="9" t="s">
        <v>4453</v>
      </c>
      <c r="B59" s="11">
        <v>2.5201650695513376</v>
      </c>
      <c r="C59" s="10">
        <v>1.4602500263666633E-2</v>
      </c>
    </row>
    <row r="60" spans="1:3" x14ac:dyDescent="0.2">
      <c r="A60" s="9" t="s">
        <v>4622</v>
      </c>
      <c r="B60" s="11">
        <v>2.5185738109207212</v>
      </c>
      <c r="C60" s="10">
        <v>0.20911190431543583</v>
      </c>
    </row>
    <row r="61" spans="1:3" x14ac:dyDescent="0.2">
      <c r="A61" s="9" t="s">
        <v>6136</v>
      </c>
      <c r="B61" s="11">
        <v>2.5057819729936259</v>
      </c>
      <c r="C61" s="10">
        <v>0.17269264840447396</v>
      </c>
    </row>
    <row r="62" spans="1:3" x14ac:dyDescent="0.2">
      <c r="A62" s="9" t="s">
        <v>2831</v>
      </c>
      <c r="B62" s="11">
        <v>2.4624402648936439</v>
      </c>
      <c r="C62" s="10">
        <v>0.29343205998225813</v>
      </c>
    </row>
    <row r="63" spans="1:3" x14ac:dyDescent="0.2">
      <c r="A63" s="9" t="s">
        <v>5018</v>
      </c>
      <c r="B63" s="11">
        <v>2.4561244868101291</v>
      </c>
      <c r="C63" s="10">
        <v>0.21565670471260853</v>
      </c>
    </row>
    <row r="64" spans="1:3" x14ac:dyDescent="0.2">
      <c r="A64" s="9" t="s">
        <v>827</v>
      </c>
      <c r="B64" s="11">
        <v>2.4477526899265474</v>
      </c>
      <c r="C64" s="10">
        <v>0.3202223055721734</v>
      </c>
    </row>
    <row r="65" spans="1:3" x14ac:dyDescent="0.2">
      <c r="A65" s="9" t="s">
        <v>4814</v>
      </c>
      <c r="B65" s="11">
        <v>2.4345902780313491</v>
      </c>
      <c r="C65" s="10">
        <v>0.65426936267069036</v>
      </c>
    </row>
    <row r="66" spans="1:3" x14ac:dyDescent="0.2">
      <c r="A66" s="9" t="s">
        <v>5547</v>
      </c>
      <c r="B66" s="11">
        <v>2.4050825590309213</v>
      </c>
      <c r="C66" s="10">
        <v>3.134040198140664E-2</v>
      </c>
    </row>
    <row r="67" spans="1:3" x14ac:dyDescent="0.2">
      <c r="A67" s="9" t="s">
        <v>5787</v>
      </c>
      <c r="B67" s="11">
        <v>2.332752089780473</v>
      </c>
      <c r="C67" s="10">
        <v>0.24956161905233754</v>
      </c>
    </row>
    <row r="68" spans="1:3" x14ac:dyDescent="0.2">
      <c r="A68" s="9" t="s">
        <v>3251</v>
      </c>
      <c r="B68" s="11">
        <v>2.3314636283643715</v>
      </c>
      <c r="C68" s="10">
        <v>0.11331737244645718</v>
      </c>
    </row>
    <row r="69" spans="1:3" x14ac:dyDescent="0.2">
      <c r="A69" s="9" t="s">
        <v>4814</v>
      </c>
      <c r="B69" s="11">
        <v>2.3285220654207519</v>
      </c>
      <c r="C69" s="10">
        <v>6.0855082648467181E-2</v>
      </c>
    </row>
    <row r="70" spans="1:3" x14ac:dyDescent="0.2">
      <c r="A70" s="9" t="s">
        <v>2149</v>
      </c>
      <c r="B70" s="11">
        <v>2.3198788729741588</v>
      </c>
      <c r="C70" s="10">
        <v>0.29237621748823278</v>
      </c>
    </row>
    <row r="71" spans="1:3" x14ac:dyDescent="0.2">
      <c r="A71" s="9" t="s">
        <v>4201</v>
      </c>
      <c r="B71" s="11">
        <v>2.3058498029222259</v>
      </c>
      <c r="C71" s="10">
        <v>7.7486835844487012E-2</v>
      </c>
    </row>
    <row r="72" spans="1:3" x14ac:dyDescent="0.2">
      <c r="A72" s="9" t="s">
        <v>4766</v>
      </c>
      <c r="B72" s="11">
        <v>2.2775534222194906</v>
      </c>
      <c r="C72" s="10">
        <v>0.21801462791030249</v>
      </c>
    </row>
    <row r="73" spans="1:3" x14ac:dyDescent="0.2">
      <c r="A73" s="9" t="s">
        <v>3588</v>
      </c>
      <c r="B73" s="11">
        <v>2.2652472298123065</v>
      </c>
      <c r="C73" s="10">
        <v>0.52804938403684321</v>
      </c>
    </row>
    <row r="74" spans="1:3" x14ac:dyDescent="0.2">
      <c r="A74" s="9" t="s">
        <v>983</v>
      </c>
      <c r="B74" s="11">
        <v>2.2591062659814023</v>
      </c>
      <c r="C74" s="10">
        <v>0.43016841240485343</v>
      </c>
    </row>
    <row r="75" spans="1:3" x14ac:dyDescent="0.2">
      <c r="A75" s="9" t="s">
        <v>2209</v>
      </c>
      <c r="B75" s="11">
        <v>2.2556389167795001</v>
      </c>
      <c r="C75" s="10">
        <v>0.20321208510668534</v>
      </c>
    </row>
    <row r="76" spans="1:3" x14ac:dyDescent="0.2">
      <c r="A76" s="9" t="s">
        <v>472</v>
      </c>
      <c r="B76" s="11">
        <v>2.2438990729411414</v>
      </c>
      <c r="C76" s="10">
        <v>4.6138795705842957E-2</v>
      </c>
    </row>
    <row r="77" spans="1:3" x14ac:dyDescent="0.2">
      <c r="A77" s="9" t="s">
        <v>4513</v>
      </c>
      <c r="B77" s="11">
        <v>2.2420751186359462</v>
      </c>
      <c r="C77" s="10">
        <v>6.3588108967692666E-2</v>
      </c>
    </row>
    <row r="78" spans="1:3" x14ac:dyDescent="0.2">
      <c r="A78" s="9" t="s">
        <v>4766</v>
      </c>
      <c r="B78" s="11">
        <v>2.1767616229860627</v>
      </c>
      <c r="C78" s="10">
        <v>0.20357900428616177</v>
      </c>
    </row>
    <row r="79" spans="1:3" x14ac:dyDescent="0.2">
      <c r="A79" s="9" t="s">
        <v>5655</v>
      </c>
      <c r="B79" s="11">
        <v>2.1426899996970956</v>
      </c>
      <c r="C79" s="10">
        <v>0.84894318946800262</v>
      </c>
    </row>
    <row r="80" spans="1:3" x14ac:dyDescent="0.2">
      <c r="A80" s="9" t="s">
        <v>1512</v>
      </c>
      <c r="B80" s="11">
        <v>2.1369800501807559</v>
      </c>
      <c r="C80" s="10">
        <v>0.77212238043372461</v>
      </c>
    </row>
    <row r="81" spans="1:3" x14ac:dyDescent="0.2">
      <c r="A81" s="9" t="s">
        <v>5848</v>
      </c>
      <c r="B81" s="11">
        <v>2.1356850981029516</v>
      </c>
      <c r="C81" s="10">
        <v>0.30652207379355556</v>
      </c>
    </row>
    <row r="82" spans="1:3" x14ac:dyDescent="0.2">
      <c r="A82" s="9" t="s">
        <v>1007</v>
      </c>
      <c r="B82" s="11">
        <v>2.1264065648358645</v>
      </c>
      <c r="C82" s="10">
        <v>0.2094414879236286</v>
      </c>
    </row>
    <row r="83" spans="1:3" x14ac:dyDescent="0.2">
      <c r="A83" s="9" t="s">
        <v>5824</v>
      </c>
      <c r="B83" s="11">
        <v>2.1165534809348125</v>
      </c>
      <c r="C83" s="10">
        <v>9.7690378038913644E-2</v>
      </c>
    </row>
    <row r="84" spans="1:3" x14ac:dyDescent="0.2">
      <c r="A84" s="9" t="s">
        <v>1043</v>
      </c>
      <c r="B84" s="11">
        <v>2.1136790129945067</v>
      </c>
      <c r="C84" s="10">
        <v>0.67565212215382464</v>
      </c>
    </row>
    <row r="85" spans="1:3" x14ac:dyDescent="0.2">
      <c r="A85" s="9" t="s">
        <v>5631</v>
      </c>
      <c r="B85" s="11">
        <v>2.1010456475968127</v>
      </c>
      <c r="C85" s="10">
        <v>0.14015663483066171</v>
      </c>
    </row>
    <row r="86" spans="1:3" x14ac:dyDescent="0.2">
      <c r="A86" s="9" t="s">
        <v>5619</v>
      </c>
      <c r="B86" s="11">
        <v>2.0898420618404687</v>
      </c>
      <c r="C86" s="10">
        <v>0.37171274120301129</v>
      </c>
    </row>
    <row r="87" spans="1:3" x14ac:dyDescent="0.2">
      <c r="A87" s="9" t="s">
        <v>2281</v>
      </c>
      <c r="B87" s="11">
        <v>2.0850677537469586</v>
      </c>
      <c r="C87" s="10">
        <v>9.3424563113755174E-2</v>
      </c>
    </row>
    <row r="88" spans="1:3" x14ac:dyDescent="0.2">
      <c r="A88" s="9" t="s">
        <v>3552</v>
      </c>
      <c r="B88" s="11">
        <v>2.0575443761485293</v>
      </c>
      <c r="C88" s="10">
        <v>0.83058509360705679</v>
      </c>
    </row>
    <row r="89" spans="1:3" x14ac:dyDescent="0.2">
      <c r="A89" s="9" t="s">
        <v>3263</v>
      </c>
      <c r="B89" s="11">
        <v>2.0458207394847596</v>
      </c>
      <c r="C89" s="10">
        <v>7.4347011554691991E-2</v>
      </c>
    </row>
    <row r="90" spans="1:3" x14ac:dyDescent="0.2">
      <c r="A90" s="9" t="s">
        <v>4742</v>
      </c>
      <c r="B90" s="11">
        <v>2.0420132929952146</v>
      </c>
      <c r="C90" s="10">
        <v>0.30193964479852325</v>
      </c>
    </row>
    <row r="91" spans="1:3" x14ac:dyDescent="0.2">
      <c r="A91" s="9" t="s">
        <v>6124</v>
      </c>
      <c r="B91" s="11">
        <v>2.0391091891468252</v>
      </c>
      <c r="C91" s="10">
        <v>0.2265728269398985</v>
      </c>
    </row>
    <row r="92" spans="1:3" x14ac:dyDescent="0.2">
      <c r="A92" s="9" t="s">
        <v>4129</v>
      </c>
      <c r="B92" s="11">
        <v>2.0354831404947249</v>
      </c>
      <c r="C92" s="10">
        <v>4.5824507229339798E-2</v>
      </c>
    </row>
    <row r="93" spans="1:3" x14ac:dyDescent="0.2">
      <c r="A93" s="9" t="s">
        <v>1091</v>
      </c>
      <c r="B93" s="11">
        <v>2.0271542388213448</v>
      </c>
      <c r="C93" s="10">
        <v>0.89201492337900212</v>
      </c>
    </row>
    <row r="94" spans="1:3" x14ac:dyDescent="0.2">
      <c r="A94" s="9" t="s">
        <v>3684</v>
      </c>
      <c r="B94" s="11">
        <v>2.0184250022117078</v>
      </c>
      <c r="C94" s="10">
        <v>0.42162338700091917</v>
      </c>
    </row>
    <row r="95" spans="1:3" x14ac:dyDescent="0.2">
      <c r="A95" s="9" t="s">
        <v>4682</v>
      </c>
      <c r="B95" s="11">
        <v>2.0135150314929349</v>
      </c>
      <c r="C95" s="10">
        <v>5.9728211314353352E-2</v>
      </c>
    </row>
    <row r="96" spans="1:3" x14ac:dyDescent="0.2">
      <c r="A96" s="9" t="s">
        <v>3095</v>
      </c>
      <c r="B96" s="11">
        <v>2.0079309322238261</v>
      </c>
      <c r="C96" s="10">
        <v>0.18010825755221696</v>
      </c>
    </row>
    <row r="97" spans="1:3" x14ac:dyDescent="0.2">
      <c r="A97" s="9" t="s">
        <v>2197</v>
      </c>
      <c r="B97" s="11">
        <v>2.004424643388679</v>
      </c>
      <c r="C97" s="10">
        <v>0.11621035183419451</v>
      </c>
    </row>
    <row r="98" spans="1:3" x14ac:dyDescent="0.2">
      <c r="A98" s="9" t="s">
        <v>2125</v>
      </c>
      <c r="B98" s="11">
        <v>2.0000869869891131</v>
      </c>
      <c r="C98" s="10">
        <v>0.56516461564542231</v>
      </c>
    </row>
    <row r="99" spans="1:3" x14ac:dyDescent="0.2">
      <c r="A99" s="9" t="s">
        <v>935</v>
      </c>
      <c r="B99" s="11">
        <v>1.9703042583478576</v>
      </c>
      <c r="C99" s="10">
        <v>0.33536071674438511</v>
      </c>
    </row>
    <row r="100" spans="1:3" x14ac:dyDescent="0.2">
      <c r="A100" s="9" t="s">
        <v>5126</v>
      </c>
      <c r="B100" s="11">
        <v>1.9604893910225205</v>
      </c>
      <c r="C100" s="10">
        <v>0.35236680128346914</v>
      </c>
    </row>
    <row r="101" spans="1:3" x14ac:dyDescent="0.2">
      <c r="A101" s="9" t="s">
        <v>1440</v>
      </c>
      <c r="B101" s="11">
        <v>1.9374100716253304</v>
      </c>
      <c r="C101" s="10">
        <v>0.42763249812342641</v>
      </c>
    </row>
    <row r="102" spans="1:3" x14ac:dyDescent="0.2">
      <c r="A102" s="9" t="s">
        <v>550</v>
      </c>
      <c r="B102" s="11">
        <v>1.929103014600257</v>
      </c>
      <c r="C102" s="10">
        <v>0.15303109411652541</v>
      </c>
    </row>
    <row r="103" spans="1:3" x14ac:dyDescent="0.2">
      <c r="A103" s="9" t="s">
        <v>550</v>
      </c>
      <c r="B103" s="11">
        <v>1.9245070206034822</v>
      </c>
      <c r="C103" s="10">
        <v>0.13588184350483662</v>
      </c>
    </row>
    <row r="104" spans="1:3" x14ac:dyDescent="0.2">
      <c r="A104" s="9" t="s">
        <v>779</v>
      </c>
      <c r="B104" s="11">
        <v>1.9187757130740057</v>
      </c>
      <c r="C104" s="10">
        <v>1.1511817647199845</v>
      </c>
    </row>
    <row r="105" spans="1:3" x14ac:dyDescent="0.2">
      <c r="A105" s="9" t="s">
        <v>5463</v>
      </c>
      <c r="B105" s="11">
        <v>1.915020122149528</v>
      </c>
      <c r="C105" s="10">
        <v>0.38672086063658767</v>
      </c>
    </row>
    <row r="106" spans="1:3" x14ac:dyDescent="0.2">
      <c r="A106" s="9" t="s">
        <v>2675</v>
      </c>
      <c r="B106" s="11">
        <v>1.9092024213898799</v>
      </c>
      <c r="C106" s="10">
        <v>0.28445302744425238</v>
      </c>
    </row>
    <row r="107" spans="1:3" x14ac:dyDescent="0.2">
      <c r="A107" s="9" t="s">
        <v>4357</v>
      </c>
      <c r="B107" s="11">
        <v>1.9039621711659911</v>
      </c>
      <c r="C107" s="10">
        <v>0.23037505904457203</v>
      </c>
    </row>
    <row r="108" spans="1:3" x14ac:dyDescent="0.2">
      <c r="A108" s="9" t="s">
        <v>4489</v>
      </c>
      <c r="B108" s="11">
        <v>1.9039472713695988</v>
      </c>
      <c r="C108" s="10">
        <v>0.64359685674970957</v>
      </c>
    </row>
    <row r="109" spans="1:3" x14ac:dyDescent="0.2">
      <c r="A109" s="9" t="s">
        <v>4742</v>
      </c>
      <c r="B109" s="11">
        <v>1.9022627154898006</v>
      </c>
      <c r="C109" s="10">
        <v>0.38300113636493011</v>
      </c>
    </row>
    <row r="110" spans="1:3" x14ac:dyDescent="0.2">
      <c r="A110" s="9" t="s">
        <v>3131</v>
      </c>
      <c r="B110" s="11">
        <v>1.8971910181493299</v>
      </c>
      <c r="C110" s="10">
        <v>0.33083455662644634</v>
      </c>
    </row>
    <row r="111" spans="1:3" x14ac:dyDescent="0.2">
      <c r="A111" s="9" t="s">
        <v>603</v>
      </c>
      <c r="B111" s="11">
        <v>1.8855806570271119</v>
      </c>
      <c r="C111" s="10">
        <v>0.3895293434192148</v>
      </c>
    </row>
    <row r="112" spans="1:3" x14ac:dyDescent="0.2">
      <c r="A112" s="9" t="s">
        <v>642</v>
      </c>
      <c r="B112" s="11">
        <v>1.88214821011246</v>
      </c>
      <c r="C112" s="10">
        <v>0.44668245928572342</v>
      </c>
    </row>
    <row r="113" spans="1:3" x14ac:dyDescent="0.2">
      <c r="A113" s="9" t="s">
        <v>5307</v>
      </c>
      <c r="B113" s="11">
        <v>1.8649325875904876</v>
      </c>
      <c r="C113" s="10">
        <v>9.9048560152053197E-2</v>
      </c>
    </row>
    <row r="114" spans="1:3" x14ac:dyDescent="0.2">
      <c r="A114" s="9" t="s">
        <v>5427</v>
      </c>
      <c r="B114" s="11">
        <v>1.854195275144686</v>
      </c>
      <c r="C114" s="10">
        <v>5.2400026753634338E-2</v>
      </c>
    </row>
    <row r="115" spans="1:3" x14ac:dyDescent="0.2">
      <c r="A115" s="9" t="s">
        <v>5860</v>
      </c>
      <c r="B115" s="11">
        <v>1.8479328701054385</v>
      </c>
      <c r="C115" s="10">
        <v>0.16934655880445135</v>
      </c>
    </row>
    <row r="116" spans="1:3" x14ac:dyDescent="0.2">
      <c r="A116" s="9" t="s">
        <v>1211</v>
      </c>
      <c r="B116" s="11">
        <v>1.8478330617585992</v>
      </c>
      <c r="C116" s="10">
        <v>0.73021097199970864</v>
      </c>
    </row>
    <row r="117" spans="1:3" x14ac:dyDescent="0.2">
      <c r="A117" s="9" t="s">
        <v>3696</v>
      </c>
      <c r="B117" s="11">
        <v>1.847090861176738</v>
      </c>
      <c r="C117" s="10">
        <v>0.19067495738974172</v>
      </c>
    </row>
    <row r="118" spans="1:3" x14ac:dyDescent="0.2">
      <c r="A118" s="9" t="s">
        <v>1187</v>
      </c>
      <c r="B118" s="11">
        <v>1.8394236246347488</v>
      </c>
      <c r="C118" s="10">
        <v>0.37745044084693863</v>
      </c>
    </row>
    <row r="119" spans="1:3" x14ac:dyDescent="0.2">
      <c r="A119" s="9" t="s">
        <v>5980</v>
      </c>
      <c r="B119" s="11">
        <v>1.8087131905551104</v>
      </c>
      <c r="C119" s="10">
        <v>0.21439987026564092</v>
      </c>
    </row>
    <row r="120" spans="1:3" x14ac:dyDescent="0.2">
      <c r="A120" s="9" t="s">
        <v>2446</v>
      </c>
      <c r="B120" s="11">
        <v>1.8080633522740199</v>
      </c>
      <c r="C120" s="10">
        <v>0.4027589824702108</v>
      </c>
    </row>
    <row r="121" spans="1:3" x14ac:dyDescent="0.2">
      <c r="A121" s="9" t="s">
        <v>2855</v>
      </c>
      <c r="B121" s="11">
        <v>1.8046218090075106</v>
      </c>
      <c r="C121" s="10">
        <v>2.1453067336108207E-2</v>
      </c>
    </row>
    <row r="122" spans="1:3" x14ac:dyDescent="0.2">
      <c r="A122" s="9" t="s">
        <v>6256</v>
      </c>
      <c r="B122" s="11">
        <v>1.8016038226927233</v>
      </c>
      <c r="C122" s="10">
        <v>0.30444183686620518</v>
      </c>
    </row>
    <row r="123" spans="1:3" x14ac:dyDescent="0.2">
      <c r="A123" s="9" t="s">
        <v>2542</v>
      </c>
      <c r="B123" s="11">
        <v>1.7912250363511264</v>
      </c>
      <c r="C123" s="10">
        <v>0.29054910151384372</v>
      </c>
    </row>
    <row r="124" spans="1:3" x14ac:dyDescent="0.2">
      <c r="A124" s="9" t="s">
        <v>3504</v>
      </c>
      <c r="B124" s="11">
        <v>1.7861623730634559</v>
      </c>
      <c r="C124" s="10">
        <v>0.36984917077197549</v>
      </c>
    </row>
    <row r="125" spans="1:3" x14ac:dyDescent="0.2">
      <c r="A125" s="9" t="s">
        <v>2747</v>
      </c>
      <c r="B125" s="11">
        <v>1.7827160614503201</v>
      </c>
      <c r="C125" s="10">
        <v>0.4957663669256302</v>
      </c>
    </row>
    <row r="126" spans="1:3" x14ac:dyDescent="0.2">
      <c r="A126" s="9" t="s">
        <v>2005</v>
      </c>
      <c r="B126" s="11">
        <v>1.7794789075643029</v>
      </c>
      <c r="C126" s="10">
        <v>0.23885591555569971</v>
      </c>
    </row>
    <row r="127" spans="1:3" x14ac:dyDescent="0.2">
      <c r="A127" s="9" t="s">
        <v>3576</v>
      </c>
      <c r="B127" s="11">
        <v>1.7784012863486427</v>
      </c>
      <c r="C127" s="10">
        <v>5.0468440449495555E-2</v>
      </c>
    </row>
    <row r="128" spans="1:3" x14ac:dyDescent="0.2">
      <c r="A128" s="9" t="s">
        <v>2735</v>
      </c>
      <c r="B128" s="11">
        <v>1.7728861876361357</v>
      </c>
      <c r="C128" s="10">
        <v>0.38216329093242329</v>
      </c>
    </row>
    <row r="129" spans="1:3" x14ac:dyDescent="0.2">
      <c r="A129" s="9" t="s">
        <v>4742</v>
      </c>
      <c r="B129" s="11">
        <v>1.7653422786895201</v>
      </c>
      <c r="C129" s="10">
        <v>0.38242337834078782</v>
      </c>
    </row>
    <row r="130" spans="1:3" x14ac:dyDescent="0.2">
      <c r="A130" s="9" t="s">
        <v>3312</v>
      </c>
      <c r="B130" s="11">
        <v>1.7566513053706383</v>
      </c>
      <c r="C130" s="10">
        <v>0.49102612128299017</v>
      </c>
    </row>
    <row r="131" spans="1:3" x14ac:dyDescent="0.2">
      <c r="A131" s="9" t="s">
        <v>1019</v>
      </c>
      <c r="B131" s="11">
        <v>1.7526421559401126</v>
      </c>
      <c r="C131" s="10">
        <v>0.39609998424228399</v>
      </c>
    </row>
    <row r="132" spans="1:3" x14ac:dyDescent="0.2">
      <c r="A132" s="9" t="s">
        <v>5475</v>
      </c>
      <c r="B132" s="11">
        <v>1.7462087080479902</v>
      </c>
      <c r="C132" s="10">
        <v>6.320897479901407E-4</v>
      </c>
    </row>
    <row r="133" spans="1:3" x14ac:dyDescent="0.2">
      <c r="A133" s="9" t="s">
        <v>6040</v>
      </c>
      <c r="B133" s="11">
        <v>1.7360690676225325</v>
      </c>
      <c r="C133" s="10">
        <v>0.27996628604780815</v>
      </c>
    </row>
    <row r="134" spans="1:3" x14ac:dyDescent="0.2">
      <c r="A134" s="9" t="s">
        <v>947</v>
      </c>
      <c r="B134" s="11">
        <v>1.736028651564876</v>
      </c>
      <c r="C134" s="10">
        <v>0.23093184197751637</v>
      </c>
    </row>
    <row r="135" spans="1:3" x14ac:dyDescent="0.2">
      <c r="A135" s="9" t="s">
        <v>5583</v>
      </c>
      <c r="B135" s="11">
        <v>1.7278132219110285</v>
      </c>
      <c r="C135" s="10">
        <v>0.42998416478384649</v>
      </c>
    </row>
    <row r="136" spans="1:3" x14ac:dyDescent="0.2">
      <c r="A136" s="9" t="s">
        <v>355</v>
      </c>
      <c r="B136" s="11">
        <v>1.726499926488863</v>
      </c>
      <c r="C136" s="10">
        <v>0.13591010742079457</v>
      </c>
    </row>
    <row r="137" spans="1:3" x14ac:dyDescent="0.2">
      <c r="A137" s="9" t="s">
        <v>5078</v>
      </c>
      <c r="B137" s="11">
        <v>1.7185287514506644</v>
      </c>
      <c r="C137" s="10">
        <v>6.8284945514684101E-3</v>
      </c>
    </row>
    <row r="138" spans="1:3" x14ac:dyDescent="0.2">
      <c r="A138" s="9" t="s">
        <v>3396</v>
      </c>
      <c r="B138" s="11">
        <v>1.7062347123024235</v>
      </c>
      <c r="C138" s="10">
        <v>0.69103241773081681</v>
      </c>
    </row>
    <row r="139" spans="1:3" x14ac:dyDescent="0.2">
      <c r="A139" s="9" t="s">
        <v>4093</v>
      </c>
      <c r="B139" s="11">
        <v>1.6985213998886308</v>
      </c>
      <c r="C139" s="10">
        <v>1.4246316240535861E-2</v>
      </c>
    </row>
    <row r="140" spans="1:3" x14ac:dyDescent="0.2">
      <c r="A140" s="9" t="s">
        <v>839</v>
      </c>
      <c r="B140" s="11">
        <v>1.6984023721389758</v>
      </c>
      <c r="C140" s="10">
        <v>0.27696502421905872</v>
      </c>
    </row>
    <row r="141" spans="1:3" x14ac:dyDescent="0.2">
      <c r="A141" s="9" t="s">
        <v>875</v>
      </c>
      <c r="B141" s="11">
        <v>1.6793317391062903</v>
      </c>
      <c r="C141" s="10">
        <v>0.5222583893743572</v>
      </c>
    </row>
    <row r="142" spans="1:3" x14ac:dyDescent="0.2">
      <c r="A142" s="9" t="s">
        <v>3167</v>
      </c>
      <c r="B142" s="11">
        <v>1.6642923847209348</v>
      </c>
      <c r="C142" s="10">
        <v>0.33001908287731307</v>
      </c>
    </row>
    <row r="143" spans="1:3" x14ac:dyDescent="0.2">
      <c r="A143" s="9" t="s">
        <v>1127</v>
      </c>
      <c r="B143" s="11">
        <v>1.6592565716216803</v>
      </c>
      <c r="C143" s="10">
        <v>6.9238221324998447E-2</v>
      </c>
    </row>
    <row r="144" spans="1:3" x14ac:dyDescent="0.2">
      <c r="A144" s="9" t="s">
        <v>5643</v>
      </c>
      <c r="B144" s="11">
        <v>1.6546724924895337</v>
      </c>
      <c r="C144" s="10">
        <v>0.15839844012819521</v>
      </c>
    </row>
    <row r="145" spans="1:3" x14ac:dyDescent="0.2">
      <c r="A145" s="9" t="s">
        <v>407</v>
      </c>
      <c r="B145" s="11">
        <v>1.6516352961729157</v>
      </c>
      <c r="C145" s="10">
        <v>0.30953760161095745</v>
      </c>
    </row>
    <row r="146" spans="1:3" x14ac:dyDescent="0.2">
      <c r="A146" s="9" t="s">
        <v>1608</v>
      </c>
      <c r="B146" s="11">
        <v>1.6473352435541677</v>
      </c>
      <c r="C146" s="10">
        <v>0.23080515570606677</v>
      </c>
    </row>
    <row r="147" spans="1:3" x14ac:dyDescent="0.2">
      <c r="A147" s="9" t="s">
        <v>4585</v>
      </c>
      <c r="B147" s="11">
        <v>1.6450299493695739</v>
      </c>
      <c r="C147" s="10">
        <v>0.5278322934342079</v>
      </c>
    </row>
    <row r="148" spans="1:3" x14ac:dyDescent="0.2">
      <c r="A148" s="9" t="s">
        <v>3648</v>
      </c>
      <c r="B148" s="11">
        <v>1.6250687006177897</v>
      </c>
      <c r="C148" s="10">
        <v>0.24252552659591436</v>
      </c>
    </row>
    <row r="149" spans="1:3" x14ac:dyDescent="0.2">
      <c r="A149" s="9" t="s">
        <v>6208</v>
      </c>
      <c r="B149" s="11">
        <v>1.6250463680311589</v>
      </c>
      <c r="C149" s="10">
        <v>8.9563935851677254E-2</v>
      </c>
    </row>
    <row r="150" spans="1:3" x14ac:dyDescent="0.2">
      <c r="A150" s="9" t="s">
        <v>2939</v>
      </c>
      <c r="B150" s="11">
        <v>1.6242038645360122</v>
      </c>
      <c r="C150" s="10">
        <v>0.49960835382491897</v>
      </c>
    </row>
    <row r="151" spans="1:3" x14ac:dyDescent="0.2">
      <c r="A151" s="9" t="s">
        <v>2651</v>
      </c>
      <c r="B151" s="11">
        <v>1.6162774433351523</v>
      </c>
      <c r="C151" s="10">
        <v>0.22566949103003231</v>
      </c>
    </row>
    <row r="152" spans="1:3" x14ac:dyDescent="0.2">
      <c r="A152" s="9" t="s">
        <v>4369</v>
      </c>
      <c r="B152" s="11">
        <v>1.6084514764464903</v>
      </c>
      <c r="C152" s="10">
        <v>0.57942828776820776</v>
      </c>
    </row>
    <row r="153" spans="1:3" x14ac:dyDescent="0.2">
      <c r="A153" s="9" t="s">
        <v>303</v>
      </c>
      <c r="B153" s="11">
        <v>1.6044811299415978</v>
      </c>
      <c r="C153" s="10">
        <v>5.4690574684427715E-2</v>
      </c>
    </row>
    <row r="154" spans="1:3" x14ac:dyDescent="0.2">
      <c r="A154" s="9" t="s">
        <v>3973</v>
      </c>
      <c r="B154" s="11">
        <v>1.5995747617736042</v>
      </c>
      <c r="C154" s="10">
        <v>0.35226632100214439</v>
      </c>
    </row>
    <row r="155" spans="1:3" x14ac:dyDescent="0.2">
      <c r="A155" s="9" t="s">
        <v>1968</v>
      </c>
      <c r="B155" s="11">
        <v>1.5993589921637148</v>
      </c>
      <c r="C155" s="10">
        <v>4.6072280445658545E-2</v>
      </c>
    </row>
    <row r="156" spans="1:3" x14ac:dyDescent="0.2">
      <c r="A156" s="9" t="s">
        <v>683</v>
      </c>
      <c r="B156" s="11">
        <v>1.5981674919539075</v>
      </c>
      <c r="C156" s="10">
        <v>0.6187282640185312</v>
      </c>
    </row>
    <row r="157" spans="1:3" x14ac:dyDescent="0.2">
      <c r="A157" s="9" t="s">
        <v>1608</v>
      </c>
      <c r="B157" s="11">
        <v>1.5891641134731573</v>
      </c>
      <c r="C157" s="10">
        <v>0.39036152337006025</v>
      </c>
    </row>
    <row r="158" spans="1:3" x14ac:dyDescent="0.2">
      <c r="A158" s="9" t="s">
        <v>3852</v>
      </c>
      <c r="B158" s="11">
        <v>1.5840299786568326</v>
      </c>
      <c r="C158" s="10">
        <v>0.13883987845748078</v>
      </c>
    </row>
    <row r="159" spans="1:3" x14ac:dyDescent="0.2">
      <c r="A159" s="9" t="s">
        <v>4670</v>
      </c>
      <c r="B159" s="11">
        <v>1.5819219949116055</v>
      </c>
      <c r="C159" s="10">
        <v>3.8239971649269025E-2</v>
      </c>
    </row>
    <row r="160" spans="1:3" x14ac:dyDescent="0.2">
      <c r="A160" s="9" t="s">
        <v>995</v>
      </c>
      <c r="B160" s="11">
        <v>1.5711499834648752</v>
      </c>
      <c r="C160" s="10">
        <v>0.56718353517083653</v>
      </c>
    </row>
    <row r="161" spans="1:3" x14ac:dyDescent="0.2">
      <c r="A161" s="9" t="s">
        <v>4153</v>
      </c>
      <c r="B161" s="11">
        <v>1.5701740112966216</v>
      </c>
      <c r="C161" s="10">
        <v>9.380537857094555E-2</v>
      </c>
    </row>
    <row r="162" spans="1:3" x14ac:dyDescent="0.2">
      <c r="A162" s="9" t="s">
        <v>1848</v>
      </c>
      <c r="B162" s="11">
        <v>1.5584607020623715</v>
      </c>
      <c r="C162" s="10">
        <v>0.34633857134147422</v>
      </c>
    </row>
    <row r="163" spans="1:3" x14ac:dyDescent="0.2">
      <c r="A163" s="9" t="s">
        <v>537</v>
      </c>
      <c r="B163" s="11">
        <v>1.5579097646436808</v>
      </c>
      <c r="C163" s="10">
        <v>0.27157967946709355</v>
      </c>
    </row>
    <row r="164" spans="1:3" x14ac:dyDescent="0.2">
      <c r="A164" s="9" t="s">
        <v>1644</v>
      </c>
      <c r="B164" s="11">
        <v>1.5536355635142747</v>
      </c>
      <c r="C164" s="10">
        <v>0.49020129046293809</v>
      </c>
    </row>
    <row r="165" spans="1:3" x14ac:dyDescent="0.2">
      <c r="A165" s="9" t="s">
        <v>498</v>
      </c>
      <c r="B165" s="11">
        <v>1.5451531502630604</v>
      </c>
      <c r="C165" s="10">
        <v>0.29784907631031476</v>
      </c>
    </row>
    <row r="166" spans="1:3" x14ac:dyDescent="0.2">
      <c r="A166" s="9" t="s">
        <v>4249</v>
      </c>
      <c r="B166" s="11">
        <v>1.5445583981387521</v>
      </c>
      <c r="C166" s="10">
        <v>1.4389956969543198E-2</v>
      </c>
    </row>
    <row r="167" spans="1:3" x14ac:dyDescent="0.2">
      <c r="A167" s="9" t="s">
        <v>3023</v>
      </c>
      <c r="B167" s="11">
        <v>1.543834436996296</v>
      </c>
      <c r="C167" s="10">
        <v>0.58317681724650661</v>
      </c>
    </row>
    <row r="168" spans="1:3" x14ac:dyDescent="0.2">
      <c r="A168" s="9" t="s">
        <v>3275</v>
      </c>
      <c r="B168" s="11">
        <v>1.5393819347384501</v>
      </c>
      <c r="C168" s="10">
        <v>0.16762896931688409</v>
      </c>
    </row>
    <row r="169" spans="1:3" x14ac:dyDescent="0.2">
      <c r="A169" s="9" t="s">
        <v>3660</v>
      </c>
      <c r="B169" s="11">
        <v>1.5347839216152495</v>
      </c>
      <c r="C169" s="10">
        <v>0.3417893269511193</v>
      </c>
    </row>
    <row r="170" spans="1:3" x14ac:dyDescent="0.2">
      <c r="A170" s="9" t="s">
        <v>3756</v>
      </c>
      <c r="B170" s="11">
        <v>1.5339073710974105</v>
      </c>
      <c r="C170" s="10">
        <v>0.2793526356953886</v>
      </c>
    </row>
    <row r="171" spans="1:3" x14ac:dyDescent="0.2">
      <c r="A171" s="9" t="s">
        <v>5319</v>
      </c>
      <c r="B171" s="11">
        <v>1.5258173695914206</v>
      </c>
      <c r="C171" s="10">
        <v>0.15035446938129923</v>
      </c>
    </row>
    <row r="172" spans="1:3" x14ac:dyDescent="0.2">
      <c r="A172" s="9" t="s">
        <v>4694</v>
      </c>
      <c r="B172" s="11">
        <v>1.5183344347450498</v>
      </c>
      <c r="C172" s="10">
        <v>0.26282094517234361</v>
      </c>
    </row>
    <row r="173" spans="1:3" x14ac:dyDescent="0.2">
      <c r="A173" s="9" t="s">
        <v>4273</v>
      </c>
      <c r="B173" s="11">
        <v>1.5149508690054878</v>
      </c>
      <c r="C173" s="10">
        <v>5.4025569379524081E-2</v>
      </c>
    </row>
    <row r="174" spans="1:3" x14ac:dyDescent="0.2">
      <c r="A174" s="9" t="s">
        <v>2257</v>
      </c>
      <c r="B174" s="11">
        <v>1.5116618214764039</v>
      </c>
      <c r="C174" s="10">
        <v>0.22045555318374424</v>
      </c>
    </row>
    <row r="175" spans="1:3" x14ac:dyDescent="0.2">
      <c r="A175" s="9" t="s">
        <v>5812</v>
      </c>
      <c r="B175" s="11">
        <v>1.5089432498261144</v>
      </c>
      <c r="C175" s="10">
        <v>0.44420646143776377</v>
      </c>
    </row>
    <row r="176" spans="1:3" x14ac:dyDescent="0.2">
      <c r="A176" s="9" t="s">
        <v>1055</v>
      </c>
      <c r="B176" s="11">
        <v>1.5073297990097738</v>
      </c>
      <c r="C176" s="10">
        <v>0.67370497718067146</v>
      </c>
    </row>
    <row r="177" spans="1:3" x14ac:dyDescent="0.2">
      <c r="A177" s="9" t="s">
        <v>4838</v>
      </c>
      <c r="B177" s="11">
        <v>1.5069117661890647</v>
      </c>
      <c r="C177" s="10">
        <v>0.13239791231289588</v>
      </c>
    </row>
    <row r="178" spans="1:3" x14ac:dyDescent="0.2">
      <c r="A178" s="9" t="s">
        <v>3636</v>
      </c>
      <c r="B178" s="11">
        <v>1.5041921387983861</v>
      </c>
      <c r="C178" s="10">
        <v>0.30347408089898509</v>
      </c>
    </row>
    <row r="179" spans="1:3" x14ac:dyDescent="0.2">
      <c r="A179" s="9" t="s">
        <v>2987</v>
      </c>
      <c r="B179" s="11">
        <v>1.5019113821292982</v>
      </c>
      <c r="C179" s="10">
        <v>0.40264005561714228</v>
      </c>
    </row>
    <row r="180" spans="1:3" x14ac:dyDescent="0.2">
      <c r="A180" s="9" t="s">
        <v>381</v>
      </c>
      <c r="B180" s="11">
        <v>1.4979040923232445</v>
      </c>
      <c r="C180" s="10">
        <v>6.6462246842153738E-2</v>
      </c>
    </row>
    <row r="181" spans="1:3" x14ac:dyDescent="0.2">
      <c r="A181" s="9" t="s">
        <v>4225</v>
      </c>
      <c r="B181" s="11">
        <v>1.4915447916926281</v>
      </c>
      <c r="C181" s="10">
        <v>0.30993966180862342</v>
      </c>
    </row>
    <row r="182" spans="1:3" x14ac:dyDescent="0.2">
      <c r="A182" s="9" t="s">
        <v>3155</v>
      </c>
      <c r="B182" s="11">
        <v>1.4914589857713425</v>
      </c>
      <c r="C182" s="10">
        <v>8.7242963286505909E-2</v>
      </c>
    </row>
    <row r="183" spans="1:3" x14ac:dyDescent="0.2">
      <c r="A183" s="9" t="s">
        <v>316</v>
      </c>
      <c r="B183" s="11">
        <v>1.4847660388061303</v>
      </c>
      <c r="C183" s="10">
        <v>0.3028472947237984</v>
      </c>
    </row>
    <row r="184" spans="1:3" x14ac:dyDescent="0.2">
      <c r="A184" s="9" t="s">
        <v>3600</v>
      </c>
      <c r="B184" s="11">
        <v>1.4772849953734666</v>
      </c>
      <c r="C184" s="10">
        <v>0.89923964519845057</v>
      </c>
    </row>
    <row r="185" spans="1:3" x14ac:dyDescent="0.2">
      <c r="A185" s="9" t="s">
        <v>3828</v>
      </c>
      <c r="B185" s="11">
        <v>1.4733264578952503</v>
      </c>
      <c r="C185" s="10">
        <v>0.60422359114277069</v>
      </c>
    </row>
    <row r="186" spans="1:3" x14ac:dyDescent="0.2">
      <c r="A186" s="9" t="s">
        <v>3997</v>
      </c>
      <c r="B186" s="11">
        <v>1.4728349191895358</v>
      </c>
      <c r="C186" s="10">
        <v>0.39516430810987269</v>
      </c>
    </row>
    <row r="187" spans="1:3" x14ac:dyDescent="0.2">
      <c r="A187" s="9" t="s">
        <v>5607</v>
      </c>
      <c r="B187" s="11">
        <v>1.4697575465408805</v>
      </c>
      <c r="C187" s="10">
        <v>0.17354591024731511</v>
      </c>
    </row>
    <row r="188" spans="1:3" x14ac:dyDescent="0.2">
      <c r="A188" s="9" t="s">
        <v>4886</v>
      </c>
      <c r="B188" s="11">
        <v>1.4689912223325776</v>
      </c>
      <c r="C188" s="10">
        <v>0.53739502043759135</v>
      </c>
    </row>
    <row r="189" spans="1:3" x14ac:dyDescent="0.2">
      <c r="A189" s="9" t="s">
        <v>3768</v>
      </c>
      <c r="B189" s="11">
        <v>1.4679610327723474</v>
      </c>
      <c r="C189" s="10">
        <v>0.35949490840406245</v>
      </c>
    </row>
    <row r="190" spans="1:3" x14ac:dyDescent="0.2">
      <c r="A190" s="9" t="s">
        <v>6244</v>
      </c>
      <c r="B190" s="11">
        <v>1.4631397298805298</v>
      </c>
      <c r="C190" s="10">
        <v>0.24802661507964022</v>
      </c>
    </row>
    <row r="191" spans="1:3" x14ac:dyDescent="0.2">
      <c r="A191" s="9" t="s">
        <v>4886</v>
      </c>
      <c r="B191" s="11">
        <v>1.4574919200554537</v>
      </c>
      <c r="C191" s="10">
        <v>0.62735157320776402</v>
      </c>
    </row>
    <row r="192" spans="1:3" x14ac:dyDescent="0.2">
      <c r="A192" s="9" t="s">
        <v>4117</v>
      </c>
      <c r="B192" s="11">
        <v>1.4539454092501494</v>
      </c>
      <c r="C192" s="10">
        <v>8.6852851573020987E-2</v>
      </c>
    </row>
    <row r="193" spans="1:3" x14ac:dyDescent="0.2">
      <c r="A193" s="9" t="s">
        <v>2434</v>
      </c>
      <c r="B193" s="11">
        <v>1.4478795943319631</v>
      </c>
      <c r="C193" s="10">
        <v>0.10210250025641672</v>
      </c>
    </row>
    <row r="194" spans="1:3" x14ac:dyDescent="0.2">
      <c r="A194" s="9" t="s">
        <v>5992</v>
      </c>
      <c r="B194" s="11">
        <v>1.4444334125545966</v>
      </c>
      <c r="C194" s="10">
        <v>0.5511751899755174</v>
      </c>
    </row>
    <row r="195" spans="1:3" x14ac:dyDescent="0.2">
      <c r="A195" s="9" t="s">
        <v>4561</v>
      </c>
      <c r="B195" s="11">
        <v>1.442421439497068</v>
      </c>
      <c r="C195" s="10">
        <v>7.9740522779867887E-2</v>
      </c>
    </row>
    <row r="196" spans="1:3" x14ac:dyDescent="0.2">
      <c r="A196" s="9" t="s">
        <v>4189</v>
      </c>
      <c r="B196" s="11">
        <v>1.431671541344302</v>
      </c>
      <c r="C196" s="10">
        <v>0.53240063365316481</v>
      </c>
    </row>
    <row r="197" spans="1:3" x14ac:dyDescent="0.2">
      <c r="A197" s="9" t="s">
        <v>1067</v>
      </c>
      <c r="B197" s="11">
        <v>1.4310463373890405</v>
      </c>
      <c r="C197" s="10">
        <v>0.23698629088426182</v>
      </c>
    </row>
    <row r="198" spans="1:3" x14ac:dyDescent="0.2">
      <c r="A198" s="9" t="s">
        <v>1476</v>
      </c>
      <c r="B198" s="11">
        <v>1.4254912600639409</v>
      </c>
      <c r="C198" s="10">
        <v>2.2254644835222357E-2</v>
      </c>
    </row>
    <row r="199" spans="1:3" x14ac:dyDescent="0.2">
      <c r="A199" s="9" t="s">
        <v>3083</v>
      </c>
      <c r="B199" s="11">
        <v>1.4106358009554438</v>
      </c>
      <c r="C199" s="10">
        <v>0.43943124954440499</v>
      </c>
    </row>
    <row r="200" spans="1:3" x14ac:dyDescent="0.2">
      <c r="A200" s="9" t="s">
        <v>959</v>
      </c>
      <c r="B200" s="11">
        <v>1.4072421973554241</v>
      </c>
      <c r="C200" s="10">
        <v>0.48606317745748151</v>
      </c>
    </row>
    <row r="201" spans="1:3" x14ac:dyDescent="0.2">
      <c r="A201" s="9" t="s">
        <v>1716</v>
      </c>
      <c r="B201" s="11">
        <v>1.4062936743954049</v>
      </c>
      <c r="C201" s="10">
        <v>0.12865796532595994</v>
      </c>
    </row>
    <row r="202" spans="1:3" x14ac:dyDescent="0.2">
      <c r="A202" s="9" t="s">
        <v>5271</v>
      </c>
      <c r="B202" s="11">
        <v>1.4051030401730129</v>
      </c>
      <c r="C202" s="10">
        <v>0.15085453741909316</v>
      </c>
    </row>
    <row r="203" spans="1:3" x14ac:dyDescent="0.2">
      <c r="A203" s="9" t="s">
        <v>1163</v>
      </c>
      <c r="B203" s="11">
        <v>1.4033214809018606</v>
      </c>
      <c r="C203" s="10">
        <v>0.46619121569487959</v>
      </c>
    </row>
    <row r="204" spans="1:3" x14ac:dyDescent="0.2">
      <c r="A204" s="9" t="s">
        <v>511</v>
      </c>
      <c r="B204" s="11">
        <v>1.4000148631260754</v>
      </c>
      <c r="C204" s="10">
        <v>0.33262748038636342</v>
      </c>
    </row>
    <row r="205" spans="1:3" x14ac:dyDescent="0.2">
      <c r="A205" s="9" t="s">
        <v>2365</v>
      </c>
      <c r="B205" s="11">
        <v>1.3966014262022921</v>
      </c>
      <c r="C205" s="10">
        <v>0.22488436989446436</v>
      </c>
    </row>
    <row r="206" spans="1:3" x14ac:dyDescent="0.2">
      <c r="A206" s="9" t="s">
        <v>971</v>
      </c>
      <c r="B206" s="11">
        <v>1.3963376624301023</v>
      </c>
      <c r="C206" s="10">
        <v>0.54254899182569405</v>
      </c>
    </row>
    <row r="207" spans="1:3" x14ac:dyDescent="0.2">
      <c r="A207" s="9" t="s">
        <v>1536</v>
      </c>
      <c r="B207" s="11">
        <v>1.3958063881957652</v>
      </c>
      <c r="C207" s="10">
        <v>0.20314745925517885</v>
      </c>
    </row>
    <row r="208" spans="1:3" x14ac:dyDescent="0.2">
      <c r="A208" s="9" t="s">
        <v>1764</v>
      </c>
      <c r="B208" s="11">
        <v>1.3925964624671643</v>
      </c>
      <c r="C208" s="10">
        <v>0.23322323866315292</v>
      </c>
    </row>
    <row r="209" spans="1:3" x14ac:dyDescent="0.2">
      <c r="A209" s="9" t="s">
        <v>5775</v>
      </c>
      <c r="B209" s="11">
        <v>1.3859051241401699</v>
      </c>
      <c r="C209" s="10">
        <v>5.460997432362652E-2</v>
      </c>
    </row>
    <row r="210" spans="1:3" x14ac:dyDescent="0.2">
      <c r="A210" s="9" t="s">
        <v>4165</v>
      </c>
      <c r="B210" s="11">
        <v>1.3830210638401446</v>
      </c>
      <c r="C210" s="10">
        <v>2.5758578018220832E-2</v>
      </c>
    </row>
    <row r="211" spans="1:3" x14ac:dyDescent="0.2">
      <c r="A211" s="9" t="s">
        <v>1392</v>
      </c>
      <c r="B211" s="11">
        <v>1.3624826423044341</v>
      </c>
      <c r="C211" s="10">
        <v>0.26816752644778596</v>
      </c>
    </row>
    <row r="212" spans="1:3" x14ac:dyDescent="0.2">
      <c r="A212" s="9" t="s">
        <v>2161</v>
      </c>
      <c r="B212" s="11">
        <v>1.3619955853743138</v>
      </c>
      <c r="C212" s="10">
        <v>0.36159230418198396</v>
      </c>
    </row>
    <row r="213" spans="1:3" x14ac:dyDescent="0.2">
      <c r="A213" s="9" t="s">
        <v>1884</v>
      </c>
      <c r="B213" s="11">
        <v>1.3603459447962676</v>
      </c>
      <c r="C213" s="10">
        <v>0.45295078666794036</v>
      </c>
    </row>
    <row r="214" spans="1:3" x14ac:dyDescent="0.2">
      <c r="A214" s="9" t="s">
        <v>4802</v>
      </c>
      <c r="B214" s="11">
        <v>1.359887045234468</v>
      </c>
      <c r="C214" s="10">
        <v>0.47912955765809123</v>
      </c>
    </row>
    <row r="215" spans="1:3" x14ac:dyDescent="0.2">
      <c r="A215" s="9" t="s">
        <v>1488</v>
      </c>
      <c r="B215" s="11">
        <v>1.3553339947241998</v>
      </c>
      <c r="C215" s="10">
        <v>0.17288346589044232</v>
      </c>
    </row>
    <row r="216" spans="1:3" x14ac:dyDescent="0.2">
      <c r="A216" s="9" t="s">
        <v>5247</v>
      </c>
      <c r="B216" s="11">
        <v>1.3499405098702721</v>
      </c>
      <c r="C216" s="10">
        <v>6.2217034569677143E-2</v>
      </c>
    </row>
    <row r="217" spans="1:3" x14ac:dyDescent="0.2">
      <c r="A217" s="9" t="s">
        <v>887</v>
      </c>
      <c r="B217" s="11">
        <v>1.3462773782240498</v>
      </c>
      <c r="C217" s="10">
        <v>0.53270711630906864</v>
      </c>
    </row>
    <row r="218" spans="1:3" x14ac:dyDescent="0.2">
      <c r="A218" s="9" t="s">
        <v>3708</v>
      </c>
      <c r="B218" s="11">
        <v>1.3462417612709388</v>
      </c>
      <c r="C218" s="10">
        <v>0.62174314533587949</v>
      </c>
    </row>
    <row r="219" spans="1:3" x14ac:dyDescent="0.2">
      <c r="A219" s="9" t="s">
        <v>6196</v>
      </c>
      <c r="B219" s="11">
        <v>1.3439853886661965</v>
      </c>
      <c r="C219" s="10">
        <v>9.6612790196360446E-2</v>
      </c>
    </row>
    <row r="220" spans="1:3" x14ac:dyDescent="0.2">
      <c r="A220" s="9" t="s">
        <v>3816</v>
      </c>
      <c r="B220" s="11">
        <v>1.341609882318481</v>
      </c>
      <c r="C220" s="10">
        <v>0.25124734005489174</v>
      </c>
    </row>
    <row r="221" spans="1:3" x14ac:dyDescent="0.2">
      <c r="A221" s="9" t="s">
        <v>2590</v>
      </c>
      <c r="B221" s="11">
        <v>1.3352346977739677</v>
      </c>
      <c r="C221" s="10">
        <v>5.0044777093562073E-2</v>
      </c>
    </row>
    <row r="222" spans="1:3" x14ac:dyDescent="0.2">
      <c r="A222" s="9" t="s">
        <v>1728</v>
      </c>
      <c r="B222" s="11">
        <v>1.3277563486108224</v>
      </c>
      <c r="C222" s="10">
        <v>1.3078477337541326E-2</v>
      </c>
    </row>
    <row r="223" spans="1:3" x14ac:dyDescent="0.2">
      <c r="A223" s="9" t="s">
        <v>4477</v>
      </c>
      <c r="B223" s="11">
        <v>1.3238096640318644</v>
      </c>
      <c r="C223" s="10">
        <v>9.934392866932101E-3</v>
      </c>
    </row>
    <row r="224" spans="1:3" x14ac:dyDescent="0.2">
      <c r="A224" s="9" t="s">
        <v>1980</v>
      </c>
      <c r="B224" s="11">
        <v>1.3215699942535268</v>
      </c>
      <c r="C224" s="10">
        <v>0.21145375993873167</v>
      </c>
    </row>
    <row r="225" spans="1:3" x14ac:dyDescent="0.2">
      <c r="A225" s="9" t="s">
        <v>1500</v>
      </c>
      <c r="B225" s="11">
        <v>1.3161642897286736</v>
      </c>
      <c r="C225" s="10">
        <v>0.23210306816868947</v>
      </c>
    </row>
    <row r="226" spans="1:3" x14ac:dyDescent="0.2">
      <c r="A226" s="9" t="s">
        <v>3408</v>
      </c>
      <c r="B226" s="11">
        <v>1.3136197557362017</v>
      </c>
      <c r="C226" s="10">
        <v>0.22692165930945482</v>
      </c>
    </row>
    <row r="227" spans="1:3" x14ac:dyDescent="0.2">
      <c r="A227" s="9" t="s">
        <v>6004</v>
      </c>
      <c r="B227" s="11">
        <v>1.3095029868829671</v>
      </c>
      <c r="C227" s="10">
        <v>0.41408376854777418</v>
      </c>
    </row>
    <row r="228" spans="1:3" x14ac:dyDescent="0.2">
      <c r="A228" s="9" t="s">
        <v>433</v>
      </c>
      <c r="B228" s="11">
        <v>1.3094504591940044</v>
      </c>
      <c r="C228" s="10">
        <v>0.37523332942150006</v>
      </c>
    </row>
    <row r="229" spans="1:3" x14ac:dyDescent="0.2">
      <c r="A229" s="9" t="s">
        <v>5968</v>
      </c>
      <c r="B229" s="11">
        <v>1.3092016230220216</v>
      </c>
      <c r="C229" s="10">
        <v>1.162284984225655E-2</v>
      </c>
    </row>
    <row r="230" spans="1:3" x14ac:dyDescent="0.2">
      <c r="A230" s="9" t="s">
        <v>1656</v>
      </c>
      <c r="B230" s="11">
        <v>1.2995347334589924</v>
      </c>
      <c r="C230" s="10">
        <v>0.10034040746773702</v>
      </c>
    </row>
    <row r="231" spans="1:3" x14ac:dyDescent="0.2">
      <c r="A231" s="9" t="s">
        <v>5367</v>
      </c>
      <c r="B231" s="11">
        <v>1.2985435204217626</v>
      </c>
      <c r="C231" s="10">
        <v>0.14798736967845569</v>
      </c>
    </row>
    <row r="232" spans="1:3" x14ac:dyDescent="0.2">
      <c r="A232" s="9" t="s">
        <v>2245</v>
      </c>
      <c r="B232" s="11">
        <v>1.2941641374742869</v>
      </c>
      <c r="C232" s="10">
        <v>4.665101889276102E-2</v>
      </c>
    </row>
    <row r="233" spans="1:3" x14ac:dyDescent="0.2">
      <c r="A233" s="9" t="s">
        <v>564</v>
      </c>
      <c r="B233" s="11">
        <v>1.290622737501721</v>
      </c>
      <c r="C233" s="10">
        <v>0.13669350279412748</v>
      </c>
    </row>
    <row r="234" spans="1:3" x14ac:dyDescent="0.2">
      <c r="A234" s="9" t="s">
        <v>3384</v>
      </c>
      <c r="B234" s="11">
        <v>1.2853955571250011</v>
      </c>
      <c r="C234" s="10">
        <v>0.37166607900211746</v>
      </c>
    </row>
    <row r="235" spans="1:3" x14ac:dyDescent="0.2">
      <c r="A235" s="9" t="s">
        <v>1572</v>
      </c>
      <c r="B235" s="11">
        <v>1.281545403227315</v>
      </c>
      <c r="C235" s="10">
        <v>0.14106286967078921</v>
      </c>
    </row>
    <row r="236" spans="1:3" x14ac:dyDescent="0.2">
      <c r="A236" s="9" t="s">
        <v>1368</v>
      </c>
      <c r="B236" s="11">
        <v>1.278300589414477</v>
      </c>
      <c r="C236" s="10">
        <v>0.14330881047292909</v>
      </c>
    </row>
    <row r="237" spans="1:3" x14ac:dyDescent="0.2">
      <c r="A237" s="9" t="s">
        <v>863</v>
      </c>
      <c r="B237" s="11">
        <v>1.2748809781282446</v>
      </c>
      <c r="C237" s="10">
        <v>0.5700754325358286</v>
      </c>
    </row>
    <row r="238" spans="1:3" x14ac:dyDescent="0.2">
      <c r="A238" s="9" t="s">
        <v>4213</v>
      </c>
      <c r="B238" s="11">
        <v>1.2693620497395719</v>
      </c>
      <c r="C238" s="10">
        <v>0.27068025535688822</v>
      </c>
    </row>
    <row r="239" spans="1:3" x14ac:dyDescent="0.2">
      <c r="A239" s="9" t="s">
        <v>851</v>
      </c>
      <c r="B239" s="11">
        <v>1.2686366553499742</v>
      </c>
      <c r="C239" s="10">
        <v>0.41227205513886511</v>
      </c>
    </row>
    <row r="240" spans="1:3" x14ac:dyDescent="0.2">
      <c r="A240" s="9" t="s">
        <v>2927</v>
      </c>
      <c r="B240" s="11">
        <v>1.2649162763266022</v>
      </c>
      <c r="C240" s="10">
        <v>0.25747257065635648</v>
      </c>
    </row>
    <row r="241" spans="1:3" x14ac:dyDescent="0.2">
      <c r="A241" s="9" t="s">
        <v>4826</v>
      </c>
      <c r="B241" s="11">
        <v>1.2622494187833389</v>
      </c>
      <c r="C241" s="10">
        <v>9.1404674559539184E-2</v>
      </c>
    </row>
    <row r="242" spans="1:3" x14ac:dyDescent="0.2">
      <c r="A242" s="9" t="s">
        <v>3540</v>
      </c>
      <c r="B242" s="11">
        <v>1.2607360115155553</v>
      </c>
      <c r="C242" s="10">
        <v>6.5561785529739139E-2</v>
      </c>
    </row>
    <row r="243" spans="1:3" x14ac:dyDescent="0.2">
      <c r="A243" s="9" t="s">
        <v>2185</v>
      </c>
      <c r="B243" s="11">
        <v>1.2601417517882885</v>
      </c>
      <c r="C243" s="10">
        <v>8.8759286626437311E-2</v>
      </c>
    </row>
    <row r="244" spans="1:3" x14ac:dyDescent="0.2">
      <c r="A244" s="9" t="s">
        <v>4237</v>
      </c>
      <c r="B244" s="11">
        <v>1.2590786104877745</v>
      </c>
      <c r="C244" s="10">
        <v>0.10455460116429781</v>
      </c>
    </row>
    <row r="245" spans="1:3" x14ac:dyDescent="0.2">
      <c r="A245" s="9" t="s">
        <v>1151</v>
      </c>
      <c r="B245" s="11">
        <v>1.2575777980300775</v>
      </c>
      <c r="C245" s="10">
        <v>0.29996238895670085</v>
      </c>
    </row>
    <row r="246" spans="1:3" x14ac:dyDescent="0.2">
      <c r="A246" s="9" t="s">
        <v>4706</v>
      </c>
      <c r="B246" s="11">
        <v>1.2504064213021051</v>
      </c>
      <c r="C246" s="10">
        <v>0.33464929560992335</v>
      </c>
    </row>
    <row r="247" spans="1:3" x14ac:dyDescent="0.2">
      <c r="A247" s="9" t="s">
        <v>1584</v>
      </c>
      <c r="B247" s="11">
        <v>1.2442707619809665</v>
      </c>
      <c r="C247" s="10">
        <v>0.21377282538832393</v>
      </c>
    </row>
    <row r="248" spans="1:3" x14ac:dyDescent="0.2">
      <c r="A248" s="9" t="s">
        <v>629</v>
      </c>
      <c r="B248" s="11">
        <v>1.2428390718407749</v>
      </c>
      <c r="C248" s="10">
        <v>0.1003567927734952</v>
      </c>
    </row>
    <row r="249" spans="1:3" x14ac:dyDescent="0.2">
      <c r="A249" s="9" t="s">
        <v>3840</v>
      </c>
      <c r="B249" s="11">
        <v>1.2415042754158891</v>
      </c>
      <c r="C249" s="10">
        <v>0.42940067732016407</v>
      </c>
    </row>
    <row r="250" spans="1:3" x14ac:dyDescent="0.2">
      <c r="A250" s="9" t="s">
        <v>4465</v>
      </c>
      <c r="B250" s="11">
        <v>1.237998252894821</v>
      </c>
      <c r="C250" s="10">
        <v>0.27974863002635014</v>
      </c>
    </row>
    <row r="251" spans="1:3" x14ac:dyDescent="0.2">
      <c r="A251" s="9" t="s">
        <v>3480</v>
      </c>
      <c r="B251" s="11">
        <v>1.2371888086219909</v>
      </c>
      <c r="C251" s="10">
        <v>0.79647483946206232</v>
      </c>
    </row>
    <row r="252" spans="1:3" x14ac:dyDescent="0.2">
      <c r="A252" s="9" t="s">
        <v>5174</v>
      </c>
      <c r="B252" s="11">
        <v>1.2353065424008112</v>
      </c>
      <c r="C252" s="10">
        <v>0.29997390421222875</v>
      </c>
    </row>
    <row r="253" spans="1:3" x14ac:dyDescent="0.2">
      <c r="A253" s="9" t="s">
        <v>719</v>
      </c>
      <c r="B253" s="11">
        <v>1.2335051354199882</v>
      </c>
      <c r="C253" s="10">
        <v>0.29531820512522572</v>
      </c>
    </row>
    <row r="254" spans="1:3" x14ac:dyDescent="0.2">
      <c r="A254" s="9" t="s">
        <v>2458</v>
      </c>
      <c r="B254" s="11">
        <v>1.233246238579123</v>
      </c>
      <c r="C254" s="10">
        <v>5.3449815962868137E-4</v>
      </c>
    </row>
    <row r="255" spans="1:3" x14ac:dyDescent="0.2">
      <c r="A255" s="9" t="s">
        <v>2602</v>
      </c>
      <c r="B255" s="11">
        <v>1.23027573843788</v>
      </c>
      <c r="C255" s="10">
        <v>0.18854212586292018</v>
      </c>
    </row>
    <row r="256" spans="1:3" x14ac:dyDescent="0.2">
      <c r="A256" s="9" t="s">
        <v>2389</v>
      </c>
      <c r="B256" s="11">
        <v>1.2287000160301345</v>
      </c>
      <c r="C256" s="10">
        <v>1.1462419536527255E-2</v>
      </c>
    </row>
    <row r="257" spans="1:3" x14ac:dyDescent="0.2">
      <c r="A257" s="9" t="s">
        <v>1175</v>
      </c>
      <c r="B257" s="11">
        <v>1.2258560716544626</v>
      </c>
      <c r="C257" s="10">
        <v>6.4648609581521937E-2</v>
      </c>
    </row>
    <row r="258" spans="1:3" x14ac:dyDescent="0.2">
      <c r="A258" s="9" t="s">
        <v>5391</v>
      </c>
      <c r="B258" s="11">
        <v>1.2185364614961154</v>
      </c>
      <c r="C258" s="10">
        <v>0.1146445883730695</v>
      </c>
    </row>
    <row r="259" spans="1:3" x14ac:dyDescent="0.2">
      <c r="A259" s="9" t="s">
        <v>5896</v>
      </c>
      <c r="B259" s="11">
        <v>1.2176766017869571</v>
      </c>
      <c r="C259" s="10">
        <v>0.27631796012173987</v>
      </c>
    </row>
    <row r="260" spans="1:3" x14ac:dyDescent="0.2">
      <c r="A260" s="9" t="s">
        <v>5451</v>
      </c>
      <c r="B260" s="11">
        <v>1.2116435757761681</v>
      </c>
      <c r="C260" s="10">
        <v>0.15272289025548269</v>
      </c>
    </row>
    <row r="261" spans="1:3" x14ac:dyDescent="0.2">
      <c r="A261" s="9" t="s">
        <v>3456</v>
      </c>
      <c r="B261" s="11">
        <v>1.2096029561297486</v>
      </c>
      <c r="C261" s="10">
        <v>0.41866184173272386</v>
      </c>
    </row>
    <row r="262" spans="1:3" x14ac:dyDescent="0.2">
      <c r="A262" s="9" t="s">
        <v>2101</v>
      </c>
      <c r="B262" s="11">
        <v>1.2076951712064399</v>
      </c>
      <c r="C262" s="10">
        <v>0.22578966560853758</v>
      </c>
    </row>
    <row r="263" spans="1:3" x14ac:dyDescent="0.2">
      <c r="A263" s="9" t="s">
        <v>6184</v>
      </c>
      <c r="B263" s="11">
        <v>1.2041178798094465</v>
      </c>
      <c r="C263" s="10">
        <v>0.10469374637567501</v>
      </c>
    </row>
    <row r="264" spans="1:3" x14ac:dyDescent="0.2">
      <c r="A264" s="9" t="s">
        <v>3864</v>
      </c>
      <c r="B264" s="11">
        <v>1.1992048896741168</v>
      </c>
      <c r="C264" s="10">
        <v>0.46771677648769461</v>
      </c>
    </row>
    <row r="265" spans="1:3" x14ac:dyDescent="0.2">
      <c r="A265" s="9" t="s">
        <v>1993</v>
      </c>
      <c r="B265" s="11">
        <v>1.1986098071138107</v>
      </c>
      <c r="C265" s="10">
        <v>0.32156946144576481</v>
      </c>
    </row>
    <row r="266" spans="1:3" x14ac:dyDescent="0.2">
      <c r="A266" s="9" t="s">
        <v>4646</v>
      </c>
      <c r="B266" s="11">
        <v>1.1944709537838998</v>
      </c>
      <c r="C266" s="10">
        <v>0.24885192586845858</v>
      </c>
    </row>
    <row r="267" spans="1:3" x14ac:dyDescent="0.2">
      <c r="A267" s="9" t="s">
        <v>1704</v>
      </c>
      <c r="B267" s="11">
        <v>1.1927763522584558</v>
      </c>
      <c r="C267" s="10">
        <v>3.3819146221217344E-2</v>
      </c>
    </row>
    <row r="268" spans="1:3" x14ac:dyDescent="0.2">
      <c r="A268" s="9" t="s">
        <v>2173</v>
      </c>
      <c r="B268" s="11">
        <v>1.1905449370582446</v>
      </c>
      <c r="C268" s="10">
        <v>0.48147969769433541</v>
      </c>
    </row>
    <row r="269" spans="1:3" x14ac:dyDescent="0.2">
      <c r="A269" s="9" t="s">
        <v>3924</v>
      </c>
      <c r="B269" s="11">
        <v>1.1872942813428073</v>
      </c>
      <c r="C269" s="10">
        <v>0.56313624500735926</v>
      </c>
    </row>
    <row r="270" spans="1:3" x14ac:dyDescent="0.2">
      <c r="A270" s="9" t="s">
        <v>4850</v>
      </c>
      <c r="B270" s="11">
        <v>1.1864212641072398</v>
      </c>
      <c r="C270" s="10">
        <v>0.29130173240952928</v>
      </c>
    </row>
    <row r="271" spans="1:3" x14ac:dyDescent="0.2">
      <c r="A271" s="9" t="s">
        <v>5499</v>
      </c>
      <c r="B271" s="11">
        <v>1.1855977873369861</v>
      </c>
      <c r="C271" s="10">
        <v>0.12649073978802047</v>
      </c>
    </row>
    <row r="272" spans="1:3" x14ac:dyDescent="0.2">
      <c r="A272" s="9" t="s">
        <v>2341</v>
      </c>
      <c r="B272" s="11">
        <v>1.1765763639933293</v>
      </c>
      <c r="C272" s="10">
        <v>8.4960209132179609E-2</v>
      </c>
    </row>
    <row r="273" spans="1:3" x14ac:dyDescent="0.2">
      <c r="A273" s="9" t="s">
        <v>1788</v>
      </c>
      <c r="B273" s="11">
        <v>1.1761090538282901</v>
      </c>
      <c r="C273" s="10">
        <v>0.12471346661561095</v>
      </c>
    </row>
    <row r="274" spans="1:3" x14ac:dyDescent="0.2">
      <c r="A274" s="9" t="s">
        <v>3780</v>
      </c>
      <c r="B274" s="11">
        <v>1.1735533953898503</v>
      </c>
      <c r="C274" s="10">
        <v>0.19412868026360569</v>
      </c>
    </row>
    <row r="275" spans="1:3" x14ac:dyDescent="0.2">
      <c r="A275" s="9" t="s">
        <v>5295</v>
      </c>
      <c r="B275" s="11">
        <v>1.1685632035035731</v>
      </c>
      <c r="C275" s="10">
        <v>0.44785535609700533</v>
      </c>
    </row>
    <row r="276" spans="1:3" x14ac:dyDescent="0.2">
      <c r="A276" s="9" t="s">
        <v>2329</v>
      </c>
      <c r="B276" s="11">
        <v>1.1648883701377308</v>
      </c>
      <c r="C276" s="10">
        <v>2.8990710612492181E-2</v>
      </c>
    </row>
    <row r="277" spans="1:3" x14ac:dyDescent="0.2">
      <c r="A277" s="9" t="s">
        <v>1860</v>
      </c>
      <c r="B277" s="11">
        <v>1.1638878068304981</v>
      </c>
      <c r="C277" s="10">
        <v>0.10257586587542705</v>
      </c>
    </row>
    <row r="278" spans="1:3" x14ac:dyDescent="0.2">
      <c r="A278" s="9" t="s">
        <v>4525</v>
      </c>
      <c r="B278" s="11">
        <v>1.1608085035397733</v>
      </c>
      <c r="C278" s="10">
        <v>0.18023961085475601</v>
      </c>
    </row>
    <row r="279" spans="1:3" x14ac:dyDescent="0.2">
      <c r="A279" s="9" t="s">
        <v>5956</v>
      </c>
      <c r="B279" s="11">
        <v>1.1598144517483422</v>
      </c>
      <c r="C279" s="10">
        <v>2.4980118393545848E-2</v>
      </c>
    </row>
    <row r="280" spans="1:3" x14ac:dyDescent="0.2">
      <c r="A280" s="9" t="s">
        <v>4874</v>
      </c>
      <c r="B280" s="11">
        <v>1.1594645663285688</v>
      </c>
      <c r="C280" s="10">
        <v>8.3602886644040392E-2</v>
      </c>
    </row>
    <row r="281" spans="1:3" x14ac:dyDescent="0.2">
      <c r="A281" s="9" t="s">
        <v>3059</v>
      </c>
      <c r="B281" s="11">
        <v>1.1583442711486969</v>
      </c>
      <c r="C281" s="10">
        <v>1.9492453191486904E-3</v>
      </c>
    </row>
    <row r="282" spans="1:3" x14ac:dyDescent="0.2">
      <c r="A282" s="9" t="s">
        <v>1283</v>
      </c>
      <c r="B282" s="11">
        <v>1.1571302865939532</v>
      </c>
      <c r="C282" s="10">
        <v>1.8807260024457165E-2</v>
      </c>
    </row>
    <row r="283" spans="1:3" x14ac:dyDescent="0.2">
      <c r="A283" s="9" t="s">
        <v>3528</v>
      </c>
      <c r="B283" s="11">
        <v>1.1538800160718754</v>
      </c>
      <c r="C283" s="10">
        <v>0.54060624073261743</v>
      </c>
    </row>
    <row r="284" spans="1:3" x14ac:dyDescent="0.2">
      <c r="A284" s="9" t="s">
        <v>3191</v>
      </c>
      <c r="B284" s="11">
        <v>1.1532536134992972</v>
      </c>
      <c r="C284" s="10">
        <v>6.9092337372558391E-2</v>
      </c>
    </row>
    <row r="285" spans="1:3" x14ac:dyDescent="0.2">
      <c r="A285" s="9" t="s">
        <v>4333</v>
      </c>
      <c r="B285" s="11">
        <v>1.1531530951974593</v>
      </c>
      <c r="C285" s="10">
        <v>0.23101699952719962</v>
      </c>
    </row>
    <row r="286" spans="1:3" x14ac:dyDescent="0.2">
      <c r="A286" s="9" t="s">
        <v>803</v>
      </c>
      <c r="B286" s="11">
        <v>1.1515347838748469</v>
      </c>
      <c r="C286" s="10">
        <v>0.55816259627745024</v>
      </c>
    </row>
    <row r="287" spans="1:3" x14ac:dyDescent="0.2">
      <c r="A287" s="9" t="s">
        <v>4910</v>
      </c>
      <c r="B287" s="11">
        <v>1.1514871915704692</v>
      </c>
      <c r="C287" s="10">
        <v>6.7859036307561696E-2</v>
      </c>
    </row>
    <row r="288" spans="1:3" x14ac:dyDescent="0.2">
      <c r="A288" s="9" t="s">
        <v>4033</v>
      </c>
      <c r="B288" s="11">
        <v>1.1500775426771181</v>
      </c>
      <c r="C288" s="10">
        <v>7.0378998491071543E-2</v>
      </c>
    </row>
    <row r="289" spans="1:3" x14ac:dyDescent="0.2">
      <c r="A289" s="9" t="s">
        <v>4021</v>
      </c>
      <c r="B289" s="11">
        <v>1.1469664255451457</v>
      </c>
      <c r="C289" s="10">
        <v>7.1136027817820566E-2</v>
      </c>
    </row>
    <row r="290" spans="1:3" x14ac:dyDescent="0.2">
      <c r="A290" s="9" t="s">
        <v>5030</v>
      </c>
      <c r="B290" s="11">
        <v>1.1408161105567216</v>
      </c>
      <c r="C290" s="10">
        <v>0.11919114107783166</v>
      </c>
    </row>
    <row r="291" spans="1:3" x14ac:dyDescent="0.2">
      <c r="A291" s="9" t="s">
        <v>5234</v>
      </c>
      <c r="B291" s="11">
        <v>1.1366009123364338</v>
      </c>
      <c r="C291" s="10">
        <v>0.34918291142142349</v>
      </c>
    </row>
    <row r="292" spans="1:3" x14ac:dyDescent="0.2">
      <c r="A292" s="9" t="s">
        <v>4910</v>
      </c>
      <c r="B292" s="11">
        <v>1.1359358276932126</v>
      </c>
      <c r="C292" s="10">
        <v>0.25581746984589759</v>
      </c>
    </row>
    <row r="293" spans="1:3" x14ac:dyDescent="0.2">
      <c r="A293" s="9" t="s">
        <v>4754</v>
      </c>
      <c r="B293" s="11">
        <v>1.1315664684019033</v>
      </c>
      <c r="C293" s="10">
        <v>0.10293502865748984</v>
      </c>
    </row>
    <row r="294" spans="1:3" x14ac:dyDescent="0.2">
      <c r="A294" s="9" t="s">
        <v>2795</v>
      </c>
      <c r="B294" s="11">
        <v>1.1295310700936039</v>
      </c>
      <c r="C294" s="10">
        <v>0.66546023632039908</v>
      </c>
    </row>
    <row r="295" spans="1:3" x14ac:dyDescent="0.2">
      <c r="A295" s="9" t="s">
        <v>5523</v>
      </c>
      <c r="B295" s="11">
        <v>1.128521242002456</v>
      </c>
      <c r="C295" s="10">
        <v>8.2094729747724027E-2</v>
      </c>
    </row>
    <row r="296" spans="1:3" x14ac:dyDescent="0.2">
      <c r="A296" s="9" t="s">
        <v>707</v>
      </c>
      <c r="B296" s="11">
        <v>1.1275201270557547</v>
      </c>
      <c r="C296" s="10">
        <v>0.25791364328371358</v>
      </c>
    </row>
    <row r="297" spans="1:3" x14ac:dyDescent="0.2">
      <c r="A297" s="9" t="s">
        <v>1031</v>
      </c>
      <c r="B297" s="11">
        <v>1.1274034843891583</v>
      </c>
      <c r="C297" s="10">
        <v>0.25808576860554633</v>
      </c>
    </row>
    <row r="298" spans="1:3" x14ac:dyDescent="0.2">
      <c r="A298" s="9" t="s">
        <v>394</v>
      </c>
      <c r="B298" s="11">
        <v>1.1257976275882928</v>
      </c>
      <c r="C298" s="10">
        <v>0.31235402699450254</v>
      </c>
    </row>
    <row r="299" spans="1:3" x14ac:dyDescent="0.2">
      <c r="A299" s="9" t="s">
        <v>1908</v>
      </c>
      <c r="B299" s="11">
        <v>1.1253157181262081</v>
      </c>
      <c r="C299" s="10">
        <v>0.40306309813700225</v>
      </c>
    </row>
    <row r="300" spans="1:3" x14ac:dyDescent="0.2">
      <c r="A300" s="9" t="s">
        <v>2494</v>
      </c>
      <c r="B300" s="11">
        <v>1.1189975810016086</v>
      </c>
      <c r="C300" s="10">
        <v>0.30830589914283851</v>
      </c>
    </row>
    <row r="301" spans="1:3" x14ac:dyDescent="0.2">
      <c r="A301" s="9" t="s">
        <v>2999</v>
      </c>
      <c r="B301" s="11">
        <v>1.1174175128561634</v>
      </c>
      <c r="C301" s="10">
        <v>0.1810700285653534</v>
      </c>
    </row>
    <row r="302" spans="1:3" x14ac:dyDescent="0.2">
      <c r="A302" s="9" t="s">
        <v>2783</v>
      </c>
      <c r="B302" s="11">
        <v>1.1152165998315042</v>
      </c>
      <c r="C302" s="10">
        <v>0.13076151858859061</v>
      </c>
    </row>
    <row r="303" spans="1:3" x14ac:dyDescent="0.2">
      <c r="A303" s="9" t="s">
        <v>3215</v>
      </c>
      <c r="B303" s="11">
        <v>1.1151018950943328</v>
      </c>
      <c r="C303" s="10">
        <v>0.44672481192230734</v>
      </c>
    </row>
    <row r="304" spans="1:3" x14ac:dyDescent="0.2">
      <c r="A304" s="9" t="s">
        <v>4573</v>
      </c>
      <c r="B304" s="11">
        <v>1.1136697382504317</v>
      </c>
      <c r="C304" s="10">
        <v>0.14275031744417582</v>
      </c>
    </row>
    <row r="305" spans="1:3" x14ac:dyDescent="0.2">
      <c r="A305" s="9" t="s">
        <v>5222</v>
      </c>
      <c r="B305" s="11">
        <v>1.1098579314524235</v>
      </c>
      <c r="C305" s="10">
        <v>0.42649886124397424</v>
      </c>
    </row>
    <row r="306" spans="1:3" x14ac:dyDescent="0.2">
      <c r="A306" s="9" t="s">
        <v>1404</v>
      </c>
      <c r="B306" s="11">
        <v>1.1065071773724706</v>
      </c>
      <c r="C306" s="10">
        <v>0.28715414785515364</v>
      </c>
    </row>
    <row r="307" spans="1:3" x14ac:dyDescent="0.2">
      <c r="A307" s="9" t="s">
        <v>1223</v>
      </c>
      <c r="B307" s="11">
        <v>1.0991776567746798</v>
      </c>
      <c r="C307" s="10">
        <v>0.19645847102095837</v>
      </c>
    </row>
    <row r="308" spans="1:3" x14ac:dyDescent="0.2">
      <c r="A308" s="9" t="s">
        <v>5054</v>
      </c>
      <c r="B308" s="11">
        <v>1.0960811978560869</v>
      </c>
      <c r="C308" s="10">
        <v>5.0078025764181671E-3</v>
      </c>
    </row>
    <row r="309" spans="1:3" x14ac:dyDescent="0.2">
      <c r="A309" s="9" t="s">
        <v>3888</v>
      </c>
      <c r="B309" s="11">
        <v>1.0893475145133258</v>
      </c>
      <c r="C309" s="10">
        <v>0.33724633730387887</v>
      </c>
    </row>
    <row r="310" spans="1:3" x14ac:dyDescent="0.2">
      <c r="A310" s="9" t="s">
        <v>4778</v>
      </c>
      <c r="B310" s="11">
        <v>1.086496054070456</v>
      </c>
      <c r="C310" s="10">
        <v>2.4799278327533595E-2</v>
      </c>
    </row>
    <row r="311" spans="1:3" x14ac:dyDescent="0.2">
      <c r="A311" s="9" t="s">
        <v>2053</v>
      </c>
      <c r="B311" s="11">
        <v>1.0810965375592834</v>
      </c>
      <c r="C311" s="10">
        <v>0.10415242863566243</v>
      </c>
    </row>
    <row r="312" spans="1:3" x14ac:dyDescent="0.2">
      <c r="A312" s="9" t="s">
        <v>4501</v>
      </c>
      <c r="B312" s="11">
        <v>1.079379342037236</v>
      </c>
      <c r="C312" s="10">
        <v>0.37746378320158314</v>
      </c>
    </row>
    <row r="313" spans="1:3" x14ac:dyDescent="0.2">
      <c r="A313" s="9" t="s">
        <v>3011</v>
      </c>
      <c r="B313" s="11">
        <v>1.0715029649018222</v>
      </c>
      <c r="C313" s="10">
        <v>0.37933745457327173</v>
      </c>
    </row>
    <row r="314" spans="1:3" x14ac:dyDescent="0.2">
      <c r="A314" s="9" t="s">
        <v>1692</v>
      </c>
      <c r="B314" s="11">
        <v>1.0714619940722445</v>
      </c>
      <c r="C314" s="10">
        <v>0.37967102285303245</v>
      </c>
    </row>
    <row r="315" spans="1:3" x14ac:dyDescent="0.2">
      <c r="A315" s="9" t="s">
        <v>695</v>
      </c>
      <c r="B315" s="11">
        <v>1.071441579617598</v>
      </c>
      <c r="C315" s="10">
        <v>0.26192137885287042</v>
      </c>
    </row>
    <row r="316" spans="1:3" x14ac:dyDescent="0.2">
      <c r="A316" s="9" t="s">
        <v>1199</v>
      </c>
      <c r="B316" s="11">
        <v>1.0699637150673627</v>
      </c>
      <c r="C316" s="10">
        <v>0.17300622843681598</v>
      </c>
    </row>
    <row r="317" spans="1:3" x14ac:dyDescent="0.2">
      <c r="A317" s="9" t="s">
        <v>1295</v>
      </c>
      <c r="B317" s="11">
        <v>1.069349310948235</v>
      </c>
      <c r="C317" s="10">
        <v>0.17077729641194728</v>
      </c>
    </row>
    <row r="318" spans="1:3" x14ac:dyDescent="0.2">
      <c r="A318" s="9" t="s">
        <v>5595</v>
      </c>
      <c r="B318" s="11">
        <v>1.0671579195824035</v>
      </c>
      <c r="C318" s="10">
        <v>0.1975570355650311</v>
      </c>
    </row>
    <row r="319" spans="1:3" x14ac:dyDescent="0.2">
      <c r="A319" s="9" t="s">
        <v>1680</v>
      </c>
      <c r="B319" s="11">
        <v>1.0661921233481937</v>
      </c>
      <c r="C319" s="10">
        <v>1.8321938344682789E-2</v>
      </c>
    </row>
    <row r="320" spans="1:3" x14ac:dyDescent="0.2">
      <c r="A320" s="9" t="s">
        <v>3348</v>
      </c>
      <c r="B320" s="11">
        <v>1.0567046134038867</v>
      </c>
      <c r="C320" s="10">
        <v>0.41463339557715045</v>
      </c>
    </row>
    <row r="321" spans="1:3" x14ac:dyDescent="0.2">
      <c r="A321" s="9" t="s">
        <v>3900</v>
      </c>
      <c r="B321" s="11">
        <v>1.0515211673853644</v>
      </c>
      <c r="C321" s="10">
        <v>1.2743199545182458E-2</v>
      </c>
    </row>
    <row r="322" spans="1:3" x14ac:dyDescent="0.2">
      <c r="A322" s="9" t="s">
        <v>3203</v>
      </c>
      <c r="B322" s="11">
        <v>1.0513357743582756</v>
      </c>
      <c r="C322" s="10">
        <v>0.34922005841771581</v>
      </c>
    </row>
    <row r="323" spans="1:3" x14ac:dyDescent="0.2">
      <c r="A323" s="9" t="s">
        <v>3360</v>
      </c>
      <c r="B323" s="11">
        <v>1.0489402305568312</v>
      </c>
      <c r="C323" s="10">
        <v>0.52290800071607024</v>
      </c>
    </row>
    <row r="324" spans="1:3" x14ac:dyDescent="0.2">
      <c r="A324" s="9" t="s">
        <v>5283</v>
      </c>
      <c r="B324" s="11">
        <v>1.0462508233785464</v>
      </c>
      <c r="C324" s="10">
        <v>0.21217487090433096</v>
      </c>
    </row>
    <row r="325" spans="1:3" x14ac:dyDescent="0.2">
      <c r="A325" s="9" t="s">
        <v>791</v>
      </c>
      <c r="B325" s="11">
        <v>1.0431038245693149</v>
      </c>
      <c r="C325" s="10">
        <v>0.35822586524373495</v>
      </c>
    </row>
    <row r="326" spans="1:3" x14ac:dyDescent="0.2">
      <c r="A326" s="9" t="s">
        <v>2638</v>
      </c>
      <c r="B326" s="11">
        <v>1.0393996040128251</v>
      </c>
      <c r="C326" s="10">
        <v>8.5320503051205393E-2</v>
      </c>
    </row>
    <row r="327" spans="1:3" x14ac:dyDescent="0.2">
      <c r="A327" s="9" t="s">
        <v>3985</v>
      </c>
      <c r="B327" s="11">
        <v>1.0358319039631549</v>
      </c>
      <c r="C327" s="10">
        <v>5.1476564181289165E-3</v>
      </c>
    </row>
    <row r="328" spans="1:3" x14ac:dyDescent="0.2">
      <c r="A328" s="9" t="s">
        <v>1356</v>
      </c>
      <c r="B328" s="11">
        <v>1.0348838916100411</v>
      </c>
      <c r="C328" s="10">
        <v>4.8214577074220995E-3</v>
      </c>
    </row>
    <row r="329" spans="1:3" x14ac:dyDescent="0.2">
      <c r="A329" s="9" t="s">
        <v>1620</v>
      </c>
      <c r="B329" s="11">
        <v>1.0337874834493337</v>
      </c>
      <c r="C329" s="10">
        <v>1.077826798990242E-2</v>
      </c>
    </row>
    <row r="330" spans="1:3" x14ac:dyDescent="0.2">
      <c r="A330" s="9" t="s">
        <v>4345</v>
      </c>
      <c r="B330" s="11">
        <v>1.0335162048857478</v>
      </c>
      <c r="C330" s="10">
        <v>9.7631614177386361E-2</v>
      </c>
    </row>
    <row r="331" spans="1:3" x14ac:dyDescent="0.2">
      <c r="A331" s="9" t="s">
        <v>2663</v>
      </c>
      <c r="B331" s="11">
        <v>1.0269001725188407</v>
      </c>
      <c r="C331" s="10">
        <v>0.15044890201336197</v>
      </c>
    </row>
    <row r="332" spans="1:3" x14ac:dyDescent="0.2">
      <c r="A332" s="9" t="s">
        <v>6232</v>
      </c>
      <c r="B332" s="11">
        <v>1.0222391102075554</v>
      </c>
      <c r="C332" s="10">
        <v>1.3897775729941971E-2</v>
      </c>
    </row>
    <row r="333" spans="1:3" x14ac:dyDescent="0.2">
      <c r="A333" s="9" t="s">
        <v>2530</v>
      </c>
      <c r="B333" s="11">
        <v>1.0201346834630285</v>
      </c>
      <c r="C333" s="10">
        <v>1.9926398094474943E-3</v>
      </c>
    </row>
    <row r="334" spans="1:3" x14ac:dyDescent="0.2">
      <c r="A334" s="9" t="s">
        <v>4309</v>
      </c>
      <c r="B334" s="11">
        <v>1.0186016578955184</v>
      </c>
      <c r="C334" s="10">
        <v>0.55578394210861681</v>
      </c>
    </row>
    <row r="335" spans="1:3" x14ac:dyDescent="0.2">
      <c r="A335" s="9" t="s">
        <v>4429</v>
      </c>
      <c r="B335" s="11">
        <v>1.0169879227919398</v>
      </c>
      <c r="C335" s="10">
        <v>4.8605166755370646E-2</v>
      </c>
    </row>
    <row r="336" spans="1:3" x14ac:dyDescent="0.2">
      <c r="A336" s="9" t="s">
        <v>1824</v>
      </c>
      <c r="B336" s="11">
        <v>1.0131749314009455</v>
      </c>
      <c r="C336" s="10">
        <v>8.5467964260706714E-2</v>
      </c>
    </row>
    <row r="337" spans="1:3" x14ac:dyDescent="0.2">
      <c r="A337" s="9" t="s">
        <v>2233</v>
      </c>
      <c r="B337" s="11">
        <v>1.0129534359490375</v>
      </c>
      <c r="C337" s="10">
        <v>6.5855275218766135E-2</v>
      </c>
    </row>
    <row r="338" spans="1:3" x14ac:dyDescent="0.2">
      <c r="A338" s="9" t="s">
        <v>5511</v>
      </c>
      <c r="B338" s="11">
        <v>1.0111813192428531</v>
      </c>
      <c r="C338" s="10">
        <v>6.2940957942780665E-2</v>
      </c>
    </row>
    <row r="339" spans="1:3" x14ac:dyDescent="0.2">
      <c r="A339" s="9" t="s">
        <v>30</v>
      </c>
      <c r="B339" s="11">
        <v>1.0079401151092227</v>
      </c>
      <c r="C339" s="10">
        <v>5.2279129978810221E-2</v>
      </c>
    </row>
    <row r="340" spans="1:3" x14ac:dyDescent="0.2">
      <c r="A340" s="9" t="s">
        <v>1235</v>
      </c>
      <c r="B340" s="11">
        <v>1.0064604434748234</v>
      </c>
      <c r="C340" s="10">
        <v>0.18910039185180638</v>
      </c>
    </row>
    <row r="341" spans="1:3" x14ac:dyDescent="0.2">
      <c r="A341" s="9" t="s">
        <v>2891</v>
      </c>
      <c r="B341" s="11">
        <v>1.0044350900728451</v>
      </c>
      <c r="C341" s="10">
        <v>0.29189134297631014</v>
      </c>
    </row>
    <row r="342" spans="1:3" x14ac:dyDescent="0.2">
      <c r="A342" s="9" t="s">
        <v>5114</v>
      </c>
      <c r="B342" s="11">
        <v>1.0042471176846297</v>
      </c>
      <c r="C342" s="10">
        <v>8.76147561802295E-2</v>
      </c>
    </row>
    <row r="343" spans="1:3" x14ac:dyDescent="0.2">
      <c r="A343" s="9" t="s">
        <v>9400</v>
      </c>
      <c r="B343" s="11">
        <v>1</v>
      </c>
      <c r="C343" s="10">
        <v>5.4865618022950001E-2</v>
      </c>
    </row>
    <row r="344" spans="1:3" x14ac:dyDescent="0.2">
      <c r="A344" s="9" t="s">
        <v>459</v>
      </c>
      <c r="B344" s="11">
        <v>0.99775423822920262</v>
      </c>
      <c r="C344" s="10">
        <v>0.21572935265901499</v>
      </c>
    </row>
    <row r="345" spans="1:3" x14ac:dyDescent="0.2">
      <c r="A345" s="9" t="s">
        <v>5535</v>
      </c>
      <c r="B345" s="11">
        <v>0.99721356176683718</v>
      </c>
      <c r="C345" s="10">
        <v>0.42266995817161468</v>
      </c>
    </row>
    <row r="346" spans="1:3" x14ac:dyDescent="0.2">
      <c r="A346" s="9" t="s">
        <v>5198</v>
      </c>
      <c r="B346" s="11">
        <v>0.99657436044001679</v>
      </c>
      <c r="C346" s="10">
        <v>7.6648331024543057E-3</v>
      </c>
    </row>
    <row r="347" spans="1:3" x14ac:dyDescent="0.2">
      <c r="A347" s="9" t="s">
        <v>56</v>
      </c>
      <c r="B347" s="11">
        <v>0.99586593037387106</v>
      </c>
      <c r="C347" s="10">
        <v>6.9174691020887885E-2</v>
      </c>
    </row>
    <row r="348" spans="1:3" x14ac:dyDescent="0.2">
      <c r="A348" s="9" t="s">
        <v>1668</v>
      </c>
      <c r="B348" s="11">
        <v>0.99503794012475266</v>
      </c>
      <c r="C348" s="10">
        <v>0.18391266181430768</v>
      </c>
    </row>
    <row r="349" spans="1:3" x14ac:dyDescent="0.2">
      <c r="A349" s="9" t="s">
        <v>6100</v>
      </c>
      <c r="B349" s="11">
        <v>0.99456627518027185</v>
      </c>
      <c r="C349" s="10">
        <v>4.0390349306295419E-2</v>
      </c>
    </row>
    <row r="350" spans="1:3" x14ac:dyDescent="0.2">
      <c r="A350" s="9" t="s">
        <v>1464</v>
      </c>
      <c r="B350" s="11">
        <v>0.98501209645416332</v>
      </c>
      <c r="C350" s="10">
        <v>1.827302934429624E-2</v>
      </c>
    </row>
    <row r="351" spans="1:3" x14ac:dyDescent="0.2">
      <c r="A351" s="9" t="s">
        <v>4009</v>
      </c>
      <c r="B351" s="11">
        <v>0.97848958107074124</v>
      </c>
      <c r="C351" s="10">
        <v>9.7076960077338348E-2</v>
      </c>
    </row>
    <row r="352" spans="1:3" x14ac:dyDescent="0.2">
      <c r="A352" s="9" t="s">
        <v>4754</v>
      </c>
      <c r="B352" s="11">
        <v>0.9763374471759958</v>
      </c>
      <c r="C352" s="10">
        <v>2.5954627196356772E-2</v>
      </c>
    </row>
    <row r="353" spans="1:3" x14ac:dyDescent="0.2">
      <c r="A353" s="9" t="s">
        <v>186</v>
      </c>
      <c r="B353" s="11">
        <v>0.96890474236325064</v>
      </c>
      <c r="C353" s="10">
        <v>2.8208586891267678E-2</v>
      </c>
    </row>
    <row r="354" spans="1:3" x14ac:dyDescent="0.2">
      <c r="A354" s="9" t="s">
        <v>2269</v>
      </c>
      <c r="B354" s="11">
        <v>0.96832208560634836</v>
      </c>
      <c r="C354" s="10">
        <v>9.9234824303379449E-3</v>
      </c>
    </row>
    <row r="355" spans="1:3" x14ac:dyDescent="0.2">
      <c r="A355" s="9" t="s">
        <v>43</v>
      </c>
      <c r="B355" s="11">
        <v>0.96073776325957994</v>
      </c>
      <c r="C355" s="10">
        <v>0.17002829072374595</v>
      </c>
    </row>
    <row r="356" spans="1:3" x14ac:dyDescent="0.2">
      <c r="A356" s="9" t="s">
        <v>5487</v>
      </c>
      <c r="B356" s="11">
        <v>0.95685610822543476</v>
      </c>
      <c r="C356" s="10">
        <v>5.2975729171388222E-2</v>
      </c>
    </row>
    <row r="357" spans="1:3" x14ac:dyDescent="0.2">
      <c r="A357" s="9" t="s">
        <v>5908</v>
      </c>
      <c r="B357" s="11">
        <v>0.95540187889314043</v>
      </c>
      <c r="C357" s="10">
        <v>0.32873298802077955</v>
      </c>
    </row>
    <row r="358" spans="1:3" x14ac:dyDescent="0.2">
      <c r="A358" s="9" t="s">
        <v>5439</v>
      </c>
      <c r="B358" s="11">
        <v>0.95513403555303755</v>
      </c>
      <c r="C358" s="10">
        <v>2.6826475158658186E-2</v>
      </c>
    </row>
    <row r="359" spans="1:3" x14ac:dyDescent="0.2">
      <c r="A359" s="9" t="s">
        <v>212</v>
      </c>
      <c r="B359" s="11">
        <v>0.95510731913510782</v>
      </c>
      <c r="C359" s="10">
        <v>0.24962945851660545</v>
      </c>
    </row>
    <row r="360" spans="1:3" x14ac:dyDescent="0.2">
      <c r="A360" s="9" t="s">
        <v>2041</v>
      </c>
      <c r="B360" s="11">
        <v>0.94975243582021063</v>
      </c>
      <c r="C360" s="10">
        <v>0.43474876365486631</v>
      </c>
    </row>
    <row r="361" spans="1:3" x14ac:dyDescent="0.2">
      <c r="A361" s="9" t="s">
        <v>815</v>
      </c>
      <c r="B361" s="11">
        <v>0.94648192504529471</v>
      </c>
      <c r="C361" s="10">
        <v>0.37639228808971387</v>
      </c>
    </row>
    <row r="362" spans="1:3" x14ac:dyDescent="0.2">
      <c r="A362" s="9" t="s">
        <v>2317</v>
      </c>
      <c r="B362" s="11">
        <v>0.94112530877444578</v>
      </c>
      <c r="C362" s="10">
        <v>3.5060484507919085E-2</v>
      </c>
    </row>
    <row r="363" spans="1:3" x14ac:dyDescent="0.2">
      <c r="A363" s="9" t="s">
        <v>3516</v>
      </c>
      <c r="B363" s="11">
        <v>0.94027846765199685</v>
      </c>
      <c r="C363" s="10">
        <v>0.34017103541901911</v>
      </c>
    </row>
    <row r="364" spans="1:3" x14ac:dyDescent="0.2">
      <c r="A364" s="9" t="s">
        <v>743</v>
      </c>
      <c r="B364" s="11">
        <v>0.93871883619406704</v>
      </c>
      <c r="C364" s="10">
        <v>0.2694139944428553</v>
      </c>
    </row>
    <row r="365" spans="1:3" x14ac:dyDescent="0.2">
      <c r="A365" s="9" t="s">
        <v>2843</v>
      </c>
      <c r="B365" s="11">
        <v>0.93820784625983755</v>
      </c>
      <c r="C365" s="10">
        <v>0.30781016632793767</v>
      </c>
    </row>
    <row r="366" spans="1:3" x14ac:dyDescent="0.2">
      <c r="A366" s="9" t="s">
        <v>3612</v>
      </c>
      <c r="B366" s="11">
        <v>0.93589163188899749</v>
      </c>
      <c r="C366" s="10">
        <v>0.34123799170167046</v>
      </c>
    </row>
    <row r="367" spans="1:3" x14ac:dyDescent="0.2">
      <c r="A367" s="9" t="s">
        <v>1752</v>
      </c>
      <c r="B367" s="11">
        <v>0.9355513948576244</v>
      </c>
      <c r="C367" s="10">
        <v>0.18050012389551329</v>
      </c>
    </row>
    <row r="368" spans="1:3" x14ac:dyDescent="0.2">
      <c r="A368" s="9" t="s">
        <v>5042</v>
      </c>
      <c r="B368" s="11">
        <v>0.93473113821732201</v>
      </c>
      <c r="C368" s="10">
        <v>0.12385431975246962</v>
      </c>
    </row>
    <row r="369" spans="1:3" x14ac:dyDescent="0.2">
      <c r="A369" s="9" t="s">
        <v>3287</v>
      </c>
      <c r="B369" s="11">
        <v>0.93392335727560472</v>
      </c>
      <c r="C369" s="10">
        <v>3.7167691386301451E-3</v>
      </c>
    </row>
    <row r="370" spans="1:3" x14ac:dyDescent="0.2">
      <c r="A370" s="9" t="s">
        <v>82</v>
      </c>
      <c r="B370" s="11">
        <v>0.93299665774632445</v>
      </c>
      <c r="C370" s="10">
        <v>0.17215242341529677</v>
      </c>
    </row>
    <row r="371" spans="1:3" x14ac:dyDescent="0.2">
      <c r="A371" s="9" t="s">
        <v>4297</v>
      </c>
      <c r="B371" s="11">
        <v>0.92880576700793849</v>
      </c>
      <c r="C371" s="10">
        <v>0.13445591932185194</v>
      </c>
    </row>
    <row r="372" spans="1:3" x14ac:dyDescent="0.2">
      <c r="A372" s="9" t="s">
        <v>3227</v>
      </c>
      <c r="B372" s="11">
        <v>0.92769505688578191</v>
      </c>
      <c r="C372" s="10">
        <v>7.8310323083294109E-2</v>
      </c>
    </row>
    <row r="373" spans="1:3" x14ac:dyDescent="0.2">
      <c r="A373" s="9" t="s">
        <v>1524</v>
      </c>
      <c r="B373" s="11">
        <v>0.92597397924120028</v>
      </c>
      <c r="C373" s="10">
        <v>0.15147448557995932</v>
      </c>
    </row>
    <row r="374" spans="1:3" x14ac:dyDescent="0.2">
      <c r="A374" s="9" t="s">
        <v>5210</v>
      </c>
      <c r="B374" s="11">
        <v>0.92185936567595705</v>
      </c>
      <c r="C374" s="10">
        <v>0.12641494186361485</v>
      </c>
    </row>
    <row r="375" spans="1:3" x14ac:dyDescent="0.2">
      <c r="A375" s="9" t="s">
        <v>2566</v>
      </c>
      <c r="B375" s="11">
        <v>0.9140259334534</v>
      </c>
      <c r="C375" s="10">
        <v>0.14321048822785598</v>
      </c>
    </row>
    <row r="376" spans="1:3" x14ac:dyDescent="0.2">
      <c r="A376" s="9" t="s">
        <v>420</v>
      </c>
      <c r="B376" s="11">
        <v>0.9139599567910579</v>
      </c>
      <c r="C376" s="10">
        <v>2.8011657059196685E-2</v>
      </c>
    </row>
    <row r="377" spans="1:3" x14ac:dyDescent="0.2">
      <c r="A377" s="9" t="s">
        <v>4658</v>
      </c>
      <c r="B377" s="11">
        <v>0.91170245087611568</v>
      </c>
      <c r="C377" s="10">
        <v>0.2643389276358411</v>
      </c>
    </row>
    <row r="378" spans="1:3" x14ac:dyDescent="0.2">
      <c r="A378" s="9" t="s">
        <v>3239</v>
      </c>
      <c r="B378" s="11">
        <v>0.90787657414238088</v>
      </c>
      <c r="C378" s="10">
        <v>5.1087023265704294E-2</v>
      </c>
    </row>
    <row r="379" spans="1:3" x14ac:dyDescent="0.2">
      <c r="A379" s="9" t="s">
        <v>4045</v>
      </c>
      <c r="B379" s="11">
        <v>0.90260245510723291</v>
      </c>
      <c r="C379" s="10">
        <v>9.1744544727226499E-2</v>
      </c>
    </row>
    <row r="380" spans="1:3" x14ac:dyDescent="0.2">
      <c r="A380" s="9" t="s">
        <v>290</v>
      </c>
      <c r="B380" s="11">
        <v>0.90162600209271249</v>
      </c>
      <c r="C380" s="10">
        <v>0.14434297091125597</v>
      </c>
    </row>
    <row r="381" spans="1:3" x14ac:dyDescent="0.2">
      <c r="A381" s="9" t="s">
        <v>5932</v>
      </c>
      <c r="B381" s="11">
        <v>0.89952261103246789</v>
      </c>
      <c r="C381" s="10">
        <v>0.30130834214929869</v>
      </c>
    </row>
    <row r="382" spans="1:3" x14ac:dyDescent="0.2">
      <c r="A382" s="9" t="s">
        <v>923</v>
      </c>
      <c r="B382" s="11">
        <v>0.89484247556137619</v>
      </c>
      <c r="C382" s="10">
        <v>0.40764058525859881</v>
      </c>
    </row>
    <row r="383" spans="1:3" x14ac:dyDescent="0.2">
      <c r="A383" s="9" t="s">
        <v>5162</v>
      </c>
      <c r="B383" s="11">
        <v>0.89110982818997075</v>
      </c>
      <c r="C383" s="10">
        <v>0.24710856985222973</v>
      </c>
    </row>
    <row r="384" spans="1:3" x14ac:dyDescent="0.2">
      <c r="A384" s="9" t="s">
        <v>3624</v>
      </c>
      <c r="B384" s="11">
        <v>0.88593107490167633</v>
      </c>
      <c r="C384" s="10">
        <v>0.40067158746010934</v>
      </c>
    </row>
    <row r="385" spans="1:3" x14ac:dyDescent="0.2">
      <c r="A385" s="9" t="s">
        <v>911</v>
      </c>
      <c r="B385" s="11">
        <v>0.88562088991754384</v>
      </c>
      <c r="C385" s="10">
        <v>0.46226713903311734</v>
      </c>
    </row>
    <row r="386" spans="1:3" x14ac:dyDescent="0.2">
      <c r="A386" s="9" t="s">
        <v>1259</v>
      </c>
      <c r="B386" s="11">
        <v>0.8842980127697474</v>
      </c>
      <c r="C386" s="10">
        <v>4.9370644069033742E-2</v>
      </c>
    </row>
    <row r="387" spans="1:3" x14ac:dyDescent="0.2">
      <c r="A387" s="9" t="s">
        <v>4069</v>
      </c>
      <c r="B387" s="11">
        <v>0.88093233109917279</v>
      </c>
      <c r="C387" s="10">
        <v>7.2238164321221125E-3</v>
      </c>
    </row>
    <row r="388" spans="1:3" x14ac:dyDescent="0.2">
      <c r="A388" s="9" t="s">
        <v>173</v>
      </c>
      <c r="B388" s="11">
        <v>0.87690410185197321</v>
      </c>
      <c r="C388" s="10">
        <v>4.6810624219876598E-2</v>
      </c>
    </row>
    <row r="389" spans="1:3" x14ac:dyDescent="0.2">
      <c r="A389" s="9" t="s">
        <v>134</v>
      </c>
      <c r="B389" s="11">
        <v>0.87477257031722599</v>
      </c>
      <c r="C389" s="10">
        <v>0.15180109681698084</v>
      </c>
    </row>
    <row r="390" spans="1:3" x14ac:dyDescent="0.2">
      <c r="A390" s="9" t="s">
        <v>2221</v>
      </c>
      <c r="B390" s="11">
        <v>0.87467693205909258</v>
      </c>
      <c r="C390" s="10">
        <v>0.32416975839373546</v>
      </c>
    </row>
    <row r="391" spans="1:3" x14ac:dyDescent="0.2">
      <c r="A391" s="9" t="s">
        <v>368</v>
      </c>
      <c r="B391" s="11">
        <v>0.87045547707202608</v>
      </c>
      <c r="C391" s="10">
        <v>0.17918338619543075</v>
      </c>
    </row>
    <row r="392" spans="1:3" x14ac:dyDescent="0.2">
      <c r="A392" s="9" t="s">
        <v>2879</v>
      </c>
      <c r="B392" s="11">
        <v>0.87036141939832223</v>
      </c>
      <c r="C392" s="10">
        <v>0.22987715353838414</v>
      </c>
    </row>
    <row r="393" spans="1:3" x14ac:dyDescent="0.2">
      <c r="A393" s="9" t="s">
        <v>2819</v>
      </c>
      <c r="B393" s="11">
        <v>0.86813778757184645</v>
      </c>
      <c r="C393" s="10">
        <v>0.48285247173178802</v>
      </c>
    </row>
    <row r="394" spans="1:3" x14ac:dyDescent="0.2">
      <c r="A394" s="9" t="s">
        <v>5872</v>
      </c>
      <c r="B394" s="11">
        <v>0.86732220045180908</v>
      </c>
      <c r="C394" s="10">
        <v>0.25019531634348519</v>
      </c>
    </row>
    <row r="395" spans="1:3" x14ac:dyDescent="0.2">
      <c r="A395" s="9" t="s">
        <v>2077</v>
      </c>
      <c r="B395" s="11">
        <v>0.86299622771255025</v>
      </c>
      <c r="C395" s="10">
        <v>8.5950807523096334E-2</v>
      </c>
    </row>
    <row r="396" spans="1:3" x14ac:dyDescent="0.2">
      <c r="A396" s="9" t="s">
        <v>4285</v>
      </c>
      <c r="B396" s="11">
        <v>0.85937201044605505</v>
      </c>
      <c r="C396" s="10">
        <v>3.4283693648828127E-2</v>
      </c>
    </row>
    <row r="397" spans="1:3" x14ac:dyDescent="0.2">
      <c r="A397" s="9" t="s">
        <v>1560</v>
      </c>
      <c r="B397" s="11">
        <v>0.85912184418985849</v>
      </c>
      <c r="C397" s="10">
        <v>9.0417011276948747E-2</v>
      </c>
    </row>
    <row r="398" spans="1:3" x14ac:dyDescent="0.2">
      <c r="A398" s="9" t="s">
        <v>4778</v>
      </c>
      <c r="B398" s="11">
        <v>0.85903003977571535</v>
      </c>
      <c r="C398" s="10">
        <v>2.1797819688723481E-2</v>
      </c>
    </row>
    <row r="399" spans="1:3" x14ac:dyDescent="0.2">
      <c r="A399" s="9" t="s">
        <v>1452</v>
      </c>
      <c r="B399" s="11">
        <v>0.85824849849681306</v>
      </c>
      <c r="C399" s="10">
        <v>0.17943602206785866</v>
      </c>
    </row>
    <row r="400" spans="1:3" x14ac:dyDescent="0.2">
      <c r="A400" s="9" t="s">
        <v>5379</v>
      </c>
      <c r="B400" s="11">
        <v>0.84877232707068329</v>
      </c>
      <c r="C400" s="10">
        <v>0.13235900023236535</v>
      </c>
    </row>
    <row r="401" spans="1:3" x14ac:dyDescent="0.2">
      <c r="A401" s="9" t="s">
        <v>1271</v>
      </c>
      <c r="B401" s="11">
        <v>0.84439451732820614</v>
      </c>
      <c r="C401" s="10">
        <v>0.22814959366411888</v>
      </c>
    </row>
    <row r="402" spans="1:3" x14ac:dyDescent="0.2">
      <c r="A402" s="9" t="s">
        <v>5259</v>
      </c>
      <c r="B402" s="11">
        <v>0.84143483327906954</v>
      </c>
      <c r="C402" s="10">
        <v>0.38286122490859087</v>
      </c>
    </row>
    <row r="403" spans="1:3" x14ac:dyDescent="0.2">
      <c r="A403" s="9" t="s">
        <v>2626</v>
      </c>
      <c r="B403" s="11">
        <v>0.83695217111872655</v>
      </c>
      <c r="C403" s="10">
        <v>6.1897750281051864E-2</v>
      </c>
    </row>
    <row r="404" spans="1:3" x14ac:dyDescent="0.2">
      <c r="A404" s="9" t="s">
        <v>3492</v>
      </c>
      <c r="B404" s="11">
        <v>0.83272754311187325</v>
      </c>
      <c r="C404" s="10">
        <v>0.35739818338689155</v>
      </c>
    </row>
    <row r="405" spans="1:3" x14ac:dyDescent="0.2">
      <c r="A405" s="9" t="s">
        <v>4537</v>
      </c>
      <c r="B405" s="11">
        <v>0.82694049678415071</v>
      </c>
      <c r="C405" s="10">
        <v>0.16717946341684164</v>
      </c>
    </row>
    <row r="406" spans="1:3" x14ac:dyDescent="0.2">
      <c r="A406" s="9" t="s">
        <v>1800</v>
      </c>
      <c r="B406" s="11">
        <v>0.82501912648662956</v>
      </c>
      <c r="C406" s="10">
        <v>0.1133357610626874</v>
      </c>
    </row>
    <row r="407" spans="1:3" x14ac:dyDescent="0.2">
      <c r="A407" s="9" t="s">
        <v>5331</v>
      </c>
      <c r="B407" s="11">
        <v>0.82427847259918896</v>
      </c>
      <c r="C407" s="10">
        <v>9.8927330736376648E-2</v>
      </c>
    </row>
    <row r="408" spans="1:3" x14ac:dyDescent="0.2">
      <c r="A408" s="9" t="s">
        <v>4730</v>
      </c>
      <c r="B408" s="11">
        <v>0.82369001946035647</v>
      </c>
      <c r="C408" s="10">
        <v>4.9192091899800915E-2</v>
      </c>
    </row>
    <row r="409" spans="1:3" x14ac:dyDescent="0.2">
      <c r="A409" s="9" t="s">
        <v>3372</v>
      </c>
      <c r="B409" s="11">
        <v>0.82142282748059792</v>
      </c>
      <c r="C409" s="10">
        <v>0.23385561336956812</v>
      </c>
    </row>
    <row r="410" spans="1:3" x14ac:dyDescent="0.2">
      <c r="A410" s="9" t="s">
        <v>3035</v>
      </c>
      <c r="B410" s="11">
        <v>0.81978005857642744</v>
      </c>
      <c r="C410" s="10">
        <v>0.23937668671942966</v>
      </c>
    </row>
    <row r="411" spans="1:3" x14ac:dyDescent="0.2">
      <c r="A411" s="9" t="s">
        <v>6088</v>
      </c>
      <c r="B411" s="11">
        <v>0.81424555327941595</v>
      </c>
      <c r="C411" s="10">
        <v>1.6567520628467551E-2</v>
      </c>
    </row>
    <row r="412" spans="1:3" x14ac:dyDescent="0.2">
      <c r="A412" s="9" t="s">
        <v>5355</v>
      </c>
      <c r="B412" s="11">
        <v>0.81002691279855454</v>
      </c>
      <c r="C412" s="10">
        <v>0.31527842971295017</v>
      </c>
    </row>
    <row r="413" spans="1:3" x14ac:dyDescent="0.2">
      <c r="A413" s="9" t="s">
        <v>2293</v>
      </c>
      <c r="B413" s="11">
        <v>0.80707264757272623</v>
      </c>
      <c r="C413" s="10">
        <v>0.14725314516855534</v>
      </c>
    </row>
    <row r="414" spans="1:3" x14ac:dyDescent="0.2">
      <c r="A414" s="9" t="s">
        <v>4718</v>
      </c>
      <c r="B414" s="11">
        <v>0.80669157034901273</v>
      </c>
      <c r="C414" s="10">
        <v>0.11308638729526432</v>
      </c>
    </row>
    <row r="415" spans="1:3" x14ac:dyDescent="0.2">
      <c r="A415" s="9" t="s">
        <v>147</v>
      </c>
      <c r="B415" s="11">
        <v>0.79996028608585468</v>
      </c>
      <c r="C415" s="10">
        <v>8.2857227209000406E-2</v>
      </c>
    </row>
    <row r="416" spans="1:3" x14ac:dyDescent="0.2">
      <c r="A416" s="9" t="s">
        <v>671</v>
      </c>
      <c r="B416" s="11">
        <v>0.79941373275923167</v>
      </c>
      <c r="C416" s="10">
        <v>0.51592179124710991</v>
      </c>
    </row>
    <row r="417" spans="1:3" x14ac:dyDescent="0.2">
      <c r="A417" s="9" t="s">
        <v>4105</v>
      </c>
      <c r="B417" s="11">
        <v>0.79791312745884557</v>
      </c>
      <c r="C417" s="10">
        <v>7.7517091464100088E-2</v>
      </c>
    </row>
    <row r="418" spans="1:3" x14ac:dyDescent="0.2">
      <c r="A418" s="9" t="s">
        <v>1344</v>
      </c>
      <c r="B418" s="11">
        <v>0.79487812555128934</v>
      </c>
      <c r="C418" s="10">
        <v>0.20807315798086537</v>
      </c>
    </row>
    <row r="419" spans="1:3" x14ac:dyDescent="0.2">
      <c r="A419" s="9" t="s">
        <v>1932</v>
      </c>
      <c r="B419" s="11">
        <v>0.79144924730688615</v>
      </c>
      <c r="C419" s="10">
        <v>0.10030601630184205</v>
      </c>
    </row>
    <row r="420" spans="1:3" x14ac:dyDescent="0.2">
      <c r="A420" s="9" t="s">
        <v>2614</v>
      </c>
      <c r="B420" s="11">
        <v>0.78289201722099766</v>
      </c>
      <c r="C420" s="10">
        <v>0.20321120156759015</v>
      </c>
    </row>
    <row r="421" spans="1:3" x14ac:dyDescent="0.2">
      <c r="A421" s="9" t="s">
        <v>1920</v>
      </c>
      <c r="B421" s="11">
        <v>0.78160830494461153</v>
      </c>
      <c r="C421" s="10">
        <v>0.17932028551245896</v>
      </c>
    </row>
    <row r="422" spans="1:3" x14ac:dyDescent="0.2">
      <c r="A422" s="9" t="s">
        <v>5571</v>
      </c>
      <c r="B422" s="11">
        <v>0.78148082986047385</v>
      </c>
      <c r="C422" s="10">
        <v>6.876420261496069E-2</v>
      </c>
    </row>
    <row r="423" spans="1:3" x14ac:dyDescent="0.2">
      <c r="A423" s="9" t="s">
        <v>4441</v>
      </c>
      <c r="B423" s="11">
        <v>0.77706575888871998</v>
      </c>
      <c r="C423" s="10">
        <v>0.27336390619222911</v>
      </c>
    </row>
    <row r="424" spans="1:3" x14ac:dyDescent="0.2">
      <c r="A424" s="9" t="s">
        <v>3047</v>
      </c>
      <c r="B424" s="11">
        <v>0.77689631035449913</v>
      </c>
      <c r="C424" s="10">
        <v>2.9432177787995714E-2</v>
      </c>
    </row>
    <row r="425" spans="1:3" x14ac:dyDescent="0.2">
      <c r="A425" s="9" t="s">
        <v>2482</v>
      </c>
      <c r="B425" s="11">
        <v>0.76834997052768916</v>
      </c>
      <c r="C425" s="10">
        <v>1.2783107016999719E-2</v>
      </c>
    </row>
    <row r="426" spans="1:3" x14ac:dyDescent="0.2">
      <c r="A426" s="9" t="s">
        <v>2353</v>
      </c>
      <c r="B426" s="11">
        <v>0.76765056842429313</v>
      </c>
      <c r="C426" s="10">
        <v>0.15224962830149075</v>
      </c>
    </row>
    <row r="427" spans="1:3" x14ac:dyDescent="0.2">
      <c r="A427" s="9" t="s">
        <v>446</v>
      </c>
      <c r="B427" s="11">
        <v>0.76632829348181297</v>
      </c>
      <c r="C427" s="10">
        <v>0.10955855945164886</v>
      </c>
    </row>
    <row r="428" spans="1:3" x14ac:dyDescent="0.2">
      <c r="A428" s="9" t="s">
        <v>69</v>
      </c>
      <c r="B428" s="11">
        <v>0.76582333624349008</v>
      </c>
      <c r="C428" s="10">
        <v>7.7947062242684551E-2</v>
      </c>
    </row>
    <row r="429" spans="1:3" x14ac:dyDescent="0.2">
      <c r="A429" s="9" t="s">
        <v>1740</v>
      </c>
      <c r="B429" s="11">
        <v>0.76459028468614032</v>
      </c>
      <c r="C429" s="10">
        <v>0.10020366468752072</v>
      </c>
    </row>
    <row r="430" spans="1:3" x14ac:dyDescent="0.2">
      <c r="A430" s="9" t="s">
        <v>2424</v>
      </c>
      <c r="B430" s="11">
        <v>0.76393841575427235</v>
      </c>
      <c r="C430" s="10">
        <v>2.1343752112821142E-2</v>
      </c>
    </row>
    <row r="431" spans="1:3" x14ac:dyDescent="0.2">
      <c r="A431" s="9" t="s">
        <v>2305</v>
      </c>
      <c r="B431" s="11">
        <v>0.76116207418730752</v>
      </c>
      <c r="C431" s="10">
        <v>0.18889062813617588</v>
      </c>
    </row>
    <row r="432" spans="1:3" x14ac:dyDescent="0.2">
      <c r="A432" s="9" t="s">
        <v>1428</v>
      </c>
      <c r="B432" s="11">
        <v>0.73722819954957408</v>
      </c>
      <c r="C432" s="10">
        <v>0.11260739134828167</v>
      </c>
    </row>
    <row r="433" spans="1:3" x14ac:dyDescent="0.2">
      <c r="A433" s="9" t="s">
        <v>1115</v>
      </c>
      <c r="B433" s="11">
        <v>0.73692487183653776</v>
      </c>
      <c r="C433" s="10">
        <v>0.3607936596493731</v>
      </c>
    </row>
    <row r="434" spans="1:3" x14ac:dyDescent="0.2">
      <c r="A434" s="9" t="s">
        <v>5403</v>
      </c>
      <c r="B434" s="11">
        <v>0.73543614091752141</v>
      </c>
      <c r="C434" s="10">
        <v>4.1117517429647657E-2</v>
      </c>
    </row>
    <row r="435" spans="1:3" x14ac:dyDescent="0.2">
      <c r="A435" s="9" t="s">
        <v>277</v>
      </c>
      <c r="B435" s="11">
        <v>0.73466926600245097</v>
      </c>
      <c r="C435" s="10">
        <v>0.11775653409171552</v>
      </c>
    </row>
    <row r="436" spans="1:3" x14ac:dyDescent="0.2">
      <c r="A436" s="9" t="s">
        <v>3948</v>
      </c>
      <c r="B436" s="11">
        <v>0.7320347079805678</v>
      </c>
      <c r="C436" s="10">
        <v>0.2602447273714128</v>
      </c>
    </row>
    <row r="437" spans="1:3" x14ac:dyDescent="0.2">
      <c r="A437" s="9" t="s">
        <v>4261</v>
      </c>
      <c r="B437" s="11">
        <v>0.73113279998685254</v>
      </c>
      <c r="C437" s="10">
        <v>0.14379764110238252</v>
      </c>
    </row>
    <row r="438" spans="1:3" x14ac:dyDescent="0.2">
      <c r="A438" s="9" t="s">
        <v>4597</v>
      </c>
      <c r="B438" s="11">
        <v>0.73072048218446295</v>
      </c>
      <c r="C438" s="10">
        <v>0.10112627246607971</v>
      </c>
    </row>
    <row r="439" spans="1:3" x14ac:dyDescent="0.2">
      <c r="A439" s="9" t="s">
        <v>3804</v>
      </c>
      <c r="B439" s="11">
        <v>0.72950576603315165</v>
      </c>
      <c r="C439" s="10">
        <v>0.30635062081432296</v>
      </c>
    </row>
    <row r="440" spans="1:3" x14ac:dyDescent="0.2">
      <c r="A440" s="9" t="s">
        <v>4141</v>
      </c>
      <c r="B440" s="11">
        <v>0.72771215250927823</v>
      </c>
      <c r="C440" s="10">
        <v>4.3206104873257635E-2</v>
      </c>
    </row>
    <row r="441" spans="1:3" x14ac:dyDescent="0.2">
      <c r="A441" s="9" t="s">
        <v>2807</v>
      </c>
      <c r="B441" s="11">
        <v>0.72582756915795144</v>
      </c>
      <c r="C441" s="10">
        <v>1.9677590939252716E-2</v>
      </c>
    </row>
    <row r="442" spans="1:3" x14ac:dyDescent="0.2">
      <c r="A442" s="9" t="s">
        <v>2017</v>
      </c>
      <c r="B442" s="11">
        <v>0.72376061015474025</v>
      </c>
      <c r="C442" s="10">
        <v>8.6696585574893625E-2</v>
      </c>
    </row>
    <row r="443" spans="1:3" x14ac:dyDescent="0.2">
      <c r="A443" s="9" t="s">
        <v>238</v>
      </c>
      <c r="B443" s="11">
        <v>0.72095582143239567</v>
      </c>
      <c r="C443" s="10">
        <v>5.5481692231300797E-2</v>
      </c>
    </row>
    <row r="444" spans="1:3" x14ac:dyDescent="0.2">
      <c r="A444" s="9" t="s">
        <v>4417</v>
      </c>
      <c r="B444" s="11">
        <v>0.71883736378553487</v>
      </c>
      <c r="C444" s="10">
        <v>5.7888998673984622E-2</v>
      </c>
    </row>
    <row r="445" spans="1:3" x14ac:dyDescent="0.2">
      <c r="A445" s="9" t="s">
        <v>2113</v>
      </c>
      <c r="B445" s="11">
        <v>0.71586915257589934</v>
      </c>
      <c r="C445" s="10">
        <v>0.28449088553398871</v>
      </c>
    </row>
    <row r="446" spans="1:3" x14ac:dyDescent="0.2">
      <c r="A446" s="9" t="s">
        <v>2089</v>
      </c>
      <c r="B446" s="11">
        <v>0.71394097199129447</v>
      </c>
      <c r="C446" s="10">
        <v>0.20088433272749803</v>
      </c>
    </row>
    <row r="447" spans="1:3" x14ac:dyDescent="0.2">
      <c r="A447" s="9" t="s">
        <v>6160</v>
      </c>
      <c r="B447" s="11">
        <v>0.71367043613663372</v>
      </c>
      <c r="C447" s="10">
        <v>0.17399083291159143</v>
      </c>
    </row>
    <row r="448" spans="1:3" x14ac:dyDescent="0.2">
      <c r="A448" s="9" t="s">
        <v>6148</v>
      </c>
      <c r="B448" s="11">
        <v>0.71292660460775803</v>
      </c>
      <c r="C448" s="10">
        <v>0.12363171488130527</v>
      </c>
    </row>
    <row r="449" spans="1:3" x14ac:dyDescent="0.2">
      <c r="A449" s="9" t="s">
        <v>5343</v>
      </c>
      <c r="B449" s="11">
        <v>0.7126160633296581</v>
      </c>
      <c r="C449" s="10">
        <v>8.8922498861100069E-2</v>
      </c>
    </row>
    <row r="450" spans="1:3" x14ac:dyDescent="0.2">
      <c r="A450" s="9" t="s">
        <v>5884</v>
      </c>
      <c r="B450" s="11">
        <v>0.71118409681780159</v>
      </c>
      <c r="C450" s="10">
        <v>4.8924783309010685E-2</v>
      </c>
    </row>
    <row r="451" spans="1:3" x14ac:dyDescent="0.2">
      <c r="A451" s="9" t="s">
        <v>2759</v>
      </c>
      <c r="B451" s="11">
        <v>0.70907563002376417</v>
      </c>
      <c r="C451" s="10">
        <v>0.33573070014683859</v>
      </c>
    </row>
    <row r="452" spans="1:3" x14ac:dyDescent="0.2">
      <c r="A452" s="9" t="s">
        <v>3960</v>
      </c>
      <c r="B452" s="11">
        <v>0.70786982073775762</v>
      </c>
      <c r="C452" s="10">
        <v>0.27410053213362906</v>
      </c>
    </row>
    <row r="453" spans="1:3" x14ac:dyDescent="0.2">
      <c r="A453" s="9" t="s">
        <v>4081</v>
      </c>
      <c r="B453" s="11">
        <v>0.70532087272436339</v>
      </c>
      <c r="C453" s="10">
        <v>3.5115849310191787E-2</v>
      </c>
    </row>
    <row r="454" spans="1:3" x14ac:dyDescent="0.2">
      <c r="A454" s="9" t="s">
        <v>6172</v>
      </c>
      <c r="B454" s="11">
        <v>0.69987749705706004</v>
      </c>
      <c r="C454" s="10">
        <v>0.10524997167858406</v>
      </c>
    </row>
    <row r="455" spans="1:3" x14ac:dyDescent="0.2">
      <c r="A455" s="9" t="s">
        <v>6028</v>
      </c>
      <c r="B455" s="11">
        <v>0.69708737978820912</v>
      </c>
      <c r="C455" s="10">
        <v>3.1599864444616516E-2</v>
      </c>
    </row>
    <row r="456" spans="1:3" x14ac:dyDescent="0.2">
      <c r="A456" s="9" t="s">
        <v>1872</v>
      </c>
      <c r="B456" s="11">
        <v>0.69580011351242943</v>
      </c>
      <c r="C456" s="10">
        <v>2.8498342636217169E-2</v>
      </c>
    </row>
    <row r="457" spans="1:3" x14ac:dyDescent="0.2">
      <c r="A457" s="9" t="s">
        <v>5186</v>
      </c>
      <c r="B457" s="11">
        <v>0.69420594271484481</v>
      </c>
      <c r="C457" s="10">
        <v>7.8780791752421538E-3</v>
      </c>
    </row>
    <row r="458" spans="1:3" x14ac:dyDescent="0.2">
      <c r="A458" s="9" t="s">
        <v>2029</v>
      </c>
      <c r="B458" s="11">
        <v>0.69192540187193119</v>
      </c>
      <c r="C458" s="10">
        <v>0.13542943419994211</v>
      </c>
    </row>
    <row r="459" spans="1:3" x14ac:dyDescent="0.2">
      <c r="A459" s="9" t="s">
        <v>5920</v>
      </c>
      <c r="B459" s="11">
        <v>0.68985797088230161</v>
      </c>
      <c r="C459" s="10">
        <v>0.20351457187384001</v>
      </c>
    </row>
    <row r="460" spans="1:3" x14ac:dyDescent="0.2">
      <c r="A460" s="9" t="s">
        <v>5836</v>
      </c>
      <c r="B460" s="11">
        <v>0.67857602457634225</v>
      </c>
      <c r="C460" s="10">
        <v>0.17758548890044726</v>
      </c>
    </row>
    <row r="461" spans="1:3" x14ac:dyDescent="0.2">
      <c r="A461" s="9" t="s">
        <v>2518</v>
      </c>
      <c r="B461" s="11">
        <v>0.67706698416290978</v>
      </c>
      <c r="C461" s="10">
        <v>0.22875621038602095</v>
      </c>
    </row>
    <row r="462" spans="1:3" x14ac:dyDescent="0.2">
      <c r="A462" s="9" t="s">
        <v>6052</v>
      </c>
      <c r="B462" s="11">
        <v>0.67693308175673772</v>
      </c>
      <c r="C462" s="10">
        <v>2.4670372131710663E-2</v>
      </c>
    </row>
    <row r="463" spans="1:3" x14ac:dyDescent="0.2">
      <c r="A463" s="9" t="s">
        <v>1416</v>
      </c>
      <c r="B463" s="11">
        <v>0.6724475822912126</v>
      </c>
      <c r="C463" s="10">
        <v>0.25107507861202638</v>
      </c>
    </row>
    <row r="464" spans="1:3" x14ac:dyDescent="0.2">
      <c r="A464" s="9" t="s">
        <v>225</v>
      </c>
      <c r="B464" s="11">
        <v>0.67203560084902425</v>
      </c>
      <c r="C464" s="10">
        <v>0.14943204515983263</v>
      </c>
    </row>
    <row r="465" spans="1:3" x14ac:dyDescent="0.2">
      <c r="A465" s="9" t="s">
        <v>3876</v>
      </c>
      <c r="B465" s="11">
        <v>0.66940603099445339</v>
      </c>
      <c r="C465" s="10">
        <v>0.13114310714279107</v>
      </c>
    </row>
    <row r="466" spans="1:3" x14ac:dyDescent="0.2">
      <c r="A466" s="9" t="s">
        <v>2963</v>
      </c>
      <c r="B466" s="11">
        <v>0.66858836687880241</v>
      </c>
      <c r="C466" s="10">
        <v>0.14524788080023504</v>
      </c>
    </row>
    <row r="467" spans="1:3" x14ac:dyDescent="0.2">
      <c r="A467" s="9" t="s">
        <v>3324</v>
      </c>
      <c r="B467" s="11">
        <v>0.66468947076565565</v>
      </c>
      <c r="C467" s="10">
        <v>0.12093101613280206</v>
      </c>
    </row>
    <row r="468" spans="1:3" x14ac:dyDescent="0.2">
      <c r="A468" s="9" t="s">
        <v>3936</v>
      </c>
      <c r="B468" s="11">
        <v>0.66448099334491817</v>
      </c>
      <c r="C468" s="10">
        <v>0.46000195262993415</v>
      </c>
    </row>
    <row r="469" spans="1:3" x14ac:dyDescent="0.2">
      <c r="A469" s="9" t="s">
        <v>3792</v>
      </c>
      <c r="B469" s="11">
        <v>0.66157031392613019</v>
      </c>
      <c r="C469" s="10">
        <v>0.1722496468613377</v>
      </c>
    </row>
    <row r="470" spans="1:3" x14ac:dyDescent="0.2">
      <c r="A470" s="9" t="s">
        <v>5102</v>
      </c>
      <c r="B470" s="11">
        <v>0.66066444174119365</v>
      </c>
      <c r="C470" s="10">
        <v>2.3034257811697847E-2</v>
      </c>
    </row>
    <row r="471" spans="1:3" x14ac:dyDescent="0.2">
      <c r="A471" s="9" t="s">
        <v>2975</v>
      </c>
      <c r="B471" s="11">
        <v>0.65807024979023709</v>
      </c>
      <c r="C471" s="10">
        <v>0.14559219690147193</v>
      </c>
    </row>
    <row r="472" spans="1:3" x14ac:dyDescent="0.2">
      <c r="A472" s="9" t="s">
        <v>2578</v>
      </c>
      <c r="B472" s="11">
        <v>0.65783891180909637</v>
      </c>
      <c r="C472" s="10">
        <v>1.4331899984316249E-2</v>
      </c>
    </row>
    <row r="473" spans="1:3" x14ac:dyDescent="0.2">
      <c r="A473" s="9" t="s">
        <v>2065</v>
      </c>
      <c r="B473" s="11">
        <v>0.65782666928673383</v>
      </c>
      <c r="C473" s="10">
        <v>0.25555400130124789</v>
      </c>
    </row>
    <row r="474" spans="1:3" x14ac:dyDescent="0.2">
      <c r="A474" s="9" t="s">
        <v>3432</v>
      </c>
      <c r="B474" s="11">
        <v>0.65770876446812576</v>
      </c>
      <c r="C474" s="10">
        <v>0.34498759809032781</v>
      </c>
    </row>
    <row r="475" spans="1:3" x14ac:dyDescent="0.2">
      <c r="A475" s="9" t="s">
        <v>3420</v>
      </c>
      <c r="B475" s="11">
        <v>0.65712550969055716</v>
      </c>
      <c r="C475" s="10">
        <v>0.17312831936955025</v>
      </c>
    </row>
    <row r="476" spans="1:3" x14ac:dyDescent="0.2">
      <c r="A476" s="9" t="s">
        <v>121</v>
      </c>
      <c r="B476" s="11">
        <v>0.65080381420139566</v>
      </c>
      <c r="C476" s="10">
        <v>7.191519265331122E-3</v>
      </c>
    </row>
    <row r="477" spans="1:3" x14ac:dyDescent="0.2">
      <c r="A477" s="9" t="s">
        <v>2413</v>
      </c>
      <c r="B477" s="11">
        <v>0.64707121072723095</v>
      </c>
      <c r="C477" s="10">
        <v>1.9485388245564797E-2</v>
      </c>
    </row>
    <row r="478" spans="1:3" x14ac:dyDescent="0.2">
      <c r="A478" s="9" t="s">
        <v>6016</v>
      </c>
      <c r="B478" s="11">
        <v>0.64688887015984031</v>
      </c>
      <c r="C478" s="10">
        <v>4.4496549581291171E-2</v>
      </c>
    </row>
    <row r="479" spans="1:3" x14ac:dyDescent="0.2">
      <c r="A479" s="9" t="s">
        <v>6220</v>
      </c>
      <c r="B479" s="11">
        <v>0.63901179623162552</v>
      </c>
      <c r="C479" s="10">
        <v>5.4415605190054624E-2</v>
      </c>
    </row>
    <row r="480" spans="1:3" x14ac:dyDescent="0.2">
      <c r="A480" s="9" t="s">
        <v>1548</v>
      </c>
      <c r="B480" s="11">
        <v>0.63749011086723906</v>
      </c>
      <c r="C480" s="10">
        <v>0.12620893105231359</v>
      </c>
    </row>
    <row r="481" spans="1:3" x14ac:dyDescent="0.2">
      <c r="A481" s="9" t="s">
        <v>1776</v>
      </c>
      <c r="B481" s="11">
        <v>0.62664928548366949</v>
      </c>
      <c r="C481" s="10">
        <v>0.13677668064925458</v>
      </c>
    </row>
    <row r="482" spans="1:3" x14ac:dyDescent="0.2">
      <c r="A482" s="9" t="s">
        <v>577</v>
      </c>
      <c r="B482" s="11">
        <v>0.62525604078876662</v>
      </c>
      <c r="C482" s="10">
        <v>4.7305067898405377E-2</v>
      </c>
    </row>
    <row r="483" spans="1:3" x14ac:dyDescent="0.2">
      <c r="A483" s="9" t="s">
        <v>1836</v>
      </c>
      <c r="B483" s="11">
        <v>0.62177133188881317</v>
      </c>
      <c r="C483" s="10">
        <v>1.4672577018836685E-2</v>
      </c>
    </row>
    <row r="484" spans="1:3" x14ac:dyDescent="0.2">
      <c r="A484" s="9" t="s">
        <v>899</v>
      </c>
      <c r="B484" s="11">
        <v>0.62134676383581999</v>
      </c>
      <c r="C484" s="10">
        <v>0.62306151749849614</v>
      </c>
    </row>
    <row r="485" spans="1:3" x14ac:dyDescent="0.2">
      <c r="A485" s="9" t="s">
        <v>5799</v>
      </c>
      <c r="B485" s="11">
        <v>0.62069939891928616</v>
      </c>
      <c r="C485" s="10">
        <v>9.3227198926114155E-2</v>
      </c>
    </row>
    <row r="486" spans="1:3" x14ac:dyDescent="0.2">
      <c r="A486" s="9" t="s">
        <v>4549</v>
      </c>
      <c r="B486" s="11">
        <v>0.61682017308877468</v>
      </c>
      <c r="C486" s="10">
        <v>0.12510356349497917</v>
      </c>
    </row>
    <row r="487" spans="1:3" x14ac:dyDescent="0.2">
      <c r="A487" s="9" t="s">
        <v>2699</v>
      </c>
      <c r="B487" s="11">
        <v>0.61641575261705484</v>
      </c>
      <c r="C487" s="10">
        <v>0.18038063418023753</v>
      </c>
    </row>
    <row r="488" spans="1:3" x14ac:dyDescent="0.2">
      <c r="A488" s="9" t="s">
        <v>1956</v>
      </c>
      <c r="B488" s="11">
        <v>0.61629040731092166</v>
      </c>
      <c r="C488" s="10">
        <v>0.17399437204812668</v>
      </c>
    </row>
    <row r="489" spans="1:3" x14ac:dyDescent="0.2">
      <c r="A489" s="9" t="s">
        <v>160</v>
      </c>
      <c r="B489" s="11">
        <v>0.61054717947854731</v>
      </c>
      <c r="C489" s="10">
        <v>1.248405252094534E-2</v>
      </c>
    </row>
    <row r="490" spans="1:3" x14ac:dyDescent="0.2">
      <c r="A490" s="9" t="s">
        <v>3107</v>
      </c>
      <c r="B490" s="11">
        <v>0.6028420590915583</v>
      </c>
      <c r="C490" s="10">
        <v>0.19215976754724579</v>
      </c>
    </row>
    <row r="491" spans="1:3" x14ac:dyDescent="0.2">
      <c r="A491" s="9" t="s">
        <v>3071</v>
      </c>
      <c r="B491" s="11">
        <v>0.60051030289444296</v>
      </c>
      <c r="C491" s="10">
        <v>0.14751320891726194</v>
      </c>
    </row>
    <row r="492" spans="1:3" x14ac:dyDescent="0.2">
      <c r="A492" s="9" t="s">
        <v>3468</v>
      </c>
      <c r="B492" s="11">
        <v>0.59949957766111206</v>
      </c>
      <c r="C492" s="10">
        <v>0.43608033848078753</v>
      </c>
    </row>
    <row r="493" spans="1:3" x14ac:dyDescent="0.2">
      <c r="A493" s="9" t="s">
        <v>2401</v>
      </c>
      <c r="B493" s="11">
        <v>0.59758363880678789</v>
      </c>
      <c r="C493" s="10">
        <v>0.19043405327517587</v>
      </c>
    </row>
    <row r="494" spans="1:3" x14ac:dyDescent="0.2">
      <c r="A494" s="9" t="s">
        <v>1079</v>
      </c>
      <c r="B494" s="11">
        <v>0.59740337918734199</v>
      </c>
      <c r="C494" s="10">
        <v>9.017864631371722E-2</v>
      </c>
    </row>
    <row r="495" spans="1:3" x14ac:dyDescent="0.2">
      <c r="A495" s="9" t="s">
        <v>3179</v>
      </c>
      <c r="B495" s="11">
        <v>0.59670386708471734</v>
      </c>
      <c r="C495" s="10">
        <v>8.4358950795510416E-3</v>
      </c>
    </row>
    <row r="496" spans="1:3" x14ac:dyDescent="0.2">
      <c r="A496" s="9" t="s">
        <v>4057</v>
      </c>
      <c r="B496" s="11">
        <v>0.59552922841330447</v>
      </c>
      <c r="C496" s="10">
        <v>1.8871915123071979E-2</v>
      </c>
    </row>
    <row r="497" spans="1:3" x14ac:dyDescent="0.2">
      <c r="A497" s="9" t="s">
        <v>264</v>
      </c>
      <c r="B497" s="11">
        <v>0.59432579289862875</v>
      </c>
      <c r="C497" s="10">
        <v>3.6231178180372615E-2</v>
      </c>
    </row>
    <row r="498" spans="1:3" x14ac:dyDescent="0.2">
      <c r="A498" s="9" t="s">
        <v>95</v>
      </c>
      <c r="B498" s="11">
        <v>0.5865727863521415</v>
      </c>
      <c r="C498" s="10">
        <v>7.7540305153063049E-3</v>
      </c>
    </row>
    <row r="499" spans="1:3" x14ac:dyDescent="0.2">
      <c r="A499" s="9" t="s">
        <v>1812</v>
      </c>
      <c r="B499" s="11">
        <v>0.57989244519144711</v>
      </c>
      <c r="C499" s="10">
        <v>2.1008136350453052E-2</v>
      </c>
    </row>
    <row r="500" spans="1:3" x14ac:dyDescent="0.2">
      <c r="A500" s="9" t="s">
        <v>4321</v>
      </c>
      <c r="B500" s="11">
        <v>0.57733276153674185</v>
      </c>
      <c r="C500" s="10">
        <v>6.0503377453514008E-2</v>
      </c>
    </row>
    <row r="501" spans="1:3" x14ac:dyDescent="0.2">
      <c r="A501" s="9" t="s">
        <v>1380</v>
      </c>
      <c r="B501" s="11">
        <v>0.56700208955333231</v>
      </c>
      <c r="C501" s="10">
        <v>1.8997468887367922E-2</v>
      </c>
    </row>
    <row r="502" spans="1:3" x14ac:dyDescent="0.2">
      <c r="A502" s="9" t="s">
        <v>655</v>
      </c>
      <c r="B502" s="11">
        <v>0.56065510812838404</v>
      </c>
      <c r="C502" s="10">
        <v>4.9271744940899621E-2</v>
      </c>
    </row>
    <row r="503" spans="1:3" x14ac:dyDescent="0.2">
      <c r="A503" s="9" t="s">
        <v>199</v>
      </c>
      <c r="B503" s="11">
        <v>0.5552771186812353</v>
      </c>
      <c r="C503" s="10">
        <v>2.6687672996270419E-2</v>
      </c>
    </row>
    <row r="504" spans="1:3" x14ac:dyDescent="0.2">
      <c r="A504" s="9" t="s">
        <v>1247</v>
      </c>
      <c r="B504" s="11">
        <v>0.55040653165938891</v>
      </c>
      <c r="C504" s="10">
        <v>0.16106138896838545</v>
      </c>
    </row>
    <row r="505" spans="1:3" x14ac:dyDescent="0.2">
      <c r="A505" s="9" t="s">
        <v>1944</v>
      </c>
      <c r="B505" s="11">
        <v>0.55033142906711174</v>
      </c>
      <c r="C505" s="10">
        <v>2.9884995239500198E-2</v>
      </c>
    </row>
    <row r="506" spans="1:3" x14ac:dyDescent="0.2">
      <c r="A506" s="9" t="s">
        <v>5559</v>
      </c>
      <c r="B506" s="11">
        <v>0.5474009153361783</v>
      </c>
      <c r="C506" s="10">
        <v>0.2039303467673616</v>
      </c>
    </row>
    <row r="507" spans="1:3" x14ac:dyDescent="0.2">
      <c r="A507" s="9" t="s">
        <v>755</v>
      </c>
      <c r="B507" s="11">
        <v>0.54372876278714977</v>
      </c>
      <c r="C507" s="10">
        <v>0.18012034516413578</v>
      </c>
    </row>
    <row r="508" spans="1:3" x14ac:dyDescent="0.2">
      <c r="A508" s="9" t="s">
        <v>3912</v>
      </c>
      <c r="B508" s="11">
        <v>0.53638540680500246</v>
      </c>
      <c r="C508" s="10">
        <v>9.0611479051296101E-2</v>
      </c>
    </row>
    <row r="509" spans="1:3" x14ac:dyDescent="0.2">
      <c r="A509" s="9" t="s">
        <v>524</v>
      </c>
      <c r="B509" s="11">
        <v>0.52085518921804019</v>
      </c>
      <c r="C509" s="10">
        <v>0.13376836939090267</v>
      </c>
    </row>
    <row r="510" spans="1:3" x14ac:dyDescent="0.2">
      <c r="A510" s="9" t="s">
        <v>5415</v>
      </c>
      <c r="B510" s="11">
        <v>0.5130185299330946</v>
      </c>
      <c r="C510" s="10">
        <v>0.2102679818616921</v>
      </c>
    </row>
    <row r="511" spans="1:3" x14ac:dyDescent="0.2">
      <c r="A511" s="9" t="s">
        <v>3444</v>
      </c>
      <c r="B511" s="11">
        <v>0.5075157424749045</v>
      </c>
      <c r="C511" s="10">
        <v>0.21229797110078158</v>
      </c>
    </row>
    <row r="512" spans="1:3" x14ac:dyDescent="0.2">
      <c r="A512" s="9" t="s">
        <v>1307</v>
      </c>
      <c r="B512" s="11">
        <v>0.50598612988903713</v>
      </c>
      <c r="C512" s="10">
        <v>0.30167429359736625</v>
      </c>
    </row>
    <row r="513" spans="1:3" x14ac:dyDescent="0.2">
      <c r="A513" s="9" t="s">
        <v>1332</v>
      </c>
      <c r="B513" s="11">
        <v>0.49152906600656715</v>
      </c>
      <c r="C513" s="10">
        <v>0.14775828931377177</v>
      </c>
    </row>
    <row r="514" spans="1:3" x14ac:dyDescent="0.2">
      <c r="A514" s="9" t="s">
        <v>5739</v>
      </c>
      <c r="B514" s="11">
        <v>0.48510749935517339</v>
      </c>
      <c r="C514" s="10">
        <v>2.4831234048588068E-2</v>
      </c>
    </row>
    <row r="515" spans="1:3" x14ac:dyDescent="0.2">
      <c r="A515" s="9" t="s">
        <v>4405</v>
      </c>
      <c r="B515" s="11">
        <v>0.47651665985093888</v>
      </c>
      <c r="C515" s="10">
        <v>4.433356725025768E-2</v>
      </c>
    </row>
    <row r="516" spans="1:3" x14ac:dyDescent="0.2">
      <c r="A516" s="9" t="s">
        <v>329</v>
      </c>
      <c r="B516" s="11">
        <v>0.47199911176576731</v>
      </c>
      <c r="C516" s="10">
        <v>8.6620632668099554E-3</v>
      </c>
    </row>
    <row r="517" spans="1:3" x14ac:dyDescent="0.2">
      <c r="A517" s="9" t="s">
        <v>3336</v>
      </c>
      <c r="B517" s="11">
        <v>0.4710006541540272</v>
      </c>
      <c r="C517" s="10">
        <v>0.14915657175793601</v>
      </c>
    </row>
    <row r="518" spans="1:3" x14ac:dyDescent="0.2">
      <c r="A518" s="9" t="s">
        <v>2951</v>
      </c>
      <c r="B518" s="11">
        <v>0.46715349174585641</v>
      </c>
      <c r="C518" s="10">
        <v>5.7697737597481112E-2</v>
      </c>
    </row>
    <row r="519" spans="1:3" x14ac:dyDescent="0.2">
      <c r="A519" s="9" t="s">
        <v>1596</v>
      </c>
      <c r="B519" s="11">
        <v>0.45996513792926963</v>
      </c>
      <c r="C519" s="10">
        <v>6.5181382833570792E-2</v>
      </c>
    </row>
    <row r="520" spans="1:3" x14ac:dyDescent="0.2">
      <c r="A520" s="9" t="s">
        <v>342</v>
      </c>
      <c r="B520" s="11">
        <v>0.44687860814728886</v>
      </c>
      <c r="C520" s="10">
        <v>7.5408769458782332E-2</v>
      </c>
    </row>
    <row r="521" spans="1:3" x14ac:dyDescent="0.2">
      <c r="A521" s="9" t="s">
        <v>731</v>
      </c>
      <c r="B521" s="11">
        <v>0.44398171850560042</v>
      </c>
      <c r="C521" s="10">
        <v>0.20608432687641559</v>
      </c>
    </row>
    <row r="522" spans="1:3" x14ac:dyDescent="0.2">
      <c r="A522" s="9" t="s">
        <v>5138</v>
      </c>
      <c r="B522" s="11">
        <v>0.43259393981088601</v>
      </c>
      <c r="C522" s="10">
        <v>0.13072036163328515</v>
      </c>
    </row>
    <row r="523" spans="1:3" x14ac:dyDescent="0.2">
      <c r="A523" s="9" t="s">
        <v>1896</v>
      </c>
      <c r="B523" s="11">
        <v>0.42395982200187854</v>
      </c>
      <c r="C523" s="10">
        <v>4.0558204066524273E-2</v>
      </c>
    </row>
    <row r="524" spans="1:3" x14ac:dyDescent="0.2">
      <c r="A524" s="9" t="s">
        <v>4790</v>
      </c>
      <c r="B524" s="11">
        <v>0.39571593452573817</v>
      </c>
      <c r="C524" s="10">
        <v>0.12872727219837116</v>
      </c>
    </row>
    <row r="525" spans="1:3" x14ac:dyDescent="0.2">
      <c r="A525" s="9" t="s">
        <v>5090</v>
      </c>
      <c r="B525" s="11">
        <v>0.38617447155469831</v>
      </c>
      <c r="C525" s="10">
        <v>0.14963940926528962</v>
      </c>
    </row>
    <row r="526" spans="1:3" x14ac:dyDescent="0.2">
      <c r="A526" s="9" t="s">
        <v>4790</v>
      </c>
      <c r="B526" s="11">
        <v>0.37469381903079629</v>
      </c>
      <c r="C526" s="10">
        <v>3.671948209223995E-2</v>
      </c>
    </row>
    <row r="527" spans="1:3" x14ac:dyDescent="0.2">
      <c r="A527" s="9" t="s">
        <v>1103</v>
      </c>
      <c r="B527" s="11">
        <v>0.36242726955723759</v>
      </c>
      <c r="C527" s="10">
        <v>0.18276393852561146</v>
      </c>
    </row>
    <row r="528" spans="1:3" x14ac:dyDescent="0.2">
      <c r="A528" s="9" t="s">
        <v>2470</v>
      </c>
      <c r="B528" s="11">
        <v>0.32100080389526253</v>
      </c>
      <c r="C528" s="10">
        <v>0.12720754455009498</v>
      </c>
    </row>
    <row r="529" spans="1:3" x14ac:dyDescent="0.2">
      <c r="A529" s="9" t="s">
        <v>3564</v>
      </c>
      <c r="B529" s="11">
        <v>0.24552320414455958</v>
      </c>
      <c r="C529" s="10">
        <v>0.15351168344964491</v>
      </c>
    </row>
    <row r="530" spans="1:3" x14ac:dyDescent="0.2">
      <c r="A530" s="9" t="s">
        <v>4393</v>
      </c>
      <c r="B530" s="10">
        <v>0.18111638125110055</v>
      </c>
      <c r="C530" s="10">
        <v>2.9200158514140633E-2</v>
      </c>
    </row>
  </sheetData>
  <phoneticPr fontId="8" type="noConversion"/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0"/>
  <sheetViews>
    <sheetView topLeftCell="A4" workbookViewId="0">
      <selection activeCell="G40" sqref="G40"/>
    </sheetView>
  </sheetViews>
  <sheetFormatPr baseColWidth="10" defaultRowHeight="13" x14ac:dyDescent="0.15"/>
  <sheetData>
    <row r="1" spans="1:1" ht="15" x14ac:dyDescent="0.2">
      <c r="A1" s="9" t="s">
        <v>5703</v>
      </c>
    </row>
    <row r="2" spans="1:1" ht="15" x14ac:dyDescent="0.2">
      <c r="A2" s="9" t="s">
        <v>5691</v>
      </c>
    </row>
    <row r="3" spans="1:1" ht="15" x14ac:dyDescent="0.2">
      <c r="A3" s="9" t="s">
        <v>4970</v>
      </c>
    </row>
    <row r="4" spans="1:1" ht="15" x14ac:dyDescent="0.2">
      <c r="A4" s="9" t="s">
        <v>4934</v>
      </c>
    </row>
    <row r="5" spans="1:1" ht="15" x14ac:dyDescent="0.2">
      <c r="A5" s="9" t="s">
        <v>2554</v>
      </c>
    </row>
    <row r="6" spans="1:1" ht="15" x14ac:dyDescent="0.2">
      <c r="A6" s="9" t="s">
        <v>4994</v>
      </c>
    </row>
    <row r="7" spans="1:1" ht="15" x14ac:dyDescent="0.2">
      <c r="A7" s="9" t="s">
        <v>2723</v>
      </c>
    </row>
    <row r="8" spans="1:1" ht="15" x14ac:dyDescent="0.2">
      <c r="A8" s="9" t="s">
        <v>2506</v>
      </c>
    </row>
    <row r="9" spans="1:1" ht="15" x14ac:dyDescent="0.2">
      <c r="A9" s="9" t="s">
        <v>4958</v>
      </c>
    </row>
    <row r="10" spans="1:1" ht="15" x14ac:dyDescent="0.2">
      <c r="A10" s="9" t="s">
        <v>251</v>
      </c>
    </row>
    <row r="11" spans="1:1" ht="15" x14ac:dyDescent="0.2">
      <c r="A11" s="9" t="s">
        <v>5751</v>
      </c>
    </row>
    <row r="12" spans="1:1" ht="15" x14ac:dyDescent="0.2">
      <c r="A12" s="9" t="s">
        <v>5715</v>
      </c>
    </row>
    <row r="13" spans="1:1" ht="15" x14ac:dyDescent="0.2">
      <c r="A13" s="9" t="s">
        <v>108</v>
      </c>
    </row>
    <row r="14" spans="1:1" ht="15" x14ac:dyDescent="0.2">
      <c r="A14" s="9" t="s">
        <v>5066</v>
      </c>
    </row>
    <row r="15" spans="1:1" ht="15" x14ac:dyDescent="0.2">
      <c r="A15" s="9" t="s">
        <v>590</v>
      </c>
    </row>
    <row r="16" spans="1:1" ht="15" x14ac:dyDescent="0.2">
      <c r="A16" s="9" t="s">
        <v>1319</v>
      </c>
    </row>
    <row r="17" spans="1:1" ht="15" x14ac:dyDescent="0.2">
      <c r="A17" s="9" t="s">
        <v>616</v>
      </c>
    </row>
    <row r="18" spans="1:1" ht="15" x14ac:dyDescent="0.2">
      <c r="A18" s="9" t="s">
        <v>3744</v>
      </c>
    </row>
    <row r="19" spans="1:1" ht="15" x14ac:dyDescent="0.2">
      <c r="A19" s="9" t="s">
        <v>4609</v>
      </c>
    </row>
    <row r="20" spans="1:1" ht="15" x14ac:dyDescent="0.2">
      <c r="A20" s="9" t="s">
        <v>1632</v>
      </c>
    </row>
    <row r="21" spans="1:1" ht="15" x14ac:dyDescent="0.2">
      <c r="A21" s="9" t="s">
        <v>4922</v>
      </c>
    </row>
    <row r="22" spans="1:1" ht="15" x14ac:dyDescent="0.2">
      <c r="A22" s="9" t="s">
        <v>2687</v>
      </c>
    </row>
    <row r="23" spans="1:1" ht="15" x14ac:dyDescent="0.2">
      <c r="A23" s="9" t="s">
        <v>1139</v>
      </c>
    </row>
    <row r="24" spans="1:1" ht="15" x14ac:dyDescent="0.2">
      <c r="A24" s="9" t="s">
        <v>2137</v>
      </c>
    </row>
    <row r="25" spans="1:1" ht="15" x14ac:dyDescent="0.2">
      <c r="A25" s="9" t="s">
        <v>4634</v>
      </c>
    </row>
    <row r="26" spans="1:1" ht="15" x14ac:dyDescent="0.2">
      <c r="A26" s="9" t="s">
        <v>5006</v>
      </c>
    </row>
    <row r="27" spans="1:1" ht="15" x14ac:dyDescent="0.2">
      <c r="A27" s="9" t="s">
        <v>6064</v>
      </c>
    </row>
    <row r="28" spans="1:1" ht="15" x14ac:dyDescent="0.2">
      <c r="A28" s="9" t="s">
        <v>3299</v>
      </c>
    </row>
    <row r="29" spans="1:1" ht="15" x14ac:dyDescent="0.2">
      <c r="A29" s="9" t="s">
        <v>5679</v>
      </c>
    </row>
    <row r="30" spans="1:1" ht="15" x14ac:dyDescent="0.2">
      <c r="A30" s="9" t="s">
        <v>6112</v>
      </c>
    </row>
    <row r="31" spans="1:1" ht="15" x14ac:dyDescent="0.2">
      <c r="A31" s="9" t="s">
        <v>4862</v>
      </c>
    </row>
    <row r="32" spans="1:1" ht="15" x14ac:dyDescent="0.2">
      <c r="A32" s="9" t="s">
        <v>4982</v>
      </c>
    </row>
    <row r="33" spans="1:1" ht="15" x14ac:dyDescent="0.2">
      <c r="A33" s="9" t="s">
        <v>767</v>
      </c>
    </row>
    <row r="34" spans="1:1" ht="15" x14ac:dyDescent="0.2">
      <c r="A34" s="9" t="s">
        <v>5944</v>
      </c>
    </row>
    <row r="35" spans="1:1" ht="15" x14ac:dyDescent="0.2">
      <c r="A35" s="9" t="s">
        <v>5727</v>
      </c>
    </row>
    <row r="36" spans="1:1" ht="15" x14ac:dyDescent="0.2">
      <c r="A36" s="9" t="s">
        <v>3732</v>
      </c>
    </row>
    <row r="37" spans="1:1" ht="15" x14ac:dyDescent="0.2">
      <c r="A37" s="9" t="s">
        <v>2867</v>
      </c>
    </row>
    <row r="38" spans="1:1" ht="15" x14ac:dyDescent="0.2">
      <c r="A38" s="9" t="s">
        <v>2771</v>
      </c>
    </row>
    <row r="39" spans="1:1" ht="15" x14ac:dyDescent="0.2">
      <c r="A39" s="9" t="s">
        <v>3720</v>
      </c>
    </row>
    <row r="40" spans="1:1" ht="15" x14ac:dyDescent="0.2">
      <c r="A40" s="9" t="s">
        <v>2711</v>
      </c>
    </row>
    <row r="41" spans="1:1" ht="15" x14ac:dyDescent="0.2">
      <c r="A41" s="9" t="s">
        <v>2377</v>
      </c>
    </row>
    <row r="42" spans="1:1" ht="15" x14ac:dyDescent="0.2">
      <c r="A42" s="9" t="s">
        <v>485</v>
      </c>
    </row>
    <row r="43" spans="1:1" ht="15" x14ac:dyDescent="0.2">
      <c r="A43" s="9" t="s">
        <v>4946</v>
      </c>
    </row>
    <row r="44" spans="1:1" ht="15" x14ac:dyDescent="0.2">
      <c r="A44" s="9" t="s">
        <v>3119</v>
      </c>
    </row>
    <row r="45" spans="1:1" ht="15" x14ac:dyDescent="0.2">
      <c r="A45" s="9" t="s">
        <v>5763</v>
      </c>
    </row>
    <row r="46" spans="1:1" ht="15" x14ac:dyDescent="0.2">
      <c r="A46" s="9" t="s">
        <v>5667</v>
      </c>
    </row>
    <row r="47" spans="1:1" ht="15" x14ac:dyDescent="0.2">
      <c r="A47" s="9" t="s">
        <v>4814</v>
      </c>
    </row>
    <row r="48" spans="1:1" ht="15" x14ac:dyDescent="0.2">
      <c r="A48" s="9" t="s">
        <v>3672</v>
      </c>
    </row>
    <row r="49" spans="1:1" ht="15" x14ac:dyDescent="0.2">
      <c r="A49" s="9" t="s">
        <v>4381</v>
      </c>
    </row>
    <row r="50" spans="1:1" ht="15" x14ac:dyDescent="0.2">
      <c r="A50" s="9" t="s">
        <v>3143</v>
      </c>
    </row>
    <row r="51" spans="1:1" ht="15" x14ac:dyDescent="0.2">
      <c r="A51" s="9" t="s">
        <v>2903</v>
      </c>
    </row>
    <row r="52" spans="1:1" ht="15" x14ac:dyDescent="0.2">
      <c r="A52" s="9" t="s">
        <v>5150</v>
      </c>
    </row>
    <row r="53" spans="1:1" ht="15" x14ac:dyDescent="0.2">
      <c r="A53" s="9" t="s">
        <v>6076</v>
      </c>
    </row>
    <row r="54" spans="1:1" ht="15" x14ac:dyDescent="0.2">
      <c r="A54" s="9" t="s">
        <v>4177</v>
      </c>
    </row>
    <row r="55" spans="1:1" ht="15" x14ac:dyDescent="0.2">
      <c r="A55" s="9" t="s">
        <v>2915</v>
      </c>
    </row>
    <row r="56" spans="1:1" ht="15" x14ac:dyDescent="0.2">
      <c r="A56" s="9" t="s">
        <v>4898</v>
      </c>
    </row>
    <row r="57" spans="1:1" ht="15" x14ac:dyDescent="0.2">
      <c r="A57" s="9" t="s">
        <v>4453</v>
      </c>
    </row>
    <row r="58" spans="1:1" ht="15" x14ac:dyDescent="0.2">
      <c r="A58" s="9" t="s">
        <v>4622</v>
      </c>
    </row>
    <row r="59" spans="1:1" ht="15" x14ac:dyDescent="0.2">
      <c r="A59" s="9" t="s">
        <v>6136</v>
      </c>
    </row>
    <row r="60" spans="1:1" ht="15" x14ac:dyDescent="0.2">
      <c r="A60" s="9" t="s">
        <v>2831</v>
      </c>
    </row>
    <row r="61" spans="1:1" ht="15" x14ac:dyDescent="0.2">
      <c r="A61" s="9" t="s">
        <v>5018</v>
      </c>
    </row>
    <row r="62" spans="1:1" ht="15" x14ac:dyDescent="0.2">
      <c r="A62" s="9" t="s">
        <v>827</v>
      </c>
    </row>
    <row r="63" spans="1:1" ht="15" x14ac:dyDescent="0.2">
      <c r="A63" s="9" t="s">
        <v>5547</v>
      </c>
    </row>
    <row r="64" spans="1:1" ht="15" x14ac:dyDescent="0.2">
      <c r="A64" s="9" t="s">
        <v>5787</v>
      </c>
    </row>
    <row r="65" spans="1:1" ht="15" x14ac:dyDescent="0.2">
      <c r="A65" s="9" t="s">
        <v>3251</v>
      </c>
    </row>
    <row r="66" spans="1:1" ht="15" x14ac:dyDescent="0.2">
      <c r="A66" s="9" t="s">
        <v>2149</v>
      </c>
    </row>
    <row r="67" spans="1:1" ht="15" x14ac:dyDescent="0.2">
      <c r="A67" s="9" t="s">
        <v>4201</v>
      </c>
    </row>
    <row r="68" spans="1:1" ht="15" x14ac:dyDescent="0.2">
      <c r="A68" s="9" t="s">
        <v>4766</v>
      </c>
    </row>
    <row r="69" spans="1:1" ht="15" x14ac:dyDescent="0.2">
      <c r="A69" s="9" t="s">
        <v>3588</v>
      </c>
    </row>
    <row r="70" spans="1:1" ht="15" x14ac:dyDescent="0.2">
      <c r="A70" s="9" t="s">
        <v>983</v>
      </c>
    </row>
    <row r="71" spans="1:1" ht="15" x14ac:dyDescent="0.2">
      <c r="A71" s="9" t="s">
        <v>2209</v>
      </c>
    </row>
    <row r="72" spans="1:1" ht="15" x14ac:dyDescent="0.2">
      <c r="A72" s="9" t="s">
        <v>472</v>
      </c>
    </row>
    <row r="73" spans="1:1" ht="15" x14ac:dyDescent="0.2">
      <c r="A73" s="9" t="s">
        <v>4513</v>
      </c>
    </row>
    <row r="74" spans="1:1" ht="15" x14ac:dyDescent="0.2">
      <c r="A74" s="9" t="s">
        <v>5655</v>
      </c>
    </row>
    <row r="75" spans="1:1" ht="15" x14ac:dyDescent="0.2">
      <c r="A75" s="9" t="s">
        <v>1512</v>
      </c>
    </row>
    <row r="76" spans="1:1" ht="15" x14ac:dyDescent="0.2">
      <c r="A76" s="9" t="s">
        <v>5848</v>
      </c>
    </row>
    <row r="77" spans="1:1" ht="15" x14ac:dyDescent="0.2">
      <c r="A77" s="9" t="s">
        <v>1007</v>
      </c>
    </row>
    <row r="78" spans="1:1" ht="15" x14ac:dyDescent="0.2">
      <c r="A78" s="9" t="s">
        <v>5824</v>
      </c>
    </row>
    <row r="79" spans="1:1" ht="15" x14ac:dyDescent="0.2">
      <c r="A79" s="9" t="s">
        <v>1043</v>
      </c>
    </row>
    <row r="80" spans="1:1" ht="15" x14ac:dyDescent="0.2">
      <c r="A80" s="9" t="s">
        <v>5631</v>
      </c>
    </row>
    <row r="81" spans="1:1" ht="15" x14ac:dyDescent="0.2">
      <c r="A81" s="9" t="s">
        <v>5619</v>
      </c>
    </row>
    <row r="82" spans="1:1" ht="15" x14ac:dyDescent="0.2">
      <c r="A82" s="9" t="s">
        <v>2281</v>
      </c>
    </row>
    <row r="83" spans="1:1" ht="15" x14ac:dyDescent="0.2">
      <c r="A83" s="9" t="s">
        <v>3552</v>
      </c>
    </row>
    <row r="84" spans="1:1" ht="15" x14ac:dyDescent="0.2">
      <c r="A84" s="9" t="s">
        <v>3263</v>
      </c>
    </row>
    <row r="85" spans="1:1" ht="15" x14ac:dyDescent="0.2">
      <c r="A85" s="9" t="s">
        <v>4742</v>
      </c>
    </row>
    <row r="86" spans="1:1" ht="15" x14ac:dyDescent="0.2">
      <c r="A86" s="9" t="s">
        <v>6124</v>
      </c>
    </row>
    <row r="87" spans="1:1" ht="15" x14ac:dyDescent="0.2">
      <c r="A87" s="9" t="s">
        <v>4129</v>
      </c>
    </row>
    <row r="88" spans="1:1" ht="15" x14ac:dyDescent="0.2">
      <c r="A88" s="9" t="s">
        <v>1091</v>
      </c>
    </row>
    <row r="89" spans="1:1" ht="15" x14ac:dyDescent="0.2">
      <c r="A89" s="9" t="s">
        <v>3684</v>
      </c>
    </row>
    <row r="90" spans="1:1" ht="15" x14ac:dyDescent="0.2">
      <c r="A90" s="9" t="s">
        <v>4682</v>
      </c>
    </row>
    <row r="91" spans="1:1" ht="15" x14ac:dyDescent="0.2">
      <c r="A91" s="9" t="s">
        <v>3095</v>
      </c>
    </row>
    <row r="92" spans="1:1" ht="15" x14ac:dyDescent="0.2">
      <c r="A92" s="9" t="s">
        <v>2197</v>
      </c>
    </row>
    <row r="93" spans="1:1" ht="15" x14ac:dyDescent="0.2">
      <c r="A93" s="9" t="s">
        <v>2125</v>
      </c>
    </row>
    <row r="94" spans="1:1" ht="16" x14ac:dyDescent="0.2">
      <c r="A94" s="10" t="s">
        <v>1332</v>
      </c>
    </row>
    <row r="95" spans="1:1" ht="16" x14ac:dyDescent="0.2">
      <c r="A95" s="10" t="s">
        <v>5739</v>
      </c>
    </row>
    <row r="96" spans="1:1" ht="16" x14ac:dyDescent="0.2">
      <c r="A96" s="10" t="s">
        <v>4405</v>
      </c>
    </row>
    <row r="97" spans="1:1" ht="16" x14ac:dyDescent="0.2">
      <c r="A97" s="10" t="s">
        <v>329</v>
      </c>
    </row>
    <row r="98" spans="1:1" ht="16" x14ac:dyDescent="0.2">
      <c r="A98" s="10" t="s">
        <v>3336</v>
      </c>
    </row>
    <row r="99" spans="1:1" ht="16" x14ac:dyDescent="0.2">
      <c r="A99" s="10" t="s">
        <v>2951</v>
      </c>
    </row>
    <row r="100" spans="1:1" ht="16" x14ac:dyDescent="0.2">
      <c r="A100" s="10" t="s">
        <v>1596</v>
      </c>
    </row>
    <row r="101" spans="1:1" ht="16" x14ac:dyDescent="0.2">
      <c r="A101" s="10" t="s">
        <v>342</v>
      </c>
    </row>
    <row r="102" spans="1:1" ht="16" x14ac:dyDescent="0.2">
      <c r="A102" s="10" t="s">
        <v>731</v>
      </c>
    </row>
    <row r="103" spans="1:1" ht="16" x14ac:dyDescent="0.2">
      <c r="A103" s="10" t="s">
        <v>5138</v>
      </c>
    </row>
    <row r="104" spans="1:1" ht="16" x14ac:dyDescent="0.2">
      <c r="A104" s="10" t="s">
        <v>1896</v>
      </c>
    </row>
    <row r="105" spans="1:1" ht="16" x14ac:dyDescent="0.2">
      <c r="A105" s="10" t="s">
        <v>4790</v>
      </c>
    </row>
    <row r="106" spans="1:1" ht="16" x14ac:dyDescent="0.2">
      <c r="A106" s="10" t="s">
        <v>5090</v>
      </c>
    </row>
    <row r="107" spans="1:1" ht="16" x14ac:dyDescent="0.2">
      <c r="A107" s="10" t="s">
        <v>1103</v>
      </c>
    </row>
    <row r="108" spans="1:1" ht="16" x14ac:dyDescent="0.2">
      <c r="A108" s="10" t="s">
        <v>2470</v>
      </c>
    </row>
    <row r="109" spans="1:1" ht="16" x14ac:dyDescent="0.2">
      <c r="A109" s="10" t="s">
        <v>3564</v>
      </c>
    </row>
    <row r="110" spans="1:1" ht="16" x14ac:dyDescent="0.2">
      <c r="A110" s="10" t="s">
        <v>4393</v>
      </c>
    </row>
  </sheetData>
  <phoneticPr fontId="8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4"/>
  <sheetViews>
    <sheetView workbookViewId="0">
      <selection activeCell="A38" sqref="A38"/>
    </sheetView>
  </sheetViews>
  <sheetFormatPr baseColWidth="10" defaultRowHeight="16" x14ac:dyDescent="0.2"/>
  <cols>
    <col min="1" max="16384" width="10.83203125" style="10"/>
  </cols>
  <sheetData>
    <row r="1" spans="1:1" x14ac:dyDescent="0.2">
      <c r="A1" s="9" t="s">
        <v>9401</v>
      </c>
    </row>
    <row r="2" spans="1:1" x14ac:dyDescent="0.2">
      <c r="A2" s="9" t="s">
        <v>5703</v>
      </c>
    </row>
    <row r="3" spans="1:1" x14ac:dyDescent="0.2">
      <c r="A3" s="9" t="s">
        <v>5691</v>
      </c>
    </row>
    <row r="4" spans="1:1" x14ac:dyDescent="0.2">
      <c r="A4" s="9" t="s">
        <v>4970</v>
      </c>
    </row>
    <row r="5" spans="1:1" x14ac:dyDescent="0.2">
      <c r="A5" s="9" t="s">
        <v>4934</v>
      </c>
    </row>
    <row r="6" spans="1:1" x14ac:dyDescent="0.2">
      <c r="A6" s="9" t="s">
        <v>2554</v>
      </c>
    </row>
    <row r="7" spans="1:1" x14ac:dyDescent="0.2">
      <c r="A7" s="9" t="s">
        <v>4994</v>
      </c>
    </row>
    <row r="8" spans="1:1" x14ac:dyDescent="0.2">
      <c r="A8" s="9" t="s">
        <v>2723</v>
      </c>
    </row>
    <row r="9" spans="1:1" x14ac:dyDescent="0.2">
      <c r="A9" s="9" t="s">
        <v>2506</v>
      </c>
    </row>
    <row r="10" spans="1:1" x14ac:dyDescent="0.2">
      <c r="A10" s="9" t="s">
        <v>4958</v>
      </c>
    </row>
    <row r="11" spans="1:1" x14ac:dyDescent="0.2">
      <c r="A11" s="9" t="s">
        <v>251</v>
      </c>
    </row>
    <row r="12" spans="1:1" x14ac:dyDescent="0.2">
      <c r="A12" s="9" t="s">
        <v>5751</v>
      </c>
    </row>
    <row r="13" spans="1:1" x14ac:dyDescent="0.2">
      <c r="A13" s="9" t="s">
        <v>5715</v>
      </c>
    </row>
    <row r="14" spans="1:1" x14ac:dyDescent="0.2">
      <c r="A14" s="9" t="s">
        <v>108</v>
      </c>
    </row>
    <row r="15" spans="1:1" x14ac:dyDescent="0.2">
      <c r="A15" s="9" t="s">
        <v>5066</v>
      </c>
    </row>
    <row r="16" spans="1:1" x14ac:dyDescent="0.2">
      <c r="A16" s="9" t="s">
        <v>590</v>
      </c>
    </row>
    <row r="17" spans="1:1" x14ac:dyDescent="0.2">
      <c r="A17" s="9" t="s">
        <v>1319</v>
      </c>
    </row>
    <row r="18" spans="1:1" x14ac:dyDescent="0.2">
      <c r="A18" s="9" t="s">
        <v>616</v>
      </c>
    </row>
    <row r="19" spans="1:1" x14ac:dyDescent="0.2">
      <c r="A19" s="9" t="s">
        <v>3744</v>
      </c>
    </row>
    <row r="20" spans="1:1" x14ac:dyDescent="0.2">
      <c r="A20" s="9" t="s">
        <v>4609</v>
      </c>
    </row>
    <row r="21" spans="1:1" x14ac:dyDescent="0.2">
      <c r="A21" s="9" t="s">
        <v>1632</v>
      </c>
    </row>
    <row r="22" spans="1:1" x14ac:dyDescent="0.2">
      <c r="A22" s="9" t="s">
        <v>4922</v>
      </c>
    </row>
    <row r="23" spans="1:1" x14ac:dyDescent="0.2">
      <c r="A23" s="9" t="s">
        <v>2687</v>
      </c>
    </row>
    <row r="24" spans="1:1" x14ac:dyDescent="0.2">
      <c r="A24" s="9" t="s">
        <v>1139</v>
      </c>
    </row>
    <row r="25" spans="1:1" x14ac:dyDescent="0.2">
      <c r="A25" s="9" t="s">
        <v>2137</v>
      </c>
    </row>
    <row r="26" spans="1:1" x14ac:dyDescent="0.2">
      <c r="A26" s="9" t="s">
        <v>4634</v>
      </c>
    </row>
    <row r="27" spans="1:1" x14ac:dyDescent="0.2">
      <c r="A27" s="9" t="s">
        <v>5006</v>
      </c>
    </row>
    <row r="28" spans="1:1" x14ac:dyDescent="0.2">
      <c r="A28" s="9" t="s">
        <v>6064</v>
      </c>
    </row>
    <row r="29" spans="1:1" x14ac:dyDescent="0.2">
      <c r="A29" s="9" t="s">
        <v>3299</v>
      </c>
    </row>
    <row r="30" spans="1:1" x14ac:dyDescent="0.2">
      <c r="A30" s="9" t="s">
        <v>5679</v>
      </c>
    </row>
    <row r="31" spans="1:1" x14ac:dyDescent="0.2">
      <c r="A31" s="9" t="s">
        <v>6112</v>
      </c>
    </row>
    <row r="32" spans="1:1" x14ac:dyDescent="0.2">
      <c r="A32" s="9" t="s">
        <v>4862</v>
      </c>
    </row>
    <row r="33" spans="1:1" x14ac:dyDescent="0.2">
      <c r="A33" s="9" t="s">
        <v>4982</v>
      </c>
    </row>
    <row r="34" spans="1:1" x14ac:dyDescent="0.2">
      <c r="A34" s="9" t="s">
        <v>767</v>
      </c>
    </row>
    <row r="35" spans="1:1" x14ac:dyDescent="0.2">
      <c r="A35" s="9" t="s">
        <v>5944</v>
      </c>
    </row>
    <row r="36" spans="1:1" x14ac:dyDescent="0.2">
      <c r="A36" s="9" t="s">
        <v>5727</v>
      </c>
    </row>
    <row r="37" spans="1:1" x14ac:dyDescent="0.2">
      <c r="A37" s="9" t="s">
        <v>3732</v>
      </c>
    </row>
    <row r="38" spans="1:1" x14ac:dyDescent="0.2">
      <c r="A38" s="9" t="s">
        <v>2867</v>
      </c>
    </row>
    <row r="39" spans="1:1" x14ac:dyDescent="0.2">
      <c r="A39" s="9" t="s">
        <v>2771</v>
      </c>
    </row>
    <row r="40" spans="1:1" x14ac:dyDescent="0.2">
      <c r="A40" s="9" t="s">
        <v>3720</v>
      </c>
    </row>
    <row r="41" spans="1:1" x14ac:dyDescent="0.2">
      <c r="A41" s="9" t="s">
        <v>2711</v>
      </c>
    </row>
    <row r="42" spans="1:1" x14ac:dyDescent="0.2">
      <c r="A42" s="9" t="s">
        <v>2377</v>
      </c>
    </row>
    <row r="43" spans="1:1" x14ac:dyDescent="0.2">
      <c r="A43" s="9" t="s">
        <v>485</v>
      </c>
    </row>
    <row r="44" spans="1:1" x14ac:dyDescent="0.2">
      <c r="A44" s="9" t="s">
        <v>4946</v>
      </c>
    </row>
    <row r="45" spans="1:1" x14ac:dyDescent="0.2">
      <c r="A45" s="9" t="s">
        <v>3119</v>
      </c>
    </row>
    <row r="46" spans="1:1" x14ac:dyDescent="0.2">
      <c r="A46" s="9" t="s">
        <v>5763</v>
      </c>
    </row>
    <row r="47" spans="1:1" x14ac:dyDescent="0.2">
      <c r="A47" s="9" t="s">
        <v>5667</v>
      </c>
    </row>
    <row r="48" spans="1:1" x14ac:dyDescent="0.2">
      <c r="A48" s="9" t="s">
        <v>4814</v>
      </c>
    </row>
    <row r="49" spans="1:1" x14ac:dyDescent="0.2">
      <c r="A49" s="9" t="s">
        <v>3672</v>
      </c>
    </row>
    <row r="50" spans="1:1" x14ac:dyDescent="0.2">
      <c r="A50" s="9" t="s">
        <v>4381</v>
      </c>
    </row>
    <row r="51" spans="1:1" x14ac:dyDescent="0.2">
      <c r="A51" s="9" t="s">
        <v>3143</v>
      </c>
    </row>
    <row r="52" spans="1:1" x14ac:dyDescent="0.2">
      <c r="A52" s="9" t="s">
        <v>2903</v>
      </c>
    </row>
    <row r="53" spans="1:1" x14ac:dyDescent="0.2">
      <c r="A53" s="9" t="s">
        <v>5150</v>
      </c>
    </row>
    <row r="54" spans="1:1" x14ac:dyDescent="0.2">
      <c r="A54" s="9" t="s">
        <v>6076</v>
      </c>
    </row>
    <row r="55" spans="1:1" x14ac:dyDescent="0.2">
      <c r="A55" s="9" t="s">
        <v>4177</v>
      </c>
    </row>
    <row r="56" spans="1:1" x14ac:dyDescent="0.2">
      <c r="A56" s="9" t="s">
        <v>2915</v>
      </c>
    </row>
    <row r="57" spans="1:1" x14ac:dyDescent="0.2">
      <c r="A57" s="9" t="s">
        <v>4898</v>
      </c>
    </row>
    <row r="58" spans="1:1" x14ac:dyDescent="0.2">
      <c r="A58" s="9" t="s">
        <v>4453</v>
      </c>
    </row>
    <row r="59" spans="1:1" x14ac:dyDescent="0.2">
      <c r="A59" s="9" t="s">
        <v>4622</v>
      </c>
    </row>
    <row r="60" spans="1:1" x14ac:dyDescent="0.2">
      <c r="A60" s="9" t="s">
        <v>6136</v>
      </c>
    </row>
    <row r="61" spans="1:1" x14ac:dyDescent="0.2">
      <c r="A61" s="9" t="s">
        <v>2831</v>
      </c>
    </row>
    <row r="62" spans="1:1" x14ac:dyDescent="0.2">
      <c r="A62" s="9" t="s">
        <v>5018</v>
      </c>
    </row>
    <row r="63" spans="1:1" x14ac:dyDescent="0.2">
      <c r="A63" s="9" t="s">
        <v>827</v>
      </c>
    </row>
    <row r="64" spans="1:1" x14ac:dyDescent="0.2">
      <c r="A64" s="9" t="s">
        <v>5547</v>
      </c>
    </row>
    <row r="65" spans="1:1" x14ac:dyDescent="0.2">
      <c r="A65" s="9" t="s">
        <v>5787</v>
      </c>
    </row>
    <row r="66" spans="1:1" x14ac:dyDescent="0.2">
      <c r="A66" s="9" t="s">
        <v>3251</v>
      </c>
    </row>
    <row r="67" spans="1:1" x14ac:dyDescent="0.2">
      <c r="A67" s="9" t="s">
        <v>2149</v>
      </c>
    </row>
    <row r="68" spans="1:1" x14ac:dyDescent="0.2">
      <c r="A68" s="9" t="s">
        <v>4201</v>
      </c>
    </row>
    <row r="69" spans="1:1" x14ac:dyDescent="0.2">
      <c r="A69" s="9" t="s">
        <v>4766</v>
      </c>
    </row>
    <row r="70" spans="1:1" x14ac:dyDescent="0.2">
      <c r="A70" s="9" t="s">
        <v>3588</v>
      </c>
    </row>
    <row r="71" spans="1:1" x14ac:dyDescent="0.2">
      <c r="A71" s="9" t="s">
        <v>983</v>
      </c>
    </row>
    <row r="72" spans="1:1" x14ac:dyDescent="0.2">
      <c r="A72" s="9" t="s">
        <v>2209</v>
      </c>
    </row>
    <row r="73" spans="1:1" x14ac:dyDescent="0.2">
      <c r="A73" s="9" t="s">
        <v>472</v>
      </c>
    </row>
    <row r="74" spans="1:1" x14ac:dyDescent="0.2">
      <c r="A74" s="9" t="s">
        <v>4513</v>
      </c>
    </row>
    <row r="75" spans="1:1" x14ac:dyDescent="0.2">
      <c r="A75" s="9" t="s">
        <v>5655</v>
      </c>
    </row>
    <row r="76" spans="1:1" x14ac:dyDescent="0.2">
      <c r="A76" s="9" t="s">
        <v>1512</v>
      </c>
    </row>
    <row r="77" spans="1:1" x14ac:dyDescent="0.2">
      <c r="A77" s="9" t="s">
        <v>5848</v>
      </c>
    </row>
    <row r="78" spans="1:1" x14ac:dyDescent="0.2">
      <c r="A78" s="9" t="s">
        <v>1007</v>
      </c>
    </row>
    <row r="79" spans="1:1" x14ac:dyDescent="0.2">
      <c r="A79" s="9" t="s">
        <v>5824</v>
      </c>
    </row>
    <row r="80" spans="1:1" x14ac:dyDescent="0.2">
      <c r="A80" s="9" t="s">
        <v>1043</v>
      </c>
    </row>
    <row r="81" spans="1:1" x14ac:dyDescent="0.2">
      <c r="A81" s="9" t="s">
        <v>5631</v>
      </c>
    </row>
    <row r="82" spans="1:1" x14ac:dyDescent="0.2">
      <c r="A82" s="9" t="s">
        <v>5619</v>
      </c>
    </row>
    <row r="83" spans="1:1" x14ac:dyDescent="0.2">
      <c r="A83" s="9" t="s">
        <v>2281</v>
      </c>
    </row>
    <row r="84" spans="1:1" x14ac:dyDescent="0.2">
      <c r="A84" s="9" t="s">
        <v>3552</v>
      </c>
    </row>
    <row r="85" spans="1:1" x14ac:dyDescent="0.2">
      <c r="A85" s="9" t="s">
        <v>3263</v>
      </c>
    </row>
    <row r="86" spans="1:1" x14ac:dyDescent="0.2">
      <c r="A86" s="9" t="s">
        <v>4742</v>
      </c>
    </row>
    <row r="87" spans="1:1" x14ac:dyDescent="0.2">
      <c r="A87" s="9" t="s">
        <v>6124</v>
      </c>
    </row>
    <row r="88" spans="1:1" x14ac:dyDescent="0.2">
      <c r="A88" s="9" t="s">
        <v>4129</v>
      </c>
    </row>
    <row r="89" spans="1:1" x14ac:dyDescent="0.2">
      <c r="A89" s="9" t="s">
        <v>1091</v>
      </c>
    </row>
    <row r="90" spans="1:1" x14ac:dyDescent="0.2">
      <c r="A90" s="9" t="s">
        <v>3684</v>
      </c>
    </row>
    <row r="91" spans="1:1" x14ac:dyDescent="0.2">
      <c r="A91" s="9" t="s">
        <v>4682</v>
      </c>
    </row>
    <row r="92" spans="1:1" x14ac:dyDescent="0.2">
      <c r="A92" s="9" t="s">
        <v>3095</v>
      </c>
    </row>
    <row r="93" spans="1:1" x14ac:dyDescent="0.2">
      <c r="A93" s="9" t="s">
        <v>2197</v>
      </c>
    </row>
    <row r="94" spans="1:1" x14ac:dyDescent="0.2">
      <c r="A94" s="9" t="s">
        <v>2125</v>
      </c>
    </row>
  </sheetData>
  <phoneticPr fontId="8" type="noConversion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8"/>
  <sheetViews>
    <sheetView workbookViewId="0">
      <selection activeCell="A2" sqref="A2:A18"/>
    </sheetView>
  </sheetViews>
  <sheetFormatPr baseColWidth="10" defaultRowHeight="16" x14ac:dyDescent="0.2"/>
  <cols>
    <col min="1" max="1" width="41.33203125" style="10" bestFit="1" customWidth="1"/>
    <col min="2" max="16384" width="10.83203125" style="10"/>
  </cols>
  <sheetData>
    <row r="1" spans="1:1" x14ac:dyDescent="0.2">
      <c r="A1" s="10" t="s">
        <v>9402</v>
      </c>
    </row>
    <row r="2" spans="1:1" x14ac:dyDescent="0.2">
      <c r="A2" s="10" t="s">
        <v>1332</v>
      </c>
    </row>
    <row r="3" spans="1:1" x14ac:dyDescent="0.2">
      <c r="A3" s="10" t="s">
        <v>5739</v>
      </c>
    </row>
    <row r="4" spans="1:1" x14ac:dyDescent="0.2">
      <c r="A4" s="10" t="s">
        <v>4405</v>
      </c>
    </row>
    <row r="5" spans="1:1" x14ac:dyDescent="0.2">
      <c r="A5" s="10" t="s">
        <v>329</v>
      </c>
    </row>
    <row r="6" spans="1:1" x14ac:dyDescent="0.2">
      <c r="A6" s="10" t="s">
        <v>3336</v>
      </c>
    </row>
    <row r="7" spans="1:1" x14ac:dyDescent="0.2">
      <c r="A7" s="10" t="s">
        <v>2951</v>
      </c>
    </row>
    <row r="8" spans="1:1" x14ac:dyDescent="0.2">
      <c r="A8" s="10" t="s">
        <v>1596</v>
      </c>
    </row>
    <row r="9" spans="1:1" x14ac:dyDescent="0.2">
      <c r="A9" s="10" t="s">
        <v>342</v>
      </c>
    </row>
    <row r="10" spans="1:1" x14ac:dyDescent="0.2">
      <c r="A10" s="10" t="s">
        <v>731</v>
      </c>
    </row>
    <row r="11" spans="1:1" x14ac:dyDescent="0.2">
      <c r="A11" s="10" t="s">
        <v>5138</v>
      </c>
    </row>
    <row r="12" spans="1:1" x14ac:dyDescent="0.2">
      <c r="A12" s="10" t="s">
        <v>1896</v>
      </c>
    </row>
    <row r="13" spans="1:1" x14ac:dyDescent="0.2">
      <c r="A13" s="10" t="s">
        <v>4790</v>
      </c>
    </row>
    <row r="14" spans="1:1" x14ac:dyDescent="0.2">
      <c r="A14" s="10" t="s">
        <v>5090</v>
      </c>
    </row>
    <row r="15" spans="1:1" x14ac:dyDescent="0.2">
      <c r="A15" s="10" t="s">
        <v>1103</v>
      </c>
    </row>
    <row r="16" spans="1:1" x14ac:dyDescent="0.2">
      <c r="A16" s="10" t="s">
        <v>2470</v>
      </c>
    </row>
    <row r="17" spans="1:1" x14ac:dyDescent="0.2">
      <c r="A17" s="10" t="s">
        <v>3564</v>
      </c>
    </row>
    <row r="18" spans="1:1" x14ac:dyDescent="0.2">
      <c r="A18" s="10" t="s">
        <v>4393</v>
      </c>
    </row>
  </sheetData>
  <phoneticPr fontId="8" type="noConversion"/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workbookViewId="0">
      <selection activeCell="A14" sqref="A14"/>
    </sheetView>
  </sheetViews>
  <sheetFormatPr baseColWidth="10" defaultRowHeight="16" x14ac:dyDescent="0.2"/>
  <cols>
    <col min="1" max="1" width="158.83203125" style="10" bestFit="1" customWidth="1"/>
    <col min="2" max="16384" width="10.83203125" style="10"/>
  </cols>
  <sheetData>
    <row r="1" spans="1:1" x14ac:dyDescent="0.2">
      <c r="A1" s="10" t="s">
        <v>9452</v>
      </c>
    </row>
    <row r="2" spans="1:1" x14ac:dyDescent="0.2">
      <c r="A2" s="9" t="s">
        <v>9453</v>
      </c>
    </row>
    <row r="3" spans="1:1" x14ac:dyDescent="0.2">
      <c r="A3" s="9" t="s">
        <v>9454</v>
      </c>
    </row>
    <row r="4" spans="1:1" x14ac:dyDescent="0.2">
      <c r="A4" s="9" t="s">
        <v>9455</v>
      </c>
    </row>
    <row r="5" spans="1:1" x14ac:dyDescent="0.2">
      <c r="A5" s="9" t="s">
        <v>5956</v>
      </c>
    </row>
    <row r="6" spans="1:1" x14ac:dyDescent="0.2">
      <c r="A6" s="9" t="s">
        <v>6076</v>
      </c>
    </row>
    <row r="7" spans="1:1" x14ac:dyDescent="0.2">
      <c r="A7" s="9" t="s">
        <v>3948</v>
      </c>
    </row>
    <row r="8" spans="1:1" x14ac:dyDescent="0.2">
      <c r="A8" s="9" t="s">
        <v>9456</v>
      </c>
    </row>
    <row r="9" spans="1:1" x14ac:dyDescent="0.2">
      <c r="A9" s="9" t="s">
        <v>472</v>
      </c>
    </row>
    <row r="10" spans="1:1" x14ac:dyDescent="0.2">
      <c r="A10" s="9" t="s">
        <v>6232</v>
      </c>
    </row>
    <row r="11" spans="1:1" x14ac:dyDescent="0.2">
      <c r="A11" s="9" t="s">
        <v>5751</v>
      </c>
    </row>
    <row r="12" spans="1:1" x14ac:dyDescent="0.2">
      <c r="A12" s="9" t="s">
        <v>2867</v>
      </c>
    </row>
    <row r="13" spans="1:1" x14ac:dyDescent="0.2">
      <c r="A13" s="9" t="s">
        <v>2963</v>
      </c>
    </row>
  </sheetData>
  <phoneticPr fontId="8" type="noConversion"/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G30" sqref="G30"/>
    </sheetView>
  </sheetViews>
  <sheetFormatPr baseColWidth="10" defaultRowHeight="16" x14ac:dyDescent="0.2"/>
  <cols>
    <col min="1" max="1" width="10.83203125" style="10"/>
    <col min="2" max="2" width="13.5" style="10" bestFit="1" customWidth="1"/>
    <col min="3" max="16384" width="10.83203125" style="10"/>
  </cols>
  <sheetData>
    <row r="1" spans="1:3" x14ac:dyDescent="0.2">
      <c r="B1" s="10" t="s">
        <v>9403</v>
      </c>
      <c r="C1" s="12" t="s">
        <v>9404</v>
      </c>
    </row>
    <row r="2" spans="1:3" x14ac:dyDescent="0.2">
      <c r="A2" s="10" t="s">
        <v>9405</v>
      </c>
      <c r="B2" s="10">
        <v>6.2839999999999998</v>
      </c>
      <c r="C2" s="13">
        <v>0.59419999999999995</v>
      </c>
    </row>
    <row r="3" spans="1:3" x14ac:dyDescent="0.2">
      <c r="A3" s="10" t="s">
        <v>9406</v>
      </c>
      <c r="B3" s="10">
        <v>5.2590000000000003</v>
      </c>
      <c r="C3" s="13">
        <v>0.23380000000000001</v>
      </c>
    </row>
    <row r="4" spans="1:3" x14ac:dyDescent="0.2">
      <c r="A4" s="10" t="s">
        <v>9407</v>
      </c>
      <c r="B4" s="10">
        <v>4.8380000000000001</v>
      </c>
      <c r="C4" s="13">
        <v>0.01</v>
      </c>
    </row>
    <row r="5" spans="1:3" x14ac:dyDescent="0.2">
      <c r="A5" s="10" t="s">
        <v>9408</v>
      </c>
      <c r="B5" s="10">
        <v>5.3330000000000002</v>
      </c>
      <c r="C5" s="13">
        <v>0.23849999999999999</v>
      </c>
    </row>
    <row r="6" spans="1:3" x14ac:dyDescent="0.2">
      <c r="A6" s="10" t="s">
        <v>9409</v>
      </c>
      <c r="B6" s="10">
        <v>6.8159999999999998</v>
      </c>
      <c r="C6" s="13">
        <v>0.32779999999999998</v>
      </c>
    </row>
    <row r="7" spans="1:3" x14ac:dyDescent="0.2">
      <c r="A7" s="10" t="s">
        <v>9410</v>
      </c>
      <c r="B7" s="10">
        <v>6.6059999999999999</v>
      </c>
      <c r="C7" s="13">
        <v>0.4839</v>
      </c>
    </row>
    <row r="8" spans="1:3" x14ac:dyDescent="0.2">
      <c r="A8" s="10" t="s">
        <v>9411</v>
      </c>
      <c r="B8" s="10">
        <v>6.4720000000000004</v>
      </c>
      <c r="C8" s="13">
        <v>0.33019999999999999</v>
      </c>
    </row>
    <row r="9" spans="1:3" x14ac:dyDescent="0.2">
      <c r="A9" s="10" t="s">
        <v>9412</v>
      </c>
      <c r="B9" s="10">
        <v>7.3440000000000003</v>
      </c>
      <c r="C9" s="13">
        <v>0.1981</v>
      </c>
    </row>
    <row r="10" spans="1:3" x14ac:dyDescent="0.2">
      <c r="A10" s="10" t="s">
        <v>9413</v>
      </c>
      <c r="B10" s="10">
        <v>6.8150000000000004</v>
      </c>
      <c r="C10" s="13">
        <v>0.36470000000000002</v>
      </c>
    </row>
    <row r="11" spans="1:3" x14ac:dyDescent="0.2">
      <c r="A11" s="10" t="s">
        <v>9414</v>
      </c>
      <c r="B11" s="10">
        <v>5.7789999999999999</v>
      </c>
      <c r="C11" s="13">
        <v>0.01</v>
      </c>
    </row>
    <row r="12" spans="1:3" x14ac:dyDescent="0.2">
      <c r="A12" s="10" t="s">
        <v>9415</v>
      </c>
      <c r="B12" s="10">
        <v>6.4560000000000004</v>
      </c>
      <c r="C12" s="13">
        <v>0.45750000000000002</v>
      </c>
    </row>
    <row r="13" spans="1:3" x14ac:dyDescent="0.2">
      <c r="A13" s="10" t="s">
        <v>9416</v>
      </c>
      <c r="B13" s="10">
        <v>6.1210000000000004</v>
      </c>
      <c r="C13" s="13">
        <v>0.27039999999999997</v>
      </c>
    </row>
    <row r="14" spans="1:3" x14ac:dyDescent="0.2">
      <c r="A14" s="10" t="s">
        <v>9417</v>
      </c>
      <c r="B14" s="10">
        <v>4.8970000000000002</v>
      </c>
      <c r="C14" s="13">
        <v>0.224</v>
      </c>
    </row>
    <row r="15" spans="1:3" x14ac:dyDescent="0.2">
      <c r="A15" s="10" t="s">
        <v>9418</v>
      </c>
      <c r="B15" s="10">
        <v>5.6840000000000002</v>
      </c>
      <c r="C15" s="13">
        <v>0.10050000000000001</v>
      </c>
    </row>
    <row r="16" spans="1:3" x14ac:dyDescent="0.2">
      <c r="A16" s="10" t="s">
        <v>9419</v>
      </c>
      <c r="B16" s="10">
        <v>6.6150000000000002</v>
      </c>
      <c r="C16" s="13">
        <v>0.37259999999999999</v>
      </c>
    </row>
    <row r="17" spans="1:3" x14ac:dyDescent="0.2">
      <c r="A17" s="10" t="s">
        <v>9420</v>
      </c>
      <c r="B17" s="10">
        <v>5.86</v>
      </c>
      <c r="C17" s="13">
        <v>0.19520000000000001</v>
      </c>
    </row>
    <row r="18" spans="1:3" x14ac:dyDescent="0.2">
      <c r="A18" s="10" t="s">
        <v>9421</v>
      </c>
      <c r="B18" s="10">
        <v>4.7809999999999997</v>
      </c>
      <c r="C18" s="13">
        <v>0.24829999999999999</v>
      </c>
    </row>
    <row r="19" spans="1:3" x14ac:dyDescent="0.2">
      <c r="B19" s="10" t="s">
        <v>9422</v>
      </c>
    </row>
    <row r="20" spans="1:3" x14ac:dyDescent="0.2">
      <c r="B20" s="10" t="s">
        <v>9447</v>
      </c>
      <c r="C20" s="10">
        <v>0.5</v>
      </c>
    </row>
    <row r="21" spans="1:3" x14ac:dyDescent="0.2">
      <c r="B21" s="10" t="s">
        <v>9448</v>
      </c>
      <c r="C21" s="10">
        <v>0.25</v>
      </c>
    </row>
    <row r="22" spans="1:3" x14ac:dyDescent="0.2">
      <c r="B22" s="10" t="s">
        <v>9449</v>
      </c>
      <c r="C22" s="10">
        <v>3.9E-2</v>
      </c>
    </row>
    <row r="23" spans="1:3" x14ac:dyDescent="0.2">
      <c r="B23" s="10" t="s">
        <v>9431</v>
      </c>
      <c r="C23" s="10">
        <v>15</v>
      </c>
    </row>
    <row r="24" spans="1:3" x14ac:dyDescent="0.2">
      <c r="B24" s="10" t="s">
        <v>9450</v>
      </c>
      <c r="C24" s="10">
        <v>17</v>
      </c>
    </row>
    <row r="25" spans="1:3" x14ac:dyDescent="0.2">
      <c r="B25" s="10" t="s">
        <v>9451</v>
      </c>
      <c r="C25" s="10">
        <v>5.0599999999999996</v>
      </c>
    </row>
  </sheetData>
  <phoneticPr fontId="8" type="noConversion"/>
  <pageMargins left="0.7" right="0.7" top="0.75" bottom="0.75" header="0.3" footer="0.3"/>
  <pageSetup orientation="portrait" horizontalDpi="0" verticalDpi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G30" sqref="G30"/>
    </sheetView>
  </sheetViews>
  <sheetFormatPr baseColWidth="10" defaultRowHeight="13" x14ac:dyDescent="0.15"/>
  <cols>
    <col min="6" max="6" width="12.6640625" bestFit="1" customWidth="1"/>
  </cols>
  <sheetData>
    <row r="1" spans="1:9" x14ac:dyDescent="0.15">
      <c r="A1" t="s">
        <v>9423</v>
      </c>
    </row>
    <row r="2" spans="1:9" ht="14" thickBot="1" x14ac:dyDescent="0.2"/>
    <row r="3" spans="1:9" x14ac:dyDescent="0.15">
      <c r="A3" s="19" t="s">
        <v>9424</v>
      </c>
      <c r="B3" s="19"/>
    </row>
    <row r="4" spans="1:9" x14ac:dyDescent="0.15">
      <c r="A4" s="20" t="s">
        <v>9425</v>
      </c>
      <c r="B4" s="20">
        <v>0.50229152549451506</v>
      </c>
    </row>
    <row r="5" spans="1:9" x14ac:dyDescent="0.15">
      <c r="A5" s="20" t="s">
        <v>9426</v>
      </c>
      <c r="B5" s="20">
        <v>0.25229677658360711</v>
      </c>
    </row>
    <row r="6" spans="1:9" x14ac:dyDescent="0.15">
      <c r="A6" s="16" t="s">
        <v>9427</v>
      </c>
      <c r="B6" s="16">
        <v>0.20244989502251426</v>
      </c>
    </row>
    <row r="7" spans="1:9" x14ac:dyDescent="0.15">
      <c r="A7" s="16" t="s">
        <v>9428</v>
      </c>
      <c r="B7" s="16">
        <v>0.13974511520139488</v>
      </c>
    </row>
    <row r="8" spans="1:9" ht="14" thickBot="1" x14ac:dyDescent="0.2">
      <c r="A8" s="17" t="s">
        <v>9429</v>
      </c>
      <c r="B8" s="17">
        <v>17</v>
      </c>
    </row>
    <row r="10" spans="1:9" ht="14" thickBot="1" x14ac:dyDescent="0.2">
      <c r="A10" t="s">
        <v>9430</v>
      </c>
    </row>
    <row r="11" spans="1:9" x14ac:dyDescent="0.15">
      <c r="A11" s="18"/>
      <c r="B11" s="18" t="s">
        <v>9431</v>
      </c>
      <c r="C11" s="18" t="s">
        <v>9432</v>
      </c>
      <c r="D11" s="18" t="s">
        <v>9433</v>
      </c>
      <c r="E11" s="18" t="s">
        <v>9434</v>
      </c>
      <c r="F11" s="21" t="s">
        <v>9435</v>
      </c>
    </row>
    <row r="12" spans="1:9" x14ac:dyDescent="0.15">
      <c r="A12" s="16" t="s">
        <v>9436</v>
      </c>
      <c r="B12" s="16">
        <v>1</v>
      </c>
      <c r="C12" s="16">
        <v>9.8843241660233117E-2</v>
      </c>
      <c r="D12" s="16">
        <v>9.8843241660233117E-2</v>
      </c>
      <c r="E12" s="20">
        <v>5.0614355137620706</v>
      </c>
      <c r="F12" s="20">
        <v>3.9906136836510016E-2</v>
      </c>
    </row>
    <row r="13" spans="1:9" x14ac:dyDescent="0.15">
      <c r="A13" s="16" t="s">
        <v>9437</v>
      </c>
      <c r="B13" s="16">
        <v>15</v>
      </c>
      <c r="C13" s="16">
        <v>0.29293045833976689</v>
      </c>
      <c r="D13" s="16">
        <v>1.9528697222651124E-2</v>
      </c>
      <c r="E13" s="16"/>
      <c r="F13" s="16"/>
    </row>
    <row r="14" spans="1:9" ht="14" thickBot="1" x14ac:dyDescent="0.2">
      <c r="A14" s="17" t="s">
        <v>9438</v>
      </c>
      <c r="B14" s="17">
        <v>16</v>
      </c>
      <c r="C14" s="17">
        <v>0.3917737</v>
      </c>
      <c r="D14" s="17"/>
      <c r="E14" s="17"/>
      <c r="F14" s="17"/>
    </row>
    <row r="15" spans="1:9" ht="14" thickBot="1" x14ac:dyDescent="0.2"/>
    <row r="16" spans="1:9" x14ac:dyDescent="0.15">
      <c r="A16" s="18"/>
      <c r="B16" s="18" t="s">
        <v>9439</v>
      </c>
      <c r="C16" s="18" t="s">
        <v>9428</v>
      </c>
      <c r="D16" s="18" t="s">
        <v>9440</v>
      </c>
      <c r="E16" s="21" t="s">
        <v>9441</v>
      </c>
      <c r="F16" s="18" t="s">
        <v>9442</v>
      </c>
      <c r="G16" s="18" t="s">
        <v>9443</v>
      </c>
      <c r="H16" s="18" t="s">
        <v>9444</v>
      </c>
      <c r="I16" s="18" t="s">
        <v>9445</v>
      </c>
    </row>
    <row r="17" spans="1:9" x14ac:dyDescent="0.15">
      <c r="A17" s="16" t="s">
        <v>9446</v>
      </c>
      <c r="B17" s="16">
        <v>-0.33375755371608362</v>
      </c>
      <c r="C17" s="16">
        <v>0.27230485658374814</v>
      </c>
      <c r="D17" s="16">
        <v>-1.2256760966488143</v>
      </c>
      <c r="E17" s="20">
        <v>0.23921702945699025</v>
      </c>
      <c r="F17" s="16">
        <v>-0.91416161653523309</v>
      </c>
      <c r="G17" s="16">
        <v>0.24664650910306585</v>
      </c>
      <c r="H17" s="16">
        <v>-0.91416161653523309</v>
      </c>
      <c r="I17" s="16">
        <v>0.24664650910306585</v>
      </c>
    </row>
    <row r="18" spans="1:9" ht="14" thickBot="1" x14ac:dyDescent="0.2">
      <c r="A18" s="17" t="s">
        <v>9403</v>
      </c>
      <c r="B18" s="17">
        <v>0.10134933712410182</v>
      </c>
      <c r="C18" s="17">
        <v>4.5048886271505967E-2</v>
      </c>
      <c r="D18" s="17">
        <v>2.2497634350664661</v>
      </c>
      <c r="E18" s="22">
        <v>3.9906136836510189E-2</v>
      </c>
      <c r="F18" s="17">
        <v>5.3299089527264754E-3</v>
      </c>
      <c r="G18" s="17">
        <v>0.19736876529547717</v>
      </c>
      <c r="H18" s="17">
        <v>5.3299089527264754E-3</v>
      </c>
      <c r="I18" s="17">
        <v>0.19736876529547717</v>
      </c>
    </row>
  </sheetData>
  <phoneticPr fontId="8" type="noConversion"/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F29" sqref="F29"/>
    </sheetView>
  </sheetViews>
  <sheetFormatPr baseColWidth="10" defaultRowHeight="13" x14ac:dyDescent="0.15"/>
  <cols>
    <col min="3" max="3" width="26.33203125" bestFit="1" customWidth="1"/>
    <col min="4" max="4" width="25" bestFit="1" customWidth="1"/>
  </cols>
  <sheetData>
    <row r="1" spans="1:4" ht="16" x14ac:dyDescent="0.2">
      <c r="A1" s="25"/>
      <c r="B1" s="25" t="s">
        <v>9475</v>
      </c>
      <c r="C1" s="25" t="s">
        <v>9476</v>
      </c>
      <c r="D1" s="25" t="s">
        <v>9494</v>
      </c>
    </row>
    <row r="2" spans="1:4" ht="16" x14ac:dyDescent="0.2">
      <c r="A2" s="25" t="s">
        <v>9477</v>
      </c>
      <c r="B2" s="25">
        <v>0.24</v>
      </c>
      <c r="C2" s="25">
        <v>0</v>
      </c>
      <c r="D2" s="25">
        <v>1</v>
      </c>
    </row>
    <row r="3" spans="1:4" ht="16" x14ac:dyDescent="0.2">
      <c r="A3" s="25" t="s">
        <v>9478</v>
      </c>
      <c r="B3" s="25">
        <v>0.27</v>
      </c>
      <c r="C3" s="25">
        <v>-0.152</v>
      </c>
      <c r="D3" s="25">
        <v>0.90000192999999995</v>
      </c>
    </row>
    <row r="4" spans="1:4" ht="16" x14ac:dyDescent="0.2">
      <c r="A4" s="25" t="s">
        <v>9479</v>
      </c>
      <c r="B4" s="25">
        <v>0.22</v>
      </c>
      <c r="C4" s="25">
        <v>0</v>
      </c>
      <c r="D4" s="25">
        <v>1</v>
      </c>
    </row>
    <row r="5" spans="1:4" ht="16" x14ac:dyDescent="0.2">
      <c r="A5" s="25" t="s">
        <v>9480</v>
      </c>
      <c r="B5" s="25">
        <v>0.19</v>
      </c>
      <c r="C5" s="25">
        <v>1.5849625009999999</v>
      </c>
      <c r="D5" s="25">
        <v>3.0000000010000001</v>
      </c>
    </row>
    <row r="6" spans="1:4" ht="16" x14ac:dyDescent="0.2">
      <c r="A6" s="25" t="s">
        <v>9481</v>
      </c>
      <c r="B6" s="25">
        <v>0.23</v>
      </c>
      <c r="C6" s="25">
        <v>-3.3219280000000002</v>
      </c>
      <c r="D6" s="25">
        <v>0.100000007</v>
      </c>
    </row>
    <row r="7" spans="1:4" ht="16" x14ac:dyDescent="0.2">
      <c r="A7" s="25" t="s">
        <v>9482</v>
      </c>
      <c r="B7" s="25">
        <v>0.32</v>
      </c>
      <c r="C7" s="25">
        <v>3.7</v>
      </c>
      <c r="D7" s="25">
        <v>12.99603834</v>
      </c>
    </row>
    <row r="8" spans="1:4" ht="16" x14ac:dyDescent="0.2">
      <c r="A8" s="25" t="s">
        <v>9483</v>
      </c>
      <c r="B8" s="25">
        <v>0.33</v>
      </c>
      <c r="C8" s="25">
        <v>3.16</v>
      </c>
      <c r="D8" s="25">
        <v>8.9382971050000002</v>
      </c>
    </row>
    <row r="9" spans="1:4" ht="16" x14ac:dyDescent="0.2">
      <c r="A9" s="25" t="s">
        <v>9484</v>
      </c>
      <c r="B9" s="25">
        <v>0.19</v>
      </c>
      <c r="C9" s="25">
        <v>1</v>
      </c>
      <c r="D9" s="25">
        <v>2</v>
      </c>
    </row>
    <row r="10" spans="1:4" ht="16" x14ac:dyDescent="0.2">
      <c r="A10" s="25" t="s">
        <v>9485</v>
      </c>
      <c r="B10" s="25">
        <v>0.3</v>
      </c>
      <c r="C10" s="25">
        <v>3.7</v>
      </c>
      <c r="D10" s="25">
        <v>12.99603834</v>
      </c>
    </row>
    <row r="11" spans="1:4" ht="16" x14ac:dyDescent="0.2">
      <c r="A11" s="25" t="s">
        <v>9486</v>
      </c>
      <c r="B11" s="25">
        <v>0.37</v>
      </c>
      <c r="C11" s="25">
        <v>3.16</v>
      </c>
      <c r="D11" s="25">
        <v>8.9382971050000002</v>
      </c>
    </row>
    <row r="12" spans="1:4" ht="16" x14ac:dyDescent="0.2">
      <c r="A12" s="25" t="s">
        <v>9487</v>
      </c>
      <c r="B12" s="25">
        <v>0.1</v>
      </c>
      <c r="C12" s="25">
        <v>-3.32</v>
      </c>
      <c r="D12" s="25">
        <v>0.100133735</v>
      </c>
    </row>
    <row r="13" spans="1:4" ht="16" x14ac:dyDescent="0.2">
      <c r="A13" s="25" t="s">
        <v>9488</v>
      </c>
      <c r="B13" s="25">
        <v>0.01</v>
      </c>
      <c r="C13" s="25">
        <v>0</v>
      </c>
      <c r="D13" s="25">
        <v>1</v>
      </c>
    </row>
    <row r="14" spans="1:4" ht="16" x14ac:dyDescent="0.2">
      <c r="A14" s="25" t="s">
        <v>9489</v>
      </c>
      <c r="B14" s="25">
        <v>0.36</v>
      </c>
      <c r="C14" s="25">
        <v>3.8</v>
      </c>
      <c r="D14" s="25">
        <v>13.92880901</v>
      </c>
    </row>
    <row r="15" spans="1:4" ht="16" x14ac:dyDescent="0.2">
      <c r="A15" s="25" t="s">
        <v>9490</v>
      </c>
      <c r="B15" s="25">
        <v>0.46</v>
      </c>
      <c r="C15" s="25">
        <v>3.56</v>
      </c>
      <c r="D15" s="25">
        <v>11.79415374</v>
      </c>
    </row>
    <row r="16" spans="1:4" ht="16" x14ac:dyDescent="0.2">
      <c r="A16" s="25" t="s">
        <v>9491</v>
      </c>
      <c r="B16" s="25">
        <v>0.59</v>
      </c>
      <c r="C16" s="25">
        <v>2</v>
      </c>
      <c r="D16" s="25">
        <v>4</v>
      </c>
    </row>
    <row r="17" spans="1:4" ht="16" x14ac:dyDescent="0.2">
      <c r="A17" s="25" t="s">
        <v>9492</v>
      </c>
      <c r="B17" s="25">
        <v>0.48</v>
      </c>
      <c r="C17" s="25">
        <v>2.3199999999999998</v>
      </c>
      <c r="D17" s="25">
        <v>4.9933221960000003</v>
      </c>
    </row>
    <row r="18" spans="1:4" ht="16" x14ac:dyDescent="0.2">
      <c r="A18" s="25" t="s">
        <v>9493</v>
      </c>
      <c r="B18" s="25">
        <v>0.23</v>
      </c>
      <c r="C18" s="25">
        <v>1</v>
      </c>
      <c r="D18" s="25">
        <v>2</v>
      </c>
    </row>
    <row r="20" spans="1:4" ht="14" thickBot="1" x14ac:dyDescent="0.2"/>
    <row r="21" spans="1:4" x14ac:dyDescent="0.15">
      <c r="C21" s="19" t="s">
        <v>9424</v>
      </c>
      <c r="D21" s="19"/>
    </row>
    <row r="22" spans="1:4" x14ac:dyDescent="0.15">
      <c r="C22" s="16" t="s">
        <v>9425</v>
      </c>
      <c r="D22" s="20">
        <v>0.59029738261583864</v>
      </c>
    </row>
    <row r="23" spans="1:4" x14ac:dyDescent="0.15">
      <c r="C23" s="16" t="s">
        <v>9426</v>
      </c>
      <c r="D23" s="20">
        <v>0.34845099992310974</v>
      </c>
    </row>
    <row r="24" spans="1:4" x14ac:dyDescent="0.15">
      <c r="C24" s="16" t="s">
        <v>9427</v>
      </c>
      <c r="D24" s="16">
        <v>0.30501439991798374</v>
      </c>
    </row>
    <row r="25" spans="1:4" x14ac:dyDescent="0.15">
      <c r="C25" s="16" t="s">
        <v>9428</v>
      </c>
      <c r="D25" s="16">
        <v>1.8811972518996511</v>
      </c>
    </row>
    <row r="26" spans="1:4" ht="14" thickBot="1" x14ac:dyDescent="0.2">
      <c r="C26" s="17" t="s">
        <v>9429</v>
      </c>
      <c r="D26" s="17">
        <v>17</v>
      </c>
    </row>
    <row r="27" spans="1:4" x14ac:dyDescent="0.15">
      <c r="C27" s="18" t="s">
        <v>9434</v>
      </c>
      <c r="D27" s="18" t="s">
        <v>9435</v>
      </c>
    </row>
    <row r="28" spans="1:4" x14ac:dyDescent="0.15">
      <c r="C28" s="20">
        <v>8.0220597349237401</v>
      </c>
      <c r="D28" s="20">
        <v>1.2609208387541385E-2</v>
      </c>
    </row>
  </sheetData>
  <phoneticPr fontId="8" type="noConversion"/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equences_by_Ord_wShippingRack</vt:lpstr>
      <vt:lpstr>avg mg FC screen data</vt:lpstr>
      <vt:lpstr>110 gene hits from MG</vt:lpstr>
      <vt:lpstr>93 genes inc minus beta TERT</vt:lpstr>
      <vt:lpstr>17 gene inc FL TERT</vt:lpstr>
      <vt:lpstr>TERT splicin discovery 12 genes</vt:lpstr>
      <vt:lpstr>array and potFL TERT data</vt:lpstr>
      <vt:lpstr>regression nova1 potFL</vt:lpstr>
      <vt:lpstr>regression of TERT% FL NOVApro</vt:lpstr>
      <vt:lpstr>regression fl nova1 pro</vt:lpstr>
      <vt:lpstr>overlap between MG and disc</vt:lpstr>
      <vt:lpstr>TERTTRAPNOVA net 22 genes</vt:lpstr>
      <vt:lpstr>overlap mg hits and network</vt:lpstr>
      <vt:lpstr>overlap disco and ne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2-12-13T03:53:19Z</dcterms:created>
  <dcterms:modified xsi:type="dcterms:W3CDTF">2018-06-25T16:47:43Z</dcterms:modified>
</cp:coreProperties>
</file>